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26" uniqueCount="3975">
  <si>
    <t xml:space="preserve">Genenumber</t>
  </si>
  <si>
    <t xml:space="preserve">Cd_readcount</t>
  </si>
  <si>
    <t xml:space="preserve">CK_readcount</t>
  </si>
  <si>
    <t xml:space="preserve">log2.Fold_change.</t>
  </si>
  <si>
    <t xml:space="preserve">p.value</t>
  </si>
  <si>
    <t xml:space="preserve">q.value.Storey.et.al..2003.</t>
  </si>
  <si>
    <t xml:space="preserve">Signature</t>
  </si>
  <si>
    <t xml:space="preserve">Zn_readcount</t>
  </si>
  <si>
    <t xml:space="preserve">Zn+Cd_readcount</t>
  </si>
  <si>
    <t xml:space="preserve">Gene Length</t>
  </si>
  <si>
    <t xml:space="preserve">NR ID</t>
  </si>
  <si>
    <t xml:space="preserve">NR Score</t>
  </si>
  <si>
    <t xml:space="preserve">NR Evalue</t>
  </si>
  <si>
    <t xml:space="preserve">NR Description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omp231516_c0</t>
  </si>
  <si>
    <t xml:space="preserve">NA</t>
  </si>
  <si>
    <t xml:space="preserve">--</t>
  </si>
  <si>
    <t xml:space="preserve">PF00335</t>
  </si>
  <si>
    <t xml:space="preserve">Tetraspanin family</t>
  </si>
  <si>
    <t xml:space="preserve">GO:0016021</t>
  </si>
  <si>
    <t xml:space="preserve">integral to membrane</t>
  </si>
  <si>
    <t xml:space="preserve">comp227764_c0</t>
  </si>
  <si>
    <t xml:space="preserve">comp219035_c0</t>
  </si>
  <si>
    <t xml:space="preserve">comp131063_c0</t>
  </si>
  <si>
    <t xml:space="preserve">comp246179_c1</t>
  </si>
  <si>
    <t xml:space="preserve">comp151613_c0</t>
  </si>
  <si>
    <t xml:space="preserve">comp151547_c0</t>
  </si>
  <si>
    <t xml:space="preserve">comp197486_c0</t>
  </si>
  <si>
    <t xml:space="preserve">PF00397</t>
  </si>
  <si>
    <t xml:space="preserve">WW domain</t>
  </si>
  <si>
    <t xml:space="preserve">GO:0005515</t>
  </si>
  <si>
    <t xml:space="preserve">protein binding</t>
  </si>
  <si>
    <t xml:space="preserve">comp295010_c0</t>
  </si>
  <si>
    <t xml:space="preserve">comp225347_c0</t>
  </si>
  <si>
    <t xml:space="preserve">PF05737//PF00031</t>
  </si>
  <si>
    <t xml:space="preserve">Collagen binding domain//Cystatin domain</t>
  </si>
  <si>
    <t xml:space="preserve">GO:0005518//GO:0004869</t>
  </si>
  <si>
    <t xml:space="preserve">collagen binding//cysteine-type endopeptidase inhibitor activity</t>
  </si>
  <si>
    <t xml:space="preserve">GO:0005581</t>
  </si>
  <si>
    <t xml:space="preserve">collagen</t>
  </si>
  <si>
    <t xml:space="preserve">comp243130_c0</t>
  </si>
  <si>
    <t xml:space="preserve">PF01529</t>
  </si>
  <si>
    <t xml:space="preserve">DHHC zinc finger domain</t>
  </si>
  <si>
    <t xml:space="preserve">GO:0008270</t>
  </si>
  <si>
    <t xml:space="preserve">zinc ion binding</t>
  </si>
  <si>
    <t xml:space="preserve">comp244643_c0</t>
  </si>
  <si>
    <t xml:space="preserve">comp246728_c0</t>
  </si>
  <si>
    <t xml:space="preserve">comp219406_c0</t>
  </si>
  <si>
    <t xml:space="preserve">PF05531</t>
  </si>
  <si>
    <t xml:space="preserve">Nucleopolyhedrovirus P10 protein</t>
  </si>
  <si>
    <t xml:space="preserve">GO:0019028</t>
  </si>
  <si>
    <t xml:space="preserve">viral capsid</t>
  </si>
  <si>
    <t xml:space="preserve">comp100465_c0</t>
  </si>
  <si>
    <t xml:space="preserve">PF04111//PF10473//PF06160//PF01166//PF01576//PF10186//PF07716//PF06005//PF07926//PF03919//PF06818//PF00170//PF01496//PF05531</t>
  </si>
  <si>
    <t xml:space="preserve">Autophagy protein Apg6//Leucine-rich repeats of kinetochore protein Cenp-F/LEK1//Septation ring formation regulator, EzrA//TSC-22/dip/bun family//Myosin tail//UV radiation resistance protein and autophagy-related subunit 14//Basic region leucine zipper//Protein of unknown function (DUF904)//TPR/MLP1/MLP2-like protein//mRNA capping enzyme, C-terminal domain//Fez1//bZIP transcription factor//V-type ATPase 116kDa subunit family//Nucleopolyhedrovirus P10 protein</t>
  </si>
  <si>
    <t xml:space="preserve">GO:0006370//GO:0006355//GO:0043093//GO:0006914//GO:0015992//GO:0000921//GO:0010508//GO:0015991//GO:0006606//GO:0000917</t>
  </si>
  <si>
    <t xml:space="preserve">7-methylguanosine mRNA capping//regulation of transcription, DNA-dependent//cytokinesis by binary fission//autophagy//proton transport//septin ring assembly//positive regulation of autophagy//ATP hydrolysis coupled proton transport//protein import into nucleus//barrier septum assembly</t>
  </si>
  <si>
    <t xml:space="preserve">GO:0045502//GO:0003774//GO:0046983//GO:0043565//GO:0015078//GO:0003700//GO:0004484//GO:0042803//GO:0008134</t>
  </si>
  <si>
    <t xml:space="preserve">dynein binding//motor activity//protein dimerization activity//sequence-specific DNA binding//hydrogen ion transmembrane transporter activity//sequence-specific DNA binding transcription factor activity//mRNA guanylyltransferase activity//protein homodimerization activity//transcription factor binding</t>
  </si>
  <si>
    <t xml:space="preserve">GO:0016020//GO:0005643//GO:0019028//GO:0005737//GO:0030286//GO:0005667//GO:0016021//GO:0016459//GO:0033177//GO:0005940</t>
  </si>
  <si>
    <t xml:space="preserve">membrane//nuclear pore//viral capsid//cytoplasm//dynein complex//transcription factor complex//integral to membrane//myosin complex//proton-transporting two-sector ATPase complex, proton-transporting domain//septin ring</t>
  </si>
  <si>
    <t xml:space="preserve">comp299749_c0</t>
  </si>
  <si>
    <t xml:space="preserve">PF05398</t>
  </si>
  <si>
    <t xml:space="preserve">PufQ cytochrome subunit</t>
  </si>
  <si>
    <t xml:space="preserve">GO:0030494//GO:0015979</t>
  </si>
  <si>
    <t xml:space="preserve">bacteriochlorophyll biosynthetic process//photosynthesis</t>
  </si>
  <si>
    <t xml:space="preserve">comp250517_c0</t>
  </si>
  <si>
    <t xml:space="preserve">PF00964</t>
  </si>
  <si>
    <t xml:space="preserve">Elicitin</t>
  </si>
  <si>
    <t xml:space="preserve">GO:0006952//GO:0009405</t>
  </si>
  <si>
    <t xml:space="preserve">defense response//pathogenesis</t>
  </si>
  <si>
    <t xml:space="preserve">GO:0005576</t>
  </si>
  <si>
    <t xml:space="preserve">extracellular region</t>
  </si>
  <si>
    <t xml:space="preserve">comp190681_c0</t>
  </si>
  <si>
    <t xml:space="preserve">PF02929//PF00263//PF03544//PF06448//PF00703//PF09172</t>
  </si>
  <si>
    <t xml:space="preserve">Beta galactosidase small chain//Bacterial type II and III secretion system protein//Gram-negative bacterial tonB protein//Domain of Unknown Function (DUF1081)//domain//Domain of unknown function (DUF1943)</t>
  </si>
  <si>
    <t xml:space="preserve">GO:0046486//GO:0006869//GO:0006687//GO:0009306//GO:0005975//GO:0006012//GO:0006027//GO:0015031</t>
  </si>
  <si>
    <t xml:space="preserve">glycerolipid metabolic process//lipid transport//glycosphingolipid metabolic process//protein secretion//carbohydrate metabolic process//galactose metabolic process//glycosaminoglycan catabolic process//protein transport</t>
  </si>
  <si>
    <t xml:space="preserve">GO:0008565//GO:0005319//GO:0004553//GO:0004565</t>
  </si>
  <si>
    <t xml:space="preserve">protein transporter activity//lipid transporter activity//hydrolase activity, hydrolyzing O-glycosyl compounds//beta-galactosidase activity</t>
  </si>
  <si>
    <t xml:space="preserve">GO:0016020//GO:0009341//GO:0030288</t>
  </si>
  <si>
    <t xml:space="preserve">membrane//beta-galactosidase complex//outer membrane-bounded periplasmic space</t>
  </si>
  <si>
    <t xml:space="preserve">comp209281_c0</t>
  </si>
  <si>
    <t xml:space="preserve">PF08088//PF01848</t>
  </si>
  <si>
    <t xml:space="preserve">Conotoxin I-superfamily//Hok/gef family</t>
  </si>
  <si>
    <t xml:space="preserve">GO:0009405</t>
  </si>
  <si>
    <t xml:space="preserve">pathogenesis</t>
  </si>
  <si>
    <t xml:space="preserve">GO:0016020//GO:0005576</t>
  </si>
  <si>
    <t xml:space="preserve">membrane//extracellular region</t>
  </si>
  <si>
    <t xml:space="preserve">comp99954_c0</t>
  </si>
  <si>
    <t xml:space="preserve">PF08138</t>
  </si>
  <si>
    <t xml:space="preserve">Sex peptide (SP) family</t>
  </si>
  <si>
    <t xml:space="preserve">GO:0007165//GO:0046008</t>
  </si>
  <si>
    <t xml:space="preserve">signal transduction//regulation of female receptivity, post-mating</t>
  </si>
  <si>
    <t xml:space="preserve">GO:0005179</t>
  </si>
  <si>
    <t xml:space="preserve">hormone activity</t>
  </si>
  <si>
    <t xml:space="preserve">comp248732_c0</t>
  </si>
  <si>
    <t xml:space="preserve">PF03552//PF00096//PF02892</t>
  </si>
  <si>
    <t xml:space="preserve">Cellulose synthase//Zinc finger, C2H2 type//BED zinc finger</t>
  </si>
  <si>
    <t xml:space="preserve">GO:0005982//GO:0006011//GO:0005985//GO:0030244</t>
  </si>
  <si>
    <t xml:space="preserve">starch metabolic process//UDP-glucose metabolic process//sucrose metabolic process//cellulose biosynthetic process</t>
  </si>
  <si>
    <t xml:space="preserve">GO:0003677//GO:0016760//GO:0008270</t>
  </si>
  <si>
    <t xml:space="preserve">DNA binding//cellulose synthase (UDP-forming) activity//zinc ion binding</t>
  </si>
  <si>
    <t xml:space="preserve">GO:0016020//GO:0005622</t>
  </si>
  <si>
    <t xml:space="preserve">membrane//intracellular</t>
  </si>
  <si>
    <t xml:space="preserve">comp209749_c0</t>
  </si>
  <si>
    <t xml:space="preserve">PF04272//PF00879</t>
  </si>
  <si>
    <t xml:space="preserve">Phospholamban//Defensin propeptide</t>
  </si>
  <si>
    <t xml:space="preserve">GO:0006810//GO:0006952//GO:0006816</t>
  </si>
  <si>
    <t xml:space="preserve">transport//defense response//calcium ion transport</t>
  </si>
  <si>
    <t xml:space="preserve">GO:0042030//GO:0005246</t>
  </si>
  <si>
    <t xml:space="preserve">ATPase inhibitor activity//calcium channel regulator activity</t>
  </si>
  <si>
    <t xml:space="preserve">GO:0016020</t>
  </si>
  <si>
    <t xml:space="preserve">membrane</t>
  </si>
  <si>
    <t xml:space="preserve">comp195689_c0</t>
  </si>
  <si>
    <t xml:space="preserve">comp248175_c0</t>
  </si>
  <si>
    <t xml:space="preserve">comp231582_c0</t>
  </si>
  <si>
    <t xml:space="preserve">comp228586_c0</t>
  </si>
  <si>
    <t xml:space="preserve">comp222201_c0</t>
  </si>
  <si>
    <t xml:space="preserve">comp138454_c0</t>
  </si>
  <si>
    <t xml:space="preserve">comp234997_c0</t>
  </si>
  <si>
    <t xml:space="preserve">comp238305_c0</t>
  </si>
  <si>
    <t xml:space="preserve">comp266136_c0</t>
  </si>
  <si>
    <t xml:space="preserve">PF00191//PF00612</t>
  </si>
  <si>
    <t xml:space="preserve">Annexin//IQ calmodulin-binding motif</t>
  </si>
  <si>
    <t xml:space="preserve">GO:0005544//GO:0005515//GO:0005509</t>
  </si>
  <si>
    <t xml:space="preserve">calcium-dependent phospholipid binding//protein binding//calcium ion binding</t>
  </si>
  <si>
    <t xml:space="preserve">comp294091_c0</t>
  </si>
  <si>
    <t xml:space="preserve">comp302615_c0</t>
  </si>
  <si>
    <t xml:space="preserve">comp235236_c0</t>
  </si>
  <si>
    <t xml:space="preserve">PF05215</t>
  </si>
  <si>
    <t xml:space="preserve">Spiralin</t>
  </si>
  <si>
    <t xml:space="preserve">comp277187_c0</t>
  </si>
  <si>
    <t xml:space="preserve">comp247664_c0</t>
  </si>
  <si>
    <t xml:space="preserve">comp260237_c0</t>
  </si>
  <si>
    <t xml:space="preserve">comp214961_c0</t>
  </si>
  <si>
    <t xml:space="preserve">XP_002440290.1</t>
  </si>
  <si>
    <t xml:space="preserve">hypothetical protein SORBIDRAFT_09g029150 [Sorghum bicolor] </t>
  </si>
  <si>
    <t xml:space="preserve">comp270712_c0</t>
  </si>
  <si>
    <t xml:space="preserve">comp180298_c0</t>
  </si>
  <si>
    <t xml:space="preserve">PF01835</t>
  </si>
  <si>
    <t xml:space="preserve">MG2 domain</t>
  </si>
  <si>
    <t xml:space="preserve">GO:0004866</t>
  </si>
  <si>
    <t xml:space="preserve">endopeptidase inhibitor activity</t>
  </si>
  <si>
    <t xml:space="preserve">comp263326_c0</t>
  </si>
  <si>
    <t xml:space="preserve">BAJ92377.1</t>
  </si>
  <si>
    <t xml:space="preserve">predicted protein [Hordeum vulgare subsp. vulgare]</t>
  </si>
  <si>
    <t xml:space="preserve">AK361170.1</t>
  </si>
  <si>
    <t xml:space="preserve">Hordeum vulgare subsp. vulgare mRNA for predicted protein, complete cds, clone: NIASHv1134D21</t>
  </si>
  <si>
    <t xml:space="preserve">comp247902_c0</t>
  </si>
  <si>
    <t xml:space="preserve">BAK00107.1</t>
  </si>
  <si>
    <t xml:space="preserve">AK368904.1</t>
  </si>
  <si>
    <t xml:space="preserve">Hordeum vulgare subsp. vulgare mRNA for predicted protein, complete cds, clone: NIASHv2082A22</t>
  </si>
  <si>
    <t xml:space="preserve">comp243195_c0</t>
  </si>
  <si>
    <t xml:space="preserve">XP_003559996.1</t>
  </si>
  <si>
    <t xml:space="preserve">PREDICTED: uncharacterized protein LOC100827019 [Brachypodium distachyon]</t>
  </si>
  <si>
    <t xml:space="preserve">AK249708.1</t>
  </si>
  <si>
    <t xml:space="preserve">Hordeum vulgare subsp. vulgare cDNA clone: FLbaf48c02, mRNA sequence</t>
  </si>
  <si>
    <t xml:space="preserve">comp222614_c0</t>
  </si>
  <si>
    <t xml:space="preserve">comp185906_c0</t>
  </si>
  <si>
    <t xml:space="preserve">PF00515//PF01484//PF00931</t>
  </si>
  <si>
    <t xml:space="preserve">Tetratricopeptide repeat//Nematode cuticle collagen N-terminal domain//NB-ARC domain</t>
  </si>
  <si>
    <t xml:space="preserve">GO:0043531//GO:0042302//GO:0005515</t>
  </si>
  <si>
    <t xml:space="preserve">ADP binding//structural constituent of cuticle//protein binding</t>
  </si>
  <si>
    <t xml:space="preserve">comp199573_c0</t>
  </si>
  <si>
    <t xml:space="preserve">PF02373</t>
  </si>
  <si>
    <t xml:space="preserve">JmjC domain</t>
  </si>
  <si>
    <t xml:space="preserve">comp245011_c0</t>
  </si>
  <si>
    <t xml:space="preserve">comp254491_c0</t>
  </si>
  <si>
    <t xml:space="preserve">comp147183_c0</t>
  </si>
  <si>
    <t xml:space="preserve">PF03742</t>
  </si>
  <si>
    <t xml:space="preserve">PetN</t>
  </si>
  <si>
    <t xml:space="preserve">GO:0017004//GO:0006118</t>
  </si>
  <si>
    <t xml:space="preserve">cytochrome complex assembly//electron transport</t>
  </si>
  <si>
    <t xml:space="preserve">GO:0045158</t>
  </si>
  <si>
    <t xml:space="preserve">electron transporter, transferring electrons within cytochrome b6/f complex of photosystem II activity</t>
  </si>
  <si>
    <t xml:space="preserve">GO:0009512</t>
  </si>
  <si>
    <t xml:space="preserve">cytochrome b6f complex</t>
  </si>
  <si>
    <t xml:space="preserve">comp248393_c0</t>
  </si>
  <si>
    <t xml:space="preserve">PF12797</t>
  </si>
  <si>
    <t xml:space="preserve">4Fe-4S binding domain</t>
  </si>
  <si>
    <t xml:space="preserve">GO:0006118</t>
  </si>
  <si>
    <t xml:space="preserve">electron transport</t>
  </si>
  <si>
    <t xml:space="preserve">GO:0009055//GO:0051536</t>
  </si>
  <si>
    <t xml:space="preserve">electron carrier activity//iron-sulfur cluster binding</t>
  </si>
  <si>
    <t xml:space="preserve">comp253431_c0</t>
  </si>
  <si>
    <t xml:space="preserve">PF09236</t>
  </si>
  <si>
    <t xml:space="preserve">Alpha-haemoglobin stabilising protein</t>
  </si>
  <si>
    <t xml:space="preserve">GO:0020027//GO:0006457//GO:0050821//GO:0030097</t>
  </si>
  <si>
    <t xml:space="preserve">hemoglobin metabolic process//protein folding//protein stabilization//hemopoiesis</t>
  </si>
  <si>
    <t xml:space="preserve">GO:0030492</t>
  </si>
  <si>
    <t xml:space="preserve">hemoglobin binding</t>
  </si>
  <si>
    <t xml:space="preserve">GO:0005833</t>
  </si>
  <si>
    <t xml:space="preserve">hemoglobin complex</t>
  </si>
  <si>
    <t xml:space="preserve">comp234166_c0</t>
  </si>
  <si>
    <t xml:space="preserve">BAK06187.1</t>
  </si>
  <si>
    <t xml:space="preserve">AK374992.1</t>
  </si>
  <si>
    <t xml:space="preserve">Hordeum vulgare subsp. vulgare mRNA for predicted protein, complete cds, clone: NIASHv3082D22</t>
  </si>
  <si>
    <t xml:space="preserve">PF06459//PF00487//PF01820//PF02919//PF04610//PF03159//PF02383//PF02687//PF00403//PF04277//PF08496//PF02862//PF09468</t>
  </si>
  <si>
    <t xml:space="preserve">Ryanodine Receptor TM 4-6//Fatty acid desaturase//D-ala D-ala ligase N-terminus//Eukaryotic DNA topoisomerase I, DNA binding fragment//TrbL/VirB6 plasmid conjugal transfer protein//XRN 5'-3' exonuclease N-terminus//SacI homology domain//FtsX-like permease family//Heavy-metal-associated domain//Oxaloacetate decarboxylase, gamma chain//Peptidase family S49 N-terminal//DDHD domain//Ydr279p protein family (RNase H2 complex component)</t>
  </si>
  <si>
    <t xml:space="preserve">GO:0030001//GO:0006525//GO:0071436//GO:0009252//GO:0006814//GO:0006874//GO:0006265//GO:0006090//GO:0046436//GO:0006816//GO:0006560//GO:0030255//GO:0006629</t>
  </si>
  <si>
    <t xml:space="preserve">metal ion transport//arginine metabolic process//sodium ion export//peptidoglycan biosynthetic process//sodium ion transport//cellular calcium ion homeostasis//DNA topological change//pyruvate metabolic process//D-alanine metabolic process//calcium ion transport//proline metabolic process//protein secretion by the type IV secretion system//lipid metabolic process</t>
  </si>
  <si>
    <t xml:space="preserve">GO:0003677//GO:0003917//GO:0008948//GO:0005219//GO:0008716//GO:0004252//GO:0042578//GO:0003676//GO:0004527//GO:0046872//GO:0015081</t>
  </si>
  <si>
    <t xml:space="preserve">DNA binding//DNA topoisomerase type I activity//oxaloacetate decarboxylase activity//ryanodine-sensitive calcium-release channel activity//D-alanine-D-alanine ligase activity//serine-type endopeptidase activity//phosphoric ester hydrolase activity//nucleic acid binding//exonuclease activity//metal ion binding//sodium ion transmembrane transporter activity</t>
  </si>
  <si>
    <t xml:space="preserve">GO:0016020//GO:0016021//GO:0005886//GO:0005634//GO:0005622//GO:0005694//GO:0005618</t>
  </si>
  <si>
    <t xml:space="preserve">membrane//integral to membrane//plasma membrane//nucleus//intracellular//chromosome//cell wall</t>
  </si>
  <si>
    <t xml:space="preserve">comp215364_c0</t>
  </si>
  <si>
    <t xml:space="preserve">PF02297</t>
  </si>
  <si>
    <t xml:space="preserve">Cytochrome oxidase c subunit VIb</t>
  </si>
  <si>
    <t xml:space="preserve">GO:0006123//GO:0015992</t>
  </si>
  <si>
    <t xml:space="preserve">mitochondrial electron transport, cytochrome c to oxygen//proton transport</t>
  </si>
  <si>
    <t xml:space="preserve">GO:0004129</t>
  </si>
  <si>
    <t xml:space="preserve">cytochrome-c oxidase activity</t>
  </si>
  <si>
    <t xml:space="preserve">GO:0045277//GO:0005739</t>
  </si>
  <si>
    <t xml:space="preserve">respiratory chain complex IV//mitochondrion</t>
  </si>
  <si>
    <t xml:space="preserve">comp203801_c0</t>
  </si>
  <si>
    <t xml:space="preserve">PF03845//PF01066</t>
  </si>
  <si>
    <t xml:space="preserve">Spore germination protein//CDP-alcohol phosphatidyltransferase</t>
  </si>
  <si>
    <t xml:space="preserve">GO:0008654//GO:0009847</t>
  </si>
  <si>
    <t xml:space="preserve">phospholipid biosynthetic process//spore germination</t>
  </si>
  <si>
    <t xml:space="preserve">GO:0016780</t>
  </si>
  <si>
    <t xml:space="preserve">phosphotransferase activity, for other substituted phosphate groups</t>
  </si>
  <si>
    <t xml:space="preserve">GO:0016020//GO:0016021</t>
  </si>
  <si>
    <t xml:space="preserve">membrane//integral to membrane</t>
  </si>
  <si>
    <t xml:space="preserve">comp240284_c1</t>
  </si>
  <si>
    <t xml:space="preserve">PF03185//PF00033</t>
  </si>
  <si>
    <t xml:space="preserve">Calcium-activated potassium channel, beta subunit//Cytochrome b(N-terminal)/b6/petB</t>
  </si>
  <si>
    <t xml:space="preserve">GO:0006813//GO:0022904</t>
  </si>
  <si>
    <t xml:space="preserve">potassium ion transport//respiratory electron transport chain</t>
  </si>
  <si>
    <t xml:space="preserve">GO:0015269</t>
  </si>
  <si>
    <t xml:space="preserve">calcium-activated potassium channel activity</t>
  </si>
  <si>
    <t xml:space="preserve">comp261669_c0</t>
  </si>
  <si>
    <t xml:space="preserve">PF01025//PF06009</t>
  </si>
  <si>
    <t xml:space="preserve">GrpE//Laminin Domain II</t>
  </si>
  <si>
    <t xml:space="preserve">GO:0006457//GO:0007155</t>
  </si>
  <si>
    <t xml:space="preserve">protein folding//cell adhesion</t>
  </si>
  <si>
    <t xml:space="preserve">GO:0051087//GO:0000774//GO:0042803</t>
  </si>
  <si>
    <t xml:space="preserve">chaperone binding//adenyl-nucleotide exchange factor activity//protein homodimerization activity</t>
  </si>
  <si>
    <t xml:space="preserve">GO:0005604</t>
  </si>
  <si>
    <t xml:space="preserve">basement membrane</t>
  </si>
  <si>
    <t xml:space="preserve">comp155722_c0</t>
  </si>
  <si>
    <t xml:space="preserve">PF02088</t>
  </si>
  <si>
    <t xml:space="preserve">Ornatin</t>
  </si>
  <si>
    <t xml:space="preserve">GO:0030193//GO:0007155</t>
  </si>
  <si>
    <t xml:space="preserve">regulation of blood coagulation//cell adhesion</t>
  </si>
  <si>
    <t xml:space="preserve">comp244184_c0</t>
  </si>
  <si>
    <t xml:space="preserve">PF07988</t>
  </si>
  <si>
    <t xml:space="preserve">Wos2 motif</t>
  </si>
  <si>
    <t xml:space="preserve">GO:0006355</t>
  </si>
  <si>
    <t xml:space="preserve">regulation of transcription, DNA-dependent</t>
  </si>
  <si>
    <t xml:space="preserve">comp250480_c0</t>
  </si>
  <si>
    <t xml:space="preserve">PF00170//PF03131//PF07716//PF05889</t>
  </si>
  <si>
    <t xml:space="preserve">bZIP transcription factor//bZIP Maf transcription factor//Basic region leucine zipper//Soluble liver antigen/liver pancreas antigen (SLA/LP autoantigen)</t>
  </si>
  <si>
    <t xml:space="preserve">GO:0003677//GO:0046983//GO:0043565//GO:0016740//GO:0003700</t>
  </si>
  <si>
    <t xml:space="preserve">DNA binding//protein dimerization activity//sequence-specific DNA binding//transferase activity//sequence-specific DNA binding transcription factor activity</t>
  </si>
  <si>
    <t xml:space="preserve">GO:0005634//GO:0005667</t>
  </si>
  <si>
    <t xml:space="preserve">nucleus//transcription factor complex</t>
  </si>
  <si>
    <t xml:space="preserve">comp229798_c0</t>
  </si>
  <si>
    <t xml:space="preserve">PF00573</t>
  </si>
  <si>
    <t xml:space="preserve">Ribosomal protein L4/L1 family</t>
  </si>
  <si>
    <t xml:space="preserve">GO:0042254//GO:0006412</t>
  </si>
  <si>
    <t xml:space="preserve">ribosome biogenesis//translation</t>
  </si>
  <si>
    <t xml:space="preserve">GO:0003735</t>
  </si>
  <si>
    <t xml:space="preserve">structural constituent of ribosome</t>
  </si>
  <si>
    <t xml:space="preserve">GO:0005840</t>
  </si>
  <si>
    <t xml:space="preserve">ribosome</t>
  </si>
  <si>
    <t xml:space="preserve">comp262760_c1</t>
  </si>
  <si>
    <t xml:space="preserve">BAJ87877.1</t>
  </si>
  <si>
    <t xml:space="preserve">AK251072.1</t>
  </si>
  <si>
    <t xml:space="preserve">Hordeum vulgare subsp. vulgare cDNA clone: FLbaf101n06, mRNA sequence</t>
  </si>
  <si>
    <t xml:space="preserve">PF05297//PF05481//PF08290//PF02101//PF00226</t>
  </si>
  <si>
    <t xml:space="preserve">Herpesvirus latent membrane protein 1 (LMP1)//Mycobacterium 19 kDa lipoprotein antigen//Hepatitis core protein, putative zinc finger//Ocular albinism type 1 protein//DnaJ domain</t>
  </si>
  <si>
    <t xml:space="preserve">GO:0019087//GO:0009405</t>
  </si>
  <si>
    <t xml:space="preserve">transformation of host cell by virus//pathogenesis</t>
  </si>
  <si>
    <t xml:space="preserve">GO:0031072//GO:0005198</t>
  </si>
  <si>
    <t xml:space="preserve">heat shock protein binding//structural molecule activity</t>
  </si>
  <si>
    <t xml:space="preserve">comp245980_c1</t>
  </si>
  <si>
    <t xml:space="preserve">PF03153//PF00878</t>
  </si>
  <si>
    <t xml:space="preserve">Transcription factor IIA, alpha/beta subunit//Cation-independent mannose-6-phosphate receptor repeat</t>
  </si>
  <si>
    <t xml:space="preserve">GO:0006810//GO:0006367</t>
  </si>
  <si>
    <t xml:space="preserve">transport//transcription initiation from RNA polymerase II promoter</t>
  </si>
  <si>
    <t xml:space="preserve">GO:0005215</t>
  </si>
  <si>
    <t xml:space="preserve">transporter activity</t>
  </si>
  <si>
    <t xml:space="preserve">GO:0005672//GO:0016021//GO:0005737</t>
  </si>
  <si>
    <t xml:space="preserve">transcription factor TFIIA complex//integral to membrane//cytoplasm</t>
  </si>
  <si>
    <t xml:space="preserve">comp228904_c0</t>
  </si>
  <si>
    <t xml:space="preserve">PF05409</t>
  </si>
  <si>
    <t xml:space="preserve">Coronavirus  endopeptidase C30</t>
  </si>
  <si>
    <t xml:space="preserve">GO:0019082</t>
  </si>
  <si>
    <t xml:space="preserve">viral protein processing</t>
  </si>
  <si>
    <t xml:space="preserve">comp266012_c0</t>
  </si>
  <si>
    <t xml:space="preserve">PF02213</t>
  </si>
  <si>
    <t xml:space="preserve">GYF domain</t>
  </si>
  <si>
    <t xml:space="preserve">comp222817_c0</t>
  </si>
  <si>
    <t xml:space="preserve">comp229661_c0</t>
  </si>
  <si>
    <t xml:space="preserve">comp99000_c0</t>
  </si>
  <si>
    <t xml:space="preserve">comp266046_c0</t>
  </si>
  <si>
    <t xml:space="preserve">PF00307</t>
  </si>
  <si>
    <t xml:space="preserve">Calponin homology (CH) domain</t>
  </si>
  <si>
    <t xml:space="preserve">comp234088_c0</t>
  </si>
  <si>
    <t xml:space="preserve">PF00440</t>
  </si>
  <si>
    <t xml:space="preserve">Bacterial regulatory proteins, tetR family</t>
  </si>
  <si>
    <t xml:space="preserve">GO:0003677</t>
  </si>
  <si>
    <t xml:space="preserve">DNA binding</t>
  </si>
  <si>
    <t xml:space="preserve">comp227688_c0</t>
  </si>
  <si>
    <t xml:space="preserve">PF00076</t>
  </si>
  <si>
    <t xml:space="preserve">RNA recognition motif. (a.k.a. RRM, RBD, or RNP domain)</t>
  </si>
  <si>
    <t xml:space="preserve">GO:0003676</t>
  </si>
  <si>
    <t xml:space="preserve">nucleic acid binding</t>
  </si>
  <si>
    <t xml:space="preserve">comp263828_c0</t>
  </si>
  <si>
    <t xml:space="preserve">AK368423.1</t>
  </si>
  <si>
    <t xml:space="preserve">Hordeum vulgare subsp. vulgare mRNA for predicted protein, complete cds, clone: NIASHv2073H07</t>
  </si>
  <si>
    <t xml:space="preserve">comp239385_c0</t>
  </si>
  <si>
    <t xml:space="preserve">comp181281_c0</t>
  </si>
  <si>
    <t xml:space="preserve">comp263492_c0</t>
  </si>
  <si>
    <t xml:space="preserve">comp246081_c0</t>
  </si>
  <si>
    <t xml:space="preserve">comp221142_c0</t>
  </si>
  <si>
    <t xml:space="preserve">comp287046_c0</t>
  </si>
  <si>
    <t xml:space="preserve">comp223545_c0</t>
  </si>
  <si>
    <t xml:space="preserve">comp214147_c0</t>
  </si>
  <si>
    <t xml:space="preserve">PF03983</t>
  </si>
  <si>
    <t xml:space="preserve">SLA1 homology domain 1, SHD1</t>
  </si>
  <si>
    <t xml:space="preserve">GO:0043130//GO:0042802//GO:0030674//GO:0008092</t>
  </si>
  <si>
    <t xml:space="preserve">ubiquitin binding//identical protein binding//protein binding, bridging//cytoskeletal protein binding</t>
  </si>
  <si>
    <t xml:space="preserve">comp250830_c0</t>
  </si>
  <si>
    <t xml:space="preserve">comp237739_c0</t>
  </si>
  <si>
    <t xml:space="preserve">PF02985</t>
  </si>
  <si>
    <t xml:space="preserve">HEAT repeat</t>
  </si>
  <si>
    <t xml:space="preserve">comp256085_c0</t>
  </si>
  <si>
    <t xml:space="preserve">comp238281_c0</t>
  </si>
  <si>
    <t xml:space="preserve">PF09478</t>
  </si>
  <si>
    <t xml:space="preserve">Carbohydrate binding domain CBM49</t>
  </si>
  <si>
    <t xml:space="preserve">GO:0030246</t>
  </si>
  <si>
    <t xml:space="preserve">carbohydrate binding</t>
  </si>
  <si>
    <t xml:space="preserve">comp265346_c0</t>
  </si>
  <si>
    <t xml:space="preserve">comp256581_c0</t>
  </si>
  <si>
    <t xml:space="preserve">comp249636_c0</t>
  </si>
  <si>
    <t xml:space="preserve">PF01363</t>
  </si>
  <si>
    <t xml:space="preserve">FYVE zinc finger</t>
  </si>
  <si>
    <t xml:space="preserve">GO:0046872</t>
  </si>
  <si>
    <t xml:space="preserve">metal ion binding</t>
  </si>
  <si>
    <t xml:space="preserve">comp215517_c0</t>
  </si>
  <si>
    <t xml:space="preserve">comp222542_c0</t>
  </si>
  <si>
    <t xml:space="preserve">PF01484</t>
  </si>
  <si>
    <t xml:space="preserve">Nematode cuticle collagen N-terminal domain</t>
  </si>
  <si>
    <t xml:space="preserve">GO:0042302</t>
  </si>
  <si>
    <t xml:space="preserve">structural constituent of cuticle</t>
  </si>
  <si>
    <t xml:space="preserve">comp222170_c0</t>
  </si>
  <si>
    <t xml:space="preserve">comp237574_c0</t>
  </si>
  <si>
    <t xml:space="preserve">comp142307_c0</t>
  </si>
  <si>
    <t xml:space="preserve">comp213750_c0</t>
  </si>
  <si>
    <t xml:space="preserve">comp187755_c0</t>
  </si>
  <si>
    <t xml:space="preserve">comp198715_c0</t>
  </si>
  <si>
    <t xml:space="preserve">PF00812</t>
  </si>
  <si>
    <t xml:space="preserve">Ephrin</t>
  </si>
  <si>
    <t xml:space="preserve">comp228234_c0</t>
  </si>
  <si>
    <t xml:space="preserve">PF00335//PF04103</t>
  </si>
  <si>
    <t xml:space="preserve">Tetraspanin family//CD20-like family</t>
  </si>
  <si>
    <t xml:space="preserve">comp161264_c0</t>
  </si>
  <si>
    <t xml:space="preserve">comp236889_c0</t>
  </si>
  <si>
    <t xml:space="preserve">comp248944_c0</t>
  </si>
  <si>
    <t xml:space="preserve">comp199097_c0</t>
  </si>
  <si>
    <t xml:space="preserve">comp199300_c0</t>
  </si>
  <si>
    <t xml:space="preserve">comp248269_c0</t>
  </si>
  <si>
    <t xml:space="preserve">PF01691</t>
  </si>
  <si>
    <t xml:space="preserve">Adenovirus E1B 19K protein / small t-antigen</t>
  </si>
  <si>
    <t xml:space="preserve">GO:0005521</t>
  </si>
  <si>
    <t xml:space="preserve">lamin binding</t>
  </si>
  <si>
    <t xml:space="preserve">comp237443_c0</t>
  </si>
  <si>
    <t xml:space="preserve">PF06363</t>
  </si>
  <si>
    <t xml:space="preserve">Picornaviridae P3A protein</t>
  </si>
  <si>
    <t xml:space="preserve">GO:0019012</t>
  </si>
  <si>
    <t xml:space="preserve">virion</t>
  </si>
  <si>
    <t xml:space="preserve">comp186501_c0</t>
  </si>
  <si>
    <t xml:space="preserve">PF00510</t>
  </si>
  <si>
    <t xml:space="preserve">Cytochrome c oxidase subunit III</t>
  </si>
  <si>
    <t xml:space="preserve">GO:0015002</t>
  </si>
  <si>
    <t xml:space="preserve">heme-copper terminal oxidase activity</t>
  </si>
  <si>
    <t xml:space="preserve">comp181882_c0</t>
  </si>
  <si>
    <t xml:space="preserve">comp142183_c0</t>
  </si>
  <si>
    <t xml:space="preserve">comp195343_c0</t>
  </si>
  <si>
    <t xml:space="preserve">comp260732_c0</t>
  </si>
  <si>
    <t xml:space="preserve">comp252228_c0</t>
  </si>
  <si>
    <t xml:space="preserve">PF08219//PF07174//PF02845</t>
  </si>
  <si>
    <t xml:space="preserve">Outer membrane protein TOM13//Fibronectin-attachment protein (FAP)//CUE domain</t>
  </si>
  <si>
    <t xml:space="preserve">GO:0005515//GO:0050840</t>
  </si>
  <si>
    <t xml:space="preserve">protein binding//extracellular matrix binding</t>
  </si>
  <si>
    <t xml:space="preserve">GO:0005576//GO:0005741</t>
  </si>
  <si>
    <t xml:space="preserve">extracellular region//mitochondrial outer membrane</t>
  </si>
  <si>
    <t xml:space="preserve">comp213883_c0</t>
  </si>
  <si>
    <t xml:space="preserve">comp184270_c0</t>
  </si>
  <si>
    <t xml:space="preserve">comp234837_c0</t>
  </si>
  <si>
    <t xml:space="preserve">PF00515</t>
  </si>
  <si>
    <t xml:space="preserve">Tetratricopeptide repeat</t>
  </si>
  <si>
    <t xml:space="preserve">comp255591_c0</t>
  </si>
  <si>
    <t xml:space="preserve">PF01125</t>
  </si>
  <si>
    <t xml:space="preserve">G10 protein</t>
  </si>
  <si>
    <t xml:space="preserve">GO:0005634</t>
  </si>
  <si>
    <t xml:space="preserve">nucleus</t>
  </si>
  <si>
    <t xml:space="preserve">comp244709_c0</t>
  </si>
  <si>
    <t xml:space="preserve">comp258656_c0</t>
  </si>
  <si>
    <t xml:space="preserve">comp244983_c0</t>
  </si>
  <si>
    <t xml:space="preserve">PF00804</t>
  </si>
  <si>
    <t xml:space="preserve">Syntaxin</t>
  </si>
  <si>
    <t xml:space="preserve">comp187424_c0</t>
  </si>
  <si>
    <t xml:space="preserve">comp241287_c0</t>
  </si>
  <si>
    <t xml:space="preserve">comp235686_c0</t>
  </si>
  <si>
    <t xml:space="preserve">PF02892</t>
  </si>
  <si>
    <t xml:space="preserve">BED zinc finger</t>
  </si>
  <si>
    <t xml:space="preserve">comp243161_c0</t>
  </si>
  <si>
    <t xml:space="preserve">XP_002882413.1</t>
  </si>
  <si>
    <t xml:space="preserve">PWWP domain-containing protein [Arabidopsis lyrata subsp. lyrata] </t>
  </si>
  <si>
    <t xml:space="preserve">KOG1080</t>
  </si>
  <si>
    <t xml:space="preserve">Histone H3 (Lys4) methyltransferase complex, subunit SET1 and related methyltransferases</t>
  </si>
  <si>
    <t xml:space="preserve">comp256402_c2</t>
  </si>
  <si>
    <t xml:space="preserve">comp255202_c0</t>
  </si>
  <si>
    <t xml:space="preserve">comp218756_c0</t>
  </si>
  <si>
    <t xml:space="preserve">comp226053_c0</t>
  </si>
  <si>
    <t xml:space="preserve">comp234675_c0</t>
  </si>
  <si>
    <t xml:space="preserve">PF04647//PF03739//PF08496</t>
  </si>
  <si>
    <t xml:space="preserve">Accessory gene regulator B//Predicted permease YjgP/YjgQ family//Peptidase family S49 N-terminal</t>
  </si>
  <si>
    <t xml:space="preserve">GO:0004252</t>
  </si>
  <si>
    <t xml:space="preserve">serine-type endopeptidase activity</t>
  </si>
  <si>
    <t xml:space="preserve">GO:0016020//GO:0016021//GO:0005886</t>
  </si>
  <si>
    <t xml:space="preserve">membrane//integral to membrane//plasma membrane</t>
  </si>
  <si>
    <t xml:space="preserve">comp216378_c0</t>
  </si>
  <si>
    <t xml:space="preserve">comp198980_c0</t>
  </si>
  <si>
    <t xml:space="preserve">comp184202_c0</t>
  </si>
  <si>
    <t xml:space="preserve">comp216144_c0</t>
  </si>
  <si>
    <t xml:space="preserve">PF08782</t>
  </si>
  <si>
    <t xml:space="preserve">c-SKI Smad4 binding domain</t>
  </si>
  <si>
    <t xml:space="preserve">GO:0046332</t>
  </si>
  <si>
    <t xml:space="preserve">SMAD binding</t>
  </si>
  <si>
    <t xml:space="preserve">comp238067_c0</t>
  </si>
  <si>
    <t xml:space="preserve">comp235151_c0</t>
  </si>
  <si>
    <t xml:space="preserve">comp254233_c0</t>
  </si>
  <si>
    <t xml:space="preserve">comp213655_c0</t>
  </si>
  <si>
    <t xml:space="preserve">comp244332_c0</t>
  </si>
  <si>
    <t xml:space="preserve">comp242452_c0</t>
  </si>
  <si>
    <t xml:space="preserve">comp257924_c0</t>
  </si>
  <si>
    <t xml:space="preserve">comp100707_c0</t>
  </si>
  <si>
    <t xml:space="preserve">comp216936_c0</t>
  </si>
  <si>
    <t xml:space="preserve">comp239115_c0</t>
  </si>
  <si>
    <t xml:space="preserve">PF02990</t>
  </si>
  <si>
    <t xml:space="preserve">Endomembrane protein 70</t>
  </si>
  <si>
    <t xml:space="preserve">comp240004_c0</t>
  </si>
  <si>
    <t xml:space="preserve">comp225207_c0</t>
  </si>
  <si>
    <t xml:space="preserve">comp260617_c0</t>
  </si>
  <si>
    <t xml:space="preserve">comp249088_c0</t>
  </si>
  <si>
    <t xml:space="preserve">comp199001_c0</t>
  </si>
  <si>
    <t xml:space="preserve">comp222992_c0</t>
  </si>
  <si>
    <t xml:space="preserve">comp255936_c0</t>
  </si>
  <si>
    <t xml:space="preserve">PF03579</t>
  </si>
  <si>
    <t xml:space="preserve">Small hydrophobic protein</t>
  </si>
  <si>
    <t xml:space="preserve">GO:0016020//GO:0016021//GO:0048222</t>
  </si>
  <si>
    <t xml:space="preserve">membrane//integral to membrane//glycoprotein network</t>
  </si>
  <si>
    <t xml:space="preserve">comp256587_c0</t>
  </si>
  <si>
    <t xml:space="preserve">PF03982//PF09726</t>
  </si>
  <si>
    <t xml:space="preserve">Diacylglycerol acyltransferase//Transmembrane protein</t>
  </si>
  <si>
    <t xml:space="preserve">GO:0016747</t>
  </si>
  <si>
    <t xml:space="preserve">transferase activity, transferring acyl groups other than amino-acyl groups</t>
  </si>
  <si>
    <t xml:space="preserve">comp198713_c0</t>
  </si>
  <si>
    <t xml:space="preserve">comp242784_c0</t>
  </si>
  <si>
    <t xml:space="preserve">comp266919_c0</t>
  </si>
  <si>
    <t xml:space="preserve">PF02178</t>
  </si>
  <si>
    <t xml:space="preserve">AT hook motif</t>
  </si>
  <si>
    <t xml:space="preserve">comp232179_c0</t>
  </si>
  <si>
    <t xml:space="preserve">comp243276_c0</t>
  </si>
  <si>
    <t xml:space="preserve">comp252850_c1</t>
  </si>
  <si>
    <t xml:space="preserve">comp208026_c0</t>
  </si>
  <si>
    <t xml:space="preserve">comp238587_c0</t>
  </si>
  <si>
    <t xml:space="preserve">comp246135_c0</t>
  </si>
  <si>
    <t xml:space="preserve">comp188683_c0</t>
  </si>
  <si>
    <t xml:space="preserve">comp239628_c0</t>
  </si>
  <si>
    <t xml:space="preserve">PF01500</t>
  </si>
  <si>
    <t xml:space="preserve">Keratin, high sulfur B2 protein</t>
  </si>
  <si>
    <t xml:space="preserve">GO:0045095</t>
  </si>
  <si>
    <t xml:space="preserve">keratin filament</t>
  </si>
  <si>
    <t xml:space="preserve">comp217495_c0</t>
  </si>
  <si>
    <t xml:space="preserve">comp236313_c0</t>
  </si>
  <si>
    <t xml:space="preserve">PF12235//PF05887//PF02862//PF03176</t>
  </si>
  <si>
    <t xml:space="preserve">Fragile X-related 1 protein C terminal//Procyclic acidic repetitive protein (PARP)//DDHD domain//MMPL family</t>
  </si>
  <si>
    <t xml:space="preserve">GO:0003723//GO:0046872</t>
  </si>
  <si>
    <t xml:space="preserve">RNA binding//metal ion binding</t>
  </si>
  <si>
    <t xml:space="preserve">comp199367_c0</t>
  </si>
  <si>
    <t xml:space="preserve">comp286120_c0</t>
  </si>
  <si>
    <t xml:space="preserve">comp198974_c0</t>
  </si>
  <si>
    <t xml:space="preserve">comp237424_c0</t>
  </si>
  <si>
    <t xml:space="preserve">comp277761_c0</t>
  </si>
  <si>
    <t xml:space="preserve">comp233480_c0</t>
  </si>
  <si>
    <t xml:space="preserve">comp179155_c1</t>
  </si>
  <si>
    <t xml:space="preserve">comp230513_c0</t>
  </si>
  <si>
    <t xml:space="preserve">comp230944_c0</t>
  </si>
  <si>
    <t xml:space="preserve">comp198773_c0</t>
  </si>
  <si>
    <t xml:space="preserve">PF12162</t>
  </si>
  <si>
    <t xml:space="preserve">STAT1 TAZ2 binding domain</t>
  </si>
  <si>
    <t xml:space="preserve">GO:0003700</t>
  </si>
  <si>
    <t xml:space="preserve">sequence-specific DNA binding transcription factor activity</t>
  </si>
  <si>
    <t xml:space="preserve">GO:0005667</t>
  </si>
  <si>
    <t xml:space="preserve">transcription factor complex</t>
  </si>
  <si>
    <t xml:space="preserve">comp194554_c0</t>
  </si>
  <si>
    <t xml:space="preserve">comp228053_c0</t>
  </si>
  <si>
    <t xml:space="preserve">comp252667_c0</t>
  </si>
  <si>
    <t xml:space="preserve">comp211693_c0</t>
  </si>
  <si>
    <t xml:space="preserve">PF00564</t>
  </si>
  <si>
    <t xml:space="preserve">PB1 domain</t>
  </si>
  <si>
    <t xml:space="preserve">comp258629_c0</t>
  </si>
  <si>
    <t xml:space="preserve">comp231323_c0</t>
  </si>
  <si>
    <t xml:space="preserve">PF07647//PF08018</t>
  </si>
  <si>
    <t xml:space="preserve">SAM domain (Sterile alpha motif)//Frog antimicrobial peptide</t>
  </si>
  <si>
    <t xml:space="preserve">comp202465_c0</t>
  </si>
  <si>
    <t xml:space="preserve">comp250575_c0</t>
  </si>
  <si>
    <t xml:space="preserve">PF04650</t>
  </si>
  <si>
    <t xml:space="preserve">YSIRK type signal peptide</t>
  </si>
  <si>
    <t xml:space="preserve">comp249864_c0</t>
  </si>
  <si>
    <t xml:space="preserve">comp236879_c0</t>
  </si>
  <si>
    <t xml:space="preserve">comp199396_c0</t>
  </si>
  <si>
    <t xml:space="preserve">comp291342_c0</t>
  </si>
  <si>
    <t xml:space="preserve">ADM78700.1</t>
  </si>
  <si>
    <t xml:space="preserve">hypothetical protein [Picea sitchensis] </t>
  </si>
  <si>
    <t xml:space="preserve">comp226099_c0</t>
  </si>
  <si>
    <t xml:space="preserve">comp147613_c0</t>
  </si>
  <si>
    <t xml:space="preserve">comp233770_c0</t>
  </si>
  <si>
    <t xml:space="preserve">PF00240</t>
  </si>
  <si>
    <t xml:space="preserve">Ubiquitin family</t>
  </si>
  <si>
    <t xml:space="preserve">KOG0003</t>
  </si>
  <si>
    <t xml:space="preserve">Ubiquitin/60s ribosomal protein L40 fusion</t>
  </si>
  <si>
    <t xml:space="preserve">comp234587_c0</t>
  </si>
  <si>
    <t xml:space="preserve">comp212404_c0</t>
  </si>
  <si>
    <t xml:space="preserve">comp276370_c0</t>
  </si>
  <si>
    <t xml:space="preserve">comp273310_c0</t>
  </si>
  <si>
    <t xml:space="preserve">comp198638_c0</t>
  </si>
  <si>
    <t xml:space="preserve">comp232679_c0</t>
  </si>
  <si>
    <t xml:space="preserve">comp246332_c0</t>
  </si>
  <si>
    <t xml:space="preserve">PF00023</t>
  </si>
  <si>
    <t xml:space="preserve">Ankyrin repeat</t>
  </si>
  <si>
    <t xml:space="preserve">KOG4412</t>
  </si>
  <si>
    <t xml:space="preserve">26S proteasome regulatory complex, subunit PSMD10</t>
  </si>
  <si>
    <t xml:space="preserve">comp237931_c0</t>
  </si>
  <si>
    <t xml:space="preserve">comp244590_c0</t>
  </si>
  <si>
    <t xml:space="preserve">PF00041</t>
  </si>
  <si>
    <t xml:space="preserve">Fibronectin type III domain</t>
  </si>
  <si>
    <t xml:space="preserve">comp252294_c0</t>
  </si>
  <si>
    <t xml:space="preserve">comp245735_c0</t>
  </si>
  <si>
    <t xml:space="preserve">comp234844_c1</t>
  </si>
  <si>
    <t xml:space="preserve">comp141647_c0</t>
  </si>
  <si>
    <t xml:space="preserve">comp281506_c0</t>
  </si>
  <si>
    <t xml:space="preserve">comp103859_c0</t>
  </si>
  <si>
    <t xml:space="preserve">comp248261_c0</t>
  </si>
  <si>
    <t xml:space="preserve">DAA63700.1</t>
  </si>
  <si>
    <t xml:space="preserve">TPA: hypothetical protein ZEAMMB73_473940 [Zea mays]</t>
  </si>
  <si>
    <t xml:space="preserve">comp271596_c0</t>
  </si>
  <si>
    <t xml:space="preserve">comp227123_c0</t>
  </si>
  <si>
    <t xml:space="preserve">PF02422//PF01833</t>
  </si>
  <si>
    <t xml:space="preserve">Keratin//IPT/TIG domain</t>
  </si>
  <si>
    <t xml:space="preserve">GO:0005515//GO:0005200</t>
  </si>
  <si>
    <t xml:space="preserve">protein binding//structural constituent of cytoskeleton</t>
  </si>
  <si>
    <t xml:space="preserve">GO:0005856//GO:0005882</t>
  </si>
  <si>
    <t xml:space="preserve">cytoskeleton//intermediate filament</t>
  </si>
  <si>
    <t xml:space="preserve">comp237109_c0</t>
  </si>
  <si>
    <t xml:space="preserve">comp220310_c0</t>
  </si>
  <si>
    <t xml:space="preserve">PF00627//PF00564</t>
  </si>
  <si>
    <t xml:space="preserve">UBA/TS-N domain//PB1 domain</t>
  </si>
  <si>
    <t xml:space="preserve">comp229449_c0</t>
  </si>
  <si>
    <t xml:space="preserve">comp220534_c0</t>
  </si>
  <si>
    <t xml:space="preserve">comp242776_c1</t>
  </si>
  <si>
    <t xml:space="preserve">comp177412_c0</t>
  </si>
  <si>
    <t xml:space="preserve">comp198671_c0</t>
  </si>
  <si>
    <t xml:space="preserve">comp199289_c0</t>
  </si>
  <si>
    <t xml:space="preserve">comp223037_c0</t>
  </si>
  <si>
    <t xml:space="preserve">comp184464_c0</t>
  </si>
  <si>
    <t xml:space="preserve">comp192315_c0</t>
  </si>
  <si>
    <t xml:space="preserve">PF07425</t>
  </si>
  <si>
    <t xml:space="preserve">Pardaxin</t>
  </si>
  <si>
    <t xml:space="preserve">comp235925_c0</t>
  </si>
  <si>
    <t xml:space="preserve">comp205844_c0</t>
  </si>
  <si>
    <t xml:space="preserve">PF00168</t>
  </si>
  <si>
    <t xml:space="preserve">C2 domain</t>
  </si>
  <si>
    <t xml:space="preserve">comp213596_c0</t>
  </si>
  <si>
    <t xml:space="preserve">comp228349_c0</t>
  </si>
  <si>
    <t xml:space="preserve">PF00876</t>
  </si>
  <si>
    <t xml:space="preserve">Innexin</t>
  </si>
  <si>
    <t xml:space="preserve">GO:0005921</t>
  </si>
  <si>
    <t xml:space="preserve">gap junction</t>
  </si>
  <si>
    <t xml:space="preserve">comp227903_c0</t>
  </si>
  <si>
    <t xml:space="preserve">comp199011_c0</t>
  </si>
  <si>
    <t xml:space="preserve">comp234056_c0</t>
  </si>
  <si>
    <t xml:space="preserve">comp213684_c0</t>
  </si>
  <si>
    <t xml:space="preserve">PF01437</t>
  </si>
  <si>
    <t xml:space="preserve">Plexin repeat</t>
  </si>
  <si>
    <t xml:space="preserve">comp283093_c0</t>
  </si>
  <si>
    <t xml:space="preserve">comp230265_c0</t>
  </si>
  <si>
    <t xml:space="preserve">PF01690</t>
  </si>
  <si>
    <t xml:space="preserve">Potato leaf roll virus readthrough protein</t>
  </si>
  <si>
    <t xml:space="preserve">comp182824_c0</t>
  </si>
  <si>
    <t xml:space="preserve">comp199052_c0</t>
  </si>
  <si>
    <t xml:space="preserve">comp199306_c0</t>
  </si>
  <si>
    <t xml:space="preserve">PF05225</t>
  </si>
  <si>
    <t xml:space="preserve">helix-turn-helix, Psq domain</t>
  </si>
  <si>
    <t xml:space="preserve">comp198976_c0</t>
  </si>
  <si>
    <t xml:space="preserve">comp234106_c0</t>
  </si>
  <si>
    <t xml:space="preserve">XP_003534259.1</t>
  </si>
  <si>
    <t xml:space="preserve">PREDICTED: uncharacterized protein LOC100782361 [Glycine max]</t>
  </si>
  <si>
    <t xml:space="preserve">PF01528</t>
  </si>
  <si>
    <t xml:space="preserve">Herpesvirus glycoprotein M</t>
  </si>
  <si>
    <t xml:space="preserve">comp159056_c0</t>
  </si>
  <si>
    <t xml:space="preserve">comp96081_c0</t>
  </si>
  <si>
    <t xml:space="preserve">comp189869_c0</t>
  </si>
  <si>
    <t xml:space="preserve">PF00249</t>
  </si>
  <si>
    <t xml:space="preserve">Myb-like DNA-binding domain</t>
  </si>
  <si>
    <t xml:space="preserve">comp225490_c0</t>
  </si>
  <si>
    <t xml:space="preserve">PF00646</t>
  </si>
  <si>
    <t xml:space="preserve">F-box domain</t>
  </si>
  <si>
    <t xml:space="preserve">comp107936_c0</t>
  </si>
  <si>
    <t xml:space="preserve">comp238079_c0</t>
  </si>
  <si>
    <t xml:space="preserve">comp267591_c0</t>
  </si>
  <si>
    <t xml:space="preserve">comp243675_c0</t>
  </si>
  <si>
    <t xml:space="preserve">comp267591_c1</t>
  </si>
  <si>
    <t xml:space="preserve">comp260608_c0</t>
  </si>
  <si>
    <t xml:space="preserve">PF13000</t>
  </si>
  <si>
    <t xml:space="preserve">Acetyl-coenzyme A transporter 1</t>
  </si>
  <si>
    <t xml:space="preserve">GO:0015876</t>
  </si>
  <si>
    <t xml:space="preserve">acetyl-CoA transport</t>
  </si>
  <si>
    <t xml:space="preserve">GO:0008521</t>
  </si>
  <si>
    <t xml:space="preserve">acetyl-CoA transporter activity</t>
  </si>
  <si>
    <t xml:space="preserve">comp230663_c0</t>
  </si>
  <si>
    <t xml:space="preserve">PF08445//PF00583</t>
  </si>
  <si>
    <t xml:space="preserve">FR47-like protein//Acetyltransferase (GNAT) family</t>
  </si>
  <si>
    <t xml:space="preserve">GO:0042967</t>
  </si>
  <si>
    <t xml:space="preserve">acyl-carrier-protein biosynthetic process</t>
  </si>
  <si>
    <t xml:space="preserve">GO:0008080//GO:0016747</t>
  </si>
  <si>
    <t xml:space="preserve">N-acetyltransferase activity//transferase activity, transferring acyl groups other than amino-acyl groups</t>
  </si>
  <si>
    <t xml:space="preserve">comp232134_c0</t>
  </si>
  <si>
    <t xml:space="preserve">PF00375</t>
  </si>
  <si>
    <t xml:space="preserve">Sodium:dicarboxylate symporter family</t>
  </si>
  <si>
    <t xml:space="preserve">GO:0006820//GO:0006835//GO:0006812</t>
  </si>
  <si>
    <t xml:space="preserve">anion transport//dicarboxylic acid transport//cation transport</t>
  </si>
  <si>
    <t xml:space="preserve">GO:0017153</t>
  </si>
  <si>
    <t xml:space="preserve">sodium:dicarboxylate symporter activity</t>
  </si>
  <si>
    <t xml:space="preserve">comp145767_c0</t>
  </si>
  <si>
    <t xml:space="preserve">PF00335//PF04893//PF00420</t>
  </si>
  <si>
    <t xml:space="preserve">Tetraspanin family//Yip1 domain//NADH-ubiquinone/plastoquinone oxidoreductase chain 4L</t>
  </si>
  <si>
    <t xml:space="preserve">GO:0042773//GO:0055114</t>
  </si>
  <si>
    <t xml:space="preserve">ATP synthesis coupled electron transport//oxidation-reduction process</t>
  </si>
  <si>
    <t xml:space="preserve">GO:0016651</t>
  </si>
  <si>
    <t xml:space="preserve">oxidoreductase activity, acting on NADH or NADPH</t>
  </si>
  <si>
    <t xml:space="preserve">comp261416_c0</t>
  </si>
  <si>
    <t xml:space="preserve">PF02326//PF00895//PF03335</t>
  </si>
  <si>
    <t xml:space="preserve">Plant ATP synthase F0//ATP synthase protein 8//Phage tail fibre repeat</t>
  </si>
  <si>
    <t xml:space="preserve">GO:0015986//GO:0015992</t>
  </si>
  <si>
    <t xml:space="preserve">ATP synthesis coupled proton transport//proton transport</t>
  </si>
  <si>
    <t xml:space="preserve">GO:0015078//GO:0005198</t>
  </si>
  <si>
    <t xml:space="preserve">hydrogen ion transmembrane transporter activity//structural molecule activity</t>
  </si>
  <si>
    <t xml:space="preserve">GO:0000276</t>
  </si>
  <si>
    <t xml:space="preserve">mitochondrial proton-transporting ATP synthase complex, coupling factor F(o)</t>
  </si>
  <si>
    <t xml:space="preserve">comp168610_c0</t>
  </si>
  <si>
    <t xml:space="preserve">PF05680</t>
  </si>
  <si>
    <t xml:space="preserve">ATP synthase E chain</t>
  </si>
  <si>
    <t xml:space="preserve">GO:0015078</t>
  </si>
  <si>
    <t xml:space="preserve">hydrogen ion transmembrane transporter activity</t>
  </si>
  <si>
    <t xml:space="preserve">comp246191_c0</t>
  </si>
  <si>
    <t xml:space="preserve">PF06817//PF00895</t>
  </si>
  <si>
    <t xml:space="preserve">Reverse transcriptase thumb domain//ATP synthase protein 8</t>
  </si>
  <si>
    <t xml:space="preserve">GO:0015986//GO:0015992//GO:0006278</t>
  </si>
  <si>
    <t xml:space="preserve">ATP synthesis coupled proton transport//proton transport//RNA-dependent DNA replication</t>
  </si>
  <si>
    <t xml:space="preserve">GO:0003964//GO:0015078</t>
  </si>
  <si>
    <t xml:space="preserve">RNA-directed DNA polymerase activity//hydrogen ion transmembrane transporter activity</t>
  </si>
  <si>
    <t xml:space="preserve">comp258125_c0</t>
  </si>
  <si>
    <t xml:space="preserve">PF00895//PF00172</t>
  </si>
  <si>
    <t xml:space="preserve">ATP synthase protein 8//Fungal Zn(2)-Cys(6) binuclear cluster domain</t>
  </si>
  <si>
    <t xml:space="preserve">GO:0015986//GO:0006355//GO:0015992</t>
  </si>
  <si>
    <t xml:space="preserve">ATP synthesis coupled proton transport//regulation of transcription, DNA-dependent//proton transport</t>
  </si>
  <si>
    <t xml:space="preserve">GO:0000981//GO:0008270//GO:0015078</t>
  </si>
  <si>
    <t xml:space="preserve">sequence-specific DNA binding RNA polymerase II transcription factor activity//zinc ion binding//hydrogen ion transmembrane transporter activity</t>
  </si>
  <si>
    <t xml:space="preserve">GO:0005634//GO:0000276</t>
  </si>
  <si>
    <t xml:space="preserve">nucleus//mitochondrial proton-transporting ATP synthase complex, coupling factor F(o)</t>
  </si>
  <si>
    <t xml:space="preserve">comp104570_c0</t>
  </si>
  <si>
    <t xml:space="preserve">PF01628//PF04718</t>
  </si>
  <si>
    <t xml:space="preserve">HrcA protein C terminal domain//Mitochondrial ATP synthase g subunit</t>
  </si>
  <si>
    <t xml:space="preserve">GO:0003677//GO:0015078</t>
  </si>
  <si>
    <t xml:space="preserve">DNA binding//hydrogen ion transmembrane transporter activity</t>
  </si>
  <si>
    <t xml:space="preserve">comp199211_c1</t>
  </si>
  <si>
    <t xml:space="preserve">PF00751//PF04718</t>
  </si>
  <si>
    <t xml:space="preserve">DM DNA binding domain//Mitochondrial ATP synthase g subunit</t>
  </si>
  <si>
    <t xml:space="preserve">GO:0015986//GO:0007548//GO:0006355//GO:0015992</t>
  </si>
  <si>
    <t xml:space="preserve">ATP synthesis coupled proton transport//sex differentiation//regulation of transcription, DNA-dependent//proton transport</t>
  </si>
  <si>
    <t xml:space="preserve">GO:0043565//GO:0015078</t>
  </si>
  <si>
    <t xml:space="preserve">sequence-specific DNA binding//hydrogen ion transmembrane transporter activity</t>
  </si>
  <si>
    <t xml:space="preserve">comp251029_c0</t>
  </si>
  <si>
    <t xml:space="preserve">PF05292</t>
  </si>
  <si>
    <t xml:space="preserve">Malonyl-CoA decarboxylase (MCD)</t>
  </si>
  <si>
    <t xml:space="preserve">GO:0019482//GO:0006633</t>
  </si>
  <si>
    <t xml:space="preserve">beta-alanine metabolic process//fatty acid biosynthetic process</t>
  </si>
  <si>
    <t xml:space="preserve">GO:0050080</t>
  </si>
  <si>
    <t xml:space="preserve">malonyl-CoA decarboxylase activity</t>
  </si>
  <si>
    <t xml:space="preserve">comp252040_c0</t>
  </si>
  <si>
    <t xml:space="preserve">PF06958//PF02736//PF00703//PF02406</t>
  </si>
  <si>
    <t xml:space="preserve">S-type Pyocin//Myosin N-terminal SH3-like domain//domain//MmoB/DmpM family</t>
  </si>
  <si>
    <t xml:space="preserve">GO:0005975//GO:0006725//GO:0009405</t>
  </si>
  <si>
    <t xml:space="preserve">carbohydrate metabolic process//cellular aromatic compound metabolic process//pathogenesis</t>
  </si>
  <si>
    <t xml:space="preserve">GO:0004553//GO:0005524//GO:0003774//GO:0004497</t>
  </si>
  <si>
    <t xml:space="preserve">hydrolase activity, hydrolyzing O-glycosyl compounds//ATP binding//motor activity//monooxygenase activity</t>
  </si>
  <si>
    <t xml:space="preserve">GO:0016459</t>
  </si>
  <si>
    <t xml:space="preserve">myosin complex</t>
  </si>
  <si>
    <t xml:space="preserve">comp254499_c0</t>
  </si>
  <si>
    <t xml:space="preserve">PF06009//PF01576</t>
  </si>
  <si>
    <t xml:space="preserve">Laminin Domain II//Myosin tail</t>
  </si>
  <si>
    <t xml:space="preserve">GO:0007155</t>
  </si>
  <si>
    <t xml:space="preserve">cell adhesion</t>
  </si>
  <si>
    <t xml:space="preserve">GO:0003774</t>
  </si>
  <si>
    <t xml:space="preserve">motor activity</t>
  </si>
  <si>
    <t xml:space="preserve">GO:0016459//GO:0005604</t>
  </si>
  <si>
    <t xml:space="preserve">myosin complex//basement membrane</t>
  </si>
  <si>
    <t xml:space="preserve">comp203648_c0</t>
  </si>
  <si>
    <t xml:space="preserve">BAD93925.1</t>
  </si>
  <si>
    <t xml:space="preserve">hypothetical protein [Arabidopsis thaliana]</t>
  </si>
  <si>
    <t xml:space="preserve">PF01621</t>
  </si>
  <si>
    <t xml:space="preserve">Cell fusion glycoprotein K</t>
  </si>
  <si>
    <t xml:space="preserve">comp241866_c0</t>
  </si>
  <si>
    <t xml:space="preserve">PF04923//PF01914//PF01127</t>
  </si>
  <si>
    <t xml:space="preserve">Ninjurin//MarC family integral membrane protein//Succinate dehydrogenase/Fumarate reductase transmembrane subunit</t>
  </si>
  <si>
    <t xml:space="preserve">GO:0007155//GO:0042246</t>
  </si>
  <si>
    <t xml:space="preserve">cell adhesion//tissue regeneration</t>
  </si>
  <si>
    <t xml:space="preserve">GO:0016627</t>
  </si>
  <si>
    <t xml:space="preserve">oxidoreductase activity, acting on the CH-CH group of donors</t>
  </si>
  <si>
    <t xml:space="preserve">comp241228_c0</t>
  </si>
  <si>
    <t xml:space="preserve">PF00169//PF02845//PF00787</t>
  </si>
  <si>
    <t xml:space="preserve">PH domain//CUE domain//PX domain</t>
  </si>
  <si>
    <t xml:space="preserve">GO:0007154</t>
  </si>
  <si>
    <t xml:space="preserve">cell communication</t>
  </si>
  <si>
    <t xml:space="preserve">GO:0005515//GO:0035091//GO:0005543</t>
  </si>
  <si>
    <t xml:space="preserve">protein binding//phosphatidylinositol binding//phospholipid binding</t>
  </si>
  <si>
    <t xml:space="preserve">comp252429_c1</t>
  </si>
  <si>
    <t xml:space="preserve">PF01212</t>
  </si>
  <si>
    <t xml:space="preserve">Beta-eliminating lyase</t>
  </si>
  <si>
    <t xml:space="preserve">GO:0006520</t>
  </si>
  <si>
    <t xml:space="preserve">cellular amino acid metabolic process</t>
  </si>
  <si>
    <t xml:space="preserve">GO:0016829</t>
  </si>
  <si>
    <t xml:space="preserve">lyase activity</t>
  </si>
  <si>
    <t xml:space="preserve">comp190896_c0</t>
  </si>
  <si>
    <t xml:space="preserve">PF04625</t>
  </si>
  <si>
    <t xml:space="preserve">DEC-1 protein, N-terminal region</t>
  </si>
  <si>
    <t xml:space="preserve">GO:0007304</t>
  </si>
  <si>
    <t xml:space="preserve">chorion-containing eggshell formation</t>
  </si>
  <si>
    <t xml:space="preserve">GO:0005213</t>
  </si>
  <si>
    <t xml:space="preserve">structural constituent of chorion</t>
  </si>
  <si>
    <t xml:space="preserve">GO:0005576//GO:0042600</t>
  </si>
  <si>
    <t xml:space="preserve">extracellular region//chorion</t>
  </si>
  <si>
    <t xml:space="preserve">comp231841_c0</t>
  </si>
  <si>
    <t xml:space="preserve">PF04684</t>
  </si>
  <si>
    <t xml:space="preserve">BAF1 / ABF1 chromatin reorganising factor</t>
  </si>
  <si>
    <t xml:space="preserve">GO:0006338</t>
  </si>
  <si>
    <t xml:space="preserve">chromatin remodeling</t>
  </si>
  <si>
    <t xml:space="preserve">comp177812_c0</t>
  </si>
  <si>
    <t xml:space="preserve">PF00669</t>
  </si>
  <si>
    <t xml:space="preserve">Bacterial flagellin N-terminal helical region</t>
  </si>
  <si>
    <t xml:space="preserve">GO:0001539</t>
  </si>
  <si>
    <t xml:space="preserve">ciliary or flagellar motility</t>
  </si>
  <si>
    <t xml:space="preserve">GO:0005198</t>
  </si>
  <si>
    <t xml:space="preserve">structural molecule activity</t>
  </si>
  <si>
    <t xml:space="preserve">GO:0009288</t>
  </si>
  <si>
    <t xml:space="preserve">bacterial-type flagellum</t>
  </si>
  <si>
    <t xml:space="preserve">comp269171_c1</t>
  </si>
  <si>
    <t xml:space="preserve">PF07525//PF03245</t>
  </si>
  <si>
    <t xml:space="preserve">SOCS box//Bacteriophage lysis protein</t>
  </si>
  <si>
    <t xml:space="preserve">GO:0019835//GO:0035556</t>
  </si>
  <si>
    <t xml:space="preserve">cytolysis//intracellular signal transduction</t>
  </si>
  <si>
    <t xml:space="preserve">comp147820_c0</t>
  </si>
  <si>
    <t xml:space="preserve">PF03179//PF10186//PF03245</t>
  </si>
  <si>
    <t xml:space="preserve">Vacuolar (H+)-ATPase G subunit//UV radiation resistance protein and autophagy-related subunit 14//Bacteriophage lysis protein</t>
  </si>
  <si>
    <t xml:space="preserve">GO:0019835//GO:0010508//GO:0015992</t>
  </si>
  <si>
    <t xml:space="preserve">cytolysis//positive regulation of autophagy//proton transport</t>
  </si>
  <si>
    <t xml:space="preserve">GO:0016820</t>
  </si>
  <si>
    <t xml:space="preserve">hydrolase activity, acting on acid anhydrides, catalyzing transmembrane movement of substances</t>
  </si>
  <si>
    <t xml:space="preserve">GO:0016471</t>
  </si>
  <si>
    <t xml:space="preserve">vacuolar proton-transporting V-type ATPase complex</t>
  </si>
  <si>
    <t xml:space="preserve">comp230367_c0</t>
  </si>
  <si>
    <t xml:space="preserve">PF01213</t>
  </si>
  <si>
    <t xml:space="preserve">Adenylate cyclase associated (CAP) N terminal</t>
  </si>
  <si>
    <t xml:space="preserve">GO:0007010</t>
  </si>
  <si>
    <t xml:space="preserve">cytoskeleton organization</t>
  </si>
  <si>
    <t xml:space="preserve">GO:0003779</t>
  </si>
  <si>
    <t xml:space="preserve">actin binding</t>
  </si>
  <si>
    <t xml:space="preserve">comp231760_c0</t>
  </si>
  <si>
    <t xml:space="preserve">PF01441</t>
  </si>
  <si>
    <t xml:space="preserve">Lipoprotein</t>
  </si>
  <si>
    <t xml:space="preserve">GO:0006952</t>
  </si>
  <si>
    <t xml:space="preserve">defense response</t>
  </si>
  <si>
    <t xml:space="preserve">GO:0009279</t>
  </si>
  <si>
    <t xml:space="preserve">cell outer membrane</t>
  </si>
  <si>
    <t xml:space="preserve">comp232358_c0</t>
  </si>
  <si>
    <t xml:space="preserve">PF06451</t>
  </si>
  <si>
    <t xml:space="preserve">Moricin</t>
  </si>
  <si>
    <t xml:space="preserve">GO:0042742</t>
  </si>
  <si>
    <t xml:space="preserve">defense response to bacterium</t>
  </si>
  <si>
    <t xml:space="preserve">comp244269_c1</t>
  </si>
  <si>
    <t xml:space="preserve">PF02601//PF03376</t>
  </si>
  <si>
    <t xml:space="preserve">Exonuclease VII, large subunit//Adenovirus E3B protein</t>
  </si>
  <si>
    <t xml:space="preserve">GO:0006308</t>
  </si>
  <si>
    <t xml:space="preserve">DNA catabolic process</t>
  </si>
  <si>
    <t xml:space="preserve">GO:0008855</t>
  </si>
  <si>
    <t xml:space="preserve">exodeoxyribonuclease VII activity</t>
  </si>
  <si>
    <t xml:space="preserve">GO:0016020//GO:0009318</t>
  </si>
  <si>
    <t xml:space="preserve">membrane//exodeoxyribonuclease VII complex</t>
  </si>
  <si>
    <t xml:space="preserve">comp250422_c0</t>
  </si>
  <si>
    <t xml:space="preserve">PF02565//PF02879//PF04451//PF03335</t>
  </si>
  <si>
    <t xml:space="preserve">Recombination protein O C terminal//Phosphoglucomutase/phosphomannomutase, alpha/beta/alpha domain II//Large eukaryotic DNA virus major capsid protein//Phage tail fibre repeat</t>
  </si>
  <si>
    <t xml:space="preserve">GO:0006281//GO:0005975//GO:0006310</t>
  </si>
  <si>
    <t xml:space="preserve">DNA repair//carbohydrate metabolic process//DNA recombination</t>
  </si>
  <si>
    <t xml:space="preserve">GO:0005198//GO:0016868</t>
  </si>
  <si>
    <t xml:space="preserve">structural molecule activity//intramolecular transferase activity, phosphotransferases</t>
  </si>
  <si>
    <t xml:space="preserve">comp239687_c0</t>
  </si>
  <si>
    <t xml:space="preserve">PF00867//PF08122//PF07926</t>
  </si>
  <si>
    <t xml:space="preserve">XPG I-region//NADH-ubiquinone oxidoreductase B12 subunit family//TPR/MLP1/MLP2-like protein</t>
  </si>
  <si>
    <t xml:space="preserve">GO:0006281//GO:0006744//GO:0006120//GO:0006606//GO:0006814//GO:0015992</t>
  </si>
  <si>
    <t xml:space="preserve">DNA repair//ubiquinone biosynthetic process//mitochondrial electron transport, NADH to ubiquinone//protein import into nucleus//sodium ion transport//proton transport</t>
  </si>
  <si>
    <t xml:space="preserve">GO:0004518//GO:0008137</t>
  </si>
  <si>
    <t xml:space="preserve">nuclease activity//NADH dehydrogenase (ubiquinone) activity</t>
  </si>
  <si>
    <t xml:space="preserve">GO:0005643//GO:0005739</t>
  </si>
  <si>
    <t xml:space="preserve">nuclear pore//mitochondrion</t>
  </si>
  <si>
    <t xml:space="preserve">comp252330_c0</t>
  </si>
  <si>
    <t xml:space="preserve">PF03031//PF00476</t>
  </si>
  <si>
    <t xml:space="preserve">NLI interacting factor-like phosphatase//DNA polymerase family A</t>
  </si>
  <si>
    <t xml:space="preserve">GO:0006260</t>
  </si>
  <si>
    <t xml:space="preserve">DNA replication</t>
  </si>
  <si>
    <t xml:space="preserve">GO:0003887//GO:0003677//GO:0005515</t>
  </si>
  <si>
    <t xml:space="preserve">DNA-directed DNA polymerase activity//DNA binding//protein binding</t>
  </si>
  <si>
    <t xml:space="preserve">GO:0042575</t>
  </si>
  <si>
    <t xml:space="preserve">DNA polymerase complex</t>
  </si>
  <si>
    <t xml:space="preserve">comp198984_c0</t>
  </si>
  <si>
    <t xml:space="preserve">PF03276//PF02724</t>
  </si>
  <si>
    <t xml:space="preserve">Spumavirus gag protein//CDC45-like protein</t>
  </si>
  <si>
    <t xml:space="preserve">GO:0006270</t>
  </si>
  <si>
    <t xml:space="preserve">DNA replication initiation</t>
  </si>
  <si>
    <t xml:space="preserve">comp259822_c0</t>
  </si>
  <si>
    <t xml:space="preserve">PF04931//PF02724</t>
  </si>
  <si>
    <t xml:space="preserve">DNA polymerase phi//CDC45-like protein</t>
  </si>
  <si>
    <t xml:space="preserve">GO:0006260//GO:0006270//GO:0006351</t>
  </si>
  <si>
    <t xml:space="preserve">DNA replication//DNA replication initiation//transcription, DNA-dependent</t>
  </si>
  <si>
    <t xml:space="preserve">GO:0003887//GO:0003677</t>
  </si>
  <si>
    <t xml:space="preserve">DNA-directed DNA polymerase activity//DNA binding</t>
  </si>
  <si>
    <t xml:space="preserve">comp101316_c0</t>
  </si>
  <si>
    <t xml:space="preserve">PF05236</t>
  </si>
  <si>
    <t xml:space="preserve">Transcription initiation factor TFIID component TAF4 family</t>
  </si>
  <si>
    <t xml:space="preserve">GO:0006352</t>
  </si>
  <si>
    <t xml:space="preserve">DNA-dependent transcription, initiation</t>
  </si>
  <si>
    <t xml:space="preserve">GO:0005669</t>
  </si>
  <si>
    <t xml:space="preserve">transcription factor TFIID complex</t>
  </si>
  <si>
    <t xml:space="preserve">comp235807_c1</t>
  </si>
  <si>
    <t xml:space="preserve">comp199437_c0</t>
  </si>
  <si>
    <t xml:space="preserve">PF01667//PF00087//PF02939</t>
  </si>
  <si>
    <t xml:space="preserve">Ribosomal protein S27//Snake toxin//UcrQ family</t>
  </si>
  <si>
    <t xml:space="preserve">GO:0006118//GO:0006119//GO:0042254//GO:0006412//GO:0015992</t>
  </si>
  <si>
    <t xml:space="preserve">electron transport//oxidative phosphorylation//ribosome biogenesis//translation//proton transport</t>
  </si>
  <si>
    <t xml:space="preserve">GO:0008121//GO:0003735</t>
  </si>
  <si>
    <t xml:space="preserve">ubiquinol-cytochrome-c reductase activity//structural constituent of ribosome</t>
  </si>
  <si>
    <t xml:space="preserve">GO:0005840//GO:0005622//GO:0005576</t>
  </si>
  <si>
    <t xml:space="preserve">ribosome//intracellular//extracellular region</t>
  </si>
  <si>
    <t xml:space="preserve">comp178728_c0</t>
  </si>
  <si>
    <t xml:space="preserve">PF01034//PF01692</t>
  </si>
  <si>
    <t xml:space="preserve">Syndecan domain//Paramyxovirus non-structural protein c</t>
  </si>
  <si>
    <t xml:space="preserve">GO:0030683</t>
  </si>
  <si>
    <t xml:space="preserve">evasion or tolerance by virus of host immune response</t>
  </si>
  <si>
    <t xml:space="preserve">GO:0008092</t>
  </si>
  <si>
    <t xml:space="preserve">cytoskeletal protein binding</t>
  </si>
  <si>
    <t xml:space="preserve">comp224375_c0</t>
  </si>
  <si>
    <t xml:space="preserve">PF06423</t>
  </si>
  <si>
    <t xml:space="preserve">GWT1</t>
  </si>
  <si>
    <t xml:space="preserve">GO:0006506</t>
  </si>
  <si>
    <t xml:space="preserve">GPI anchor biosynthetic process</t>
  </si>
  <si>
    <t xml:space="preserve">GO:0016746</t>
  </si>
  <si>
    <t xml:space="preserve">transferase activity, transferring acyl groups</t>
  </si>
  <si>
    <t xml:space="preserve">GO:0016021//GO:0005789</t>
  </si>
  <si>
    <t xml:space="preserve">integral to membrane//endoplasmic reticulum membrane</t>
  </si>
  <si>
    <t xml:space="preserve">comp240306_c0</t>
  </si>
  <si>
    <t xml:space="preserve">PF12161//PF05699//PF08362//PF04977//PF00558//PF03137//PF00771//PF02950//PF01496//PF08496//PF02932//PF06728</t>
  </si>
  <si>
    <t xml:space="preserve">HsdM N-terminal domain//hAT family dimerisation domain//YcdC-like protein, C-terminal region//Septum formation initiator//Vpu protein//Organic Anion Transporter Polypeptide (OATP) family//FHIPEP family//Conotoxin//V-type ATPase 116kDa subunit family//Peptidase family S49 N-terminal//Neurotransmitter-gated ion-channel transmembrane region//GPI transamidase subunit PIG-U</t>
  </si>
  <si>
    <t xml:space="preserve">GO:0006506//GO:0015992//GO:0045892//GO:0006810//GO:0032801//GO:0019076//GO:0006812//GO:0006306//GO:0006811//GO:0015991//GO:0009306//GO:0007049//GO:0009405</t>
  </si>
  <si>
    <t xml:space="preserve">GPI anchor biosynthetic process//proton transport//negative regulation of transcription, DNA-dependent//transport//receptor catabolic process//viral release from host cell//cation transport//DNA methylation//ion transport//ATP hydrolysis coupled proton transport//protein secretion//cell cycle//pathogenesis</t>
  </si>
  <si>
    <t xml:space="preserve">GO:0008200//GO:0046983//GO:0015078//GO:0004252//GO:0005261//GO:0009007//GO:0005215</t>
  </si>
  <si>
    <t xml:space="preserve">ion channel inhibitor activity//protein dimerization activity//hydrogen ion transmembrane transporter activity//serine-type endopeptidase activity//cation channel activity//site-specific DNA-methyltransferase (adenine-specific) activity//transporter activity</t>
  </si>
  <si>
    <t xml:space="preserve">GO:0016020//GO:0016021//GO:0005576//GO:0005886//GO:0033177//GO:0005789//GO:0033644</t>
  </si>
  <si>
    <t xml:space="preserve">membrane//integral to membrane//extracellular region//plasma membrane//proton-transporting two-sector ATPase complex, proton-transporting domain//endoplasmic reticulum membrane//host cell membrane</t>
  </si>
  <si>
    <t xml:space="preserve">comp268816_c1</t>
  </si>
  <si>
    <t xml:space="preserve">BAK03090.1</t>
  </si>
  <si>
    <t xml:space="preserve">AK371892.1</t>
  </si>
  <si>
    <t xml:space="preserve">Hordeum vulgare subsp. vulgare mRNA for predicted protein, complete cds, clone: NIASHv2142N15</t>
  </si>
  <si>
    <t xml:space="preserve">PF07562</t>
  </si>
  <si>
    <t xml:space="preserve">Nine Cysteines Domain of family 3 GPCR</t>
  </si>
  <si>
    <t xml:space="preserve">GO:0007186</t>
  </si>
  <si>
    <t xml:space="preserve">G-protein coupled receptor signaling pathway</t>
  </si>
  <si>
    <t xml:space="preserve">GO:0004930</t>
  </si>
  <si>
    <t xml:space="preserve">G-protein coupled receptor activity</t>
  </si>
  <si>
    <t xml:space="preserve">comp242882_c0</t>
  </si>
  <si>
    <t xml:space="preserve">PF00002</t>
  </si>
  <si>
    <t xml:space="preserve">7 transmembrane receptor (Secretin family)</t>
  </si>
  <si>
    <t xml:space="preserve">comp227587_c0</t>
  </si>
  <si>
    <t xml:space="preserve">PF05297//PF00003</t>
  </si>
  <si>
    <t xml:space="preserve">Herpesvirus latent membrane protein 1 (LMP1)//7 transmembrane sweet-taste receptor of 3 GCPR</t>
  </si>
  <si>
    <t xml:space="preserve">GO:0007186//GO:0019087</t>
  </si>
  <si>
    <t xml:space="preserve">G-protein coupled receptor signaling pathway//transformation of host cell by virus</t>
  </si>
  <si>
    <t xml:space="preserve">comp211680_c0</t>
  </si>
  <si>
    <t xml:space="preserve">PF02035//PF00646</t>
  </si>
  <si>
    <t xml:space="preserve">Coagulin//F-box domain</t>
  </si>
  <si>
    <t xml:space="preserve">GO:0042381</t>
  </si>
  <si>
    <t xml:space="preserve">hemolymph coagulation</t>
  </si>
  <si>
    <t xml:space="preserve">comp198990_c0</t>
  </si>
  <si>
    <t xml:space="preserve">PF04281</t>
  </si>
  <si>
    <t xml:space="preserve">Mitochondrial import receptor subunit Tom22</t>
  </si>
  <si>
    <t xml:space="preserve">GO:0006886</t>
  </si>
  <si>
    <t xml:space="preserve">intracellular protein transport</t>
  </si>
  <si>
    <t xml:space="preserve">GO:0005741</t>
  </si>
  <si>
    <t xml:space="preserve">mitochondrial outer membrane</t>
  </si>
  <si>
    <t xml:space="preserve">comp215860_c0</t>
  </si>
  <si>
    <t xml:space="preserve">PF06936</t>
  </si>
  <si>
    <t xml:space="preserve">Selenoprotein S (SelS)</t>
  </si>
  <si>
    <t xml:space="preserve">GO:0008430</t>
  </si>
  <si>
    <t xml:space="preserve">selenium binding</t>
  </si>
  <si>
    <t xml:space="preserve">GO:0030176</t>
  </si>
  <si>
    <t xml:space="preserve">integral to endoplasmic reticulum membrane</t>
  </si>
  <si>
    <t xml:space="preserve">comp251290_c0</t>
  </si>
  <si>
    <t xml:space="preserve">PF04815</t>
  </si>
  <si>
    <t xml:space="preserve">Sec23/Sec24 helical domain</t>
  </si>
  <si>
    <t xml:space="preserve">GO:0006886//GO:0006888</t>
  </si>
  <si>
    <t xml:space="preserve">intracellular protein transport//ER to Golgi vesicle-mediated transport</t>
  </si>
  <si>
    <t xml:space="preserve">GO:0030127</t>
  </si>
  <si>
    <t xml:space="preserve">COPII vesicle coat</t>
  </si>
  <si>
    <t xml:space="preserve">comp242830_c1</t>
  </si>
  <si>
    <t xml:space="preserve">PF05297//PF00584</t>
  </si>
  <si>
    <t xml:space="preserve">Herpesvirus latent membrane protein 1 (LMP1)//SecE/Sec61-gamma subunits of protein translocation complex</t>
  </si>
  <si>
    <t xml:space="preserve">GO:0006886//GO:0006605//GO:0019087</t>
  </si>
  <si>
    <t xml:space="preserve">intracellular protein transport//protein targeting//transformation of host cell by virus</t>
  </si>
  <si>
    <t xml:space="preserve">comp260683_c0</t>
  </si>
  <si>
    <t xml:space="preserve">PF02038</t>
  </si>
  <si>
    <t xml:space="preserve">ATP1G1/PLM/MAT8 family</t>
  </si>
  <si>
    <t xml:space="preserve">GO:0006811</t>
  </si>
  <si>
    <t xml:space="preserve">ion transport</t>
  </si>
  <si>
    <t xml:space="preserve">GO:0005216</t>
  </si>
  <si>
    <t xml:space="preserve">ion channel activity</t>
  </si>
  <si>
    <t xml:space="preserve">comp227268_c0</t>
  </si>
  <si>
    <t xml:space="preserve">PF01458</t>
  </si>
  <si>
    <t xml:space="preserve">Uncharacterized protein family (UPF0051)</t>
  </si>
  <si>
    <t xml:space="preserve">GO:0016226</t>
  </si>
  <si>
    <t xml:space="preserve">iron-sulfur cluster assembly</t>
  </si>
  <si>
    <t xml:space="preserve">comp229645_c0</t>
  </si>
  <si>
    <t xml:space="preserve">PF00657</t>
  </si>
  <si>
    <t xml:space="preserve">GDSL-like Lipase/Acylhydrolase</t>
  </si>
  <si>
    <t xml:space="preserve">GO:0006629</t>
  </si>
  <si>
    <t xml:space="preserve">lipid metabolic process</t>
  </si>
  <si>
    <t xml:space="preserve">GO:0016788</t>
  </si>
  <si>
    <t xml:space="preserve">hydrolase activity, acting on ester bonds</t>
  </si>
  <si>
    <t xml:space="preserve">comp220962_c0</t>
  </si>
  <si>
    <t xml:space="preserve">PF07464//PF02609</t>
  </si>
  <si>
    <t xml:space="preserve">Apolipophorin-III precursor (apoLp-III)//Exonuclease VII small subunit</t>
  </si>
  <si>
    <t xml:space="preserve">GO:0006869//GO:0006308</t>
  </si>
  <si>
    <t xml:space="preserve">lipid transport//DNA catabolic process</t>
  </si>
  <si>
    <t xml:space="preserve">GO:0008289//GO:0008855</t>
  </si>
  <si>
    <t xml:space="preserve">lipid binding//exodeoxyribonuclease VII activity</t>
  </si>
  <si>
    <t xml:space="preserve">GO:0009318//GO:0005576</t>
  </si>
  <si>
    <t xml:space="preserve">exodeoxyribonuclease VII complex//extracellular region</t>
  </si>
  <si>
    <t xml:space="preserve">comp198865_c0</t>
  </si>
  <si>
    <t xml:space="preserve">PF08437//PF06072//PF02480</t>
  </si>
  <si>
    <t xml:space="preserve">Glycosyl transferase family 8 C-terminal//Alphaherpesvirus tegument protein US9//Alphaherpesvirus glycoprotein E</t>
  </si>
  <si>
    <t xml:space="preserve">GO:0009103</t>
  </si>
  <si>
    <t xml:space="preserve">lipopolysaccharide biosynthetic process</t>
  </si>
  <si>
    <t xml:space="preserve">GO:0008918</t>
  </si>
  <si>
    <t xml:space="preserve">lipopolysaccharide 3-alpha-galactosyltransferase activity</t>
  </si>
  <si>
    <t xml:space="preserve">GO:0016020//GO:0019033</t>
  </si>
  <si>
    <t xml:space="preserve">membrane//viral tegument</t>
  </si>
  <si>
    <t xml:space="preserve">comp252429_c0</t>
  </si>
  <si>
    <t xml:space="preserve">PF00628//PF04691</t>
  </si>
  <si>
    <t xml:space="preserve">PHD-finger//Apolipoprotein C-I (ApoC-1)</t>
  </si>
  <si>
    <t xml:space="preserve">GO:0042157</t>
  </si>
  <si>
    <t xml:space="preserve">lipoprotein metabolic process</t>
  </si>
  <si>
    <t xml:space="preserve">comp256812_c0</t>
  </si>
  <si>
    <t xml:space="preserve">PF09252//PF01546</t>
  </si>
  <si>
    <t xml:space="preserve">Allergen Fel d I-B chain//Peptidase family M20/M25/M40</t>
  </si>
  <si>
    <t xml:space="preserve">GO:0008152</t>
  </si>
  <si>
    <t xml:space="preserve">metabolic process</t>
  </si>
  <si>
    <t xml:space="preserve">GO:0016787</t>
  </si>
  <si>
    <t xml:space="preserve">hydrolase activity</t>
  </si>
  <si>
    <t xml:space="preserve">GO:0005615</t>
  </si>
  <si>
    <t xml:space="preserve">extracellular space</t>
  </si>
  <si>
    <t xml:space="preserve">comp258602_c0</t>
  </si>
  <si>
    <t xml:space="preserve">PF04211</t>
  </si>
  <si>
    <t xml:space="preserve">Tetrahydromethanopterin S-methyltransferase, subunit C</t>
  </si>
  <si>
    <t xml:space="preserve">GO:0015948//GO:0046656</t>
  </si>
  <si>
    <t xml:space="preserve">methanogenesis//folic acid biosynthetic process</t>
  </si>
  <si>
    <t xml:space="preserve">GO:0030269</t>
  </si>
  <si>
    <t xml:space="preserve">tetrahydromethanopterin S-methyltransferase activity</t>
  </si>
  <si>
    <t xml:space="preserve">comp260506_c0</t>
  </si>
  <si>
    <t xml:space="preserve">PF04655//PF05192</t>
  </si>
  <si>
    <t xml:space="preserve">Aminoglycoside/hydroxyurea antibiotic resistance kinase//MutS domain III</t>
  </si>
  <si>
    <t xml:space="preserve">GO:0006298//GO:0006468//GO:0019748</t>
  </si>
  <si>
    <t xml:space="preserve">mismatch repair//protein phosphorylation//secondary metabolic process</t>
  </si>
  <si>
    <t xml:space="preserve">GO:0005524//GO:0016773//GO:0030983</t>
  </si>
  <si>
    <t xml:space="preserve">ATP binding//phosphotransferase activity, alcohol group as acceptor//mismatched DNA binding</t>
  </si>
  <si>
    <t xml:space="preserve">comp180047_c0</t>
  </si>
  <si>
    <t xml:space="preserve">PF02046//PF05956</t>
  </si>
  <si>
    <t xml:space="preserve">Cytochrome c oxidase subunit VIa//APC basic domain</t>
  </si>
  <si>
    <t xml:space="preserve">GO:0006123//GO:0016055//GO:0015992</t>
  </si>
  <si>
    <t xml:space="preserve">mitochondrial electron transport, cytochrome c to oxygen//Wnt receptor signaling pathway//proton transport</t>
  </si>
  <si>
    <t xml:space="preserve">GO:0004129//GO:0008017</t>
  </si>
  <si>
    <t xml:space="preserve">cytochrome-c oxidase activity//microtubule binding</t>
  </si>
  <si>
    <t xml:space="preserve">GO:0045298//GO:0045277//GO:0005743//GO:0005751</t>
  </si>
  <si>
    <t xml:space="preserve">tubulin complex//respiratory chain complex IV//mitochondrial inner membrane//mitochondrial respiratory chain complex IV</t>
  </si>
  <si>
    <t xml:space="preserve">comp268468_c0</t>
  </si>
  <si>
    <t xml:space="preserve">PF03334</t>
  </si>
  <si>
    <t xml:space="preserve">Na+/H+ antiporter subunit</t>
  </si>
  <si>
    <t xml:space="preserve">GO:0015672//GO:0015992</t>
  </si>
  <si>
    <t xml:space="preserve">monovalent inorganic cation transport//proton transport</t>
  </si>
  <si>
    <t xml:space="preserve">GO:0005451</t>
  </si>
  <si>
    <t xml:space="preserve">monovalent cation:hydrogen antiporter activity</t>
  </si>
  <si>
    <t xml:space="preserve">comp249912_c0</t>
  </si>
  <si>
    <t xml:space="preserve">PF07243//PF05313//PF00989//PF05843//PF00172</t>
  </si>
  <si>
    <t xml:space="preserve">Phlebovirus glycoprotein G1//Poxvirus P21 membrane protein//PAS fold//Suppressor of forked protein (Suf)//Fungal Zn(2)-Cys(6) binuclear cluster domain</t>
  </si>
  <si>
    <t xml:space="preserve">GO:0006397//GO:0006355</t>
  </si>
  <si>
    <t xml:space="preserve">mRNA processing//regulation of transcription, DNA-dependent</t>
  </si>
  <si>
    <t xml:space="preserve">GO:0000981//GO:0008270</t>
  </si>
  <si>
    <t xml:space="preserve">sequence-specific DNA binding RNA polymerase II transcription factor activity//zinc ion binding</t>
  </si>
  <si>
    <t xml:space="preserve">GO:0005634//GO:0016021//GO:0019012</t>
  </si>
  <si>
    <t xml:space="preserve">nucleus//integral to membrane//virion</t>
  </si>
  <si>
    <t xml:space="preserve">comp171105_c0</t>
  </si>
  <si>
    <t xml:space="preserve">PF04568</t>
  </si>
  <si>
    <t xml:space="preserve">Mitochondrial ATPase inhibitor, IATP</t>
  </si>
  <si>
    <t xml:space="preserve">GO:0045980</t>
  </si>
  <si>
    <t xml:space="preserve">negative regulation of nucleotide metabolic process</t>
  </si>
  <si>
    <t xml:space="preserve">GO:0004857</t>
  </si>
  <si>
    <t xml:space="preserve">enzyme inhibitor activity</t>
  </si>
  <si>
    <t xml:space="preserve">GO:0005739</t>
  </si>
  <si>
    <t xml:space="preserve">mitochondrion</t>
  </si>
  <si>
    <t xml:space="preserve">comp274650_c0</t>
  </si>
  <si>
    <t xml:space="preserve">PF02977//PF04706</t>
  </si>
  <si>
    <t xml:space="preserve">Carboxypeptidase A inhibitor//Dickkopf N-terminal cysteine-rich region</t>
  </si>
  <si>
    <t xml:space="preserve">GO:0030178//GO:0007275</t>
  </si>
  <si>
    <t xml:space="preserve">negative regulation of Wnt receptor signaling pathway//multicellular organismal development</t>
  </si>
  <si>
    <t xml:space="preserve">GO:0008191</t>
  </si>
  <si>
    <t xml:space="preserve">metalloendopeptidase inhibitor activity</t>
  </si>
  <si>
    <t xml:space="preserve">comp258429_c0</t>
  </si>
  <si>
    <t xml:space="preserve">BAJ95721.1</t>
  </si>
  <si>
    <t xml:space="preserve">PF00220//PF05887</t>
  </si>
  <si>
    <t xml:space="preserve">Neurohypophysial hormones, N-terminal Domain//Procyclic acidic repetitive protein (PARP)</t>
  </si>
  <si>
    <t xml:space="preserve">GO:0007218</t>
  </si>
  <si>
    <t xml:space="preserve">neuropeptide signaling pathway</t>
  </si>
  <si>
    <t xml:space="preserve">GO:0005185</t>
  </si>
  <si>
    <t xml:space="preserve">neurohypophyseal hormone activity</t>
  </si>
  <si>
    <t xml:space="preserve">comp228020_c0</t>
  </si>
  <si>
    <t xml:space="preserve">PF01808</t>
  </si>
  <si>
    <t xml:space="preserve">AICARFT/IMPCHase bienzyme</t>
  </si>
  <si>
    <t xml:space="preserve">GO:0006807//GO:0006144//GO:0006164</t>
  </si>
  <si>
    <t xml:space="preserve">nitrogen compound metabolic process//purine nucleobase metabolic process//purine nucleotide biosynthetic process</t>
  </si>
  <si>
    <t xml:space="preserve">GO:0004643//GO:0003937</t>
  </si>
  <si>
    <t xml:space="preserve">phosphoribosylaminoimidazolecarboxamide formyltransferase activity//IMP cyclohydrolase activity</t>
  </si>
  <si>
    <t xml:space="preserve">GO:0042720</t>
  </si>
  <si>
    <t xml:space="preserve">mitochondrial inner membrane peptidase complex</t>
  </si>
  <si>
    <t xml:space="preserve">comp229715_c0</t>
  </si>
  <si>
    <t xml:space="preserve">PF00515//PF10588</t>
  </si>
  <si>
    <t xml:space="preserve">Tetratricopeptide repeat//NADH-ubiquinone oxidoreductase-G iron-sulfur binding region</t>
  </si>
  <si>
    <t xml:space="preserve">GO:0055114</t>
  </si>
  <si>
    <t xml:space="preserve">oxidation-reduction process</t>
  </si>
  <si>
    <t xml:space="preserve">GO:0005515//GO:0016491</t>
  </si>
  <si>
    <t xml:space="preserve">protein binding//oxidoreductase activity</t>
  </si>
  <si>
    <t xml:space="preserve">comp232979_c0</t>
  </si>
  <si>
    <t xml:space="preserve">PF08997</t>
  </si>
  <si>
    <t xml:space="preserve">Ubiquinol-cytochrome C reductase complex, 6.4kD protein</t>
  </si>
  <si>
    <t xml:space="preserve">GO:0006119//GO:0006118//GO:0015992</t>
  </si>
  <si>
    <t xml:space="preserve">oxidative phosphorylation//electron transport//proton transport</t>
  </si>
  <si>
    <t xml:space="preserve">GO:0009055//GO:0008121</t>
  </si>
  <si>
    <t xml:space="preserve">electron carrier activity//ubiquinol-cytochrome-c reductase activity</t>
  </si>
  <si>
    <t xml:space="preserve">comp214335_c0</t>
  </si>
  <si>
    <t xml:space="preserve">comp230775_c0</t>
  </si>
  <si>
    <t xml:space="preserve">PF05662</t>
  </si>
  <si>
    <t xml:space="preserve">Haemagglutinin</t>
  </si>
  <si>
    <t xml:space="preserve">GO:0019867</t>
  </si>
  <si>
    <t xml:space="preserve">outer membrane</t>
  </si>
  <si>
    <t xml:space="preserve">comp269171_c0</t>
  </si>
  <si>
    <t xml:space="preserve">PF00906</t>
  </si>
  <si>
    <t xml:space="preserve">Hepatitis core antigen</t>
  </si>
  <si>
    <t xml:space="preserve">comp198808_c0</t>
  </si>
  <si>
    <t xml:space="preserve">PF00068</t>
  </si>
  <si>
    <t xml:space="preserve">Phospholipase A2</t>
  </si>
  <si>
    <t xml:space="preserve">GO:0009395//GO:0016042</t>
  </si>
  <si>
    <t xml:space="preserve">phospholipid catabolic process//lipid catabolic process</t>
  </si>
  <si>
    <t xml:space="preserve">GO:0005509//GO:0004623</t>
  </si>
  <si>
    <t xml:space="preserve">calcium ion binding//phospholipase A2 activity</t>
  </si>
  <si>
    <t xml:space="preserve">comp247604_c0</t>
  </si>
  <si>
    <t xml:space="preserve">PF05109//PF07694//PF00892</t>
  </si>
  <si>
    <t xml:space="preserve">Herpes virus major outer envelope glycoprotein (BLLF1)//5TMR of 5TMR-LYT//EamA-like transporter family</t>
  </si>
  <si>
    <t xml:space="preserve">GO:0016310//GO:0007047//GO:0019058//GO:0000160</t>
  </si>
  <si>
    <t xml:space="preserve">phosphorylation//cellular cell wall organization//viral infectious cycle//two-component signal transduction system (phosphorelay)</t>
  </si>
  <si>
    <t xml:space="preserve">GO:0004673//GO:0000155</t>
  </si>
  <si>
    <t xml:space="preserve">protein histidine kinase activity//two-component sensor activity</t>
  </si>
  <si>
    <t xml:space="preserve">GO:0016020//GO:0019031//GO:0016021//GO:0009365</t>
  </si>
  <si>
    <t xml:space="preserve">membrane//viral envelope//integral to membrane//protein histidine kinase complex</t>
  </si>
  <si>
    <t xml:space="preserve">comp212493_c0</t>
  </si>
  <si>
    <t xml:space="preserve">PF02816//PF09329</t>
  </si>
  <si>
    <t xml:space="preserve">Alpha-kinase family//Primase zinc finger</t>
  </si>
  <si>
    <t xml:space="preserve">GO:0016310//GO:0006260//GO:0009069//GO:0006468</t>
  </si>
  <si>
    <t xml:space="preserve">phosphorylation//DNA replication//serine family amino acid metabolic process//protein phosphorylation</t>
  </si>
  <si>
    <t xml:space="preserve">GO:0005524//GO:0004674</t>
  </si>
  <si>
    <t xml:space="preserve">ATP binding//protein serine/threonine kinase activity</t>
  </si>
  <si>
    <t xml:space="preserve">comp238686_c0</t>
  </si>
  <si>
    <t xml:space="preserve">PF10186//PF12343</t>
  </si>
  <si>
    <t xml:space="preserve">UV radiation resistance protein and autophagy-related subunit 14//Cold shock protein DEAD box A</t>
  </si>
  <si>
    <t xml:space="preserve">GO:0010508</t>
  </si>
  <si>
    <t xml:space="preserve">positive regulation of autophagy</t>
  </si>
  <si>
    <t xml:space="preserve">GO:0016817</t>
  </si>
  <si>
    <t xml:space="preserve">hydrolase activity, acting on acid anhydrides</t>
  </si>
  <si>
    <t xml:space="preserve">comp232000_c0</t>
  </si>
  <si>
    <t xml:space="preserve">PF10278//PF00830//PF05793</t>
  </si>
  <si>
    <t xml:space="preserve">Mediator of RNA pol II transcription subunit 19//Ribosomal L28 family//Transcription initiation factor IIF, alpha subunit (TFIIF-alpha)</t>
  </si>
  <si>
    <t xml:space="preserve">GO:0045893//GO:0042254//GO:0006357//GO:0006412</t>
  </si>
  <si>
    <t xml:space="preserve">positive regulation of transcription, DNA-dependent//ribosome biogenesis//regulation of transcription from RNA polymerase II promoter//translation</t>
  </si>
  <si>
    <t xml:space="preserve">GO:0003677//GO:0001104//GO:0003735</t>
  </si>
  <si>
    <t xml:space="preserve">DNA binding//RNA polymerase II transcription cofactor activity//structural constituent of ribosome</t>
  </si>
  <si>
    <t xml:space="preserve">GO:0005840//GO:0005634//GO:0016592//GO:0005622</t>
  </si>
  <si>
    <t xml:space="preserve">ribosome//nucleus//mediator complex//intracellular</t>
  </si>
  <si>
    <t xml:space="preserve">comp198260_c0</t>
  </si>
  <si>
    <t xml:space="preserve">AK109076.1</t>
  </si>
  <si>
    <t xml:space="preserve">Oryza sativa Japonica Group cDNA clone:002-154-G08, full insert sequence</t>
  </si>
  <si>
    <t xml:space="preserve">PF01239</t>
  </si>
  <si>
    <t xml:space="preserve">Protein prenyltransferase alpha subunit repeat</t>
  </si>
  <si>
    <t xml:space="preserve">GO:0018342</t>
  </si>
  <si>
    <t xml:space="preserve">protein prenylation</t>
  </si>
  <si>
    <t xml:space="preserve">GO:0008318</t>
  </si>
  <si>
    <t xml:space="preserve">protein prenyltransferase activity</t>
  </si>
  <si>
    <t xml:space="preserve">comp256625_c0</t>
  </si>
  <si>
    <t xml:space="preserve">PF00737//PF12467</t>
  </si>
  <si>
    <t xml:space="preserve">Photosystem II 10 kDa phosphoprotein//Cucumber mosaic virus 1a protein</t>
  </si>
  <si>
    <t xml:space="preserve">GO:0050821//GO:0015979</t>
  </si>
  <si>
    <t xml:space="preserve">protein stabilization//photosynthesis</t>
  </si>
  <si>
    <t xml:space="preserve">GO:0016817//GO:0042301//GO:0008168</t>
  </si>
  <si>
    <t xml:space="preserve">hydrolase activity, acting on acid anhydrides//phosphate ion binding//methyltransferase activity</t>
  </si>
  <si>
    <t xml:space="preserve">GO:0016020//GO:0009523</t>
  </si>
  <si>
    <t xml:space="preserve">membrane//photosystem II</t>
  </si>
  <si>
    <t xml:space="preserve">comp261233_c0</t>
  </si>
  <si>
    <t xml:space="preserve">PF09168</t>
  </si>
  <si>
    <t xml:space="preserve">X-Prolyl dipeptidyl aminopeptidase PepX, N-terminal</t>
  </si>
  <si>
    <t xml:space="preserve">GO:0006508</t>
  </si>
  <si>
    <t xml:space="preserve">proteolysis</t>
  </si>
  <si>
    <t xml:space="preserve">GO:0008239</t>
  </si>
  <si>
    <t xml:space="preserve">dipeptidyl-peptidase activity</t>
  </si>
  <si>
    <t xml:space="preserve">comp238786_c0</t>
  </si>
  <si>
    <t xml:space="preserve">XP_001776833.1</t>
  </si>
  <si>
    <t xml:space="preserve">predicted protein [Physcomitrella patens subsp. patens] </t>
  </si>
  <si>
    <t xml:space="preserve">PF05547</t>
  </si>
  <si>
    <t xml:space="preserve">Immune inhibitor A peptidase M6</t>
  </si>
  <si>
    <t xml:space="preserve">GO:0008233</t>
  </si>
  <si>
    <t xml:space="preserve">peptidase activity</t>
  </si>
  <si>
    <t xml:space="preserve">comp229064_c0</t>
  </si>
  <si>
    <t xml:space="preserve">PF12131//PF03526</t>
  </si>
  <si>
    <t xml:space="preserve">Protein of unknown function (DUF3586)//Colicin E1 (microcin) immunity protein</t>
  </si>
  <si>
    <t xml:space="preserve">GO:0006508//GO:0006955//GO:0030153</t>
  </si>
  <si>
    <t xml:space="preserve">proteolysis//immune response//bacteriocin immunity</t>
  </si>
  <si>
    <t xml:space="preserve">GO:0004197//GO:0015643</t>
  </si>
  <si>
    <t xml:space="preserve">cysteine-type endopeptidase activity//toxin binding</t>
  </si>
  <si>
    <t xml:space="preserve">GO:0019814</t>
  </si>
  <si>
    <t xml:space="preserve">immunoglobulin complex</t>
  </si>
  <si>
    <t xml:space="preserve">comp243045_c0</t>
  </si>
  <si>
    <t xml:space="preserve">PF05375//PF00978</t>
  </si>
  <si>
    <t xml:space="preserve">Pacifastin inhibitor (LCMII)//RNA dependent RNA polymerase</t>
  </si>
  <si>
    <t xml:space="preserve">GO:0006144//GO:0006351</t>
  </si>
  <si>
    <t xml:space="preserve">purine nucleobase metabolic process//transcription, DNA-dependent</t>
  </si>
  <si>
    <t xml:space="preserve">GO:0003723//GO:0003968//GO:0030414</t>
  </si>
  <si>
    <t xml:space="preserve">RNA binding//RNA-directed RNA polymerase activity//peptidase inhibitor activity</t>
  </si>
  <si>
    <t xml:space="preserve">GO:0031379</t>
  </si>
  <si>
    <t xml:space="preserve">RNA-directed RNA polymerase complex</t>
  </si>
  <si>
    <t xml:space="preserve">comp98597_c0</t>
  </si>
  <si>
    <t xml:space="preserve">PF08052</t>
  </si>
  <si>
    <t xml:space="preserve">PyrBI operon leader peptide</t>
  </si>
  <si>
    <t xml:space="preserve">GO:0019856</t>
  </si>
  <si>
    <t xml:space="preserve">pyrimidine nucleobase biosynthetic process</t>
  </si>
  <si>
    <t xml:space="preserve">comp214918_c0</t>
  </si>
  <si>
    <t xml:space="preserve">PF05433//PF05818//PF00802</t>
  </si>
  <si>
    <t xml:space="preserve">Glycine zipper 2TM domain//Enterobacterial TraT complement resistance protein//Pneumovirus attachment glycoprotein G</t>
  </si>
  <si>
    <t xml:space="preserve">GO:0046999//GO:0019062</t>
  </si>
  <si>
    <t xml:space="preserve">regulation of conjugation//viral attachment to host cell</t>
  </si>
  <si>
    <t xml:space="preserve">GO:0019867//GO:0055036//GO:0033644</t>
  </si>
  <si>
    <t xml:space="preserve">outer membrane//virion membrane//host cell membrane</t>
  </si>
  <si>
    <t xml:space="preserve">comp297637_c0</t>
  </si>
  <si>
    <t xml:space="preserve">PF01372</t>
  </si>
  <si>
    <t xml:space="preserve">Melittin</t>
  </si>
  <si>
    <t xml:space="preserve">GO:0045859</t>
  </si>
  <si>
    <t xml:space="preserve">regulation of protein kinase activity</t>
  </si>
  <si>
    <t xml:space="preserve">GO:0004860</t>
  </si>
  <si>
    <t xml:space="preserve">protein kinase inhibitor activity</t>
  </si>
  <si>
    <t xml:space="preserve">comp257810_c0</t>
  </si>
  <si>
    <t xml:space="preserve">PF09606</t>
  </si>
  <si>
    <t xml:space="preserve">ARC105 or Med15 subunit of Mediator complex non-fungal</t>
  </si>
  <si>
    <t xml:space="preserve">GO:0006357</t>
  </si>
  <si>
    <t xml:space="preserve">regulation of transcription from RNA polymerase II promoter</t>
  </si>
  <si>
    <t xml:space="preserve">GO:0001104</t>
  </si>
  <si>
    <t xml:space="preserve">RNA polymerase II transcription cofactor activity</t>
  </si>
  <si>
    <t xml:space="preserve">GO:0016592</t>
  </si>
  <si>
    <t xml:space="preserve">mediator complex</t>
  </si>
  <si>
    <t xml:space="preserve">comp244430_c0</t>
  </si>
  <si>
    <t xml:space="preserve">PF11593//PF06090//PF09731//PF08499//PF01080</t>
  </si>
  <si>
    <t xml:space="preserve">Mediator complex subunit 3 fungal//Inositol-pentakisphosphate 2-kinase//Mitochondrial inner membrane protein//3'5'-cyclic nucleotide phosphodiesterase N-terminal//Presenilin</t>
  </si>
  <si>
    <t xml:space="preserve">GO:0006357//GO:0006144</t>
  </si>
  <si>
    <t xml:space="preserve">regulation of transcription from RNA polymerase II promoter//purine nucleobase metabolic process</t>
  </si>
  <si>
    <t xml:space="preserve">GO:0035299//GO:0005524//GO:0004114//GO:0001104//GO:0004190</t>
  </si>
  <si>
    <t xml:space="preserve">inositol pentakisphosphate 2-kinase activity//ATP binding//3',5'-cyclic-nucleotide phosphodiesterase activity//RNA polymerase II transcription cofactor activity//aspartic-type endopeptidase activity</t>
  </si>
  <si>
    <t xml:space="preserve">GO:0016592//GO:0031305//GO:0016021</t>
  </si>
  <si>
    <t xml:space="preserve">mediator complex//integral to mitochondrial inner membrane//integral to membrane</t>
  </si>
  <si>
    <t xml:space="preserve">comp144040_c0</t>
  </si>
  <si>
    <t xml:space="preserve">PF00046</t>
  </si>
  <si>
    <t xml:space="preserve">Homeobox domain</t>
  </si>
  <si>
    <t xml:space="preserve">GO:0043565//GO:0003700</t>
  </si>
  <si>
    <t xml:space="preserve">sequence-specific DNA binding//sequence-specific DNA binding transcription factor activity</t>
  </si>
  <si>
    <t xml:space="preserve">comp259228_c0</t>
  </si>
  <si>
    <t xml:space="preserve">PF02742</t>
  </si>
  <si>
    <t xml:space="preserve">Iron dependent repressor, metal binding and dimerisation domain</t>
  </si>
  <si>
    <t xml:space="preserve">GO:0005506//GO:0003700</t>
  </si>
  <si>
    <t xml:space="preserve">iron ion binding//sequence-specific DNA binding transcription factor activity</t>
  </si>
  <si>
    <t xml:space="preserve">comp144113_c0</t>
  </si>
  <si>
    <t xml:space="preserve">PF03361</t>
  </si>
  <si>
    <t xml:space="preserve">Herpes virus intermediate/early protein 2/3</t>
  </si>
  <si>
    <t xml:space="preserve">comp261894_c0</t>
  </si>
  <si>
    <t xml:space="preserve">PF00527</t>
  </si>
  <si>
    <t xml:space="preserve">E7 protein, Early protein</t>
  </si>
  <si>
    <t xml:space="preserve">GO:0003677//GO:0003700</t>
  </si>
  <si>
    <t xml:space="preserve">DNA binding//sequence-specific DNA binding transcription factor activity</t>
  </si>
  <si>
    <t xml:space="preserve">GO:0005667//GO:0005622</t>
  </si>
  <si>
    <t xml:space="preserve">transcription factor complex//intracellular</t>
  </si>
  <si>
    <t xml:space="preserve">comp257300_c0</t>
  </si>
  <si>
    <t xml:space="preserve">PF03387</t>
  </si>
  <si>
    <t xml:space="preserve">Herpesvirus UL46 protein</t>
  </si>
  <si>
    <t xml:space="preserve">comp188899_c0</t>
  </si>
  <si>
    <t xml:space="preserve">PF04546//PF05793</t>
  </si>
  <si>
    <t xml:space="preserve">Sigma-70, non-essential region//Transcription initiation factor IIF, alpha subunit (TFIIF-alpha)</t>
  </si>
  <si>
    <t xml:space="preserve">GO:0006355//GO:0006352//GO:0045893</t>
  </si>
  <si>
    <t xml:space="preserve">regulation of transcription, DNA-dependent//DNA-dependent transcription, initiation//positive regulation of transcription, DNA-dependent</t>
  </si>
  <si>
    <t xml:space="preserve">GO:0003677//GO:0003700//GO:0016987</t>
  </si>
  <si>
    <t xml:space="preserve">DNA binding//sequence-specific DNA binding transcription factor activity//sigma factor activity</t>
  </si>
  <si>
    <t xml:space="preserve">comp253082_c0</t>
  </si>
  <si>
    <t xml:space="preserve">PF08236//PF05461</t>
  </si>
  <si>
    <t xml:space="preserve">SRI (Set2 Rpb1 interacting) domain//Apolipoprotein L</t>
  </si>
  <si>
    <t xml:space="preserve">GO:0006355//GO:0006869//GO:0006479//GO:0034968//GO:0006554//GO:0042157</t>
  </si>
  <si>
    <t xml:space="preserve">regulation of transcription, DNA-dependent//lipid transport//protein methylation//histone lysine methylation//lysine catabolic process//lipoprotein metabolic process</t>
  </si>
  <si>
    <t xml:space="preserve">GO:0008289//GO:0018024</t>
  </si>
  <si>
    <t xml:space="preserve">lipid binding//histone-lysine N-methyltransferase activity</t>
  </si>
  <si>
    <t xml:space="preserve">GO:0005694//GO:0005576</t>
  </si>
  <si>
    <t xml:space="preserve">chromosome//extracellular region</t>
  </si>
  <si>
    <t xml:space="preserve">comp161464_c0</t>
  </si>
  <si>
    <t xml:space="preserve">PF04209//PF02311</t>
  </si>
  <si>
    <t xml:space="preserve">homogentisate 1,2-dioxygenase//AraC-like ligand binding domain</t>
  </si>
  <si>
    <t xml:space="preserve">GO:0006355//GO:0055114//GO:0006570//GO:0042207//GO:0006559</t>
  </si>
  <si>
    <t xml:space="preserve">regulation of transcription, DNA-dependent//oxidation-reduction process//tyrosine metabolic process//styrene catabolic process//L-phenylalanine catabolic process</t>
  </si>
  <si>
    <t xml:space="preserve">GO:0004411</t>
  </si>
  <si>
    <t xml:space="preserve">homogentisate 1,2-dioxygenase activity</t>
  </si>
  <si>
    <t xml:space="preserve">comp213871_c0</t>
  </si>
  <si>
    <t xml:space="preserve">PF08026//PF05236//PF02161//PF02354//PF11801//PF02724//PF05793</t>
  </si>
  <si>
    <t xml:space="preserve">Bee antimicrobial peptide//Transcription initiation factor TFIID component TAF4 family//Progesterone receptor//Latrophilin Cytoplasmic C-terminal region//Tom37 C-terminal domain//CDC45-like protein//Transcription initiation factor IIF, alpha subunit (TFIIF-alpha)</t>
  </si>
  <si>
    <t xml:space="preserve">GO:0006355//GO:0045893//GO:0006352//GO:0042381//GO:0007186//GO:0007165//GO:0006270//GO:0006626//GO:0043401</t>
  </si>
  <si>
    <t xml:space="preserve">regulation of transcription, DNA-dependent//positive regulation of transcription, DNA-dependent//DNA-dependent transcription, initiation//hemolymph coagulation//G-protein coupled receptor signaling pathway//signal transduction//DNA replication initiation//protein targeting to mitochondrion//steroid hormone mediated signaling pathway</t>
  </si>
  <si>
    <t xml:space="preserve">GO:0003707//GO:0003677//GO:0004930//GO:0005496</t>
  </si>
  <si>
    <t xml:space="preserve">steroid hormone receptor activity//DNA binding//G-protein coupled receptor activity//steroid binding</t>
  </si>
  <si>
    <t xml:space="preserve">GO:0016020//GO:0005741//GO:0005576//GO:0005634//GO:0005669</t>
  </si>
  <si>
    <t xml:space="preserve">membrane//mitochondrial outer membrane//extracellular region//nucleus//transcription factor TFIID complex</t>
  </si>
  <si>
    <t xml:space="preserve">comp252257_c0</t>
  </si>
  <si>
    <t xml:space="preserve">PF00737//PF01381//PF02954//PF05225</t>
  </si>
  <si>
    <t xml:space="preserve">Photosystem II 10 kDa phosphoprotein//Helix-turn-helix//Bacterial regulatory protein, Fis family//helix-turn-helix, Psq domain</t>
  </si>
  <si>
    <t xml:space="preserve">GO:0006355//GO:0050821//GO:0015979</t>
  </si>
  <si>
    <t xml:space="preserve">regulation of transcription, DNA-dependent//protein stabilization//photosynthesis</t>
  </si>
  <si>
    <t xml:space="preserve">GO:0003677//GO:0042301//GO:0043565//GO:0003700</t>
  </si>
  <si>
    <t xml:space="preserve">DNA binding//phosphate ion binding//sequence-specific DNA binding//sequence-specific DNA binding transcription factor activity</t>
  </si>
  <si>
    <t xml:space="preserve">GO:0016020//GO:0009523//GO:0005667</t>
  </si>
  <si>
    <t xml:space="preserve">membrane//photosystem II//transcription factor complex</t>
  </si>
  <si>
    <t xml:space="preserve">comp127809_c0</t>
  </si>
  <si>
    <t xml:space="preserve">PF00183//PF03066//PF05432//PF01056//PF03784//PF02862//PF11801</t>
  </si>
  <si>
    <t xml:space="preserve">Hsp90 protein//Nucleoplasmin//Bone sialoprotein II (BSP-II)//Myc amino-terminal region//Cyclotide family//DDHD domain//Tom37 C-terminal domain</t>
  </si>
  <si>
    <t xml:space="preserve">GO:0006355//GO:0006950//GO:0001503//GO:0006457//GO:0007155//GO:0006626//GO:0006952</t>
  </si>
  <si>
    <t xml:space="preserve">regulation of transcription, DNA-dependent//response to stress//ossification//protein folding//cell adhesion//protein targeting to mitochondrion//defense response</t>
  </si>
  <si>
    <t xml:space="preserve">GO:0005524//GO:0003700//GO:0003676//GO:0046872//GO:0051082</t>
  </si>
  <si>
    <t xml:space="preserve">ATP binding//sequence-specific DNA binding transcription factor activity//nucleic acid binding//metal ion binding//unfolded protein binding</t>
  </si>
  <si>
    <t xml:space="preserve">GO:0005741//GO:0005667//GO:0005576//GO:0005634</t>
  </si>
  <si>
    <t xml:space="preserve">mitochondrial outer membrane//transcription factor complex//extracellular region//nucleus</t>
  </si>
  <si>
    <t xml:space="preserve">comp214211_c0</t>
  </si>
  <si>
    <t xml:space="preserve">PF00170//PF12072//PF05529//PF05797//PF05622//PF02403</t>
  </si>
  <si>
    <t xml:space="preserve">bZIP transcription factor//Domain of unknown function (DUF3552)//B-cell receptor-associated protein 31-like//Yeast trans-acting factor (REP1/REP2)//HOOK protein//Seryl-tRNA synthetase N-terminal domain</t>
  </si>
  <si>
    <t xml:space="preserve">GO:0006355//GO:0006434//GO:0009166//GO:0006144//GO:0006544//GO:0006206//GO:0000226//GO:0006566//GO:0006563//GO:0006886//GO:0030541</t>
  </si>
  <si>
    <t xml:space="preserve">regulation of transcription, DNA-dependent//seryl-tRNA aminoacylation//nucleotide catabolic process//purine nucleobase metabolic process//glycine metabolic process//pyrimidine nucleobase metabolic process//microtubule cytoskeleton organization//threonine metabolic process//L-serine metabolic process//intracellular protein transport//plasmid partitioning</t>
  </si>
  <si>
    <t xml:space="preserve">GO:0005524//GO:0004828//GO:0046983//GO:0000166//GO:0043565//GO:0003700//GO:0008017//GO:0008663</t>
  </si>
  <si>
    <t xml:space="preserve">ATP binding//serine-tRNA ligase activity//protein dimerization activity//nucleotide binding//sequence-specific DNA binding//sequence-specific DNA binding transcription factor activity//microtubule binding//2',3'-cyclic-nucleotide 2'-phosphodiesterase activity</t>
  </si>
  <si>
    <t xml:space="preserve">GO:0045298//GO:0005783//GO:0005737//GO:0005667//GO:0016021</t>
  </si>
  <si>
    <t xml:space="preserve">tubulin complex//endoplasmic reticulum//cytoplasm//transcription factor complex//integral to membrane</t>
  </si>
  <si>
    <t xml:space="preserve">comp256093_c0</t>
  </si>
  <si>
    <t xml:space="preserve">PF06841//PF09026//PF05432//PF06112//PF00428//PF02671</t>
  </si>
  <si>
    <t xml:space="preserve">T4-like virus tail tube protein gp19//Centromere protein B dimerisation domain//Bone sialoprotein II (BSP-II)//Gammaherpesvirus capsid protein//60s Acidic ribosomal protein//Paired amphipathic helix repeat</t>
  </si>
  <si>
    <t xml:space="preserve">GO:0006355//GO:0006414//GO:0001503//GO:0042254//GO:0007155</t>
  </si>
  <si>
    <t xml:space="preserve">regulation of transcription, DNA-dependent//translational elongation//ossification//ribosome biogenesis//cell adhesion</t>
  </si>
  <si>
    <t xml:space="preserve">GO:0003677//GO:0003682//GO:0003735//GO:0005198</t>
  </si>
  <si>
    <t xml:space="preserve">DNA binding//chromatin binding//structural constituent of ribosome//structural molecule activity</t>
  </si>
  <si>
    <t xml:space="preserve">GO:0005840//GO:0019028//GO:0005576//GO:0005634//GO:0000785//GO:0005622//GO:0000775</t>
  </si>
  <si>
    <t xml:space="preserve">ribosome//viral capsid//extracellular region//nucleus//chromatin//intracellular//chromosome, centromeric region</t>
  </si>
  <si>
    <t xml:space="preserve">comp226795_c1</t>
  </si>
  <si>
    <t xml:space="preserve">PF01578//PF02944</t>
  </si>
  <si>
    <t xml:space="preserve">Cytochrome C assembly protein//BESS motif</t>
  </si>
  <si>
    <t xml:space="preserve">GO:0008535//GO:0006461</t>
  </si>
  <si>
    <t xml:space="preserve">respiratory chain complex IV assembly//protein complex assembly</t>
  </si>
  <si>
    <t xml:space="preserve">comp215749_c0</t>
  </si>
  <si>
    <t xml:space="preserve">PF02038//PF00335//PF00033</t>
  </si>
  <si>
    <t xml:space="preserve">ATP1G1/PLM/MAT8 family//Tetraspanin family//Cytochrome b(N-terminal)/b6/petB</t>
  </si>
  <si>
    <t xml:space="preserve">GO:0022904//GO:0006811</t>
  </si>
  <si>
    <t xml:space="preserve">respiratory electron transport chain//ion transport</t>
  </si>
  <si>
    <t xml:space="preserve">comp256621_c0</t>
  </si>
  <si>
    <t xml:space="preserve">PF10717//PF01786</t>
  </si>
  <si>
    <t xml:space="preserve">Occlusion-derived virus envelope protein ODV-E18//Alternative oxidase</t>
  </si>
  <si>
    <t xml:space="preserve">GO:0007585//GO:0055114</t>
  </si>
  <si>
    <t xml:space="preserve">respiratory gaseous exchange//oxidation-reduction process</t>
  </si>
  <si>
    <t xml:space="preserve">GO:0005740//GO:0019031</t>
  </si>
  <si>
    <t xml:space="preserve">mitochondrial envelope//viral envelope</t>
  </si>
  <si>
    <t xml:space="preserve">comp224416_c0</t>
  </si>
  <si>
    <t xml:space="preserve">XP_002962652.1</t>
  </si>
  <si>
    <t xml:space="preserve">hypothetical protein SELMODRAFT_79236 [Selaginella moellendorffii] </t>
  </si>
  <si>
    <t xml:space="preserve">PF00582</t>
  </si>
  <si>
    <t xml:space="preserve">Universal stress protein family</t>
  </si>
  <si>
    <t xml:space="preserve">GO:0006950</t>
  </si>
  <si>
    <t xml:space="preserve">response to stress</t>
  </si>
  <si>
    <t xml:space="preserve">comp230490_c0</t>
  </si>
  <si>
    <t xml:space="preserve">PF01667//PF07749//PF00240//PF01148//PF04179</t>
  </si>
  <si>
    <t xml:space="preserve">Ribosomal protein S27//Endoplasmic reticulum protein ERp29, C-terminal domain//Ubiquitin family//Cytidylyltransferase family//Initiator tRNA phosphoribosyl transferase</t>
  </si>
  <si>
    <t xml:space="preserve">GO:0016763//GO:0005515//GO:0003735//GO:0016772</t>
  </si>
  <si>
    <t xml:space="preserve">transferase activity, transferring pentosyl groups//protein binding//structural constituent of ribosome//transferase activity, transferring phosphorus-containing groups</t>
  </si>
  <si>
    <t xml:space="preserve">GO:0016020//GO:0005840//GO:0005783//GO:0005622</t>
  </si>
  <si>
    <t xml:space="preserve">membrane//ribosome//endoplasmic reticulum//intracellular</t>
  </si>
  <si>
    <t xml:space="preserve">comp266229_c0</t>
  </si>
  <si>
    <t xml:space="preserve">PF01422//PF01660</t>
  </si>
  <si>
    <t xml:space="preserve">NF-X1 type zinc finger//Viral methyltransferase</t>
  </si>
  <si>
    <t xml:space="preserve">GO:0006396//GO:0006355//GO:0080009//GO:0009451</t>
  </si>
  <si>
    <t xml:space="preserve">RNA processing//regulation of transcription, DNA-dependent//mRNA methylation//RNA modification</t>
  </si>
  <si>
    <t xml:space="preserve">GO:0003723//GO:0008174//GO:0008270//GO:0003700</t>
  </si>
  <si>
    <t xml:space="preserve">RNA binding//mRNA methyltransferase activity//zinc ion binding//sequence-specific DNA binding transcription factor activity</t>
  </si>
  <si>
    <t xml:space="preserve">comp243070_c1</t>
  </si>
  <si>
    <t xml:space="preserve">PF01848//PF00788</t>
  </si>
  <si>
    <t xml:space="preserve">Hok/gef family//Ras association (RalGDS/AF-6) domain</t>
  </si>
  <si>
    <t xml:space="preserve">GO:0007165</t>
  </si>
  <si>
    <t xml:space="preserve">signal transduction</t>
  </si>
  <si>
    <t xml:space="preserve">comp147912_c0</t>
  </si>
  <si>
    <t xml:space="preserve">PF10591</t>
  </si>
  <si>
    <t xml:space="preserve">Secreted protein acidic and rich in cysteine Ca binding region</t>
  </si>
  <si>
    <t xml:space="preserve">GO:0005509</t>
  </si>
  <si>
    <t xml:space="preserve">calcium ion binding</t>
  </si>
  <si>
    <t xml:space="preserve">GO:0005578</t>
  </si>
  <si>
    <t xml:space="preserve">proteinaceous extracellular matrix</t>
  </si>
  <si>
    <t xml:space="preserve">comp233361_c0</t>
  </si>
  <si>
    <t xml:space="preserve">PF04644</t>
  </si>
  <si>
    <t xml:space="preserve">Motilin/ghrelin</t>
  </si>
  <si>
    <t xml:space="preserve">comp254320_c0</t>
  </si>
  <si>
    <t xml:space="preserve">PF04644//PF00761</t>
  </si>
  <si>
    <t xml:space="preserve">Motilin/ghrelin//Polyomavirus coat protein</t>
  </si>
  <si>
    <t xml:space="preserve">GO:0005198//GO:0005179</t>
  </si>
  <si>
    <t xml:space="preserve">structural molecule activity//hormone activity</t>
  </si>
  <si>
    <t xml:space="preserve">GO:0019028//GO:0005576</t>
  </si>
  <si>
    <t xml:space="preserve">viral capsid//extracellular region</t>
  </si>
  <si>
    <t xml:space="preserve">comp244737_c0</t>
  </si>
  <si>
    <t xml:space="preserve">comp245995_c0</t>
  </si>
  <si>
    <t xml:space="preserve">PF00788</t>
  </si>
  <si>
    <t xml:space="preserve">Ras association (RalGDS/AF-6) domain</t>
  </si>
  <si>
    <t xml:space="preserve">comp253363_c0</t>
  </si>
  <si>
    <t xml:space="preserve">PF00017//PF02196</t>
  </si>
  <si>
    <t xml:space="preserve">SH2 domain//Raf-like Ras-binding domain</t>
  </si>
  <si>
    <t xml:space="preserve">GO:0005515//GO:0005057</t>
  </si>
  <si>
    <t xml:space="preserve">protein binding//receptor signaling protein activity</t>
  </si>
  <si>
    <t xml:space="preserve">comp262435_c0</t>
  </si>
  <si>
    <t xml:space="preserve">PF06389//PF05196</t>
  </si>
  <si>
    <t xml:space="preserve">Filovirus membrane-associated protein VP24//PTN/MK heparin-binding protein family, N-terminal domain</t>
  </si>
  <si>
    <t xml:space="preserve">GO:0007165//GO:0008283//GO:0040007//GO:0016032</t>
  </si>
  <si>
    <t xml:space="preserve">signal transduction//cell proliferation//growth//viral reproduction</t>
  </si>
  <si>
    <t xml:space="preserve">GO:0008083//GO:0005198</t>
  </si>
  <si>
    <t xml:space="preserve">growth factor activity//structural molecule activity</t>
  </si>
  <si>
    <t xml:space="preserve">comp199236_c0</t>
  </si>
  <si>
    <t xml:space="preserve">PF00715</t>
  </si>
  <si>
    <t xml:space="preserve">Interleukin 2</t>
  </si>
  <si>
    <t xml:space="preserve">GO:0007165//GO:0008283//GO:0006955//GO:0040007</t>
  </si>
  <si>
    <t xml:space="preserve">signal transduction//cell proliferation//immune response//growth</t>
  </si>
  <si>
    <t xml:space="preserve">GO:0008083//GO:0005134</t>
  </si>
  <si>
    <t xml:space="preserve">growth factor activity//interleukin-2 receptor binding</t>
  </si>
  <si>
    <t xml:space="preserve">GO:0005893//GO:0005576</t>
  </si>
  <si>
    <t xml:space="preserve">interleukin-2 receptor complex//extracellular region</t>
  </si>
  <si>
    <t xml:space="preserve">comp243039_c0</t>
  </si>
  <si>
    <t xml:space="preserve">PF05832//PF00715</t>
  </si>
  <si>
    <t xml:space="preserve">Eukaryotic protein of unknown function (DUF846)//Interleukin 2</t>
  </si>
  <si>
    <t xml:space="preserve">GO:0005893//GO:0016021//GO:0005576</t>
  </si>
  <si>
    <t xml:space="preserve">interleukin-2 receptor complex//integral to membrane//extracellular region</t>
  </si>
  <si>
    <t xml:space="preserve">comp229847_c0</t>
  </si>
  <si>
    <t xml:space="preserve">PF05964//PF00778//PF00910//PF00004//PF05496//PF07728</t>
  </si>
  <si>
    <t xml:space="preserve">F/Y-rich N-terminus//DIX domain//RNA helicase//ATPase family associated with various cellular activities (AAA)//Holliday junction DNA helicase ruvB N-terminus//AAA domain (dynein-related subfamily)</t>
  </si>
  <si>
    <t xml:space="preserve">GO:0007165//GO:0006281//GO:0007275//GO:0006310</t>
  </si>
  <si>
    <t xml:space="preserve">signal transduction//DNA repair//multicellular organismal development//DNA recombination</t>
  </si>
  <si>
    <t xml:space="preserve">GO:0003723//GO:0005524//GO:0003724//GO:0009378//GO:0004871//GO:0016887</t>
  </si>
  <si>
    <t xml:space="preserve">RNA binding//ATP binding//RNA helicase activity//four-way junction helicase activity//signal transducer activity//ATPase activity</t>
  </si>
  <si>
    <t xml:space="preserve">GO:0005634//GO:0005622//GO:0009379//GO:0005657</t>
  </si>
  <si>
    <t xml:space="preserve">nucleus//intracellular//Holliday junction helicase complex//replication fork</t>
  </si>
  <si>
    <t xml:space="preserve">comp258584_c0</t>
  </si>
  <si>
    <t xml:space="preserve">PF00167//PF09154//PF01292</t>
  </si>
  <si>
    <t xml:space="preserve">Fibroblast growth factor//Domain of unknown function (DUF1939)//Prokaryotic cytochrome b561</t>
  </si>
  <si>
    <t xml:space="preserve">GO:0007165//GO:0006118//GO:0008283//GO:0005975//GO:0040007</t>
  </si>
  <si>
    <t xml:space="preserve">signal transduction//electron transport//cell proliferation//carbohydrate metabolic process//growth</t>
  </si>
  <si>
    <t xml:space="preserve">GO:0009055//GO:0008083//GO:0004553</t>
  </si>
  <si>
    <t xml:space="preserve">electron carrier activity//growth factor activity//hydrolase activity, hydrolyzing O-glycosyl compounds</t>
  </si>
  <si>
    <t xml:space="preserve">comp262430_c0</t>
  </si>
  <si>
    <t xml:space="preserve">BAJ98973.1</t>
  </si>
  <si>
    <t xml:space="preserve">PF00672//PF00023//PF00646//PF06881</t>
  </si>
  <si>
    <t xml:space="preserve">HAMP domain//Ankyrin repeat//F-box domain//RNA polymerase II transcription factor SIII (Elongin) subunit A</t>
  </si>
  <si>
    <t xml:space="preserve">GO:0007165//GO:0006355</t>
  </si>
  <si>
    <t xml:space="preserve">signal transduction//regulation of transcription, DNA-dependent</t>
  </si>
  <si>
    <t xml:space="preserve">GO:0005515//GO:0004871</t>
  </si>
  <si>
    <t xml:space="preserve">protein binding//signal transducer activity</t>
  </si>
  <si>
    <t xml:space="preserve">GO:0005634//GO:0016021</t>
  </si>
  <si>
    <t xml:space="preserve">nucleus//integral to membrane</t>
  </si>
  <si>
    <t xml:space="preserve">comp245251_c0</t>
  </si>
  <si>
    <t xml:space="preserve">PF02554//PF11803</t>
  </si>
  <si>
    <t xml:space="preserve">Carbon starvation protein CstA//UDP-glucuronate decarboxylase N-terminal</t>
  </si>
  <si>
    <t xml:space="preserve">GO:0005982//GO:0009267//GO:0005985//GO:0009117</t>
  </si>
  <si>
    <t xml:space="preserve">starch metabolic process//cellular response to starvation//sucrose metabolic process//nucleotide metabolic process</t>
  </si>
  <si>
    <t xml:space="preserve">GO:0048040</t>
  </si>
  <si>
    <t xml:space="preserve">UDP-glucuronate decarboxylase activity</t>
  </si>
  <si>
    <t xml:space="preserve">comp251571_c0</t>
  </si>
  <si>
    <t xml:space="preserve">PF01392//PF05510//PF11837//PF04103</t>
  </si>
  <si>
    <t xml:space="preserve">Fz domain//Sarcoglycan alpha/epsilon//Domain of unknown function (DUF3357)//CD20-like family</t>
  </si>
  <si>
    <t xml:space="preserve">GO:0005982//GO:0005985//GO:0006012</t>
  </si>
  <si>
    <t xml:space="preserve">starch metabolic process//sucrose metabolic process//galactose metabolic process</t>
  </si>
  <si>
    <t xml:space="preserve">GO:0004575//GO:0005515//GO:0004564</t>
  </si>
  <si>
    <t xml:space="preserve">sucrose alpha-glucosidase activity//protein binding//beta-fructofuranosidase activity</t>
  </si>
  <si>
    <t xml:space="preserve">GO:0017177//GO:0016021//GO:0016012</t>
  </si>
  <si>
    <t xml:space="preserve">glucosidase II complex//integral to membrane//sarcoglycan complex</t>
  </si>
  <si>
    <t xml:space="preserve">comp233398_c0</t>
  </si>
  <si>
    <t xml:space="preserve">PF02077//PF00081</t>
  </si>
  <si>
    <t xml:space="preserve">SURF4 family//Iron/manganese superoxide dismutases, alpha-hairpin domain</t>
  </si>
  <si>
    <t xml:space="preserve">GO:0006801//GO:0055114</t>
  </si>
  <si>
    <t xml:space="preserve">superoxide metabolic process//oxidation-reduction process</t>
  </si>
  <si>
    <t xml:space="preserve">GO:0004784//GO:0046872</t>
  </si>
  <si>
    <t xml:space="preserve">superoxide dismutase activity//metal ion binding</t>
  </si>
  <si>
    <t xml:space="preserve">comp220484_c0</t>
  </si>
  <si>
    <t xml:space="preserve">PF00615</t>
  </si>
  <si>
    <t xml:space="preserve">Regulator of G protein signaling domain</t>
  </si>
  <si>
    <t xml:space="preserve">GO:0038032</t>
  </si>
  <si>
    <t xml:space="preserve">termination of G-protein coupled receptor signaling pathway</t>
  </si>
  <si>
    <t xml:space="preserve">comp214054_c0</t>
  </si>
  <si>
    <t xml:space="preserve">PF01496//PF04977//PF05400//PF02403</t>
  </si>
  <si>
    <t xml:space="preserve">V-type ATPase 116kDa subunit family//Septum formation initiator//Flagellar protein FliT//Seryl-tRNA synthetase N-terminal domain</t>
  </si>
  <si>
    <t xml:space="preserve">GO:0006566//GO:0006434//GO:0006563//GO:0015991//GO:0006544//GO:0015992//GO:0007049</t>
  </si>
  <si>
    <t xml:space="preserve">threonine metabolic process//seryl-tRNA aminoacylation//L-serine metabolic process//ATP hydrolysis coupled proton transport//glycine metabolic process//proton transport//cell cycle</t>
  </si>
  <si>
    <t xml:space="preserve">GO:0005524//GO:0004828//GO:0000166//GO:0015078</t>
  </si>
  <si>
    <t xml:space="preserve">ATP binding//serine-tRNA ligase activity//nucleotide binding//hydrogen ion transmembrane transporter activity</t>
  </si>
  <si>
    <t xml:space="preserve">GO:0005737//GO:0019861//GO:0033177</t>
  </si>
  <si>
    <t xml:space="preserve">cytoplasm//flagellum//proton-transporting two-sector ATPase complex, proton-transporting domain</t>
  </si>
  <si>
    <t xml:space="preserve">comp232475_c1</t>
  </si>
  <si>
    <t xml:space="preserve">PF10390</t>
  </si>
  <si>
    <t xml:space="preserve">RNA polymerase II elongation factor ELL</t>
  </si>
  <si>
    <t xml:space="preserve">GO:0006368</t>
  </si>
  <si>
    <t xml:space="preserve">transcription elongation from RNA polymerase II promoter</t>
  </si>
  <si>
    <t xml:space="preserve">GO:0008023</t>
  </si>
  <si>
    <t xml:space="preserve">transcription elongation factor complex</t>
  </si>
  <si>
    <t xml:space="preserve">comp289944_c0</t>
  </si>
  <si>
    <t xml:space="preserve">PF02269</t>
  </si>
  <si>
    <t xml:space="preserve">Transcription initiation factor IID, 18kD subunit</t>
  </si>
  <si>
    <t xml:space="preserve">GO:0006366</t>
  </si>
  <si>
    <t xml:space="preserve">transcription from RNA polymerase II promoter</t>
  </si>
  <si>
    <t xml:space="preserve">comp229655_c1</t>
  </si>
  <si>
    <t xml:space="preserve">BAK05279.1</t>
  </si>
  <si>
    <t xml:space="preserve">PF05320//PF00098</t>
  </si>
  <si>
    <t xml:space="preserve">Poxvirus DNA-directed RNA polymerase 19 kDa subunit//Zinc knuckle</t>
  </si>
  <si>
    <t xml:space="preserve">GO:0006351//GO:0006144//GO:0006206</t>
  </si>
  <si>
    <t xml:space="preserve">transcription, DNA-dependent//purine nucleobase metabolic process//pyrimidine nucleobase metabolic process</t>
  </si>
  <si>
    <t xml:space="preserve">GO:0003677//GO:0003676//GO:0003899//GO:0008270</t>
  </si>
  <si>
    <t xml:space="preserve">DNA binding//nucleic acid binding//DNA-directed RNA polymerase activity//zinc ion binding</t>
  </si>
  <si>
    <t xml:space="preserve">GO:0005730</t>
  </si>
  <si>
    <t xml:space="preserve">nucleolus</t>
  </si>
  <si>
    <t xml:space="preserve">comp220858_c0</t>
  </si>
  <si>
    <t xml:space="preserve">XP_002990275.1</t>
  </si>
  <si>
    <t xml:space="preserve">hypothetical protein SELMODRAFT_5767 [Selaginella moellendorffii] </t>
  </si>
  <si>
    <t xml:space="preserve">PF00641//PF02150</t>
  </si>
  <si>
    <t xml:space="preserve">Zn-finger in Ran binding protein and others//RNA polymerases M/15 Kd subunit</t>
  </si>
  <si>
    <t xml:space="preserve">GO:0003677//GO:0003899//GO:0008270</t>
  </si>
  <si>
    <t xml:space="preserve">DNA binding//DNA-directed RNA polymerase activity//zinc ion binding</t>
  </si>
  <si>
    <t xml:space="preserve">GO:0005622//GO:0005730</t>
  </si>
  <si>
    <t xml:space="preserve">intracellular//nucleolus</t>
  </si>
  <si>
    <t xml:space="preserve">comp227998_c0</t>
  </si>
  <si>
    <t xml:space="preserve">PF05476</t>
  </si>
  <si>
    <t xml:space="preserve">PET122</t>
  </si>
  <si>
    <t xml:space="preserve">GO:0006413//GO:0006446</t>
  </si>
  <si>
    <t xml:space="preserve">translational initiation//regulation of translational initiation</t>
  </si>
  <si>
    <t xml:space="preserve">GO:0003743</t>
  </si>
  <si>
    <t xml:space="preserve">translation initiation factor activity</t>
  </si>
  <si>
    <t xml:space="preserve">GO:0005840//GO:0005740</t>
  </si>
  <si>
    <t xml:space="preserve">ribosome//mitochondrial envelope</t>
  </si>
  <si>
    <t xml:space="preserve">comp222740_c0</t>
  </si>
  <si>
    <t xml:space="preserve">PF01699</t>
  </si>
  <si>
    <t xml:space="preserve">Sodium/calcium exchanger protein</t>
  </si>
  <si>
    <t xml:space="preserve">GO:0055085</t>
  </si>
  <si>
    <t xml:space="preserve">transmembrane transport</t>
  </si>
  <si>
    <t xml:space="preserve">comp216598_c0</t>
  </si>
  <si>
    <t xml:space="preserve">PF00487//PF00654//PF04616</t>
  </si>
  <si>
    <t xml:space="preserve">Fatty acid desaturase//Voltage gated chloride channel//Glycosyl hydrolases family 43</t>
  </si>
  <si>
    <t xml:space="preserve">GO:0055085//GO:0006821//GO:0005975//GO:0006629</t>
  </si>
  <si>
    <t xml:space="preserve">transmembrane transport//chloride transport//carbohydrate metabolic process//lipid metabolic process</t>
  </si>
  <si>
    <t xml:space="preserve">GO:0004553//GO:0005247</t>
  </si>
  <si>
    <t xml:space="preserve">hydrolase activity, hydrolyzing O-glycosyl compounds//voltage-gated chloride channel activity</t>
  </si>
  <si>
    <t xml:space="preserve">comp220674_c0</t>
  </si>
  <si>
    <t xml:space="preserve">PF00520</t>
  </si>
  <si>
    <t xml:space="preserve">Ion transport protein</t>
  </si>
  <si>
    <t xml:space="preserve">GO:0055085//GO:0006811</t>
  </si>
  <si>
    <t xml:space="preserve">transmembrane transport//ion transport</t>
  </si>
  <si>
    <t xml:space="preserve">comp229707_c0</t>
  </si>
  <si>
    <t xml:space="preserve">PF01802//PF02535//PF09731//PF09726</t>
  </si>
  <si>
    <t xml:space="preserve">Herpesvirus VP23 like capsid protein//ZIP Zinc transporter//Mitochondrial inner membrane protein//Transmembrane protein</t>
  </si>
  <si>
    <t xml:space="preserve">GO:0055085//GO:0030001</t>
  </si>
  <si>
    <t xml:space="preserve">transmembrane transport//metal ion transport</t>
  </si>
  <si>
    <t xml:space="preserve">GO:0046873//GO:0005198</t>
  </si>
  <si>
    <t xml:space="preserve">metal ion transmembrane transporter activity//structural molecule activity</t>
  </si>
  <si>
    <t xml:space="preserve">GO:0016020//GO:0019028//GO:0016021//GO:0031305</t>
  </si>
  <si>
    <t xml:space="preserve">membrane//viral capsid//integral to membrane//integral to mitochondrial inner membrane</t>
  </si>
  <si>
    <t xml:space="preserve">comp253344_c0</t>
  </si>
  <si>
    <t xml:space="preserve">PF01117//PF00520</t>
  </si>
  <si>
    <t xml:space="preserve">Aerolysin toxin//Ion transport protein</t>
  </si>
  <si>
    <t xml:space="preserve">GO:0055085//GO:0009405//GO:0006811</t>
  </si>
  <si>
    <t xml:space="preserve">transmembrane transport//pathogenesis//ion transport</t>
  </si>
  <si>
    <t xml:space="preserve">comp230089_c0</t>
  </si>
  <si>
    <t xml:space="preserve">PF04272//PF00017</t>
  </si>
  <si>
    <t xml:space="preserve">Phospholamban//SH2 domain</t>
  </si>
  <si>
    <t xml:space="preserve">GO:0006810//GO:0006816</t>
  </si>
  <si>
    <t xml:space="preserve">transport//calcium ion transport</t>
  </si>
  <si>
    <t xml:space="preserve">GO:0042030//GO:0005515//GO:0005246</t>
  </si>
  <si>
    <t xml:space="preserve">ATPase inhibitor activity//protein binding//calcium channel regulator activity</t>
  </si>
  <si>
    <t xml:space="preserve">comp229008_c0</t>
  </si>
  <si>
    <t xml:space="preserve">PF09425//PF00358</t>
  </si>
  <si>
    <t xml:space="preserve">Divergent CCT motif//phosphoenolpyruvate-dependent sugar phosphotransferase system, EIIA 1</t>
  </si>
  <si>
    <t xml:space="preserve">GO:0006810//GO:0008643//GO:0009401</t>
  </si>
  <si>
    <t xml:space="preserve">transport//carbohydrate transport//phosphoenolpyruvate-dependent sugar phosphotransferase system</t>
  </si>
  <si>
    <t xml:space="preserve">GO:0005515//GO:0005351</t>
  </si>
  <si>
    <t xml:space="preserve">protein binding//sugar:hydrogen symporter activity</t>
  </si>
  <si>
    <t xml:space="preserve">comp242752_c1</t>
  </si>
  <si>
    <t xml:space="preserve">PF01769//PF00037//PF04138//PF00822//PF04162//PF02724//PF01234</t>
  </si>
  <si>
    <t xml:space="preserve">Divalent cation transporter//4Fe-4S binding domain//GtrA-like protein//PMP-22/EMP/MP20/Claudin family//Gyrovirus capsid protein (VP1)//CDC45-like protein//NNMT/PNMT/TEMT family</t>
  </si>
  <si>
    <t xml:space="preserve">GO:0006810//GO:0006270//GO:0006118//GO:0000271//GO:0006812</t>
  </si>
  <si>
    <t xml:space="preserve">transport//DNA replication initiation//electron transport//polysaccharide biosynthetic process//cation transport</t>
  </si>
  <si>
    <t xml:space="preserve">GO:0009055//GO:0008168//GO:0051536//GO:0008324</t>
  </si>
  <si>
    <t xml:space="preserve">electron carrier activity//methyltransferase activity//iron-sulfur cluster binding//cation transmembrane transporter activity</t>
  </si>
  <si>
    <t xml:space="preserve">GO:0016020//GO:0019028//GO:0016021</t>
  </si>
  <si>
    <t xml:space="preserve">membrane//viral capsid//integral to membrane</t>
  </si>
  <si>
    <t xml:space="preserve">comp257887_c0</t>
  </si>
  <si>
    <t xml:space="preserve">PF00628//PF00156//PF04995//PF00412</t>
  </si>
  <si>
    <t xml:space="preserve">PHD-finger//Phosphoribosyl transferase domain//Heme exporter protein D (CcmD)//LIM domain</t>
  </si>
  <si>
    <t xml:space="preserve">GO:0006810//GO:0009116</t>
  </si>
  <si>
    <t xml:space="preserve">transport//nucleoside metabolic process</t>
  </si>
  <si>
    <t xml:space="preserve">GO:0005515//GO:0008270</t>
  </si>
  <si>
    <t xml:space="preserve">protein binding//zinc ion binding</t>
  </si>
  <si>
    <t xml:space="preserve">KOG1044</t>
  </si>
  <si>
    <t xml:space="preserve">Actin-binding LIM Zn-finger protein Limatin involved in axon guidance</t>
  </si>
  <si>
    <t xml:space="preserve">comp221345_c0</t>
  </si>
  <si>
    <t xml:space="preserve">PF02950//PF00340</t>
  </si>
  <si>
    <t xml:space="preserve">Conotoxin//Interleukin-1 / 18</t>
  </si>
  <si>
    <t xml:space="preserve">GO:0006810//GO:0009405</t>
  </si>
  <si>
    <t xml:space="preserve">transport//pathogenesis</t>
  </si>
  <si>
    <t xml:space="preserve">GO:0008200</t>
  </si>
  <si>
    <t xml:space="preserve">ion channel inhibitor activity</t>
  </si>
  <si>
    <t xml:space="preserve">GO:0005615//GO:0005576</t>
  </si>
  <si>
    <t xml:space="preserve">extracellular space//extracellular region</t>
  </si>
  <si>
    <t xml:space="preserve">comp219505_c0</t>
  </si>
  <si>
    <t xml:space="preserve">PF01943//PF02950</t>
  </si>
  <si>
    <t xml:space="preserve">Polysaccharide biosynthesis protein//Conotoxin</t>
  </si>
  <si>
    <t xml:space="preserve">GO:0006810//GO:0000271//GO:0009405</t>
  </si>
  <si>
    <t xml:space="preserve">transport//polysaccharide biosynthetic process//pathogenesis</t>
  </si>
  <si>
    <t xml:space="preserve">comp223447_c0</t>
  </si>
  <si>
    <t xml:space="preserve">PF00170//PF01544//PF01105//PF02700//PF04108</t>
  </si>
  <si>
    <t xml:space="preserve">bZIP transcription factor//CorA-like Mg2+ transporter protein//emp24/gp25L/p24 family/GOLD//Phosphoribosylformylglycinamidine (FGAM) synthase//Autophagy protein Apg17</t>
  </si>
  <si>
    <t xml:space="preserve">GO:0006810//GO:0055085//GO:0006355//GO:0030001//GO:0006914</t>
  </si>
  <si>
    <t xml:space="preserve">transport//transmembrane transport//regulation of transcription, DNA-dependent//metal ion transport//autophagy</t>
  </si>
  <si>
    <t xml:space="preserve">GO:0016879//GO:0046873//GO:0046983//GO:0043565//GO:0003700</t>
  </si>
  <si>
    <t xml:space="preserve">ligase activity, forming carbon-nitrogen bonds//metal ion transmembrane transporter activity//protein dimerization activity//sequence-specific DNA binding//sequence-specific DNA binding transcription factor activity</t>
  </si>
  <si>
    <t xml:space="preserve">GO:0016020//GO:0005667//GO:0016021</t>
  </si>
  <si>
    <t xml:space="preserve">membrane//transcription factor complex//integral to membrane</t>
  </si>
  <si>
    <t xml:space="preserve">comp257337_c0</t>
  </si>
  <si>
    <t xml:space="preserve">XP_001762528.1</t>
  </si>
  <si>
    <t xml:space="preserve">PF00662//PF01306//PF00041</t>
  </si>
  <si>
    <t xml:space="preserve">NADH-Ubiquinone oxidoreductase (complex I), chain 5 N-terminus//LacY proton/sugar symporter//Fibronectin type III domain</t>
  </si>
  <si>
    <t xml:space="preserve">GO:0006810//GO:0006744//GO:0042773//GO:0055114//GO:0006120//GO:0006814//GO:0015992</t>
  </si>
  <si>
    <t xml:space="preserve">transport//ubiquinone biosynthetic process//ATP synthesis coupled electron transport//oxidation-reduction process//mitochondrial electron transport, NADH to ubiquinone//sodium ion transport//proton transport</t>
  </si>
  <si>
    <t xml:space="preserve">GO:0005515//GO:0008137</t>
  </si>
  <si>
    <t xml:space="preserve">protein binding//NADH dehydrogenase (ubiquinone) activity</t>
  </si>
  <si>
    <t xml:space="preserve">comp248893_c0</t>
  </si>
  <si>
    <t xml:space="preserve">PF05399//PF05529//PF06876//PF03648//PF04632</t>
  </si>
  <si>
    <t xml:space="preserve">Ectropic viral integration site 2A protein (EVI2A)//B-cell receptor-associated protein 31-like//Plant self-incompatibility response (SCRL) protein//Glycosyl hydrolase family 67 N-terminus//Fusaric acid resistance protein family</t>
  </si>
  <si>
    <t xml:space="preserve">GO:0006810//GO:0045493//GO:0007165//GO:0006886//GO:0005975</t>
  </si>
  <si>
    <t xml:space="preserve">transport//xylan catabolic process//signal transduction//intracellular protein transport//carbohydrate metabolic process</t>
  </si>
  <si>
    <t xml:space="preserve">GO:0046559</t>
  </si>
  <si>
    <t xml:space="preserve">alpha-glucuronidase activity</t>
  </si>
  <si>
    <t xml:space="preserve">GO:0005783//GO:0016021//GO:0005886</t>
  </si>
  <si>
    <t xml:space="preserve">endoplasmic reticulum//integral to membrane//plasma membrane</t>
  </si>
  <si>
    <t xml:space="preserve">comp232474_c0</t>
  </si>
  <si>
    <t xml:space="preserve">PF05206</t>
  </si>
  <si>
    <t xml:space="preserve">Methyltransferase TRM13</t>
  </si>
  <si>
    <t xml:space="preserve">GO:0008033</t>
  </si>
  <si>
    <t xml:space="preserve">tRNA processing</t>
  </si>
  <si>
    <t xml:space="preserve">GO:0008168</t>
  </si>
  <si>
    <t xml:space="preserve">methyltransferase activity</t>
  </si>
  <si>
    <t xml:space="preserve">comp260760_c0</t>
  </si>
  <si>
    <t xml:space="preserve">PF03643//PF06220//PF04988//PF12343//PF07535</t>
  </si>
  <si>
    <t xml:space="preserve">Vacuolar protein sorting-associated protein 26//U1 zinc finger//A-kinase anchoring protein 95 (AKAP95)//Cold shock protein DEAD box A//DBF zinc finger</t>
  </si>
  <si>
    <t xml:space="preserve">GO:0007034</t>
  </si>
  <si>
    <t xml:space="preserve">vacuolar transport</t>
  </si>
  <si>
    <t xml:space="preserve">GO:0003677//GO:0016817//GO:0008270//GO:0003676</t>
  </si>
  <si>
    <t xml:space="preserve">DNA binding//hydrolase activity, acting on acid anhydrides//zinc ion binding//nucleic acid binding</t>
  </si>
  <si>
    <t xml:space="preserve">GO:0005634//GO:0030904</t>
  </si>
  <si>
    <t xml:space="preserve">nucleus//retromer complex</t>
  </si>
  <si>
    <t xml:space="preserve">comp243620_c0</t>
  </si>
  <si>
    <t xml:space="preserve">ABV22582.1</t>
  </si>
  <si>
    <t xml:space="preserve">PR17c precursor [Hordeum vulgare subsp. vulgare] </t>
  </si>
  <si>
    <t xml:space="preserve">AF079526.1</t>
  </si>
  <si>
    <t xml:space="preserve">Triticum aestivum secretory protein (WAS-2) mRNA, complete cds</t>
  </si>
  <si>
    <t xml:space="preserve">PF01407</t>
  </si>
  <si>
    <t xml:space="preserve">Geminivirus AL3 protein</t>
  </si>
  <si>
    <t xml:space="preserve">GO:0016032</t>
  </si>
  <si>
    <t xml:space="preserve">viral reproduction</t>
  </si>
  <si>
    <t xml:space="preserve">comp235424_c0</t>
  </si>
  <si>
    <t xml:space="preserve">comp243420_c0</t>
  </si>
  <si>
    <t xml:space="preserve">PF02456</t>
  </si>
  <si>
    <t xml:space="preserve">Adenovirus IVa2 protein</t>
  </si>
  <si>
    <t xml:space="preserve">GO:0019083</t>
  </si>
  <si>
    <t xml:space="preserve">viral transcription</t>
  </si>
  <si>
    <t xml:space="preserve">comp246651_c0</t>
  </si>
  <si>
    <t xml:space="preserve">BAJ93917.1</t>
  </si>
  <si>
    <t xml:space="preserve">AK331699.1</t>
  </si>
  <si>
    <t xml:space="preserve">Triticum aestivum cDNA, clone: WT002_C08, cultivar: Chinese Spring</t>
  </si>
  <si>
    <t xml:space="preserve">Q84MB3</t>
  </si>
  <si>
    <t xml:space="preserve">1-aminocyclopropane-1-carboxylate oxidase homolog 1 OS=Arabidopsis thaliana GN=At1g06620 PE=2 SV=1</t>
  </si>
  <si>
    <t xml:space="preserve">PF03171</t>
  </si>
  <si>
    <t xml:space="preserve">2OG-Fe(II) oxygenase superfamily</t>
  </si>
  <si>
    <t xml:space="preserve">GO:0016706//GO:0016491</t>
  </si>
  <si>
    <t xml:space="preserve">oxidoreductase activity, acting on paired donors, with incorporation or reduction of molecular oxygen, 2-oxoglutarate as one donor, and incorporation of one atom each of oxygen into both donors//oxidoreductase activity</t>
  </si>
  <si>
    <t xml:space="preserve">KOG0143</t>
  </si>
  <si>
    <t xml:space="preserve">Iron/ascorbate family oxidoreductases</t>
  </si>
  <si>
    <t xml:space="preserve">comp221947_c0</t>
  </si>
  <si>
    <t xml:space="preserve">XP_001769422.1</t>
  </si>
  <si>
    <t xml:space="preserve">K03032</t>
  </si>
  <si>
    <t xml:space="preserve">PSMD1, RPN2</t>
  </si>
  <si>
    <t xml:space="preserve">26S proteasome regulatory subunit N2</t>
  </si>
  <si>
    <t xml:space="preserve">http://www.genome.jp/dbget-bin/www_bget?ko:K03032</t>
  </si>
  <si>
    <t xml:space="preserve">Q3TXS7</t>
  </si>
  <si>
    <t xml:space="preserve">26S proteasome non-ATPase regulatory subunit 1 OS=Mus musculus GN=Psmd1 PE=1 SV=1</t>
  </si>
  <si>
    <t xml:space="preserve">PF02985//PF02322</t>
  </si>
  <si>
    <t xml:space="preserve">HEAT repeat//Cytochrome oxidase subunit II</t>
  </si>
  <si>
    <t xml:space="preserve">KOG2062</t>
  </si>
  <si>
    <t xml:space="preserve">26S proteasome regulatory complex, subunit RPN2/PSMD1</t>
  </si>
  <si>
    <t xml:space="preserve">comp231372_c0</t>
  </si>
  <si>
    <t xml:space="preserve">BAK07139.1</t>
  </si>
  <si>
    <t xml:space="preserve">AK375944.1</t>
  </si>
  <si>
    <t xml:space="preserve">Hordeum vulgare subsp. vulgare mRNA for predicted protein, complete cds, clone: NIASHv3110L11</t>
  </si>
  <si>
    <t xml:space="preserve">K01647</t>
  </si>
  <si>
    <t xml:space="preserve">CS, gltA</t>
  </si>
  <si>
    <t xml:space="preserve">citrate synthase </t>
  </si>
  <si>
    <t xml:space="preserve">http://www.genome.jp/dbget-bin/www_bget?ko:K01647</t>
  </si>
  <si>
    <t xml:space="preserve">Q9TEM3</t>
  </si>
  <si>
    <t xml:space="preserve">2-methylcitrate synthase, mitochondrial OS=Emericella nidulans (strain FGSC A4 / ATCC 38163 / CBS 112.46 / NRRL 194 / M139) GN=mcsA PE=1 SV=1</t>
  </si>
  <si>
    <t xml:space="preserve">PF00285</t>
  </si>
  <si>
    <t xml:space="preserve">Citrate synthase</t>
  </si>
  <si>
    <t xml:space="preserve">GO:0044262</t>
  </si>
  <si>
    <t xml:space="preserve">cellular carbohydrate metabolic process</t>
  </si>
  <si>
    <t xml:space="preserve">GO:0046912</t>
  </si>
  <si>
    <t xml:space="preserve">transferase activity, transferring acyl groups, acyl groups converted into alkyl on transfer</t>
  </si>
  <si>
    <t xml:space="preserve">KOG2617</t>
  </si>
  <si>
    <t xml:space="preserve">comp261553_c0</t>
  </si>
  <si>
    <t xml:space="preserve">BAJ90152.1</t>
  </si>
  <si>
    <t xml:space="preserve">predicted protein [Hordeum vulgare subsp. vulgare] </t>
  </si>
  <si>
    <t xml:space="preserve">AK334888.1</t>
  </si>
  <si>
    <t xml:space="preserve">Triticum aestivum cDNA, clone: WT011_G06, cultivar: Chinese Spring</t>
  </si>
  <si>
    <t xml:space="preserve">K00052</t>
  </si>
  <si>
    <t xml:space="preserve">leuB</t>
  </si>
  <si>
    <t xml:space="preserve">3-isopropylmalate dehydrogenase </t>
  </si>
  <si>
    <t xml:space="preserve">http://www.genome.jp/dbget-bin/www_bget?ko:K00052</t>
  </si>
  <si>
    <t xml:space="preserve">P93832</t>
  </si>
  <si>
    <t xml:space="preserve">3-isopropylmalate dehydrogenase 2, chloroplastic OS=Arabidopsis thaliana GN=IMDH2 PE=1 SV=1</t>
  </si>
  <si>
    <t xml:space="preserve">PF00180</t>
  </si>
  <si>
    <t xml:space="preserve">Isocitrate/isopropylmalate dehydrogenase</t>
  </si>
  <si>
    <t xml:space="preserve">GO:0016616</t>
  </si>
  <si>
    <t xml:space="preserve">oxidoreductase activity, acting on the CH-OH group of donors, NAD or NADP as acceptor</t>
  </si>
  <si>
    <t xml:space="preserve">KOG0786</t>
  </si>
  <si>
    <t xml:space="preserve">3-isopropylmalate dehydrogenase</t>
  </si>
  <si>
    <t xml:space="preserve">comp99291_c0</t>
  </si>
  <si>
    <t xml:space="preserve">XP_002528991.1</t>
  </si>
  <si>
    <t xml:space="preserve">60S ribosomal protein L30, putative [Ricinus communis] </t>
  </si>
  <si>
    <t xml:space="preserve">K02908</t>
  </si>
  <si>
    <t xml:space="preserve">RP-L30e, RPL30</t>
  </si>
  <si>
    <t xml:space="preserve">large subunit ribosomal protein L30e</t>
  </si>
  <si>
    <t xml:space="preserve">http://www.genome.jp/dbget-bin/www_bget?ko:K02908</t>
  </si>
  <si>
    <t xml:space="preserve">Q9LSA3</t>
  </si>
  <si>
    <t xml:space="preserve">60S ribosomal protein L30-3 OS=Arabidopsis thaliana GN=RPL30C PE=2 SV=1</t>
  </si>
  <si>
    <t xml:space="preserve">KOG2988</t>
  </si>
  <si>
    <t xml:space="preserve">60S ribosomal protein L30</t>
  </si>
  <si>
    <t xml:space="preserve">comp274371_c0</t>
  </si>
  <si>
    <t xml:space="preserve">XP_002285814.1</t>
  </si>
  <si>
    <t xml:space="preserve">PREDICTED: 60S ribosomal protein L30 isoform 2 [Vitis vinifera] </t>
  </si>
  <si>
    <t xml:space="preserve">comp251837_c0</t>
  </si>
  <si>
    <t xml:space="preserve">P90587.1</t>
  </si>
  <si>
    <t xml:space="preserve">RecName: Full=66 kDa stress protein; AltName: Full=p66 </t>
  </si>
  <si>
    <t xml:space="preserve">P90587</t>
  </si>
  <si>
    <t xml:space="preserve">66 kDa stress protein OS=Physarum polycephalum PE=2 SV=1</t>
  </si>
  <si>
    <t xml:space="preserve">PF00400</t>
  </si>
  <si>
    <t xml:space="preserve">WD domain, G-beta repeat</t>
  </si>
  <si>
    <t xml:space="preserve">KOG0318</t>
  </si>
  <si>
    <t xml:space="preserve">WD40 repeat stress protein/actin interacting protein</t>
  </si>
  <si>
    <t xml:space="preserve">comp267005_c0</t>
  </si>
  <si>
    <t xml:space="preserve">BAJ94888.1</t>
  </si>
  <si>
    <t xml:space="preserve">AK363685.1</t>
  </si>
  <si>
    <t xml:space="preserve">Hordeum vulgare subsp. vulgare mRNA for predicted protein, complete cds, clone: NIASHv2018B07</t>
  </si>
  <si>
    <t xml:space="preserve">Q8RXN0</t>
  </si>
  <si>
    <t xml:space="preserve">ABC transporter G family member 11 OS=Arabidopsis thaliana GN=ABCG11 PE=1 SV=1</t>
  </si>
  <si>
    <t xml:space="preserve">PF02066//PF00910//PF00004//PF01637//PF03193//PF00005//PF01061</t>
  </si>
  <si>
    <t xml:space="preserve">Metallothionein family 11//RNA helicase//ATPase family associated with various cellular activities (AAA)//Archaeal ATPase//Protein of unknown function, DUF258//ABC transporter//ABC-2 type transporter</t>
  </si>
  <si>
    <t xml:space="preserve">GO:0003723//GO:0005524//GO:0003724//GO:0003924//GO:0005507//GO:0005525//GO:0016887</t>
  </si>
  <si>
    <t xml:space="preserve">RNA binding//ATP binding//RNA helicase activity//GTPase activity//copper ion binding//GTP binding//ATPase activity</t>
  </si>
  <si>
    <t xml:space="preserve">KOG0061</t>
  </si>
  <si>
    <t xml:space="preserve">Transporter, ABC superfamily (Breast cancer resistance protein)</t>
  </si>
  <si>
    <t xml:space="preserve">comp238111_c0</t>
  </si>
  <si>
    <t xml:space="preserve">P18281.2</t>
  </si>
  <si>
    <t xml:space="preserve">RecName: Full=Actobindin </t>
  </si>
  <si>
    <t xml:space="preserve">P18281</t>
  </si>
  <si>
    <t xml:space="preserve">Actobindin OS=Acanthamoeba castellanii PE=1 SV=2</t>
  </si>
  <si>
    <t xml:space="preserve">comp196343_c1</t>
  </si>
  <si>
    <t xml:space="preserve">ACR37635.1</t>
  </si>
  <si>
    <t xml:space="preserve">unknown [Zea mays] </t>
  </si>
  <si>
    <t xml:space="preserve">EU828801.1</t>
  </si>
  <si>
    <t xml:space="preserve">Linum usitatissimum clone LU0027F08 mRNA sequence</t>
  </si>
  <si>
    <t xml:space="preserve">K07977</t>
  </si>
  <si>
    <t xml:space="preserve">ARF</t>
  </si>
  <si>
    <t xml:space="preserve">Arf/Sar family, other</t>
  </si>
  <si>
    <t xml:space="preserve">http://www.genome.jp/dbget-bin/www_bget?ko:K07977</t>
  </si>
  <si>
    <t xml:space="preserve">O00909</t>
  </si>
  <si>
    <t xml:space="preserve">ADP-ribosylation factor 1 OS=Dictyostelium discoideum GN=arfA PE=1 SV=3</t>
  </si>
  <si>
    <t xml:space="preserve">PF01591//PF00071//PF04670//PF00025//PF00448//PF08477//PF00503</t>
  </si>
  <si>
    <t xml:space="preserve">6-phosphofructo-2-kinase//Ras family//Gtr1/RagA G protein conserved region//ADP-ribosylation factor family//SRP54-type protein, GTPase domain//Miro-like protein//G-protein alpha subunit</t>
  </si>
  <si>
    <t xml:space="preserve">GO:0007186//GO:0007165//GO:0006000//GO:0006614//GO:0006013//GO:0007264</t>
  </si>
  <si>
    <t xml:space="preserve">G-protein coupled receptor signaling pathway//signal transduction//fructose metabolic process//SRP-dependent cotranslational protein targeting to membrane//mannose metabolic process//small GTPase mediated signal transduction</t>
  </si>
  <si>
    <t xml:space="preserve">GO:0005524//GO:0003873//GO:0019001//GO:0004871//GO:0005525</t>
  </si>
  <si>
    <t xml:space="preserve">ATP binding//6-phosphofructo-2-kinase activity//guanyl nucleotide binding//signal transducer activity//GTP binding</t>
  </si>
  <si>
    <t xml:space="preserve">GO:0005634//GO:0005622//GO:0005737</t>
  </si>
  <si>
    <t xml:space="preserve">nucleus//intracellular//cytoplasm</t>
  </si>
  <si>
    <t xml:space="preserve">KOG0070</t>
  </si>
  <si>
    <t xml:space="preserve">GTP-binding ADP-ribosylation factor Arf1</t>
  </si>
  <si>
    <t xml:space="preserve">comp259199_c0</t>
  </si>
  <si>
    <t xml:space="preserve">NP_001057277.2</t>
  </si>
  <si>
    <t xml:space="preserve">Os06g0245700 [Oryza sativa Japonica Group] </t>
  </si>
  <si>
    <t xml:space="preserve">K01231</t>
  </si>
  <si>
    <t xml:space="preserve">MAN2</t>
  </si>
  <si>
    <t xml:space="preserve">alpha-mannosidase II </t>
  </si>
  <si>
    <t xml:space="preserve">http://www.genome.jp/dbget-bin/www_bget?ko:K01231</t>
  </si>
  <si>
    <t xml:space="preserve">P27046</t>
  </si>
  <si>
    <t xml:space="preserve">Alpha-mannosidase 2 OS=Mus musculus GN=Man2a1 PE=1 SV=2</t>
  </si>
  <si>
    <t xml:space="preserve">PF08408//PF07748//PF09261//PF01074</t>
  </si>
  <si>
    <t xml:space="preserve">DNA polymerase family B viral insert//Glycosyl hydrolases family 38 C-terminal domain//Alpha mannosidase, middle domain//Glycosyl hydrolases family 38 N-terminal domain</t>
  </si>
  <si>
    <t xml:space="preserve">GO:0006260//GO:0006013//GO:0005975</t>
  </si>
  <si>
    <t xml:space="preserve">DNA replication//mannose metabolic process//carbohydrate metabolic process</t>
  </si>
  <si>
    <t xml:space="preserve">GO:0015923//GO:0004559//GO:0003887//GO:0004553//GO:0008270</t>
  </si>
  <si>
    <t xml:space="preserve">mannosidase activity//alpha-mannosidase activity//DNA-directed DNA polymerase activity//hydrolase activity, hydrolyzing O-glycosyl compounds//zinc ion binding</t>
  </si>
  <si>
    <t xml:space="preserve">KOG1959</t>
  </si>
  <si>
    <t xml:space="preserve">Glycosyl hydrolase, family 38 - alpha-mannosidase</t>
  </si>
  <si>
    <t xml:space="preserve">comp235389_c0</t>
  </si>
  <si>
    <t xml:space="preserve">P04172</t>
  </si>
  <si>
    <t xml:space="preserve">Amicyanin-alpha OS=Methylobacterium extorquens (strain ATCC 14718 / DSM 1338 / AM1) GN=mauC PE=1 SV=2</t>
  </si>
  <si>
    <t xml:space="preserve">PF00127</t>
  </si>
  <si>
    <t xml:space="preserve">Copper binding proteins, plastocyanin/azurin family</t>
  </si>
  <si>
    <t xml:space="preserve">GO:0009055//GO:0005507</t>
  </si>
  <si>
    <t xml:space="preserve">electron carrier activity//copper ion binding</t>
  </si>
  <si>
    <t xml:space="preserve">comp247717_c0</t>
  </si>
  <si>
    <t xml:space="preserve">BAJ91473.1</t>
  </si>
  <si>
    <t xml:space="preserve">O34355</t>
  </si>
  <si>
    <t xml:space="preserve">amidohydrolase YtcJ OS=Bacillus subtilis (strain 168) GN=ytcJ PE=4 SV=1</t>
  </si>
  <si>
    <t xml:space="preserve">PF01979</t>
  </si>
  <si>
    <t xml:space="preserve">Amidohydrolase family</t>
  </si>
  <si>
    <t xml:space="preserve">comp235123_c0</t>
  </si>
  <si>
    <t xml:space="preserve">XP_002983126.1</t>
  </si>
  <si>
    <t xml:space="preserve">hypothetical protein SELMODRAFT_271604 [Selaginella moellendorffii] </t>
  </si>
  <si>
    <t xml:space="preserve">K01648</t>
  </si>
  <si>
    <t xml:space="preserve">ACLY</t>
  </si>
  <si>
    <t xml:space="preserve">ATP citrate (pro-S)-lyase </t>
  </si>
  <si>
    <t xml:space="preserve">http://www.genome.jp/dbget-bin/www_bget?ko:K01648</t>
  </si>
  <si>
    <t xml:space="preserve">Q93VT8</t>
  </si>
  <si>
    <t xml:space="preserve">ATP-citrate synthase beta chain protein 1 OS=Oryza sativa subsp. japonica GN=ACLB-1 PE=2 SV=1</t>
  </si>
  <si>
    <t xml:space="preserve">KOG1254</t>
  </si>
  <si>
    <t xml:space="preserve">ATP-citrate lyase</t>
  </si>
  <si>
    <t xml:space="preserve">comp245290_c0</t>
  </si>
  <si>
    <t xml:space="preserve">CAN82374.1</t>
  </si>
  <si>
    <t xml:space="preserve">hypothetical protein VITISV_027625 [Vitis vinifera]</t>
  </si>
  <si>
    <t xml:space="preserve">Q10QS9</t>
  </si>
  <si>
    <t xml:space="preserve">B3 domain-containing protein Os03g0184500 OS=Oryza sativa subsp. japonica GN=Os03g0184500 PE=2 SV=1</t>
  </si>
  <si>
    <t xml:space="preserve">PF01098//PF00641//PF02178</t>
  </si>
  <si>
    <t xml:space="preserve">Cell cycle protein//Zn-finger in Ran binding protein and others//AT hook motif</t>
  </si>
  <si>
    <t xml:space="preserve">GO:0007049</t>
  </si>
  <si>
    <t xml:space="preserve">cell cycle</t>
  </si>
  <si>
    <t xml:space="preserve">GO:0003677//GO:0008270</t>
  </si>
  <si>
    <t xml:space="preserve">DNA binding//zinc ion binding</t>
  </si>
  <si>
    <t xml:space="preserve">GO:0005622//GO:0016021</t>
  </si>
  <si>
    <t xml:space="preserve">intracellular//integral to membrane</t>
  </si>
  <si>
    <t xml:space="preserve">comp245857_c0</t>
  </si>
  <si>
    <t xml:space="preserve">XP_002327920.1</t>
  </si>
  <si>
    <t xml:space="preserve">predicted protein [Populus trichocarpa] </t>
  </si>
  <si>
    <t xml:space="preserve">P55005</t>
  </si>
  <si>
    <t xml:space="preserve">Beta-amylase OS=Zea mays GN=BMY1 PE=2 SV=1</t>
  </si>
  <si>
    <t xml:space="preserve">PF03248//PF01373</t>
  </si>
  <si>
    <t xml:space="preserve">Rer1 family//Glycosyl hydrolase family 14</t>
  </si>
  <si>
    <t xml:space="preserve">GO:0005982//GO:0000272//GO:0005985</t>
  </si>
  <si>
    <t xml:space="preserve">starch metabolic process//polysaccharide catabolic process//sucrose metabolic process</t>
  </si>
  <si>
    <t xml:space="preserve">GO:0016161</t>
  </si>
  <si>
    <t xml:space="preserve">beta-amylase activity</t>
  </si>
  <si>
    <t xml:space="preserve">comp198796_c0</t>
  </si>
  <si>
    <t xml:space="preserve">XP_003538213.1</t>
  </si>
  <si>
    <t xml:space="preserve">PREDICTED: beta-galactosidase 8-like [Glycine max]</t>
  </si>
  <si>
    <t xml:space="preserve">Q10NX8</t>
  </si>
  <si>
    <t xml:space="preserve">Beta-galactosidase 6 OS=Oryza sativa subsp. japonica GN=Os03g0255100 PE=1 SV=2</t>
  </si>
  <si>
    <t xml:space="preserve">PF03943//PF04888//PF05808//PF04226//PF05818//PF05433//PF02140</t>
  </si>
  <si>
    <t xml:space="preserve">TAP C-terminal domain//Secretion system effector C (SseC) like family//Podoplanin//Transglycosylase associated protein//Enterobacterial TraT complement resistance protein//Glycine zipper 2TM domain//Galactose binding lectin domain</t>
  </si>
  <si>
    <t xml:space="preserve">GO:0046999//GO:0009405//GO:0051028</t>
  </si>
  <si>
    <t xml:space="preserve">regulation of conjugation//pathogenesis//mRNA transport</t>
  </si>
  <si>
    <t xml:space="preserve">GO:0019867//GO:0005634//GO:0016021</t>
  </si>
  <si>
    <t xml:space="preserve">outer membrane//nucleus//integral to membrane</t>
  </si>
  <si>
    <t xml:space="preserve">comp258505_c0</t>
  </si>
  <si>
    <t xml:space="preserve">XP_002979904.1</t>
  </si>
  <si>
    <t xml:space="preserve">hypothetical protein SELMODRAFT_268319 [Selaginella moellendorffii] </t>
  </si>
  <si>
    <t xml:space="preserve">K01188</t>
  </si>
  <si>
    <t xml:space="preserve">E3.2.1.21</t>
  </si>
  <si>
    <t xml:space="preserve">beta-glucosidase </t>
  </si>
  <si>
    <t xml:space="preserve">http://www.genome.jp/dbget-bin/www_bget?ko:K01188</t>
  </si>
  <si>
    <t xml:space="preserve">Q9FIW4</t>
  </si>
  <si>
    <t xml:space="preserve">Beta-glucosidase 42 OS=Arabidopsis thaliana GN=BGLU42 PE=2 SV=1</t>
  </si>
  <si>
    <t xml:space="preserve">PF00232</t>
  </si>
  <si>
    <t xml:space="preserve">Glycosyl hydrolase family 1</t>
  </si>
  <si>
    <t xml:space="preserve">GO:0005975</t>
  </si>
  <si>
    <t xml:space="preserve">carbohydrate metabolic process</t>
  </si>
  <si>
    <t xml:space="preserve">GO:0004553</t>
  </si>
  <si>
    <t xml:space="preserve">hydrolase activity, hydrolyzing O-glycosyl compounds</t>
  </si>
  <si>
    <t xml:space="preserve">comp251323_c0</t>
  </si>
  <si>
    <t xml:space="preserve">EAZ01443.1</t>
  </si>
  <si>
    <t xml:space="preserve">hypothetical protein OsI_23478 [Oryza sativa Indica Group]</t>
  </si>
  <si>
    <t xml:space="preserve">K01534</t>
  </si>
  <si>
    <t xml:space="preserve">zntA</t>
  </si>
  <si>
    <t xml:space="preserve">Cd2+/Zn2+-exporting ATPase </t>
  </si>
  <si>
    <t xml:space="preserve">http://www.genome.jp/dbget-bin/www_bget?ko:K01534</t>
  </si>
  <si>
    <t xml:space="preserve">Q6GIX1</t>
  </si>
  <si>
    <t xml:space="preserve">cadmium-transporting ATPase OS=Staphylococcus aureus (strain MRSA252) GN=cadA PE=3 SV=1</t>
  </si>
  <si>
    <t xml:space="preserve">PF00122//PF00702</t>
  </si>
  <si>
    <t xml:space="preserve">E1-E2 ATPase//haloacid dehalogenase-like hydrolase</t>
  </si>
  <si>
    <t xml:space="preserve">GO:0046872//GO:0000166//GO:0003824</t>
  </si>
  <si>
    <t xml:space="preserve">metal ion binding//nucleotide binding//catalytic activity</t>
  </si>
  <si>
    <t xml:space="preserve">KOG0207</t>
  </si>
  <si>
    <t xml:space="preserve">Cation transport ATPase</t>
  </si>
  <si>
    <t xml:space="preserve">comp246661_c2</t>
  </si>
  <si>
    <t xml:space="preserve">XP_002458504.1</t>
  </si>
  <si>
    <t xml:space="preserve">hypothetical protein SORBIDRAFT_03g034880 [Sorghum bicolor] </t>
  </si>
  <si>
    <t xml:space="preserve">K11000</t>
  </si>
  <si>
    <t xml:space="preserve">CALS</t>
  </si>
  <si>
    <t xml:space="preserve">callose synthase </t>
  </si>
  <si>
    <t xml:space="preserve">http://www.genome.jp/dbget-bin/www_bget?ko:K11000</t>
  </si>
  <si>
    <t xml:space="preserve">Q9ZT82</t>
  </si>
  <si>
    <t xml:space="preserve">Callose synthase 12 OS=Arabidopsis thaliana GN=CALS12 PE=1 SV=1</t>
  </si>
  <si>
    <t xml:space="preserve">PF02364</t>
  </si>
  <si>
    <t xml:space="preserve">1,3-beta-glucan synthase component</t>
  </si>
  <si>
    <t xml:space="preserve">GO:0005982//GO:0006075//GO:0005985</t>
  </si>
  <si>
    <t xml:space="preserve">starch metabolic process//(1-&gt;3)-beta-D-glucan biosynthetic process//sucrose metabolic process</t>
  </si>
  <si>
    <t xml:space="preserve">GO:0003843</t>
  </si>
  <si>
    <t xml:space="preserve">1,3-beta-D-glucan synthase activity</t>
  </si>
  <si>
    <t xml:space="preserve">GO:0016020//GO:0000148</t>
  </si>
  <si>
    <t xml:space="preserve">membrane//1,3-beta-D-glucan synthase complex</t>
  </si>
  <si>
    <t xml:space="preserve">KOG0916</t>
  </si>
  <si>
    <t xml:space="preserve">1,3-beta-glucan synthase/callose synthase catalytic subunit</t>
  </si>
  <si>
    <t xml:space="preserve">comp253875_c0</t>
  </si>
  <si>
    <t xml:space="preserve">NP_001048628.1</t>
  </si>
  <si>
    <t xml:space="preserve">Os02g0832500 [Oryza sativa Japonica Group] </t>
  </si>
  <si>
    <t xml:space="preserve">Q9LXT9</t>
  </si>
  <si>
    <t xml:space="preserve">Callose synthase 3 OS=Arabidopsis thaliana GN=CALS3 PE=2 SV=3</t>
  </si>
  <si>
    <t xml:space="preserve">comp254996_c0</t>
  </si>
  <si>
    <t xml:space="preserve">XP_001764182.1</t>
  </si>
  <si>
    <t xml:space="preserve">Q9SFU6</t>
  </si>
  <si>
    <t xml:space="preserve">Callose synthase 9 OS=Arabidopsis thaliana GN=CALS9 PE=2 SV=2</t>
  </si>
  <si>
    <t xml:space="preserve">PF02364//PF03594//PF04145</t>
  </si>
  <si>
    <t xml:space="preserve">1,3-beta-glucan synthase component//Benzoate membrane transport protein//Ctr copper transporter family</t>
  </si>
  <si>
    <t xml:space="preserve">GO:0005982//GO:0005985//GO:0006825//GO:0035434//GO:0006075</t>
  </si>
  <si>
    <t xml:space="preserve">starch metabolic process//sucrose metabolic process//copper ion transport//copper ion transmembrane transport//(1-&gt;3)-beta-D-glucan biosynthetic process</t>
  </si>
  <si>
    <t xml:space="preserve">GO:0005375//GO:0003843</t>
  </si>
  <si>
    <t xml:space="preserve">copper ion transmembrane transporter activity//1,3-beta-D-glucan synthase activity</t>
  </si>
  <si>
    <t xml:space="preserve">GO:0016020//GO:0016021//GO:0000148</t>
  </si>
  <si>
    <t xml:space="preserve">membrane//integral to membrane//1,3-beta-D-glucan synthase complex</t>
  </si>
  <si>
    <t xml:space="preserve">comp260688_c0</t>
  </si>
  <si>
    <t xml:space="preserve">XP_002981440.1</t>
  </si>
  <si>
    <t xml:space="preserve">hypothetical protein SELMODRAFT_114427 [Selaginella moellendorffii] </t>
  </si>
  <si>
    <t xml:space="preserve">K07752</t>
  </si>
  <si>
    <t xml:space="preserve">CPD</t>
  </si>
  <si>
    <t xml:space="preserve">carboxypeptidase D </t>
  </si>
  <si>
    <t xml:space="preserve">http://www.genome.jp/dbget-bin/www_bget?ko:K07752</t>
  </si>
  <si>
    <t xml:space="preserve">P83852</t>
  </si>
  <si>
    <t xml:space="preserve">Carboxypeptidase D (Fragment) OS=Lophonetta specularioides GN=CPD PE=1 SV=1</t>
  </si>
  <si>
    <t xml:space="preserve">PF00246//PF04952</t>
  </si>
  <si>
    <t xml:space="preserve">Zinc carboxypeptidase//Succinylglutamate desuccinylase / Aspartoacylase family</t>
  </si>
  <si>
    <t xml:space="preserve">GO:0006508//GO:0008152</t>
  </si>
  <si>
    <t xml:space="preserve">proteolysis//metabolic process</t>
  </si>
  <si>
    <t xml:space="preserve">GO:0008270//GO:0004181//GO:0016788</t>
  </si>
  <si>
    <t xml:space="preserve">zinc ion binding//metallocarboxypeptidase activity//hydrolase activity, acting on ester bonds</t>
  </si>
  <si>
    <t xml:space="preserve">KOG2649</t>
  </si>
  <si>
    <t xml:space="preserve">Zinc carboxypeptidase</t>
  </si>
  <si>
    <t xml:space="preserve">comp252726_c0</t>
  </si>
  <si>
    <t xml:space="preserve">XP_001786066.1</t>
  </si>
  <si>
    <t xml:space="preserve">XM_003536089.1</t>
  </si>
  <si>
    <t xml:space="preserve">PREDICTED: Glycine max cell division cycle 5-like protein-like (LOC100790369), mRNA</t>
  </si>
  <si>
    <t xml:space="preserve">K12860</t>
  </si>
  <si>
    <t xml:space="preserve">CDC5L, CDC5, CEF1</t>
  </si>
  <si>
    <t xml:space="preserve">pre-mRNA-splicing factor CDC5/CEF1</t>
  </si>
  <si>
    <t xml:space="preserve">http://www.genome.jp/dbget-bin/www_bget?ko:K12860</t>
  </si>
  <si>
    <t xml:space="preserve">A7SD85</t>
  </si>
  <si>
    <t xml:space="preserve">Cell division cycle 5-related protein OS=Nematostella vectensis GN=cdc5l PE=3 SV=1</t>
  </si>
  <si>
    <t xml:space="preserve">PF04999//PF00249</t>
  </si>
  <si>
    <t xml:space="preserve">Cell division protein FtsL//Myb-like DNA-binding domain</t>
  </si>
  <si>
    <t xml:space="preserve">KOG0050</t>
  </si>
  <si>
    <t xml:space="preserve">mRNA splicing protein CDC5 (Myb superfamily)</t>
  </si>
  <si>
    <t xml:space="preserve">comp257689_c0</t>
  </si>
  <si>
    <t xml:space="preserve">XP_001783413.1</t>
  </si>
  <si>
    <t xml:space="preserve">K04733</t>
  </si>
  <si>
    <t xml:space="preserve">IRAK4</t>
  </si>
  <si>
    <t xml:space="preserve">interleukin-1 receptor-associated kinase 4 </t>
  </si>
  <si>
    <t xml:space="preserve">http://www.genome.jp/dbget-bin/www_bget?ko:K04733</t>
  </si>
  <si>
    <t xml:space="preserve">D7UPN3</t>
  </si>
  <si>
    <t xml:space="preserve">Chitin elicitor receptor kinase 1 OS=Oryza sativa subsp. japonica GN=CERK1 PE=1 SV=1</t>
  </si>
  <si>
    <t xml:space="preserve">PF00008//PF09268//PF03224//PF02985//PF00514//PF07714//PF00069</t>
  </si>
  <si>
    <t xml:space="preserve">EGF-like domain//Clathrin, heavy-chain linker//V-ATPase subunit H//HEAT repeat//Armadillo/beta-catenin-like repeat//Protein tyrosine kinase//Protein kinase domain</t>
  </si>
  <si>
    <t xml:space="preserve">GO:0006468//GO:0016192//GO:0006119//GO:0006886//GO:0015991//GO:0015992</t>
  </si>
  <si>
    <t xml:space="preserve">protein phosphorylation//vesicle-mediated transport//oxidative phosphorylation//intracellular protein transport//ATP hydrolysis coupled proton transport//proton transport</t>
  </si>
  <si>
    <t xml:space="preserve">GO:0005524//GO:0005515//GO:0004672//GO:0005198//GO:0046961</t>
  </si>
  <si>
    <t xml:space="preserve">ATP binding//protein binding//protein kinase activity//structural molecule activity//proton-transporting ATPase activity, rotational mechanism</t>
  </si>
  <si>
    <t xml:space="preserve">GO:0030130//GO:0000221//GO:0030132</t>
  </si>
  <si>
    <t xml:space="preserve">clathrin coat of trans-Golgi network vesicle//vacuolar proton-transporting V-type ATPase, V1 domain//clathrin coat of coated pit</t>
  </si>
  <si>
    <t xml:space="preserve">KOG0193</t>
  </si>
  <si>
    <t xml:space="preserve">Serine/threonine protein kinase RAF</t>
  </si>
  <si>
    <t xml:space="preserve">comp227606_c0</t>
  </si>
  <si>
    <t xml:space="preserve">XP_002871342.1</t>
  </si>
  <si>
    <t xml:space="preserve">transmembrane CLPTM1 family protein [Arabidopsis lyrata subsp. lyrata] </t>
  </si>
  <si>
    <t xml:space="preserve">Q54RJ1</t>
  </si>
  <si>
    <t xml:space="preserve">CLPTM1-like membrane protein cnrB OS=Dictyostelium discoideum GN=cnrB PE=3 SV=1</t>
  </si>
  <si>
    <t xml:space="preserve">PF00226//PF08367//PF02234</t>
  </si>
  <si>
    <t xml:space="preserve">DnaJ domain//Peptidase M16C associated//Cyclin-dependent kinase inhibitor</t>
  </si>
  <si>
    <t xml:space="preserve">GO:0045859//GO:0006508//GO:0007050</t>
  </si>
  <si>
    <t xml:space="preserve">regulation of protein kinase activity//proteolysis//cell cycle arrest</t>
  </si>
  <si>
    <t xml:space="preserve">GO:0004861//GO:0008237//GO:0031072//GO:0008270</t>
  </si>
  <si>
    <t xml:space="preserve">cyclin-dependent protein kinase inhibitor activity//metallopeptidase activity//heat shock protein binding//zinc ion binding</t>
  </si>
  <si>
    <t xml:space="preserve">KOG2489</t>
  </si>
  <si>
    <t xml:space="preserve">Transmembrane protein</t>
  </si>
  <si>
    <t xml:space="preserve">comp257350_c0</t>
  </si>
  <si>
    <t xml:space="preserve">ACN40292.1</t>
  </si>
  <si>
    <t xml:space="preserve">unknown [Picea sitchensis]</t>
  </si>
  <si>
    <t xml:space="preserve">Q9SV20</t>
  </si>
  <si>
    <t xml:space="preserve">Coatomer subunit beta-2 OS=Arabidopsis thaliana GN=At4g31490 PE=2 SV=2</t>
  </si>
  <si>
    <t xml:space="preserve">PF11640//PF01825//PF04595//PF08752//PF01602//PF02985//PF07718</t>
  </si>
  <si>
    <t xml:space="preserve">Telomere-length maintenance and DNA damage repair//Latrophilin/CL-1-like GPS domain//Poxvirus I6-like family//Coatomer gamma subunit appendage domain//Adaptin N terminal region//HEAT repeat//Coatamer beta C-terminal region</t>
  </si>
  <si>
    <t xml:space="preserve">GO:0016310//GO:0009069//GO:0016032//GO:0016192//GO:0006886//GO:0007218//GO:0015031</t>
  </si>
  <si>
    <t xml:space="preserve">phosphorylation//serine family amino acid metabolic process//viral reproduction//vesicle-mediated transport//intracellular protein transport//neuropeptide signaling pathway//protein transport</t>
  </si>
  <si>
    <t xml:space="preserve">GO:0004674//GO:0005515//GO:0005198</t>
  </si>
  <si>
    <t xml:space="preserve">protein serine/threonine kinase activity//protein binding//structural molecule activity</t>
  </si>
  <si>
    <t xml:space="preserve">GO:0016020//GO:0030126//GO:0030117//GO:0030663//GO:0005798</t>
  </si>
  <si>
    <t xml:space="preserve">membrane//COPI vesicle coat//membrane coat//COPI-coated vesicle membrane//Golgi-associated vesicle</t>
  </si>
  <si>
    <t xml:space="preserve">KOG1058</t>
  </si>
  <si>
    <t xml:space="preserve">Vesicle coat complex COPI, beta subunit</t>
  </si>
  <si>
    <t xml:space="preserve">comp236545_c0</t>
  </si>
  <si>
    <t xml:space="preserve">XP_001758275.1</t>
  </si>
  <si>
    <t xml:space="preserve">K12175</t>
  </si>
  <si>
    <t xml:space="preserve">GPS1, COPS1, CSN1</t>
  </si>
  <si>
    <t xml:space="preserve">COP9 signalosome complex subunit 1</t>
  </si>
  <si>
    <t xml:space="preserve">http://www.genome.jp/dbget-bin/www_bget?ko:K12175</t>
  </si>
  <si>
    <t xml:space="preserve">Q54QX3</t>
  </si>
  <si>
    <t xml:space="preserve">COP9 signalosome complex subunit 1 OS=Dictyostelium discoideum GN=csn1 PE=1 SV=1</t>
  </si>
  <si>
    <t xml:space="preserve">PF00515//PF00060//PF03614//PF03857//PF04834//PF01399//PF08603</t>
  </si>
  <si>
    <t xml:space="preserve">Tetratricopeptide repeat//Ligand-gated ion channel//Repressor of phase-1 flagellin//Colicin immunity protein//Early E3 14.5 kDa protein//PCI domain//Adenylate cyclase associated (CAP) C terminal</t>
  </si>
  <si>
    <t xml:space="preserve">GO:0006355//GO:0007165//GO:0030153//GO:0006811//GO:0007010//GO:0006955//GO:0007268//GO:0009966</t>
  </si>
  <si>
    <t xml:space="preserve">regulation of transcription, DNA-dependent//signal transduction//bacteriocin immunity//ion transport//cytoskeleton organization//immune response//synaptic transmission//regulation of signal transduction</t>
  </si>
  <si>
    <t xml:space="preserve">GO:0015643//GO:0005515//GO:0005234//GO:0003700//GO:0003779//GO:0004970</t>
  </si>
  <si>
    <t xml:space="preserve">toxin binding//protein binding//extracellular-glutamate-gated ion channel activity//sequence-specific DNA binding transcription factor activity//actin binding//ionotropic glutamate receptor activity</t>
  </si>
  <si>
    <t xml:space="preserve">GO:0016020//GO:0019814//GO:0005667//GO:0016021</t>
  </si>
  <si>
    <t xml:space="preserve">membrane//immunoglobulin complex//transcription factor complex//integral to membrane</t>
  </si>
  <si>
    <t xml:space="preserve">KOG0686</t>
  </si>
  <si>
    <t xml:space="preserve">COP9 signalosome, subunit CSN1</t>
  </si>
  <si>
    <t xml:space="preserve">comp270357_c0</t>
  </si>
  <si>
    <t xml:space="preserve">EAZ20340.1</t>
  </si>
  <si>
    <t xml:space="preserve">hypothetical protein OsJ_35949 [Oryza sativa Japonica Group]</t>
  </si>
  <si>
    <t xml:space="preserve">HE774675.1</t>
  </si>
  <si>
    <t xml:space="preserve">Triticum aestivum chromosome arm 3DS-specific BAC library, contig ctg1484</t>
  </si>
  <si>
    <t xml:space="preserve">P04146</t>
  </si>
  <si>
    <t xml:space="preserve">Copia protein OS=Drosophila melanogaster GN=GIP PE=1 SV=3</t>
  </si>
  <si>
    <t xml:space="preserve">PF00665</t>
  </si>
  <si>
    <t xml:space="preserve">Integrase core domain</t>
  </si>
  <si>
    <t xml:space="preserve">GO:0015074</t>
  </si>
  <si>
    <t xml:space="preserve">DNA integration</t>
  </si>
  <si>
    <t xml:space="preserve">comp253035_c0</t>
  </si>
  <si>
    <t xml:space="preserve">BAJ93669.1</t>
  </si>
  <si>
    <t xml:space="preserve">BT009410.1</t>
  </si>
  <si>
    <t xml:space="preserve">Triticum aestivum clone wlm96.pk061.i14:fis, full insert mRNA sequence</t>
  </si>
  <si>
    <t xml:space="preserve">Q8LIL0</t>
  </si>
  <si>
    <t xml:space="preserve">Curcuminoid synthase OS=Oryza sativa subsp. japonica GN=Os07g0271500 PE=1 SV=2</t>
  </si>
  <si>
    <t xml:space="preserve">PF09265//PF08541//PF02797//PF00195//PF08545//PF08392</t>
  </si>
  <si>
    <t xml:space="preserve">Cytokinin dehydrogenase 1, FAD and cytokinin binding//3-Oxoacyl-[acyl-carrier-protein (ACP)] synthase III C terminal//Chalcone and stilbene synthases, C-terminal domain//Chalcone and stilbene synthases, N-terminal domain//3-Oxoacyl-[acyl-carrier-protein (ACP)] synthase III//FAE1/Type III polyketide synthase-like protein</t>
  </si>
  <si>
    <t xml:space="preserve">GO:0009690//GO:0042967//GO:0055114//GO:0009058//GO:0006633//GO:0008610</t>
  </si>
  <si>
    <t xml:space="preserve">cytokinin metabolic process//acyl-carrier-protein biosynthetic process//oxidation-reduction process//biosynthetic process//fatty acid biosynthetic process//lipid biosynthetic process</t>
  </si>
  <si>
    <t xml:space="preserve">GO:0019139//GO:0016746//GO:0050660//GO:0004315//GO:0016747</t>
  </si>
  <si>
    <t xml:space="preserve">cytokinin dehydrogenase activity//transferase activity, transferring acyl groups//flavin adenine dinucleotide binding//3-oxoacyl-[acyl-carrier-protein] synthase activity//transferase activity, transferring acyl groups other than amino-acyl groups</t>
  </si>
  <si>
    <t xml:space="preserve">GO:0016020//GO:0005835</t>
  </si>
  <si>
    <t xml:space="preserve">membrane//fatty acid synthase complex</t>
  </si>
  <si>
    <t xml:space="preserve">comp203272_c0</t>
  </si>
  <si>
    <t xml:space="preserve">CBI24344.3</t>
  </si>
  <si>
    <t xml:space="preserve">unnamed protein product [Vitis vinifera]</t>
  </si>
  <si>
    <t xml:space="preserve">K08819</t>
  </si>
  <si>
    <t xml:space="preserve">CDK12_13</t>
  </si>
  <si>
    <t xml:space="preserve">cyclin-dependent kinase 12/13 </t>
  </si>
  <si>
    <t xml:space="preserve">http://www.genome.jp/dbget-bin/www_bget?ko:K08819</t>
  </si>
  <si>
    <t xml:space="preserve">Q6I5Y0</t>
  </si>
  <si>
    <t xml:space="preserve">Cyclin-dependent kinase C-1 OS=Oryza sativa subsp. japonica GN=CDKC-1 PE=2 SV=1</t>
  </si>
  <si>
    <t xml:space="preserve">PF07714//PF00069</t>
  </si>
  <si>
    <t xml:space="preserve">Protein tyrosine kinase//Protein kinase domain</t>
  </si>
  <si>
    <t xml:space="preserve">GO:0006468</t>
  </si>
  <si>
    <t xml:space="preserve">protein phosphorylation</t>
  </si>
  <si>
    <t xml:space="preserve">GO:0005524//GO:0004672</t>
  </si>
  <si>
    <t xml:space="preserve">ATP binding//protein kinase activity</t>
  </si>
  <si>
    <t xml:space="preserve">KOG0600</t>
  </si>
  <si>
    <t xml:space="preserve">Cdc2-related protein kinase</t>
  </si>
  <si>
    <t xml:space="preserve">comp239814_c0</t>
  </si>
  <si>
    <t xml:space="preserve">ABK24153.1</t>
  </si>
  <si>
    <t xml:space="preserve">AB098630.1</t>
  </si>
  <si>
    <t xml:space="preserve">Daucus carota DcCysP7 mRNA for cysteine protease, complete cds</t>
  </si>
  <si>
    <t xml:space="preserve">K01373</t>
  </si>
  <si>
    <t xml:space="preserve">CTSF</t>
  </si>
  <si>
    <t xml:space="preserve">cathepsin F </t>
  </si>
  <si>
    <t xml:space="preserve">http://www.genome.jp/dbget-bin/www_bget?ko:K01373</t>
  </si>
  <si>
    <t xml:space="preserve">P04988</t>
  </si>
  <si>
    <t xml:space="preserve">Cysteine proteinase 1 OS=Dictyostelium discoideum GN=cprA PE=1 SV=2</t>
  </si>
  <si>
    <t xml:space="preserve">PF03051//PF00112</t>
  </si>
  <si>
    <t xml:space="preserve">Peptidase C1-like family//Papain family cysteine protease</t>
  </si>
  <si>
    <t xml:space="preserve">GO:0008234//GO:0004197</t>
  </si>
  <si>
    <t xml:space="preserve">cysteine-type peptidase activity//cysteine-type endopeptidase activity</t>
  </si>
  <si>
    <t xml:space="preserve">KOG1543</t>
  </si>
  <si>
    <t xml:space="preserve">Cysteine proteinase Cathepsin L</t>
  </si>
  <si>
    <t xml:space="preserve">comp258037_c0</t>
  </si>
  <si>
    <t xml:space="preserve">BAJ94069.1</t>
  </si>
  <si>
    <t xml:space="preserve">AK357621.1</t>
  </si>
  <si>
    <t xml:space="preserve">Hordeum vulgare subsp. vulgare mRNA for predicted protein, complete cds, clone: NIASHv1057N22</t>
  </si>
  <si>
    <t xml:space="preserve">O81117</t>
  </si>
  <si>
    <t xml:space="preserve">Cytochrome P450 94A1 OS=Vicia sativa GN=CYP94A1 PE=2 SV=2</t>
  </si>
  <si>
    <t xml:space="preserve">PF00067//PF01500</t>
  </si>
  <si>
    <t xml:space="preserve">Cytochrome P450//Keratin, high sulfur B2 protein</t>
  </si>
  <si>
    <t xml:space="preserve">GO:0006118//GO:0055114</t>
  </si>
  <si>
    <t xml:space="preserve">electron transport//oxidation-reduction process</t>
  </si>
  <si>
    <t xml:space="preserve">GO:0009055//GO:0020037//GO:0016705//GO:0005506</t>
  </si>
  <si>
    <t xml:space="preserve">electron carrier activity//heme binding//oxidoreductase activity, acting on paired donors, with incorporation or reduction of molecular oxygen//iron ion binding</t>
  </si>
  <si>
    <t xml:space="preserve">KOG0157</t>
  </si>
  <si>
    <t xml:space="preserve">Cytochrome P450 CYP4/CYP19/CYP26 subfamilies</t>
  </si>
  <si>
    <t xml:space="preserve">comp227754_c0</t>
  </si>
  <si>
    <t xml:space="preserve">NP_199941.1</t>
  </si>
  <si>
    <t xml:space="preserve">DEAD-box ATP-dependent RNA helicase 35 [Arabidopsis thaliana] </t>
  </si>
  <si>
    <t xml:space="preserve">AK322954.1</t>
  </si>
  <si>
    <t xml:space="preserve">Solanum lycopersicum cDNA, clone: LEFL1046AD12, HTC in leaf</t>
  </si>
  <si>
    <t xml:space="preserve">K13116</t>
  </si>
  <si>
    <t xml:space="preserve">DDX41, ABS</t>
  </si>
  <si>
    <t xml:space="preserve">ATP-dependent RNA helicase DDX41 </t>
  </si>
  <si>
    <t xml:space="preserve">http://www.genome.jp/dbget-bin/www_bget?ko:K13116</t>
  </si>
  <si>
    <t xml:space="preserve">Q9LU46</t>
  </si>
  <si>
    <t xml:space="preserve">DEAD-box ATP-dependent RNA helicase 35 OS=Arabidopsis thaliana GN=RH35 PE=2 SV=1</t>
  </si>
  <si>
    <t xml:space="preserve">PF00270//PF00271//PF01528//PF05656//PF07517//PF12822//PF06862//PF01127//PF04851//PF00098//PF00957//PF00999</t>
  </si>
  <si>
    <t xml:space="preserve">DEAD/DEAH box helicase//Helicase conserved C-terminal domain//Herpesvirus glycoprotein M//Protein of unknown function (DUF805)//SecA DEAD-like domain//Protein of unknown function (DUF3816)//Protein of unknown function (DUF1253)//Succinate dehydrogenase/Fumarate reductase transmembrane subunit//Type III restriction enzyme, res subunit//Zinc knuckle//Synaptobrevin//Sodium/hydrogen exchanger family</t>
  </si>
  <si>
    <t xml:space="preserve">GO:0006885//GO:0017038//GO:0016192//GO:0006810//GO:0055085//GO:0006812</t>
  </si>
  <si>
    <t xml:space="preserve">regulation of pH//protein import//vesicle-mediated transport//transport//transmembrane transport//cation transport</t>
  </si>
  <si>
    <t xml:space="preserve">GO:0003677//GO:0005524//GO:0004386//GO:0015299//GO:0008026//GO:0016787//GO:0008270//GO:0016627//GO:0003676//GO:0005215</t>
  </si>
  <si>
    <t xml:space="preserve">DNA binding//ATP binding//helicase activity//solute:hydrogen antiporter activity//ATP-dependent helicase activity//hydrolase activity//zinc ion binding//oxidoreductase activity, acting on the CH-CH group of donors//nucleic acid binding//transporter activity</t>
  </si>
  <si>
    <t xml:space="preserve">GO:0016020//GO:0016021//GO:0005634</t>
  </si>
  <si>
    <t xml:space="preserve">membrane//integral to membrane//nucleus</t>
  </si>
  <si>
    <t xml:space="preserve">KOG0341</t>
  </si>
  <si>
    <t xml:space="preserve">DEAD-box protein abstrakt</t>
  </si>
  <si>
    <t xml:space="preserve">comp231585_c0</t>
  </si>
  <si>
    <t xml:space="preserve">XP_003531708.1</t>
  </si>
  <si>
    <t xml:space="preserve">PREDICTED: DEAD-box ATP-dependent RNA helicase 56-like [Glycine max]</t>
  </si>
  <si>
    <t xml:space="preserve">K12812</t>
  </si>
  <si>
    <t xml:space="preserve">UAP56, BAT1, SUB2</t>
  </si>
  <si>
    <t xml:space="preserve">ATP-dependent RNA helicase UAP56/SUB2 </t>
  </si>
  <si>
    <t xml:space="preserve">http://www.genome.jp/dbget-bin/www_bget?ko:K12812</t>
  </si>
  <si>
    <t xml:space="preserve">Q9LFN6</t>
  </si>
  <si>
    <t xml:space="preserve">DEAD-box ATP-dependent RNA helicase 56 OS=Arabidopsis thaliana GN=RH56 PE=2 SV=2</t>
  </si>
  <si>
    <t xml:space="preserve">PF00270//PF00271//PF00176</t>
  </si>
  <si>
    <t xml:space="preserve">DEAD/DEAH box helicase//Helicase conserved C-terminal domain//SNF2 family N-terminal domain</t>
  </si>
  <si>
    <t xml:space="preserve">GO:0003677//GO:0005524//GO:0004386//GO:0008026//GO:0003676</t>
  </si>
  <si>
    <t xml:space="preserve">DNA binding//ATP binding//helicase activity//ATP-dependent helicase activity//nucleic acid binding</t>
  </si>
  <si>
    <t xml:space="preserve">KOG0329</t>
  </si>
  <si>
    <t xml:space="preserve">ATP-dependent RNA helicase</t>
  </si>
  <si>
    <t xml:space="preserve">comp235186_c0</t>
  </si>
  <si>
    <t xml:space="preserve">XP_002988231.1</t>
  </si>
  <si>
    <t xml:space="preserve">hypothetical protein SELMODRAFT_235490 [Selaginella moellendorffii] </t>
  </si>
  <si>
    <t xml:space="preserve">O96099</t>
  </si>
  <si>
    <t xml:space="preserve">Delta(5) fatty acid desaturase B OS=Dictyostelium discoideum GN=fadB PE=1 SV=1</t>
  </si>
  <si>
    <t xml:space="preserve">PF00173//PF00487//PF07836//PF09505</t>
  </si>
  <si>
    <t xml:space="preserve">Cytochrome b5-like Heme/Steroid binding domain//Fatty acid desaturase//DmpG-like communication domain//Dimethylamine methyltransferase (Dimeth_PyL)</t>
  </si>
  <si>
    <t xml:space="preserve">GO:0019439//GO:0015948//GO:0006629</t>
  </si>
  <si>
    <t xml:space="preserve">aromatic compound catabolic process//methanogenesis//lipid metabolic process</t>
  </si>
  <si>
    <t xml:space="preserve">GO:0020037//GO:0008168//GO:0016833</t>
  </si>
  <si>
    <t xml:space="preserve">heme binding//methyltransferase activity//oxo-acid-lyase activity</t>
  </si>
  <si>
    <t xml:space="preserve">KOG4232</t>
  </si>
  <si>
    <t xml:space="preserve">Delta 6-fatty acid desaturase/delta-8 sphingolipid desaturase</t>
  </si>
  <si>
    <t xml:space="preserve">comp241952_c0</t>
  </si>
  <si>
    <t xml:space="preserve">P13277.2</t>
  </si>
  <si>
    <t xml:space="preserve">RecName: Full=Digestive cysteine proteinase 1; Flags: Precursor </t>
  </si>
  <si>
    <t xml:space="preserve">P13277</t>
  </si>
  <si>
    <t xml:space="preserve">Digestive cysteine proteinase 1 OS=Homarus americanus GN=LCP1 PE=1 SV=2</t>
  </si>
  <si>
    <t xml:space="preserve">PF00112</t>
  </si>
  <si>
    <t xml:space="preserve">Papain family cysteine protease</t>
  </si>
  <si>
    <t xml:space="preserve">GO:0008234</t>
  </si>
  <si>
    <t xml:space="preserve">cysteine-type peptidase activity</t>
  </si>
  <si>
    <t xml:space="preserve">comp262517_c0</t>
  </si>
  <si>
    <t xml:space="preserve">BAJ96312.1</t>
  </si>
  <si>
    <t xml:space="preserve">AK365109.1</t>
  </si>
  <si>
    <t xml:space="preserve">Hordeum vulgare subsp. vulgare mRNA for predicted protein, complete cds, clone: NIASHv2031A01</t>
  </si>
  <si>
    <t xml:space="preserve">Q9M548</t>
  </si>
  <si>
    <t xml:space="preserve">DNA (cytosine-5)-methyltransferase DRM2 OS=Arabidopsis thaliana GN=DRM2 PE=1 SV=1</t>
  </si>
  <si>
    <t xml:space="preserve">PF00916//PF08053//PF04262//PF00627//PF06827//PF00145</t>
  </si>
  <si>
    <t xml:space="preserve">Sulfate transporter family//Tryptophanese operon leader peptide//Glutamate-cysteine ligase//UBA/TS-N domain//Zinc finger found in FPG and IleRS//C-5 cytosine-specific DNA methylase</t>
  </si>
  <si>
    <t xml:space="preserve">GO:0008272//GO:0006306//GO:0006749//GO:0031556//GO:0006750//GO:0031554</t>
  </si>
  <si>
    <t xml:space="preserve">sulfate transport//DNA methylation//glutathione metabolic process//transcriptional attenuation by ribosome//glutathione biosynthetic process//regulation of DNA-dependent transcription, termination</t>
  </si>
  <si>
    <t xml:space="preserve">GO:0003677//GO:0004357//GO:0003824//GO:0005515//GO:0015116</t>
  </si>
  <si>
    <t xml:space="preserve">DNA binding//glutamate-cysteine ligase activity//catalytic activity//protein binding//sulfate transmembrane transporter activity</t>
  </si>
  <si>
    <t xml:space="preserve">GO:0017109//GO:0016021</t>
  </si>
  <si>
    <t xml:space="preserve">glutamate-cysteine ligase complex//integral to membrane</t>
  </si>
  <si>
    <t xml:space="preserve">KOG0236</t>
  </si>
  <si>
    <t xml:space="preserve">Sulfate/bicarbonate/oxalate exchanger SAT-1 and related transporters (SLC26 family)</t>
  </si>
  <si>
    <t xml:space="preserve">comp219237_c0</t>
  </si>
  <si>
    <t xml:space="preserve">NP_001150142.1</t>
  </si>
  <si>
    <t xml:space="preserve">antigenic determinant of rec-A protein [Zea mays] </t>
  </si>
  <si>
    <t xml:space="preserve">K13102</t>
  </si>
  <si>
    <t xml:space="preserve">KIN</t>
  </si>
  <si>
    <t xml:space="preserve">DNA/RNA-binding protein KIN17</t>
  </si>
  <si>
    <t xml:space="preserve">http://www.genome.jp/dbget-bin/www_bget?ko:K13102</t>
  </si>
  <si>
    <t xml:space="preserve">Q8K339</t>
  </si>
  <si>
    <t xml:space="preserve">DNA/RNA-binding protein KIN17 OS=Mus musculus GN=Kin PE=2 SV=1</t>
  </si>
  <si>
    <t xml:space="preserve">PF05296</t>
  </si>
  <si>
    <t xml:space="preserve">Mammalian taste receptor protein (TAS2R)</t>
  </si>
  <si>
    <t xml:space="preserve">GO:0050909//GO:0007186</t>
  </si>
  <si>
    <t xml:space="preserve">sensory perception of taste//G-protein coupled receptor signaling pathway</t>
  </si>
  <si>
    <t xml:space="preserve">KOG2837</t>
  </si>
  <si>
    <t xml:space="preserve">Protein containing a U1-type Zn-finger and implicated in RNA splicing or processing </t>
  </si>
  <si>
    <t xml:space="preserve">comp263964_c0</t>
  </si>
  <si>
    <t xml:space="preserve">NP_114289.1</t>
  </si>
  <si>
    <t xml:space="preserve">RNA polymerase alpha subunit [Triticum aestivum] </t>
  </si>
  <si>
    <t xml:space="preserve">AB042240.3</t>
  </si>
  <si>
    <t xml:space="preserve">Triticum aestivum chloroplast DNA, complete genome</t>
  </si>
  <si>
    <t xml:space="preserve">K03040</t>
  </si>
  <si>
    <t xml:space="preserve">rpoA</t>
  </si>
  <si>
    <t xml:space="preserve">DNA-directed RNA polymerase subunit alpha </t>
  </si>
  <si>
    <t xml:space="preserve">http://www.genome.jp/dbget-bin/www_bget?ko:K03040</t>
  </si>
  <si>
    <t xml:space="preserve">P12073</t>
  </si>
  <si>
    <t xml:space="preserve">DNA-directed RNA polymerase subunit alpha OS=Triticum aestivum GN=rpoA PE=3 SV=2</t>
  </si>
  <si>
    <t xml:space="preserve">PF03118//PF00575//PF00444//PF00238//PF00252//PF00410//PF01176//PF01000//PF05176//PF01193//PF00411</t>
  </si>
  <si>
    <t xml:space="preserve">Bacterial RNA polymerase, alpha chain C terminal domain//S1 RNA binding domain//Ribosomal protein L36//Ribosomal protein L14p/L23e//Ribosomal protein L16p/L10e//Ribosomal protein S8//Translation initiation factor 1A / IF-1//RNA polymerase Rpb3/RpoA insert domain//ATP10 protein//RNA polymerase Rpb3/Rpb11 dimerisation domain//Ribosomal protein S11</t>
  </si>
  <si>
    <t xml:space="preserve">GO:0042254//GO:0006144//GO:0006206//GO:0006351//GO:0006413//GO:0006446//GO:0033615//GO:0006412</t>
  </si>
  <si>
    <t xml:space="preserve">ribosome biogenesis//purine nucleobase metabolic process//pyrimidine nucleobase metabolic process//transcription, DNA-dependent//translational initiation//regulation of translational initiation//mitochondrial proton-transporting ATP synthase complex assembly//translation</t>
  </si>
  <si>
    <t xml:space="preserve">GO:0003723//GO:0003677//GO:0046983//GO:0003743//GO:0003735//GO:0003899</t>
  </si>
  <si>
    <t xml:space="preserve">RNA binding//DNA binding//protein dimerization activity//translation initiation factor activity//structural constituent of ribosome//DNA-directed RNA polymerase activity</t>
  </si>
  <si>
    <t xml:space="preserve">GO:0005840//GO:0005730//GO:0009507//GO:0005622//GO:0005743</t>
  </si>
  <si>
    <t xml:space="preserve">ribosome//nucleolus//chloroplast//intracellular//mitochondrial inner membrane</t>
  </si>
  <si>
    <t xml:space="preserve">KOG3422</t>
  </si>
  <si>
    <t xml:space="preserve">Mitochondrial ribosomal protein L16</t>
  </si>
  <si>
    <t xml:space="preserve">comp250460_c0</t>
  </si>
  <si>
    <t xml:space="preserve">XP_002969107.1</t>
  </si>
  <si>
    <t xml:space="preserve">hypothetical protein SELMODRAFT_267228 [Selaginella moellendorffii] </t>
  </si>
  <si>
    <t xml:space="preserve">K09503</t>
  </si>
  <si>
    <t xml:space="preserve">DNAJA2</t>
  </si>
  <si>
    <t xml:space="preserve">DnaJ homolog subfamily A member 2</t>
  </si>
  <si>
    <t xml:space="preserve">http://www.genome.jp/dbget-bin/www_bget?ko:K09503</t>
  </si>
  <si>
    <t xml:space="preserve">Q2HJ94</t>
  </si>
  <si>
    <t xml:space="preserve">DnaJ homolog subfamily A member 2 OS=Bos taurus GN=DNAJA2 PE=2 SV=1</t>
  </si>
  <si>
    <t xml:space="preserve">PF04159//PF01556//PF03484//PF00684//PF00226//PF11023//PF01155</t>
  </si>
  <si>
    <t xml:space="preserve">NB glycoprotein//DnaJ C terminal domain//tRNA synthetase B5 domain//DnaJ central domain//DnaJ domain//Protein of unknown function (DUF2614)//Hydrogenase expression/synthesis hypA family</t>
  </si>
  <si>
    <t xml:space="preserve">GO:0006457//GO:0006432//GO:0006464</t>
  </si>
  <si>
    <t xml:space="preserve">protein folding//phenylalanyl-tRNA aminoacylation//cellular protein modification process</t>
  </si>
  <si>
    <t xml:space="preserve">GO:0000287//GO:0003723//GO:0005524//GO:0031072//GO:0051082//GO:0016151</t>
  </si>
  <si>
    <t xml:space="preserve">magnesium ion binding//RNA binding//ATP binding//heat shock protein binding//unfolded protein binding//nickel cation binding</t>
  </si>
  <si>
    <t xml:space="preserve">GO:0005887//GO:0016021</t>
  </si>
  <si>
    <t xml:space="preserve">integral to plasma membrane//integral to membrane</t>
  </si>
  <si>
    <t xml:space="preserve">KOG0712</t>
  </si>
  <si>
    <t xml:space="preserve">Molecular chaperone (DnaJ superfamily)</t>
  </si>
  <si>
    <t xml:space="preserve">comp232639_c0</t>
  </si>
  <si>
    <t xml:space="preserve">XP_003529613.1</t>
  </si>
  <si>
    <t xml:space="preserve">PREDICTED: MAP kinase phosphatase with leucine-rich repeats protein 1-like [Glycine max]</t>
  </si>
  <si>
    <t xml:space="preserve">Q9M8K7</t>
  </si>
  <si>
    <t xml:space="preserve">Dual specificity protein phosphatase 1B OS=Arabidopsis thaliana GN=DSPTP1B PE=1 SV=1</t>
  </si>
  <si>
    <t xml:space="preserve">PF00782//PF00560//PF00102</t>
  </si>
  <si>
    <t xml:space="preserve">Dual specificity phosphatase, catalytic domain//Leucine Rich Repeat//Protein-tyrosine phosphatase</t>
  </si>
  <si>
    <t xml:space="preserve">GO:0006470//GO:0006570</t>
  </si>
  <si>
    <t xml:space="preserve">protein dephosphorylation//tyrosine metabolic process</t>
  </si>
  <si>
    <t xml:space="preserve">GO:0005515//GO:0008138//GO:0004725</t>
  </si>
  <si>
    <t xml:space="preserve">protein binding//protein tyrosine/serine/threonine phosphatase activity//protein tyrosine phosphatase activity</t>
  </si>
  <si>
    <t xml:space="preserve">KOG1716</t>
  </si>
  <si>
    <t xml:space="preserve">Dual specificity phosphatase</t>
  </si>
  <si>
    <t xml:space="preserve">comp224434_c0</t>
  </si>
  <si>
    <t xml:space="preserve">XP_003575134.1</t>
  </si>
  <si>
    <t xml:space="preserve">PREDICTED: E3 ubiquitin-protein ligase HERC2-like [Brachypodium distachyon]</t>
  </si>
  <si>
    <t xml:space="preserve">Q5GLZ8</t>
  </si>
  <si>
    <t xml:space="preserve">E3 ubiquitin-protein ligase HERC4 OS=Homo sapiens GN=HERC4 PE=1 SV=1</t>
  </si>
  <si>
    <t xml:space="preserve">PF00008//PF07645</t>
  </si>
  <si>
    <t xml:space="preserve">EGF-like domain//Calcium-binding EGF domain</t>
  </si>
  <si>
    <t xml:space="preserve">GO:0005515//GO:0005509</t>
  </si>
  <si>
    <t xml:space="preserve">protein binding//calcium ion binding</t>
  </si>
  <si>
    <t xml:space="preserve">KOG1426</t>
  </si>
  <si>
    <t xml:space="preserve">FOG: RCC1 domain</t>
  </si>
  <si>
    <t xml:space="preserve">comp225903_c0</t>
  </si>
  <si>
    <t xml:space="preserve">XP_002298439.1</t>
  </si>
  <si>
    <t xml:space="preserve">K15687</t>
  </si>
  <si>
    <t xml:space="preserve">MKRN</t>
  </si>
  <si>
    <t xml:space="preserve">E3 ubiquitin-protein ligase makorin </t>
  </si>
  <si>
    <t xml:space="preserve">http://www.genome.jp/dbget-bin/www_bget?ko:K15687</t>
  </si>
  <si>
    <t xml:space="preserve">Q5ZA07</t>
  </si>
  <si>
    <t xml:space="preserve">E3 ubiquitin-protein ligase makorin OS=Oryza sativa subsp. japonica GN=MKRN PE=2 SV=1</t>
  </si>
  <si>
    <t xml:space="preserve">PF12861//PF07503//PF00642</t>
  </si>
  <si>
    <t xml:space="preserve">Anaphase-promoting complex subunit 11 RING-H2 finger//HypF finger//Zinc finger C-x8-C-x5-C-x3-H type (and similar)</t>
  </si>
  <si>
    <t xml:space="preserve">GO:0016567</t>
  </si>
  <si>
    <t xml:space="preserve">protein ubiquitination</t>
  </si>
  <si>
    <t xml:space="preserve">GO:0008270//GO:0003676//GO:0004842</t>
  </si>
  <si>
    <t xml:space="preserve">zinc ion binding//nucleic acid binding//ubiquitin-protein ligase activity</t>
  </si>
  <si>
    <t xml:space="preserve">GO:0005680</t>
  </si>
  <si>
    <t xml:space="preserve">anaphase-promoting complex</t>
  </si>
  <si>
    <t xml:space="preserve">KOG1039</t>
  </si>
  <si>
    <t xml:space="preserve">Predicted E3 ubiquitin ligase</t>
  </si>
  <si>
    <t xml:space="preserve">comp228870_c1</t>
  </si>
  <si>
    <t xml:space="preserve">AAM91593.1</t>
  </si>
  <si>
    <t xml:space="preserve">DNA-binding protein-like [Arabidopsis thaliana]</t>
  </si>
  <si>
    <t xml:space="preserve">K10624</t>
  </si>
  <si>
    <t xml:space="preserve">RBBP6</t>
  </si>
  <si>
    <t xml:space="preserve">E3 ubiquitin-protein ligase RBBP6 </t>
  </si>
  <si>
    <t xml:space="preserve">http://www.genome.jp/dbget-bin/www_bget?ko:K10624</t>
  </si>
  <si>
    <t xml:space="preserve">Q7Z6E9</t>
  </si>
  <si>
    <t xml:space="preserve">E3 ubiquitin-protein ligase RBBP6 OS=Homo sapiens GN=RBBP6 PE=1 SV=1</t>
  </si>
  <si>
    <t xml:space="preserve">PF08783//PF04564//PF00098//PF05407</t>
  </si>
  <si>
    <t xml:space="preserve">DWNN domain//U-box domain//Zinc knuckle//Rubella virus endopeptidase</t>
  </si>
  <si>
    <t xml:space="preserve">GO:0016567//GO:0006508//GO:0006144</t>
  </si>
  <si>
    <t xml:space="preserve">protein ubiquitination//proteolysis//purine nucleobase metabolic process</t>
  </si>
  <si>
    <t xml:space="preserve">GO:0003968//GO:0003676//GO:0004842//GO:0004197//GO:0017111//GO:0008270</t>
  </si>
  <si>
    <t xml:space="preserve">RNA-directed RNA polymerase activity//nucleic acid binding//ubiquitin-protein ligase activity//cysteine-type endopeptidase activity//nucleoside-triphosphatase activity//zinc ion binding</t>
  </si>
  <si>
    <t xml:space="preserve">GO:0005634//GO:0000151//GO:0031379</t>
  </si>
  <si>
    <t xml:space="preserve">nucleus//ubiquitin ligase complex//RNA-directed RNA polymerase complex</t>
  </si>
  <si>
    <t xml:space="preserve">KOG0314</t>
  </si>
  <si>
    <t xml:space="preserve">comp254637_c0</t>
  </si>
  <si>
    <t xml:space="preserve">XP_001783110.1</t>
  </si>
  <si>
    <t xml:space="preserve">P55772</t>
  </si>
  <si>
    <t xml:space="preserve">Ectonucleoside triphosphate diphosphohydrolase 1 OS=Mus musculus GN=Entpd1 PE=2 SV=1</t>
  </si>
  <si>
    <t xml:space="preserve">PF01150</t>
  </si>
  <si>
    <t xml:space="preserve">GDA1/CD39 (nucleoside phosphatase) family</t>
  </si>
  <si>
    <t xml:space="preserve">KOG1386</t>
  </si>
  <si>
    <t xml:space="preserve">Nucleoside phosphatase</t>
  </si>
  <si>
    <t xml:space="preserve">comp233086_c0</t>
  </si>
  <si>
    <t xml:space="preserve">XP_002971296.1</t>
  </si>
  <si>
    <t xml:space="preserve">hypothetical protein SELMODRAFT_94922 [Selaginella moellendorffii] </t>
  </si>
  <si>
    <t xml:space="preserve">O93295</t>
  </si>
  <si>
    <t xml:space="preserve">Ectonucleoside triphosphate diphosphohydrolase 8 OS=Gallus gallus GN=ENTPD8 PE=1 SV=1</t>
  </si>
  <si>
    <t xml:space="preserve">PF04277//PF04689//PF01940//PF08496//PF01150//PF02902//PF00895</t>
  </si>
  <si>
    <t xml:space="preserve">Oxaloacetate decarboxylase, gamma chain//DNA binding protein S1FA//Integral membrane protein DUF92//Peptidase family S49 N-terminal//GDA1/CD39 (nucleoside phosphatase) family//Ulp1 protease family, C-terminal catalytic domain//ATP synthase protein 8</t>
  </si>
  <si>
    <t xml:space="preserve">GO:0006355//GO:0006525//GO:0071436//GO:0006814//GO:0015992//GO:0006090//GO:0006560//GO:0015986//GO:0006508</t>
  </si>
  <si>
    <t xml:space="preserve">regulation of transcription, DNA-dependent//arginine metabolic process//sodium ion export//sodium ion transport//proton transport//pyruvate metabolic process//proline metabolic process//ATP synthesis coupled proton transport//proteolysis</t>
  </si>
  <si>
    <t xml:space="preserve">GO:0003677//GO:0008948//GO:0016787//GO:0008234//GO:0015078//GO:0004252//GO:0015081</t>
  </si>
  <si>
    <t xml:space="preserve">DNA binding//oxaloacetate decarboxylase activity//hydrolase activity//cysteine-type peptidase activity//hydrogen ion transmembrane transporter activity//serine-type endopeptidase activity//sodium ion transmembrane transporter activity</t>
  </si>
  <si>
    <t xml:space="preserve">GO:0016020//GO:0000276//GO:0016021//GO:0005886//GO:0005634</t>
  </si>
  <si>
    <t xml:space="preserve">membrane//mitochondrial proton-transporting ATP synthase complex, coupling factor F(o)//integral to membrane//plasma membrane//nucleus</t>
  </si>
  <si>
    <t xml:space="preserve">comp250384_c0</t>
  </si>
  <si>
    <t xml:space="preserve">BAD02535.1</t>
  </si>
  <si>
    <t xml:space="preserve">putative class I chitinase [Cryptomeria japonica] </t>
  </si>
  <si>
    <t xml:space="preserve">K01183</t>
  </si>
  <si>
    <t xml:space="preserve">E3.2.1.14</t>
  </si>
  <si>
    <t xml:space="preserve">chitinase </t>
  </si>
  <si>
    <t xml:space="preserve">http://www.genome.jp/dbget-bin/www_bget?ko:K01183</t>
  </si>
  <si>
    <t xml:space="preserve">P08252</t>
  </si>
  <si>
    <t xml:space="preserve">Endochitinase A OS=Nicotiana tabacum GN=CHN48 PE=1 SV=2</t>
  </si>
  <si>
    <t xml:space="preserve">PF00187//PF00182</t>
  </si>
  <si>
    <t xml:space="preserve">Chitin recognition protein//Chitinase class I</t>
  </si>
  <si>
    <t xml:space="preserve">GO:0006032//GO:0016998</t>
  </si>
  <si>
    <t xml:space="preserve">chitin catabolic process//cell wall macromolecule catabolic process</t>
  </si>
  <si>
    <t xml:space="preserve">GO:0008061//GO:0004568</t>
  </si>
  <si>
    <t xml:space="preserve">chitin binding//chitinase activity</t>
  </si>
  <si>
    <t xml:space="preserve">KOG4742</t>
  </si>
  <si>
    <t xml:space="preserve">Predicted chitinase</t>
  </si>
  <si>
    <t xml:space="preserve">comp254730_c0</t>
  </si>
  <si>
    <t xml:space="preserve">XP_001769122.1</t>
  </si>
  <si>
    <t xml:space="preserve">K03254</t>
  </si>
  <si>
    <t xml:space="preserve">EIF3A</t>
  </si>
  <si>
    <t xml:space="preserve">translation initiation factor 3 subunit A</t>
  </si>
  <si>
    <t xml:space="preserve">http://www.genome.jp/dbget-bin/www_bget?ko:K03254</t>
  </si>
  <si>
    <t xml:space="preserve">Q9LD55</t>
  </si>
  <si>
    <t xml:space="preserve">Eukaryotic translation initiation factor 3 subunit A OS=Arabidopsis thaliana GN=TIF3A1 PE=1 SV=1</t>
  </si>
  <si>
    <t xml:space="preserve">PF01399</t>
  </si>
  <si>
    <t xml:space="preserve">PCI domain</t>
  </si>
  <si>
    <t xml:space="preserve">KOG2072</t>
  </si>
  <si>
    <t xml:space="preserve">Translation initiation factor 3, subunit a (eIF-3a)</t>
  </si>
  <si>
    <t xml:space="preserve">comp257628_c0</t>
  </si>
  <si>
    <t xml:space="preserve">XP_001770820.1</t>
  </si>
  <si>
    <t xml:space="preserve">K03253</t>
  </si>
  <si>
    <t xml:space="preserve">EIF3B</t>
  </si>
  <si>
    <t xml:space="preserve">translation initiation factor 3 subunit B</t>
  </si>
  <si>
    <t xml:space="preserve">http://www.genome.jp/dbget-bin/www_bget?ko:K03253</t>
  </si>
  <si>
    <t xml:space="preserve">Q9C5Z1</t>
  </si>
  <si>
    <t xml:space="preserve">Eukaryotic translation initiation factor 3 subunit B OS=Arabidopsis thaliana GN=TIF3B1 PE=1 SV=1</t>
  </si>
  <si>
    <t xml:space="preserve">PF11605//PF00076</t>
  </si>
  <si>
    <t xml:space="preserve">Vacuolar protein sorting protein 36 Vps36//RNA recognition motif. (a.k.a. RRM, RBD, or RNP domain)</t>
  </si>
  <si>
    <t xml:space="preserve">GO:0043130//GO:0032266//GO:0003676</t>
  </si>
  <si>
    <t xml:space="preserve">ubiquitin binding//phosphatidylinositol-3-phosphate binding//nucleic acid binding</t>
  </si>
  <si>
    <t xml:space="preserve">KOG2314</t>
  </si>
  <si>
    <t xml:space="preserve">Translation initiation factor 3, subunit b (eIF-3b)</t>
  </si>
  <si>
    <t xml:space="preserve">comp253239_c1</t>
  </si>
  <si>
    <t xml:space="preserve">XP_002323353.1</t>
  </si>
  <si>
    <t xml:space="preserve">K03252</t>
  </si>
  <si>
    <t xml:space="preserve">EIF3C</t>
  </si>
  <si>
    <t xml:space="preserve">translation initiation factor 3 subunit C</t>
  </si>
  <si>
    <t xml:space="preserve">http://www.genome.jp/dbget-bin/www_bget?ko:K03252</t>
  </si>
  <si>
    <t xml:space="preserve">O49160</t>
  </si>
  <si>
    <t xml:space="preserve">Eukaryotic translation initiation factor 3 subunit C OS=Arabidopsis thaliana GN=TIF3C1 PE=1 SV=2</t>
  </si>
  <si>
    <t xml:space="preserve">PF03547//PF10099//PF11837//PF05470//PF00906</t>
  </si>
  <si>
    <t xml:space="preserve">Membrane transport protein//Anti-sigma-K factor rskA//Domain of unknown function (DUF3357)//Eukaryotic translation initiation factor 3 subunit 8 N-terminus//Hepatitis core antigen</t>
  </si>
  <si>
    <t xml:space="preserve">GO:0005982//GO:0055085//GO:0005985//GO:0006413//GO:0006446//GO:0006012//GO:0009405</t>
  </si>
  <si>
    <t xml:space="preserve">starch metabolic process//transmembrane transport//sucrose metabolic process//translational initiation//regulation of translational initiation//galactose metabolic process//pathogenesis</t>
  </si>
  <si>
    <t xml:space="preserve">GO:0003743//GO:0004575//GO:0004564//GO:0005198</t>
  </si>
  <si>
    <t xml:space="preserve">translation initiation factor activity//sucrose alpha-glucosidase activity//beta-fructofuranosidase activity//structural molecule activity</t>
  </si>
  <si>
    <t xml:space="preserve">GO:0005840//GO:0017177//GO:0016021//GO:0005886//GO:0005852</t>
  </si>
  <si>
    <t xml:space="preserve">ribosome//glucosidase II complex//integral to membrane//plasma membrane//eukaryotic translation initiation factor 3 complex</t>
  </si>
  <si>
    <t xml:space="preserve">KOG1076</t>
  </si>
  <si>
    <t xml:space="preserve">Translation initiation factor 3, subunit c (eIF-3c)</t>
  </si>
  <si>
    <t xml:space="preserve">comp256569_c0</t>
  </si>
  <si>
    <t xml:space="preserve">XP_001767243.1</t>
  </si>
  <si>
    <t xml:space="preserve">K03251</t>
  </si>
  <si>
    <t xml:space="preserve">EIF3D</t>
  </si>
  <si>
    <t xml:space="preserve">translation initiation factor 3 subunit D</t>
  </si>
  <si>
    <t xml:space="preserve">http://www.genome.jp/dbget-bin/www_bget?ko:K03251</t>
  </si>
  <si>
    <t xml:space="preserve">P56820</t>
  </si>
  <si>
    <t xml:space="preserve">Eukaryotic translation initiation factor 3 subunit D OS=Arabidopsis thaliana GN=TIF3D1 PE=1 SV=1</t>
  </si>
  <si>
    <t xml:space="preserve">PF12270//PF05091</t>
  </si>
  <si>
    <t xml:space="preserve">Cytochrome c oxidase subunit IV//Eukaryotic translation initiation factor 3 subunit 7 (eIF-3)</t>
  </si>
  <si>
    <t xml:space="preserve">GO:0006123//GO:0055114//GO:0006413//GO:0006446//GO:0015992</t>
  </si>
  <si>
    <t xml:space="preserve">mitochondrial electron transport, cytochrome c to oxygen//oxidation-reduction process//translational initiation//regulation of translational initiation//proton transport</t>
  </si>
  <si>
    <t xml:space="preserve">GO:0004129//GO:0003743</t>
  </si>
  <si>
    <t xml:space="preserve">cytochrome-c oxidase activity//translation initiation factor activity</t>
  </si>
  <si>
    <t xml:space="preserve">GO:0005840//GO:0045277//GO:0016021</t>
  </si>
  <si>
    <t xml:space="preserve">ribosome//respiratory chain complex IV//integral to membrane</t>
  </si>
  <si>
    <t xml:space="preserve">KOG2479</t>
  </si>
  <si>
    <t xml:space="preserve">Translation initiation factor 3, subunit d (eIF-3d)</t>
  </si>
  <si>
    <t xml:space="preserve">comp212053_c0</t>
  </si>
  <si>
    <t xml:space="preserve">ACN40777.1</t>
  </si>
  <si>
    <t xml:space="preserve">K03250</t>
  </si>
  <si>
    <t xml:space="preserve">EIF3E, INT6</t>
  </si>
  <si>
    <t xml:space="preserve">translation initiation factor 3 subunit E</t>
  </si>
  <si>
    <t xml:space="preserve">http://www.genome.jp/dbget-bin/www_bget?ko:K03250</t>
  </si>
  <si>
    <t xml:space="preserve">Q5ZLA5</t>
  </si>
  <si>
    <t xml:space="preserve">Eukaryotic translation initiation factor 3 subunit E OS=Gallus gallus GN=EIF3E PE=2 SV=1</t>
  </si>
  <si>
    <t xml:space="preserve">PF00636//PF01381//PF00772//PF01399</t>
  </si>
  <si>
    <t xml:space="preserve">RNase3 domain//Helix-turn-helix//DnaB-like helicase N terminal domain//PCI domain</t>
  </si>
  <si>
    <t xml:space="preserve">GO:0006396//GO:0006260//GO:0051252</t>
  </si>
  <si>
    <t xml:space="preserve">RNA processing//DNA replication//regulation of RNA metabolic process</t>
  </si>
  <si>
    <t xml:space="preserve">GO:0003723//GO:0005515//GO:0004525//GO:0005524//GO:0043565//GO:0003678</t>
  </si>
  <si>
    <t xml:space="preserve">RNA binding//protein binding//ribonuclease III activity//ATP binding//sequence-specific DNA binding//DNA helicase activity</t>
  </si>
  <si>
    <t xml:space="preserve">GO:0005657</t>
  </si>
  <si>
    <t xml:space="preserve">replication fork</t>
  </si>
  <si>
    <t xml:space="preserve">KOG2758</t>
  </si>
  <si>
    <t xml:space="preserve">Translation initiation factor 3, subunit e (eIF-3e)</t>
  </si>
  <si>
    <t xml:space="preserve">comp242646_c0</t>
  </si>
  <si>
    <t xml:space="preserve">XP_002988412.1</t>
  </si>
  <si>
    <t xml:space="preserve">hypothetical protein SELMODRAFT_271999 [Selaginella moellendorffii] </t>
  </si>
  <si>
    <t xml:space="preserve">K03247</t>
  </si>
  <si>
    <t xml:space="preserve">EIF3H</t>
  </si>
  <si>
    <t xml:space="preserve">translation initiation factor 3 subunit H</t>
  </si>
  <si>
    <t xml:space="preserve">http://www.genome.jp/dbget-bin/www_bget?ko:K03247</t>
  </si>
  <si>
    <t xml:space="preserve">Q54UD0</t>
  </si>
  <si>
    <t xml:space="preserve">Eukaryotic translation initiation factor 3 subunit H OS=Dictyostelium discoideum GN=eif3H PE=3 SV=1</t>
  </si>
  <si>
    <t xml:space="preserve">PF01398</t>
  </si>
  <si>
    <t xml:space="preserve">Mov34/MPN/PAD-1 family</t>
  </si>
  <si>
    <t xml:space="preserve">KOG1560</t>
  </si>
  <si>
    <t xml:space="preserve">Translation initiation factor 3, subunit h (eIF-3h)</t>
  </si>
  <si>
    <t xml:space="preserve">comp237150_c0</t>
  </si>
  <si>
    <t xml:space="preserve">XP_001752173.1</t>
  </si>
  <si>
    <t xml:space="preserve">K15028</t>
  </si>
  <si>
    <t xml:space="preserve">EIF3K</t>
  </si>
  <si>
    <t xml:space="preserve">translation initiation factor 3 subunit K</t>
  </si>
  <si>
    <t xml:space="preserve">http://www.genome.jp/dbget-bin/www_bget?ko:K15028</t>
  </si>
  <si>
    <t xml:space="preserve">Q9UBQ5</t>
  </si>
  <si>
    <t xml:space="preserve">Eukaryotic translation initiation factor 3 subunit K OS=Homo sapiens GN=EIF3K PE=1 SV=1</t>
  </si>
  <si>
    <t xml:space="preserve">comp253789_c0</t>
  </si>
  <si>
    <t xml:space="preserve">XP_001767731.1</t>
  </si>
  <si>
    <t xml:space="preserve">K03260</t>
  </si>
  <si>
    <t xml:space="preserve">EIF4G</t>
  </si>
  <si>
    <t xml:space="preserve">translation initiation factor 4G</t>
  </si>
  <si>
    <t xml:space="preserve">http://www.genome.jp/dbget-bin/www_bget?ko:K03260</t>
  </si>
  <si>
    <t xml:space="preserve">G5CEW6</t>
  </si>
  <si>
    <t xml:space="preserve">Eukaryotic translation initiation factor 4G OS=Triticum aestivum PE=1 SV=1</t>
  </si>
  <si>
    <t xml:space="preserve">PF02854</t>
  </si>
  <si>
    <t xml:space="preserve">MIF4G domain</t>
  </si>
  <si>
    <t xml:space="preserve">GO:0003723//GO:0003677//GO:0005515</t>
  </si>
  <si>
    <t xml:space="preserve">RNA binding//DNA binding//protein binding</t>
  </si>
  <si>
    <t xml:space="preserve">KOG0401</t>
  </si>
  <si>
    <t xml:space="preserve">Translation initiation factor 4F, ribosome/mRNA-bridging subunit (eIF-4G)</t>
  </si>
  <si>
    <t xml:space="preserve">comp211796_c0</t>
  </si>
  <si>
    <t xml:space="preserve">XP_002994043.1</t>
  </si>
  <si>
    <t xml:space="preserve">hypothetical protein SELMODRAFT_138110 [Selaginella moellendorffii] </t>
  </si>
  <si>
    <t xml:space="preserve">Q8CDF7</t>
  </si>
  <si>
    <t xml:space="preserve">Exonuclease 3&amp;apos;-5&amp;apos; domain-containing protein 1 OS=Mus musculus GN=Exd1 PE=2 SV=1</t>
  </si>
  <si>
    <t xml:space="preserve">PF01612//PF06449</t>
  </si>
  <si>
    <t xml:space="preserve">3'-5' exonuclease//Mitochondrial domain of unknown function (DUF1082)</t>
  </si>
  <si>
    <t xml:space="preserve">GO:0006139</t>
  </si>
  <si>
    <t xml:space="preserve">nucleobase-containing compound metabolic process</t>
  </si>
  <si>
    <t xml:space="preserve">GO:0008408//GO:0016820//GO:0003676</t>
  </si>
  <si>
    <t xml:space="preserve">3'-5' exonuclease activity//hydrolase activity, acting on acid anhydrides, catalyzing transmembrane movement of substances//nucleic acid binding</t>
  </si>
  <si>
    <t xml:space="preserve">GO:0005622//GO:0016021//GO:0005739</t>
  </si>
  <si>
    <t xml:space="preserve">intracellular//integral to membrane//mitochondrion</t>
  </si>
  <si>
    <t xml:space="preserve">KOG2405</t>
  </si>
  <si>
    <t xml:space="preserve">Predicted 3'-5' exonuclease</t>
  </si>
  <si>
    <t xml:space="preserve">comp236720_c0</t>
  </si>
  <si>
    <t xml:space="preserve">XP_001766092.1</t>
  </si>
  <si>
    <t xml:space="preserve">K10255</t>
  </si>
  <si>
    <t xml:space="preserve">FAD6, desA</t>
  </si>
  <si>
    <t xml:space="preserve">omega-6 fatty acid desaturase (delta-12 desaturase) </t>
  </si>
  <si>
    <t xml:space="preserve">http://www.genome.jp/dbget-bin/www_bget?ko:K10255</t>
  </si>
  <si>
    <t xml:space="preserve">P20388</t>
  </si>
  <si>
    <t xml:space="preserve">Fatty acid desaturase OS=Synechocystis sp. (strain PCC 6803 / Kazusa) GN=desA PE=3 SV=1</t>
  </si>
  <si>
    <t xml:space="preserve">PF00487</t>
  </si>
  <si>
    <t xml:space="preserve">Fatty acid desaturase</t>
  </si>
  <si>
    <t xml:space="preserve">comp257380_c4</t>
  </si>
  <si>
    <t xml:space="preserve">ACJ05643.1</t>
  </si>
  <si>
    <t xml:space="preserve">ferritin 1A [Triticum aestivum] </t>
  </si>
  <si>
    <t xml:space="preserve">FJ225137.1</t>
  </si>
  <si>
    <t xml:space="preserve">Triticum aestivum clone Fer1-10 ferritin 1A mRNA, complete cds</t>
  </si>
  <si>
    <t xml:space="preserve">K00522</t>
  </si>
  <si>
    <t xml:space="preserve">FTH1</t>
  </si>
  <si>
    <t xml:space="preserve">ferritin heavy chain </t>
  </si>
  <si>
    <t xml:space="preserve">http://www.genome.jp/dbget-bin/www_bget?ko:K00522</t>
  </si>
  <si>
    <t xml:space="preserve">P29036</t>
  </si>
  <si>
    <t xml:space="preserve">Ferritin-1, chloroplastic OS=Zea mays GN=FER1 PE=1 SV=2</t>
  </si>
  <si>
    <t xml:space="preserve">PF04099//PF00210//PF02915</t>
  </si>
  <si>
    <t xml:space="preserve">Sybindin-like family//Ferritin-like domain//Rubrerythrin</t>
  </si>
  <si>
    <t xml:space="preserve">GO:0006879//GO:0006888//GO:0055114</t>
  </si>
  <si>
    <t xml:space="preserve">cellular iron ion homeostasis//ER to Golgi vesicle-mediated transport//oxidation-reduction process</t>
  </si>
  <si>
    <t xml:space="preserve">GO:0046872//GO:0008199//GO:0016491</t>
  </si>
  <si>
    <t xml:space="preserve">metal ion binding//ferric iron binding//oxidoreductase activity</t>
  </si>
  <si>
    <t xml:space="preserve">GO:0005801</t>
  </si>
  <si>
    <t xml:space="preserve">cis-Golgi network</t>
  </si>
  <si>
    <t xml:space="preserve">KOG2332</t>
  </si>
  <si>
    <t xml:space="preserve">Ferritin</t>
  </si>
  <si>
    <t xml:space="preserve">comp258024_c0</t>
  </si>
  <si>
    <t xml:space="preserve">XP_001769827.1</t>
  </si>
  <si>
    <t xml:space="preserve">XM_004156657.1</t>
  </si>
  <si>
    <t xml:space="preserve">PREDICTED: Cucumis sativus protein FIZZY-RELATED 3-like (LOC101215923), mRNA</t>
  </si>
  <si>
    <t xml:space="preserve">K03364</t>
  </si>
  <si>
    <t xml:space="preserve">CDH1</t>
  </si>
  <si>
    <t xml:space="preserve">cell division cycle 20-like protein 1, cofactor of APC complex</t>
  </si>
  <si>
    <t xml:space="preserve">http://www.genome.jp/dbget-bin/www_bget?ko:K03364</t>
  </si>
  <si>
    <t xml:space="preserve">Q9R1K5</t>
  </si>
  <si>
    <t xml:space="preserve">Fizzy-related protein homolog OS=Mus musculus GN=Fzr1 PE=1 SV=1</t>
  </si>
  <si>
    <t xml:space="preserve">KOG0305</t>
  </si>
  <si>
    <t xml:space="preserve">Anaphase promoting complex, Cdc20, Cdh1, and Ama1 subunits</t>
  </si>
  <si>
    <t xml:space="preserve">comp251982_c0</t>
  </si>
  <si>
    <t xml:space="preserve">Q9LVN1.3</t>
  </si>
  <si>
    <t xml:space="preserve">RecName: Full=Formin-like protein 13; Short=AtFH13</t>
  </si>
  <si>
    <t xml:space="preserve">Q9LVN1</t>
  </si>
  <si>
    <t xml:space="preserve">Formin-like protein 13 OS=Arabidopsis thaliana GN=FH13 PE=2 SV=3</t>
  </si>
  <si>
    <t xml:space="preserve">KOG1922</t>
  </si>
  <si>
    <t xml:space="preserve">Rho GTPase effector BNI1 and related formins</t>
  </si>
  <si>
    <t xml:space="preserve">comp246067_c1</t>
  </si>
  <si>
    <t xml:space="preserve">XP_002302024.1</t>
  </si>
  <si>
    <t xml:space="preserve">Q94AU7</t>
  </si>
  <si>
    <t xml:space="preserve">Gamma carbonic anhydrase 3, mitochondrial OS=Arabidopsis thaliana GN=GAMMACA3 PE=1 SV=1</t>
  </si>
  <si>
    <t xml:space="preserve">comp268674_c0</t>
  </si>
  <si>
    <t xml:space="preserve">BAJ90666.1</t>
  </si>
  <si>
    <t xml:space="preserve">AK359457.1</t>
  </si>
  <si>
    <t xml:space="preserve">Hordeum vulgare subsp. vulgare mRNA for predicted protein, complete cds, clone: NIASHv1097F17</t>
  </si>
  <si>
    <t xml:space="preserve">P13466</t>
  </si>
  <si>
    <t xml:space="preserve">Gelation factor OS=Dictyostelium discoideum GN=abpC PE=1 SV=1</t>
  </si>
  <si>
    <t xml:space="preserve">PF01478//PF00307</t>
  </si>
  <si>
    <t xml:space="preserve">Type IV leader peptidase family//Calponin homology (CH) domain</t>
  </si>
  <si>
    <t xml:space="preserve">GO:0005515//GO:0004190</t>
  </si>
  <si>
    <t xml:space="preserve">protein binding//aspartic-type endopeptidase activity</t>
  </si>
  <si>
    <t xml:space="preserve">KOG0035</t>
  </si>
  <si>
    <t xml:space="preserve">Ca2+-binding actin-bundling protein (actinin), alpha chain (EF-Hand protein superfamily)</t>
  </si>
  <si>
    <t xml:space="preserve">comp268785_c0</t>
  </si>
  <si>
    <t xml:space="preserve">PF08063//PF09726</t>
  </si>
  <si>
    <t xml:space="preserve">PADR1 (NUC008) domain//Transmembrane protein</t>
  </si>
  <si>
    <t xml:space="preserve">GO:0003950</t>
  </si>
  <si>
    <t xml:space="preserve">NAD+ ADP-ribosyltransferase activity</t>
  </si>
  <si>
    <t xml:space="preserve">comp125554_c0</t>
  </si>
  <si>
    <t xml:space="preserve">Q02438.2</t>
  </si>
  <si>
    <t xml:space="preserve">RecName: Full=Glucan endo-1,3-beta-glucosidase GV; AltName: Full=(1-</t>
  </si>
  <si>
    <t xml:space="preserve">AK369086.1</t>
  </si>
  <si>
    <t xml:space="preserve">Hordeum vulgare subsp. vulgare mRNA for predicted protein, complete cds, clone: NIASHv2085A20</t>
  </si>
  <si>
    <t xml:space="preserve">Q02438</t>
  </si>
  <si>
    <t xml:space="preserve">Glucan endo-1,3-beta-glucosidase GV OS=Hordeum vulgare PE=2 SV=2</t>
  </si>
  <si>
    <t xml:space="preserve">PF00332</t>
  </si>
  <si>
    <t xml:space="preserve">Glycosyl hydrolases family 17</t>
  </si>
  <si>
    <t xml:space="preserve">comp214549_c0</t>
  </si>
  <si>
    <t xml:space="preserve">Q95ZG8</t>
  </si>
  <si>
    <t xml:space="preserve">Guanine nucleotide-binding protein subunit gamma OS=Dictyostelium discoideum GN=gpgA PE=1 SV=1</t>
  </si>
  <si>
    <t xml:space="preserve">PF00631//PF03449</t>
  </si>
  <si>
    <t xml:space="preserve">GGL domain//domain</t>
  </si>
  <si>
    <t xml:space="preserve">GO:0007186//GO:0032784//GO:0007165</t>
  </si>
  <si>
    <t xml:space="preserve">G-protein coupled receptor signaling pathway//regulation of DNA-dependent transcription, elongation//signal transduction</t>
  </si>
  <si>
    <t xml:space="preserve">GO:0003677//GO:0004871</t>
  </si>
  <si>
    <t xml:space="preserve">DNA binding//signal transducer activity</t>
  </si>
  <si>
    <t xml:space="preserve">GO:0005834</t>
  </si>
  <si>
    <t xml:space="preserve">heterotrimeric G-protein complex</t>
  </si>
  <si>
    <t xml:space="preserve">comp251929_c1</t>
  </si>
  <si>
    <t xml:space="preserve">BAK03331.1</t>
  </si>
  <si>
    <t xml:space="preserve">AK364112.1</t>
  </si>
  <si>
    <t xml:space="preserve">Hordeum vulgare subsp. vulgare mRNA for predicted protein, complete cds, clone: NIASHv2021N13</t>
  </si>
  <si>
    <t xml:space="preserve">K04079</t>
  </si>
  <si>
    <t xml:space="preserve">htpG, HSP90A</t>
  </si>
  <si>
    <t xml:space="preserve">molecular chaperone HtpG</t>
  </si>
  <si>
    <t xml:space="preserve">http://www.genome.jp/dbget-bin/www_bget?ko:K04079</t>
  </si>
  <si>
    <t xml:space="preserve">P20147</t>
  </si>
  <si>
    <t xml:space="preserve">Heat shock 90 kDa protein homolog (Fragment) OS=Plasmodium falciparum (isolate Palo Alto / Uganda) PE=2 SV=1</t>
  </si>
  <si>
    <t xml:space="preserve">PF00183//PF00615</t>
  </si>
  <si>
    <t xml:space="preserve">Hsp90 protein//Regulator of G protein signaling domain</t>
  </si>
  <si>
    <t xml:space="preserve">GO:0006457//GO:0038032//GO:0006950</t>
  </si>
  <si>
    <t xml:space="preserve">protein folding//termination of G-protein coupled receptor signaling pathway//response to stress</t>
  </si>
  <si>
    <t xml:space="preserve">GO:0005524//GO:0051082</t>
  </si>
  <si>
    <t xml:space="preserve">ATP binding//unfolded protein binding</t>
  </si>
  <si>
    <t xml:space="preserve">KOG0019</t>
  </si>
  <si>
    <t xml:space="preserve">Molecular chaperone (HSP90 family)</t>
  </si>
  <si>
    <t xml:space="preserve">comp258520_c0</t>
  </si>
  <si>
    <t xml:space="preserve">XP_002974695.1</t>
  </si>
  <si>
    <t xml:space="preserve">hypothetical protein SELMODRAFT_174501 [Selaginella moellendorffii] </t>
  </si>
  <si>
    <t xml:space="preserve">K01114</t>
  </si>
  <si>
    <t xml:space="preserve">plcC</t>
  </si>
  <si>
    <t xml:space="preserve">phospholipase C </t>
  </si>
  <si>
    <t xml:space="preserve">http://www.genome.jp/dbget-bin/www_bget?ko:K01114</t>
  </si>
  <si>
    <t xml:space="preserve">P06200</t>
  </si>
  <si>
    <t xml:space="preserve">Hemolytic phospholipase C OS=Pseudomonas aeruginosa (strain ATCC 15692 / PAO1 / 1C / PRS 101 / LMG 12228) GN=plcH PE=3 SV=2</t>
  </si>
  <si>
    <t xml:space="preserve">PF04185</t>
  </si>
  <si>
    <t xml:space="preserve">Phosphoesterase family</t>
  </si>
  <si>
    <t xml:space="preserve">comp266662_c0</t>
  </si>
  <si>
    <t xml:space="preserve">XP_003572590.1</t>
  </si>
  <si>
    <t xml:space="preserve">PREDICTED: high-affinity nitrate transporter 2.1-like [Brachypodium distachyon]</t>
  </si>
  <si>
    <t xml:space="preserve">XM_003572542.1</t>
  </si>
  <si>
    <t xml:space="preserve">PREDICTED: Brachypodium distachyon high-affinity nitrate transporter 2.1-like (LOC100844383), mRNA</t>
  </si>
  <si>
    <t xml:space="preserve">Q9FJH8</t>
  </si>
  <si>
    <t xml:space="preserve">High affinity nitrate transporter 2.4 OS=Arabidopsis thaliana GN=NRT2.4 PE=2 SV=1</t>
  </si>
  <si>
    <t xml:space="preserve">PF07690//PF06827</t>
  </si>
  <si>
    <t xml:space="preserve">Major Facilitator Superfamily//Zinc finger found in FPG and IleRS</t>
  </si>
  <si>
    <t xml:space="preserve">GO:0003824</t>
  </si>
  <si>
    <t xml:space="preserve">catalytic activity</t>
  </si>
  <si>
    <t xml:space="preserve">comp266662_c1</t>
  </si>
  <si>
    <t xml:space="preserve">Q9LXH0</t>
  </si>
  <si>
    <t xml:space="preserve">High affinity nitrate transporter 2.6 OS=Arabidopsis thaliana GN=NRT2.6 PE=1 SV=1</t>
  </si>
  <si>
    <t xml:space="preserve">comp247916_c0</t>
  </si>
  <si>
    <t xml:space="preserve">P47808.1</t>
  </si>
  <si>
    <t xml:space="preserve">RecName: Full=High molecular weight form of myosin-1; AltName: Full=High molecular weight form of myosin I; Short=HMWMI </t>
  </si>
  <si>
    <t xml:space="preserve">K10357</t>
  </si>
  <si>
    <t xml:space="preserve">MYO5</t>
  </si>
  <si>
    <t xml:space="preserve">myosin V</t>
  </si>
  <si>
    <t xml:space="preserve">http://www.genome.jp/dbget-bin/www_bget?ko:K10357</t>
  </si>
  <si>
    <t xml:space="preserve">P47808</t>
  </si>
  <si>
    <t xml:space="preserve">High molecular weight form of myosin-1 OS=Acanthamoeba castellanii PE=4 SV=1</t>
  </si>
  <si>
    <t xml:space="preserve">PF00018//PF00063//PF00612//PF02736//PF07475//PF00784</t>
  </si>
  <si>
    <t xml:space="preserve">SH3 domain//Myosin head (motor domain)//IQ calmodulin-binding motif//Myosin N-terminal SH3-like domain//HPr Serine kinase C-terminal domain//MyTH4 domain</t>
  </si>
  <si>
    <t xml:space="preserve">GO:0016310//GO:0000160//GO:0006109</t>
  </si>
  <si>
    <t xml:space="preserve">phosphorylation//two-component signal transduction system (phosphorelay)//regulation of carbohydrate metabolic process</t>
  </si>
  <si>
    <t xml:space="preserve">GO:0005524//GO:0003774//GO:0000155//GO:0005515//GO:0004672</t>
  </si>
  <si>
    <t xml:space="preserve">ATP binding//motor activity//two-component sensor activity//protein binding//protein kinase activity</t>
  </si>
  <si>
    <t xml:space="preserve">GO:0005856//GO:0016459//GO:0009365</t>
  </si>
  <si>
    <t xml:space="preserve">cytoskeleton//myosin complex//protein histidine kinase complex</t>
  </si>
  <si>
    <t xml:space="preserve">KOG0160</t>
  </si>
  <si>
    <t xml:space="preserve">Myosin class V heavy chain</t>
  </si>
  <si>
    <t xml:space="preserve">comp262599_c1</t>
  </si>
  <si>
    <t xml:space="preserve">XP_001760796.1</t>
  </si>
  <si>
    <t xml:space="preserve">sensory histidine protein kinase [Physcomitrella patens subsp. patens] </t>
  </si>
  <si>
    <t xml:space="preserve">K02486</t>
  </si>
  <si>
    <t xml:space="preserve">two-component system, unclassified family, sensor kinase </t>
  </si>
  <si>
    <t xml:space="preserve">http://www.genome.jp/dbget-bin/www_bget?ko:K02486</t>
  </si>
  <si>
    <t xml:space="preserve">Q9C5U2</t>
  </si>
  <si>
    <t xml:space="preserve">Histidine kinase 2 OS=Arabidopsis thaliana GN=AHK2 PE=1 SV=1</t>
  </si>
  <si>
    <t xml:space="preserve">PF02714//PF01033//PF00487//PF00072//PF08375//PF02518//PF00512</t>
  </si>
  <si>
    <t xml:space="preserve">Domain of unknown function DUF221//Somatomedin B domain//Fatty acid desaturase//Response regulator receiver domain//Proteasome regulatory subunit C-terminal//Histidine kinase-, DNA gyrase B-, and HSP90-like ATPase//His Kinase A (phospho-acceptor) domain</t>
  </si>
  <si>
    <t xml:space="preserve">GO:0016310//GO:0006355//GO:0000160//GO:0007165//GO:0042176//GO:0006955//GO:0006629</t>
  </si>
  <si>
    <t xml:space="preserve">phosphorylation//regulation of transcription, DNA-dependent//two-component signal transduction system (phosphorelay)//signal transduction//regulation of protein catabolic process//immune response//lipid metabolic process</t>
  </si>
  <si>
    <t xml:space="preserve">GO:0005524//GO:0005044//GO:0000156//GO:0030247//GO:0030234//GO:0000155</t>
  </si>
  <si>
    <t xml:space="preserve">ATP binding//scavenger receptor activity//two-component response regulator activity//polysaccharide binding//enzyme regulator activity//two-component sensor activity</t>
  </si>
  <si>
    <t xml:space="preserve">GO:0016020//GO:0000502//GO:0009365</t>
  </si>
  <si>
    <t xml:space="preserve">membrane//proteasome complex//protein histidine kinase complex</t>
  </si>
  <si>
    <t xml:space="preserve">KOG0519</t>
  </si>
  <si>
    <t xml:space="preserve">Sensory transduction histidine kinase</t>
  </si>
  <si>
    <t xml:space="preserve">comp266634_c0</t>
  </si>
  <si>
    <t xml:space="preserve">XP_003560605.1</t>
  </si>
  <si>
    <t xml:space="preserve">PREDICTED: histidine kinase 4-like [Brachypodium distachyon]</t>
  </si>
  <si>
    <t xml:space="preserve">XM_003560557.1</t>
  </si>
  <si>
    <t xml:space="preserve">PREDICTED: Brachypodium distachyon histidine kinase 4-like (LOC100834755), mRNA</t>
  </si>
  <si>
    <t xml:space="preserve">K14489</t>
  </si>
  <si>
    <t xml:space="preserve">AHK2_3_4</t>
  </si>
  <si>
    <t xml:space="preserve">arabidopsis histidine kinase 2/3/4 (cytokinin receptor) </t>
  </si>
  <si>
    <t xml:space="preserve">http://www.genome.jp/dbget-bin/www_bget?ko:K14489</t>
  </si>
  <si>
    <t xml:space="preserve">Q9C5U0</t>
  </si>
  <si>
    <t xml:space="preserve">Histidine kinase 4 OS=Arabidopsis thaliana GN=AHK4 PE=1 SV=1</t>
  </si>
  <si>
    <t xml:space="preserve">PF00072//PF02518//PF00512</t>
  </si>
  <si>
    <t xml:space="preserve">Response regulator receiver domain//Histidine kinase-, DNA gyrase B-, and HSP90-like ATPase//His Kinase A (phospho-acceptor) domain</t>
  </si>
  <si>
    <t xml:space="preserve">GO:0016310//GO:0000160//GO:0007165//GO:0006355</t>
  </si>
  <si>
    <t xml:space="preserve">phosphorylation//two-component signal transduction system (phosphorelay)//signal transduction//regulation of transcription, DNA-dependent</t>
  </si>
  <si>
    <t xml:space="preserve">GO:0000155//GO:0005524//GO:0000156</t>
  </si>
  <si>
    <t xml:space="preserve">two-component sensor activity//ATP binding//two-component response regulator activity</t>
  </si>
  <si>
    <t xml:space="preserve">GO:0016020//GO:0009365</t>
  </si>
  <si>
    <t xml:space="preserve">membrane//protein histidine kinase complex</t>
  </si>
  <si>
    <t xml:space="preserve">comp239438_c2</t>
  </si>
  <si>
    <t xml:space="preserve">XP_001767038.1</t>
  </si>
  <si>
    <t xml:space="preserve">Q54YZ9</t>
  </si>
  <si>
    <t xml:space="preserve">Hybrid signal transduction histidine kinase J OS=Dictyostelium discoideum GN=dhkJ PE=3 SV=2</t>
  </si>
  <si>
    <t xml:space="preserve">PF04277//PF01786//PF00072//PF04813//PF02518//PF00512</t>
  </si>
  <si>
    <t xml:space="preserve">Oxaloacetate decarboxylase, gamma chain//Alternative oxidase//Response regulator receiver domain//Hepatocyte nuclear factor 1 (HNF-1), alpha isoform C terminus//Histidine kinase-, DNA gyrase B-, and HSP90-like ATPase//His Kinase A (phospho-acceptor) domain</t>
  </si>
  <si>
    <t xml:space="preserve">GO:0016310//GO:0006355//GO:0055114//GO:0045893//GO:0006525//GO:0071436//GO:0000160//GO:0006814//GO:0007585//GO:0006090//GO:0007165//GO:0006560</t>
  </si>
  <si>
    <t xml:space="preserve">phosphorylation//regulation of transcription, DNA-dependent//oxidation-reduction process//positive regulation of transcription, DNA-dependent//arginine metabolic process//sodium ion export//two-component signal transduction system (phosphorelay)//sodium ion transport//respiratory gaseous exchange//pyruvate metabolic process//signal transduction//proline metabolic process</t>
  </si>
  <si>
    <t xml:space="preserve">GO:0005524//GO:0008948//GO:0000156//GO:0000155//GO:0015081</t>
  </si>
  <si>
    <t xml:space="preserve">ATP binding//oxaloacetate decarboxylase activity//two-component response regulator activity//two-component sensor activity//sodium ion transmembrane transporter activity</t>
  </si>
  <si>
    <t xml:space="preserve">GO:0016020//GO:0009365//GO:0005740//GO:0005634</t>
  </si>
  <si>
    <t xml:space="preserve">membrane//protein histidine kinase complex//mitochondrial envelope//nucleus</t>
  </si>
  <si>
    <t xml:space="preserve">comp254438_c0</t>
  </si>
  <si>
    <t xml:space="preserve">XP_001755170.1</t>
  </si>
  <si>
    <t xml:space="preserve">K07678</t>
  </si>
  <si>
    <t xml:space="preserve">barA</t>
  </si>
  <si>
    <t xml:space="preserve">two-component system, NarL family, sensor histidine kinase BarA </t>
  </si>
  <si>
    <t xml:space="preserve">http://www.genome.jp/dbget-bin/www_bget?ko:K07678</t>
  </si>
  <si>
    <t xml:space="preserve">PF00989//PF00072//PF02518//PF00512//PF08447</t>
  </si>
  <si>
    <t xml:space="preserve">PAS fold//Response regulator receiver domain//Histidine kinase-, DNA gyrase B-, and HSP90-like ATPase//His Kinase A (phospho-acceptor) domain//PAS fold</t>
  </si>
  <si>
    <t xml:space="preserve">GO:0000155//GO:0005515//GO:0005524//GO:0000156</t>
  </si>
  <si>
    <t xml:space="preserve">two-component sensor activity//protein binding//ATP binding//two-component response regulator activity</t>
  </si>
  <si>
    <t xml:space="preserve">comp258926_c0</t>
  </si>
  <si>
    <t xml:space="preserve">XP_001756095.1</t>
  </si>
  <si>
    <t xml:space="preserve">K02489</t>
  </si>
  <si>
    <t xml:space="preserve">pleC1</t>
  </si>
  <si>
    <t xml:space="preserve">two-component system, cell cycle sensor kinase and response regulator </t>
  </si>
  <si>
    <t xml:space="preserve">http://www.genome.jp/dbget-bin/www_bget?ko:K02489</t>
  </si>
  <si>
    <t xml:space="preserve">PF00072</t>
  </si>
  <si>
    <t xml:space="preserve">Response regulator receiver domain</t>
  </si>
  <si>
    <t xml:space="preserve">GO:0050794//GO:0000160//GO:0006355</t>
  </si>
  <si>
    <t xml:space="preserve">regulation of cellular process//two-component signal transduction system (phosphorelay)//regulation of transcription, DNA-dependent</t>
  </si>
  <si>
    <t xml:space="preserve">GO:0000156</t>
  </si>
  <si>
    <t xml:space="preserve">two-component response regulator activity</t>
  </si>
  <si>
    <t xml:space="preserve">comp265193_c0</t>
  </si>
  <si>
    <t xml:space="preserve">XP_002526256.1</t>
  </si>
  <si>
    <t xml:space="preserve">importin beta-1, putative [Ricinus communis] </t>
  </si>
  <si>
    <t xml:space="preserve">K14293</t>
  </si>
  <si>
    <t xml:space="preserve">KPNB1</t>
  </si>
  <si>
    <t xml:space="preserve">importin subunit beta-1</t>
  </si>
  <si>
    <t xml:space="preserve">http://www.genome.jp/dbget-bin/www_bget?ko:K14293</t>
  </si>
  <si>
    <t xml:space="preserve">Q14974</t>
  </si>
  <si>
    <t xml:space="preserve">Importin subunit beta-1 OS=Homo sapiens GN=KPNB1 PE=1 SV=2</t>
  </si>
  <si>
    <t xml:space="preserve">PF02454//PF01821//PF09268//PF10508//PF02985//PF00514//PF03810</t>
  </si>
  <si>
    <t xml:space="preserve">Sigma 1s protein//Anaphylotoxin-like domain//Clathrin, heavy-chain linker//Proteasome non-ATPase 26S subunit//HEAT repeat//Armadillo/beta-catenin-like repeat//Importin-beta N-terminal domain</t>
  </si>
  <si>
    <t xml:space="preserve">GO:0016192//GO:0006886//GO:0019048//GO:0015031</t>
  </si>
  <si>
    <t xml:space="preserve">vesicle-mediated transport//intracellular protein transport//virus-host interaction//protein transport</t>
  </si>
  <si>
    <t xml:space="preserve">GO:0008565//GO:0005515//GO:0005198//GO:0044183</t>
  </si>
  <si>
    <t xml:space="preserve">protein transporter activity//protein binding//structural molecule activity//protein binding involved in protein folding</t>
  </si>
  <si>
    <t xml:space="preserve">GO:0030130//GO:0030132//GO:0005576</t>
  </si>
  <si>
    <t xml:space="preserve">clathrin coat of trans-Golgi network vesicle//clathrin coat of coated pit//extracellular region</t>
  </si>
  <si>
    <t xml:space="preserve">KOG1241</t>
  </si>
  <si>
    <t xml:space="preserve">Karyopherin (importin) beta 1</t>
  </si>
  <si>
    <t xml:space="preserve">comp258435_c0</t>
  </si>
  <si>
    <t xml:space="preserve">XP_002312242.1</t>
  </si>
  <si>
    <t xml:space="preserve">Q8TEX9</t>
  </si>
  <si>
    <t xml:space="preserve">Importin-4 OS=Homo sapiens GN=IPO4 PE=1 SV=2</t>
  </si>
  <si>
    <t xml:space="preserve">PF03066//PF05316//PF00428//PF02985//PF03810</t>
  </si>
  <si>
    <t xml:space="preserve">Nucleoplasmin//Mitochondrial ribosomal protein (VAR1)//60s Acidic ribosomal protein//HEAT repeat//Importin-beta N-terminal domain</t>
  </si>
  <si>
    <t xml:space="preserve">GO:0006414//GO:0006886//GO:0042254//GO:0006412//GO:0015031</t>
  </si>
  <si>
    <t xml:space="preserve">translational elongation//intracellular protein transport//ribosome biogenesis//translation//protein transport</t>
  </si>
  <si>
    <t xml:space="preserve">GO:0008565//GO:0003676//GO:0005515//GO:0003735</t>
  </si>
  <si>
    <t xml:space="preserve">protein transporter activity//nucleic acid binding//protein binding//structural constituent of ribosome</t>
  </si>
  <si>
    <t xml:space="preserve">GO:0005840//GO:0005622//GO:0005761</t>
  </si>
  <si>
    <t xml:space="preserve">ribosome//intracellular//mitochondrial ribosome</t>
  </si>
  <si>
    <t xml:space="preserve">KOG2171</t>
  </si>
  <si>
    <t xml:space="preserve">Karyopherin (importin) beta 3</t>
  </si>
  <si>
    <t xml:space="preserve">comp262578_c0</t>
  </si>
  <si>
    <t xml:space="preserve">XP_002961337.1</t>
  </si>
  <si>
    <t xml:space="preserve">hypothetical protein SELMODRAFT_140234 [Selaginella moellendorffii] </t>
  </si>
  <si>
    <t xml:space="preserve">Q8BKC5</t>
  </si>
  <si>
    <t xml:space="preserve">Importin-5 OS=Mus musculus GN=Ipo5 PE=1 SV=3</t>
  </si>
  <si>
    <t xml:space="preserve">PF06662//PF02985</t>
  </si>
  <si>
    <t xml:space="preserve">D-glucuronyl C5-epimerase C-terminus//HEAT repeat</t>
  </si>
  <si>
    <t xml:space="preserve">GO:0006024</t>
  </si>
  <si>
    <t xml:space="preserve">glycosaminoglycan biosynthetic process</t>
  </si>
  <si>
    <t xml:space="preserve">GO:0005515//GO:0016857</t>
  </si>
  <si>
    <t xml:space="preserve">protein binding//racemase and epimerase activity, acting on carbohydrates and derivatives</t>
  </si>
  <si>
    <t xml:space="preserve">comp265197_c0</t>
  </si>
  <si>
    <t xml:space="preserve">XP_001780095.1</t>
  </si>
  <si>
    <t xml:space="preserve">Q55CX9</t>
  </si>
  <si>
    <t xml:space="preserve">importin-7 homolog OS=Dictyostelium discoideum GN=DDB_G0269860 PE=3 SV=1</t>
  </si>
  <si>
    <t xml:space="preserve">PF05053//PF07941//PF02985//PF08506//PF03810//PF03012</t>
  </si>
  <si>
    <t xml:space="preserve">Menin//Potassium channel Kv1.4 tandem inactivation domain//HEAT repeat//Cse1//Importin-beta N-terminal domain//Phosphoprotein</t>
  </si>
  <si>
    <t xml:space="preserve">GO:0006813//GO:0006886//GO:0006144//GO:0019083//GO:0015031</t>
  </si>
  <si>
    <t xml:space="preserve">potassium ion transport//intracellular protein transport//purine nucleobase metabolic process//viral transcription//protein transport</t>
  </si>
  <si>
    <t xml:space="preserve">GO:0005249//GO:0008565//GO:0003968//GO:0030955//GO:0005515</t>
  </si>
  <si>
    <t xml:space="preserve">voltage-gated potassium channel activity//protein transporter activity//RNA-directed RNA polymerase activity//potassium ion binding//protein binding</t>
  </si>
  <si>
    <t xml:space="preserve">GO:0005634//GO:0016021//GO:0031379//GO:0008076</t>
  </si>
  <si>
    <t xml:space="preserve">nucleus//integral to membrane//RNA-directed RNA polymerase complex//voltage-gated potassium channel complex</t>
  </si>
  <si>
    <t xml:space="preserve">KOG1991</t>
  </si>
  <si>
    <t xml:space="preserve">Nuclear transport receptor RANBP7/RANBP8 (importin beta superfamily)</t>
  </si>
  <si>
    <t xml:space="preserve">comp219637_c0</t>
  </si>
  <si>
    <t xml:space="preserve">ACR38562.1</t>
  </si>
  <si>
    <t xml:space="preserve">unknown [Zea mays]</t>
  </si>
  <si>
    <t xml:space="preserve">Q9LVI6</t>
  </si>
  <si>
    <t xml:space="preserve">inactive receptor kinase RLK902 OS=Arabidopsis thaliana GN=RLK902 PE=1 SV=1</t>
  </si>
  <si>
    <t xml:space="preserve">comp251878_c0</t>
  </si>
  <si>
    <t xml:space="preserve">XP_003552506.1</t>
  </si>
  <si>
    <t xml:space="preserve">PREDICTED: inositol hexakisphosphate and diphosphoinositol-pentakisphosphate kinase-like [Glycine max]</t>
  </si>
  <si>
    <t xml:space="preserve">XM_002282191.2</t>
  </si>
  <si>
    <t xml:space="preserve">PREDICTED: Vitis vinifera inositol hexakisphosphate and diphosphoinositol-pentakisphosphate kinase 1-like (LOC100262888), mRNA</t>
  </si>
  <si>
    <t xml:space="preserve">K13024</t>
  </si>
  <si>
    <t xml:space="preserve">HISPPD, VIP</t>
  </si>
  <si>
    <t xml:space="preserve">inositol hexakisphosphate/diphosphoinositol-pentakisphosphate kinase </t>
  </si>
  <si>
    <t xml:space="preserve">http://www.genome.jp/dbget-bin/www_bget?ko:K13024</t>
  </si>
  <si>
    <t xml:space="preserve">Q5XHF8</t>
  </si>
  <si>
    <t xml:space="preserve">Inositol hexakisphosphate and diphosphoinositol-pentakisphosphate kinase 2 OS=Xenopus laevis GN=ppip5k2 PE=2 SV=1</t>
  </si>
  <si>
    <t xml:space="preserve">PF05373//PF00328</t>
  </si>
  <si>
    <t xml:space="preserve">L-proline 3-hydroxylase, C-terminal//Histidine phosphatase superfamily (branch 2)</t>
  </si>
  <si>
    <t xml:space="preserve">GO:0019497//GO:0006771//GO:0055114</t>
  </si>
  <si>
    <t xml:space="preserve">hexachlorocyclohexane metabolic process//riboflavin metabolic process//oxidation-reduction process</t>
  </si>
  <si>
    <t xml:space="preserve">GO:0016706//GO:0003993</t>
  </si>
  <si>
    <t xml:space="preserve">oxidoreductase activity, acting on paired donors, with incorporation or reduction of molecular oxygen, 2-oxoglutarate as one donor, and incorporation of one atom each of oxygen into both donors//acid phosphatase activity</t>
  </si>
  <si>
    <t xml:space="preserve">KOG1057</t>
  </si>
  <si>
    <t xml:space="preserve">Arp2/3 complex-interacting protein VIP1/Asp1, involved in regulation of actin cytoskeleton</t>
  </si>
  <si>
    <t xml:space="preserve">comp234693_c0</t>
  </si>
  <si>
    <t xml:space="preserve">XP_001770617.1</t>
  </si>
  <si>
    <t xml:space="preserve">O02668</t>
  </si>
  <si>
    <t xml:space="preserve">Inter-alpha-trypsin inhibitor heavy chain H2 OS=Sus scrofa GN=ITIH2 PE=2 SV=1</t>
  </si>
  <si>
    <t xml:space="preserve">PF00001//PF04647//PF00092//PF01311//PF02480</t>
  </si>
  <si>
    <t xml:space="preserve">7 transmembrane receptor (rhodopsin family)//Accessory gene regulator B//von Willebrand factor type A domain//Bacterial export proteins, family 1//Alphaherpesvirus glycoprotein E</t>
  </si>
  <si>
    <t xml:space="preserve">GO:0007186//GO:0006605</t>
  </si>
  <si>
    <t xml:space="preserve">G-protein coupled receptor signaling pathway//protein targeting</t>
  </si>
  <si>
    <t xml:space="preserve">comp257310_c0</t>
  </si>
  <si>
    <t xml:space="preserve">XP_003564513.1</t>
  </si>
  <si>
    <t xml:space="preserve">PREDICTED: laccase-3-like [Brachypodium distachyon]</t>
  </si>
  <si>
    <t xml:space="preserve">XM_003564465.1</t>
  </si>
  <si>
    <t xml:space="preserve">PREDICTED: Brachypodium distachyon laccase-3-like (LOC100845885), mRNA</t>
  </si>
  <si>
    <t xml:space="preserve">Q941X2</t>
  </si>
  <si>
    <t xml:space="preserve">Laccase-3 OS=Oryza sativa subsp. japonica GN=LAC3 PE=2 SV=1</t>
  </si>
  <si>
    <t xml:space="preserve">PF07731//PF00394</t>
  </si>
  <si>
    <t xml:space="preserve">Multicopper oxidase//Multicopper oxidase</t>
  </si>
  <si>
    <t xml:space="preserve">GO:0005507//GO:0016491</t>
  </si>
  <si>
    <t xml:space="preserve">copper ion binding//oxidoreductase activity</t>
  </si>
  <si>
    <t xml:space="preserve">KOG1263</t>
  </si>
  <si>
    <t xml:space="preserve">Multicopper oxidases</t>
  </si>
  <si>
    <t xml:space="preserve">comp247698_c0</t>
  </si>
  <si>
    <t xml:space="preserve">XP_001768082.1</t>
  </si>
  <si>
    <t xml:space="preserve">K01404</t>
  </si>
  <si>
    <t xml:space="preserve">GP63</t>
  </si>
  <si>
    <t xml:space="preserve">leishmanolysin </t>
  </si>
  <si>
    <t xml:space="preserve">http://www.genome.jp/dbget-bin/www_bget?ko:K01404</t>
  </si>
  <si>
    <t xml:space="preserve">Q29AK2</t>
  </si>
  <si>
    <t xml:space="preserve">Leishmanolysin-like peptidase OS=Drosophila pseudoobscura pseudoobscura GN=GA17800 PE=3 SV=1</t>
  </si>
  <si>
    <t xml:space="preserve">PF07670//PF01457</t>
  </si>
  <si>
    <t xml:space="preserve">Nucleoside recognition//Leishmanolysin</t>
  </si>
  <si>
    <t xml:space="preserve">GO:0007155//GO:0006508</t>
  </si>
  <si>
    <t xml:space="preserve">cell adhesion//proteolysis</t>
  </si>
  <si>
    <t xml:space="preserve">GO:0004222//GO:0008270//GO:0001882</t>
  </si>
  <si>
    <t xml:space="preserve">metalloendopeptidase activity//zinc ion binding//nucleoside binding</t>
  </si>
  <si>
    <t xml:space="preserve">comp249528_c0</t>
  </si>
  <si>
    <t xml:space="preserve">BAJ98253.1</t>
  </si>
  <si>
    <t xml:space="preserve">AK367050.1</t>
  </si>
  <si>
    <t xml:space="preserve">Hordeum vulgare subsp. vulgare mRNA for predicted protein, complete cds, clone: NIASHv2050I14</t>
  </si>
  <si>
    <t xml:space="preserve">Q9LUI1</t>
  </si>
  <si>
    <t xml:space="preserve">Leucine-rich repeat extensin-like protein 6 OS=Arabidopsis thaliana GN=LRX6 PE=2 SV=1</t>
  </si>
  <si>
    <t xml:space="preserve">PF04434//PF00560</t>
  </si>
  <si>
    <t xml:space="preserve">SWIM zinc finger//Leucine Rich Repeat</t>
  </si>
  <si>
    <t xml:space="preserve">KOG0619</t>
  </si>
  <si>
    <t xml:space="preserve">FOG: Leucine rich repeat</t>
  </si>
  <si>
    <t xml:space="preserve">comp265607_c0</t>
  </si>
  <si>
    <t xml:space="preserve">BAJ93891.1</t>
  </si>
  <si>
    <t xml:space="preserve">AK362687.1</t>
  </si>
  <si>
    <t xml:space="preserve">Hordeum vulgare subsp. vulgare mRNA for predicted protein, complete cds, clone: NIASHv2009G18</t>
  </si>
  <si>
    <t xml:space="preserve">K00454</t>
  </si>
  <si>
    <t xml:space="preserve">LOX2S</t>
  </si>
  <si>
    <t xml:space="preserve">lipoxygenase </t>
  </si>
  <si>
    <t xml:space="preserve">http://www.genome.jp/dbget-bin/www_bget?ko:K00454</t>
  </si>
  <si>
    <t xml:space="preserve">Q84YK8</t>
  </si>
  <si>
    <t xml:space="preserve">lipoxygenase 8, chloroplastic OS=Oryza sativa subsp. japonica GN=CM-LOX2 PE=2 SV=1</t>
  </si>
  <si>
    <t xml:space="preserve">PF00305//PF01477</t>
  </si>
  <si>
    <t xml:space="preserve">Lipoxygenase//PLAT/LH2 domain</t>
  </si>
  <si>
    <t xml:space="preserve">GO:0016702//GO:0046872//GO:0005515</t>
  </si>
  <si>
    <t xml:space="preserve">oxidoreductase activity, acting on single donors with incorporation of molecular oxygen, incorporation of two atoms of oxygen//metal ion binding//protein binding</t>
  </si>
  <si>
    <t xml:space="preserve">comp248354_c0</t>
  </si>
  <si>
    <t xml:space="preserve">XP_002317975.1</t>
  </si>
  <si>
    <t xml:space="preserve">Q17RB8</t>
  </si>
  <si>
    <t xml:space="preserve">LON peptidase N-terminal domain and RING finger protein 1 OS=Homo sapiens GN=LONRF1 PE=2 SV=2</t>
  </si>
  <si>
    <t xml:space="preserve">PF00515//PF07721//PF02190//PF04505</t>
  </si>
  <si>
    <t xml:space="preserve">Tetratricopeptide repeat//Tetratricopeptide repeat//ATP-dependent protease La (LON) domain//Interferon-induced transmembrane protein</t>
  </si>
  <si>
    <t xml:space="preserve">GO:0006508//GO:0006510//GO:0009607</t>
  </si>
  <si>
    <t xml:space="preserve">proteolysis//ATP-dependent proteolysis//response to biotic stimulus</t>
  </si>
  <si>
    <t xml:space="preserve">GO:0005515//GO:0042802//GO:0004176</t>
  </si>
  <si>
    <t xml:space="preserve">protein binding//identical protein binding//ATP-dependent peptidase activity</t>
  </si>
  <si>
    <t xml:space="preserve">KOG4159</t>
  </si>
  <si>
    <t xml:space="preserve">comp230541_c0</t>
  </si>
  <si>
    <t xml:space="preserve">XP_002322537.1</t>
  </si>
  <si>
    <t xml:space="preserve">Q9FJ73</t>
  </si>
  <si>
    <t xml:space="preserve">long-chain-alcohol O-fatty-acyltransferase 2 OS=Arabidopsis thaliana GN=AT2 PE=3 SV=1</t>
  </si>
  <si>
    <t xml:space="preserve">comp203431_c0</t>
  </si>
  <si>
    <t xml:space="preserve">EEC66803.1</t>
  </si>
  <si>
    <t xml:space="preserve">hypothetical protein OsI_33210 [Oryza sativa Indica Group]</t>
  </si>
  <si>
    <t xml:space="preserve">Q42371</t>
  </si>
  <si>
    <t xml:space="preserve">LRR receptor-like serine/threonine-protein kinase ERECTA OS=Arabidopsis thaliana GN=ERECTA PE=1 SV=1</t>
  </si>
  <si>
    <t xml:space="preserve">PF00560</t>
  </si>
  <si>
    <t xml:space="preserve">Leucine Rich Repeat</t>
  </si>
  <si>
    <t xml:space="preserve">comp102046_c0</t>
  </si>
  <si>
    <t xml:space="preserve">ACT33369.1</t>
  </si>
  <si>
    <t xml:space="preserve">mago nashi [Lycoris radiata]</t>
  </si>
  <si>
    <t xml:space="preserve">K12877</t>
  </si>
  <si>
    <t xml:space="preserve">MAGOH</t>
  </si>
  <si>
    <t xml:space="preserve">protein mago nashi</t>
  </si>
  <si>
    <t xml:space="preserve">http://www.genome.jp/dbget-bin/www_bget?ko:K12877</t>
  </si>
  <si>
    <t xml:space="preserve">P49030</t>
  </si>
  <si>
    <t xml:space="preserve">mago nashi homolog OS=Oryza sativa subsp. japonica GN=Os12g0287200 PE=2 SV=2</t>
  </si>
  <si>
    <t xml:space="preserve">PF02792</t>
  </si>
  <si>
    <t xml:space="preserve">Mago nashi protein</t>
  </si>
  <si>
    <t xml:space="preserve">KOG3392</t>
  </si>
  <si>
    <t xml:space="preserve">Exon-exon junction complex, Magoh component</t>
  </si>
  <si>
    <t xml:space="preserve">comp266323_c0</t>
  </si>
  <si>
    <t xml:space="preserve">ACJ86309.1</t>
  </si>
  <si>
    <t xml:space="preserve">unknown [Medicago truncatula]</t>
  </si>
  <si>
    <t xml:space="preserve">FP097897.1</t>
  </si>
  <si>
    <t xml:space="preserve">Phyllostachys edulis cDNA clone: bphylf026g20, full insert sequence</t>
  </si>
  <si>
    <t xml:space="preserve">Q8VWF5</t>
  </si>
  <si>
    <t xml:space="preserve">MEI2-like 5 OS=Arabidopsis thaliana GN=ML5 PE=1 SV=1</t>
  </si>
  <si>
    <t xml:space="preserve">KOG4660</t>
  </si>
  <si>
    <t xml:space="preserve">Protein Mei2, essential for commitment to meiosis, and related proteins</t>
  </si>
  <si>
    <t xml:space="preserve">comp244384_c0</t>
  </si>
  <si>
    <t xml:space="preserve">DAA44089.1</t>
  </si>
  <si>
    <t xml:space="preserve">TPA: hypothetical protein ZEAMMB73_489201 [Zea mays]</t>
  </si>
  <si>
    <t xml:space="preserve">K01874</t>
  </si>
  <si>
    <t xml:space="preserve">MARS, metG</t>
  </si>
  <si>
    <t xml:space="preserve">methionyl-tRNA synthetase </t>
  </si>
  <si>
    <t xml:space="preserve">http://www.genome.jp/dbget-bin/www_bget?ko:K01874</t>
  </si>
  <si>
    <t xml:space="preserve">Q9ZTS1</t>
  </si>
  <si>
    <t xml:space="preserve">methionine--tRNA ligase OS=Oryza sativa subsp. japonica GN=Os06g0508700 PE=2 SV=2</t>
  </si>
  <si>
    <t xml:space="preserve">PF08142//PF08715//PF12822//PF01588//PF08063</t>
  </si>
  <si>
    <t xml:space="preserve">AARP2CN (NUC121) domain//Papain like viral protease//Protein of unknown function (DUF3816)//Putative tRNA binding domain//PADR1 (NUC008) domain</t>
  </si>
  <si>
    <t xml:space="preserve">GO:0006810//GO:0042254//GO:0006508</t>
  </si>
  <si>
    <t xml:space="preserve">transport//ribosome biogenesis//proteolysis</t>
  </si>
  <si>
    <t xml:space="preserve">GO:0004197//GO:0016740//GO:0000049//GO:0003950//GO:0008242//GO:0005215</t>
  </si>
  <si>
    <t xml:space="preserve">cysteine-type endopeptidase activity//transferase activity//tRNA binding//NAD+ ADP-ribosyltransferase activity//omega peptidase activity//transporter activity</t>
  </si>
  <si>
    <t xml:space="preserve">KOG2241</t>
  </si>
  <si>
    <t xml:space="preserve">tRNA-binding protein</t>
  </si>
  <si>
    <t xml:space="preserve">comp254589_c0</t>
  </si>
  <si>
    <t xml:space="preserve">CBI14951.3</t>
  </si>
  <si>
    <t xml:space="preserve">K03327</t>
  </si>
  <si>
    <t xml:space="preserve">TC.MATE, SLC47A, norM, mdtK, dinF</t>
  </si>
  <si>
    <t xml:space="preserve">multidrug resistance protein, MATE family</t>
  </si>
  <si>
    <t xml:space="preserve">http://www.genome.jp/dbget-bin/www_bget?ko:K03327</t>
  </si>
  <si>
    <t xml:space="preserve">A1L1P9</t>
  </si>
  <si>
    <t xml:space="preserve">Multidrug and toxin extrusion protein 1 OS=Danio rerio GN=slc47a1 PE=2 SV=1</t>
  </si>
  <si>
    <t xml:space="preserve">PF01554//PF00895//PF04145</t>
  </si>
  <si>
    <t xml:space="preserve">MatE//ATP synthase protein 8//Ctr copper transporter family</t>
  </si>
  <si>
    <t xml:space="preserve">GO:0006810//GO:0055085//GO:0006825//GO:0015986//GO:0035434//GO:0015893//GO:0015992//GO:0006855</t>
  </si>
  <si>
    <t xml:space="preserve">transport//transmembrane transport//copper ion transport//ATP synthesis coupled proton transport//copper ion transmembrane transport//drug transport//proton transport//drug transmembrane transport</t>
  </si>
  <si>
    <t xml:space="preserve">GO:0015238//GO:0005375//GO:0015078//GO:0015297</t>
  </si>
  <si>
    <t xml:space="preserve">drug transmembrane transporter activity//copper ion transmembrane transporter activity//hydrogen ion transmembrane transporter activity//antiporter activity</t>
  </si>
  <si>
    <t xml:space="preserve">GO:0016020//GO:0000276//GO:0016021</t>
  </si>
  <si>
    <t xml:space="preserve">membrane//mitochondrial proton-transporting ATP synthase complex, coupling factor F(o)//integral to membrane</t>
  </si>
  <si>
    <t xml:space="preserve">KOG1347</t>
  </si>
  <si>
    <t xml:space="preserve">Uncharacterized membrane protein, predicted efflux pump</t>
  </si>
  <si>
    <t xml:space="preserve">comp195837_c0</t>
  </si>
  <si>
    <t xml:space="preserve">BAJ99571.1</t>
  </si>
  <si>
    <t xml:space="preserve">Q5L145</t>
  </si>
  <si>
    <t xml:space="preserve">N-acetyldiaminopimelate deacetylase OS=Geobacillus kaustophilus (strain HTA426) GN=GK1050 PE=3 SV=1</t>
  </si>
  <si>
    <t xml:space="preserve">PF07687//PF01546</t>
  </si>
  <si>
    <t xml:space="preserve">Peptidase dimerisation domain//Peptidase family M20/M25/M40</t>
  </si>
  <si>
    <t xml:space="preserve">comp182455_c0</t>
  </si>
  <si>
    <t xml:space="preserve">XP_001762002.1</t>
  </si>
  <si>
    <t xml:space="preserve">Q9NHD5</t>
  </si>
  <si>
    <t xml:space="preserve">N-acetyltransferase san OS=Drosophila melanogaster GN=san PE=1 SV=1</t>
  </si>
  <si>
    <t xml:space="preserve">PF08445//PF05434//PF00583</t>
  </si>
  <si>
    <t xml:space="preserve">FR47-like protein//TMEM9//Acetyltransferase (GNAT) family</t>
  </si>
  <si>
    <t xml:space="preserve">KOG3138</t>
  </si>
  <si>
    <t xml:space="preserve">Predicted N-acetyltransferase</t>
  </si>
  <si>
    <t xml:space="preserve">comp205881_c0</t>
  </si>
  <si>
    <t xml:space="preserve">ABK23157.1</t>
  </si>
  <si>
    <t xml:space="preserve">K03949</t>
  </si>
  <si>
    <t xml:space="preserve">NDUFA5</t>
  </si>
  <si>
    <t xml:space="preserve">NADH dehydrogenase (ubiquinone) 1 alpha subcomplex 5 </t>
  </si>
  <si>
    <t xml:space="preserve">http://www.genome.jp/dbget-bin/www_bget?ko:K03949</t>
  </si>
  <si>
    <t xml:space="preserve">Q559Z4</t>
  </si>
  <si>
    <t xml:space="preserve">NADH dehydrogenase [ubiquinone] 1 alpha subcomplex subunit 5 OS=Dictyostelium discoideum GN=ndufa5 PE=3 SV=1</t>
  </si>
  <si>
    <t xml:space="preserve">PF04716</t>
  </si>
  <si>
    <t xml:space="preserve">ETC complex I subunit conserved region</t>
  </si>
  <si>
    <t xml:space="preserve">GO:0022904</t>
  </si>
  <si>
    <t xml:space="preserve">respiratory electron transport chain</t>
  </si>
  <si>
    <t xml:space="preserve">GO:0005743</t>
  </si>
  <si>
    <t xml:space="preserve">mitochondrial inner membrane</t>
  </si>
  <si>
    <t xml:space="preserve">KOG3365</t>
  </si>
  <si>
    <t xml:space="preserve">NADH:ubiquinone oxidoreductase, NDUFA5/B13 subunit</t>
  </si>
  <si>
    <t xml:space="preserve">comp229056_c0</t>
  </si>
  <si>
    <t xml:space="preserve">XP_002866696.1</t>
  </si>
  <si>
    <t xml:space="preserve">hypothetical protein ARALYDRAFT_358798 [Arabidopsis lyrata subsp. lyrata] </t>
  </si>
  <si>
    <t xml:space="preserve">Q9FJW4</t>
  </si>
  <si>
    <t xml:space="preserve">NADH dehydrogenase [ubiquinone] iron-sulfur protein 4, mitochondrial OS=Arabidopsis thaliana GN=FRO1 PE=2 SV=1</t>
  </si>
  <si>
    <t xml:space="preserve">PF04800</t>
  </si>
  <si>
    <t xml:space="preserve">GO:0022900</t>
  </si>
  <si>
    <t xml:space="preserve">electron transport chain</t>
  </si>
  <si>
    <t xml:space="preserve">KOG3389</t>
  </si>
  <si>
    <t xml:space="preserve">NADH:ubiquinone oxidoreductase, NDUFS4/18 kDa subunit</t>
  </si>
  <si>
    <t xml:space="preserve">comp238956_c0</t>
  </si>
  <si>
    <t xml:space="preserve">XP_002971274.1</t>
  </si>
  <si>
    <t xml:space="preserve">hypothetical protein SELMODRAFT_94950 [Selaginella moellendorffii] </t>
  </si>
  <si>
    <t xml:space="preserve">K00670</t>
  </si>
  <si>
    <t xml:space="preserve">E2.3.1.88</t>
  </si>
  <si>
    <t xml:space="preserve">peptide alpha-N-acetyltransferase </t>
  </si>
  <si>
    <t xml:space="preserve">http://www.genome.jp/dbget-bin/www_bget?ko:K00670</t>
  </si>
  <si>
    <t xml:space="preserve">Q5R4J9</t>
  </si>
  <si>
    <t xml:space="preserve">N-alpha-acetyltransferase 15, NatA auxiliary subunit OS=Pongo abelii GN=NAA15 PE=2 SV=1</t>
  </si>
  <si>
    <t xml:space="preserve">KOG1156</t>
  </si>
  <si>
    <t xml:space="preserve">N-terminal acetyltransferase</t>
  </si>
  <si>
    <t xml:space="preserve">comp263512_c0</t>
  </si>
  <si>
    <t xml:space="preserve">ABF94648.1</t>
  </si>
  <si>
    <t xml:space="preserve">Neutral alpha-glucosidase AB precursor, putative, expressed [Oryza sativa Japonica Group]</t>
  </si>
  <si>
    <t xml:space="preserve">K05546</t>
  </si>
  <si>
    <t xml:space="preserve">GANAB</t>
  </si>
  <si>
    <t xml:space="preserve">alpha 1,3-glucosidase </t>
  </si>
  <si>
    <t xml:space="preserve">http://www.genome.jp/dbget-bin/www_bget?ko:K05546</t>
  </si>
  <si>
    <t xml:space="preserve">Q94502</t>
  </si>
  <si>
    <t xml:space="preserve">Neutral alpha-glucosidase AB OS=Dictyostelium discoideum GN=modA PE=3 SV=1</t>
  </si>
  <si>
    <t xml:space="preserve">PF01055</t>
  </si>
  <si>
    <t xml:space="preserve">Glycosyl hydrolases family 31</t>
  </si>
  <si>
    <t xml:space="preserve">KOG1066</t>
  </si>
  <si>
    <t xml:space="preserve">Glucosidase II catalytic (alpha) subunit and related enzymes, glycosyl hydrolase family 31</t>
  </si>
  <si>
    <t xml:space="preserve">comp248297_c0</t>
  </si>
  <si>
    <t xml:space="preserve">BAJ98366.1</t>
  </si>
  <si>
    <t xml:space="preserve">AK332654.1</t>
  </si>
  <si>
    <t xml:space="preserve">Triticum aestivum cDNA, clone: WT004_I13, cultivar: Chinese Spring</t>
  </si>
  <si>
    <t xml:space="preserve">K05953</t>
  </si>
  <si>
    <t xml:space="preserve">E2.5.1.43</t>
  </si>
  <si>
    <t xml:space="preserve">nicotianamine synthase </t>
  </si>
  <si>
    <t xml:space="preserve">http://www.genome.jp/dbget-bin/www_bget?ko:K05953</t>
  </si>
  <si>
    <t xml:space="preserve">Q9XFB7</t>
  </si>
  <si>
    <t xml:space="preserve">Nicotianamine synthase 9 OS=Hordeum vulgare GN=NAS9 PE=1 SV=1</t>
  </si>
  <si>
    <t xml:space="preserve">PF03059</t>
  </si>
  <si>
    <t xml:space="preserve">Nicotianamine synthase protein</t>
  </si>
  <si>
    <t xml:space="preserve">GO:0030418</t>
  </si>
  <si>
    <t xml:space="preserve">nicotianamine biosynthetic process</t>
  </si>
  <si>
    <t xml:space="preserve">GO:0030410</t>
  </si>
  <si>
    <t xml:space="preserve">nicotianamine synthase activity</t>
  </si>
  <si>
    <t xml:space="preserve">comp230945_c1</t>
  </si>
  <si>
    <t xml:space="preserve">XP_002273574.1</t>
  </si>
  <si>
    <t xml:space="preserve">PREDICTED: mitochondrial nicotinamide adenine dinucleotide transporter 1 isoform 1 [Vitis vinifera] </t>
  </si>
  <si>
    <t xml:space="preserve">K15115</t>
  </si>
  <si>
    <t xml:space="preserve">SLC25A32, MFT</t>
  </si>
  <si>
    <t xml:space="preserve">solute carrier family 25 (mitochondrial folate transporter), member 32</t>
  </si>
  <si>
    <t xml:space="preserve">http://www.genome.jp/dbget-bin/www_bget?ko:K15115</t>
  </si>
  <si>
    <t xml:space="preserve">O22261</t>
  </si>
  <si>
    <t xml:space="preserve">Nicotinamide adenine dinucleotide transporter 1, chloroplastic OS=Arabidopsis thaliana GN=NDT1 PE=1 SV=2</t>
  </si>
  <si>
    <t xml:space="preserve">PF03201</t>
  </si>
  <si>
    <t xml:space="preserve">H2-forming N5,N10-methylene-tetrahydromethanopterin dehydrogenase</t>
  </si>
  <si>
    <t xml:space="preserve">GO:0015948//GO:0046656//GO:0055114</t>
  </si>
  <si>
    <t xml:space="preserve">methanogenesis//folic acid biosynthetic process//oxidation-reduction process</t>
  </si>
  <si>
    <t xml:space="preserve">GO:0047068//GO:0018537</t>
  </si>
  <si>
    <t xml:space="preserve">N5,N10-methenyltetrahydromethanopterin hydrogenase activity//coenzyme F420-dependent N5,N10-methenyltetrahydromethanopterin reductase activity</t>
  </si>
  <si>
    <t xml:space="preserve">KOG0764</t>
  </si>
  <si>
    <t xml:space="preserve">Mitochondrial FAD carrier protein</t>
  </si>
  <si>
    <t xml:space="preserve">comp246502_c0</t>
  </si>
  <si>
    <t xml:space="preserve">XP_002517787.1</t>
  </si>
  <si>
    <t xml:space="preserve">Angio-associated migratory cell protein, putative [Ricinus communis] </t>
  </si>
  <si>
    <t xml:space="preserve">K14855</t>
  </si>
  <si>
    <t xml:space="preserve">RSA4, NLE1</t>
  </si>
  <si>
    <t xml:space="preserve">ribosome assembly protein 4</t>
  </si>
  <si>
    <t xml:space="preserve">http://www.genome.jp/dbget-bin/www_bget?ko:K14855</t>
  </si>
  <si>
    <t xml:space="preserve">Q5RFF8</t>
  </si>
  <si>
    <t xml:space="preserve">Notchless protein homolog 1 OS=Pongo abelii GN=NLE1 PE=2 SV=3</t>
  </si>
  <si>
    <t xml:space="preserve">PF07927//PF10584//PF00400</t>
  </si>
  <si>
    <t xml:space="preserve">YcfA-like protein//Proteasome subunit A N-terminal signature//WD domain, G-beta repeat</t>
  </si>
  <si>
    <t xml:space="preserve">GO:0006511</t>
  </si>
  <si>
    <t xml:space="preserve">ubiquitin-dependent protein catabolic process</t>
  </si>
  <si>
    <t xml:space="preserve">GO:0004175//GO:0005515//GO:0016788</t>
  </si>
  <si>
    <t xml:space="preserve">endopeptidase activity//protein binding//hydrolase activity, acting on ester bonds</t>
  </si>
  <si>
    <t xml:space="preserve">GO:0019773</t>
  </si>
  <si>
    <t xml:space="preserve">proteasome core complex, alpha-subunit complex</t>
  </si>
  <si>
    <t xml:space="preserve">KOG0271</t>
  </si>
  <si>
    <t xml:space="preserve">Notchless-like WD40 repeat-containing protein</t>
  </si>
  <si>
    <t xml:space="preserve">comp243229_c1</t>
  </si>
  <si>
    <t xml:space="preserve">XP_002967533.1</t>
  </si>
  <si>
    <t xml:space="preserve">hypothetical protein SELMODRAFT_87295 [Selaginella moellendorffii] </t>
  </si>
  <si>
    <t xml:space="preserve">K11279</t>
  </si>
  <si>
    <t xml:space="preserve">NAP1L1, NRP</t>
  </si>
  <si>
    <t xml:space="preserve">nucleosome assembly protein 1-like 1</t>
  </si>
  <si>
    <t xml:space="preserve">http://www.genome.jp/dbget-bin/www_bget?ko:K11279</t>
  </si>
  <si>
    <t xml:space="preserve">P78920</t>
  </si>
  <si>
    <t xml:space="preserve">nucleosome assembly protein C2D10.11C OS=Schizosaccharomyces pombe (strain 972 / ATCC 24843) GN=SPBC2D10.11c PE=2 SV=2</t>
  </si>
  <si>
    <t xml:space="preserve">PF06105//PF00956</t>
  </si>
  <si>
    <t xml:space="preserve">Aph-1 protein//Nucleosome assembly protein (NAP)</t>
  </si>
  <si>
    <t xml:space="preserve">GO:0016485//GO:0006334//GO:0043085</t>
  </si>
  <si>
    <t xml:space="preserve">protein processing//nucleosome assembly//positive regulation of catalytic activity</t>
  </si>
  <si>
    <t xml:space="preserve">KOG1507</t>
  </si>
  <si>
    <t xml:space="preserve">Nucleosome assembly protein NAP-1</t>
  </si>
  <si>
    <t xml:space="preserve">comp230910_c0</t>
  </si>
  <si>
    <t xml:space="preserve">NP_001061206.2</t>
  </si>
  <si>
    <t xml:space="preserve">Os08g0199300 [Oryza sativa Japonica Group] </t>
  </si>
  <si>
    <t xml:space="preserve">K06942</t>
  </si>
  <si>
    <t xml:space="preserve">http://www.genome.jp/dbget-bin/www_bget?ko:K06942</t>
  </si>
  <si>
    <t xml:space="preserve">Q5ZM25</t>
  </si>
  <si>
    <t xml:space="preserve">Obg-like ATPase 1 OS=Gallus gallus GN=OLA1 PE=2 SV=1</t>
  </si>
  <si>
    <t xml:space="preserve">PF01926//PF02421//PF08477</t>
  </si>
  <si>
    <t xml:space="preserve">GTPase of unknown function//Ferrous iron transport protein B//Miro-like protein</t>
  </si>
  <si>
    <t xml:space="preserve">GO:0015684//GO:0007264</t>
  </si>
  <si>
    <t xml:space="preserve">ferrous iron transport//small GTPase mediated signal transduction</t>
  </si>
  <si>
    <t xml:space="preserve">GO:0015093//GO:0005525</t>
  </si>
  <si>
    <t xml:space="preserve">ferrous iron transmembrane transporter activity//GTP binding</t>
  </si>
  <si>
    <t xml:space="preserve">GO:0016021//GO:0005622</t>
  </si>
  <si>
    <t xml:space="preserve">integral to membrane//intracellular</t>
  </si>
  <si>
    <t xml:space="preserve">KOG1491</t>
  </si>
  <si>
    <t xml:space="preserve">Predicted GTP-binding protein (ODN superfamily)</t>
  </si>
  <si>
    <t xml:space="preserve">comp250527_c0</t>
  </si>
  <si>
    <t xml:space="preserve">BAK02816.1</t>
  </si>
  <si>
    <t xml:space="preserve">AK371618.1</t>
  </si>
  <si>
    <t xml:space="preserve">Hordeum vulgare subsp. vulgare mRNA for predicted protein, complete cds, clone: NIASHv2138I23</t>
  </si>
  <si>
    <t xml:space="preserve">Q2MY58</t>
  </si>
  <si>
    <t xml:space="preserve">Patatin group A-3 OS=Solanum tuberosum PE=2 SV=1</t>
  </si>
  <si>
    <t xml:space="preserve">PF01734</t>
  </si>
  <si>
    <t xml:space="preserve">Patatin-like phospholipase</t>
  </si>
  <si>
    <t xml:space="preserve">KOG0513</t>
  </si>
  <si>
    <t xml:space="preserve">Ca2+-independent phospholipase A2</t>
  </si>
  <si>
    <t xml:space="preserve">comp234126_c0</t>
  </si>
  <si>
    <t xml:space="preserve">EAZ21303.1</t>
  </si>
  <si>
    <t xml:space="preserve">hypothetical protein OsJ_36956 [Oryza sativa Japonica Group]</t>
  </si>
  <si>
    <t xml:space="preserve">P32937</t>
  </si>
  <si>
    <t xml:space="preserve">Pathogenesis-related protein 1A/1B OS=Hordeum vulgare PE=2 SV=1</t>
  </si>
  <si>
    <t xml:space="preserve">comp213523_c0</t>
  </si>
  <si>
    <t xml:space="preserve">ABK23936.1</t>
  </si>
  <si>
    <t xml:space="preserve">Q08697</t>
  </si>
  <si>
    <t xml:space="preserve">Pathogenesis-related protein 1A1 OS=Solanum lycopersicum PE=2 SV=1</t>
  </si>
  <si>
    <t xml:space="preserve">KOG3017</t>
  </si>
  <si>
    <t xml:space="preserve">Defense-related protein containing SCP domain</t>
  </si>
  <si>
    <t xml:space="preserve">comp256456_c0</t>
  </si>
  <si>
    <t xml:space="preserve">CAA29022.1</t>
  </si>
  <si>
    <t xml:space="preserve">PR-1b protein [Nicotiana tabacum]</t>
  </si>
  <si>
    <t xml:space="preserve">P07053</t>
  </si>
  <si>
    <t xml:space="preserve">Pathogenesis-related protein 1B OS=Nicotiana tabacum PE=2 SV=1</t>
  </si>
  <si>
    <t xml:space="preserve">PF05887</t>
  </si>
  <si>
    <t xml:space="preserve">Procyclic acidic repetitive protein (PARP)</t>
  </si>
  <si>
    <t xml:space="preserve">comp236425_c0</t>
  </si>
  <si>
    <t xml:space="preserve">XP_003556634.1</t>
  </si>
  <si>
    <t xml:space="preserve">PREDICTED: pentatricopeptide repeat-containing protein At5g39710-like [Glycine max]</t>
  </si>
  <si>
    <t xml:space="preserve">Q0WVK7</t>
  </si>
  <si>
    <t xml:space="preserve">Pentatricopeptide repeat-containing protein At1g05670, mitochondrial OS=Arabidopsis thaliana GN=At1g05670 PE=2 SV=1</t>
  </si>
  <si>
    <t xml:space="preserve">comp258504_c0</t>
  </si>
  <si>
    <t xml:space="preserve">XP_003555735.1</t>
  </si>
  <si>
    <t xml:space="preserve">PREDICTED: pentatricopeptide repeat-containing protein At5g13770, chloroplastic-like [Glycine max]</t>
  </si>
  <si>
    <t xml:space="preserve">PF00017//PF02443</t>
  </si>
  <si>
    <t xml:space="preserve">SH2 domain//Circovirus capsid protein</t>
  </si>
  <si>
    <t xml:space="preserve">GO:0019069</t>
  </si>
  <si>
    <t xml:space="preserve">viral capsid assembly</t>
  </si>
  <si>
    <t xml:space="preserve">GO:0042025</t>
  </si>
  <si>
    <t xml:space="preserve">host cell nucleus</t>
  </si>
  <si>
    <t xml:space="preserve">comp229116_c0</t>
  </si>
  <si>
    <t xml:space="preserve">P11489</t>
  </si>
  <si>
    <t xml:space="preserve">Pepsin A OS=Macaca mulatta GN=PGA PE=2 SV=1</t>
  </si>
  <si>
    <t xml:space="preserve">PF00026</t>
  </si>
  <si>
    <t xml:space="preserve">Eukaryotic aspartyl protease</t>
  </si>
  <si>
    <t xml:space="preserve">GO:0004190</t>
  </si>
  <si>
    <t xml:space="preserve">aspartic-type endopeptidase activity</t>
  </si>
  <si>
    <t xml:space="preserve">KOG1339</t>
  </si>
  <si>
    <t xml:space="preserve">Aspartyl protease</t>
  </si>
  <si>
    <t xml:space="preserve">comp250796_c0</t>
  </si>
  <si>
    <t xml:space="preserve">BAK04095.1</t>
  </si>
  <si>
    <t xml:space="preserve">AK334612.1</t>
  </si>
  <si>
    <t xml:space="preserve">Triticum aestivum cDNA, clone: WT010_H13, cultivar: Chinese Spring</t>
  </si>
  <si>
    <t xml:space="preserve">K00430</t>
  </si>
  <si>
    <t xml:space="preserve">E1.11.1.7</t>
  </si>
  <si>
    <t xml:space="preserve">peroxidase </t>
  </si>
  <si>
    <t xml:space="preserve">http://www.genome.jp/dbget-bin/www_bget?ko:K00430</t>
  </si>
  <si>
    <t xml:space="preserve">Q96519</t>
  </si>
  <si>
    <t xml:space="preserve">Peroxidase 11 OS=Arabidopsis thaliana GN=PER11 PE=1 SV=1</t>
  </si>
  <si>
    <t xml:space="preserve">PF10589//PF00141</t>
  </si>
  <si>
    <t xml:space="preserve">NADH-ubiquinone oxidoreductase-F iron-sulfur binding region//Peroxidase</t>
  </si>
  <si>
    <t xml:space="preserve">GO:0006804//GO:0006979//GO:0055114</t>
  </si>
  <si>
    <t xml:space="preserve">peroxidase reaction//response to oxidative stress//oxidation-reduction process</t>
  </si>
  <si>
    <t xml:space="preserve">GO:0020037//GO:0004601</t>
  </si>
  <si>
    <t xml:space="preserve">heme binding//peroxidase activity</t>
  </si>
  <si>
    <t xml:space="preserve">comp258343_c0</t>
  </si>
  <si>
    <t xml:space="preserve">BAJ97742.1</t>
  </si>
  <si>
    <t xml:space="preserve">Q55G75</t>
  </si>
  <si>
    <t xml:space="preserve">PH domain-containing protein DDB_G0267786 OS=Dictyostelium discoideum GN=DDB_G0267786 PE=4 SV=1</t>
  </si>
  <si>
    <t xml:space="preserve">PF00169</t>
  </si>
  <si>
    <t xml:space="preserve">PH domain</t>
  </si>
  <si>
    <t xml:space="preserve">GO:0005515//GO:0005543</t>
  </si>
  <si>
    <t xml:space="preserve">protein binding//phospholipid binding</t>
  </si>
  <si>
    <t xml:space="preserve">comp246404_c0</t>
  </si>
  <si>
    <t xml:space="preserve">XP_001765116.1</t>
  </si>
  <si>
    <t xml:space="preserve">XM_002308368.1</t>
  </si>
  <si>
    <t xml:space="preserve">Populus trichocarpa predicted protein, mRNA</t>
  </si>
  <si>
    <t xml:space="preserve">Q55FP0</t>
  </si>
  <si>
    <t xml:space="preserve">phagocytic receptor 1a OS=Dictyostelium discoideum GN=phg1a PE=2 SV=1</t>
  </si>
  <si>
    <t xml:space="preserve">PF07690//PF02990</t>
  </si>
  <si>
    <t xml:space="preserve">Major Facilitator Superfamily//Endomembrane protein 70</t>
  </si>
  <si>
    <t xml:space="preserve">KOG1278</t>
  </si>
  <si>
    <t xml:space="preserve">Endosomal membrane proteins, EMP70</t>
  </si>
  <si>
    <t xml:space="preserve">comp248484_c0</t>
  </si>
  <si>
    <t xml:space="preserve">XP_001756741.1</t>
  </si>
  <si>
    <t xml:space="preserve">Q9LS44</t>
  </si>
  <si>
    <t xml:space="preserve">PLANT CADMIUM RESISTANCE 4 OS=Arabidopsis thaliana GN=PCR4 PE=3 SV=1</t>
  </si>
  <si>
    <t xml:space="preserve">comp228657_c0</t>
  </si>
  <si>
    <t xml:space="preserve">P19203.1</t>
  </si>
  <si>
    <t xml:space="preserve">RecName: Full=Plasmin C; Flags: Precursor </t>
  </si>
  <si>
    <t xml:space="preserve">P19203</t>
  </si>
  <si>
    <t xml:space="preserve">Plasmin C OS=Physarum polycephalum GN=PLSC PE=2 SV=1</t>
  </si>
  <si>
    <t xml:space="preserve">PF09172</t>
  </si>
  <si>
    <t xml:space="preserve">Domain of unknown function (DUF1943)</t>
  </si>
  <si>
    <t xml:space="preserve">GO:0006869</t>
  </si>
  <si>
    <t xml:space="preserve">lipid transport</t>
  </si>
  <si>
    <t xml:space="preserve">GO:0005319</t>
  </si>
  <si>
    <t xml:space="preserve">lipid transporter activity</t>
  </si>
  <si>
    <t xml:space="preserve">comp235933_c0</t>
  </si>
  <si>
    <t xml:space="preserve">ABR18412.1</t>
  </si>
  <si>
    <t xml:space="preserve">K14376</t>
  </si>
  <si>
    <t xml:space="preserve">PAP</t>
  </si>
  <si>
    <t xml:space="preserve">poly(A) polymerase </t>
  </si>
  <si>
    <t xml:space="preserve">http://www.genome.jp/dbget-bin/www_bget?ko:K14376</t>
  </si>
  <si>
    <t xml:space="preserve">Q54J73</t>
  </si>
  <si>
    <t xml:space="preserve">Poly(A) polymerase OS=Dictyostelium discoideum GN=papA PE=3 SV=1</t>
  </si>
  <si>
    <t xml:space="preserve">PF04926//PF01909//PF04928//PF09507</t>
  </si>
  <si>
    <t xml:space="preserve">Poly(A) polymerase predicted RNA binding domain//Nucleotidyltransferase domain//Poly(A) polymerase central domain//DNA polymerase subunit Cdc27</t>
  </si>
  <si>
    <t xml:space="preserve">GO:0006260//GO:0043631//GO:0006351</t>
  </si>
  <si>
    <t xml:space="preserve">DNA replication//RNA polyadenylation//transcription, DNA-dependent</t>
  </si>
  <si>
    <t xml:space="preserve">GO:0004652//GO:0003723//GO:0016779</t>
  </si>
  <si>
    <t xml:space="preserve">polynucleotide adenylyltransferase activity//RNA binding//nucleotidyltransferase activity</t>
  </si>
  <si>
    <t xml:space="preserve">KOG2245</t>
  </si>
  <si>
    <t xml:space="preserve">Poly(A) polymerase and related nucleotidyltransferases</t>
  </si>
  <si>
    <t xml:space="preserve">comp222617_c0</t>
  </si>
  <si>
    <t xml:space="preserve">XP_001761356.1</t>
  </si>
  <si>
    <t xml:space="preserve">K14948</t>
  </si>
  <si>
    <t xml:space="preserve">PTBP2, NPTB</t>
  </si>
  <si>
    <t xml:space="preserve">olypyrimidine tract-binding protein 2</t>
  </si>
  <si>
    <t xml:space="preserve">http://www.genome.jp/dbget-bin/www_bget?ko:K14948</t>
  </si>
  <si>
    <t xml:space="preserve">Q6ICX4</t>
  </si>
  <si>
    <t xml:space="preserve">Polypyrimidine tract-binding protein homolog 3 OS=Arabidopsis thaliana GN=At1g43190 PE=2 SV=1</t>
  </si>
  <si>
    <t xml:space="preserve">KOG1190</t>
  </si>
  <si>
    <t xml:space="preserve">Polypyrimidine tract-binding protein</t>
  </si>
  <si>
    <t xml:space="preserve">comp253942_c0</t>
  </si>
  <si>
    <t xml:space="preserve">CBI32229.3</t>
  </si>
  <si>
    <t xml:space="preserve">K03549</t>
  </si>
  <si>
    <t xml:space="preserve">kup</t>
  </si>
  <si>
    <t xml:space="preserve">KUP system potassium uptake protein</t>
  </si>
  <si>
    <t xml:space="preserve">http://www.genome.jp/dbget-bin/www_bget?ko:K03549</t>
  </si>
  <si>
    <t xml:space="preserve">A0LJ91</t>
  </si>
  <si>
    <t xml:space="preserve">potassium transport system protein kup 1 OS=Syntrophobacter fumaroxidans (strain DSM 10017 / MPOB) GN=kup1 PE=3 SV=1</t>
  </si>
  <si>
    <t xml:space="preserve">PF02705//PF08710//PF00999</t>
  </si>
  <si>
    <t xml:space="preserve">K+ potassium transporter//nsp9 replicase//Sodium/hydrogen exchanger family</t>
  </si>
  <si>
    <t xml:space="preserve">GO:0006813//GO:0055085//GO:0019079//GO:0006885//GO:0006812//GO:0071805</t>
  </si>
  <si>
    <t xml:space="preserve">potassium ion transport//transmembrane transport//viral genome replication//regulation of pH//cation transport//potassium ion transmembrane transport</t>
  </si>
  <si>
    <t xml:space="preserve">GO:0003723//GO:0015299//GO:0015079</t>
  </si>
  <si>
    <t xml:space="preserve">RNA binding//solute:hydrogen antiporter activity//potassium ion transmembrane transporter activity</t>
  </si>
  <si>
    <t xml:space="preserve">GO:0016020//GO:0019034//GO:0016021</t>
  </si>
  <si>
    <t xml:space="preserve">membrane//viral replication complex//integral to membrane</t>
  </si>
  <si>
    <t xml:space="preserve">comp254371_c0</t>
  </si>
  <si>
    <t xml:space="preserve">XP_003590703.1</t>
  </si>
  <si>
    <t xml:space="preserve">Pre-mRNA-processing factor [Medicago truncatula] </t>
  </si>
  <si>
    <t xml:space="preserve">K12816</t>
  </si>
  <si>
    <t xml:space="preserve">CDC40, PRP17</t>
  </si>
  <si>
    <t xml:space="preserve">pre-mRNA-processing factor 17</t>
  </si>
  <si>
    <t xml:space="preserve">http://www.genome.jp/dbget-bin/www_bget?ko:K12816</t>
  </si>
  <si>
    <t xml:space="preserve">Q9DC48</t>
  </si>
  <si>
    <t xml:space="preserve">Pre-mRNA-processing factor 17 OS=Mus musculus GN=Cdc40 PE=1 SV=1</t>
  </si>
  <si>
    <t xml:space="preserve">PF02953//PF10591//PF00400</t>
  </si>
  <si>
    <t xml:space="preserve">Tim10/DDP family zinc finger//Secreted protein acidic and rich in cysteine Ca binding region//WD domain, G-beta repeat</t>
  </si>
  <si>
    <t xml:space="preserve">GO:0006626//GO:0007165//GO:0045039</t>
  </si>
  <si>
    <t xml:space="preserve">protein targeting to mitochondrion//signal transduction//protein import into mitochondrial inner membrane</t>
  </si>
  <si>
    <t xml:space="preserve">GO:0005578//GO:0042719</t>
  </si>
  <si>
    <t xml:space="preserve">proteinaceous extracellular matrix//mitochondrial intermembrane space protein transporter complex</t>
  </si>
  <si>
    <t xml:space="preserve">KOG0282</t>
  </si>
  <si>
    <t xml:space="preserve">mRNA splicing factor</t>
  </si>
  <si>
    <t xml:space="preserve">comp266058_c3</t>
  </si>
  <si>
    <t xml:space="preserve">XP_001784863.1</t>
  </si>
  <si>
    <t xml:space="preserve">XM_003521552.1</t>
  </si>
  <si>
    <t xml:space="preserve">PREDICTED: Glycine max probable pre-mRNA-splicing factor ATP-dependent RNA helicase-like (LOC100807162), mRNA</t>
  </si>
  <si>
    <t xml:space="preserve">K12820</t>
  </si>
  <si>
    <t xml:space="preserve">DHX15, PRP43</t>
  </si>
  <si>
    <t xml:space="preserve">pre-mRNA-splicing factor ATP-dependent RNA helicase DHX15/PRP43 </t>
  </si>
  <si>
    <t xml:space="preserve">http://www.genome.jp/dbget-bin/www_bget?ko:K12820</t>
  </si>
  <si>
    <t xml:space="preserve">O22899</t>
  </si>
  <si>
    <t xml:space="preserve">pre-mRNA-splicing factor ATP-dependent RNA helicase OS=Arabidopsis thaliana GN=At2g47250 PE=2 SV=1</t>
  </si>
  <si>
    <t xml:space="preserve">PF06414//PF00437//PF00270//PF00271//PF04408//PF07652//PF04851//PF02562//PF01580</t>
  </si>
  <si>
    <t xml:space="preserve">Zeta toxin//Type II/IV secretion system protein//DEAD/DEAH box helicase//Helicase conserved C-terminal domain//Helicase associated domain (HA2)//Flavivirus DEAD domain//Type III restriction enzyme, res subunit//PhoH-like protein//FtsK/SpoIIIE family</t>
  </si>
  <si>
    <t xml:space="preserve">GO:0006810//GO:0019079//GO:0007059//GO:0051301//GO:0007049</t>
  </si>
  <si>
    <t xml:space="preserve">transport//viral genome replication//chromosome segregation//cell division//cell cycle</t>
  </si>
  <si>
    <t xml:space="preserve">GO:0003677//GO:0005524//GO:0016301//GO:0004386//GO:0003676//GO:0008026//GO:0016787//GO:0000166</t>
  </si>
  <si>
    <t xml:space="preserve">DNA binding//ATP binding//kinase activity//helicase activity//nucleic acid binding//ATP-dependent helicase activity//hydrolase activity//nucleotide binding</t>
  </si>
  <si>
    <t xml:space="preserve">KOG0925</t>
  </si>
  <si>
    <t xml:space="preserve">mRNA splicing factor ATP-dependent RNA helicase</t>
  </si>
  <si>
    <t xml:space="preserve">comp248213_c0</t>
  </si>
  <si>
    <t xml:space="preserve">XP_001773901.1</t>
  </si>
  <si>
    <t xml:space="preserve">K12863</t>
  </si>
  <si>
    <t xml:space="preserve">CWC15</t>
  </si>
  <si>
    <t xml:space="preserve">protein CWC15</t>
  </si>
  <si>
    <t xml:space="preserve">http://www.genome.jp/dbget-bin/www_bget?ko:K12863</t>
  </si>
  <si>
    <t xml:space="preserve">Q5B020</t>
  </si>
  <si>
    <t xml:space="preserve">Pre-mRNA-splicing factor cwc15 OS=Emericella nidulans (strain FGSC A4 / ATCC 38163 / CBS 112.46 / NRRL 194 / M139) GN=cwc15 PE=3 SV=1</t>
  </si>
  <si>
    <t xml:space="preserve">PF04889</t>
  </si>
  <si>
    <t xml:space="preserve">Cwf15/Cwc15 cell cycle control protein</t>
  </si>
  <si>
    <t xml:space="preserve">GO:0000398</t>
  </si>
  <si>
    <t xml:space="preserve">mRNA splicing, via spliceosome</t>
  </si>
  <si>
    <t xml:space="preserve">GO:0005681</t>
  </si>
  <si>
    <t xml:space="preserve">spliceosomal complex</t>
  </si>
  <si>
    <t xml:space="preserve">KOG3228</t>
  </si>
  <si>
    <t xml:space="preserve">Uncharacterized conserved protein</t>
  </si>
  <si>
    <t xml:space="preserve">comp257218_c0</t>
  </si>
  <si>
    <t xml:space="preserve">XP_002989649.1</t>
  </si>
  <si>
    <t xml:space="preserve">hypothetical protein SELMODRAFT_130118 [Selaginella moellendorffii] </t>
  </si>
  <si>
    <t xml:space="preserve">K14799</t>
  </si>
  <si>
    <t xml:space="preserve">TSR1</t>
  </si>
  <si>
    <t xml:space="preserve">pre-rRNA-processing protein TSR1</t>
  </si>
  <si>
    <t xml:space="preserve">http://www.genome.jp/dbget-bin/www_bget?ko:K14799</t>
  </si>
  <si>
    <t xml:space="preserve">Q54YA7</t>
  </si>
  <si>
    <t xml:space="preserve">Pre-rRNA-processing protein TSR1 homolog OS=Dictyostelium discoideum GN=tsr1 PE=3 SV=1</t>
  </si>
  <si>
    <t xml:space="preserve">PF06957//PF08142//PF01056//PF00895//PF02724</t>
  </si>
  <si>
    <t xml:space="preserve">Coatomer (COPI) alpha subunit C-terminus//AARP2CN (NUC121) domain//Myc amino-terminal region//ATP synthase protein 8//CDC45-like protein</t>
  </si>
  <si>
    <t xml:space="preserve">GO:0006355//GO:0006270//GO:0016192//GO:0006886//GO:0015986//GO:0042254//GO:0015992</t>
  </si>
  <si>
    <t xml:space="preserve">regulation of transcription, DNA-dependent//DNA replication initiation//vesicle-mediated transport//intracellular protein transport//ATP synthesis coupled proton transport//ribosome biogenesis//proton transport</t>
  </si>
  <si>
    <t xml:space="preserve">GO:0005515//GO:0005198//GO:0015078//GO:0003700</t>
  </si>
  <si>
    <t xml:space="preserve">protein binding//structural molecule activity//hydrogen ion transmembrane transporter activity//sequence-specific DNA binding transcription factor activity</t>
  </si>
  <si>
    <t xml:space="preserve">GO:0005634//GO:0030126//GO:0000276//GO:0005667</t>
  </si>
  <si>
    <t xml:space="preserve">nucleus//COPI vesicle coat//mitochondrial proton-transporting ATP synthase complex, coupling factor F(o)//transcription factor complex</t>
  </si>
  <si>
    <t xml:space="preserve">KOG1980</t>
  </si>
  <si>
    <t xml:space="preserve">comp246709_c0</t>
  </si>
  <si>
    <t xml:space="preserve">XP_002967718.1</t>
  </si>
  <si>
    <t xml:space="preserve">hypothetical protein SELMODRAFT_88306 [Selaginella moellendorffii] </t>
  </si>
  <si>
    <t xml:space="preserve">Q98TX3</t>
  </si>
  <si>
    <t xml:space="preserve">Programmed cell death protein 4 OS=Gallus gallus GN=PDCD4 PE=2 SV=1</t>
  </si>
  <si>
    <t xml:space="preserve">KOG0403</t>
  </si>
  <si>
    <t xml:space="preserve">Neoplastic transformation suppressor Pdcd4/MA-3, contains MA3 domain</t>
  </si>
  <si>
    <t xml:space="preserve">comp260785_c0</t>
  </si>
  <si>
    <t xml:space="preserve">XP_002441105.1</t>
  </si>
  <si>
    <t xml:space="preserve">hypothetical protein SORBIDRAFT_09g020480 [Sorghum bicolor] </t>
  </si>
  <si>
    <t xml:space="preserve">Q9FIV6</t>
  </si>
  <si>
    <t xml:space="preserve">Protease Do-like 10, mitochondrial OS=Arabidopsis thaliana GN=DEGP10 PE=2 SV=1</t>
  </si>
  <si>
    <t xml:space="preserve">PF00089//PF00595</t>
  </si>
  <si>
    <t xml:space="preserve">Trypsin//PDZ domain (Also known as DHR or GLGF)</t>
  </si>
  <si>
    <t xml:space="preserve">GO:0004252//GO:0005515</t>
  </si>
  <si>
    <t xml:space="preserve">serine-type endopeptidase activity//protein binding</t>
  </si>
  <si>
    <t xml:space="preserve">KOG1320</t>
  </si>
  <si>
    <t xml:space="preserve">Serine protease</t>
  </si>
  <si>
    <t xml:space="preserve">comp232072_c0</t>
  </si>
  <si>
    <t xml:space="preserve">BAK00269.1</t>
  </si>
  <si>
    <t xml:space="preserve">K15306</t>
  </si>
  <si>
    <t xml:space="preserve">RANBP1</t>
  </si>
  <si>
    <t xml:space="preserve">Ran-binding protein 1</t>
  </si>
  <si>
    <t xml:space="preserve">http://www.genome.jp/dbget-bin/www_bget?ko:K15306</t>
  </si>
  <si>
    <t xml:space="preserve">P43487</t>
  </si>
  <si>
    <t xml:space="preserve">Ran-specific GTPase-activating protein OS=Homo sapiens GN=RANBP1 PE=1 SV=1</t>
  </si>
  <si>
    <t xml:space="preserve">PF00638//PF07933//PF00568</t>
  </si>
  <si>
    <t xml:space="preserve">RanBP1 domain//Protein of unknown function (DUF1681)//WH1 domain</t>
  </si>
  <si>
    <t xml:space="preserve">GO:0046907//GO:0006897</t>
  </si>
  <si>
    <t xml:space="preserve">intracellular transport//endocytosis</t>
  </si>
  <si>
    <t xml:space="preserve">KOG0864</t>
  </si>
  <si>
    <t xml:space="preserve">Ran-binding protein RANBP1 and related RanBD domain proteins</t>
  </si>
  <si>
    <t xml:space="preserve">comp243468_c0</t>
  </si>
  <si>
    <t xml:space="preserve">BAJ96946.1</t>
  </si>
  <si>
    <t xml:space="preserve">Q54TK8</t>
  </si>
  <si>
    <t xml:space="preserve">Ras guanine nucleotide exchange factor P OS=Dictyostelium discoideum GN=gefP PE=2 SV=1</t>
  </si>
  <si>
    <t xml:space="preserve">PF00618//PF00617</t>
  </si>
  <si>
    <t xml:space="preserve">RasGEF N-terminal motif//RasGEF domain</t>
  </si>
  <si>
    <t xml:space="preserve">GO:0043087//GO:0007264//GO:0051056</t>
  </si>
  <si>
    <t xml:space="preserve">regulation of GTPase activity//small GTPase mediated signal transduction//regulation of small GTPase mediated signal transduction</t>
  </si>
  <si>
    <t xml:space="preserve">GO:0005085</t>
  </si>
  <si>
    <t xml:space="preserve">guanyl-nucleotide exchange factor activity</t>
  </si>
  <si>
    <t xml:space="preserve">GO:0005622</t>
  </si>
  <si>
    <t xml:space="preserve">intracellular</t>
  </si>
  <si>
    <t xml:space="preserve">KOG3417</t>
  </si>
  <si>
    <t xml:space="preserve">Ras1 guanine nucleotide exchange factor</t>
  </si>
  <si>
    <t xml:space="preserve">comp235292_c0</t>
  </si>
  <si>
    <t xml:space="preserve">P34726.1</t>
  </si>
  <si>
    <t xml:space="preserve">RecName: Full=Ras-like protein 2; Flags: Precursor </t>
  </si>
  <si>
    <t xml:space="preserve">K07974</t>
  </si>
  <si>
    <t xml:space="preserve">RAS</t>
  </si>
  <si>
    <t xml:space="preserve">Ras family, other</t>
  </si>
  <si>
    <t xml:space="preserve">http://www.genome.jp/dbget-bin/www_bget?ko:K07974</t>
  </si>
  <si>
    <t xml:space="preserve">P34726</t>
  </si>
  <si>
    <t xml:space="preserve">Ras-like protein 2 OS=Physarum polycephalum GN=RAS-2 PE=2 SV=1</t>
  </si>
  <si>
    <t xml:space="preserve">PF00071//PF03029//PF00033//PF02421//PF00009//PF00025//PF08477</t>
  </si>
  <si>
    <t xml:space="preserve">Ras family//Conserved hypothetical ATP binding protein//Cytochrome b(N-terminal)/b6/petB//Ferrous iron transport protein B//Elongation factor Tu GTP binding domain//ADP-ribosylation factor family//Miro-like protein</t>
  </si>
  <si>
    <t xml:space="preserve">GO:0015684//GO:0022904//GO:0007264</t>
  </si>
  <si>
    <t xml:space="preserve">ferrous iron transport//respiratory electron transport chain//small GTPase mediated signal transduction</t>
  </si>
  <si>
    <t xml:space="preserve">GO:0003924//GO:0015093//GO:0000166//GO:0005525</t>
  </si>
  <si>
    <t xml:space="preserve">GTPase activity//ferrous iron transmembrane transporter activity//nucleotide binding//GTP binding</t>
  </si>
  <si>
    <t xml:space="preserve">GO:0016020//GO:0005622//GO:0016021</t>
  </si>
  <si>
    <t xml:space="preserve">membrane//intracellular//integral to membrane</t>
  </si>
  <si>
    <t xml:space="preserve">KOG0395</t>
  </si>
  <si>
    <t xml:space="preserve">Ras-related GTPase</t>
  </si>
  <si>
    <t xml:space="preserve">comp269272_c0</t>
  </si>
  <si>
    <t xml:space="preserve">XP_003557975.1</t>
  </si>
  <si>
    <t xml:space="preserve">PREDICTED: receptor-like protein kinase FERONIA-like isoform 1 [Brachypodium distachyon] </t>
  </si>
  <si>
    <t xml:space="preserve">XM_003557927.1</t>
  </si>
  <si>
    <t xml:space="preserve">PREDICTED: Brachypodium distachyon receptor-like protein kinase FERONIA-like, transcript variant 1 (LOC100828225), mRNA</t>
  </si>
  <si>
    <t xml:space="preserve">Q9SCZ4</t>
  </si>
  <si>
    <t xml:space="preserve">Receptor-like protein kinase FERONIA OS=Arabidopsis thaliana GN=FER PE=1 SV=1</t>
  </si>
  <si>
    <t xml:space="preserve">comp262860_c0</t>
  </si>
  <si>
    <t xml:space="preserve">XP_001777347.1</t>
  </si>
  <si>
    <t xml:space="preserve">Q76C99</t>
  </si>
  <si>
    <t xml:space="preserve">Rf1, mitochondrial OS=Oryza sativa subsp. indica GN=Rf1 PE=2 SV=1</t>
  </si>
  <si>
    <t xml:space="preserve">PF08397//PF01335</t>
  </si>
  <si>
    <t xml:space="preserve">IRSp53/MIM homology domain//Death effector domain</t>
  </si>
  <si>
    <t xml:space="preserve">GO:0046847//GO:0007165//GO:0042981</t>
  </si>
  <si>
    <t xml:space="preserve">filopodium assembly//signal transduction//regulation of apoptotic process</t>
  </si>
  <si>
    <t xml:space="preserve">GO:0005515//GO:0017124//GO:0008093</t>
  </si>
  <si>
    <t xml:space="preserve">protein binding//SH3 domain binding//cytoskeletal adaptor activity</t>
  </si>
  <si>
    <t xml:space="preserve">KOG4318</t>
  </si>
  <si>
    <t xml:space="preserve">Bicoid mRNA stability factor</t>
  </si>
  <si>
    <t xml:space="preserve">comp198781_c0</t>
  </si>
  <si>
    <t xml:space="preserve">BAK02284.1</t>
  </si>
  <si>
    <t xml:space="preserve">K14525</t>
  </si>
  <si>
    <t xml:space="preserve">RPP25</t>
  </si>
  <si>
    <t xml:space="preserve">ribonucleases P/MRP protein subunit RPP25 </t>
  </si>
  <si>
    <t xml:space="preserve">http://www.genome.jp/dbget-bin/www_bget?ko:K14525</t>
  </si>
  <si>
    <t xml:space="preserve">Q99JH1</t>
  </si>
  <si>
    <t xml:space="preserve">Ribonuclease P protein subunit p25-like protein OS=Mus musculus GN=Rpp25l PE=2 SV=1</t>
  </si>
  <si>
    <t xml:space="preserve">PF01918</t>
  </si>
  <si>
    <t xml:space="preserve">Alba</t>
  </si>
  <si>
    <t xml:space="preserve">comp231905_c0</t>
  </si>
  <si>
    <t xml:space="preserve">P81477.1</t>
  </si>
  <si>
    <t xml:space="preserve">RecName: Full=Ribonuclease Phyb; Short=RNase Phyb </t>
  </si>
  <si>
    <t xml:space="preserve">K01166</t>
  </si>
  <si>
    <t xml:space="preserve">E3.1.27.1</t>
  </si>
  <si>
    <t xml:space="preserve">ribonuclease T2 </t>
  </si>
  <si>
    <t xml:space="preserve">http://www.genome.jp/dbget-bin/www_bget?ko:K01166</t>
  </si>
  <si>
    <t xml:space="preserve">P81477</t>
  </si>
  <si>
    <t xml:space="preserve">Ribonuclease Phyb OS=Physarum polycephalum PE=1 SV=1</t>
  </si>
  <si>
    <t xml:space="preserve">PF05806//PF01609//PF00445</t>
  </si>
  <si>
    <t xml:space="preserve">Noggin//Transposase DDE domain//Ribonuclease T2 family</t>
  </si>
  <si>
    <t xml:space="preserve">GO:0045596//GO:0006313</t>
  </si>
  <si>
    <t xml:space="preserve">negative regulation of cell differentiation//transposition, DNA-mediated</t>
  </si>
  <si>
    <t xml:space="preserve">GO:0003723//GO:0003677//GO:0004803//GO:0033897</t>
  </si>
  <si>
    <t xml:space="preserve">RNA binding//DNA binding//transposase activity//ribonuclease T2 activity</t>
  </si>
  <si>
    <t xml:space="preserve">comp254508_c0</t>
  </si>
  <si>
    <t xml:space="preserve">XP_002991459.1</t>
  </si>
  <si>
    <t xml:space="preserve">hypothetical protein SELMODRAFT_161673 [Selaginella moellendorffii] </t>
  </si>
  <si>
    <t xml:space="preserve">Q14684</t>
  </si>
  <si>
    <t xml:space="preserve">Ribosomal RNA processing protein 1 homolog B OS=Homo sapiens GN=RRP1B PE=1 SV=3</t>
  </si>
  <si>
    <t xml:space="preserve">PF05997//PF07127//PF00796</t>
  </si>
  <si>
    <t xml:space="preserve">Nucleolar protein,Nop52//Late nodulin protein//Photosystem I reaction centre subunit VIII</t>
  </si>
  <si>
    <t xml:space="preserve">GO:0006364//GO:0015979//GO:0009878</t>
  </si>
  <si>
    <t xml:space="preserve">rRNA processing//photosynthesis//nodule morphogenesis</t>
  </si>
  <si>
    <t xml:space="preserve">GO:0030688//GO:0009522</t>
  </si>
  <si>
    <t xml:space="preserve">preribosome, small subunit precursor//photosystem I</t>
  </si>
  <si>
    <t xml:space="preserve">KOG3911</t>
  </si>
  <si>
    <t xml:space="preserve">Nucleolar protein NOP52/RRP1</t>
  </si>
  <si>
    <t xml:space="preserve">comp180943_c0</t>
  </si>
  <si>
    <t xml:space="preserve">ABD28580.2</t>
  </si>
  <si>
    <t xml:space="preserve">Zinc finger, RING-type [Medicago truncatula]</t>
  </si>
  <si>
    <t xml:space="preserve">O22755</t>
  </si>
  <si>
    <t xml:space="preserve">RING-H2 finger protein ATL44 OS=Arabidopsis thaliana GN=ATL44 PE=2 SV=1</t>
  </si>
  <si>
    <t xml:space="preserve">PF12861//PF12906</t>
  </si>
  <si>
    <t xml:space="preserve">Anaphase-promoting complex subunit 11 RING-H2 finger//RING-variant domain</t>
  </si>
  <si>
    <t xml:space="preserve">GO:0008270//GO:0004842</t>
  </si>
  <si>
    <t xml:space="preserve">zinc ion binding//ubiquitin-protein ligase activity</t>
  </si>
  <si>
    <t xml:space="preserve">KOG0800</t>
  </si>
  <si>
    <t xml:space="preserve">FOG: Predicted E3 ubiquitin ligase</t>
  </si>
  <si>
    <t xml:space="preserve">comp269511_c0</t>
  </si>
  <si>
    <t xml:space="preserve">Q6YI57</t>
  </si>
  <si>
    <t xml:space="preserve">RNA replication protein OS=Sclerotinia sclerotiorum debilitation-associated virus (isolate Sclerotinia/China/Xie/-) PE=3 SV=2</t>
  </si>
  <si>
    <t xml:space="preserve">PF01660//PF00779</t>
  </si>
  <si>
    <t xml:space="preserve">Viral methyltransferase//BTK motif</t>
  </si>
  <si>
    <t xml:space="preserve">GO:0006396//GO:0009451//GO:0035556//GO:0080009</t>
  </si>
  <si>
    <t xml:space="preserve">RNA processing//RNA modification//intracellular signal transduction//mRNA methylation</t>
  </si>
  <si>
    <t xml:space="preserve">GO:0003723//GO:0008174</t>
  </si>
  <si>
    <t xml:space="preserve">RNA binding//mRNA methyltransferase activity</t>
  </si>
  <si>
    <t xml:space="preserve">comp241681_c0</t>
  </si>
  <si>
    <t xml:space="preserve">BAK06564.1</t>
  </si>
  <si>
    <t xml:space="preserve">AK332424.1</t>
  </si>
  <si>
    <t xml:space="preserve">Triticum aestivum cDNA, clone: WT003_P04, cultivar: Chinese Spring</t>
  </si>
  <si>
    <t xml:space="preserve">Q66KL9</t>
  </si>
  <si>
    <t xml:space="preserve">RNA-binding protein 42 OS=Xenopus tropicalis GN=rbm42 PE=2 SV=1</t>
  </si>
  <si>
    <t xml:space="preserve">PF08094//PF00076</t>
  </si>
  <si>
    <t xml:space="preserve">Conotoxin TVIIA/GS family//RNA recognition motif. (a.k.a. RRM, RBD, or RNP domain)</t>
  </si>
  <si>
    <t xml:space="preserve">GO:0000166//GO:0019871//GO:0003676</t>
  </si>
  <si>
    <t xml:space="preserve">nucleotide binding//sodium channel inhibitor activity//nucleic acid binding</t>
  </si>
  <si>
    <t xml:space="preserve">KOG0226</t>
  </si>
  <si>
    <t xml:space="preserve">RNA-binding proteins</t>
  </si>
  <si>
    <t xml:space="preserve">comp165878_c1</t>
  </si>
  <si>
    <t xml:space="preserve">Q8BCV9</t>
  </si>
  <si>
    <t xml:space="preserve">RNA-directed RNA polymerase L OS=Mirafiori lettuce virus (isolate Lettuce/Netherlands/LS301-O) GN=L PE=3 SV=1</t>
  </si>
  <si>
    <t xml:space="preserve">PF00946//PF08069</t>
  </si>
  <si>
    <t xml:space="preserve">Paramyxovirus RNA dependent RNA polymerase//Ribosomal S13/S15 N-terminal domain</t>
  </si>
  <si>
    <t xml:space="preserve">GO:0006370//GO:0042254//GO:0006144//GO:0006412//GO:0009451</t>
  </si>
  <si>
    <t xml:space="preserve">7-methylguanosine mRNA capping//ribosome biogenesis//purine nucleobase metabolic process//translation//RNA modification</t>
  </si>
  <si>
    <t xml:space="preserve">GO:0005524//GO:0003968//GO:0004482//GO:0003735</t>
  </si>
  <si>
    <t xml:space="preserve">ATP binding//RNA-directed RNA polymerase activity//mRNA (guanine-N7-)-methyltransferase activity//structural constituent of ribosome</t>
  </si>
  <si>
    <t xml:space="preserve">GO:0005840//GO:0005737//GO:0019012//GO:0031379</t>
  </si>
  <si>
    <t xml:space="preserve">ribosome//cytoplasm//virion//RNA-directed RNA polymerase complex</t>
  </si>
  <si>
    <t xml:space="preserve">comp263678_c0</t>
  </si>
  <si>
    <t xml:space="preserve">DAA59938.1</t>
  </si>
  <si>
    <t xml:space="preserve">TPA: hypothetical protein ZEAMMB73_957052, partial [Zea mays]</t>
  </si>
  <si>
    <t xml:space="preserve">A7MB10</t>
  </si>
  <si>
    <t xml:space="preserve">RRP5 homolog OS=Bos taurus GN=PDCD11 PE=2 SV=1</t>
  </si>
  <si>
    <t xml:space="preserve">PF00575//PF07975</t>
  </si>
  <si>
    <t xml:space="preserve">S1 RNA binding domain//TFIIH C1-like domain</t>
  </si>
  <si>
    <t xml:space="preserve">GO:0006281</t>
  </si>
  <si>
    <t xml:space="preserve">DNA repair</t>
  </si>
  <si>
    <t xml:space="preserve">GO:0003723</t>
  </si>
  <si>
    <t xml:space="preserve">RNA binding</t>
  </si>
  <si>
    <t xml:space="preserve">KOG1070</t>
  </si>
  <si>
    <t xml:space="preserve">rRNA processing protein Rrp5</t>
  </si>
  <si>
    <t xml:space="preserve">comp235014_c0</t>
  </si>
  <si>
    <t xml:space="preserve">Ca binding protein,sarcoplasmic</t>
  </si>
  <si>
    <t xml:space="preserve">P04569</t>
  </si>
  <si>
    <t xml:space="preserve">Sarcoplasmic calcium-binding proteins I, III, and IV OS=Branchiostoma lanceolatum PE=1 SV=2</t>
  </si>
  <si>
    <t xml:space="preserve">PF02937//PF10591//PF01810</t>
  </si>
  <si>
    <t xml:space="preserve">Cytochrome c oxidase subunit VIc//Secreted protein acidic and rich in cysteine Ca binding region//LysE type translocator</t>
  </si>
  <si>
    <t xml:space="preserve">GO:0007165//GO:0006123//GO:0006865//GO:0015992</t>
  </si>
  <si>
    <t xml:space="preserve">signal transduction//mitochondrial electron transport, cytochrome c to oxygen//amino acid transport//proton transport</t>
  </si>
  <si>
    <t xml:space="preserve">GO:0004129//GO:0005509</t>
  </si>
  <si>
    <t xml:space="preserve">cytochrome-c oxidase activity//calcium ion binding</t>
  </si>
  <si>
    <t xml:space="preserve">GO:0016020//GO:0045277//GO:0005578</t>
  </si>
  <si>
    <t xml:space="preserve">membrane//respiratory chain complex IV//proteinaceous extracellular matrix</t>
  </si>
  <si>
    <t xml:space="preserve">comp231307_c0</t>
  </si>
  <si>
    <t xml:space="preserve">XP_002534846.1</t>
  </si>
  <si>
    <t xml:space="preserve">two-component sensor protein histidine protein kinase, putative [Ricinus communis] </t>
  </si>
  <si>
    <t xml:space="preserve">K11527</t>
  </si>
  <si>
    <t xml:space="preserve">two-component system, unclassified family, sensor histidine kinase and response regulator </t>
  </si>
  <si>
    <t xml:space="preserve">http://www.genome.jp/dbget-bin/www_bget?ko:K11527</t>
  </si>
  <si>
    <t xml:space="preserve">P0C0F6</t>
  </si>
  <si>
    <t xml:space="preserve">Sensory/regulatory protein RpfC OS=Xanthomonas campestris pv. campestris (strain ATCC 33913 / NCPPB 528 / LMG 568) GN=rpfC PE=1 SV=2</t>
  </si>
  <si>
    <t xml:space="preserve">PF00072//PF02518//PF00512//PF00360</t>
  </si>
  <si>
    <t xml:space="preserve">Response regulator receiver domain//Histidine kinase-, DNA gyrase B-, and HSP90-like ATPase//His Kinase A (phospho-acceptor) domain//Phytochrome region</t>
  </si>
  <si>
    <t xml:space="preserve">GO:0016310//GO:0007165//GO:0006355//GO:0018298//GO:0000160//GO:0009584//GO:0007187</t>
  </si>
  <si>
    <t xml:space="preserve">phosphorylation//signal transduction//regulation of transcription, DNA-dependent//protein-chromophore linkage//two-component signal transduction system (phosphorelay)//detection of visible light//G-protein coupled receptor signaling pathway, coupled to cyclic nucleotide second messenger</t>
  </si>
  <si>
    <t xml:space="preserve">GO:0008020//GO:0005524//GO:0000155//GO:0000156</t>
  </si>
  <si>
    <t xml:space="preserve">G-protein coupled photoreceptor activity//ATP binding//two-component sensor activity//two-component response regulator activity</t>
  </si>
  <si>
    <t xml:space="preserve">comp198730_c0</t>
  </si>
  <si>
    <t xml:space="preserve">C5IGN8</t>
  </si>
  <si>
    <t xml:space="preserve">Serine/arginine-rich protein PSR OS=Physarum polycephalum PE=1 SV=1</t>
  </si>
  <si>
    <t xml:space="preserve">comp229698_c0</t>
  </si>
  <si>
    <t xml:space="preserve">C5IGN8.1</t>
  </si>
  <si>
    <t xml:space="preserve">RecName: Full=Serine/arginine-rich protein PSR; Flags: Precursor </t>
  </si>
  <si>
    <t xml:space="preserve">PF02556//PF00937//PF02480</t>
  </si>
  <si>
    <t xml:space="preserve">Preprotein translocase subunit SecB//Coronavirus nucleocapsid protein//Alphaherpesvirus glycoprotein E</t>
  </si>
  <si>
    <t xml:space="preserve">GO:0051262//GO:0015031</t>
  </si>
  <si>
    <t xml:space="preserve">protein tetramerization//protein transport</t>
  </si>
  <si>
    <t xml:space="preserve">GO:0051082</t>
  </si>
  <si>
    <t xml:space="preserve">unfolded protein binding</t>
  </si>
  <si>
    <t xml:space="preserve">GO:0016020//GO:0019013</t>
  </si>
  <si>
    <t xml:space="preserve">membrane//viral nucleocapsid</t>
  </si>
  <si>
    <t xml:space="preserve">comp228016_c0</t>
  </si>
  <si>
    <t xml:space="preserve">BAC42657.1</t>
  </si>
  <si>
    <t xml:space="preserve">unknown protein [Arabidopsis thaliana] </t>
  </si>
  <si>
    <t xml:space="preserve">K11290</t>
  </si>
  <si>
    <t xml:space="preserve">SET, TAF1, I2PP2A</t>
  </si>
  <si>
    <t xml:space="preserve">template-activating factor I</t>
  </si>
  <si>
    <t xml:space="preserve">http://www.genome.jp/dbget-bin/www_bget?ko:K11290</t>
  </si>
  <si>
    <t xml:space="preserve">Q01105</t>
  </si>
  <si>
    <t xml:space="preserve">SET OS=Homo sapiens GN=SET PE=1 SV=3</t>
  </si>
  <si>
    <t xml:space="preserve">PF11629//PF07516//PF00956</t>
  </si>
  <si>
    <t xml:space="preserve">C terminal SARAH domain of Mst1//SecA Wing and Scaffold domain//Nucleosome assembly protein (NAP)</t>
  </si>
  <si>
    <t xml:space="preserve">GO:0016310//GO:0009069//GO:0006334//GO:0017038</t>
  </si>
  <si>
    <t xml:space="preserve">phosphorylation//serine family amino acid metabolic process//nucleosome assembly//protein import</t>
  </si>
  <si>
    <t xml:space="preserve">GO:0004674</t>
  </si>
  <si>
    <t xml:space="preserve">protein serine/threonine kinase activity</t>
  </si>
  <si>
    <t xml:space="preserve">GO:0016020//GO:0005634</t>
  </si>
  <si>
    <t xml:space="preserve">membrane//nucleus</t>
  </si>
  <si>
    <t xml:space="preserve">KOG1508</t>
  </si>
  <si>
    <t xml:space="preserve">DNA replication factor/protein phosphatase inhibitor SET/SPR-2</t>
  </si>
  <si>
    <t xml:space="preserve">comp245300_c0</t>
  </si>
  <si>
    <t xml:space="preserve">XP_002263359.1</t>
  </si>
  <si>
    <t xml:space="preserve">PREDICTED: small nuclear ribonucleoprotein-associated protein B&amp;apos; [Vitis vinifera] </t>
  </si>
  <si>
    <t xml:space="preserve">K11086</t>
  </si>
  <si>
    <t xml:space="preserve">SNRPB, SMB</t>
  </si>
  <si>
    <t xml:space="preserve">small nuclear ribonucleoprotein B and B'</t>
  </si>
  <si>
    <t xml:space="preserve">http://www.genome.jp/dbget-bin/www_bget?ko:K11086</t>
  </si>
  <si>
    <t xml:space="preserve">Q55A45</t>
  </si>
  <si>
    <t xml:space="preserve">Small nuclear ribonucleoprotein-associated protein B OS=Dictyostelium discoideum GN=snrpb PE=3 SV=1</t>
  </si>
  <si>
    <t xml:space="preserve">KOG3168</t>
  </si>
  <si>
    <t xml:space="preserve">U1 snRNP component</t>
  </si>
  <si>
    <t xml:space="preserve">comp258615_c0</t>
  </si>
  <si>
    <t xml:space="preserve">AAK76738.2</t>
  </si>
  <si>
    <t xml:space="preserve">Na+/H+ antiporter [Triticum aestivum]</t>
  </si>
  <si>
    <t xml:space="preserve">AY040246.2</t>
  </si>
  <si>
    <t xml:space="preserve">Triticum aestivum Na+/H+ antiporter (NHX2) mRNA, complete cds</t>
  </si>
  <si>
    <t xml:space="preserve">Q56XP4</t>
  </si>
  <si>
    <t xml:space="preserve">Sodium/hydrogen exchanger 2 OS=Arabidopsis thaliana GN=NHX2 PE=1 SV=2</t>
  </si>
  <si>
    <t xml:space="preserve">PF00424//PF00999</t>
  </si>
  <si>
    <t xml:space="preserve">REV protein (anti-repression trans-activator protein)//Sodium/hydrogen exchanger family</t>
  </si>
  <si>
    <t xml:space="preserve">GO:0055085//GO:0006355//GO:0006885//GO:0006812</t>
  </si>
  <si>
    <t xml:space="preserve">transmembrane transport//regulation of transcription, DNA-dependent//regulation of pH//cation transport</t>
  </si>
  <si>
    <t xml:space="preserve">GO:0015299//GO:0003700</t>
  </si>
  <si>
    <t xml:space="preserve">solute:hydrogen antiporter activity//sequence-specific DNA binding transcription factor activity</t>
  </si>
  <si>
    <t xml:space="preserve">GO:0042025//GO:0005667//GO:0016021</t>
  </si>
  <si>
    <t xml:space="preserve">host cell nucleus//transcription factor complex//integral to membrane</t>
  </si>
  <si>
    <t xml:space="preserve">KOG1965</t>
  </si>
  <si>
    <t xml:space="preserve">Sodium/hydrogen exchanger protein</t>
  </si>
  <si>
    <t xml:space="preserve">comp208875_c0</t>
  </si>
  <si>
    <t xml:space="preserve">AAL32642.1</t>
  </si>
  <si>
    <t xml:space="preserve">putative Na+-dependent inorganic phosphate cotransporter [Arabidopsis thaliana] </t>
  </si>
  <si>
    <t xml:space="preserve">O82390</t>
  </si>
  <si>
    <t xml:space="preserve">Sodium-dependent phosphate transport protein 1, chloroplastic OS=Arabidopsis thaliana GN=ANTR1 PE=1 SV=1</t>
  </si>
  <si>
    <t xml:space="preserve">PF00083//PF07690</t>
  </si>
  <si>
    <t xml:space="preserve">Sugar (and other) transporter//Major Facilitator Superfamily</t>
  </si>
  <si>
    <t xml:space="preserve">GO:0022857</t>
  </si>
  <si>
    <t xml:space="preserve">transmembrane transporter activity</t>
  </si>
  <si>
    <t xml:space="preserve">KOG2532</t>
  </si>
  <si>
    <t xml:space="preserve">Permease of the major facilitator superfamily</t>
  </si>
  <si>
    <t xml:space="preserve">comp247112_c0</t>
  </si>
  <si>
    <t xml:space="preserve">BAJ98653.1</t>
  </si>
  <si>
    <t xml:space="preserve">Q0IHH9</t>
  </si>
  <si>
    <t xml:space="preserve">Speckle-type POZ protein B OS=Xenopus laevis GN=spop-b PE=2 SV=1</t>
  </si>
  <si>
    <t xml:space="preserve">PF00651</t>
  </si>
  <si>
    <t xml:space="preserve">BTB/POZ domain</t>
  </si>
  <si>
    <t xml:space="preserve">KOG1987</t>
  </si>
  <si>
    <t xml:space="preserve">Speckle-type POZ protein SPOP and related proteins with TRAF, MATH and BTB/POZ domains</t>
  </si>
  <si>
    <t xml:space="preserve">comp254988_c0</t>
  </si>
  <si>
    <t xml:space="preserve">XP_003593224.1</t>
  </si>
  <si>
    <t xml:space="preserve">Splicing factor 3B subunit [Medicago truncatula] </t>
  </si>
  <si>
    <t xml:space="preserve">AK357387.1</t>
  </si>
  <si>
    <t xml:space="preserve">Hordeum vulgare subsp. vulgare mRNA for predicted protein, complete cds, clone: NIASHv1052D05</t>
  </si>
  <si>
    <t xml:space="preserve">K12828</t>
  </si>
  <si>
    <t xml:space="preserve">SF3B1, SAP155</t>
  </si>
  <si>
    <t xml:space="preserve">splicing factor 3B subunit 1</t>
  </si>
  <si>
    <t xml:space="preserve">http://www.genome.jp/dbget-bin/www_bget?ko:K12828</t>
  </si>
  <si>
    <t xml:space="preserve">O57683</t>
  </si>
  <si>
    <t xml:space="preserve">Splicing factor 3B subunit 1 OS=Xenopus laevis GN=sf3b1 PE=2 SV=1</t>
  </si>
  <si>
    <t xml:space="preserve">PF02985//PF00514</t>
  </si>
  <si>
    <t xml:space="preserve">HEAT repeat//Armadillo/beta-catenin-like repeat</t>
  </si>
  <si>
    <t xml:space="preserve">KOG0213</t>
  </si>
  <si>
    <t xml:space="preserve">Splicing factor 3b, subunit 1</t>
  </si>
  <si>
    <t xml:space="preserve">comp257957_c0</t>
  </si>
  <si>
    <t xml:space="preserve">XP_003543065.1</t>
  </si>
  <si>
    <t xml:space="preserve">PREDICTED: splicing factor 3B subunit 2-like [Glycine max]</t>
  </si>
  <si>
    <t xml:space="preserve">K12829</t>
  </si>
  <si>
    <t xml:space="preserve">SF3B2, SAP145, CUS1</t>
  </si>
  <si>
    <t xml:space="preserve">splicing factor 3B subunit 2</t>
  </si>
  <si>
    <t xml:space="preserve">http://www.genome.jp/dbget-bin/www_bget?ko:K12829</t>
  </si>
  <si>
    <t xml:space="preserve">Q13435</t>
  </si>
  <si>
    <t xml:space="preserve">Splicing factor 3B subunit 2 OS=Homo sapiens GN=SF3B2 PE=1 SV=2</t>
  </si>
  <si>
    <t xml:space="preserve">PF00782//PF00102//PF04037//PF09726</t>
  </si>
  <si>
    <t xml:space="preserve">Dual specificity phosphatase, catalytic domain//Protein-tyrosine phosphatase//Domain of unknown function (DUF382)//Transmembrane protein</t>
  </si>
  <si>
    <t xml:space="preserve">GO:0008138//GO:0004725</t>
  </si>
  <si>
    <t xml:space="preserve">protein tyrosine/serine/threonine phosphatase activity//protein tyrosine phosphatase activity</t>
  </si>
  <si>
    <t xml:space="preserve">KOG2330</t>
  </si>
  <si>
    <t xml:space="preserve">Splicing factor 3b, subunit 2</t>
  </si>
  <si>
    <t xml:space="preserve">comp262878_c0</t>
  </si>
  <si>
    <t xml:space="preserve">XP_001775840.1</t>
  </si>
  <si>
    <t xml:space="preserve">K12830</t>
  </si>
  <si>
    <t xml:space="preserve">SF3B3, SAP130, RSE1</t>
  </si>
  <si>
    <t xml:space="preserve">splicing factor 3B subunit 3</t>
  </si>
  <si>
    <t xml:space="preserve">http://www.genome.jp/dbget-bin/www_bget?ko:K12830</t>
  </si>
  <si>
    <t xml:space="preserve">Q15393</t>
  </si>
  <si>
    <t xml:space="preserve">Splicing factor 3B subunit 3 OS=Homo sapiens GN=SF3B3 PE=1 SV=4</t>
  </si>
  <si>
    <t xml:space="preserve">PF03178</t>
  </si>
  <si>
    <t xml:space="preserve">CPSF A subunit region</t>
  </si>
  <si>
    <t xml:space="preserve">KOG1898</t>
  </si>
  <si>
    <t xml:space="preserve">Splicing factor 3b, subunit 3</t>
  </si>
  <si>
    <t xml:space="preserve">comp245681_c0</t>
  </si>
  <si>
    <t xml:space="preserve">CBI17545.3</t>
  </si>
  <si>
    <t xml:space="preserve">K12831</t>
  </si>
  <si>
    <t xml:space="preserve">SF3B4, SAP49</t>
  </si>
  <si>
    <t xml:space="preserve">splicing factor 3B subunit 4</t>
  </si>
  <si>
    <t xml:space="preserve">http://www.genome.jp/dbget-bin/www_bget?ko:K12831</t>
  </si>
  <si>
    <t xml:space="preserve">Q15427</t>
  </si>
  <si>
    <t xml:space="preserve">Splicing factor 3B subunit 4 OS=Homo sapiens GN=SF3B4 PE=1 SV=1</t>
  </si>
  <si>
    <t xml:space="preserve">KOG0131</t>
  </si>
  <si>
    <t xml:space="preserve">Splicing factor 3b, subunit 4</t>
  </si>
  <si>
    <t xml:space="preserve">comp264954_c0</t>
  </si>
  <si>
    <t xml:space="preserve">BAK01032.1</t>
  </si>
  <si>
    <t xml:space="preserve">AK335233.1</t>
  </si>
  <si>
    <t xml:space="preserve">Triticum aestivum cDNA, clone: WT012_G08, cultivar: Chinese Spring</t>
  </si>
  <si>
    <t xml:space="preserve">Q658H5</t>
  </si>
  <si>
    <t xml:space="preserve">SPX domain-containing membrane protein Os06g0129400 OS=Oryza sativa subsp. japonica GN=Os06g0129400 PE=2 SV=1</t>
  </si>
  <si>
    <t xml:space="preserve">PF09026//PF00083//PF07690</t>
  </si>
  <si>
    <t xml:space="preserve">Centromere protein B dimerisation domain//Sugar (and other) transporter//Major Facilitator Superfamily</t>
  </si>
  <si>
    <t xml:space="preserve">GO:0055085//GO:0006355</t>
  </si>
  <si>
    <t xml:space="preserve">transmembrane transport//regulation of transcription, DNA-dependent</t>
  </si>
  <si>
    <t xml:space="preserve">GO:0003677//GO:0003682//GO:0022857</t>
  </si>
  <si>
    <t xml:space="preserve">DNA binding//chromatin binding//transmembrane transporter activity</t>
  </si>
  <si>
    <t xml:space="preserve">GO:0005634//GO:0000785//GO:0000775//GO:0016021</t>
  </si>
  <si>
    <t xml:space="preserve">nucleus//chromatin//chromosome, centromeric region//integral to membrane</t>
  </si>
  <si>
    <t xml:space="preserve">KOG2325</t>
  </si>
  <si>
    <t xml:space="preserve">Predicted transporter/transmembrane protein</t>
  </si>
  <si>
    <t xml:space="preserve">comp182949_c0</t>
  </si>
  <si>
    <t xml:space="preserve">ABA98006.2</t>
  </si>
  <si>
    <t xml:space="preserve">expressed protein [Oryza sativa Japonica Group]</t>
  </si>
  <si>
    <t xml:space="preserve">AK370803.1</t>
  </si>
  <si>
    <t xml:space="preserve">Hordeum vulgare subsp. vulgare mRNA for predicted protein, complete cds, clone: NIASHv2117B14</t>
  </si>
  <si>
    <t xml:space="preserve">P01053</t>
  </si>
  <si>
    <t xml:space="preserve">Subtilisin-chymotrypsin inhibitor-2A OS=Hordeum vulgare PE=1 SV=2</t>
  </si>
  <si>
    <t xml:space="preserve">PF00280</t>
  </si>
  <si>
    <t xml:space="preserve">Potato inhibitor I family</t>
  </si>
  <si>
    <t xml:space="preserve">GO:0009611</t>
  </si>
  <si>
    <t xml:space="preserve">response to wounding</t>
  </si>
  <si>
    <t xml:space="preserve">GO:0004867</t>
  </si>
  <si>
    <t xml:space="preserve">serine-type endopeptidase inhibitor activity</t>
  </si>
  <si>
    <t xml:space="preserve">comp263523_c0</t>
  </si>
  <si>
    <t xml:space="preserve">BAA02948.1</t>
  </si>
  <si>
    <t xml:space="preserve">tritin [Triticum aestivum]</t>
  </si>
  <si>
    <t xml:space="preserve">D13795.1</t>
  </si>
  <si>
    <t xml:space="preserve">Triticum aestivum trig7 gene for tritin, complete cds</t>
  </si>
  <si>
    <t xml:space="preserve">P04399</t>
  </si>
  <si>
    <t xml:space="preserve">synthesis inhibitor II OS=Hordeum vulgare GN=RIP30A PE=1 SV=1</t>
  </si>
  <si>
    <t xml:space="preserve">PF00161</t>
  </si>
  <si>
    <t xml:space="preserve">Ribosome inactivating protein</t>
  </si>
  <si>
    <t xml:space="preserve">GO:0017148</t>
  </si>
  <si>
    <t xml:space="preserve">negative regulation of translation</t>
  </si>
  <si>
    <t xml:space="preserve">GO:0030598</t>
  </si>
  <si>
    <t xml:space="preserve">rRNA N-glycosylase activity</t>
  </si>
  <si>
    <t xml:space="preserve">comp246155_c0</t>
  </si>
  <si>
    <t xml:space="preserve">AFW63576.1</t>
  </si>
  <si>
    <t xml:space="preserve">hypothetical protein ZEAMMB73_375304 [Zea mays]</t>
  </si>
  <si>
    <t xml:space="preserve">Q9CXF4</t>
  </si>
  <si>
    <t xml:space="preserve">TBC1 domain family member 15 OS=Mus musculus GN=Tbc1d15 PE=1 SV=1</t>
  </si>
  <si>
    <t xml:space="preserve">PF00566//PF03248</t>
  </si>
  <si>
    <t xml:space="preserve">TBC domain//Rer1 family</t>
  </si>
  <si>
    <t xml:space="preserve">GO:0032313</t>
  </si>
  <si>
    <t xml:space="preserve">regulation of Rab GTPase activity</t>
  </si>
  <si>
    <t xml:space="preserve">GO:0005097</t>
  </si>
  <si>
    <t xml:space="preserve">Rab GTPase activator activity</t>
  </si>
  <si>
    <t xml:space="preserve">KOG2197</t>
  </si>
  <si>
    <t xml:space="preserve">Ypt/Rab-specific GTPase-activating protein GYP7 and related proteins</t>
  </si>
  <si>
    <t xml:space="preserve">comp257372_c0</t>
  </si>
  <si>
    <t xml:space="preserve">XP_003518575.1</t>
  </si>
  <si>
    <t xml:space="preserve">PREDICTED: TBC1 domain family member 2A-like [Glycine max]</t>
  </si>
  <si>
    <t xml:space="preserve">Q9Z1A9</t>
  </si>
  <si>
    <t xml:space="preserve">TBC1 domain family member 8 OS=Mus musculus GN=Tbc1d8 PE=2 SV=2</t>
  </si>
  <si>
    <t xml:space="preserve">PF00566</t>
  </si>
  <si>
    <t xml:space="preserve">TBC domain</t>
  </si>
  <si>
    <t xml:space="preserve">KOG2058</t>
  </si>
  <si>
    <t xml:space="preserve">Ypt/Rab GTPase activating protein</t>
  </si>
  <si>
    <t xml:space="preserve">comp137458_c0</t>
  </si>
  <si>
    <t xml:space="preserve">EAY99866.1</t>
  </si>
  <si>
    <t xml:space="preserve">hypothetical protein OsI_21860 [Oryza sativa Indica Group] </t>
  </si>
  <si>
    <t xml:space="preserve">XM_003560980.1</t>
  </si>
  <si>
    <t xml:space="preserve">PREDICTED: Brachypodium distachyon uncharacterized LOC100838247 (LOC100838247), mRNA</t>
  </si>
  <si>
    <t xml:space="preserve">Q6PR54</t>
  </si>
  <si>
    <t xml:space="preserve">Telomere-associated protein RIF1 OS=Mus musculus GN=Rif1 PE=1 SV=2</t>
  </si>
  <si>
    <t xml:space="preserve">comp243367_c0</t>
  </si>
  <si>
    <t xml:space="preserve">XP_003561774.1</t>
  </si>
  <si>
    <t xml:space="preserve">PREDICTED: THO complex subunit 4-like, partial [Brachypodium distachyon]</t>
  </si>
  <si>
    <t xml:space="preserve">K12881</t>
  </si>
  <si>
    <t xml:space="preserve">THOC4, ALY</t>
  </si>
  <si>
    <t xml:space="preserve">THO complex subunit 4</t>
  </si>
  <si>
    <t xml:space="preserve">http://www.genome.jp/dbget-bin/www_bget?ko:K12881</t>
  </si>
  <si>
    <t xml:space="preserve">Q58EA2</t>
  </si>
  <si>
    <t xml:space="preserve">THO complex subunit 4-A OS=Xenopus laevis GN=alyref-a PE=2 SV=1</t>
  </si>
  <si>
    <t xml:space="preserve">PF12300//PF00076</t>
  </si>
  <si>
    <t xml:space="preserve">Protein of unknown function (DUF3628)//RNA recognition motif. (a.k.a. RRM, RBD, or RNP domain)</t>
  </si>
  <si>
    <t xml:space="preserve">GO:0016817//GO:0003676</t>
  </si>
  <si>
    <t xml:space="preserve">hydrolase activity, acting on acid anhydrides//nucleic acid binding</t>
  </si>
  <si>
    <t xml:space="preserve">KOG0533</t>
  </si>
  <si>
    <t xml:space="preserve">RRM motif-containing protein</t>
  </si>
  <si>
    <t xml:space="preserve">comp263104_c0</t>
  </si>
  <si>
    <t xml:space="preserve">XP_003523402.1</t>
  </si>
  <si>
    <t xml:space="preserve">PREDICTED: putative transcription elongation factor SPT5 homolog 1-like [Glycine max]</t>
  </si>
  <si>
    <t xml:space="preserve">O55201</t>
  </si>
  <si>
    <t xml:space="preserve">Transcription elongation factor SPT5 OS=Mus musculus GN=Supt5h PE=1 SV=1</t>
  </si>
  <si>
    <t xml:space="preserve">PF03148</t>
  </si>
  <si>
    <t xml:space="preserve">Tektin family</t>
  </si>
  <si>
    <t xml:space="preserve">GO:0000226</t>
  </si>
  <si>
    <t xml:space="preserve">microtubule cytoskeleton organization</t>
  </si>
  <si>
    <t xml:space="preserve">GO:0005874</t>
  </si>
  <si>
    <t xml:space="preserve">microtubule</t>
  </si>
  <si>
    <t xml:space="preserve">KOG1999</t>
  </si>
  <si>
    <t xml:space="preserve">RNA polymerase II transcription elongation factor DSIF/SUPT5H/SPT5</t>
  </si>
  <si>
    <t xml:space="preserve">comp253660_c0</t>
  </si>
  <si>
    <t xml:space="preserve">A6YB01.1</t>
  </si>
  <si>
    <t xml:space="preserve">RecName: Full=Transketolase; Short=TK </t>
  </si>
  <si>
    <t xml:space="preserve">K00615</t>
  </si>
  <si>
    <t xml:space="preserve">E2.2.1.1, tktA, tktB</t>
  </si>
  <si>
    <t xml:space="preserve">transketolase </t>
  </si>
  <si>
    <t xml:space="preserve">http://www.genome.jp/dbget-bin/www_bget?ko:K00615</t>
  </si>
  <si>
    <t xml:space="preserve">A6YB01</t>
  </si>
  <si>
    <t xml:space="preserve">Transketolase OS=Physarum polycephalum GN=tkt PE=2 SV=1</t>
  </si>
  <si>
    <t xml:space="preserve">PF02780//PF02775//PF00676</t>
  </si>
  <si>
    <t xml:space="preserve">Transketolase, C-terminal domain//Thiamine pyrophosphate enzyme, C-terminal TPP binding domain//Dehydrogenase E1 component</t>
  </si>
  <si>
    <t xml:space="preserve">GO:0003824//GO:0030976//GO:0016624</t>
  </si>
  <si>
    <t xml:space="preserve">catalytic activity//thiamine pyrophosphate binding//oxidoreductase activity, acting on the aldehyde or oxo group of donors, disulfide as acceptor</t>
  </si>
  <si>
    <t xml:space="preserve">KOG0523</t>
  </si>
  <si>
    <t xml:space="preserve">Transketolase</t>
  </si>
  <si>
    <t xml:space="preserve">comp267527_c2</t>
  </si>
  <si>
    <t xml:space="preserve">CAM58981.1</t>
  </si>
  <si>
    <t xml:space="preserve">beta tubulin 3 [Hordeum vulgare subsp. vulgare] </t>
  </si>
  <si>
    <t xml:space="preserve">AM502851.1</t>
  </si>
  <si>
    <t xml:space="preserve">Hordeum vulgare subsp. vulgare mRNA for beta tubulin 3 (tub3 gene)</t>
  </si>
  <si>
    <t xml:space="preserve">K07375</t>
  </si>
  <si>
    <t xml:space="preserve">TUBB</t>
  </si>
  <si>
    <t xml:space="preserve">tubulin beta</t>
  </si>
  <si>
    <t xml:space="preserve">http://www.genome.jp/dbget-bin/www_bget?ko:K07375</t>
  </si>
  <si>
    <t xml:space="preserve">Q9ZRB0</t>
  </si>
  <si>
    <t xml:space="preserve">Tubulin beta-3 chain OS=Triticum aestivum GN=TUBB3 PE=2 SV=1</t>
  </si>
  <si>
    <t xml:space="preserve">PF00091</t>
  </si>
  <si>
    <t xml:space="preserve">Tubulin/FtsZ family, GTPase domain</t>
  </si>
  <si>
    <t xml:space="preserve">GO:0051258</t>
  </si>
  <si>
    <t xml:space="preserve">protein polymerization</t>
  </si>
  <si>
    <t xml:space="preserve">GO:0043234</t>
  </si>
  <si>
    <t xml:space="preserve">protein complex</t>
  </si>
  <si>
    <t xml:space="preserve">KOG1375</t>
  </si>
  <si>
    <t xml:space="preserve">Beta tubulin</t>
  </si>
  <si>
    <t xml:space="preserve">comp247248_c0</t>
  </si>
  <si>
    <t xml:space="preserve">XP_001773432.1</t>
  </si>
  <si>
    <t xml:space="preserve">K13103</t>
  </si>
  <si>
    <t xml:space="preserve">TFIP11</t>
  </si>
  <si>
    <t xml:space="preserve">tuftelin-interacting protein 11</t>
  </si>
  <si>
    <t xml:space="preserve">http://www.genome.jp/dbget-bin/www_bget?ko:K13103</t>
  </si>
  <si>
    <t xml:space="preserve">Q0IIX9</t>
  </si>
  <si>
    <t xml:space="preserve">Tuftelin-interacting protein 11 OS=Xenopus tropicalis GN=tfip11 PE=2 SV=2</t>
  </si>
  <si>
    <t xml:space="preserve">PF01585//PF07842</t>
  </si>
  <si>
    <t xml:space="preserve">G-patch domain//GC-rich sequence DNA-binding factor-like protein</t>
  </si>
  <si>
    <t xml:space="preserve">GO:0003677//GO:0003676</t>
  </si>
  <si>
    <t xml:space="preserve">DNA binding//nucleic acid binding</t>
  </si>
  <si>
    <t xml:space="preserve">KOG2184</t>
  </si>
  <si>
    <t xml:space="preserve">Tuftelin-interacting protein TIP39, contains G-patch domain</t>
  </si>
  <si>
    <t xml:space="preserve">comp234853_c0</t>
  </si>
  <si>
    <t xml:space="preserve">ABK22144.1</t>
  </si>
  <si>
    <t xml:space="preserve">K11094</t>
  </si>
  <si>
    <t xml:space="preserve">SNRPB2</t>
  </si>
  <si>
    <t xml:space="preserve">U2 small nuclear ribonucleoprotein B''</t>
  </si>
  <si>
    <t xml:space="preserve">http://www.genome.jp/dbget-bin/www_bget?ko:K11094</t>
  </si>
  <si>
    <t xml:space="preserve">Q54J05</t>
  </si>
  <si>
    <t xml:space="preserve">U2 small nuclear ribonucleoprotein B&amp;apos;&amp;apos; OS=Dictyostelium discoideum GN=snrpb2 PE=3 SV=1</t>
  </si>
  <si>
    <t xml:space="preserve">KOG4206</t>
  </si>
  <si>
    <t xml:space="preserve">Spliceosomal protein snRNP-U1A/U2B</t>
  </si>
  <si>
    <t xml:space="preserve">comp231120_c1</t>
  </si>
  <si>
    <t xml:space="preserve">XP_002983840.1</t>
  </si>
  <si>
    <t xml:space="preserve">hypothetical protein SELMODRAFT_423082 [Selaginella moellendorffii] </t>
  </si>
  <si>
    <t xml:space="preserve">K14559</t>
  </si>
  <si>
    <t xml:space="preserve">MPP10</t>
  </si>
  <si>
    <t xml:space="preserve">U3 small nucleolar RNA-associated protein MPP10</t>
  </si>
  <si>
    <t xml:space="preserve">http://www.genome.jp/dbget-bin/www_bget?ko:K14559</t>
  </si>
  <si>
    <t xml:space="preserve">O00566</t>
  </si>
  <si>
    <t xml:space="preserve">U3 small nucleolar ribonucleoprotein protein MPP10 OS=Homo sapiens GN=MPHOSPH10 PE=1 SV=2</t>
  </si>
  <si>
    <t xml:space="preserve">KOG2600</t>
  </si>
  <si>
    <t xml:space="preserve">U3 small nucleolar ribonucleoprotein (snoRNP) subunit - Mpp10p</t>
  </si>
  <si>
    <t xml:space="preserve">comp265499_c0</t>
  </si>
  <si>
    <t xml:space="preserve">XP_001757495.1</t>
  </si>
  <si>
    <t xml:space="preserve">K12854</t>
  </si>
  <si>
    <t xml:space="preserve">SNRNP200, BRR2</t>
  </si>
  <si>
    <t xml:space="preserve">pre-mRNA-splicing helicase BRR2 </t>
  </si>
  <si>
    <t xml:space="preserve">http://www.genome.jp/dbget-bin/www_bget?ko:K12854</t>
  </si>
  <si>
    <t xml:space="preserve">O75643</t>
  </si>
  <si>
    <t xml:space="preserve">U5 small nuclear ribonucleoprotein 200 kDa helicase OS=Homo sapiens GN=SNRNP200 PE=1 SV=2</t>
  </si>
  <si>
    <t xml:space="preserve">PF00270//PF00271//PF04851//PF08027//PF06524//PF01695//PF01857</t>
  </si>
  <si>
    <t xml:space="preserve">DEAD/DEAH box helicase//Helicase conserved C-terminal domain//Type III restriction enzyme, res subunit//Albumin I//NOA36 protein//IstB-like ATP binding protein//Retinoblastoma-associated protein B domain</t>
  </si>
  <si>
    <t xml:space="preserve">GO:0051726//GO:0009405</t>
  </si>
  <si>
    <t xml:space="preserve">regulation of cell cycle//pathogenesis</t>
  </si>
  <si>
    <t xml:space="preserve">GO:0003677//GO:0005524//GO:0004386//GO:0008026//GO:0003676//GO:0016787//GO:0045735//GO:0008270</t>
  </si>
  <si>
    <t xml:space="preserve">DNA binding//ATP binding//helicase activity//ATP-dependent helicase activity//nucleic acid binding//hydrolase activity//nutrient reservoir activity//zinc ion binding</t>
  </si>
  <si>
    <t xml:space="preserve">KOG0951</t>
  </si>
  <si>
    <t xml:space="preserve">RNA helicase BRR2, DEAD-box superfamily</t>
  </si>
  <si>
    <t xml:space="preserve">comp230820_c0</t>
  </si>
  <si>
    <t xml:space="preserve">XP_002326058.1</t>
  </si>
  <si>
    <t xml:space="preserve">K12857</t>
  </si>
  <si>
    <t xml:space="preserve">SNRNP40, PRP8BP</t>
  </si>
  <si>
    <t xml:space="preserve">Prp8 binding protein</t>
  </si>
  <si>
    <t xml:space="preserve">http://www.genome.jp/dbget-bin/www_bget?ko:K12857</t>
  </si>
  <si>
    <t xml:space="preserve">Q96DI7</t>
  </si>
  <si>
    <t xml:space="preserve">U5 small nuclear ribonucleoprotein 40 kDa protein OS=Homo sapiens GN=SNRNP40 PE=1 SV=1</t>
  </si>
  <si>
    <t xml:space="preserve">KOG0265</t>
  </si>
  <si>
    <t xml:space="preserve">U5 snRNP-specific protein-like factor and related proteins</t>
  </si>
  <si>
    <t xml:space="preserve">comp99613_c0</t>
  </si>
  <si>
    <t xml:space="preserve">BAK02745.1</t>
  </si>
  <si>
    <t xml:space="preserve">K10704</t>
  </si>
  <si>
    <t xml:space="preserve">UBE2V</t>
  </si>
  <si>
    <t xml:space="preserve">ubiquitin-conjugating enzyme E2 variant</t>
  </si>
  <si>
    <t xml:space="preserve">http://www.genome.jp/dbget-bin/www_bget?ko:K10704</t>
  </si>
  <si>
    <t xml:space="preserve">Q54D06</t>
  </si>
  <si>
    <t xml:space="preserve">ubiquitin-conjugating enzyme E2 variant OS=Dictyostelium discoideum GN=ube2v PE=3 SV=1</t>
  </si>
  <si>
    <t xml:space="preserve">PF05773//PF05743//PF00179//PF01701</t>
  </si>
  <si>
    <t xml:space="preserve">RWD domain//UEV domain//Ubiquitin-conjugating enzyme//Photosystem I reaction centre subunit IX / PsaJ</t>
  </si>
  <si>
    <t xml:space="preserve">GO:0006464//GO:0015031//GO:0015979</t>
  </si>
  <si>
    <t xml:space="preserve">cellular protein modification process//protein transport//photosynthesis</t>
  </si>
  <si>
    <t xml:space="preserve">GO:0005515//GO:0016881</t>
  </si>
  <si>
    <t xml:space="preserve">protein binding//acid-amino acid ligase activity</t>
  </si>
  <si>
    <t xml:space="preserve">GO:0009522</t>
  </si>
  <si>
    <t xml:space="preserve">photosystem I</t>
  </si>
  <si>
    <t xml:space="preserve">KOG0896</t>
  </si>
  <si>
    <t xml:space="preserve">Ubiquitin-conjugating enzyme E2</t>
  </si>
  <si>
    <t xml:space="preserve">comp243028_c0</t>
  </si>
  <si>
    <t xml:space="preserve">XP_002963279.1</t>
  </si>
  <si>
    <t xml:space="preserve">hypothetical protein SELMODRAFT_79490 [Selaginella moellendorffii] </t>
  </si>
  <si>
    <t xml:space="preserve">K01090</t>
  </si>
  <si>
    <t xml:space="preserve">E3.1.3.16</t>
  </si>
  <si>
    <t xml:space="preserve">protein phosphatase </t>
  </si>
  <si>
    <t xml:space="preserve">http://www.genome.jp/dbget-bin/www_bget?ko:K01090</t>
  </si>
  <si>
    <t xml:space="preserve">Q8W3M6</t>
  </si>
  <si>
    <t xml:space="preserve">Ubiquitin-like domain-containing CTD phosphatase OS=Arabidopsis thaliana GN=At4g06599 PE=2 SV=1</t>
  </si>
  <si>
    <t xml:space="preserve">PF11593//PF03031//PF05680</t>
  </si>
  <si>
    <t xml:space="preserve">Mediator complex subunit 3 fungal//NLI interacting factor-like phosphatase//ATP synthase E chain</t>
  </si>
  <si>
    <t xml:space="preserve">GO:0015986//GO:0006357//GO:0015992</t>
  </si>
  <si>
    <t xml:space="preserve">ATP synthesis coupled proton transport//regulation of transcription from RNA polymerase II promoter//proton transport</t>
  </si>
  <si>
    <t xml:space="preserve">GO:0005515//GO:0001104//GO:0015078</t>
  </si>
  <si>
    <t xml:space="preserve">protein binding//RNA polymerase II transcription cofactor activity//hydrogen ion transmembrane transporter activity</t>
  </si>
  <si>
    <t xml:space="preserve">GO:0000276//GO:0016592</t>
  </si>
  <si>
    <t xml:space="preserve">mitochondrial proton-transporting ATP synthase complex, coupling factor F(o)//mediator complex</t>
  </si>
  <si>
    <t xml:space="preserve">comp266468_c0</t>
  </si>
  <si>
    <t xml:space="preserve">BAJ89108.1</t>
  </si>
  <si>
    <t xml:space="preserve">AK357894.1</t>
  </si>
  <si>
    <t xml:space="preserve">Hordeum vulgare subsp. vulgare mRNA for predicted protein, complete cds, clone: NIASHv1064E15</t>
  </si>
  <si>
    <t xml:space="preserve">Q9CAA7</t>
  </si>
  <si>
    <t xml:space="preserve">U-box domain-containing protein 42 OS=Arabidopsis thaliana GN=PUB42 PE=2 SV=1</t>
  </si>
  <si>
    <t xml:space="preserve">PF00060//PF04564//PF10508//PF00514</t>
  </si>
  <si>
    <t xml:space="preserve">Ligand-gated ion channel//U-box domain//Proteasome non-ATPase 26S subunit//Armadillo/beta-catenin-like repeat</t>
  </si>
  <si>
    <t xml:space="preserve">GO:0007165//GO:0016567//GO:0006811//GO:0007268</t>
  </si>
  <si>
    <t xml:space="preserve">signal transduction//protein ubiquitination//ion transport//synaptic transmission</t>
  </si>
  <si>
    <t xml:space="preserve">GO:0004842//GO:0005515//GO:0005234//GO:0004970//GO:0044183</t>
  </si>
  <si>
    <t xml:space="preserve">ubiquitin-protein ligase activity//protein binding//extracellular-glutamate-gated ion channel activity//ionotropic glutamate receptor activity//protein binding involved in protein folding</t>
  </si>
  <si>
    <t xml:space="preserve">GO:0016020//GO:0000151</t>
  </si>
  <si>
    <t xml:space="preserve">membrane//ubiquitin ligase complex</t>
  </si>
  <si>
    <t xml:space="preserve">comp255922_c0</t>
  </si>
  <si>
    <t xml:space="preserve">ADE76270.1</t>
  </si>
  <si>
    <t xml:space="preserve">K10599</t>
  </si>
  <si>
    <t xml:space="preserve">PRPF19, PRP19</t>
  </si>
  <si>
    <t xml:space="preserve">pre-mRNA-processing factor 19 </t>
  </si>
  <si>
    <t xml:space="preserve">http://www.genome.jp/dbget-bin/www_bget?ko:K10599</t>
  </si>
  <si>
    <t xml:space="preserve">Q9AV81</t>
  </si>
  <si>
    <t xml:space="preserve">U-box domain-containing protein 72 OS=Oryza sativa subsp. japonica GN=PUB72 PE=2 SV=1</t>
  </si>
  <si>
    <t xml:space="preserve">PF04564//PF00400</t>
  </si>
  <si>
    <t xml:space="preserve">U-box domain//WD domain, G-beta repeat</t>
  </si>
  <si>
    <t xml:space="preserve">GO:0005515//GO:0004842</t>
  </si>
  <si>
    <t xml:space="preserve">protein binding//ubiquitin-protein ligase activity</t>
  </si>
  <si>
    <t xml:space="preserve">GO:0000151</t>
  </si>
  <si>
    <t xml:space="preserve">ubiquitin ligase complex</t>
  </si>
  <si>
    <t xml:space="preserve">KOG0289</t>
  </si>
  <si>
    <t xml:space="preserve">comp242692_c0</t>
  </si>
  <si>
    <t xml:space="preserve">BAJ34146.1</t>
  </si>
  <si>
    <t xml:space="preserve">unnamed protein product [Thellungiella halophila]</t>
  </si>
  <si>
    <t xml:space="preserve">Q96301</t>
  </si>
  <si>
    <t xml:space="preserve">UDP-N-acetylglucosamine--peptide N-acetylglucosaminyltransferase SPINDLY OS=Arabidopsis thaliana GN=SPY PE=1 SV=1</t>
  </si>
  <si>
    <t xml:space="preserve">PF00515//PF06432//PF06552//PF04733</t>
  </si>
  <si>
    <t xml:space="preserve">Tetratricopeptide repeat//Phosphatidylinositol N-acetylglucosaminyltransferase//Plant specific mitochondrial import receptor subunit TOM20//Coatomer epsilon subunit</t>
  </si>
  <si>
    <t xml:space="preserve">GO:0006506//GO:0045040//GO:0006890</t>
  </si>
  <si>
    <t xml:space="preserve">GPI anchor biosynthetic process//protein import into mitochondrial outer membrane//retrograde vesicle-mediated transport, Golgi to ER</t>
  </si>
  <si>
    <t xml:space="preserve">GO:0017176//GO:0005515//GO:0005198</t>
  </si>
  <si>
    <t xml:space="preserve">phosphatidylinositol N-acetylglucosaminyltransferase activity//protein binding//structural molecule activity</t>
  </si>
  <si>
    <t xml:space="preserve">GO:0030126//GO:0005742//GO:0016021</t>
  </si>
  <si>
    <t xml:space="preserve">COPI vesicle coat//mitochondrial outer membrane translocase complex//integral to membrane</t>
  </si>
  <si>
    <t xml:space="preserve">KOG4626</t>
  </si>
  <si>
    <t xml:space="preserve">O-linked N-acetylglucosamine transferase OGT</t>
  </si>
  <si>
    <t xml:space="preserve">comp262714_c0</t>
  </si>
  <si>
    <t xml:space="preserve">XP_002535009.1</t>
  </si>
  <si>
    <t xml:space="preserve">two-component sensor histidine kinase bacteria, putative [Ricinus communis] </t>
  </si>
  <si>
    <t xml:space="preserve">Q02998</t>
  </si>
  <si>
    <t xml:space="preserve">Uncharacterized 104.1 kDa protein in hypE 3&amp;apos;region OS=Rhodobacter capsulatus PE=4 SV=1</t>
  </si>
  <si>
    <t xml:space="preserve">PF03938//PF10473//PF12072//PF05130//PF02198//PF02518//PF00512//PF06818//PF01339//PF06009//PF05837//PF01565</t>
  </si>
  <si>
    <t xml:space="preserve">Outer membrane protein (OmpH-like)//Leucine-rich repeats of kinetochore protein Cenp-F/LEK1//Domain of unknown function (DUF3552)//FlgN protein//Sterile alpha motif (SAM)/Pointed domain//Histidine kinase-, DNA gyrase B-, and HSP90-like ATPase//His Kinase A (phospho-acceptor) domain//Fez1//CheB methylesterase//Laminin Domain II//Centromere protein H (CENP-H)//FAD binding domain</t>
  </si>
  <si>
    <t xml:space="preserve">GO:0016310//GO:0007165//GO:0007155//GO:0007059//GO:0055114//GO:0009166//GO:0009296//GO:0000160//GO:0006144//GO:0006206//GO:0006935//GO:0006040//GO:0051301</t>
  </si>
  <si>
    <t xml:space="preserve">phosphorylation//signal transduction//cell adhesion//chromosome segregation//oxidation-reduction process//nucleotide catabolic process//flagellum assembly//two-component signal transduction system (phosphorelay)//purine nucleobase metabolic process//pyrimidine nucleobase metabolic process//chemotaxis//amino sugar metabolic process//cell division</t>
  </si>
  <si>
    <t xml:space="preserve">GO:0008762//GO:0045502//GO:0050660//GO:0043515//GO:0000155//GO:0008984//GO:0008663//GO:0005524//GO:0043565//GO:0000156//GO:0016491//GO:0042803//GO:0051082//GO:0008134</t>
  </si>
  <si>
    <t xml:space="preserve">UDP-N-acetylmuramate dehydrogenase activity//dynein binding//flavin adenine dinucleotide binding//kinetochore binding//two-component sensor activity//protein-glutamate methylesterase activity//2',3'-cyclic-nucleotide 2'-phosphodiesterase activity//ATP binding//sequence-specific DNA binding//two-component response regulator activity//oxidoreductase activity//protein homodimerization activity//unfolded protein binding//transcription factor binding</t>
  </si>
  <si>
    <t xml:space="preserve">GO:0016020//GO:0005737//GO:0000777//GO:0009365//GO:0005604//GO:0019861//GO:0030286//GO:0005667//GO:0005634</t>
  </si>
  <si>
    <t xml:space="preserve">membrane//cytoplasm//condensed chromosome kinetochore//protein histidine kinase complex//basement membrane//flagellum//dynein complex//transcription factor complex//nucleus</t>
  </si>
  <si>
    <t xml:space="preserve">comp245175_c0</t>
  </si>
  <si>
    <t xml:space="preserve">XP_001755854.1</t>
  </si>
  <si>
    <t xml:space="preserve">XM_003638013.1</t>
  </si>
  <si>
    <t xml:space="preserve">Medicago truncatula Cell division cycle protein-like protein (MTR_117s0028) mRNA, complete cds</t>
  </si>
  <si>
    <t xml:space="preserve">K14571</t>
  </si>
  <si>
    <t xml:space="preserve">RIX7, NVL</t>
  </si>
  <si>
    <t xml:space="preserve">ribosome biogenesis ATPase</t>
  </si>
  <si>
    <t xml:space="preserve">http://www.genome.jp/dbget-bin/www_bget?ko:K14571</t>
  </si>
  <si>
    <t xml:space="preserve">O14325</t>
  </si>
  <si>
    <t xml:space="preserve">Uncharacterized AAA domain-containing protein C16E9.10c OS=Schizosaccharomyces pombe (strain 972 / ATCC 24843) GN=SPBC16E9.10c PE=1 SV=1</t>
  </si>
  <si>
    <t xml:space="preserve">PF07726//PF00437//PF06414//PF00004//PF01695//PF05496//PF06068//PF00515//PF07724//PF00910//PF01078//PF01991//PF07728</t>
  </si>
  <si>
    <t xml:space="preserve">ATPase family associated with various cellular activities (AAA)//Type II/IV secretion system protein//Zeta toxin//ATPase family associated with various cellular activities (AAA)//IstB-like ATP binding protein//Holliday junction DNA helicase ruvB N-terminus//TIP49 C-terminus//Tetratricopeptide repeat//AAA domain (Cdc48 subfamily)//RNA helicase//Magnesium chelatase, subunit ChlI//ATP synthase (E/31 kDa) subunit//AAA domain (dynein-related subfamily)</t>
  </si>
  <si>
    <t xml:space="preserve">GO:0015994//GO:0006119//GO:0015992//GO:0015995//GO:0006810//GO:0006281//GO:0015991//GO:0006310//GO:0015979</t>
  </si>
  <si>
    <t xml:space="preserve">chlorophyll metabolic process//oxidative phosphorylation//proton transport//chlorophyll biosynthetic process//transport//DNA repair//ATP hydrolysis coupled proton transport//DNA recombination//photosynthesis</t>
  </si>
  <si>
    <t xml:space="preserve">GO:0003723//GO:0005524//GO:0005515//GO:0016851//GO:0000166//GO:0009378//GO:0016887//GO:0046961//GO:0003724//GO:0016301//GO:0003678</t>
  </si>
  <si>
    <t xml:space="preserve">RNA binding//ATP binding//protein binding//magnesium chelatase activity//nucleotide binding//four-way junction helicase activity//ATPase activity//proton-transporting ATPase activity, rotational mechanism//RNA helicase activity//kinase activity//DNA helicase activity</t>
  </si>
  <si>
    <t xml:space="preserve">GO:0010007//GO:0009379//GO:0005622//GO:0033178//GO:0005657</t>
  </si>
  <si>
    <t xml:space="preserve">magnesium chelatase complex//Holliday junction helicase complex//intracellular//proton-transporting two-sector ATPase complex, catalytic domain//replication fork</t>
  </si>
  <si>
    <t xml:space="preserve">KOG0733</t>
  </si>
  <si>
    <t xml:space="preserve">Nuclear AAA ATPase (VCP subfamily)</t>
  </si>
  <si>
    <t xml:space="preserve">comp223705_c0</t>
  </si>
  <si>
    <t xml:space="preserve">XP_001755356.1</t>
  </si>
  <si>
    <t xml:space="preserve">Q8LB17</t>
  </si>
  <si>
    <t xml:space="preserve">Uncharacterized protein At3g58460 OS=Arabidopsis thaliana GN=At3g58460 PE=1 SV=2</t>
  </si>
  <si>
    <t xml:space="preserve">PF01694</t>
  </si>
  <si>
    <t xml:space="preserve">Rhomboid family</t>
  </si>
  <si>
    <t xml:space="preserve">comp266638_c0</t>
  </si>
  <si>
    <t xml:space="preserve">BAK02364.1</t>
  </si>
  <si>
    <t xml:space="preserve">Q10327</t>
  </si>
  <si>
    <t xml:space="preserve">Uncharacterized protein C32A11.02c OS=Schizosaccharomyces pombe (strain 972 / ATCC 24843) GN=SPAC32A11.02c PE=2 SV=1</t>
  </si>
  <si>
    <t xml:space="preserve">comp252251_c0</t>
  </si>
  <si>
    <t xml:space="preserve">Q54QQ2</t>
  </si>
  <si>
    <t xml:space="preserve">Uncharacterized protein DDB_G0283697 OS=Dictyostelium discoideum GN=DDB_G0283697 PE=4 SV=1</t>
  </si>
  <si>
    <t xml:space="preserve">comp244553_c0</t>
  </si>
  <si>
    <t xml:space="preserve">BAK03175.1</t>
  </si>
  <si>
    <t xml:space="preserve">P55192</t>
  </si>
  <si>
    <t xml:space="preserve">Uncharacterized protein YbbA OS=Bacillus subtilis (strain 168) GN=ybbA PE=2 SV=3</t>
  </si>
  <si>
    <t xml:space="preserve">PF03893</t>
  </si>
  <si>
    <t xml:space="preserve">Lipase 3 N-terminal region</t>
  </si>
  <si>
    <t xml:space="preserve">GO:0016042</t>
  </si>
  <si>
    <t xml:space="preserve">lipid catabolic process</t>
  </si>
  <si>
    <t xml:space="preserve">GO:0004091</t>
  </si>
  <si>
    <t xml:space="preserve">carboxylesterase activity</t>
  </si>
  <si>
    <t xml:space="preserve">comp251513_c0</t>
  </si>
  <si>
    <t xml:space="preserve">XP_002467191.1</t>
  </si>
  <si>
    <t xml:space="preserve">hypothetical protein SORBIDRAFT_01g021200 [Sorghum bicolor] </t>
  </si>
  <si>
    <t xml:space="preserve">Q8LGG8</t>
  </si>
  <si>
    <t xml:space="preserve">Universal stress protein A-like protein OS=Arabidopsis thaliana GN=At3g01520 PE=1 SV=2</t>
  </si>
  <si>
    <t xml:space="preserve">comp254656_c0</t>
  </si>
  <si>
    <t xml:space="preserve">BAK00769.1</t>
  </si>
  <si>
    <t xml:space="preserve">Q3UZV7</t>
  </si>
  <si>
    <t xml:space="preserve">UPF0577 protein KIAA1324-like homolog OS=Mus musculus PE=2 SV=1</t>
  </si>
  <si>
    <t xml:space="preserve">PF04923//PF01097//PF07562</t>
  </si>
  <si>
    <t xml:space="preserve">Ninjurin//Arthropod defensin//Nine Cysteines Domain of family 3 GPCR</t>
  </si>
  <si>
    <t xml:space="preserve">GO:0007186//GO:0007155//GO:0006952//GO:0042246</t>
  </si>
  <si>
    <t xml:space="preserve">G-protein coupled receptor signaling pathway//cell adhesion//defense response//tissue regeneration</t>
  </si>
  <si>
    <t xml:space="preserve">comp266096_c0</t>
  </si>
  <si>
    <t xml:space="preserve">PF00878//PF07562//PF01499</t>
  </si>
  <si>
    <t xml:space="preserve">Cation-independent mannose-6-phosphate receptor repeat//Nine Cysteines Domain of family 3 GPCR//Herpesvirus UL25 family</t>
  </si>
  <si>
    <t xml:space="preserve">GO:0006810//GO:0007186//GO:0019072</t>
  </si>
  <si>
    <t xml:space="preserve">transport//G-protein coupled receptor signaling pathway//viral genome packaging</t>
  </si>
  <si>
    <t xml:space="preserve">GO:0004930//GO:0005215</t>
  </si>
  <si>
    <t xml:space="preserve">G-protein coupled receptor activity//transporter activity</t>
  </si>
  <si>
    <t xml:space="preserve">GO:0042025//GO:0005737//GO:0016021</t>
  </si>
  <si>
    <t xml:space="preserve">host cell nucleus//cytoplasm//integral to membrane</t>
  </si>
  <si>
    <t xml:space="preserve">comp240236_c0</t>
  </si>
  <si>
    <t xml:space="preserve">XP_002983597.1</t>
  </si>
  <si>
    <t xml:space="preserve">hypothetical protein SELMODRAFT_155930 [Selaginella moellendorffii] </t>
  </si>
  <si>
    <t xml:space="preserve">K14556</t>
  </si>
  <si>
    <t xml:space="preserve">DIP2, UTP12, WDR3</t>
  </si>
  <si>
    <t xml:space="preserve">U3 small nucleolar RNA-associated protein 12</t>
  </si>
  <si>
    <t xml:space="preserve">http://www.genome.jp/dbget-bin/www_bget?ko:K14556</t>
  </si>
  <si>
    <t xml:space="preserve">Q9UNX4</t>
  </si>
  <si>
    <t xml:space="preserve">WD repeat-containing protein 3 OS=Homo sapiens GN=WDR3 PE=1 SV=1</t>
  </si>
  <si>
    <t xml:space="preserve">PF00641//PF00320//PF01436//PF00400</t>
  </si>
  <si>
    <t xml:space="preserve">Zn-finger in Ran binding protein and others//GATA zinc finger//NHL repeat//WD domain, G-beta repeat</t>
  </si>
  <si>
    <t xml:space="preserve">GO:0005515//GO:0008270//GO:0043565//GO:0003700</t>
  </si>
  <si>
    <t xml:space="preserve">protein binding//zinc ion binding//sequence-specific DNA binding//sequence-specific DNA binding transcription factor activity</t>
  </si>
  <si>
    <t xml:space="preserve">KOG0306</t>
  </si>
  <si>
    <t xml:space="preserve">WD40-repeat-containing subunit of the 18S rRNA processing complex</t>
  </si>
  <si>
    <t xml:space="preserve">comp311947_c0</t>
  </si>
  <si>
    <t xml:space="preserve">XP_002892689.1</t>
  </si>
  <si>
    <t xml:space="preserve">hypothetical protein ARALYDRAFT_471394 [Arabidopsis lyrata subsp. lyrata] </t>
  </si>
  <si>
    <t xml:space="preserve">O49663</t>
  </si>
  <si>
    <t xml:space="preserve">Zinc finger A20 and AN1 domain-containing stress-associated protein 9 OS=Arabidopsis thaliana GN=SAP9 PE=2 SV=1</t>
  </si>
  <si>
    <t xml:space="preserve">PF01428//PF01754</t>
  </si>
  <si>
    <t xml:space="preserve">AN1-like Zinc finger//A20-like zinc finger</t>
  </si>
  <si>
    <t xml:space="preserve">KOG3173</t>
  </si>
  <si>
    <t xml:space="preserve">Predicted Zn-finger protein</t>
  </si>
  <si>
    <t xml:space="preserve">comp200967_c0</t>
  </si>
  <si>
    <t xml:space="preserve">AEZ00895.1</t>
  </si>
  <si>
    <t xml:space="preserve">putative zinc finger CCCH-type family protein, partial [Elaeis guineensis]</t>
  </si>
  <si>
    <t xml:space="preserve">BT114656.1</t>
  </si>
  <si>
    <t xml:space="preserve">Picea glauca clone GQ03518_M21 mRNA sequence</t>
  </si>
  <si>
    <t xml:space="preserve">K12872</t>
  </si>
  <si>
    <t xml:space="preserve">RBM22, SLT11</t>
  </si>
  <si>
    <t xml:space="preserve">pre-mRNA-splicing factor RBM22/SLT11</t>
  </si>
  <si>
    <t xml:space="preserve">http://www.genome.jp/dbget-bin/www_bget?ko:K12872</t>
  </si>
  <si>
    <t xml:space="preserve">Q5SNN4</t>
  </si>
  <si>
    <t xml:space="preserve">Zinc finger CCCH domain-containing protein 40 OS=Oryza sativa subsp. japonica GN=Os06g0170500 PE=2 SV=1</t>
  </si>
  <si>
    <t xml:space="preserve">PF01363//PF00076//PF00642</t>
  </si>
  <si>
    <t xml:space="preserve">FYVE zinc finger//RNA recognition motif. (a.k.a. RRM, RBD, or RNP domain)//Zinc finger C-x8-C-x5-C-x3-H type (and similar)</t>
  </si>
  <si>
    <t xml:space="preserve">GO:0046872//GO:0008270//GO:0003676</t>
  </si>
  <si>
    <t xml:space="preserve">metal ion binding//zinc ion binding//nucleic acid binding</t>
  </si>
  <si>
    <t xml:space="preserve">KOG0153</t>
  </si>
  <si>
    <t xml:space="preserve">Predicted RNA-binding protein (RRM superfamily)</t>
  </si>
  <si>
    <t xml:space="preserve">comp249943_c0</t>
  </si>
  <si>
    <t xml:space="preserve">BAK02748.1</t>
  </si>
  <si>
    <t xml:space="preserve">K06874</t>
  </si>
  <si>
    <t xml:space="preserve">zinc finger protein</t>
  </si>
  <si>
    <t xml:space="preserve">http://www.genome.jp/dbget-bin/www_bget?ko:K06874</t>
  </si>
  <si>
    <t xml:space="preserve">Q55E13</t>
  </si>
  <si>
    <t xml:space="preserve">Zinc finger protein ZPR1 homolog OS=Dictyostelium discoideum GN=zpr1 PE=3 SV=1</t>
  </si>
  <si>
    <t xml:space="preserve">PF00684//PF03367//PF05180//PF01155</t>
  </si>
  <si>
    <t xml:space="preserve">DnaJ central domain//ZPR1 zinc-finger domain//DNL zinc finger//Hydrogenase expression/synthesis hypA family</t>
  </si>
  <si>
    <t xml:space="preserve">GO:0006464</t>
  </si>
  <si>
    <t xml:space="preserve">cellular protein modification process</t>
  </si>
  <si>
    <t xml:space="preserve">GO:0051082//GO:0031072//GO:0008270//GO:0016151</t>
  </si>
  <si>
    <t xml:space="preserve">unfolded protein binding//heat shock protein binding//zinc ion binding//nickel cation binding</t>
  </si>
  <si>
    <t xml:space="preserve">KOG2703</t>
  </si>
  <si>
    <t xml:space="preserve">C4-type Zn-finger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false" applyBorder="true" applyAlignment="false" applyProtection="false"/>
    <xf numFmtId="164" fontId="0" fillId="21" borderId="6" applyFont="false" applyBorder="tru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  <xf numFmtId="164" fontId="20" fillId="0" borderId="9" applyFont="true" applyBorder="tru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4" borderId="1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2" xfId="60"/>
    <cellStyle name="常规 3" xfId="61"/>
    <cellStyle name="强调文字颜色 1 2" xfId="62"/>
    <cellStyle name="强调文字颜色 1 3" xfId="63"/>
    <cellStyle name="强调文字颜色 2 2" xfId="64"/>
    <cellStyle name="强调文字颜色 2 3" xfId="65"/>
    <cellStyle name="强调文字颜色 3 2" xfId="66"/>
    <cellStyle name="强调文字颜色 3 3" xfId="67"/>
    <cellStyle name="强调文字颜色 4 2" xfId="68"/>
    <cellStyle name="强调文字颜色 4 3" xfId="69"/>
    <cellStyle name="强调文字颜色 5 2" xfId="70"/>
    <cellStyle name="强调文字颜色 5 3" xfId="71"/>
    <cellStyle name="强调文字颜色 6 2" xfId="72"/>
    <cellStyle name="强调文字颜色 6 3" xfId="73"/>
    <cellStyle name="标题 1 2" xfId="74"/>
    <cellStyle name="标题 1 3" xfId="75"/>
    <cellStyle name="标题 2 2" xfId="76"/>
    <cellStyle name="标题 2 3" xfId="77"/>
    <cellStyle name="标题 3 2" xfId="78"/>
    <cellStyle name="标题 3 3" xfId="79"/>
    <cellStyle name="标题 4 2" xfId="80"/>
    <cellStyle name="标题 4 3" xfId="81"/>
    <cellStyle name="标题 5" xfId="82"/>
    <cellStyle name="标题 6" xfId="83"/>
    <cellStyle name="检查单元格 2" xfId="84"/>
    <cellStyle name="检查单元格 3" xfId="85"/>
    <cellStyle name="汇总 2" xfId="86"/>
    <cellStyle name="汇总 3" xfId="87"/>
    <cellStyle name="注释 2" xfId="88"/>
    <cellStyle name="注释 3" xfId="89"/>
    <cellStyle name="解释性文本 2" xfId="90"/>
    <cellStyle name="解释性文本 3" xfId="91"/>
    <cellStyle name="警告文本 2" xfId="92"/>
    <cellStyle name="警告文本 3" xfId="93"/>
    <cellStyle name="计算 2" xfId="94"/>
    <cellStyle name="计算 3" xfId="95"/>
    <cellStyle name="输入 2" xfId="96"/>
    <cellStyle name="输入 3" xfId="97"/>
    <cellStyle name="输出 2" xfId="98"/>
    <cellStyle name="输出 3" xfId="99"/>
    <cellStyle name="适中 2" xfId="100"/>
    <cellStyle name="适中 3" xfId="101"/>
    <cellStyle name="链接单元格 2" xfId="102"/>
    <cellStyle name="链接单元格 3" xfId="10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566"/>
  <sheetViews>
    <sheetView showFormulas="false" showGridLines="true" showRowColHeaders="true" showZeros="true" rightToLeft="false" tabSelected="true" showOutlineSymbols="true" defaultGridColor="true" view="normal" topLeftCell="AA1" colorId="64" zoomScale="100" zoomScaleNormal="100" zoomScalePageLayoutView="100" workbookViewId="0">
      <selection pane="topLeft" activeCell="AQ1" activeCellId="0" sqref="AQ1:AQ16384"/>
    </sheetView>
  </sheetViews>
  <sheetFormatPr defaultColWidth="10.183593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1</v>
      </c>
      <c r="I1" s="2" t="s">
        <v>7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8</v>
      </c>
      <c r="O1" s="2" t="s">
        <v>2</v>
      </c>
      <c r="P1" s="2" t="s">
        <v>3</v>
      </c>
      <c r="Q1" s="2" t="s">
        <v>4</v>
      </c>
      <c r="R1" s="2" t="s">
        <v>5</v>
      </c>
      <c r="S1" s="2" t="s">
        <v>6</v>
      </c>
      <c r="T1" s="2" t="s">
        <v>8</v>
      </c>
      <c r="U1" s="2" t="s">
        <v>1</v>
      </c>
      <c r="V1" s="2" t="s">
        <v>3</v>
      </c>
      <c r="W1" s="2" t="s">
        <v>4</v>
      </c>
      <c r="X1" s="2" t="s">
        <v>5</v>
      </c>
      <c r="Y1" s="2" t="s">
        <v>6</v>
      </c>
      <c r="Z1" s="2" t="s">
        <v>8</v>
      </c>
      <c r="AA1" s="2" t="s">
        <v>7</v>
      </c>
      <c r="AB1" s="2" t="s">
        <v>3</v>
      </c>
      <c r="AC1" s="2" t="s">
        <v>4</v>
      </c>
      <c r="AD1" s="2" t="s">
        <v>5</v>
      </c>
      <c r="AE1" s="2" t="s">
        <v>6</v>
      </c>
      <c r="AF1" s="2" t="s">
        <v>7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L1" s="2" t="s">
        <v>9</v>
      </c>
      <c r="AM1" s="2" t="s">
        <v>10</v>
      </c>
      <c r="AN1" s="2" t="s">
        <v>11</v>
      </c>
      <c r="AO1" s="2" t="s">
        <v>12</v>
      </c>
      <c r="AP1" s="2" t="s">
        <v>13</v>
      </c>
      <c r="AQ1" s="2" t="s">
        <v>14</v>
      </c>
      <c r="AR1" s="2" t="s">
        <v>15</v>
      </c>
      <c r="AS1" s="2" t="s">
        <v>16</v>
      </c>
      <c r="AT1" s="2" t="s">
        <v>17</v>
      </c>
      <c r="AU1" s="2" t="s">
        <v>18</v>
      </c>
      <c r="AV1" s="2" t="s">
        <v>19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  <c r="BL1" s="2" t="s">
        <v>35</v>
      </c>
    </row>
    <row r="2" customFormat="false" ht="15" hidden="false" customHeight="false" outlineLevel="0" collapsed="false">
      <c r="A2" s="1" t="s">
        <v>36</v>
      </c>
      <c r="B2" s="1" t="n">
        <v>0</v>
      </c>
      <c r="C2" s="1" t="n">
        <v>14.5295144446623</v>
      </c>
      <c r="D2" s="1" t="n">
        <v>-4.8609</v>
      </c>
      <c r="E2" s="3" t="n">
        <v>7.4218E-005</v>
      </c>
      <c r="F2" s="1" t="n">
        <v>0.0052837</v>
      </c>
      <c r="G2" s="2" t="b">
        <f aca="false">FALSE()</f>
        <v>0</v>
      </c>
      <c r="H2" s="2" t="n">
        <v>0</v>
      </c>
      <c r="I2" s="2" t="n">
        <v>0</v>
      </c>
      <c r="J2" s="2" t="s">
        <v>37</v>
      </c>
      <c r="K2" s="2" t="s">
        <v>37</v>
      </c>
      <c r="L2" s="2" t="s">
        <v>37</v>
      </c>
      <c r="M2" s="2" t="s">
        <v>37</v>
      </c>
      <c r="N2" s="2" t="n">
        <v>0</v>
      </c>
      <c r="O2" s="2" t="n">
        <v>15.3860866905524</v>
      </c>
      <c r="P2" s="2" t="n">
        <v>-7.5877</v>
      </c>
      <c r="Q2" s="2" t="n">
        <v>0.00011097</v>
      </c>
      <c r="R2" s="2" t="n">
        <v>0.0038996</v>
      </c>
      <c r="S2" s="2" t="b">
        <f aca="false">TRUE()</f>
        <v>1</v>
      </c>
      <c r="T2" s="2" t="n">
        <v>0</v>
      </c>
      <c r="U2" s="2" t="n">
        <v>0</v>
      </c>
      <c r="V2" s="2" t="s">
        <v>37</v>
      </c>
      <c r="W2" s="2" t="s">
        <v>37</v>
      </c>
      <c r="X2" s="2" t="s">
        <v>37</v>
      </c>
      <c r="Y2" s="2" t="s">
        <v>37</v>
      </c>
      <c r="Z2" s="2" t="n">
        <v>0</v>
      </c>
      <c r="AA2" s="2" t="n">
        <v>0</v>
      </c>
      <c r="AB2" s="2" t="n">
        <v>0.073196</v>
      </c>
      <c r="AC2" s="2" t="n">
        <v>0.98305</v>
      </c>
      <c r="AD2" s="2" t="n">
        <v>0.99427</v>
      </c>
      <c r="AE2" s="2" t="b">
        <f aca="false">FALSE()</f>
        <v>0</v>
      </c>
      <c r="AF2" s="2" t="n">
        <v>0</v>
      </c>
      <c r="AG2" s="2" t="n">
        <v>14.9590578523374</v>
      </c>
      <c r="AH2" s="2" t="n">
        <v>-7.6611</v>
      </c>
      <c r="AI2" s="2" t="n">
        <v>0.00012321</v>
      </c>
      <c r="AJ2" s="2" t="n">
        <v>0.0073693</v>
      </c>
      <c r="AK2" s="2" t="b">
        <f aca="false">FALSE()</f>
        <v>0</v>
      </c>
      <c r="AL2" s="2" t="n">
        <v>2436</v>
      </c>
      <c r="AM2" s="2" t="s">
        <v>38</v>
      </c>
      <c r="AN2" s="2" t="s">
        <v>38</v>
      </c>
      <c r="AO2" s="2" t="s">
        <v>38</v>
      </c>
      <c r="AP2" s="2" t="s">
        <v>38</v>
      </c>
      <c r="AQ2" s="2" t="s">
        <v>38</v>
      </c>
      <c r="AR2" s="2" t="s">
        <v>38</v>
      </c>
      <c r="AS2" s="2" t="s">
        <v>38</v>
      </c>
      <c r="AT2" s="2" t="s">
        <v>38</v>
      </c>
      <c r="AU2" s="2" t="s">
        <v>38</v>
      </c>
      <c r="AV2" s="2" t="s">
        <v>38</v>
      </c>
      <c r="AW2" s="2" t="s">
        <v>38</v>
      </c>
      <c r="AX2" s="2" t="s">
        <v>38</v>
      </c>
      <c r="AY2" s="2" t="s">
        <v>38</v>
      </c>
      <c r="AZ2" s="2" t="s">
        <v>38</v>
      </c>
      <c r="BA2" s="2" t="s">
        <v>38</v>
      </c>
      <c r="BB2" s="2" t="s">
        <v>38</v>
      </c>
      <c r="BC2" s="2" t="s">
        <v>39</v>
      </c>
      <c r="BD2" s="2" t="s">
        <v>40</v>
      </c>
      <c r="BE2" s="2" t="s">
        <v>38</v>
      </c>
      <c r="BF2" s="2" t="s">
        <v>38</v>
      </c>
      <c r="BG2" s="2" t="s">
        <v>38</v>
      </c>
      <c r="BH2" s="2" t="s">
        <v>38</v>
      </c>
      <c r="BI2" s="2" t="s">
        <v>41</v>
      </c>
      <c r="BJ2" s="2" t="s">
        <v>42</v>
      </c>
      <c r="BK2" s="2" t="s">
        <v>38</v>
      </c>
      <c r="BL2" s="2" t="s">
        <v>38</v>
      </c>
    </row>
    <row r="3" customFormat="false" ht="15" hidden="false" customHeight="false" outlineLevel="0" collapsed="false">
      <c r="A3" s="1" t="s">
        <v>43</v>
      </c>
      <c r="B3" s="1" t="n">
        <v>1.45244968726509</v>
      </c>
      <c r="C3" s="1" t="n">
        <v>14.8189470033209</v>
      </c>
      <c r="D3" s="1" t="n">
        <v>-3.3509</v>
      </c>
      <c r="E3" s="1" t="n">
        <v>0.00031317</v>
      </c>
      <c r="F3" s="1" t="n">
        <v>0.018388</v>
      </c>
      <c r="G3" s="2" t="b">
        <f aca="false">FALSE()</f>
        <v>0</v>
      </c>
      <c r="H3" s="2" t="n">
        <v>1.63315113801065</v>
      </c>
      <c r="I3" s="2" t="n">
        <v>2.26779691061981</v>
      </c>
      <c r="J3" s="2" t="n">
        <v>-0.47363</v>
      </c>
      <c r="K3" s="2" t="n">
        <v>0.55011</v>
      </c>
      <c r="L3" s="2" t="n">
        <v>0.99618</v>
      </c>
      <c r="M3" s="2" t="b">
        <f aca="false">FALSE()</f>
        <v>0</v>
      </c>
      <c r="N3" s="2" t="n">
        <v>0</v>
      </c>
      <c r="O3" s="2" t="n">
        <v>15.6925824413602</v>
      </c>
      <c r="P3" s="2" t="n">
        <v>-4.972</v>
      </c>
      <c r="Q3" s="3" t="n">
        <v>6.4503E-005</v>
      </c>
      <c r="R3" s="2" t="n">
        <v>0.002424</v>
      </c>
      <c r="S3" s="2" t="b">
        <f aca="false">TRUE()</f>
        <v>1</v>
      </c>
      <c r="T3" s="2" t="n">
        <v>0</v>
      </c>
      <c r="U3" s="2" t="n">
        <v>1.44118789797601</v>
      </c>
      <c r="V3" s="2" t="s">
        <v>37</v>
      </c>
      <c r="W3" s="2" t="s">
        <v>37</v>
      </c>
      <c r="X3" s="2" t="s">
        <v>37</v>
      </c>
      <c r="Y3" s="2" t="s">
        <v>37</v>
      </c>
      <c r="Z3" s="2" t="n">
        <v>0</v>
      </c>
      <c r="AA3" s="2" t="n">
        <v>2.68054768770615</v>
      </c>
      <c r="AB3" s="2" t="s">
        <v>37</v>
      </c>
      <c r="AC3" s="2" t="s">
        <v>37</v>
      </c>
      <c r="AD3" s="2" t="s">
        <v>37</v>
      </c>
      <c r="AE3" s="2" t="s">
        <v>37</v>
      </c>
      <c r="AF3" s="2" t="n">
        <v>2.58673601163252</v>
      </c>
      <c r="AG3" s="2" t="n">
        <v>15.2570470525832</v>
      </c>
      <c r="AH3" s="2" t="n">
        <v>-2.5603</v>
      </c>
      <c r="AI3" s="2" t="n">
        <v>0.0018144</v>
      </c>
      <c r="AJ3" s="2" t="n">
        <v>0.073921</v>
      </c>
      <c r="AK3" s="2" t="b">
        <f aca="false">FALSE()</f>
        <v>0</v>
      </c>
      <c r="AL3" s="2" t="n">
        <v>608</v>
      </c>
      <c r="AM3" s="2" t="s">
        <v>38</v>
      </c>
      <c r="AN3" s="2" t="s">
        <v>38</v>
      </c>
      <c r="AO3" s="2" t="s">
        <v>38</v>
      </c>
      <c r="AP3" s="2" t="s">
        <v>38</v>
      </c>
      <c r="AQ3" s="2" t="s">
        <v>38</v>
      </c>
      <c r="AR3" s="2" t="s">
        <v>38</v>
      </c>
      <c r="AS3" s="2" t="s">
        <v>38</v>
      </c>
      <c r="AT3" s="2" t="s">
        <v>38</v>
      </c>
      <c r="AU3" s="2" t="s">
        <v>38</v>
      </c>
      <c r="AV3" s="2" t="s">
        <v>38</v>
      </c>
      <c r="AW3" s="2" t="s">
        <v>38</v>
      </c>
      <c r="AX3" s="2" t="s">
        <v>38</v>
      </c>
      <c r="AY3" s="2" t="s">
        <v>38</v>
      </c>
      <c r="AZ3" s="2" t="s">
        <v>38</v>
      </c>
      <c r="BA3" s="2" t="s">
        <v>38</v>
      </c>
      <c r="BB3" s="2" t="s">
        <v>38</v>
      </c>
      <c r="BC3" s="2" t="s">
        <v>38</v>
      </c>
      <c r="BD3" s="2" t="s">
        <v>38</v>
      </c>
      <c r="BE3" s="2" t="s">
        <v>38</v>
      </c>
      <c r="BF3" s="2" t="s">
        <v>38</v>
      </c>
      <c r="BG3" s="2" t="s">
        <v>38</v>
      </c>
      <c r="BH3" s="2" t="s">
        <v>38</v>
      </c>
      <c r="BI3" s="2" t="s">
        <v>38</v>
      </c>
      <c r="BJ3" s="2" t="s">
        <v>38</v>
      </c>
      <c r="BK3" s="2" t="s">
        <v>38</v>
      </c>
      <c r="BL3" s="2" t="s">
        <v>38</v>
      </c>
    </row>
    <row r="4" customFormat="false" ht="15" hidden="false" customHeight="false" outlineLevel="0" collapsed="false">
      <c r="A4" s="1" t="s">
        <v>44</v>
      </c>
      <c r="B4" s="1" t="n">
        <v>0</v>
      </c>
      <c r="C4" s="1" t="n">
        <v>14.7610604915892</v>
      </c>
      <c r="D4" s="1" t="n">
        <v>-7.2994</v>
      </c>
      <c r="E4" s="3" t="n">
        <v>9.0892E-005</v>
      </c>
      <c r="F4" s="1" t="n">
        <v>0.0063002</v>
      </c>
      <c r="G4" s="2" t="b">
        <f aca="false">FALSE()</f>
        <v>0</v>
      </c>
      <c r="H4" s="2" t="n">
        <v>0</v>
      </c>
      <c r="I4" s="2" t="n">
        <v>1.68464913360329</v>
      </c>
      <c r="J4" s="2" t="n">
        <v>-3.999</v>
      </c>
      <c r="K4" s="2" t="n">
        <v>0.15956</v>
      </c>
      <c r="L4" s="2" t="n">
        <v>0.99618</v>
      </c>
      <c r="M4" s="2" t="b">
        <f aca="false">FALSE()</f>
        <v>0</v>
      </c>
      <c r="N4" s="2" t="n">
        <v>0</v>
      </c>
      <c r="O4" s="2" t="n">
        <v>15.6312832911986</v>
      </c>
      <c r="P4" s="2" t="n">
        <v>-4.9664</v>
      </c>
      <c r="Q4" s="3" t="n">
        <v>6.6868E-005</v>
      </c>
      <c r="R4" s="2" t="n">
        <v>0.0024994</v>
      </c>
      <c r="S4" s="2" t="b">
        <f aca="false">TRUE()</f>
        <v>1</v>
      </c>
      <c r="T4" s="2" t="n">
        <v>0</v>
      </c>
      <c r="U4" s="2" t="n">
        <v>0</v>
      </c>
      <c r="V4" s="2" t="s">
        <v>37</v>
      </c>
      <c r="W4" s="2" t="s">
        <v>37</v>
      </c>
      <c r="X4" s="2" t="s">
        <v>37</v>
      </c>
      <c r="Y4" s="2" t="s">
        <v>37</v>
      </c>
      <c r="Z4" s="2" t="n">
        <v>0</v>
      </c>
      <c r="AA4" s="2" t="n">
        <v>1.99126399658171</v>
      </c>
      <c r="AB4" s="2" t="s">
        <v>37</v>
      </c>
      <c r="AC4" s="2" t="s">
        <v>37</v>
      </c>
      <c r="AD4" s="2" t="s">
        <v>37</v>
      </c>
      <c r="AE4" s="2" t="s">
        <v>37</v>
      </c>
      <c r="AF4" s="2" t="n">
        <v>1.92157532292701</v>
      </c>
      <c r="AG4" s="2" t="n">
        <v>15.197449212534</v>
      </c>
      <c r="AH4" s="2" t="n">
        <v>-2.9835</v>
      </c>
      <c r="AI4" s="2" t="n">
        <v>0.00073813</v>
      </c>
      <c r="AJ4" s="2" t="n">
        <v>0.034392</v>
      </c>
      <c r="AK4" s="2" t="b">
        <f aca="false">FALSE()</f>
        <v>0</v>
      </c>
      <c r="AL4" s="2" t="n">
        <v>460</v>
      </c>
      <c r="AM4" s="2" t="s">
        <v>38</v>
      </c>
      <c r="AN4" s="2" t="s">
        <v>38</v>
      </c>
      <c r="AO4" s="2" t="s">
        <v>38</v>
      </c>
      <c r="AP4" s="2" t="s">
        <v>38</v>
      </c>
      <c r="AQ4" s="2" t="s">
        <v>38</v>
      </c>
      <c r="AR4" s="2" t="s">
        <v>38</v>
      </c>
      <c r="AS4" s="2" t="s">
        <v>38</v>
      </c>
      <c r="AT4" s="2" t="s">
        <v>38</v>
      </c>
      <c r="AU4" s="2" t="s">
        <v>38</v>
      </c>
      <c r="AV4" s="2" t="s">
        <v>38</v>
      </c>
      <c r="AW4" s="2" t="s">
        <v>38</v>
      </c>
      <c r="AX4" s="2" t="s">
        <v>38</v>
      </c>
      <c r="AY4" s="2" t="s">
        <v>38</v>
      </c>
      <c r="AZ4" s="2" t="s">
        <v>38</v>
      </c>
      <c r="BA4" s="2" t="s">
        <v>38</v>
      </c>
      <c r="BB4" s="2" t="s">
        <v>38</v>
      </c>
      <c r="BC4" s="2" t="s">
        <v>38</v>
      </c>
      <c r="BD4" s="2" t="s">
        <v>38</v>
      </c>
      <c r="BE4" s="2" t="s">
        <v>38</v>
      </c>
      <c r="BF4" s="2" t="s">
        <v>38</v>
      </c>
      <c r="BG4" s="2" t="s">
        <v>38</v>
      </c>
      <c r="BH4" s="2" t="s">
        <v>38</v>
      </c>
      <c r="BI4" s="2" t="s">
        <v>38</v>
      </c>
      <c r="BJ4" s="2" t="s">
        <v>38</v>
      </c>
      <c r="BK4" s="2" t="s">
        <v>38</v>
      </c>
      <c r="BL4" s="2" t="s">
        <v>38</v>
      </c>
    </row>
    <row r="5" customFormat="false" ht="15" hidden="false" customHeight="false" outlineLevel="0" collapsed="false">
      <c r="A5" s="1" t="s">
        <v>45</v>
      </c>
      <c r="B5" s="1" t="n">
        <v>0</v>
      </c>
      <c r="C5" s="1" t="n">
        <v>14.587400956394</v>
      </c>
      <c r="D5" s="1" t="n">
        <v>-8.2824</v>
      </c>
      <c r="E5" s="1" t="n">
        <v>0.00019971</v>
      </c>
      <c r="F5" s="1" t="n">
        <v>0.012519</v>
      </c>
      <c r="G5" s="2" t="b">
        <f aca="false">FALSE()</f>
        <v>0</v>
      </c>
      <c r="H5" s="2" t="n">
        <v>0</v>
      </c>
      <c r="I5" s="2" t="n">
        <v>0</v>
      </c>
      <c r="J5" s="2" t="n">
        <v>-3.2985</v>
      </c>
      <c r="K5" s="2" t="n">
        <v>0.45889</v>
      </c>
      <c r="L5" s="2" t="n">
        <v>0.99618</v>
      </c>
      <c r="M5" s="2" t="b">
        <f aca="false">FALSE()</f>
        <v>0</v>
      </c>
      <c r="N5" s="2" t="n">
        <v>0</v>
      </c>
      <c r="O5" s="2" t="n">
        <v>15.4473858407139</v>
      </c>
      <c r="P5" s="2" t="n">
        <v>-4.9493</v>
      </c>
      <c r="Q5" s="3" t="n">
        <v>7.4502E-005</v>
      </c>
      <c r="R5" s="2" t="n">
        <v>0.0027523</v>
      </c>
      <c r="S5" s="2" t="b">
        <f aca="false">TRUE()</f>
        <v>1</v>
      </c>
      <c r="T5" s="2" t="n">
        <v>0</v>
      </c>
      <c r="U5" s="2" t="n">
        <v>0</v>
      </c>
      <c r="V5" s="2" t="s">
        <v>37</v>
      </c>
      <c r="W5" s="2" t="s">
        <v>37</v>
      </c>
      <c r="X5" s="2" t="s">
        <v>37</v>
      </c>
      <c r="Y5" s="2" t="s">
        <v>37</v>
      </c>
      <c r="Z5" s="2" t="n">
        <v>0</v>
      </c>
      <c r="AA5" s="2" t="n">
        <v>0</v>
      </c>
      <c r="AB5" s="2" t="s">
        <v>37</v>
      </c>
      <c r="AC5" s="2" t="s">
        <v>37</v>
      </c>
      <c r="AD5" s="2" t="s">
        <v>37</v>
      </c>
      <c r="AE5" s="2" t="s">
        <v>37</v>
      </c>
      <c r="AF5" s="2" t="n">
        <v>0</v>
      </c>
      <c r="AG5" s="2" t="n">
        <v>15.0186556923865</v>
      </c>
      <c r="AH5" s="2" t="n">
        <v>-4.6668</v>
      </c>
      <c r="AI5" s="3" t="n">
        <v>8.4768E-005</v>
      </c>
      <c r="AJ5" s="2" t="n">
        <v>0.0052772</v>
      </c>
      <c r="AK5" s="2" t="b">
        <f aca="false">FALSE()</f>
        <v>0</v>
      </c>
      <c r="AL5" s="2" t="n">
        <v>708</v>
      </c>
      <c r="AM5" s="2" t="s">
        <v>38</v>
      </c>
      <c r="AN5" s="2" t="s">
        <v>38</v>
      </c>
      <c r="AO5" s="2" t="s">
        <v>38</v>
      </c>
      <c r="AP5" s="2" t="s">
        <v>38</v>
      </c>
      <c r="AQ5" s="2" t="s">
        <v>38</v>
      </c>
      <c r="AR5" s="2" t="s">
        <v>38</v>
      </c>
      <c r="AS5" s="2" t="s">
        <v>38</v>
      </c>
      <c r="AT5" s="2" t="s">
        <v>38</v>
      </c>
      <c r="AU5" s="2" t="s">
        <v>38</v>
      </c>
      <c r="AV5" s="2" t="s">
        <v>38</v>
      </c>
      <c r="AW5" s="2" t="s">
        <v>38</v>
      </c>
      <c r="AX5" s="2" t="s">
        <v>38</v>
      </c>
      <c r="AY5" s="2" t="s">
        <v>38</v>
      </c>
      <c r="AZ5" s="2" t="s">
        <v>38</v>
      </c>
      <c r="BA5" s="2" t="s">
        <v>38</v>
      </c>
      <c r="BB5" s="2" t="s">
        <v>38</v>
      </c>
      <c r="BC5" s="2" t="s">
        <v>38</v>
      </c>
      <c r="BD5" s="2" t="s">
        <v>38</v>
      </c>
      <c r="BE5" s="2" t="s">
        <v>38</v>
      </c>
      <c r="BF5" s="2" t="s">
        <v>38</v>
      </c>
      <c r="BG5" s="2" t="s">
        <v>38</v>
      </c>
      <c r="BH5" s="2" t="s">
        <v>38</v>
      </c>
      <c r="BI5" s="2" t="s">
        <v>38</v>
      </c>
      <c r="BJ5" s="2" t="s">
        <v>38</v>
      </c>
      <c r="BK5" s="2" t="s">
        <v>38</v>
      </c>
      <c r="BL5" s="2" t="s">
        <v>38</v>
      </c>
    </row>
    <row r="6" customFormat="false" ht="15" hidden="false" customHeight="false" outlineLevel="0" collapsed="false">
      <c r="A6" s="1" t="s">
        <v>46</v>
      </c>
      <c r="B6" s="1" t="n">
        <v>0</v>
      </c>
      <c r="C6" s="1" t="n">
        <v>14.3558549094671</v>
      </c>
      <c r="D6" s="1" t="n">
        <v>-4.8436</v>
      </c>
      <c r="E6" s="3" t="n">
        <v>8.2668E-005</v>
      </c>
      <c r="F6" s="1" t="n">
        <v>0.005792</v>
      </c>
      <c r="G6" s="2" t="b">
        <f aca="false">FALSE()</f>
        <v>0</v>
      </c>
      <c r="H6" s="2" t="s">
        <v>37</v>
      </c>
      <c r="I6" s="2" t="s">
        <v>37</v>
      </c>
      <c r="J6" s="2" t="s">
        <v>37</v>
      </c>
      <c r="K6" s="2" t="s">
        <v>37</v>
      </c>
      <c r="L6" s="2" t="s">
        <v>37</v>
      </c>
      <c r="M6" s="2" t="s">
        <v>37</v>
      </c>
      <c r="N6" s="2" t="n">
        <v>0</v>
      </c>
      <c r="O6" s="2" t="n">
        <v>15.2021892400677</v>
      </c>
      <c r="P6" s="2" t="n">
        <v>-4.9262</v>
      </c>
      <c r="Q6" s="3" t="n">
        <v>8.6075E-005</v>
      </c>
      <c r="R6" s="2" t="n">
        <v>0.0031255</v>
      </c>
      <c r="S6" s="2" t="b">
        <f aca="false">TRUE()</f>
        <v>1</v>
      </c>
      <c r="T6" s="2" t="s">
        <v>37</v>
      </c>
      <c r="U6" s="2" t="s">
        <v>37</v>
      </c>
      <c r="V6" s="2" t="s">
        <v>37</v>
      </c>
      <c r="W6" s="2" t="s">
        <v>37</v>
      </c>
      <c r="X6" s="2" t="s">
        <v>37</v>
      </c>
      <c r="Y6" s="2" t="s">
        <v>37</v>
      </c>
      <c r="Z6" s="2" t="s">
        <v>37</v>
      </c>
      <c r="AA6" s="2" t="s">
        <v>37</v>
      </c>
      <c r="AB6" s="2" t="s">
        <v>37</v>
      </c>
      <c r="AC6" s="2" t="s">
        <v>37</v>
      </c>
      <c r="AD6" s="2" t="s">
        <v>37</v>
      </c>
      <c r="AE6" s="2" t="s">
        <v>37</v>
      </c>
      <c r="AF6" s="2" t="n">
        <v>0</v>
      </c>
      <c r="AG6" s="2" t="n">
        <v>14.7802643321899</v>
      </c>
      <c r="AH6" s="2" t="n">
        <v>-4.8856</v>
      </c>
      <c r="AI6" s="3" t="n">
        <v>8.4619E-005</v>
      </c>
      <c r="AJ6" s="2" t="n">
        <v>0.0052705</v>
      </c>
      <c r="AK6" s="2" t="b">
        <f aca="false">FALSE()</f>
        <v>0</v>
      </c>
      <c r="AL6" s="2" t="n">
        <v>472</v>
      </c>
      <c r="AM6" s="2" t="s">
        <v>38</v>
      </c>
      <c r="AN6" s="2" t="s">
        <v>38</v>
      </c>
      <c r="AO6" s="2" t="s">
        <v>38</v>
      </c>
      <c r="AP6" s="2" t="s">
        <v>38</v>
      </c>
      <c r="AQ6" s="2" t="s">
        <v>38</v>
      </c>
      <c r="AR6" s="2" t="s">
        <v>38</v>
      </c>
      <c r="AS6" s="2" t="s">
        <v>38</v>
      </c>
      <c r="AT6" s="2" t="s">
        <v>38</v>
      </c>
      <c r="AU6" s="2" t="s">
        <v>38</v>
      </c>
      <c r="AV6" s="2" t="s">
        <v>38</v>
      </c>
      <c r="AW6" s="2" t="s">
        <v>38</v>
      </c>
      <c r="AX6" s="2" t="s">
        <v>38</v>
      </c>
      <c r="AY6" s="2" t="s">
        <v>38</v>
      </c>
      <c r="AZ6" s="2" t="s">
        <v>38</v>
      </c>
      <c r="BA6" s="2" t="s">
        <v>38</v>
      </c>
      <c r="BB6" s="2" t="s">
        <v>38</v>
      </c>
      <c r="BC6" s="2" t="s">
        <v>38</v>
      </c>
      <c r="BD6" s="2" t="s">
        <v>38</v>
      </c>
      <c r="BE6" s="2" t="s">
        <v>38</v>
      </c>
      <c r="BF6" s="2" t="s">
        <v>38</v>
      </c>
      <c r="BG6" s="2" t="s">
        <v>38</v>
      </c>
      <c r="BH6" s="2" t="s">
        <v>38</v>
      </c>
      <c r="BI6" s="2" t="s">
        <v>38</v>
      </c>
      <c r="BJ6" s="2" t="s">
        <v>38</v>
      </c>
      <c r="BK6" s="2" t="s">
        <v>38</v>
      </c>
      <c r="BL6" s="2" t="s">
        <v>38</v>
      </c>
    </row>
    <row r="7" customFormat="false" ht="15" hidden="false" customHeight="false" outlineLevel="0" collapsed="false">
      <c r="A7" s="1" t="s">
        <v>47</v>
      </c>
      <c r="B7" s="1" t="n">
        <v>0</v>
      </c>
      <c r="C7" s="1" t="n">
        <v>14.3558549094671</v>
      </c>
      <c r="D7" s="1" t="n">
        <v>-4.1718</v>
      </c>
      <c r="E7" s="1" t="n">
        <v>0.00013509</v>
      </c>
      <c r="F7" s="1" t="n">
        <v>0.0088921</v>
      </c>
      <c r="G7" s="2" t="b">
        <f aca="false">FALSE()</f>
        <v>0</v>
      </c>
      <c r="H7" s="2" t="n">
        <v>0</v>
      </c>
      <c r="I7" s="2" t="n">
        <v>0</v>
      </c>
      <c r="J7" s="2" t="s">
        <v>37</v>
      </c>
      <c r="K7" s="2" t="s">
        <v>37</v>
      </c>
      <c r="L7" s="2" t="s">
        <v>37</v>
      </c>
      <c r="M7" s="2" t="s">
        <v>37</v>
      </c>
      <c r="N7" s="2" t="n">
        <v>0</v>
      </c>
      <c r="O7" s="2" t="n">
        <v>15.2021892400677</v>
      </c>
      <c r="P7" s="2" t="n">
        <v>-4.9262</v>
      </c>
      <c r="Q7" s="3" t="n">
        <v>8.6075E-005</v>
      </c>
      <c r="R7" s="2" t="n">
        <v>0.0031255</v>
      </c>
      <c r="S7" s="2" t="b">
        <f aca="false">TRUE()</f>
        <v>1</v>
      </c>
      <c r="T7" s="2" t="n">
        <v>0</v>
      </c>
      <c r="U7" s="2" t="n">
        <v>0</v>
      </c>
      <c r="V7" s="2" t="s">
        <v>37</v>
      </c>
      <c r="W7" s="2" t="s">
        <v>37</v>
      </c>
      <c r="X7" s="2" t="s">
        <v>37</v>
      </c>
      <c r="Y7" s="2" t="s">
        <v>37</v>
      </c>
      <c r="Z7" s="2" t="s">
        <v>37</v>
      </c>
      <c r="AA7" s="2" t="s">
        <v>37</v>
      </c>
      <c r="AB7" s="2" t="s">
        <v>37</v>
      </c>
      <c r="AC7" s="2" t="s">
        <v>37</v>
      </c>
      <c r="AD7" s="2" t="s">
        <v>37</v>
      </c>
      <c r="AE7" s="2" t="s">
        <v>37</v>
      </c>
      <c r="AF7" s="2" t="n">
        <v>0</v>
      </c>
      <c r="AG7" s="2" t="n">
        <v>14.7802643321899</v>
      </c>
      <c r="AH7" s="2" t="n">
        <v>-4.8856</v>
      </c>
      <c r="AI7" s="3" t="n">
        <v>8.4619E-005</v>
      </c>
      <c r="AJ7" s="2" t="n">
        <v>0.0052705</v>
      </c>
      <c r="AK7" s="2" t="b">
        <f aca="false">FALSE()</f>
        <v>0</v>
      </c>
      <c r="AL7" s="2" t="n">
        <v>809</v>
      </c>
      <c r="AM7" s="2" t="s">
        <v>38</v>
      </c>
      <c r="AN7" s="2" t="s">
        <v>38</v>
      </c>
      <c r="AO7" s="2" t="s">
        <v>38</v>
      </c>
      <c r="AP7" s="2" t="s">
        <v>38</v>
      </c>
      <c r="AQ7" s="2" t="s">
        <v>38</v>
      </c>
      <c r="AR7" s="2" t="s">
        <v>38</v>
      </c>
      <c r="AS7" s="2" t="s">
        <v>38</v>
      </c>
      <c r="AT7" s="2" t="s">
        <v>38</v>
      </c>
      <c r="AU7" s="2" t="s">
        <v>38</v>
      </c>
      <c r="AV7" s="2" t="s">
        <v>38</v>
      </c>
      <c r="AW7" s="2" t="s">
        <v>38</v>
      </c>
      <c r="AX7" s="2" t="s">
        <v>38</v>
      </c>
      <c r="AY7" s="2" t="s">
        <v>38</v>
      </c>
      <c r="AZ7" s="2" t="s">
        <v>38</v>
      </c>
      <c r="BA7" s="2" t="s">
        <v>38</v>
      </c>
      <c r="BB7" s="2" t="s">
        <v>38</v>
      </c>
      <c r="BC7" s="2" t="s">
        <v>38</v>
      </c>
      <c r="BD7" s="2" t="s">
        <v>38</v>
      </c>
      <c r="BE7" s="2" t="s">
        <v>38</v>
      </c>
      <c r="BF7" s="2" t="s">
        <v>38</v>
      </c>
      <c r="BG7" s="2" t="s">
        <v>38</v>
      </c>
      <c r="BH7" s="2" t="s">
        <v>38</v>
      </c>
      <c r="BI7" s="2" t="s">
        <v>38</v>
      </c>
      <c r="BJ7" s="2" t="s">
        <v>38</v>
      </c>
      <c r="BK7" s="2" t="s">
        <v>38</v>
      </c>
      <c r="BL7" s="2" t="s">
        <v>38</v>
      </c>
    </row>
    <row r="8" customFormat="false" ht="15" hidden="false" customHeight="false" outlineLevel="0" collapsed="false">
      <c r="A8" s="1" t="s">
        <v>48</v>
      </c>
      <c r="B8" s="1" t="n">
        <v>0</v>
      </c>
      <c r="C8" s="1" t="n">
        <v>14.2400818860037</v>
      </c>
      <c r="D8" s="1" t="n">
        <v>-6.6626</v>
      </c>
      <c r="E8" s="3" t="n">
        <v>8.8108E-005</v>
      </c>
      <c r="F8" s="1" t="n">
        <v>0.0061378</v>
      </c>
      <c r="G8" s="2" t="b">
        <f aca="false">FALSE()</f>
        <v>0</v>
      </c>
      <c r="H8" s="2" t="n">
        <v>0</v>
      </c>
      <c r="I8" s="2" t="n">
        <v>0</v>
      </c>
      <c r="J8" s="2" t="n">
        <v>0.28642</v>
      </c>
      <c r="K8" s="2" t="n">
        <v>0.98296</v>
      </c>
      <c r="L8" s="2" t="n">
        <v>0.99618</v>
      </c>
      <c r="M8" s="2" t="b">
        <f aca="false">FALSE()</f>
        <v>0</v>
      </c>
      <c r="N8" s="2" t="n">
        <v>0</v>
      </c>
      <c r="O8" s="2" t="n">
        <v>15.0795909397446</v>
      </c>
      <c r="P8" s="2" t="n">
        <v>-4.9145</v>
      </c>
      <c r="Q8" s="3" t="n">
        <v>9.2529E-005</v>
      </c>
      <c r="R8" s="2" t="n">
        <v>0.0033388</v>
      </c>
      <c r="S8" s="2" t="b">
        <f aca="false">TRUE()</f>
        <v>1</v>
      </c>
      <c r="T8" s="2" t="n">
        <v>0</v>
      </c>
      <c r="U8" s="2" t="n">
        <v>0</v>
      </c>
      <c r="V8" s="2" t="s">
        <v>37</v>
      </c>
      <c r="W8" s="2" t="s">
        <v>37</v>
      </c>
      <c r="X8" s="2" t="s">
        <v>37</v>
      </c>
      <c r="Y8" s="2" t="s">
        <v>37</v>
      </c>
      <c r="Z8" s="2" t="n">
        <v>0</v>
      </c>
      <c r="AA8" s="2" t="n">
        <v>0</v>
      </c>
      <c r="AB8" s="2" t="s">
        <v>37</v>
      </c>
      <c r="AC8" s="2" t="s">
        <v>37</v>
      </c>
      <c r="AD8" s="2" t="s">
        <v>37</v>
      </c>
      <c r="AE8" s="2" t="s">
        <v>37</v>
      </c>
      <c r="AF8" s="2" t="n">
        <v>0</v>
      </c>
      <c r="AG8" s="2" t="n">
        <v>14.6610686520916</v>
      </c>
      <c r="AH8" s="2" t="n">
        <v>-6.6321</v>
      </c>
      <c r="AI8" s="3" t="n">
        <v>8.4493E-005</v>
      </c>
      <c r="AJ8" s="2" t="n">
        <v>0.0052705</v>
      </c>
      <c r="AK8" s="2" t="b">
        <f aca="false">FALSE()</f>
        <v>0</v>
      </c>
      <c r="AL8" s="2" t="n">
        <v>845</v>
      </c>
      <c r="AM8" s="2" t="s">
        <v>38</v>
      </c>
      <c r="AN8" s="2" t="s">
        <v>38</v>
      </c>
      <c r="AO8" s="2" t="s">
        <v>38</v>
      </c>
      <c r="AP8" s="2" t="s">
        <v>38</v>
      </c>
      <c r="AQ8" s="2" t="s">
        <v>38</v>
      </c>
      <c r="AR8" s="2" t="s">
        <v>38</v>
      </c>
      <c r="AS8" s="2" t="s">
        <v>38</v>
      </c>
      <c r="AT8" s="2" t="s">
        <v>38</v>
      </c>
      <c r="AU8" s="2" t="s">
        <v>38</v>
      </c>
      <c r="AV8" s="2" t="s">
        <v>38</v>
      </c>
      <c r="AW8" s="2" t="s">
        <v>38</v>
      </c>
      <c r="AX8" s="2" t="s">
        <v>38</v>
      </c>
      <c r="AY8" s="2" t="s">
        <v>38</v>
      </c>
      <c r="AZ8" s="2" t="s">
        <v>38</v>
      </c>
      <c r="BA8" s="2" t="s">
        <v>38</v>
      </c>
      <c r="BB8" s="2" t="s">
        <v>38</v>
      </c>
      <c r="BC8" s="2" t="s">
        <v>38</v>
      </c>
      <c r="BD8" s="2" t="s">
        <v>38</v>
      </c>
      <c r="BE8" s="2" t="s">
        <v>38</v>
      </c>
      <c r="BF8" s="2" t="s">
        <v>38</v>
      </c>
      <c r="BG8" s="2" t="s">
        <v>38</v>
      </c>
      <c r="BH8" s="2" t="s">
        <v>38</v>
      </c>
      <c r="BI8" s="2" t="s">
        <v>38</v>
      </c>
      <c r="BJ8" s="2" t="s">
        <v>38</v>
      </c>
      <c r="BK8" s="2" t="s">
        <v>38</v>
      </c>
      <c r="BL8" s="2" t="s">
        <v>38</v>
      </c>
    </row>
    <row r="9" customFormat="false" ht="15" hidden="false" customHeight="false" outlineLevel="0" collapsed="false">
      <c r="A9" s="1" t="s">
        <v>49</v>
      </c>
      <c r="B9" s="1" t="n">
        <v>0</v>
      </c>
      <c r="C9" s="1" t="n">
        <v>14.182195374272</v>
      </c>
      <c r="D9" s="1" t="n">
        <v>-7.2417</v>
      </c>
      <c r="E9" s="1" t="n">
        <v>0.00012086</v>
      </c>
      <c r="F9" s="1" t="n">
        <v>0.0080478</v>
      </c>
      <c r="G9" s="2" t="b">
        <f aca="false">FALSE()</f>
        <v>0</v>
      </c>
      <c r="H9" s="2" t="n">
        <v>0</v>
      </c>
      <c r="I9" s="2" t="n">
        <v>0</v>
      </c>
      <c r="J9" s="2" t="n">
        <v>0.70145</v>
      </c>
      <c r="K9" s="2" t="n">
        <v>0.96608</v>
      </c>
      <c r="L9" s="2" t="n">
        <v>0.99618</v>
      </c>
      <c r="M9" s="2" t="b">
        <f aca="false">FALSE()</f>
        <v>0</v>
      </c>
      <c r="N9" s="2" t="n">
        <v>0</v>
      </c>
      <c r="O9" s="2" t="n">
        <v>15.018291789583</v>
      </c>
      <c r="P9" s="2" t="n">
        <v>-4.9086</v>
      </c>
      <c r="Q9" s="3" t="n">
        <v>9.5937E-005</v>
      </c>
      <c r="R9" s="2" t="n">
        <v>0.0034472</v>
      </c>
      <c r="S9" s="2" t="b">
        <f aca="false">TRUE()</f>
        <v>1</v>
      </c>
      <c r="T9" s="2" t="n">
        <v>0</v>
      </c>
      <c r="U9" s="2" t="n">
        <v>0</v>
      </c>
      <c r="V9" s="2" t="s">
        <v>37</v>
      </c>
      <c r="W9" s="2" t="s">
        <v>37</v>
      </c>
      <c r="X9" s="2" t="s">
        <v>37</v>
      </c>
      <c r="Y9" s="2" t="s">
        <v>37</v>
      </c>
      <c r="Z9" s="2" t="n">
        <v>0</v>
      </c>
      <c r="AA9" s="2" t="n">
        <v>0</v>
      </c>
      <c r="AB9" s="2" t="s">
        <v>37</v>
      </c>
      <c r="AC9" s="2" t="s">
        <v>37</v>
      </c>
      <c r="AD9" s="2" t="s">
        <v>37</v>
      </c>
      <c r="AE9" s="2" t="s">
        <v>37</v>
      </c>
      <c r="AF9" s="2" t="n">
        <v>0</v>
      </c>
      <c r="AG9" s="2" t="n">
        <v>14.6014708120425</v>
      </c>
      <c r="AH9" s="2" t="n">
        <v>-7.6262</v>
      </c>
      <c r="AI9" s="2" t="n">
        <v>0.00014524</v>
      </c>
      <c r="AJ9" s="2" t="n">
        <v>0.0085148</v>
      </c>
      <c r="AK9" s="2" t="b">
        <f aca="false">FALSE()</f>
        <v>0</v>
      </c>
      <c r="AL9" s="2" t="n">
        <v>1072</v>
      </c>
      <c r="AM9" s="2" t="s">
        <v>38</v>
      </c>
      <c r="AN9" s="2" t="s">
        <v>38</v>
      </c>
      <c r="AO9" s="2" t="s">
        <v>38</v>
      </c>
      <c r="AP9" s="2" t="s">
        <v>38</v>
      </c>
      <c r="AQ9" s="2" t="s">
        <v>38</v>
      </c>
      <c r="AR9" s="2" t="s">
        <v>38</v>
      </c>
      <c r="AS9" s="2" t="s">
        <v>38</v>
      </c>
      <c r="AT9" s="2" t="s">
        <v>38</v>
      </c>
      <c r="AU9" s="2" t="s">
        <v>38</v>
      </c>
      <c r="AV9" s="2" t="s">
        <v>38</v>
      </c>
      <c r="AW9" s="2" t="s">
        <v>38</v>
      </c>
      <c r="AX9" s="2" t="s">
        <v>38</v>
      </c>
      <c r="AY9" s="2" t="s">
        <v>38</v>
      </c>
      <c r="AZ9" s="2" t="s">
        <v>38</v>
      </c>
      <c r="BA9" s="2" t="s">
        <v>38</v>
      </c>
      <c r="BB9" s="2" t="s">
        <v>38</v>
      </c>
      <c r="BC9" s="2" t="s">
        <v>50</v>
      </c>
      <c r="BD9" s="2" t="s">
        <v>51</v>
      </c>
      <c r="BE9" s="2" t="s">
        <v>38</v>
      </c>
      <c r="BF9" s="2" t="s">
        <v>38</v>
      </c>
      <c r="BG9" s="2" t="s">
        <v>52</v>
      </c>
      <c r="BH9" s="2" t="s">
        <v>53</v>
      </c>
      <c r="BI9" s="2" t="s">
        <v>38</v>
      </c>
      <c r="BJ9" s="2" t="s">
        <v>38</v>
      </c>
      <c r="BK9" s="2" t="s">
        <v>38</v>
      </c>
      <c r="BL9" s="2" t="s">
        <v>38</v>
      </c>
    </row>
    <row r="10" customFormat="false" ht="15" hidden="false" customHeight="false" outlineLevel="0" collapsed="false">
      <c r="A10" s="1" t="s">
        <v>54</v>
      </c>
      <c r="B10" s="1" t="n">
        <v>0</v>
      </c>
      <c r="C10" s="1" t="n">
        <v>13.9506493273451</v>
      </c>
      <c r="D10" s="1" t="n">
        <v>-8.218</v>
      </c>
      <c r="E10" s="1" t="n">
        <v>0.00026251</v>
      </c>
      <c r="F10" s="1" t="n">
        <v>0.015869</v>
      </c>
      <c r="G10" s="2" t="b">
        <f aca="false">FALSE()</f>
        <v>0</v>
      </c>
      <c r="H10" s="2" t="n">
        <v>0</v>
      </c>
      <c r="I10" s="2" t="n">
        <v>0</v>
      </c>
      <c r="J10" s="2" t="n">
        <v>-1.2985</v>
      </c>
      <c r="K10" s="2" t="n">
        <v>0.80986</v>
      </c>
      <c r="L10" s="2" t="n">
        <v>0.99618</v>
      </c>
      <c r="M10" s="2" t="b">
        <f aca="false">FALSE()</f>
        <v>0</v>
      </c>
      <c r="N10" s="2" t="n">
        <v>0</v>
      </c>
      <c r="O10" s="2" t="n">
        <v>14.7730951889367</v>
      </c>
      <c r="P10" s="2" t="n">
        <v>-4.8849</v>
      </c>
      <c r="Q10" s="2" t="n">
        <v>0.00011089</v>
      </c>
      <c r="R10" s="2" t="n">
        <v>0.0038988</v>
      </c>
      <c r="S10" s="2" t="b">
        <f aca="false">TRUE()</f>
        <v>1</v>
      </c>
      <c r="T10" s="2" t="n">
        <v>0</v>
      </c>
      <c r="U10" s="2" t="n">
        <v>0</v>
      </c>
      <c r="V10" s="2" t="s">
        <v>37</v>
      </c>
      <c r="W10" s="2" t="s">
        <v>37</v>
      </c>
      <c r="X10" s="2" t="s">
        <v>37</v>
      </c>
      <c r="Y10" s="2" t="s">
        <v>37</v>
      </c>
      <c r="Z10" s="2" t="n">
        <v>0</v>
      </c>
      <c r="AA10" s="2" t="n">
        <v>0</v>
      </c>
      <c r="AB10" s="2" t="s">
        <v>37</v>
      </c>
      <c r="AC10" s="2" t="s">
        <v>37</v>
      </c>
      <c r="AD10" s="2" t="s">
        <v>37</v>
      </c>
      <c r="AE10" s="2" t="s">
        <v>37</v>
      </c>
      <c r="AF10" s="2" t="n">
        <v>0</v>
      </c>
      <c r="AG10" s="2" t="n">
        <v>14.3630794518459</v>
      </c>
      <c r="AH10" s="2" t="n">
        <v>-6.6024</v>
      </c>
      <c r="AI10" s="3" t="n">
        <v>9.8756E-005</v>
      </c>
      <c r="AJ10" s="2" t="n">
        <v>0.0060497</v>
      </c>
      <c r="AK10" s="2" t="b">
        <f aca="false">FALSE()</f>
        <v>0</v>
      </c>
      <c r="AL10" s="2" t="n">
        <v>513</v>
      </c>
      <c r="AM10" s="2" t="s">
        <v>38</v>
      </c>
      <c r="AN10" s="2" t="s">
        <v>38</v>
      </c>
      <c r="AO10" s="2" t="s">
        <v>38</v>
      </c>
      <c r="AP10" s="2" t="s">
        <v>38</v>
      </c>
      <c r="AQ10" s="2" t="s">
        <v>38</v>
      </c>
      <c r="AR10" s="2" t="s">
        <v>38</v>
      </c>
      <c r="AS10" s="2" t="s">
        <v>38</v>
      </c>
      <c r="AT10" s="2" t="s">
        <v>38</v>
      </c>
      <c r="AU10" s="2" t="s">
        <v>38</v>
      </c>
      <c r="AV10" s="2" t="s">
        <v>38</v>
      </c>
      <c r="AW10" s="2" t="s">
        <v>38</v>
      </c>
      <c r="AX10" s="2" t="s">
        <v>38</v>
      </c>
      <c r="AY10" s="2" t="s">
        <v>38</v>
      </c>
      <c r="AZ10" s="2" t="s">
        <v>38</v>
      </c>
      <c r="BA10" s="2" t="s">
        <v>38</v>
      </c>
      <c r="BB10" s="2" t="s">
        <v>38</v>
      </c>
      <c r="BC10" s="2" t="s">
        <v>38</v>
      </c>
      <c r="BD10" s="2" t="s">
        <v>38</v>
      </c>
      <c r="BE10" s="2" t="s">
        <v>38</v>
      </c>
      <c r="BF10" s="2" t="s">
        <v>38</v>
      </c>
      <c r="BG10" s="2" t="s">
        <v>38</v>
      </c>
      <c r="BH10" s="2" t="s">
        <v>38</v>
      </c>
      <c r="BI10" s="2" t="s">
        <v>38</v>
      </c>
      <c r="BJ10" s="2" t="s">
        <v>38</v>
      </c>
      <c r="BK10" s="2" t="s">
        <v>38</v>
      </c>
      <c r="BL10" s="2" t="s">
        <v>38</v>
      </c>
    </row>
    <row r="11" customFormat="false" ht="15" hidden="false" customHeight="false" outlineLevel="0" collapsed="false">
      <c r="A11" s="1" t="s">
        <v>55</v>
      </c>
      <c r="B11" s="1" t="n">
        <v>0</v>
      </c>
      <c r="C11" s="1" t="n">
        <v>13.9506493273451</v>
      </c>
      <c r="D11" s="1" t="n">
        <v>-4.8023</v>
      </c>
      <c r="E11" s="1" t="n">
        <v>0.00010639</v>
      </c>
      <c r="F11" s="1" t="n">
        <v>0.0072048</v>
      </c>
      <c r="G11" s="2" t="b">
        <f aca="false">FALSE()</f>
        <v>0</v>
      </c>
      <c r="H11" s="2" t="s">
        <v>37</v>
      </c>
      <c r="I11" s="2" t="s">
        <v>37</v>
      </c>
      <c r="J11" s="2" t="s">
        <v>37</v>
      </c>
      <c r="K11" s="2" t="s">
        <v>37</v>
      </c>
      <c r="L11" s="2" t="s">
        <v>37</v>
      </c>
      <c r="M11" s="2" t="s">
        <v>37</v>
      </c>
      <c r="N11" s="2" t="n">
        <v>0</v>
      </c>
      <c r="O11" s="2" t="n">
        <v>14.7730951889367</v>
      </c>
      <c r="P11" s="2" t="n">
        <v>-4.8849</v>
      </c>
      <c r="Q11" s="2" t="n">
        <v>0.00011089</v>
      </c>
      <c r="R11" s="2" t="n">
        <v>0.0038988</v>
      </c>
      <c r="S11" s="2" t="b">
        <f aca="false">TRUE()</f>
        <v>1</v>
      </c>
      <c r="T11" s="2" t="s">
        <v>37</v>
      </c>
      <c r="U11" s="2" t="s">
        <v>37</v>
      </c>
      <c r="V11" s="2" t="s">
        <v>37</v>
      </c>
      <c r="W11" s="2" t="s">
        <v>37</v>
      </c>
      <c r="X11" s="2" t="s">
        <v>37</v>
      </c>
      <c r="Y11" s="2" t="s">
        <v>37</v>
      </c>
      <c r="Z11" s="2" t="s">
        <v>37</v>
      </c>
      <c r="AA11" s="2" t="s">
        <v>37</v>
      </c>
      <c r="AB11" s="2" t="s">
        <v>37</v>
      </c>
      <c r="AC11" s="2" t="s">
        <v>37</v>
      </c>
      <c r="AD11" s="2" t="s">
        <v>37</v>
      </c>
      <c r="AE11" s="2" t="s">
        <v>37</v>
      </c>
      <c r="AF11" s="2" t="n">
        <v>0</v>
      </c>
      <c r="AG11" s="2" t="n">
        <v>14.3630794518459</v>
      </c>
      <c r="AH11" s="2" t="n">
        <v>-4.8443</v>
      </c>
      <c r="AI11" s="2" t="n">
        <v>0.00010895</v>
      </c>
      <c r="AJ11" s="2" t="n">
        <v>0.0066055</v>
      </c>
      <c r="AK11" s="2" t="b">
        <f aca="false">FALSE()</f>
        <v>0</v>
      </c>
      <c r="AL11" s="2" t="n">
        <v>1082</v>
      </c>
      <c r="AM11" s="2" t="s">
        <v>38</v>
      </c>
      <c r="AN11" s="2" t="s">
        <v>38</v>
      </c>
      <c r="AO11" s="2" t="s">
        <v>38</v>
      </c>
      <c r="AP11" s="2" t="s">
        <v>38</v>
      </c>
      <c r="AQ11" s="2" t="s">
        <v>38</v>
      </c>
      <c r="AR11" s="2" t="s">
        <v>38</v>
      </c>
      <c r="AS11" s="2" t="s">
        <v>38</v>
      </c>
      <c r="AT11" s="2" t="s">
        <v>38</v>
      </c>
      <c r="AU11" s="2" t="s">
        <v>38</v>
      </c>
      <c r="AV11" s="2" t="s">
        <v>38</v>
      </c>
      <c r="AW11" s="2" t="s">
        <v>38</v>
      </c>
      <c r="AX11" s="2" t="s">
        <v>38</v>
      </c>
      <c r="AY11" s="2" t="s">
        <v>38</v>
      </c>
      <c r="AZ11" s="2" t="s">
        <v>38</v>
      </c>
      <c r="BA11" s="2" t="s">
        <v>38</v>
      </c>
      <c r="BB11" s="2" t="s">
        <v>38</v>
      </c>
      <c r="BC11" s="2" t="s">
        <v>56</v>
      </c>
      <c r="BD11" s="2" t="s">
        <v>57</v>
      </c>
      <c r="BE11" s="2" t="s">
        <v>38</v>
      </c>
      <c r="BF11" s="2" t="s">
        <v>38</v>
      </c>
      <c r="BG11" s="2" t="s">
        <v>58</v>
      </c>
      <c r="BH11" s="2" t="s">
        <v>59</v>
      </c>
      <c r="BI11" s="2" t="s">
        <v>60</v>
      </c>
      <c r="BJ11" s="2" t="s">
        <v>61</v>
      </c>
      <c r="BK11" s="2" t="s">
        <v>38</v>
      </c>
      <c r="BL11" s="2" t="s">
        <v>38</v>
      </c>
    </row>
    <row r="12" customFormat="false" ht="15" hidden="false" customHeight="false" outlineLevel="0" collapsed="false">
      <c r="A12" s="1" t="s">
        <v>62</v>
      </c>
      <c r="B12" s="1" t="n">
        <v>0</v>
      </c>
      <c r="C12" s="1" t="n">
        <v>13.8927628156134</v>
      </c>
      <c r="D12" s="1" t="n">
        <v>-4.7963</v>
      </c>
      <c r="E12" s="1" t="n">
        <v>0.0001103</v>
      </c>
      <c r="F12" s="1" t="n">
        <v>0.0074464</v>
      </c>
      <c r="G12" s="2" t="b">
        <f aca="false">FALSE()</f>
        <v>0</v>
      </c>
      <c r="H12" s="2" t="n">
        <v>0</v>
      </c>
      <c r="I12" s="2" t="n">
        <v>0</v>
      </c>
      <c r="J12" s="2" t="s">
        <v>37</v>
      </c>
      <c r="K12" s="2" t="s">
        <v>37</v>
      </c>
      <c r="L12" s="2" t="s">
        <v>37</v>
      </c>
      <c r="M12" s="2" t="s">
        <v>37</v>
      </c>
      <c r="N12" s="2" t="n">
        <v>0</v>
      </c>
      <c r="O12" s="2" t="n">
        <v>14.7117960387752</v>
      </c>
      <c r="P12" s="2" t="n">
        <v>-4.8789</v>
      </c>
      <c r="Q12" s="2" t="n">
        <v>0.00011499</v>
      </c>
      <c r="R12" s="2" t="n">
        <v>0.0040226</v>
      </c>
      <c r="S12" s="2" t="b">
        <f aca="false">TRUE()</f>
        <v>1</v>
      </c>
      <c r="T12" s="2" t="s">
        <v>37</v>
      </c>
      <c r="U12" s="2" t="s">
        <v>37</v>
      </c>
      <c r="V12" s="2" t="s">
        <v>37</v>
      </c>
      <c r="W12" s="2" t="s">
        <v>37</v>
      </c>
      <c r="X12" s="2" t="s">
        <v>37</v>
      </c>
      <c r="Y12" s="2" t="s">
        <v>37</v>
      </c>
      <c r="Z12" s="2" t="n">
        <v>0</v>
      </c>
      <c r="AA12" s="2" t="n">
        <v>0</v>
      </c>
      <c r="AB12" s="2" t="s">
        <v>37</v>
      </c>
      <c r="AC12" s="2" t="s">
        <v>37</v>
      </c>
      <c r="AD12" s="2" t="s">
        <v>37</v>
      </c>
      <c r="AE12" s="2" t="s">
        <v>37</v>
      </c>
      <c r="AF12" s="2" t="n">
        <v>0</v>
      </c>
      <c r="AG12" s="2" t="n">
        <v>14.3034816117967</v>
      </c>
      <c r="AH12" s="2" t="n">
        <v>-6.0115</v>
      </c>
      <c r="AI12" s="3" t="n">
        <v>8.9288E-005</v>
      </c>
      <c r="AJ12" s="2" t="n">
        <v>0.0055405</v>
      </c>
      <c r="AK12" s="2" t="b">
        <f aca="false">FALSE()</f>
        <v>0</v>
      </c>
      <c r="AL12" s="2" t="n">
        <v>1883</v>
      </c>
      <c r="AM12" s="2" t="s">
        <v>38</v>
      </c>
      <c r="AN12" s="2" t="s">
        <v>38</v>
      </c>
      <c r="AO12" s="2" t="s">
        <v>38</v>
      </c>
      <c r="AP12" s="2" t="s">
        <v>38</v>
      </c>
      <c r="AQ12" s="2" t="s">
        <v>38</v>
      </c>
      <c r="AR12" s="2" t="s">
        <v>38</v>
      </c>
      <c r="AS12" s="2" t="s">
        <v>38</v>
      </c>
      <c r="AT12" s="2" t="s">
        <v>38</v>
      </c>
      <c r="AU12" s="2" t="s">
        <v>38</v>
      </c>
      <c r="AV12" s="2" t="s">
        <v>38</v>
      </c>
      <c r="AW12" s="2" t="s">
        <v>38</v>
      </c>
      <c r="AX12" s="2" t="s">
        <v>38</v>
      </c>
      <c r="AY12" s="2" t="s">
        <v>38</v>
      </c>
      <c r="AZ12" s="2" t="s">
        <v>38</v>
      </c>
      <c r="BA12" s="2" t="s">
        <v>38</v>
      </c>
      <c r="BB12" s="2" t="s">
        <v>38</v>
      </c>
      <c r="BC12" s="2" t="s">
        <v>63</v>
      </c>
      <c r="BD12" s="2" t="s">
        <v>64</v>
      </c>
      <c r="BE12" s="2" t="s">
        <v>38</v>
      </c>
      <c r="BF12" s="2" t="s">
        <v>38</v>
      </c>
      <c r="BG12" s="2" t="s">
        <v>65</v>
      </c>
      <c r="BH12" s="2" t="s">
        <v>66</v>
      </c>
      <c r="BI12" s="2" t="s">
        <v>38</v>
      </c>
      <c r="BJ12" s="2" t="s">
        <v>38</v>
      </c>
      <c r="BK12" s="2" t="s">
        <v>38</v>
      </c>
      <c r="BL12" s="2" t="s">
        <v>38</v>
      </c>
    </row>
    <row r="13" customFormat="false" ht="15" hidden="false" customHeight="false" outlineLevel="0" collapsed="false">
      <c r="A13" s="1" t="s">
        <v>67</v>
      </c>
      <c r="B13" s="1" t="n">
        <v>0</v>
      </c>
      <c r="C13" s="1" t="n">
        <v>13.8696082109207</v>
      </c>
      <c r="D13" s="1" t="n">
        <v>-5.4022</v>
      </c>
      <c r="E13" s="3" t="n">
        <v>9.146E-005</v>
      </c>
      <c r="F13" s="1" t="n">
        <v>0.0063328</v>
      </c>
      <c r="G13" s="2" t="b">
        <f aca="false">FALSE()</f>
        <v>0</v>
      </c>
      <c r="H13" s="2" t="n">
        <v>0</v>
      </c>
      <c r="I13" s="2" t="n">
        <v>0</v>
      </c>
      <c r="J13" s="2" t="s">
        <v>37</v>
      </c>
      <c r="K13" s="2" t="s">
        <v>37</v>
      </c>
      <c r="L13" s="2" t="s">
        <v>37</v>
      </c>
      <c r="M13" s="2" t="s">
        <v>37</v>
      </c>
      <c r="N13" s="2" t="n">
        <v>0</v>
      </c>
      <c r="O13" s="2" t="n">
        <v>14.6872763787106</v>
      </c>
      <c r="P13" s="2" t="n">
        <v>-4.8765</v>
      </c>
      <c r="Q13" s="2" t="n">
        <v>0.00011667</v>
      </c>
      <c r="R13" s="2" t="n">
        <v>0.0040796</v>
      </c>
      <c r="S13" s="2" t="b">
        <f aca="false">TRUE()</f>
        <v>1</v>
      </c>
      <c r="T13" s="2" t="n">
        <v>0</v>
      </c>
      <c r="U13" s="2" t="n">
        <v>0</v>
      </c>
      <c r="V13" s="2" t="s">
        <v>37</v>
      </c>
      <c r="W13" s="2" t="s">
        <v>37</v>
      </c>
      <c r="X13" s="2" t="s">
        <v>37</v>
      </c>
      <c r="Y13" s="2" t="s">
        <v>37</v>
      </c>
      <c r="Z13" s="2" t="s">
        <v>37</v>
      </c>
      <c r="AA13" s="2" t="s">
        <v>37</v>
      </c>
      <c r="AB13" s="2" t="s">
        <v>37</v>
      </c>
      <c r="AC13" s="2" t="s">
        <v>37</v>
      </c>
      <c r="AD13" s="2" t="s">
        <v>37</v>
      </c>
      <c r="AE13" s="2" t="s">
        <v>37</v>
      </c>
      <c r="AF13" s="2" t="n">
        <v>0</v>
      </c>
      <c r="AG13" s="2" t="n">
        <v>14.279642475777</v>
      </c>
      <c r="AH13" s="2" t="n">
        <v>-4.8359</v>
      </c>
      <c r="AI13" s="2" t="n">
        <v>0.00011461</v>
      </c>
      <c r="AJ13" s="2" t="n">
        <v>0.0069194</v>
      </c>
      <c r="AK13" s="2" t="b">
        <f aca="false">FALSE()</f>
        <v>0</v>
      </c>
      <c r="AL13" s="2" t="n">
        <v>1095</v>
      </c>
      <c r="AM13" s="2" t="s">
        <v>38</v>
      </c>
      <c r="AN13" s="2" t="s">
        <v>38</v>
      </c>
      <c r="AO13" s="2" t="s">
        <v>38</v>
      </c>
      <c r="AP13" s="2" t="s">
        <v>38</v>
      </c>
      <c r="AQ13" s="2" t="s">
        <v>38</v>
      </c>
      <c r="AR13" s="2" t="s">
        <v>38</v>
      </c>
      <c r="AS13" s="2" t="s">
        <v>38</v>
      </c>
      <c r="AT13" s="2" t="s">
        <v>38</v>
      </c>
      <c r="AU13" s="2" t="s">
        <v>38</v>
      </c>
      <c r="AV13" s="2" t="s">
        <v>38</v>
      </c>
      <c r="AW13" s="2" t="s">
        <v>38</v>
      </c>
      <c r="AX13" s="2" t="s">
        <v>38</v>
      </c>
      <c r="AY13" s="2" t="s">
        <v>38</v>
      </c>
      <c r="AZ13" s="2" t="s">
        <v>38</v>
      </c>
      <c r="BA13" s="2" t="s">
        <v>38</v>
      </c>
      <c r="BB13" s="2" t="s">
        <v>38</v>
      </c>
      <c r="BC13" s="2" t="s">
        <v>38</v>
      </c>
      <c r="BD13" s="2" t="s">
        <v>38</v>
      </c>
      <c r="BE13" s="2" t="s">
        <v>38</v>
      </c>
      <c r="BF13" s="2" t="s">
        <v>38</v>
      </c>
      <c r="BG13" s="2" t="s">
        <v>38</v>
      </c>
      <c r="BH13" s="2" t="s">
        <v>38</v>
      </c>
      <c r="BI13" s="2" t="s">
        <v>38</v>
      </c>
      <c r="BJ13" s="2" t="s">
        <v>38</v>
      </c>
      <c r="BK13" s="2" t="s">
        <v>38</v>
      </c>
      <c r="BL13" s="2" t="s">
        <v>38</v>
      </c>
    </row>
    <row r="14" customFormat="false" ht="15" hidden="false" customHeight="false" outlineLevel="0" collapsed="false">
      <c r="A14" s="1" t="s">
        <v>68</v>
      </c>
      <c r="B14" s="1" t="n">
        <v>0</v>
      </c>
      <c r="C14" s="1" t="n">
        <v>13.6745306663848</v>
      </c>
      <c r="D14" s="1" t="n">
        <v>-4.7734</v>
      </c>
      <c r="E14" s="1" t="n">
        <v>0.0001264</v>
      </c>
      <c r="F14" s="1" t="n">
        <v>0.0083768</v>
      </c>
      <c r="G14" s="2" t="b">
        <f aca="false">FALSE()</f>
        <v>0</v>
      </c>
      <c r="H14" s="2" t="n">
        <v>0</v>
      </c>
      <c r="I14" s="2" t="n">
        <v>0</v>
      </c>
      <c r="J14" s="2" t="s">
        <v>37</v>
      </c>
      <c r="K14" s="2" t="s">
        <v>37</v>
      </c>
      <c r="L14" s="2" t="s">
        <v>37</v>
      </c>
      <c r="M14" s="2" t="s">
        <v>37</v>
      </c>
      <c r="N14" s="2" t="n">
        <v>0</v>
      </c>
      <c r="O14" s="2" t="n">
        <v>14.4806982426661</v>
      </c>
      <c r="P14" s="2" t="n">
        <v>-4.8561</v>
      </c>
      <c r="Q14" s="2" t="n">
        <v>0.00013186</v>
      </c>
      <c r="R14" s="2" t="n">
        <v>0.0045564</v>
      </c>
      <c r="S14" s="2" t="b">
        <f aca="false">TRUE()</f>
        <v>1</v>
      </c>
      <c r="T14" s="2" t="s">
        <v>37</v>
      </c>
      <c r="U14" s="2" t="s">
        <v>37</v>
      </c>
      <c r="V14" s="2" t="s">
        <v>37</v>
      </c>
      <c r="W14" s="2" t="s">
        <v>37</v>
      </c>
      <c r="X14" s="2" t="s">
        <v>37</v>
      </c>
      <c r="Y14" s="2" t="s">
        <v>37</v>
      </c>
      <c r="Z14" s="2" t="n">
        <v>0</v>
      </c>
      <c r="AA14" s="2" t="n">
        <v>0</v>
      </c>
      <c r="AB14" s="2" t="s">
        <v>37</v>
      </c>
      <c r="AC14" s="2" t="s">
        <v>37</v>
      </c>
      <c r="AD14" s="2" t="s">
        <v>37</v>
      </c>
      <c r="AE14" s="2" t="s">
        <v>37</v>
      </c>
      <c r="AF14" s="2" t="n">
        <v>0</v>
      </c>
      <c r="AG14" s="2" t="n">
        <v>14.0787977548114</v>
      </c>
      <c r="AH14" s="2" t="n">
        <v>-6.5736</v>
      </c>
      <c r="AI14" s="2" t="n">
        <v>0.00011468</v>
      </c>
      <c r="AJ14" s="2" t="n">
        <v>0.006921</v>
      </c>
      <c r="AK14" s="2" t="b">
        <f aca="false">FALSE()</f>
        <v>0</v>
      </c>
      <c r="AL14" s="2" t="n">
        <v>732</v>
      </c>
      <c r="AM14" s="2" t="s">
        <v>38</v>
      </c>
      <c r="AN14" s="2" t="s">
        <v>38</v>
      </c>
      <c r="AO14" s="2" t="s">
        <v>38</v>
      </c>
      <c r="AP14" s="2" t="s">
        <v>38</v>
      </c>
      <c r="AQ14" s="2" t="s">
        <v>38</v>
      </c>
      <c r="AR14" s="2" t="s">
        <v>38</v>
      </c>
      <c r="AS14" s="2" t="s">
        <v>38</v>
      </c>
      <c r="AT14" s="2" t="s">
        <v>38</v>
      </c>
      <c r="AU14" s="2" t="s">
        <v>38</v>
      </c>
      <c r="AV14" s="2" t="s">
        <v>38</v>
      </c>
      <c r="AW14" s="2" t="s">
        <v>38</v>
      </c>
      <c r="AX14" s="2" t="s">
        <v>38</v>
      </c>
      <c r="AY14" s="2" t="s">
        <v>38</v>
      </c>
      <c r="AZ14" s="2" t="s">
        <v>38</v>
      </c>
      <c r="BA14" s="2" t="s">
        <v>38</v>
      </c>
      <c r="BB14" s="2" t="s">
        <v>38</v>
      </c>
      <c r="BC14" s="2" t="s">
        <v>38</v>
      </c>
      <c r="BD14" s="2" t="s">
        <v>38</v>
      </c>
      <c r="BE14" s="2" t="s">
        <v>38</v>
      </c>
      <c r="BF14" s="2" t="s">
        <v>38</v>
      </c>
      <c r="BG14" s="2" t="s">
        <v>38</v>
      </c>
      <c r="BH14" s="2" t="s">
        <v>38</v>
      </c>
      <c r="BI14" s="2" t="s">
        <v>38</v>
      </c>
      <c r="BJ14" s="2" t="s">
        <v>38</v>
      </c>
      <c r="BK14" s="2" t="s">
        <v>38</v>
      </c>
      <c r="BL14" s="2" t="s">
        <v>38</v>
      </c>
    </row>
    <row r="15" customFormat="false" ht="15" hidden="false" customHeight="false" outlineLevel="0" collapsed="false">
      <c r="A15" s="1" t="s">
        <v>69</v>
      </c>
      <c r="B15" s="1" t="n">
        <v>0</v>
      </c>
      <c r="C15" s="1" t="n">
        <v>13.6612167686865</v>
      </c>
      <c r="D15" s="1" t="n">
        <v>-5.0178</v>
      </c>
      <c r="E15" s="1" t="n">
        <v>0.00011422</v>
      </c>
      <c r="F15" s="1" t="n">
        <v>0.0076579</v>
      </c>
      <c r="G15" s="2" t="b">
        <f aca="false">FALSE()</f>
        <v>0</v>
      </c>
      <c r="H15" s="2" t="n">
        <v>0</v>
      </c>
      <c r="I15" s="2" t="n">
        <v>0</v>
      </c>
      <c r="J15" s="2" t="s">
        <v>37</v>
      </c>
      <c r="K15" s="2" t="s">
        <v>37</v>
      </c>
      <c r="L15" s="2" t="s">
        <v>37</v>
      </c>
      <c r="M15" s="2" t="s">
        <v>37</v>
      </c>
      <c r="N15" s="2" t="n">
        <v>0</v>
      </c>
      <c r="O15" s="2" t="n">
        <v>14.4665994381289</v>
      </c>
      <c r="P15" s="2" t="n">
        <v>-4.8547</v>
      </c>
      <c r="Q15" s="2" t="n">
        <v>0.00013296</v>
      </c>
      <c r="R15" s="2" t="n">
        <v>0.0045859</v>
      </c>
      <c r="S15" s="2" t="b">
        <f aca="false">TRUE()</f>
        <v>1</v>
      </c>
      <c r="T15" s="2" t="n">
        <v>0</v>
      </c>
      <c r="U15" s="2" t="n">
        <v>0</v>
      </c>
      <c r="V15" s="2" t="s">
        <v>37</v>
      </c>
      <c r="W15" s="2" t="s">
        <v>37</v>
      </c>
      <c r="X15" s="2" t="s">
        <v>37</v>
      </c>
      <c r="Y15" s="2" t="s">
        <v>37</v>
      </c>
      <c r="Z15" s="2" t="s">
        <v>37</v>
      </c>
      <c r="AA15" s="2" t="s">
        <v>37</v>
      </c>
      <c r="AB15" s="2" t="s">
        <v>37</v>
      </c>
      <c r="AC15" s="2" t="s">
        <v>37</v>
      </c>
      <c r="AD15" s="2" t="s">
        <v>37</v>
      </c>
      <c r="AE15" s="2" t="s">
        <v>37</v>
      </c>
      <c r="AF15" s="2" t="n">
        <v>0</v>
      </c>
      <c r="AG15" s="2" t="n">
        <v>14.0650902516001</v>
      </c>
      <c r="AH15" s="2" t="n">
        <v>-4.814</v>
      </c>
      <c r="AI15" s="2" t="n">
        <v>0.00013057</v>
      </c>
      <c r="AJ15" s="2" t="n">
        <v>0.0077606</v>
      </c>
      <c r="AK15" s="2" t="b">
        <f aca="false">FALSE()</f>
        <v>0</v>
      </c>
      <c r="AL15" s="2" t="n">
        <v>2432</v>
      </c>
      <c r="AM15" s="2" t="s">
        <v>38</v>
      </c>
      <c r="AN15" s="2" t="s">
        <v>38</v>
      </c>
      <c r="AO15" s="2" t="s">
        <v>38</v>
      </c>
      <c r="AP15" s="2" t="s">
        <v>38</v>
      </c>
      <c r="AQ15" s="2" t="s">
        <v>38</v>
      </c>
      <c r="AR15" s="2" t="s">
        <v>38</v>
      </c>
      <c r="AS15" s="2" t="s">
        <v>38</v>
      </c>
      <c r="AT15" s="2" t="s">
        <v>38</v>
      </c>
      <c r="AU15" s="2" t="s">
        <v>38</v>
      </c>
      <c r="AV15" s="2" t="s">
        <v>38</v>
      </c>
      <c r="AW15" s="2" t="s">
        <v>38</v>
      </c>
      <c r="AX15" s="2" t="s">
        <v>38</v>
      </c>
      <c r="AY15" s="2" t="s">
        <v>38</v>
      </c>
      <c r="AZ15" s="2" t="s">
        <v>38</v>
      </c>
      <c r="BA15" s="2" t="s">
        <v>38</v>
      </c>
      <c r="BB15" s="2" t="s">
        <v>38</v>
      </c>
      <c r="BC15" s="2" t="s">
        <v>70</v>
      </c>
      <c r="BD15" s="2" t="s">
        <v>71</v>
      </c>
      <c r="BE15" s="2" t="s">
        <v>38</v>
      </c>
      <c r="BF15" s="2" t="s">
        <v>38</v>
      </c>
      <c r="BG15" s="2" t="s">
        <v>38</v>
      </c>
      <c r="BH15" s="2" t="s">
        <v>38</v>
      </c>
      <c r="BI15" s="2" t="s">
        <v>72</v>
      </c>
      <c r="BJ15" s="2" t="s">
        <v>73</v>
      </c>
      <c r="BK15" s="2" t="s">
        <v>38</v>
      </c>
      <c r="BL15" s="2" t="s">
        <v>38</v>
      </c>
    </row>
    <row r="16" customFormat="false" ht="15" hidden="false" customHeight="false" outlineLevel="0" collapsed="false">
      <c r="A16" s="1" t="s">
        <v>74</v>
      </c>
      <c r="B16" s="1" t="n">
        <v>0</v>
      </c>
      <c r="C16" s="1" t="n">
        <v>14.3558549094671</v>
      </c>
      <c r="D16" s="1" t="n">
        <v>-4.8436</v>
      </c>
      <c r="E16" s="3" t="n">
        <v>8.2668E-005</v>
      </c>
      <c r="F16" s="1" t="n">
        <v>0.005792</v>
      </c>
      <c r="G16" s="2" t="b">
        <f aca="false">FALSE()</f>
        <v>0</v>
      </c>
      <c r="H16" s="2" t="n">
        <v>0</v>
      </c>
      <c r="I16" s="2" t="n">
        <v>0</v>
      </c>
      <c r="J16" s="2" t="s">
        <v>37</v>
      </c>
      <c r="K16" s="2" t="s">
        <v>37</v>
      </c>
      <c r="L16" s="2" t="s">
        <v>37</v>
      </c>
      <c r="M16" s="2" t="s">
        <v>37</v>
      </c>
      <c r="N16" s="2" t="n">
        <v>0</v>
      </c>
      <c r="O16" s="2" t="n">
        <v>15.2021892400677</v>
      </c>
      <c r="P16" s="2" t="n">
        <v>-5.5703</v>
      </c>
      <c r="Q16" s="3" t="n">
        <v>6.8602E-005</v>
      </c>
      <c r="R16" s="2" t="n">
        <v>0.0025601</v>
      </c>
      <c r="S16" s="2" t="b">
        <f aca="false">TRUE()</f>
        <v>1</v>
      </c>
      <c r="T16" s="2" t="n">
        <v>0</v>
      </c>
      <c r="U16" s="2" t="n">
        <v>0</v>
      </c>
      <c r="V16" s="2" t="s">
        <v>37</v>
      </c>
      <c r="W16" s="2" t="s">
        <v>37</v>
      </c>
      <c r="X16" s="2" t="s">
        <v>37</v>
      </c>
      <c r="Y16" s="2" t="s">
        <v>37</v>
      </c>
      <c r="Z16" s="2" t="n">
        <v>0</v>
      </c>
      <c r="AA16" s="2" t="n">
        <v>0</v>
      </c>
      <c r="AB16" s="2" t="n">
        <v>2.0732</v>
      </c>
      <c r="AC16" s="2" t="n">
        <v>0.67546</v>
      </c>
      <c r="AD16" s="2" t="n">
        <v>0.99427</v>
      </c>
      <c r="AE16" s="2" t="b">
        <f aca="false">FALSE()</f>
        <v>0</v>
      </c>
      <c r="AF16" s="2" t="n">
        <v>0</v>
      </c>
      <c r="AG16" s="2" t="n">
        <v>14.7802643321899</v>
      </c>
      <c r="AH16" s="2" t="n">
        <v>-7.6438</v>
      </c>
      <c r="AI16" s="2" t="n">
        <v>0.00013376</v>
      </c>
      <c r="AJ16" s="2" t="n">
        <v>0.0079224</v>
      </c>
      <c r="AK16" s="2" t="b">
        <f aca="false">FALSE()</f>
        <v>0</v>
      </c>
      <c r="AL16" s="2" t="n">
        <v>1162</v>
      </c>
      <c r="AM16" s="2" t="s">
        <v>38</v>
      </c>
      <c r="AN16" s="2" t="s">
        <v>38</v>
      </c>
      <c r="AO16" s="2" t="s">
        <v>38</v>
      </c>
      <c r="AP16" s="2" t="s">
        <v>38</v>
      </c>
      <c r="AQ16" s="2" t="s">
        <v>38</v>
      </c>
      <c r="AR16" s="2" t="s">
        <v>38</v>
      </c>
      <c r="AS16" s="2" t="s">
        <v>38</v>
      </c>
      <c r="AT16" s="2" t="s">
        <v>38</v>
      </c>
      <c r="AU16" s="2" t="s">
        <v>38</v>
      </c>
      <c r="AV16" s="2" t="s">
        <v>38</v>
      </c>
      <c r="AW16" s="2" t="s">
        <v>38</v>
      </c>
      <c r="AX16" s="2" t="s">
        <v>38</v>
      </c>
      <c r="AY16" s="2" t="s">
        <v>38</v>
      </c>
      <c r="AZ16" s="2" t="s">
        <v>38</v>
      </c>
      <c r="BA16" s="2" t="s">
        <v>38</v>
      </c>
      <c r="BB16" s="2" t="s">
        <v>38</v>
      </c>
      <c r="BC16" s="2" t="s">
        <v>75</v>
      </c>
      <c r="BD16" s="2" t="s">
        <v>76</v>
      </c>
      <c r="BE16" s="2" t="s">
        <v>77</v>
      </c>
      <c r="BF16" s="2" t="s">
        <v>78</v>
      </c>
      <c r="BG16" s="2" t="s">
        <v>79</v>
      </c>
      <c r="BH16" s="2" t="s">
        <v>80</v>
      </c>
      <c r="BI16" s="2" t="s">
        <v>81</v>
      </c>
      <c r="BJ16" s="2" t="s">
        <v>82</v>
      </c>
      <c r="BK16" s="2" t="s">
        <v>38</v>
      </c>
      <c r="BL16" s="2" t="s">
        <v>38</v>
      </c>
    </row>
    <row r="17" customFormat="false" ht="15" hidden="false" customHeight="false" outlineLevel="0" collapsed="false">
      <c r="A17" s="1" t="s">
        <v>83</v>
      </c>
      <c r="B17" s="1" t="n">
        <v>0</v>
      </c>
      <c r="C17" s="1" t="n">
        <v>13.8348763038816</v>
      </c>
      <c r="D17" s="1" t="n">
        <v>-4.7902</v>
      </c>
      <c r="E17" s="1" t="n">
        <v>0.00011435</v>
      </c>
      <c r="F17" s="1" t="n">
        <v>0.0076595</v>
      </c>
      <c r="G17" s="2" t="b">
        <f aca="false">FALSE()</f>
        <v>0</v>
      </c>
      <c r="H17" s="2" t="s">
        <v>37</v>
      </c>
      <c r="I17" s="2" t="s">
        <v>37</v>
      </c>
      <c r="J17" s="2" t="s">
        <v>37</v>
      </c>
      <c r="K17" s="2" t="s">
        <v>37</v>
      </c>
      <c r="L17" s="2" t="s">
        <v>37</v>
      </c>
      <c r="M17" s="2" t="s">
        <v>37</v>
      </c>
      <c r="N17" s="2" t="n">
        <v>0</v>
      </c>
      <c r="O17" s="2" t="n">
        <v>14.6504968886136</v>
      </c>
      <c r="P17" s="2" t="n">
        <v>-4.8729</v>
      </c>
      <c r="Q17" s="2" t="n">
        <v>0.00011924</v>
      </c>
      <c r="R17" s="2" t="n">
        <v>0.0041577</v>
      </c>
      <c r="S17" s="2" t="b">
        <f aca="false">TRUE()</f>
        <v>1</v>
      </c>
      <c r="T17" s="2" t="s">
        <v>37</v>
      </c>
      <c r="U17" s="2" t="s">
        <v>37</v>
      </c>
      <c r="V17" s="2" t="s">
        <v>37</v>
      </c>
      <c r="W17" s="2" t="s">
        <v>37</v>
      </c>
      <c r="X17" s="2" t="s">
        <v>37</v>
      </c>
      <c r="Y17" s="2" t="s">
        <v>37</v>
      </c>
      <c r="Z17" s="2" t="s">
        <v>37</v>
      </c>
      <c r="AA17" s="2" t="s">
        <v>37</v>
      </c>
      <c r="AB17" s="2" t="s">
        <v>37</v>
      </c>
      <c r="AC17" s="2" t="s">
        <v>37</v>
      </c>
      <c r="AD17" s="2" t="s">
        <v>37</v>
      </c>
      <c r="AE17" s="2" t="s">
        <v>37</v>
      </c>
      <c r="AF17" s="2" t="n">
        <v>0</v>
      </c>
      <c r="AG17" s="2" t="n">
        <v>14.2438837717476</v>
      </c>
      <c r="AH17" s="2" t="n">
        <v>-4.8323</v>
      </c>
      <c r="AI17" s="2" t="n">
        <v>0.00011713</v>
      </c>
      <c r="AJ17" s="2" t="n">
        <v>0.0070589</v>
      </c>
      <c r="AK17" s="2" t="b">
        <f aca="false">FALSE()</f>
        <v>0</v>
      </c>
      <c r="AL17" s="2" t="n">
        <v>517</v>
      </c>
      <c r="AM17" s="2" t="s">
        <v>38</v>
      </c>
      <c r="AN17" s="2" t="s">
        <v>38</v>
      </c>
      <c r="AO17" s="2" t="s">
        <v>38</v>
      </c>
      <c r="AP17" s="2" t="s">
        <v>38</v>
      </c>
      <c r="AQ17" s="2" t="s">
        <v>38</v>
      </c>
      <c r="AR17" s="2" t="s">
        <v>38</v>
      </c>
      <c r="AS17" s="2" t="s">
        <v>38</v>
      </c>
      <c r="AT17" s="2" t="s">
        <v>38</v>
      </c>
      <c r="AU17" s="2" t="s">
        <v>38</v>
      </c>
      <c r="AV17" s="2" t="s">
        <v>38</v>
      </c>
      <c r="AW17" s="2" t="s">
        <v>38</v>
      </c>
      <c r="AX17" s="2" t="s">
        <v>38</v>
      </c>
      <c r="AY17" s="2" t="s">
        <v>38</v>
      </c>
      <c r="AZ17" s="2" t="s">
        <v>38</v>
      </c>
      <c r="BA17" s="2" t="s">
        <v>38</v>
      </c>
      <c r="BB17" s="2" t="s">
        <v>38</v>
      </c>
      <c r="BC17" s="2" t="s">
        <v>84</v>
      </c>
      <c r="BD17" s="2" t="s">
        <v>85</v>
      </c>
      <c r="BE17" s="2" t="s">
        <v>86</v>
      </c>
      <c r="BF17" s="2" t="s">
        <v>87</v>
      </c>
      <c r="BG17" s="2" t="s">
        <v>38</v>
      </c>
      <c r="BH17" s="2" t="s">
        <v>38</v>
      </c>
      <c r="BI17" s="2" t="s">
        <v>38</v>
      </c>
      <c r="BJ17" s="2" t="s">
        <v>38</v>
      </c>
      <c r="BK17" s="2" t="s">
        <v>38</v>
      </c>
      <c r="BL17" s="2" t="s">
        <v>38</v>
      </c>
    </row>
    <row r="18" customFormat="false" ht="15" hidden="false" customHeight="false" outlineLevel="0" collapsed="false">
      <c r="A18" s="1" t="s">
        <v>88</v>
      </c>
      <c r="B18" s="1" t="n">
        <v>0</v>
      </c>
      <c r="C18" s="1" t="n">
        <v>14.0739475973337</v>
      </c>
      <c r="D18" s="1" t="n">
        <v>-4.815</v>
      </c>
      <c r="E18" s="3" t="n">
        <v>9.8516E-005</v>
      </c>
      <c r="F18" s="1" t="n">
        <v>0.006766</v>
      </c>
      <c r="G18" s="2" t="b">
        <f aca="false">FALSE()</f>
        <v>0</v>
      </c>
      <c r="H18" s="2" t="s">
        <v>37</v>
      </c>
      <c r="I18" s="2" t="s">
        <v>37</v>
      </c>
      <c r="J18" s="2" t="s">
        <v>37</v>
      </c>
      <c r="K18" s="2" t="s">
        <v>37</v>
      </c>
      <c r="L18" s="2" t="s">
        <v>37</v>
      </c>
      <c r="M18" s="2" t="s">
        <v>37</v>
      </c>
      <c r="N18" s="2" t="n">
        <v>0</v>
      </c>
      <c r="O18" s="2" t="n">
        <v>14.9036623787809</v>
      </c>
      <c r="P18" s="2" t="n">
        <v>-4.8976</v>
      </c>
      <c r="Q18" s="2" t="n">
        <v>0.00010266</v>
      </c>
      <c r="R18" s="2" t="n">
        <v>0.0036545</v>
      </c>
      <c r="S18" s="2" t="b">
        <f aca="false">TRUE()</f>
        <v>1</v>
      </c>
      <c r="T18" s="2" t="s">
        <v>37</v>
      </c>
      <c r="U18" s="2" t="s">
        <v>37</v>
      </c>
      <c r="V18" s="2" t="s">
        <v>37</v>
      </c>
      <c r="W18" s="2" t="s">
        <v>37</v>
      </c>
      <c r="X18" s="2" t="s">
        <v>37</v>
      </c>
      <c r="Y18" s="2" t="s">
        <v>37</v>
      </c>
      <c r="Z18" s="2" t="s">
        <v>37</v>
      </c>
      <c r="AA18" s="2" t="s">
        <v>37</v>
      </c>
      <c r="AB18" s="2" t="s">
        <v>37</v>
      </c>
      <c r="AC18" s="2" t="s">
        <v>37</v>
      </c>
      <c r="AD18" s="2" t="s">
        <v>37</v>
      </c>
      <c r="AE18" s="2" t="s">
        <v>37</v>
      </c>
      <c r="AF18" s="2" t="n">
        <v>0</v>
      </c>
      <c r="AG18" s="2" t="n">
        <v>14.4900228511506</v>
      </c>
      <c r="AH18" s="2" t="n">
        <v>-4.857</v>
      </c>
      <c r="AI18" s="2" t="n">
        <v>0.00010088</v>
      </c>
      <c r="AJ18" s="2" t="n">
        <v>0.0061704</v>
      </c>
      <c r="AK18" s="2" t="b">
        <f aca="false">FALSE()</f>
        <v>0</v>
      </c>
      <c r="AL18" s="2" t="n">
        <v>660</v>
      </c>
      <c r="AM18" s="2" t="s">
        <v>38</v>
      </c>
      <c r="AN18" s="2" t="s">
        <v>38</v>
      </c>
      <c r="AO18" s="2" t="s">
        <v>38</v>
      </c>
      <c r="AP18" s="2" t="s">
        <v>38</v>
      </c>
      <c r="AQ18" s="2" t="s">
        <v>38</v>
      </c>
      <c r="AR18" s="2" t="s">
        <v>38</v>
      </c>
      <c r="AS18" s="2" t="s">
        <v>38</v>
      </c>
      <c r="AT18" s="2" t="s">
        <v>38</v>
      </c>
      <c r="AU18" s="2" t="s">
        <v>38</v>
      </c>
      <c r="AV18" s="2" t="s">
        <v>38</v>
      </c>
      <c r="AW18" s="2" t="s">
        <v>38</v>
      </c>
      <c r="AX18" s="2" t="s">
        <v>38</v>
      </c>
      <c r="AY18" s="2" t="s">
        <v>38</v>
      </c>
      <c r="AZ18" s="2" t="s">
        <v>38</v>
      </c>
      <c r="BA18" s="2" t="s">
        <v>38</v>
      </c>
      <c r="BB18" s="2" t="s">
        <v>38</v>
      </c>
      <c r="BC18" s="2" t="s">
        <v>89</v>
      </c>
      <c r="BD18" s="2" t="s">
        <v>90</v>
      </c>
      <c r="BE18" s="2" t="s">
        <v>91</v>
      </c>
      <c r="BF18" s="2" t="s">
        <v>92</v>
      </c>
      <c r="BG18" s="2" t="s">
        <v>38</v>
      </c>
      <c r="BH18" s="2" t="s">
        <v>38</v>
      </c>
      <c r="BI18" s="2" t="s">
        <v>93</v>
      </c>
      <c r="BJ18" s="2" t="s">
        <v>94</v>
      </c>
      <c r="BK18" s="2" t="s">
        <v>38</v>
      </c>
      <c r="BL18" s="2" t="s">
        <v>38</v>
      </c>
    </row>
    <row r="19" customFormat="false" ht="15" hidden="false" customHeight="false" outlineLevel="0" collapsed="false">
      <c r="A19" s="1" t="s">
        <v>95</v>
      </c>
      <c r="B19" s="1" t="n">
        <v>0</v>
      </c>
      <c r="C19" s="1" t="n">
        <v>14.4050584444391</v>
      </c>
      <c r="D19" s="1" t="n">
        <v>-4.8485</v>
      </c>
      <c r="E19" s="3" t="n">
        <v>8.0179E-005</v>
      </c>
      <c r="F19" s="1" t="n">
        <v>0.0056481</v>
      </c>
      <c r="G19" s="2" t="b">
        <f aca="false">FALSE()</f>
        <v>0</v>
      </c>
      <c r="H19" s="2" t="s">
        <v>37</v>
      </c>
      <c r="I19" s="2" t="s">
        <v>37</v>
      </c>
      <c r="J19" s="2" t="s">
        <v>37</v>
      </c>
      <c r="K19" s="2" t="s">
        <v>37</v>
      </c>
      <c r="L19" s="2" t="s">
        <v>37</v>
      </c>
      <c r="M19" s="2" t="s">
        <v>37</v>
      </c>
      <c r="N19" s="2" t="n">
        <v>0</v>
      </c>
      <c r="O19" s="2" t="n">
        <v>15.254293517705</v>
      </c>
      <c r="P19" s="2" t="n">
        <v>-4.9311</v>
      </c>
      <c r="Q19" s="3" t="n">
        <v>8.3472E-005</v>
      </c>
      <c r="R19" s="2" t="n">
        <v>0.0030447</v>
      </c>
      <c r="S19" s="2" t="b">
        <f aca="false">TRUE()</f>
        <v>1</v>
      </c>
      <c r="T19" s="2" t="s">
        <v>37</v>
      </c>
      <c r="U19" s="2" t="s">
        <v>37</v>
      </c>
      <c r="V19" s="2" t="s">
        <v>37</v>
      </c>
      <c r="W19" s="2" t="s">
        <v>37</v>
      </c>
      <c r="X19" s="2" t="s">
        <v>37</v>
      </c>
      <c r="Y19" s="2" t="s">
        <v>37</v>
      </c>
      <c r="Z19" s="2" t="s">
        <v>37</v>
      </c>
      <c r="AA19" s="2" t="s">
        <v>37</v>
      </c>
      <c r="AB19" s="2" t="s">
        <v>37</v>
      </c>
      <c r="AC19" s="2" t="s">
        <v>37</v>
      </c>
      <c r="AD19" s="2" t="s">
        <v>37</v>
      </c>
      <c r="AE19" s="2" t="s">
        <v>37</v>
      </c>
      <c r="AF19" s="2" t="n">
        <v>0</v>
      </c>
      <c r="AG19" s="2" t="n">
        <v>14.8309224962317</v>
      </c>
      <c r="AH19" s="2" t="n">
        <v>-4.8905</v>
      </c>
      <c r="AI19" s="3" t="n">
        <v>8.2067E-005</v>
      </c>
      <c r="AJ19" s="2" t="n">
        <v>0.0051407</v>
      </c>
      <c r="AK19" s="2" t="b">
        <f aca="false">FALSE()</f>
        <v>0</v>
      </c>
      <c r="AL19" s="2" t="n">
        <v>435</v>
      </c>
      <c r="AM19" s="2" t="s">
        <v>38</v>
      </c>
      <c r="AN19" s="2" t="s">
        <v>38</v>
      </c>
      <c r="AO19" s="2" t="s">
        <v>38</v>
      </c>
      <c r="AP19" s="2" t="s">
        <v>38</v>
      </c>
      <c r="AQ19" s="2" t="s">
        <v>38</v>
      </c>
      <c r="AR19" s="2" t="s">
        <v>38</v>
      </c>
      <c r="AS19" s="2" t="s">
        <v>38</v>
      </c>
      <c r="AT19" s="2" t="s">
        <v>38</v>
      </c>
      <c r="AU19" s="2" t="s">
        <v>38</v>
      </c>
      <c r="AV19" s="2" t="s">
        <v>38</v>
      </c>
      <c r="AW19" s="2" t="s">
        <v>38</v>
      </c>
      <c r="AX19" s="2" t="s">
        <v>38</v>
      </c>
      <c r="AY19" s="2" t="s">
        <v>38</v>
      </c>
      <c r="AZ19" s="2" t="s">
        <v>38</v>
      </c>
      <c r="BA19" s="2" t="s">
        <v>38</v>
      </c>
      <c r="BB19" s="2" t="s">
        <v>38</v>
      </c>
      <c r="BC19" s="2" t="s">
        <v>96</v>
      </c>
      <c r="BD19" s="2" t="s">
        <v>97</v>
      </c>
      <c r="BE19" s="2" t="s">
        <v>98</v>
      </c>
      <c r="BF19" s="2" t="s">
        <v>99</v>
      </c>
      <c r="BG19" s="2" t="s">
        <v>100</v>
      </c>
      <c r="BH19" s="2" t="s">
        <v>101</v>
      </c>
      <c r="BI19" s="2" t="s">
        <v>102</v>
      </c>
      <c r="BJ19" s="2" t="s">
        <v>103</v>
      </c>
      <c r="BK19" s="2" t="s">
        <v>38</v>
      </c>
      <c r="BL19" s="2" t="s">
        <v>38</v>
      </c>
    </row>
    <row r="20" customFormat="false" ht="15" hidden="false" customHeight="false" outlineLevel="0" collapsed="false">
      <c r="A20" s="1" t="s">
        <v>104</v>
      </c>
      <c r="B20" s="1" t="n">
        <v>0</v>
      </c>
      <c r="C20" s="1" t="n">
        <v>14.182195374272</v>
      </c>
      <c r="D20" s="1" t="n">
        <v>-6.6568</v>
      </c>
      <c r="E20" s="3" t="n">
        <v>9.0859E-005</v>
      </c>
      <c r="F20" s="1" t="n">
        <v>0.0063001</v>
      </c>
      <c r="G20" s="2" t="b">
        <f aca="false">FALSE()</f>
        <v>0</v>
      </c>
      <c r="H20" s="2" t="n">
        <v>0</v>
      </c>
      <c r="I20" s="2" t="n">
        <v>0</v>
      </c>
      <c r="J20" s="2" t="n">
        <v>-2.0355</v>
      </c>
      <c r="K20" s="2" t="n">
        <v>0.49725</v>
      </c>
      <c r="L20" s="2" t="n">
        <v>0.99618</v>
      </c>
      <c r="M20" s="2" t="b">
        <f aca="false">FALSE()</f>
        <v>0</v>
      </c>
      <c r="N20" s="2" t="n">
        <v>0</v>
      </c>
      <c r="O20" s="2" t="n">
        <v>15.018291789583</v>
      </c>
      <c r="P20" s="2" t="n">
        <v>-4.9086</v>
      </c>
      <c r="Q20" s="3" t="n">
        <v>9.5937E-005</v>
      </c>
      <c r="R20" s="2" t="n">
        <v>0.0034472</v>
      </c>
      <c r="S20" s="2" t="b">
        <f aca="false">TRUE()</f>
        <v>1</v>
      </c>
      <c r="T20" s="2" t="n">
        <v>0</v>
      </c>
      <c r="U20" s="2" t="n">
        <v>0</v>
      </c>
      <c r="V20" s="2" t="s">
        <v>37</v>
      </c>
      <c r="W20" s="2" t="s">
        <v>37</v>
      </c>
      <c r="X20" s="2" t="s">
        <v>37</v>
      </c>
      <c r="Y20" s="2" t="s">
        <v>37</v>
      </c>
      <c r="Z20" s="2" t="n">
        <v>0</v>
      </c>
      <c r="AA20" s="2" t="n">
        <v>0</v>
      </c>
      <c r="AB20" s="2" t="s">
        <v>37</v>
      </c>
      <c r="AC20" s="2" t="s">
        <v>37</v>
      </c>
      <c r="AD20" s="2" t="s">
        <v>37</v>
      </c>
      <c r="AE20" s="2" t="s">
        <v>37</v>
      </c>
      <c r="AF20" s="2" t="n">
        <v>0</v>
      </c>
      <c r="AG20" s="2" t="n">
        <v>14.6014708120425</v>
      </c>
      <c r="AH20" s="2" t="n">
        <v>-4.3043</v>
      </c>
      <c r="AI20" s="2" t="n">
        <v>0.00014195</v>
      </c>
      <c r="AJ20" s="2" t="n">
        <v>0.0083331</v>
      </c>
      <c r="AK20" s="2" t="b">
        <f aca="false">FALSE()</f>
        <v>0</v>
      </c>
      <c r="AL20" s="2" t="n">
        <v>687</v>
      </c>
      <c r="AM20" s="2" t="s">
        <v>38</v>
      </c>
      <c r="AN20" s="2" t="s">
        <v>38</v>
      </c>
      <c r="AO20" s="2" t="s">
        <v>38</v>
      </c>
      <c r="AP20" s="2" t="s">
        <v>38</v>
      </c>
      <c r="AQ20" s="2" t="s">
        <v>38</v>
      </c>
      <c r="AR20" s="2" t="s">
        <v>38</v>
      </c>
      <c r="AS20" s="2" t="s">
        <v>38</v>
      </c>
      <c r="AT20" s="2" t="s">
        <v>38</v>
      </c>
      <c r="AU20" s="2" t="s">
        <v>38</v>
      </c>
      <c r="AV20" s="2" t="s">
        <v>38</v>
      </c>
      <c r="AW20" s="2" t="s">
        <v>38</v>
      </c>
      <c r="AX20" s="2" t="s">
        <v>38</v>
      </c>
      <c r="AY20" s="2" t="s">
        <v>38</v>
      </c>
      <c r="AZ20" s="2" t="s">
        <v>38</v>
      </c>
      <c r="BA20" s="2" t="s">
        <v>38</v>
      </c>
      <c r="BB20" s="2" t="s">
        <v>38</v>
      </c>
      <c r="BC20" s="2" t="s">
        <v>105</v>
      </c>
      <c r="BD20" s="2" t="s">
        <v>106</v>
      </c>
      <c r="BE20" s="2" t="s">
        <v>107</v>
      </c>
      <c r="BF20" s="2" t="s">
        <v>108</v>
      </c>
      <c r="BG20" s="2" t="s">
        <v>38</v>
      </c>
      <c r="BH20" s="2" t="s">
        <v>38</v>
      </c>
      <c r="BI20" s="2" t="s">
        <v>109</v>
      </c>
      <c r="BJ20" s="2" t="s">
        <v>110</v>
      </c>
      <c r="BK20" s="2" t="s">
        <v>38</v>
      </c>
      <c r="BL20" s="2" t="s">
        <v>38</v>
      </c>
    </row>
    <row r="21" customFormat="false" ht="15" hidden="false" customHeight="false" outlineLevel="0" collapsed="false">
      <c r="A21" s="1" t="s">
        <v>111</v>
      </c>
      <c r="B21" s="1" t="n">
        <v>0</v>
      </c>
      <c r="C21" s="1" t="n">
        <v>14.0664223508085</v>
      </c>
      <c r="D21" s="1" t="n">
        <v>-4.8142</v>
      </c>
      <c r="E21" s="3" t="n">
        <v>9.8979E-005</v>
      </c>
      <c r="F21" s="1" t="n">
        <v>0.006781</v>
      </c>
      <c r="G21" s="2" t="b">
        <f aca="false">FALSE()</f>
        <v>0</v>
      </c>
      <c r="H21" s="2" t="n">
        <v>0</v>
      </c>
      <c r="I21" s="2" t="n">
        <v>0</v>
      </c>
      <c r="J21" s="2" t="s">
        <v>37</v>
      </c>
      <c r="K21" s="2" t="s">
        <v>37</v>
      </c>
      <c r="L21" s="2" t="s">
        <v>37</v>
      </c>
      <c r="M21" s="2" t="s">
        <v>37</v>
      </c>
      <c r="N21" s="2" t="n">
        <v>0</v>
      </c>
      <c r="O21" s="2" t="n">
        <v>14.8956934892599</v>
      </c>
      <c r="P21" s="2" t="n">
        <v>-4.8968</v>
      </c>
      <c r="Q21" s="2" t="n">
        <v>0.00010314</v>
      </c>
      <c r="R21" s="2" t="n">
        <v>0.0036677</v>
      </c>
      <c r="S21" s="2" t="b">
        <f aca="false">TRUE()</f>
        <v>1</v>
      </c>
      <c r="T21" s="2" t="s">
        <v>37</v>
      </c>
      <c r="U21" s="2" t="s">
        <v>37</v>
      </c>
      <c r="V21" s="2" t="s">
        <v>37</v>
      </c>
      <c r="W21" s="2" t="s">
        <v>37</v>
      </c>
      <c r="X21" s="2" t="s">
        <v>37</v>
      </c>
      <c r="Y21" s="2" t="s">
        <v>37</v>
      </c>
      <c r="Z21" s="2" t="n">
        <v>0</v>
      </c>
      <c r="AA21" s="2" t="n">
        <v>0</v>
      </c>
      <c r="AB21" s="2" t="s">
        <v>37</v>
      </c>
      <c r="AC21" s="2" t="s">
        <v>37</v>
      </c>
      <c r="AD21" s="2" t="s">
        <v>37</v>
      </c>
      <c r="AE21" s="2" t="s">
        <v>37</v>
      </c>
      <c r="AF21" s="2" t="n">
        <v>0</v>
      </c>
      <c r="AG21" s="2" t="n">
        <v>14.4822751319442</v>
      </c>
      <c r="AH21" s="2" t="n">
        <v>-7.6144</v>
      </c>
      <c r="AI21" s="2" t="n">
        <v>0.00015347</v>
      </c>
      <c r="AJ21" s="2" t="n">
        <v>0.0089208</v>
      </c>
      <c r="AK21" s="2" t="b">
        <f aca="false">FALSE()</f>
        <v>0</v>
      </c>
      <c r="AL21" s="2" t="n">
        <v>484</v>
      </c>
      <c r="AM21" s="2" t="s">
        <v>38</v>
      </c>
      <c r="AN21" s="2" t="s">
        <v>38</v>
      </c>
      <c r="AO21" s="2" t="s">
        <v>38</v>
      </c>
      <c r="AP21" s="2" t="s">
        <v>38</v>
      </c>
      <c r="AQ21" s="2" t="s">
        <v>38</v>
      </c>
      <c r="AR21" s="2" t="s">
        <v>38</v>
      </c>
      <c r="AS21" s="2" t="s">
        <v>38</v>
      </c>
      <c r="AT21" s="2" t="s">
        <v>38</v>
      </c>
      <c r="AU21" s="2" t="s">
        <v>38</v>
      </c>
      <c r="AV21" s="2" t="s">
        <v>38</v>
      </c>
      <c r="AW21" s="2" t="s">
        <v>38</v>
      </c>
      <c r="AX21" s="2" t="s">
        <v>38</v>
      </c>
      <c r="AY21" s="2" t="s">
        <v>38</v>
      </c>
      <c r="AZ21" s="2" t="s">
        <v>38</v>
      </c>
      <c r="BA21" s="2" t="s">
        <v>38</v>
      </c>
      <c r="BB21" s="2" t="s">
        <v>38</v>
      </c>
      <c r="BC21" s="2" t="s">
        <v>112</v>
      </c>
      <c r="BD21" s="2" t="s">
        <v>113</v>
      </c>
      <c r="BE21" s="2" t="s">
        <v>114</v>
      </c>
      <c r="BF21" s="2" t="s">
        <v>115</v>
      </c>
      <c r="BG21" s="2" t="s">
        <v>116</v>
      </c>
      <c r="BH21" s="2" t="s">
        <v>117</v>
      </c>
      <c r="BI21" s="2" t="s">
        <v>93</v>
      </c>
      <c r="BJ21" s="2" t="s">
        <v>94</v>
      </c>
      <c r="BK21" s="2" t="s">
        <v>38</v>
      </c>
      <c r="BL21" s="2" t="s">
        <v>38</v>
      </c>
    </row>
    <row r="22" customFormat="false" ht="15" hidden="false" customHeight="false" outlineLevel="0" collapsed="false">
      <c r="A22" s="1" t="s">
        <v>118</v>
      </c>
      <c r="B22" s="1" t="n">
        <v>0</v>
      </c>
      <c r="C22" s="1" t="n">
        <v>13.7191032804182</v>
      </c>
      <c r="D22" s="1" t="n">
        <v>-8.1938</v>
      </c>
      <c r="E22" s="1" t="n">
        <v>0.0002902</v>
      </c>
      <c r="F22" s="1" t="n">
        <v>0.01726</v>
      </c>
      <c r="G22" s="2" t="b">
        <f aca="false">FALSE()</f>
        <v>0</v>
      </c>
      <c r="H22" s="2" t="n">
        <v>0</v>
      </c>
      <c r="I22" s="2" t="n">
        <v>0</v>
      </c>
      <c r="J22" s="2" t="n">
        <v>-1.2985</v>
      </c>
      <c r="K22" s="2" t="n">
        <v>0.80986</v>
      </c>
      <c r="L22" s="2" t="n">
        <v>0.99618</v>
      </c>
      <c r="M22" s="2" t="b">
        <f aca="false">FALSE()</f>
        <v>0</v>
      </c>
      <c r="N22" s="2" t="n">
        <v>0</v>
      </c>
      <c r="O22" s="2" t="n">
        <v>14.5278985882905</v>
      </c>
      <c r="P22" s="2" t="n">
        <v>-4.8608</v>
      </c>
      <c r="Q22" s="2" t="n">
        <v>0.00012822</v>
      </c>
      <c r="R22" s="2" t="n">
        <v>0.0044374</v>
      </c>
      <c r="S22" s="2" t="b">
        <f aca="false">TRUE()</f>
        <v>1</v>
      </c>
      <c r="T22" s="2" t="n">
        <v>0</v>
      </c>
      <c r="U22" s="2" t="n">
        <v>0</v>
      </c>
      <c r="V22" s="2" t="s">
        <v>37</v>
      </c>
      <c r="W22" s="2" t="s">
        <v>37</v>
      </c>
      <c r="X22" s="2" t="s">
        <v>37</v>
      </c>
      <c r="Y22" s="2" t="s">
        <v>37</v>
      </c>
      <c r="Z22" s="2" t="n">
        <v>0</v>
      </c>
      <c r="AA22" s="2" t="n">
        <v>0</v>
      </c>
      <c r="AB22" s="2" t="s">
        <v>37</v>
      </c>
      <c r="AC22" s="2" t="s">
        <v>37</v>
      </c>
      <c r="AD22" s="2" t="s">
        <v>37</v>
      </c>
      <c r="AE22" s="2" t="s">
        <v>37</v>
      </c>
      <c r="AF22" s="2" t="n">
        <v>0</v>
      </c>
      <c r="AG22" s="2" t="n">
        <v>14.1246880916492</v>
      </c>
      <c r="AH22" s="2" t="n">
        <v>-6.5783</v>
      </c>
      <c r="AI22" s="2" t="n">
        <v>0.00011194</v>
      </c>
      <c r="AJ22" s="2" t="n">
        <v>0.00677</v>
      </c>
      <c r="AK22" s="2" t="b">
        <f aca="false">FALSE()</f>
        <v>0</v>
      </c>
      <c r="AL22" s="2" t="n">
        <v>1624</v>
      </c>
      <c r="AM22" s="2" t="s">
        <v>38</v>
      </c>
      <c r="AN22" s="2" t="s">
        <v>38</v>
      </c>
      <c r="AO22" s="2" t="s">
        <v>38</v>
      </c>
      <c r="AP22" s="2" t="s">
        <v>38</v>
      </c>
      <c r="AQ22" s="2" t="s">
        <v>38</v>
      </c>
      <c r="AR22" s="2" t="s">
        <v>38</v>
      </c>
      <c r="AS22" s="2" t="s">
        <v>38</v>
      </c>
      <c r="AT22" s="2" t="s">
        <v>38</v>
      </c>
      <c r="AU22" s="2" t="s">
        <v>38</v>
      </c>
      <c r="AV22" s="2" t="s">
        <v>38</v>
      </c>
      <c r="AW22" s="2" t="s">
        <v>38</v>
      </c>
      <c r="AX22" s="2" t="s">
        <v>38</v>
      </c>
      <c r="AY22" s="2" t="s">
        <v>38</v>
      </c>
      <c r="AZ22" s="2" t="s">
        <v>38</v>
      </c>
      <c r="BA22" s="2" t="s">
        <v>38</v>
      </c>
      <c r="BB22" s="2" t="s">
        <v>38</v>
      </c>
      <c r="BC22" s="2" t="s">
        <v>119</v>
      </c>
      <c r="BD22" s="2" t="s">
        <v>120</v>
      </c>
      <c r="BE22" s="2" t="s">
        <v>121</v>
      </c>
      <c r="BF22" s="2" t="s">
        <v>122</v>
      </c>
      <c r="BG22" s="2" t="s">
        <v>123</v>
      </c>
      <c r="BH22" s="2" t="s">
        <v>124</v>
      </c>
      <c r="BI22" s="2" t="s">
        <v>125</v>
      </c>
      <c r="BJ22" s="2" t="s">
        <v>126</v>
      </c>
      <c r="BK22" s="2" t="s">
        <v>38</v>
      </c>
      <c r="BL22" s="2" t="s">
        <v>38</v>
      </c>
    </row>
    <row r="23" customFormat="false" ht="15" hidden="false" customHeight="false" outlineLevel="0" collapsed="false">
      <c r="A23" s="1" t="s">
        <v>127</v>
      </c>
      <c r="B23" s="1" t="n">
        <v>0</v>
      </c>
      <c r="C23" s="1" t="n">
        <v>13.7769897921499</v>
      </c>
      <c r="D23" s="1" t="n">
        <v>-4.7842</v>
      </c>
      <c r="E23" s="1" t="n">
        <v>0.00011856</v>
      </c>
      <c r="F23" s="1" t="n">
        <v>0.0079139</v>
      </c>
      <c r="G23" s="2" t="b">
        <f aca="false">FALSE()</f>
        <v>0</v>
      </c>
      <c r="H23" s="2" t="n">
        <v>0</v>
      </c>
      <c r="I23" s="2" t="n">
        <v>0</v>
      </c>
      <c r="J23" s="2" t="s">
        <v>37</v>
      </c>
      <c r="K23" s="2" t="s">
        <v>37</v>
      </c>
      <c r="L23" s="2" t="s">
        <v>37</v>
      </c>
      <c r="M23" s="2" t="s">
        <v>37</v>
      </c>
      <c r="N23" s="2" t="n">
        <v>0</v>
      </c>
      <c r="O23" s="2" t="n">
        <v>14.5891977384521</v>
      </c>
      <c r="P23" s="2" t="n">
        <v>-4.8668</v>
      </c>
      <c r="Q23" s="2" t="n">
        <v>0.00012365</v>
      </c>
      <c r="R23" s="2" t="n">
        <v>0.0042957</v>
      </c>
      <c r="S23" s="2" t="b">
        <f aca="false">TRUE()</f>
        <v>1</v>
      </c>
      <c r="T23" s="2" t="s">
        <v>37</v>
      </c>
      <c r="U23" s="2" t="s">
        <v>37</v>
      </c>
      <c r="V23" s="2" t="s">
        <v>37</v>
      </c>
      <c r="W23" s="2" t="s">
        <v>37</v>
      </c>
      <c r="X23" s="2" t="s">
        <v>37</v>
      </c>
      <c r="Y23" s="2" t="s">
        <v>37</v>
      </c>
      <c r="Z23" s="2" t="n">
        <v>0</v>
      </c>
      <c r="AA23" s="2" t="n">
        <v>0</v>
      </c>
      <c r="AB23" s="2" t="s">
        <v>37</v>
      </c>
      <c r="AC23" s="2" t="s">
        <v>37</v>
      </c>
      <c r="AD23" s="2" t="s">
        <v>37</v>
      </c>
      <c r="AE23" s="2" t="s">
        <v>37</v>
      </c>
      <c r="AF23" s="2" t="n">
        <v>0</v>
      </c>
      <c r="AG23" s="2" t="n">
        <v>14.1842859316984</v>
      </c>
      <c r="AH23" s="2" t="n">
        <v>-5.5844</v>
      </c>
      <c r="AI23" s="3" t="n">
        <v>9.5481E-005</v>
      </c>
      <c r="AJ23" s="2" t="n">
        <v>0.0058677</v>
      </c>
      <c r="AK23" s="2" t="b">
        <f aca="false">FALSE()</f>
        <v>0</v>
      </c>
      <c r="AL23" s="2" t="n">
        <v>611</v>
      </c>
      <c r="AM23" s="2" t="s">
        <v>38</v>
      </c>
      <c r="AN23" s="2" t="s">
        <v>38</v>
      </c>
      <c r="AO23" s="2" t="s">
        <v>38</v>
      </c>
      <c r="AP23" s="2" t="s">
        <v>38</v>
      </c>
      <c r="AQ23" s="2" t="s">
        <v>38</v>
      </c>
      <c r="AR23" s="2" t="s">
        <v>38</v>
      </c>
      <c r="AS23" s="2" t="s">
        <v>38</v>
      </c>
      <c r="AT23" s="2" t="s">
        <v>38</v>
      </c>
      <c r="AU23" s="2" t="s">
        <v>38</v>
      </c>
      <c r="AV23" s="2" t="s">
        <v>38</v>
      </c>
      <c r="AW23" s="2" t="s">
        <v>38</v>
      </c>
      <c r="AX23" s="2" t="s">
        <v>38</v>
      </c>
      <c r="AY23" s="2" t="s">
        <v>38</v>
      </c>
      <c r="AZ23" s="2" t="s">
        <v>38</v>
      </c>
      <c r="BA23" s="2" t="s">
        <v>38</v>
      </c>
      <c r="BB23" s="2" t="s">
        <v>38</v>
      </c>
      <c r="BC23" s="2" t="s">
        <v>128</v>
      </c>
      <c r="BD23" s="2" t="s">
        <v>129</v>
      </c>
      <c r="BE23" s="2" t="s">
        <v>130</v>
      </c>
      <c r="BF23" s="2" t="s">
        <v>131</v>
      </c>
      <c r="BG23" s="2" t="s">
        <v>132</v>
      </c>
      <c r="BH23" s="2" t="s">
        <v>133</v>
      </c>
      <c r="BI23" s="2" t="s">
        <v>134</v>
      </c>
      <c r="BJ23" s="2" t="s">
        <v>135</v>
      </c>
      <c r="BK23" s="2" t="s">
        <v>38</v>
      </c>
      <c r="BL23" s="2" t="s">
        <v>38</v>
      </c>
    </row>
    <row r="24" customFormat="false" ht="15" hidden="false" customHeight="false" outlineLevel="0" collapsed="false">
      <c r="A24" s="1" t="s">
        <v>136</v>
      </c>
      <c r="B24" s="1" t="n">
        <v>0</v>
      </c>
      <c r="C24" s="1" t="n">
        <v>15.1083795619795</v>
      </c>
      <c r="D24" s="1" t="n">
        <v>-4.333</v>
      </c>
      <c r="E24" s="3" t="n">
        <v>7.723E-005</v>
      </c>
      <c r="F24" s="1" t="n">
        <v>0.0054681</v>
      </c>
      <c r="G24" s="2" t="b">
        <f aca="false">FALSE()</f>
        <v>0</v>
      </c>
      <c r="H24" s="2" t="n">
        <v>0</v>
      </c>
      <c r="I24" s="2" t="n">
        <v>4.66518221613218</v>
      </c>
      <c r="J24" s="2" t="n">
        <v>-2.4685</v>
      </c>
      <c r="K24" s="2" t="n">
        <v>0.046581</v>
      </c>
      <c r="L24" s="2" t="n">
        <v>0.57605</v>
      </c>
      <c r="M24" s="2" t="b">
        <f aca="false">FALSE()</f>
        <v>0</v>
      </c>
      <c r="N24" s="2" t="n">
        <v>0</v>
      </c>
      <c r="O24" s="2" t="n">
        <v>15.999078192168</v>
      </c>
      <c r="P24" s="2" t="n">
        <v>-7.644</v>
      </c>
      <c r="Q24" s="3" t="n">
        <v>8.4033E-005</v>
      </c>
      <c r="R24" s="2" t="n">
        <v>0.0030624</v>
      </c>
      <c r="S24" s="2" t="b">
        <f aca="false">TRUE()</f>
        <v>1</v>
      </c>
      <c r="T24" s="2" t="n">
        <v>0</v>
      </c>
      <c r="U24" s="2" t="n">
        <v>0</v>
      </c>
      <c r="V24" s="2" t="n">
        <v>-3.186</v>
      </c>
      <c r="W24" s="2" t="n">
        <v>0.44389</v>
      </c>
      <c r="X24" s="2" t="n">
        <v>0.99397</v>
      </c>
      <c r="Y24" s="2" t="b">
        <f aca="false">FALSE()</f>
        <v>0</v>
      </c>
      <c r="Z24" s="2" t="n">
        <v>0</v>
      </c>
      <c r="AA24" s="2" t="n">
        <v>5.51426952899551</v>
      </c>
      <c r="AB24" s="2" t="n">
        <v>-6.0967</v>
      </c>
      <c r="AC24" s="2" t="n">
        <v>0.01606</v>
      </c>
      <c r="AD24" s="2" t="n">
        <v>0.39971</v>
      </c>
      <c r="AE24" s="2" t="b">
        <f aca="false">FALSE()</f>
        <v>0</v>
      </c>
      <c r="AF24" s="2" t="n">
        <v>5.32128550964404</v>
      </c>
      <c r="AG24" s="2" t="n">
        <v>15.5550362528289</v>
      </c>
      <c r="AH24" s="2" t="n">
        <v>-1.5475</v>
      </c>
      <c r="AI24" s="2" t="n">
        <v>0.024053</v>
      </c>
      <c r="AJ24" s="2" t="n">
        <v>0.54557</v>
      </c>
      <c r="AK24" s="2" t="b">
        <f aca="false">FALSE()</f>
        <v>0</v>
      </c>
      <c r="AL24" s="2" t="n">
        <v>479</v>
      </c>
      <c r="AM24" s="2" t="s">
        <v>38</v>
      </c>
      <c r="AN24" s="2" t="s">
        <v>38</v>
      </c>
      <c r="AO24" s="2" t="s">
        <v>38</v>
      </c>
      <c r="AP24" s="2" t="s">
        <v>38</v>
      </c>
      <c r="AQ24" s="2" t="s">
        <v>38</v>
      </c>
      <c r="AR24" s="2" t="s">
        <v>38</v>
      </c>
      <c r="AS24" s="2" t="s">
        <v>38</v>
      </c>
      <c r="AT24" s="2" t="s">
        <v>38</v>
      </c>
      <c r="AU24" s="2" t="s">
        <v>38</v>
      </c>
      <c r="AV24" s="2" t="s">
        <v>38</v>
      </c>
      <c r="AW24" s="2" t="s">
        <v>38</v>
      </c>
      <c r="AX24" s="2" t="s">
        <v>38</v>
      </c>
      <c r="AY24" s="2" t="s">
        <v>38</v>
      </c>
      <c r="AZ24" s="2" t="s">
        <v>38</v>
      </c>
      <c r="BA24" s="2" t="s">
        <v>38</v>
      </c>
      <c r="BB24" s="2" t="s">
        <v>38</v>
      </c>
      <c r="BC24" s="2" t="s">
        <v>38</v>
      </c>
      <c r="BD24" s="2" t="s">
        <v>38</v>
      </c>
      <c r="BE24" s="2" t="s">
        <v>38</v>
      </c>
      <c r="BF24" s="2" t="s">
        <v>38</v>
      </c>
      <c r="BG24" s="2" t="s">
        <v>38</v>
      </c>
      <c r="BH24" s="2" t="s">
        <v>38</v>
      </c>
      <c r="BI24" s="2" t="s">
        <v>38</v>
      </c>
      <c r="BJ24" s="2" t="s">
        <v>38</v>
      </c>
      <c r="BK24" s="2" t="s">
        <v>38</v>
      </c>
      <c r="BL24" s="2" t="s">
        <v>38</v>
      </c>
    </row>
    <row r="25" customFormat="false" ht="15" hidden="false" customHeight="false" outlineLevel="0" collapsed="false">
      <c r="A25" s="1" t="s">
        <v>137</v>
      </c>
      <c r="B25" s="1" t="n">
        <v>5.85665196477858</v>
      </c>
      <c r="C25" s="1" t="n">
        <v>14.4716279329306</v>
      </c>
      <c r="D25" s="1" t="n">
        <v>-1.3051</v>
      </c>
      <c r="E25" s="1" t="n">
        <v>0.041918</v>
      </c>
      <c r="F25" s="1" t="n">
        <v>0.82516</v>
      </c>
      <c r="G25" s="2" t="b">
        <f aca="false">FALSE()</f>
        <v>0</v>
      </c>
      <c r="H25" s="2" t="n">
        <v>6.58528684681712</v>
      </c>
      <c r="I25" s="2" t="n">
        <v>9.39515862971064</v>
      </c>
      <c r="J25" s="2" t="n">
        <v>-0.51267</v>
      </c>
      <c r="K25" s="2" t="n">
        <v>0.20692</v>
      </c>
      <c r="L25" s="2" t="n">
        <v>0.99618</v>
      </c>
      <c r="M25" s="2" t="b">
        <f aca="false">FALSE()</f>
        <v>0</v>
      </c>
      <c r="N25" s="2" t="n">
        <v>0</v>
      </c>
      <c r="O25" s="2" t="n">
        <v>15.3247875403908</v>
      </c>
      <c r="P25" s="2" t="n">
        <v>-7.5819</v>
      </c>
      <c r="Q25" s="2" t="n">
        <v>0.00011411</v>
      </c>
      <c r="R25" s="2" t="n">
        <v>0.0039997</v>
      </c>
      <c r="S25" s="2" t="b">
        <f aca="false">TRUE()</f>
        <v>1</v>
      </c>
      <c r="T25" s="2" t="n">
        <v>0</v>
      </c>
      <c r="U25" s="2" t="n">
        <v>5.8112415240968</v>
      </c>
      <c r="V25" s="2" t="n">
        <v>-6.1518</v>
      </c>
      <c r="W25" s="2" t="n">
        <v>0.012888</v>
      </c>
      <c r="X25" s="2" t="n">
        <v>0.19269</v>
      </c>
      <c r="Y25" s="2" t="b">
        <f aca="false">FALSE()</f>
        <v>0</v>
      </c>
      <c r="Z25" s="2" t="n">
        <v>0</v>
      </c>
      <c r="AA25" s="2" t="n">
        <v>11.1051261347826</v>
      </c>
      <c r="AB25" s="2" t="n">
        <v>-7.1067</v>
      </c>
      <c r="AC25" s="2" t="n">
        <v>0.00080936</v>
      </c>
      <c r="AD25" s="2" t="n">
        <v>0.035332</v>
      </c>
      <c r="AE25" s="2" t="b">
        <f aca="false">FALSE()</f>
        <v>0</v>
      </c>
      <c r="AF25" s="2" t="n">
        <v>10.7164777624776</v>
      </c>
      <c r="AG25" s="2" t="n">
        <v>14.8994600122882</v>
      </c>
      <c r="AH25" s="2" t="n">
        <v>-0.47543</v>
      </c>
      <c r="AI25" s="2" t="n">
        <v>0.42887</v>
      </c>
      <c r="AJ25" s="2" t="n">
        <v>0.9982</v>
      </c>
      <c r="AK25" s="2" t="b">
        <f aca="false">FALSE()</f>
        <v>0</v>
      </c>
      <c r="AL25" s="2" t="n">
        <v>1781</v>
      </c>
      <c r="AM25" s="2" t="s">
        <v>38</v>
      </c>
      <c r="AN25" s="2" t="s">
        <v>38</v>
      </c>
      <c r="AO25" s="2" t="s">
        <v>38</v>
      </c>
      <c r="AP25" s="2" t="s">
        <v>38</v>
      </c>
      <c r="AQ25" s="2" t="s">
        <v>38</v>
      </c>
      <c r="AR25" s="2" t="s">
        <v>38</v>
      </c>
      <c r="AS25" s="2" t="s">
        <v>38</v>
      </c>
      <c r="AT25" s="2" t="s">
        <v>38</v>
      </c>
      <c r="AU25" s="2" t="s">
        <v>38</v>
      </c>
      <c r="AV25" s="2" t="s">
        <v>38</v>
      </c>
      <c r="AW25" s="2" t="s">
        <v>38</v>
      </c>
      <c r="AX25" s="2" t="s">
        <v>38</v>
      </c>
      <c r="AY25" s="2" t="s">
        <v>38</v>
      </c>
      <c r="AZ25" s="2" t="s">
        <v>38</v>
      </c>
      <c r="BA25" s="2" t="s">
        <v>38</v>
      </c>
      <c r="BB25" s="2" t="s">
        <v>38</v>
      </c>
      <c r="BC25" s="2" t="s">
        <v>38</v>
      </c>
      <c r="BD25" s="2" t="s">
        <v>38</v>
      </c>
      <c r="BE25" s="2" t="s">
        <v>38</v>
      </c>
      <c r="BF25" s="2" t="s">
        <v>38</v>
      </c>
      <c r="BG25" s="2" t="s">
        <v>38</v>
      </c>
      <c r="BH25" s="2" t="s">
        <v>38</v>
      </c>
      <c r="BI25" s="2" t="s">
        <v>38</v>
      </c>
      <c r="BJ25" s="2" t="s">
        <v>38</v>
      </c>
      <c r="BK25" s="2" t="s">
        <v>38</v>
      </c>
      <c r="BL25" s="2" t="s">
        <v>38</v>
      </c>
    </row>
    <row r="26" customFormat="false" ht="15" hidden="false" customHeight="false" outlineLevel="0" collapsed="false">
      <c r="A26" s="1" t="s">
        <v>138</v>
      </c>
      <c r="B26" s="1" t="n">
        <v>0</v>
      </c>
      <c r="C26" s="1" t="n">
        <v>14.2979683977354</v>
      </c>
      <c r="D26" s="1" t="n">
        <v>-5.4461</v>
      </c>
      <c r="E26" s="3" t="n">
        <v>7.076E-005</v>
      </c>
      <c r="F26" s="1" t="n">
        <v>0.0050652</v>
      </c>
      <c r="G26" s="2" t="b">
        <f aca="false">FALSE()</f>
        <v>0</v>
      </c>
      <c r="H26" s="2" t="n">
        <v>0</v>
      </c>
      <c r="I26" s="2" t="n">
        <v>2.39738530551237</v>
      </c>
      <c r="J26" s="2" t="n">
        <v>-2.7006</v>
      </c>
      <c r="K26" s="2" t="n">
        <v>0.13854</v>
      </c>
      <c r="L26" s="2" t="n">
        <v>0.99618</v>
      </c>
      <c r="M26" s="2" t="b">
        <f aca="false">FALSE()</f>
        <v>0</v>
      </c>
      <c r="N26" s="2" t="n">
        <v>0</v>
      </c>
      <c r="O26" s="2" t="n">
        <v>15.1408900899061</v>
      </c>
      <c r="P26" s="2" t="n">
        <v>-7.5645</v>
      </c>
      <c r="Q26" s="2" t="n">
        <v>0.00012411</v>
      </c>
      <c r="R26" s="2" t="n">
        <v>0.0043091</v>
      </c>
      <c r="S26" s="2" t="b">
        <f aca="false">TRUE()</f>
        <v>1</v>
      </c>
      <c r="T26" s="2" t="n">
        <v>0</v>
      </c>
      <c r="U26" s="2" t="n">
        <v>0</v>
      </c>
      <c r="V26" s="2" t="n">
        <v>-1.9934</v>
      </c>
      <c r="W26" s="2" t="n">
        <v>0.69904</v>
      </c>
      <c r="X26" s="2" t="n">
        <v>0.99397</v>
      </c>
      <c r="Y26" s="2" t="b">
        <f aca="false">FALSE()</f>
        <v>0</v>
      </c>
      <c r="Z26" s="2" t="n">
        <v>0</v>
      </c>
      <c r="AA26" s="2" t="n">
        <v>2.83372184128936</v>
      </c>
      <c r="AB26" s="2" t="n">
        <v>-5.1363</v>
      </c>
      <c r="AC26" s="2" t="n">
        <v>0.086725</v>
      </c>
      <c r="AD26" s="2" t="n">
        <v>0.99427</v>
      </c>
      <c r="AE26" s="2" t="b">
        <f aca="false">FALSE()</f>
        <v>0</v>
      </c>
      <c r="AF26" s="2" t="n">
        <v>2.73454949801152</v>
      </c>
      <c r="AG26" s="2" t="n">
        <v>14.7206664921408</v>
      </c>
      <c r="AH26" s="2" t="n">
        <v>-2.4285</v>
      </c>
      <c r="AI26" s="2" t="n">
        <v>0.0029608</v>
      </c>
      <c r="AJ26" s="2" t="n">
        <v>0.10959</v>
      </c>
      <c r="AK26" s="2" t="b">
        <f aca="false">FALSE()</f>
        <v>0</v>
      </c>
      <c r="AL26" s="2" t="n">
        <v>767</v>
      </c>
      <c r="AM26" s="2" t="s">
        <v>38</v>
      </c>
      <c r="AN26" s="2" t="s">
        <v>38</v>
      </c>
      <c r="AO26" s="2" t="s">
        <v>38</v>
      </c>
      <c r="AP26" s="2" t="s">
        <v>38</v>
      </c>
      <c r="AQ26" s="2" t="s">
        <v>38</v>
      </c>
      <c r="AR26" s="2" t="s">
        <v>38</v>
      </c>
      <c r="AS26" s="2" t="s">
        <v>38</v>
      </c>
      <c r="AT26" s="2" t="s">
        <v>38</v>
      </c>
      <c r="AU26" s="2" t="s">
        <v>38</v>
      </c>
      <c r="AV26" s="2" t="s">
        <v>38</v>
      </c>
      <c r="AW26" s="2" t="s">
        <v>38</v>
      </c>
      <c r="AX26" s="2" t="s">
        <v>38</v>
      </c>
      <c r="AY26" s="2" t="s">
        <v>38</v>
      </c>
      <c r="AZ26" s="2" t="s">
        <v>38</v>
      </c>
      <c r="BA26" s="2" t="s">
        <v>38</v>
      </c>
      <c r="BB26" s="2" t="s">
        <v>38</v>
      </c>
      <c r="BC26" s="2" t="s">
        <v>38</v>
      </c>
      <c r="BD26" s="2" t="s">
        <v>38</v>
      </c>
      <c r="BE26" s="2" t="s">
        <v>38</v>
      </c>
      <c r="BF26" s="2" t="s">
        <v>38</v>
      </c>
      <c r="BG26" s="2" t="s">
        <v>38</v>
      </c>
      <c r="BH26" s="2" t="s">
        <v>38</v>
      </c>
      <c r="BI26" s="2" t="s">
        <v>38</v>
      </c>
      <c r="BJ26" s="2" t="s">
        <v>38</v>
      </c>
      <c r="BK26" s="2" t="s">
        <v>38</v>
      </c>
      <c r="BL26" s="2" t="s">
        <v>38</v>
      </c>
    </row>
    <row r="27" customFormat="false" ht="15" hidden="false" customHeight="false" outlineLevel="0" collapsed="false">
      <c r="A27" s="1" t="s">
        <v>139</v>
      </c>
      <c r="B27" s="1" t="n">
        <v>4.91958765041401</v>
      </c>
      <c r="C27" s="1" t="n">
        <v>15.2820390971747</v>
      </c>
      <c r="D27" s="1" t="n">
        <v>-1.6352</v>
      </c>
      <c r="E27" s="1" t="n">
        <v>0.014253</v>
      </c>
      <c r="F27" s="1" t="n">
        <v>0.38934</v>
      </c>
      <c r="G27" s="2" t="b">
        <f aca="false">FALSE()</f>
        <v>0</v>
      </c>
      <c r="H27" s="2" t="n">
        <v>5.53164095132638</v>
      </c>
      <c r="I27" s="2" t="n">
        <v>9.39515862971064</v>
      </c>
      <c r="J27" s="2" t="n">
        <v>-0.76421</v>
      </c>
      <c r="K27" s="2" t="n">
        <v>0.12335</v>
      </c>
      <c r="L27" s="2" t="n">
        <v>0.99618</v>
      </c>
      <c r="M27" s="2" t="b">
        <f aca="false">FALSE()</f>
        <v>0</v>
      </c>
      <c r="N27" s="2" t="n">
        <v>0</v>
      </c>
      <c r="O27" s="2" t="n">
        <v>16.1829756426527</v>
      </c>
      <c r="P27" s="2" t="n">
        <v>-6.6605</v>
      </c>
      <c r="Q27" s="3" t="n">
        <v>4.5345E-005</v>
      </c>
      <c r="R27" s="2" t="n">
        <v>0.0017665</v>
      </c>
      <c r="S27" s="2" t="b">
        <f aca="false">TRUE()</f>
        <v>1</v>
      </c>
      <c r="T27" s="2" t="n">
        <v>0</v>
      </c>
      <c r="U27" s="2" t="n">
        <v>4.88144288024131</v>
      </c>
      <c r="V27" s="2" t="n">
        <v>-4.9003</v>
      </c>
      <c r="W27" s="2" t="n">
        <v>0.024357</v>
      </c>
      <c r="X27" s="2" t="n">
        <v>0.31004</v>
      </c>
      <c r="Y27" s="2" t="b">
        <f aca="false">FALSE()</f>
        <v>0</v>
      </c>
      <c r="Z27" s="2" t="n">
        <v>0</v>
      </c>
      <c r="AA27" s="2" t="n">
        <v>11.1051261347826</v>
      </c>
      <c r="AB27" s="2" t="n">
        <v>-6.1067</v>
      </c>
      <c r="AC27" s="2" t="n">
        <v>0.0006347</v>
      </c>
      <c r="AD27" s="2" t="n">
        <v>0.028688</v>
      </c>
      <c r="AE27" s="2" t="b">
        <f aca="false">FALSE()</f>
        <v>0</v>
      </c>
      <c r="AF27" s="2" t="n">
        <v>10.7164777624776</v>
      </c>
      <c r="AG27" s="2" t="n">
        <v>15.7338297729764</v>
      </c>
      <c r="AH27" s="2" t="n">
        <v>-0.55404</v>
      </c>
      <c r="AI27" s="2" t="n">
        <v>0.3468</v>
      </c>
      <c r="AJ27" s="2" t="n">
        <v>0.9982</v>
      </c>
      <c r="AK27" s="2" t="b">
        <f aca="false">FALSE()</f>
        <v>0</v>
      </c>
      <c r="AL27" s="2" t="n">
        <v>800</v>
      </c>
      <c r="AM27" s="2" t="s">
        <v>38</v>
      </c>
      <c r="AN27" s="2" t="s">
        <v>38</v>
      </c>
      <c r="AO27" s="2" t="s">
        <v>38</v>
      </c>
      <c r="AP27" s="2" t="s">
        <v>38</v>
      </c>
      <c r="AQ27" s="2" t="s">
        <v>38</v>
      </c>
      <c r="AR27" s="2" t="s">
        <v>38</v>
      </c>
      <c r="AS27" s="2" t="s">
        <v>38</v>
      </c>
      <c r="AT27" s="2" t="s">
        <v>38</v>
      </c>
      <c r="AU27" s="2" t="s">
        <v>38</v>
      </c>
      <c r="AV27" s="2" t="s">
        <v>38</v>
      </c>
      <c r="AW27" s="2" t="s">
        <v>38</v>
      </c>
      <c r="AX27" s="2" t="s">
        <v>38</v>
      </c>
      <c r="AY27" s="2" t="s">
        <v>38</v>
      </c>
      <c r="AZ27" s="2" t="s">
        <v>38</v>
      </c>
      <c r="BA27" s="2" t="s">
        <v>38</v>
      </c>
      <c r="BB27" s="2" t="s">
        <v>38</v>
      </c>
      <c r="BC27" s="2" t="s">
        <v>38</v>
      </c>
      <c r="BD27" s="2" t="s">
        <v>38</v>
      </c>
      <c r="BE27" s="2" t="s">
        <v>38</v>
      </c>
      <c r="BF27" s="2" t="s">
        <v>38</v>
      </c>
      <c r="BG27" s="2" t="s">
        <v>38</v>
      </c>
      <c r="BH27" s="2" t="s">
        <v>38</v>
      </c>
      <c r="BI27" s="2" t="s">
        <v>38</v>
      </c>
      <c r="BJ27" s="2" t="s">
        <v>38</v>
      </c>
      <c r="BK27" s="2" t="s">
        <v>38</v>
      </c>
      <c r="BL27" s="2" t="s">
        <v>38</v>
      </c>
    </row>
    <row r="28" customFormat="false" ht="15" hidden="false" customHeight="false" outlineLevel="0" collapsed="false">
      <c r="A28" s="1" t="s">
        <v>140</v>
      </c>
      <c r="B28" s="1" t="n">
        <v>6.09091804336973</v>
      </c>
      <c r="C28" s="1" t="n">
        <v>14.4137414211989</v>
      </c>
      <c r="D28" s="1" t="n">
        <v>-1.2427</v>
      </c>
      <c r="E28" s="1" t="n">
        <v>0.050143</v>
      </c>
      <c r="F28" s="1" t="n">
        <v>0.92716</v>
      </c>
      <c r="G28" s="2" t="b">
        <f aca="false">FALSE()</f>
        <v>0</v>
      </c>
      <c r="H28" s="2" t="n">
        <v>6.8486983206898</v>
      </c>
      <c r="I28" s="2" t="n">
        <v>16.9760797309254</v>
      </c>
      <c r="J28" s="2" t="n">
        <v>-1.3096</v>
      </c>
      <c r="K28" s="2" t="n">
        <v>0.0056668</v>
      </c>
      <c r="L28" s="2" t="n">
        <v>0.1235</v>
      </c>
      <c r="M28" s="2" t="b">
        <f aca="false">FALSE()</f>
        <v>0</v>
      </c>
      <c r="N28" s="2" t="n">
        <v>0</v>
      </c>
      <c r="O28" s="2" t="n">
        <v>15.2634883902293</v>
      </c>
      <c r="P28" s="2" t="n">
        <v>-5.9912</v>
      </c>
      <c r="Q28" s="3" t="n">
        <v>6.4973E-005</v>
      </c>
      <c r="R28" s="2" t="n">
        <v>0.0024376</v>
      </c>
      <c r="S28" s="2" t="b">
        <f aca="false">TRUE()</f>
        <v>1</v>
      </c>
      <c r="T28" s="2" t="n">
        <v>0</v>
      </c>
      <c r="U28" s="2" t="n">
        <v>6.04369118506067</v>
      </c>
      <c r="V28" s="2" t="n">
        <v>-4.6234</v>
      </c>
      <c r="W28" s="2" t="n">
        <v>0.013191</v>
      </c>
      <c r="X28" s="2" t="n">
        <v>0.19632</v>
      </c>
      <c r="Y28" s="2" t="b">
        <f aca="false">FALSE()</f>
        <v>0</v>
      </c>
      <c r="Z28" s="2" t="n">
        <v>0</v>
      </c>
      <c r="AA28" s="2" t="n">
        <v>20.0658141194003</v>
      </c>
      <c r="AB28" s="2" t="n">
        <v>-6.3753</v>
      </c>
      <c r="AC28" s="3" t="n">
        <v>4.6758E-006</v>
      </c>
      <c r="AD28" s="2" t="n">
        <v>0.00037205</v>
      </c>
      <c r="AE28" s="2" t="b">
        <f aca="false">TRUE()</f>
        <v>1</v>
      </c>
      <c r="AF28" s="2" t="n">
        <v>19.3635667156491</v>
      </c>
      <c r="AG28" s="2" t="n">
        <v>14.8398621722391</v>
      </c>
      <c r="AH28" s="2" t="n">
        <v>0.38387</v>
      </c>
      <c r="AI28" s="2" t="n">
        <v>0.4135</v>
      </c>
      <c r="AJ28" s="2" t="n">
        <v>0.9982</v>
      </c>
      <c r="AK28" s="2" t="b">
        <f aca="false">FALSE()</f>
        <v>0</v>
      </c>
      <c r="AL28" s="2" t="n">
        <v>1150</v>
      </c>
      <c r="AM28" s="2" t="s">
        <v>38</v>
      </c>
      <c r="AN28" s="2" t="s">
        <v>38</v>
      </c>
      <c r="AO28" s="2" t="s">
        <v>38</v>
      </c>
      <c r="AP28" s="2" t="s">
        <v>38</v>
      </c>
      <c r="AQ28" s="2" t="s">
        <v>38</v>
      </c>
      <c r="AR28" s="2" t="s">
        <v>38</v>
      </c>
      <c r="AS28" s="2" t="s">
        <v>38</v>
      </c>
      <c r="AT28" s="2" t="s">
        <v>38</v>
      </c>
      <c r="AU28" s="2" t="s">
        <v>38</v>
      </c>
      <c r="AV28" s="2" t="s">
        <v>38</v>
      </c>
      <c r="AW28" s="2" t="s">
        <v>38</v>
      </c>
      <c r="AX28" s="2" t="s">
        <v>38</v>
      </c>
      <c r="AY28" s="2" t="s">
        <v>38</v>
      </c>
      <c r="AZ28" s="2" t="s">
        <v>38</v>
      </c>
      <c r="BA28" s="2" t="s">
        <v>38</v>
      </c>
      <c r="BB28" s="2" t="s">
        <v>38</v>
      </c>
      <c r="BC28" s="2" t="s">
        <v>38</v>
      </c>
      <c r="BD28" s="2" t="s">
        <v>38</v>
      </c>
      <c r="BE28" s="2" t="s">
        <v>38</v>
      </c>
      <c r="BF28" s="2" t="s">
        <v>38</v>
      </c>
      <c r="BG28" s="2" t="s">
        <v>38</v>
      </c>
      <c r="BH28" s="2" t="s">
        <v>38</v>
      </c>
      <c r="BI28" s="2" t="s">
        <v>38</v>
      </c>
      <c r="BJ28" s="2" t="s">
        <v>38</v>
      </c>
      <c r="BK28" s="2" t="s">
        <v>38</v>
      </c>
      <c r="BL28" s="2" t="s">
        <v>38</v>
      </c>
    </row>
    <row r="29" customFormat="false" ht="15" hidden="false" customHeight="false" outlineLevel="0" collapsed="false">
      <c r="A29" s="1" t="s">
        <v>141</v>
      </c>
      <c r="B29" s="1" t="n">
        <v>1.40559647154686</v>
      </c>
      <c r="C29" s="1" t="n">
        <v>14.0664223508085</v>
      </c>
      <c r="D29" s="1" t="n">
        <v>-3.323</v>
      </c>
      <c r="E29" s="1" t="n">
        <v>0.00046589</v>
      </c>
      <c r="F29" s="1" t="n">
        <v>0.025661</v>
      </c>
      <c r="G29" s="2" t="b">
        <f aca="false">FALSE()</f>
        <v>0</v>
      </c>
      <c r="H29" s="2" t="n">
        <v>1.58046884323611</v>
      </c>
      <c r="I29" s="2" t="n">
        <v>2.46217950295865</v>
      </c>
      <c r="J29" s="2" t="n">
        <v>-0.63958</v>
      </c>
      <c r="K29" s="2" t="n">
        <v>0.47164</v>
      </c>
      <c r="L29" s="2" t="n">
        <v>0.99618</v>
      </c>
      <c r="M29" s="2" t="b">
        <f aca="false">FALSE()</f>
        <v>0</v>
      </c>
      <c r="N29" s="2" t="n">
        <v>0</v>
      </c>
      <c r="O29" s="2" t="n">
        <v>14.8956934892599</v>
      </c>
      <c r="P29" s="2" t="n">
        <v>-5.956</v>
      </c>
      <c r="Q29" s="3" t="n">
        <v>7.9475E-005</v>
      </c>
      <c r="R29" s="2" t="n">
        <v>0.0029193</v>
      </c>
      <c r="S29" s="2" t="b">
        <f aca="false">TRUE()</f>
        <v>1</v>
      </c>
      <c r="T29" s="2" t="n">
        <v>0</v>
      </c>
      <c r="U29" s="2" t="n">
        <v>1.39469796578323</v>
      </c>
      <c r="V29" s="2" t="n">
        <v>-2.508</v>
      </c>
      <c r="W29" s="2" t="n">
        <v>0.35499</v>
      </c>
      <c r="X29" s="2" t="n">
        <v>0.99397</v>
      </c>
      <c r="Y29" s="2" t="b">
        <f aca="false">FALSE()</f>
        <v>0</v>
      </c>
      <c r="Z29" s="2" t="n">
        <v>0</v>
      </c>
      <c r="AA29" s="2" t="n">
        <v>2.91030891808096</v>
      </c>
      <c r="AB29" s="2" t="n">
        <v>-3.5898</v>
      </c>
      <c r="AC29" s="2" t="n">
        <v>0.11523</v>
      </c>
      <c r="AD29" s="2" t="n">
        <v>0.99427</v>
      </c>
      <c r="AE29" s="2" t="b">
        <f aca="false">FALSE()</f>
        <v>0</v>
      </c>
      <c r="AF29" s="2" t="n">
        <v>2.80845624120102</v>
      </c>
      <c r="AG29" s="2" t="n">
        <v>14.4822751319442</v>
      </c>
      <c r="AH29" s="2" t="n">
        <v>-2.3664</v>
      </c>
      <c r="AI29" s="2" t="n">
        <v>0.0036997</v>
      </c>
      <c r="AJ29" s="2" t="n">
        <v>0.13128</v>
      </c>
      <c r="AK29" s="2" t="b">
        <f aca="false">FALSE()</f>
        <v>0</v>
      </c>
      <c r="AL29" s="2" t="n">
        <v>4671</v>
      </c>
      <c r="AM29" s="2" t="s">
        <v>38</v>
      </c>
      <c r="AN29" s="2" t="s">
        <v>38</v>
      </c>
      <c r="AO29" s="2" t="s">
        <v>38</v>
      </c>
      <c r="AP29" s="2" t="s">
        <v>38</v>
      </c>
      <c r="AQ29" s="2" t="s">
        <v>38</v>
      </c>
      <c r="AR29" s="2" t="s">
        <v>38</v>
      </c>
      <c r="AS29" s="2" t="s">
        <v>38</v>
      </c>
      <c r="AT29" s="2" t="s">
        <v>38</v>
      </c>
      <c r="AU29" s="2" t="s">
        <v>38</v>
      </c>
      <c r="AV29" s="2" t="s">
        <v>38</v>
      </c>
      <c r="AW29" s="2" t="s">
        <v>38</v>
      </c>
      <c r="AX29" s="2" t="s">
        <v>38</v>
      </c>
      <c r="AY29" s="2" t="s">
        <v>38</v>
      </c>
      <c r="AZ29" s="2" t="s">
        <v>38</v>
      </c>
      <c r="BA29" s="2" t="s">
        <v>38</v>
      </c>
      <c r="BB29" s="2" t="s">
        <v>38</v>
      </c>
      <c r="BC29" s="2" t="s">
        <v>38</v>
      </c>
      <c r="BD29" s="2" t="s">
        <v>38</v>
      </c>
      <c r="BE29" s="2" t="s">
        <v>38</v>
      </c>
      <c r="BF29" s="2" t="s">
        <v>38</v>
      </c>
      <c r="BG29" s="2" t="s">
        <v>38</v>
      </c>
      <c r="BH29" s="2" t="s">
        <v>38</v>
      </c>
      <c r="BI29" s="2" t="s">
        <v>38</v>
      </c>
      <c r="BJ29" s="2" t="s">
        <v>38</v>
      </c>
      <c r="BK29" s="2" t="s">
        <v>38</v>
      </c>
      <c r="BL29" s="2" t="s">
        <v>38</v>
      </c>
    </row>
    <row r="30" customFormat="false" ht="15" hidden="false" customHeight="false" outlineLevel="0" collapsed="false">
      <c r="A30" s="1" t="s">
        <v>142</v>
      </c>
      <c r="B30" s="1" t="n">
        <v>2.95175259024841</v>
      </c>
      <c r="C30" s="1" t="n">
        <v>13.9506493273451</v>
      </c>
      <c r="D30" s="1" t="n">
        <v>-2.2407</v>
      </c>
      <c r="E30" s="1" t="n">
        <v>0.0042334</v>
      </c>
      <c r="F30" s="1" t="n">
        <v>0.15605</v>
      </c>
      <c r="G30" s="2" t="b">
        <f aca="false">FALSE()</f>
        <v>0</v>
      </c>
      <c r="H30" s="2" t="n">
        <v>3.31898457079583</v>
      </c>
      <c r="I30" s="2" t="n">
        <v>9.45995282715692</v>
      </c>
      <c r="J30" s="2" t="n">
        <v>-1.5111</v>
      </c>
      <c r="K30" s="2" t="n">
        <v>0.025802</v>
      </c>
      <c r="L30" s="2" t="n">
        <v>0.38403</v>
      </c>
      <c r="M30" s="2" t="b">
        <f aca="false">FALSE()</f>
        <v>0</v>
      </c>
      <c r="N30" s="2" t="n">
        <v>0</v>
      </c>
      <c r="O30" s="2" t="n">
        <v>14.7730951889367</v>
      </c>
      <c r="P30" s="2" t="n">
        <v>-5.9441</v>
      </c>
      <c r="Q30" s="3" t="n">
        <v>8.5012E-005</v>
      </c>
      <c r="R30" s="2" t="n">
        <v>0.0030946</v>
      </c>
      <c r="S30" s="2" t="b">
        <f aca="false">TRUE()</f>
        <v>1</v>
      </c>
      <c r="T30" s="2" t="n">
        <v>0</v>
      </c>
      <c r="U30" s="2" t="n">
        <v>2.92886572814479</v>
      </c>
      <c r="V30" s="2" t="n">
        <v>-3.5783</v>
      </c>
      <c r="W30" s="2" t="n">
        <v>0.11039</v>
      </c>
      <c r="X30" s="2" t="n">
        <v>0.88252</v>
      </c>
      <c r="Y30" s="2" t="b">
        <f aca="false">FALSE()</f>
        <v>0</v>
      </c>
      <c r="Z30" s="2" t="n">
        <v>0</v>
      </c>
      <c r="AA30" s="2" t="n">
        <v>11.1817132115742</v>
      </c>
      <c r="AB30" s="2" t="n">
        <v>-5.5317</v>
      </c>
      <c r="AC30" s="2" t="n">
        <v>0.00061289</v>
      </c>
      <c r="AD30" s="2" t="n">
        <v>0.027887</v>
      </c>
      <c r="AE30" s="2" t="b">
        <f aca="false">FALSE()</f>
        <v>0</v>
      </c>
      <c r="AF30" s="2" t="n">
        <v>10.7903845056671</v>
      </c>
      <c r="AG30" s="2" t="n">
        <v>14.3630794518459</v>
      </c>
      <c r="AH30" s="2" t="n">
        <v>-0.41262</v>
      </c>
      <c r="AI30" s="2" t="n">
        <v>0.49864</v>
      </c>
      <c r="AJ30" s="2" t="n">
        <v>0.9982</v>
      </c>
      <c r="AK30" s="2" t="b">
        <f aca="false">FALSE()</f>
        <v>0</v>
      </c>
      <c r="AL30" s="2" t="n">
        <v>1132</v>
      </c>
      <c r="AM30" s="2" t="s">
        <v>38</v>
      </c>
      <c r="AN30" s="2" t="s">
        <v>38</v>
      </c>
      <c r="AO30" s="2" t="s">
        <v>38</v>
      </c>
      <c r="AP30" s="2" t="s">
        <v>38</v>
      </c>
      <c r="AQ30" s="2" t="s">
        <v>38</v>
      </c>
      <c r="AR30" s="2" t="s">
        <v>38</v>
      </c>
      <c r="AS30" s="2" t="s">
        <v>38</v>
      </c>
      <c r="AT30" s="2" t="s">
        <v>38</v>
      </c>
      <c r="AU30" s="2" t="s">
        <v>38</v>
      </c>
      <c r="AV30" s="2" t="s">
        <v>38</v>
      </c>
      <c r="AW30" s="2" t="s">
        <v>38</v>
      </c>
      <c r="AX30" s="2" t="s">
        <v>38</v>
      </c>
      <c r="AY30" s="2" t="s">
        <v>38</v>
      </c>
      <c r="AZ30" s="2" t="s">
        <v>38</v>
      </c>
      <c r="BA30" s="2" t="s">
        <v>38</v>
      </c>
      <c r="BB30" s="2" t="s">
        <v>38</v>
      </c>
      <c r="BC30" s="2" t="s">
        <v>38</v>
      </c>
      <c r="BD30" s="2" t="s">
        <v>38</v>
      </c>
      <c r="BE30" s="2" t="s">
        <v>38</v>
      </c>
      <c r="BF30" s="2" t="s">
        <v>38</v>
      </c>
      <c r="BG30" s="2" t="s">
        <v>38</v>
      </c>
      <c r="BH30" s="2" t="s">
        <v>38</v>
      </c>
      <c r="BI30" s="2" t="s">
        <v>38</v>
      </c>
      <c r="BJ30" s="2" t="s">
        <v>38</v>
      </c>
      <c r="BK30" s="2" t="s">
        <v>38</v>
      </c>
      <c r="BL30" s="2" t="s">
        <v>38</v>
      </c>
    </row>
    <row r="31" customFormat="false" ht="15" hidden="false" customHeight="false" outlineLevel="0" collapsed="false">
      <c r="A31" s="1" t="s">
        <v>143</v>
      </c>
      <c r="B31" s="1" t="n">
        <v>0</v>
      </c>
      <c r="C31" s="1" t="n">
        <v>13.6033302569548</v>
      </c>
      <c r="D31" s="1" t="n">
        <v>-6.5966</v>
      </c>
      <c r="E31" s="1" t="n">
        <v>0.00012375</v>
      </c>
      <c r="F31" s="1" t="n">
        <v>0.0082124</v>
      </c>
      <c r="G31" s="2" t="b">
        <f aca="false">FALSE()</f>
        <v>0</v>
      </c>
      <c r="H31" s="2" t="n">
        <v>0</v>
      </c>
      <c r="I31" s="2" t="n">
        <v>0</v>
      </c>
      <c r="J31" s="2" t="n">
        <v>-1.0355</v>
      </c>
      <c r="K31" s="2" t="n">
        <v>0.73646</v>
      </c>
      <c r="L31" s="2" t="n">
        <v>0.99618</v>
      </c>
      <c r="M31" s="2" t="b">
        <f aca="false">FALSE()</f>
        <v>0</v>
      </c>
      <c r="N31" s="2" t="n">
        <v>0</v>
      </c>
      <c r="O31" s="2" t="n">
        <v>14.4053002879674</v>
      </c>
      <c r="P31" s="2" t="n">
        <v>-5.9077</v>
      </c>
      <c r="Q31" s="2" t="n">
        <v>0.00010411</v>
      </c>
      <c r="R31" s="2" t="n">
        <v>0.0036989</v>
      </c>
      <c r="S31" s="2" t="b">
        <f aca="false">TRUE()</f>
        <v>1</v>
      </c>
      <c r="T31" s="2" t="n">
        <v>0</v>
      </c>
      <c r="U31" s="2" t="n">
        <v>0</v>
      </c>
      <c r="V31" s="2" t="n">
        <v>0.81397</v>
      </c>
      <c r="W31" s="2" t="n">
        <v>0.85711</v>
      </c>
      <c r="X31" s="2" t="n">
        <v>0.99397</v>
      </c>
      <c r="Y31" s="2" t="b">
        <f aca="false">FALSE()</f>
        <v>0</v>
      </c>
      <c r="Z31" s="2" t="n">
        <v>0</v>
      </c>
      <c r="AA31" s="2" t="n">
        <v>0</v>
      </c>
      <c r="AB31" s="2" t="n">
        <v>-0.66377</v>
      </c>
      <c r="AC31" s="2" t="n">
        <v>0.87488</v>
      </c>
      <c r="AD31" s="2" t="n">
        <v>0.99427</v>
      </c>
      <c r="AE31" s="2" t="b">
        <f aca="false">FALSE()</f>
        <v>0</v>
      </c>
      <c r="AF31" s="2" t="n">
        <v>0</v>
      </c>
      <c r="AG31" s="2" t="n">
        <v>14.0054924115509</v>
      </c>
      <c r="AH31" s="2" t="n">
        <v>-5.2441</v>
      </c>
      <c r="AI31" s="2" t="n">
        <v>0.00011289</v>
      </c>
      <c r="AJ31" s="2" t="n">
        <v>0.0068224</v>
      </c>
      <c r="AK31" s="2" t="b">
        <f aca="false">FALSE()</f>
        <v>0</v>
      </c>
      <c r="AL31" s="2" t="n">
        <v>2507</v>
      </c>
      <c r="AM31" s="2" t="s">
        <v>38</v>
      </c>
      <c r="AN31" s="2" t="s">
        <v>38</v>
      </c>
      <c r="AO31" s="2" t="s">
        <v>38</v>
      </c>
      <c r="AP31" s="2" t="s">
        <v>38</v>
      </c>
      <c r="AQ31" s="2" t="s">
        <v>38</v>
      </c>
      <c r="AR31" s="2" t="s">
        <v>38</v>
      </c>
      <c r="AS31" s="2" t="s">
        <v>38</v>
      </c>
      <c r="AT31" s="2" t="s">
        <v>38</v>
      </c>
      <c r="AU31" s="2" t="s">
        <v>38</v>
      </c>
      <c r="AV31" s="2" t="s">
        <v>38</v>
      </c>
      <c r="AW31" s="2" t="s">
        <v>38</v>
      </c>
      <c r="AX31" s="2" t="s">
        <v>38</v>
      </c>
      <c r="AY31" s="2" t="s">
        <v>38</v>
      </c>
      <c r="AZ31" s="2" t="s">
        <v>38</v>
      </c>
      <c r="BA31" s="2" t="s">
        <v>38</v>
      </c>
      <c r="BB31" s="2" t="s">
        <v>38</v>
      </c>
      <c r="BC31" s="2" t="s">
        <v>38</v>
      </c>
      <c r="BD31" s="2" t="s">
        <v>38</v>
      </c>
      <c r="BE31" s="2" t="s">
        <v>38</v>
      </c>
      <c r="BF31" s="2" t="s">
        <v>38</v>
      </c>
      <c r="BG31" s="2" t="s">
        <v>38</v>
      </c>
      <c r="BH31" s="2" t="s">
        <v>38</v>
      </c>
      <c r="BI31" s="2" t="s">
        <v>38</v>
      </c>
      <c r="BJ31" s="2" t="s">
        <v>38</v>
      </c>
      <c r="BK31" s="2" t="s">
        <v>38</v>
      </c>
      <c r="BL31" s="2" t="s">
        <v>38</v>
      </c>
    </row>
    <row r="32" customFormat="false" ht="15" hidden="false" customHeight="false" outlineLevel="0" collapsed="false">
      <c r="A32" s="1" t="s">
        <v>144</v>
      </c>
      <c r="B32" s="1" t="n">
        <v>5.99721161193327</v>
      </c>
      <c r="C32" s="1" t="n">
        <v>14.587400956394</v>
      </c>
      <c r="D32" s="1" t="n">
        <v>-1.2824</v>
      </c>
      <c r="E32" s="1" t="n">
        <v>0.043753</v>
      </c>
      <c r="F32" s="1" t="n">
        <v>0.84891</v>
      </c>
      <c r="G32" s="2" t="b">
        <f aca="false">FALSE()</f>
        <v>0</v>
      </c>
      <c r="H32" s="2" t="n">
        <v>6.74333373114073</v>
      </c>
      <c r="I32" s="2" t="n">
        <v>8.09927468078503</v>
      </c>
      <c r="J32" s="2" t="n">
        <v>-0.26433</v>
      </c>
      <c r="K32" s="2" t="n">
        <v>0.37302</v>
      </c>
      <c r="L32" s="2" t="n">
        <v>0.99618</v>
      </c>
      <c r="M32" s="2" t="b">
        <f aca="false">FALSE()</f>
        <v>0</v>
      </c>
      <c r="N32" s="2" t="n">
        <v>0</v>
      </c>
      <c r="O32" s="2" t="n">
        <v>15.4473858407139</v>
      </c>
      <c r="P32" s="2" t="n">
        <v>-5.5934</v>
      </c>
      <c r="Q32" s="3" t="n">
        <v>5.972E-005</v>
      </c>
      <c r="R32" s="2" t="n">
        <v>0.0022642</v>
      </c>
      <c r="S32" s="2" t="b">
        <f aca="false">TRUE()</f>
        <v>1</v>
      </c>
      <c r="T32" s="2" t="n">
        <v>0</v>
      </c>
      <c r="U32" s="2" t="n">
        <v>5.95071132067512</v>
      </c>
      <c r="V32" s="2" t="n">
        <v>-4.186</v>
      </c>
      <c r="W32" s="2" t="n">
        <v>0.0164</v>
      </c>
      <c r="X32" s="2" t="n">
        <v>0.23041</v>
      </c>
      <c r="Y32" s="2" t="b">
        <f aca="false">FALSE()</f>
        <v>0</v>
      </c>
      <c r="Z32" s="2" t="n">
        <v>0</v>
      </c>
      <c r="AA32" s="2" t="n">
        <v>9.57338459895054</v>
      </c>
      <c r="AB32" s="2" t="n">
        <v>-4.8926</v>
      </c>
      <c r="AC32" s="2" t="n">
        <v>0.0017726</v>
      </c>
      <c r="AD32" s="2" t="n">
        <v>0.068576</v>
      </c>
      <c r="AE32" s="2" t="b">
        <f aca="false">FALSE()</f>
        <v>0</v>
      </c>
      <c r="AF32" s="2" t="n">
        <v>9.23834289868757</v>
      </c>
      <c r="AG32" s="2" t="n">
        <v>15.0186556923865</v>
      </c>
      <c r="AH32" s="2" t="n">
        <v>-0.70105</v>
      </c>
      <c r="AI32" s="2" t="n">
        <v>0.25289</v>
      </c>
      <c r="AJ32" s="2" t="n">
        <v>0.9982</v>
      </c>
      <c r="AK32" s="2" t="b">
        <f aca="false">FALSE()</f>
        <v>0</v>
      </c>
      <c r="AL32" s="2" t="n">
        <v>4911</v>
      </c>
      <c r="AM32" s="2" t="s">
        <v>38</v>
      </c>
      <c r="AN32" s="2" t="s">
        <v>38</v>
      </c>
      <c r="AO32" s="2" t="s">
        <v>38</v>
      </c>
      <c r="AP32" s="2" t="s">
        <v>38</v>
      </c>
      <c r="AQ32" s="2" t="s">
        <v>38</v>
      </c>
      <c r="AR32" s="2" t="s">
        <v>38</v>
      </c>
      <c r="AS32" s="2" t="s">
        <v>38</v>
      </c>
      <c r="AT32" s="2" t="s">
        <v>38</v>
      </c>
      <c r="AU32" s="2" t="s">
        <v>38</v>
      </c>
      <c r="AV32" s="2" t="s">
        <v>38</v>
      </c>
      <c r="AW32" s="2" t="s">
        <v>38</v>
      </c>
      <c r="AX32" s="2" t="s">
        <v>38</v>
      </c>
      <c r="AY32" s="2" t="s">
        <v>38</v>
      </c>
      <c r="AZ32" s="2" t="s">
        <v>38</v>
      </c>
      <c r="BA32" s="2" t="s">
        <v>38</v>
      </c>
      <c r="BB32" s="2" t="s">
        <v>38</v>
      </c>
      <c r="BC32" s="2" t="s">
        <v>145</v>
      </c>
      <c r="BD32" s="2" t="s">
        <v>146</v>
      </c>
      <c r="BE32" s="2" t="s">
        <v>38</v>
      </c>
      <c r="BF32" s="2" t="s">
        <v>38</v>
      </c>
      <c r="BG32" s="2" t="s">
        <v>147</v>
      </c>
      <c r="BH32" s="2" t="s">
        <v>148</v>
      </c>
      <c r="BI32" s="2" t="s">
        <v>38</v>
      </c>
      <c r="BJ32" s="2" t="s">
        <v>38</v>
      </c>
      <c r="BK32" s="2" t="s">
        <v>38</v>
      </c>
      <c r="BL32" s="2" t="s">
        <v>38</v>
      </c>
    </row>
    <row r="33" customFormat="false" ht="15" hidden="false" customHeight="false" outlineLevel="0" collapsed="false">
      <c r="A33" s="1" t="s">
        <v>149</v>
      </c>
      <c r="B33" s="1" t="n">
        <v>9.5594616029902</v>
      </c>
      <c r="C33" s="1" t="n">
        <v>14.182195374272</v>
      </c>
      <c r="D33" s="1" t="n">
        <v>-0.56908</v>
      </c>
      <c r="E33" s="1" t="n">
        <v>0.29062</v>
      </c>
      <c r="F33" s="1" t="n">
        <v>0.99691</v>
      </c>
      <c r="G33" s="2" t="b">
        <f aca="false">FALSE()</f>
        <v>0</v>
      </c>
      <c r="H33" s="2" t="n">
        <v>10.7487686028488</v>
      </c>
      <c r="I33" s="2" t="n">
        <v>0</v>
      </c>
      <c r="J33" s="2" t="n">
        <v>4.4261</v>
      </c>
      <c r="K33" s="2" t="n">
        <v>0.0025424</v>
      </c>
      <c r="L33" s="2" t="n">
        <v>0.065915</v>
      </c>
      <c r="M33" s="2" t="b">
        <f aca="false">FALSE()</f>
        <v>0</v>
      </c>
      <c r="N33" s="2" t="n">
        <v>0</v>
      </c>
      <c r="O33" s="2" t="n">
        <v>15.018291789583</v>
      </c>
      <c r="P33" s="2" t="n">
        <v>-4.9086</v>
      </c>
      <c r="Q33" s="3" t="n">
        <v>9.5937E-005</v>
      </c>
      <c r="R33" s="2" t="n">
        <v>0.0034472</v>
      </c>
      <c r="S33" s="2" t="b">
        <f aca="false">TRUE()</f>
        <v>1</v>
      </c>
      <c r="T33" s="2" t="n">
        <v>0</v>
      </c>
      <c r="U33" s="2" t="n">
        <v>9.48534086529176</v>
      </c>
      <c r="V33" s="2" t="n">
        <v>-4.2457</v>
      </c>
      <c r="W33" s="2" t="n">
        <v>0.0023506</v>
      </c>
      <c r="X33" s="2" t="n">
        <v>0.049661</v>
      </c>
      <c r="Y33" s="2" t="b">
        <f aca="false">FALSE()</f>
        <v>0</v>
      </c>
      <c r="Z33" s="2" t="s">
        <v>37</v>
      </c>
      <c r="AA33" s="2" t="s">
        <v>37</v>
      </c>
      <c r="AB33" s="2" t="s">
        <v>37</v>
      </c>
      <c r="AC33" s="2" t="s">
        <v>37</v>
      </c>
      <c r="AD33" s="2" t="s">
        <v>37</v>
      </c>
      <c r="AE33" s="2" t="s">
        <v>37</v>
      </c>
      <c r="AF33" s="2" t="n">
        <v>0</v>
      </c>
      <c r="AG33" s="2" t="n">
        <v>14.6014708120425</v>
      </c>
      <c r="AH33" s="2" t="n">
        <v>-4.868</v>
      </c>
      <c r="AI33" s="3" t="n">
        <v>9.4289E-005</v>
      </c>
      <c r="AJ33" s="2" t="n">
        <v>0.0058006</v>
      </c>
      <c r="AK33" s="2" t="b">
        <f aca="false">FALSE()</f>
        <v>0</v>
      </c>
      <c r="AL33" s="2" t="n">
        <v>877</v>
      </c>
      <c r="AM33" s="2" t="s">
        <v>38</v>
      </c>
      <c r="AN33" s="2" t="s">
        <v>38</v>
      </c>
      <c r="AO33" s="2" t="s">
        <v>38</v>
      </c>
      <c r="AP33" s="2" t="s">
        <v>38</v>
      </c>
      <c r="AQ33" s="2" t="s">
        <v>38</v>
      </c>
      <c r="AR33" s="2" t="s">
        <v>38</v>
      </c>
      <c r="AS33" s="2" t="s">
        <v>38</v>
      </c>
      <c r="AT33" s="2" t="s">
        <v>38</v>
      </c>
      <c r="AU33" s="2" t="s">
        <v>38</v>
      </c>
      <c r="AV33" s="2" t="s">
        <v>38</v>
      </c>
      <c r="AW33" s="2" t="s">
        <v>38</v>
      </c>
      <c r="AX33" s="2" t="s">
        <v>38</v>
      </c>
      <c r="AY33" s="2" t="s">
        <v>38</v>
      </c>
      <c r="AZ33" s="2" t="s">
        <v>38</v>
      </c>
      <c r="BA33" s="2" t="s">
        <v>38</v>
      </c>
      <c r="BB33" s="2" t="s">
        <v>38</v>
      </c>
      <c r="BC33" s="2" t="s">
        <v>38</v>
      </c>
      <c r="BD33" s="2" t="s">
        <v>38</v>
      </c>
      <c r="BE33" s="2" t="s">
        <v>38</v>
      </c>
      <c r="BF33" s="2" t="s">
        <v>38</v>
      </c>
      <c r="BG33" s="2" t="s">
        <v>38</v>
      </c>
      <c r="BH33" s="2" t="s">
        <v>38</v>
      </c>
      <c r="BI33" s="2" t="s">
        <v>38</v>
      </c>
      <c r="BJ33" s="2" t="s">
        <v>38</v>
      </c>
      <c r="BK33" s="2" t="s">
        <v>38</v>
      </c>
      <c r="BL33" s="2" t="s">
        <v>38</v>
      </c>
    </row>
    <row r="34" customFormat="false" ht="15" hidden="false" customHeight="false" outlineLevel="0" collapsed="false">
      <c r="A34" s="1" t="s">
        <v>150</v>
      </c>
      <c r="B34" s="1" t="n">
        <v>11.057358909502</v>
      </c>
      <c r="C34" s="1" t="n">
        <v>14.182195374272</v>
      </c>
      <c r="D34" s="1" t="n">
        <v>-0.35907</v>
      </c>
      <c r="E34" s="1" t="n">
        <v>0.46439</v>
      </c>
      <c r="F34" s="1" t="n">
        <v>0.99691</v>
      </c>
      <c r="G34" s="2" t="b">
        <f aca="false">FALSE()</f>
        <v>0</v>
      </c>
      <c r="H34" s="2" t="n">
        <v>12.4330215667907</v>
      </c>
      <c r="I34" s="2" t="n">
        <v>0</v>
      </c>
      <c r="J34" s="2" t="n">
        <v>4.6361</v>
      </c>
      <c r="K34" s="2" t="n">
        <v>0.00098974</v>
      </c>
      <c r="L34" s="2" t="n">
        <v>0.030285</v>
      </c>
      <c r="M34" s="2" t="b">
        <f aca="false">FALSE()</f>
        <v>0</v>
      </c>
      <c r="N34" s="2" t="n">
        <v>0</v>
      </c>
      <c r="O34" s="2" t="n">
        <v>15.018291789583</v>
      </c>
      <c r="P34" s="2" t="n">
        <v>-4.9086</v>
      </c>
      <c r="Q34" s="3" t="n">
        <v>9.5937E-005</v>
      </c>
      <c r="R34" s="2" t="n">
        <v>0.0034472</v>
      </c>
      <c r="S34" s="2" t="b">
        <f aca="false">TRUE()</f>
        <v>1</v>
      </c>
      <c r="T34" s="2" t="n">
        <v>0</v>
      </c>
      <c r="U34" s="2" t="n">
        <v>10.9716239974948</v>
      </c>
      <c r="V34" s="2" t="n">
        <v>-4.4557</v>
      </c>
      <c r="W34" s="2" t="n">
        <v>0.00092561</v>
      </c>
      <c r="X34" s="2" t="n">
        <v>0.022667</v>
      </c>
      <c r="Y34" s="2" t="b">
        <f aca="false">FALSE()</f>
        <v>0</v>
      </c>
      <c r="Z34" s="2" t="s">
        <v>37</v>
      </c>
      <c r="AA34" s="2" t="s">
        <v>37</v>
      </c>
      <c r="AB34" s="2" t="s">
        <v>37</v>
      </c>
      <c r="AC34" s="2" t="s">
        <v>37</v>
      </c>
      <c r="AD34" s="2" t="s">
        <v>37</v>
      </c>
      <c r="AE34" s="2" t="s">
        <v>37</v>
      </c>
      <c r="AF34" s="2" t="n">
        <v>0</v>
      </c>
      <c r="AG34" s="2" t="n">
        <v>14.6014708120425</v>
      </c>
      <c r="AH34" s="2" t="n">
        <v>-4.868</v>
      </c>
      <c r="AI34" s="3" t="n">
        <v>9.4289E-005</v>
      </c>
      <c r="AJ34" s="2" t="n">
        <v>0.0058006</v>
      </c>
      <c r="AK34" s="2" t="b">
        <f aca="false">FALSE()</f>
        <v>0</v>
      </c>
      <c r="AL34" s="2" t="n">
        <v>1165</v>
      </c>
      <c r="AM34" s="2" t="s">
        <v>38</v>
      </c>
      <c r="AN34" s="2" t="s">
        <v>38</v>
      </c>
      <c r="AO34" s="2" t="s">
        <v>38</v>
      </c>
      <c r="AP34" s="2" t="s">
        <v>38</v>
      </c>
      <c r="AQ34" s="2" t="s">
        <v>38</v>
      </c>
      <c r="AR34" s="2" t="s">
        <v>38</v>
      </c>
      <c r="AS34" s="2" t="s">
        <v>38</v>
      </c>
      <c r="AT34" s="2" t="s">
        <v>38</v>
      </c>
      <c r="AU34" s="2" t="s">
        <v>38</v>
      </c>
      <c r="AV34" s="2" t="s">
        <v>38</v>
      </c>
      <c r="AW34" s="2" t="s">
        <v>38</v>
      </c>
      <c r="AX34" s="2" t="s">
        <v>38</v>
      </c>
      <c r="AY34" s="2" t="s">
        <v>38</v>
      </c>
      <c r="AZ34" s="2" t="s">
        <v>38</v>
      </c>
      <c r="BA34" s="2" t="s">
        <v>38</v>
      </c>
      <c r="BB34" s="2" t="s">
        <v>38</v>
      </c>
      <c r="BC34" s="2" t="s">
        <v>38</v>
      </c>
      <c r="BD34" s="2" t="s">
        <v>38</v>
      </c>
      <c r="BE34" s="2" t="s">
        <v>38</v>
      </c>
      <c r="BF34" s="2" t="s">
        <v>38</v>
      </c>
      <c r="BG34" s="2" t="s">
        <v>38</v>
      </c>
      <c r="BH34" s="2" t="s">
        <v>38</v>
      </c>
      <c r="BI34" s="2" t="s">
        <v>38</v>
      </c>
      <c r="BJ34" s="2" t="s">
        <v>38</v>
      </c>
      <c r="BK34" s="2" t="s">
        <v>38</v>
      </c>
      <c r="BL34" s="2" t="s">
        <v>38</v>
      </c>
    </row>
    <row r="35" customFormat="false" ht="15" hidden="false" customHeight="false" outlineLevel="0" collapsed="false">
      <c r="A35" s="1" t="s">
        <v>151</v>
      </c>
      <c r="B35" s="1" t="n">
        <v>11.6195974981207</v>
      </c>
      <c r="C35" s="1" t="n">
        <v>13.8348763038816</v>
      </c>
      <c r="D35" s="1" t="n">
        <v>-0.25175</v>
      </c>
      <c r="E35" s="1" t="n">
        <v>0.5831</v>
      </c>
      <c r="F35" s="1" t="n">
        <v>0.99691</v>
      </c>
      <c r="G35" s="2" t="b">
        <f aca="false">FALSE()</f>
        <v>0</v>
      </c>
      <c r="H35" s="2" t="n">
        <v>13.0652091040852</v>
      </c>
      <c r="I35" s="2" t="n">
        <v>0</v>
      </c>
      <c r="J35" s="2" t="n">
        <v>4.7077</v>
      </c>
      <c r="K35" s="2" t="n">
        <v>0.00069675</v>
      </c>
      <c r="L35" s="2" t="n">
        <v>0.022684</v>
      </c>
      <c r="M35" s="2" t="b">
        <f aca="false">FALSE()</f>
        <v>0</v>
      </c>
      <c r="N35" s="2" t="n">
        <v>0</v>
      </c>
      <c r="O35" s="2" t="n">
        <v>14.6504968886136</v>
      </c>
      <c r="P35" s="2" t="n">
        <v>-4.8729</v>
      </c>
      <c r="Q35" s="2" t="n">
        <v>0.00011924</v>
      </c>
      <c r="R35" s="2" t="n">
        <v>0.0041577</v>
      </c>
      <c r="S35" s="2" t="b">
        <f aca="false">TRUE()</f>
        <v>1</v>
      </c>
      <c r="T35" s="2" t="n">
        <v>0</v>
      </c>
      <c r="U35" s="2" t="n">
        <v>11.5295031838081</v>
      </c>
      <c r="V35" s="2" t="n">
        <v>-4.5273</v>
      </c>
      <c r="W35" s="2" t="n">
        <v>0.00065469</v>
      </c>
      <c r="X35" s="2" t="n">
        <v>0.016849</v>
      </c>
      <c r="Y35" s="2" t="b">
        <f aca="false">FALSE()</f>
        <v>0</v>
      </c>
      <c r="Z35" s="2" t="s">
        <v>37</v>
      </c>
      <c r="AA35" s="2" t="s">
        <v>37</v>
      </c>
      <c r="AB35" s="2" t="s">
        <v>37</v>
      </c>
      <c r="AC35" s="2" t="s">
        <v>37</v>
      </c>
      <c r="AD35" s="2" t="s">
        <v>37</v>
      </c>
      <c r="AE35" s="2" t="s">
        <v>37</v>
      </c>
      <c r="AF35" s="2" t="n">
        <v>0</v>
      </c>
      <c r="AG35" s="2" t="n">
        <v>14.2438837717476</v>
      </c>
      <c r="AH35" s="2" t="n">
        <v>-4.8323</v>
      </c>
      <c r="AI35" s="2" t="n">
        <v>0.00011713</v>
      </c>
      <c r="AJ35" s="2" t="n">
        <v>0.0070589</v>
      </c>
      <c r="AK35" s="2" t="b">
        <f aca="false">FALSE()</f>
        <v>0</v>
      </c>
      <c r="AL35" s="2" t="n">
        <v>1379</v>
      </c>
      <c r="AM35" s="2" t="s">
        <v>38</v>
      </c>
      <c r="AN35" s="2" t="s">
        <v>38</v>
      </c>
      <c r="AO35" s="2" t="s">
        <v>38</v>
      </c>
      <c r="AP35" s="2" t="s">
        <v>38</v>
      </c>
      <c r="AQ35" s="2" t="s">
        <v>38</v>
      </c>
      <c r="AR35" s="2" t="s">
        <v>38</v>
      </c>
      <c r="AS35" s="2" t="s">
        <v>38</v>
      </c>
      <c r="AT35" s="2" t="s">
        <v>38</v>
      </c>
      <c r="AU35" s="2" t="s">
        <v>38</v>
      </c>
      <c r="AV35" s="2" t="s">
        <v>38</v>
      </c>
      <c r="AW35" s="2" t="s">
        <v>38</v>
      </c>
      <c r="AX35" s="2" t="s">
        <v>38</v>
      </c>
      <c r="AY35" s="2" t="s">
        <v>38</v>
      </c>
      <c r="AZ35" s="2" t="s">
        <v>38</v>
      </c>
      <c r="BA35" s="2" t="s">
        <v>38</v>
      </c>
      <c r="BB35" s="2" t="s">
        <v>38</v>
      </c>
      <c r="BC35" s="2" t="s">
        <v>152</v>
      </c>
      <c r="BD35" s="2" t="s">
        <v>153</v>
      </c>
      <c r="BE35" s="2" t="s">
        <v>38</v>
      </c>
      <c r="BF35" s="2" t="s">
        <v>38</v>
      </c>
      <c r="BG35" s="2" t="s">
        <v>38</v>
      </c>
      <c r="BH35" s="2" t="s">
        <v>38</v>
      </c>
      <c r="BI35" s="2" t="s">
        <v>134</v>
      </c>
      <c r="BJ35" s="2" t="s">
        <v>135</v>
      </c>
      <c r="BK35" s="2" t="s">
        <v>38</v>
      </c>
      <c r="BL35" s="2" t="s">
        <v>38</v>
      </c>
    </row>
    <row r="36" customFormat="false" ht="15" hidden="false" customHeight="false" outlineLevel="0" collapsed="false">
      <c r="A36" s="1" t="s">
        <v>154</v>
      </c>
      <c r="B36" s="1" t="n">
        <v>8.74281005302147</v>
      </c>
      <c r="C36" s="1" t="n">
        <v>13.7769897921499</v>
      </c>
      <c r="D36" s="1" t="n">
        <v>-0.65609</v>
      </c>
      <c r="E36" s="1" t="n">
        <v>0.2431</v>
      </c>
      <c r="F36" s="1" t="n">
        <v>0.99691</v>
      </c>
      <c r="G36" s="2" t="b">
        <f aca="false">FALSE()</f>
        <v>0</v>
      </c>
      <c r="H36" s="2" t="n">
        <v>9.83051620492859</v>
      </c>
      <c r="I36" s="2" t="n">
        <v>0</v>
      </c>
      <c r="J36" s="2" t="n">
        <v>4.2973</v>
      </c>
      <c r="K36" s="2" t="n">
        <v>0.0042747</v>
      </c>
      <c r="L36" s="2" t="n">
        <v>0.098652</v>
      </c>
      <c r="M36" s="2" t="b">
        <f aca="false">FALSE()</f>
        <v>0</v>
      </c>
      <c r="N36" s="2" t="n">
        <v>0</v>
      </c>
      <c r="O36" s="2" t="n">
        <v>14.5891977384521</v>
      </c>
      <c r="P36" s="2" t="n">
        <v>-4.8668</v>
      </c>
      <c r="Q36" s="2" t="n">
        <v>0.00012365</v>
      </c>
      <c r="R36" s="2" t="n">
        <v>0.0042957</v>
      </c>
      <c r="S36" s="2" t="b">
        <f aca="false">TRUE()</f>
        <v>1</v>
      </c>
      <c r="T36" s="2" t="n">
        <v>0</v>
      </c>
      <c r="U36" s="2" t="n">
        <v>8.67502134717171</v>
      </c>
      <c r="V36" s="2" t="n">
        <v>-4.1169</v>
      </c>
      <c r="W36" s="2" t="n">
        <v>0.0039309</v>
      </c>
      <c r="X36" s="2" t="n">
        <v>0.075593</v>
      </c>
      <c r="Y36" s="2" t="b">
        <f aca="false">FALSE()</f>
        <v>0</v>
      </c>
      <c r="Z36" s="2" t="s">
        <v>37</v>
      </c>
      <c r="AA36" s="2" t="s">
        <v>37</v>
      </c>
      <c r="AB36" s="2" t="s">
        <v>37</v>
      </c>
      <c r="AC36" s="2" t="s">
        <v>37</v>
      </c>
      <c r="AD36" s="2" t="s">
        <v>37</v>
      </c>
      <c r="AE36" s="2" t="s">
        <v>37</v>
      </c>
      <c r="AF36" s="2" t="n">
        <v>0</v>
      </c>
      <c r="AG36" s="2" t="n">
        <v>14.1842859316984</v>
      </c>
      <c r="AH36" s="2" t="n">
        <v>-4.8262</v>
      </c>
      <c r="AI36" s="2" t="n">
        <v>0.00012144</v>
      </c>
      <c r="AJ36" s="2" t="n">
        <v>0.0072759</v>
      </c>
      <c r="AK36" s="2" t="b">
        <f aca="false">FALSE()</f>
        <v>0</v>
      </c>
      <c r="AL36" s="2" t="n">
        <v>325</v>
      </c>
      <c r="AM36" s="2" t="s">
        <v>38</v>
      </c>
      <c r="AN36" s="2" t="s">
        <v>38</v>
      </c>
      <c r="AO36" s="2" t="s">
        <v>38</v>
      </c>
      <c r="AP36" s="2" t="s">
        <v>38</v>
      </c>
      <c r="AQ36" s="2" t="s">
        <v>38</v>
      </c>
      <c r="AR36" s="2" t="s">
        <v>38</v>
      </c>
      <c r="AS36" s="2" t="s">
        <v>38</v>
      </c>
      <c r="AT36" s="2" t="s">
        <v>38</v>
      </c>
      <c r="AU36" s="2" t="s">
        <v>38</v>
      </c>
      <c r="AV36" s="2" t="s">
        <v>38</v>
      </c>
      <c r="AW36" s="2" t="s">
        <v>38</v>
      </c>
      <c r="AX36" s="2" t="s">
        <v>38</v>
      </c>
      <c r="AY36" s="2" t="s">
        <v>38</v>
      </c>
      <c r="AZ36" s="2" t="s">
        <v>38</v>
      </c>
      <c r="BA36" s="2" t="s">
        <v>38</v>
      </c>
      <c r="BB36" s="2" t="s">
        <v>38</v>
      </c>
      <c r="BC36" s="2" t="s">
        <v>38</v>
      </c>
      <c r="BD36" s="2" t="s">
        <v>38</v>
      </c>
      <c r="BE36" s="2" t="s">
        <v>38</v>
      </c>
      <c r="BF36" s="2" t="s">
        <v>38</v>
      </c>
      <c r="BG36" s="2" t="s">
        <v>38</v>
      </c>
      <c r="BH36" s="2" t="s">
        <v>38</v>
      </c>
      <c r="BI36" s="2" t="s">
        <v>38</v>
      </c>
      <c r="BJ36" s="2" t="s">
        <v>38</v>
      </c>
      <c r="BK36" s="2" t="s">
        <v>38</v>
      </c>
      <c r="BL36" s="2" t="s">
        <v>38</v>
      </c>
    </row>
    <row r="37" customFormat="false" ht="15" hidden="false" customHeight="false" outlineLevel="0" collapsed="false">
      <c r="A37" s="1" t="s">
        <v>155</v>
      </c>
      <c r="B37" s="1" t="n">
        <v>12.8846343225129</v>
      </c>
      <c r="C37" s="1" t="n">
        <v>13.7769897921499</v>
      </c>
      <c r="D37" s="1" t="n">
        <v>-0.096609</v>
      </c>
      <c r="E37" s="1" t="n">
        <v>0.7756</v>
      </c>
      <c r="F37" s="1" t="n">
        <v>0.99691</v>
      </c>
      <c r="G37" s="2" t="b">
        <f aca="false">FALSE()</f>
        <v>0</v>
      </c>
      <c r="H37" s="2" t="n">
        <v>14.4876310629977</v>
      </c>
      <c r="I37" s="2" t="n">
        <v>0</v>
      </c>
      <c r="J37" s="2" t="n">
        <v>4.8567</v>
      </c>
      <c r="K37" s="2" t="n">
        <v>0.00031814</v>
      </c>
      <c r="L37" s="2" t="n">
        <v>0.011585</v>
      </c>
      <c r="M37" s="2" t="b">
        <f aca="false">FALSE()</f>
        <v>0</v>
      </c>
      <c r="N37" s="2" t="n">
        <v>0</v>
      </c>
      <c r="O37" s="2" t="n">
        <v>14.5891977384521</v>
      </c>
      <c r="P37" s="2" t="n">
        <v>-4.8668</v>
      </c>
      <c r="Q37" s="2" t="n">
        <v>0.00012365</v>
      </c>
      <c r="R37" s="2" t="n">
        <v>0.0042957</v>
      </c>
      <c r="S37" s="2" t="b">
        <f aca="false">TRUE()</f>
        <v>1</v>
      </c>
      <c r="T37" s="2" t="n">
        <v>0</v>
      </c>
      <c r="U37" s="2" t="n">
        <v>12.784731353013</v>
      </c>
      <c r="V37" s="2" t="n">
        <v>-4.6763</v>
      </c>
      <c r="W37" s="2" t="n">
        <v>0.00030236</v>
      </c>
      <c r="X37" s="2" t="n">
        <v>0.0086544</v>
      </c>
      <c r="Y37" s="2" t="b">
        <f aca="false">FALSE()</f>
        <v>0</v>
      </c>
      <c r="Z37" s="2" t="s">
        <v>37</v>
      </c>
      <c r="AA37" s="2" t="s">
        <v>37</v>
      </c>
      <c r="AB37" s="2" t="s">
        <v>37</v>
      </c>
      <c r="AC37" s="2" t="s">
        <v>37</v>
      </c>
      <c r="AD37" s="2" t="s">
        <v>37</v>
      </c>
      <c r="AE37" s="2" t="s">
        <v>37</v>
      </c>
      <c r="AF37" s="2" t="n">
        <v>0</v>
      </c>
      <c r="AG37" s="2" t="n">
        <v>14.1842859316984</v>
      </c>
      <c r="AH37" s="2" t="n">
        <v>-4.8262</v>
      </c>
      <c r="AI37" s="2" t="n">
        <v>0.00012144</v>
      </c>
      <c r="AJ37" s="2" t="n">
        <v>0.0072759</v>
      </c>
      <c r="AK37" s="2" t="b">
        <f aca="false">FALSE()</f>
        <v>0</v>
      </c>
      <c r="AL37" s="2" t="n">
        <v>1877</v>
      </c>
      <c r="AM37" s="2" t="s">
        <v>38</v>
      </c>
      <c r="AN37" s="2" t="s">
        <v>38</v>
      </c>
      <c r="AO37" s="2" t="s">
        <v>38</v>
      </c>
      <c r="AP37" s="2" t="s">
        <v>38</v>
      </c>
      <c r="AQ37" s="2" t="s">
        <v>38</v>
      </c>
      <c r="AR37" s="2" t="s">
        <v>38</v>
      </c>
      <c r="AS37" s="2" t="s">
        <v>38</v>
      </c>
      <c r="AT37" s="2" t="s">
        <v>38</v>
      </c>
      <c r="AU37" s="2" t="s">
        <v>38</v>
      </c>
      <c r="AV37" s="2" t="s">
        <v>38</v>
      </c>
      <c r="AW37" s="2" t="s">
        <v>38</v>
      </c>
      <c r="AX37" s="2" t="s">
        <v>38</v>
      </c>
      <c r="AY37" s="2" t="s">
        <v>38</v>
      </c>
      <c r="AZ37" s="2" t="s">
        <v>38</v>
      </c>
      <c r="BA37" s="2" t="s">
        <v>38</v>
      </c>
      <c r="BB37" s="2" t="s">
        <v>38</v>
      </c>
      <c r="BC37" s="2" t="s">
        <v>38</v>
      </c>
      <c r="BD37" s="2" t="s">
        <v>38</v>
      </c>
      <c r="BE37" s="2" t="s">
        <v>38</v>
      </c>
      <c r="BF37" s="2" t="s">
        <v>38</v>
      </c>
      <c r="BG37" s="2" t="s">
        <v>38</v>
      </c>
      <c r="BH37" s="2" t="s">
        <v>38</v>
      </c>
      <c r="BI37" s="2" t="s">
        <v>38</v>
      </c>
      <c r="BJ37" s="2" t="s">
        <v>38</v>
      </c>
      <c r="BK37" s="2" t="s">
        <v>38</v>
      </c>
      <c r="BL37" s="2" t="s">
        <v>38</v>
      </c>
    </row>
    <row r="38" customFormat="false" ht="15" hidden="false" customHeight="false" outlineLevel="0" collapsed="false">
      <c r="A38" s="1" t="s">
        <v>156</v>
      </c>
      <c r="B38" s="1" t="n">
        <v>6.51259698483379</v>
      </c>
      <c r="C38" s="1" t="n">
        <v>13.6612167686865</v>
      </c>
      <c r="D38" s="1" t="n">
        <v>-1.0688</v>
      </c>
      <c r="E38" s="1" t="n">
        <v>0.088488</v>
      </c>
      <c r="F38" s="1" t="n">
        <v>0.99691</v>
      </c>
      <c r="G38" s="2" t="b">
        <f aca="false">FALSE()</f>
        <v>0</v>
      </c>
      <c r="H38" s="2" t="n">
        <v>7.32283897366063</v>
      </c>
      <c r="I38" s="2" t="n">
        <v>0</v>
      </c>
      <c r="J38" s="2" t="n">
        <v>3.8724</v>
      </c>
      <c r="K38" s="2" t="n">
        <v>0.018035</v>
      </c>
      <c r="L38" s="2" t="n">
        <v>0.29763</v>
      </c>
      <c r="M38" s="2" t="b">
        <f aca="false">FALSE()</f>
        <v>0</v>
      </c>
      <c r="N38" s="2" t="n">
        <v>0</v>
      </c>
      <c r="O38" s="2" t="n">
        <v>14.4665994381289</v>
      </c>
      <c r="P38" s="2" t="n">
        <v>-4.8547</v>
      </c>
      <c r="Q38" s="2" t="n">
        <v>0.00013296</v>
      </c>
      <c r="R38" s="2" t="n">
        <v>0.0045859</v>
      </c>
      <c r="S38" s="2" t="b">
        <f aca="false">TRUE()</f>
        <v>1</v>
      </c>
      <c r="T38" s="2" t="n">
        <v>0</v>
      </c>
      <c r="U38" s="2" t="n">
        <v>6.46210057479564</v>
      </c>
      <c r="V38" s="2" t="n">
        <v>-3.692</v>
      </c>
      <c r="W38" s="2" t="n">
        <v>0.016405</v>
      </c>
      <c r="X38" s="2" t="n">
        <v>0.23041</v>
      </c>
      <c r="Y38" s="2" t="b">
        <f aca="false">FALSE()</f>
        <v>0</v>
      </c>
      <c r="Z38" s="2" t="s">
        <v>37</v>
      </c>
      <c r="AA38" s="2" t="s">
        <v>37</v>
      </c>
      <c r="AB38" s="2" t="s">
        <v>37</v>
      </c>
      <c r="AC38" s="2" t="s">
        <v>37</v>
      </c>
      <c r="AD38" s="2" t="s">
        <v>37</v>
      </c>
      <c r="AE38" s="2" t="s">
        <v>37</v>
      </c>
      <c r="AF38" s="2" t="n">
        <v>0</v>
      </c>
      <c r="AG38" s="2" t="n">
        <v>14.0650902516001</v>
      </c>
      <c r="AH38" s="2" t="n">
        <v>-4.814</v>
      </c>
      <c r="AI38" s="2" t="n">
        <v>0.00013057</v>
      </c>
      <c r="AJ38" s="2" t="n">
        <v>0.0077606</v>
      </c>
      <c r="AK38" s="2" t="b">
        <f aca="false">FALSE()</f>
        <v>0</v>
      </c>
      <c r="AL38" s="2" t="n">
        <v>2163</v>
      </c>
      <c r="AM38" s="2" t="s">
        <v>38</v>
      </c>
      <c r="AN38" s="2" t="s">
        <v>38</v>
      </c>
      <c r="AO38" s="2" t="s">
        <v>38</v>
      </c>
      <c r="AP38" s="2" t="s">
        <v>38</v>
      </c>
      <c r="AQ38" s="2" t="s">
        <v>38</v>
      </c>
      <c r="AR38" s="2" t="s">
        <v>38</v>
      </c>
      <c r="AS38" s="2" t="s">
        <v>38</v>
      </c>
      <c r="AT38" s="2" t="s">
        <v>38</v>
      </c>
      <c r="AU38" s="2" t="s">
        <v>38</v>
      </c>
      <c r="AV38" s="2" t="s">
        <v>38</v>
      </c>
      <c r="AW38" s="2" t="s">
        <v>38</v>
      </c>
      <c r="AX38" s="2" t="s">
        <v>38</v>
      </c>
      <c r="AY38" s="2" t="s">
        <v>38</v>
      </c>
      <c r="AZ38" s="2" t="s">
        <v>38</v>
      </c>
      <c r="BA38" s="2" t="s">
        <v>38</v>
      </c>
      <c r="BB38" s="2" t="s">
        <v>38</v>
      </c>
      <c r="BC38" s="2" t="s">
        <v>38</v>
      </c>
      <c r="BD38" s="2" t="s">
        <v>38</v>
      </c>
      <c r="BE38" s="2" t="s">
        <v>38</v>
      </c>
      <c r="BF38" s="2" t="s">
        <v>38</v>
      </c>
      <c r="BG38" s="2" t="s">
        <v>38</v>
      </c>
      <c r="BH38" s="2" t="s">
        <v>38</v>
      </c>
      <c r="BI38" s="2" t="s">
        <v>38</v>
      </c>
      <c r="BJ38" s="2" t="s">
        <v>38</v>
      </c>
      <c r="BK38" s="2" t="s">
        <v>38</v>
      </c>
      <c r="BL38" s="2" t="s">
        <v>38</v>
      </c>
    </row>
    <row r="39" customFormat="false" ht="15" hidden="false" customHeight="false" outlineLevel="0" collapsed="false">
      <c r="A39" s="1" t="s">
        <v>157</v>
      </c>
      <c r="B39" s="1" t="n">
        <v>26.9874522536997</v>
      </c>
      <c r="C39" s="1" t="n">
        <v>58.8126959194299</v>
      </c>
      <c r="D39" s="1" t="n">
        <v>-1.1238</v>
      </c>
      <c r="E39" s="1" t="n">
        <v>0.00024138</v>
      </c>
      <c r="F39" s="1" t="n">
        <v>0.014784</v>
      </c>
      <c r="G39" s="2" t="b">
        <f aca="false">FALSE()</f>
        <v>0</v>
      </c>
      <c r="H39" s="2" t="n">
        <v>30.3450017901333</v>
      </c>
      <c r="I39" s="2" t="n">
        <v>46.7166163587681</v>
      </c>
      <c r="J39" s="2" t="n">
        <v>-0.62248</v>
      </c>
      <c r="K39" s="2" t="n">
        <v>0.0019807</v>
      </c>
      <c r="L39" s="2" t="n">
        <v>0.05357</v>
      </c>
      <c r="M39" s="2" t="b">
        <f aca="false">FALSE()</f>
        <v>0</v>
      </c>
      <c r="N39" s="2" t="n">
        <v>20.5560589393127</v>
      </c>
      <c r="O39" s="2" t="n">
        <v>62.2799365641483</v>
      </c>
      <c r="P39" s="2" t="n">
        <v>-1.5992</v>
      </c>
      <c r="Q39" s="3" t="n">
        <v>1.1374E-005</v>
      </c>
      <c r="R39" s="2" t="n">
        <v>0.00051284</v>
      </c>
      <c r="S39" s="2" t="b">
        <f aca="false">TRUE()</f>
        <v>1</v>
      </c>
      <c r="T39" s="2" t="n">
        <v>21.0049479132578</v>
      </c>
      <c r="U39" s="2" t="n">
        <v>26.7782009430381</v>
      </c>
      <c r="V39" s="2" t="n">
        <v>-0.35033</v>
      </c>
      <c r="W39" s="2" t="n">
        <v>0.45918</v>
      </c>
      <c r="X39" s="2" t="n">
        <v>0.99397</v>
      </c>
      <c r="Y39" s="2" t="b">
        <f aca="false">FALSE()</f>
        <v>0</v>
      </c>
      <c r="Z39" s="2" t="n">
        <v>20.7072692346338</v>
      </c>
      <c r="AA39" s="2" t="n">
        <v>55.2192823667467</v>
      </c>
      <c r="AB39" s="2" t="n">
        <v>-1.415</v>
      </c>
      <c r="AC39" s="2" t="n">
        <v>0.00014367</v>
      </c>
      <c r="AD39" s="2" t="n">
        <v>0.0079346</v>
      </c>
      <c r="AE39" s="2" t="b">
        <f aca="false">FALSE()</f>
        <v>0</v>
      </c>
      <c r="AF39" s="2" t="n">
        <v>53.2867618396299</v>
      </c>
      <c r="AG39" s="2" t="n">
        <v>60.5514054899394</v>
      </c>
      <c r="AH39" s="2" t="n">
        <v>-0.18438</v>
      </c>
      <c r="AI39" s="2" t="n">
        <v>0.54702</v>
      </c>
      <c r="AJ39" s="2" t="n">
        <v>0.9982</v>
      </c>
      <c r="AK39" s="2" t="b">
        <f aca="false">FALSE()</f>
        <v>0</v>
      </c>
      <c r="AL39" s="2" t="n">
        <v>752</v>
      </c>
      <c r="AM39" s="2" t="s">
        <v>158</v>
      </c>
      <c r="AN39" s="2" t="n">
        <v>150</v>
      </c>
      <c r="AO39" s="3" t="n">
        <v>3.14471E-010</v>
      </c>
      <c r="AP39" s="2" t="s">
        <v>159</v>
      </c>
      <c r="AQ39" s="2" t="s">
        <v>38</v>
      </c>
      <c r="AR39" s="2" t="s">
        <v>38</v>
      </c>
      <c r="AS39" s="2" t="s">
        <v>38</v>
      </c>
      <c r="AT39" s="2" t="s">
        <v>38</v>
      </c>
      <c r="AU39" s="2" t="s">
        <v>38</v>
      </c>
      <c r="AV39" s="2" t="s">
        <v>38</v>
      </c>
      <c r="AW39" s="2" t="s">
        <v>38</v>
      </c>
      <c r="AX39" s="2" t="s">
        <v>38</v>
      </c>
      <c r="AY39" s="2" t="s">
        <v>38</v>
      </c>
      <c r="AZ39" s="2" t="s">
        <v>38</v>
      </c>
      <c r="BA39" s="2" t="s">
        <v>38</v>
      </c>
      <c r="BB39" s="2" t="s">
        <v>38</v>
      </c>
      <c r="BC39" s="2" t="s">
        <v>38</v>
      </c>
      <c r="BD39" s="2" t="s">
        <v>38</v>
      </c>
      <c r="BE39" s="2" t="s">
        <v>38</v>
      </c>
      <c r="BF39" s="2" t="s">
        <v>38</v>
      </c>
      <c r="BG39" s="2" t="s">
        <v>38</v>
      </c>
      <c r="BH39" s="2" t="s">
        <v>38</v>
      </c>
      <c r="BI39" s="2" t="s">
        <v>38</v>
      </c>
      <c r="BJ39" s="2" t="s">
        <v>38</v>
      </c>
      <c r="BK39" s="2" t="s">
        <v>38</v>
      </c>
      <c r="BL39" s="2" t="s">
        <v>38</v>
      </c>
    </row>
    <row r="40" customFormat="false" ht="15" hidden="false" customHeight="false" outlineLevel="0" collapsed="false">
      <c r="A40" s="1" t="s">
        <v>160</v>
      </c>
      <c r="B40" s="1" t="n">
        <v>91.127630443326</v>
      </c>
      <c r="C40" s="1" t="n">
        <v>55.2816187037948</v>
      </c>
      <c r="D40" s="1" t="n">
        <v>0.72109</v>
      </c>
      <c r="E40" s="1" t="n">
        <v>0.0065473</v>
      </c>
      <c r="F40" s="1" t="n">
        <v>0.21716</v>
      </c>
      <c r="G40" s="2" t="b">
        <f aca="false">FALSE()</f>
        <v>0</v>
      </c>
      <c r="H40" s="2" t="n">
        <v>102.464956044683</v>
      </c>
      <c r="I40" s="2" t="n">
        <v>56.2413633833713</v>
      </c>
      <c r="J40" s="2" t="n">
        <v>0.86543</v>
      </c>
      <c r="K40" s="2" t="n">
        <v>0.046289</v>
      </c>
      <c r="L40" s="2" t="n">
        <v>0.57368</v>
      </c>
      <c r="M40" s="2" t="b">
        <f aca="false">FALSE()</f>
        <v>0</v>
      </c>
      <c r="N40" s="2" t="n">
        <v>136.133900057238</v>
      </c>
      <c r="O40" s="2" t="n">
        <v>58.5406884042929</v>
      </c>
      <c r="P40" s="2" t="n">
        <v>1.2175</v>
      </c>
      <c r="Q40" s="3" t="n">
        <v>9.6299E-010</v>
      </c>
      <c r="R40" s="3" t="n">
        <v>8.738E-008</v>
      </c>
      <c r="S40" s="2" t="b">
        <f aca="false">TRUE()</f>
        <v>1</v>
      </c>
      <c r="T40" s="2" t="n">
        <v>139.10669785356</v>
      </c>
      <c r="U40" s="2" t="n">
        <v>90.4210585176585</v>
      </c>
      <c r="V40" s="2" t="n">
        <v>0.62146</v>
      </c>
      <c r="W40" s="2" t="n">
        <v>0.00059258</v>
      </c>
      <c r="X40" s="2" t="n">
        <v>0.015463</v>
      </c>
      <c r="Y40" s="2" t="b">
        <f aca="false">FALSE()</f>
        <v>0</v>
      </c>
      <c r="Z40" s="2" t="n">
        <v>137.135300534423</v>
      </c>
      <c r="AA40" s="2" t="n">
        <v>66.4775826551125</v>
      </c>
      <c r="AB40" s="2" t="n">
        <v>1.0447</v>
      </c>
      <c r="AC40" s="3" t="n">
        <v>6.8738E-008</v>
      </c>
      <c r="AD40" s="3" t="n">
        <v>7.5872E-006</v>
      </c>
      <c r="AE40" s="2" t="b">
        <f aca="false">TRUE()</f>
        <v>1</v>
      </c>
      <c r="AF40" s="2" t="n">
        <v>64.1510530884865</v>
      </c>
      <c r="AG40" s="2" t="n">
        <v>56.9159372469411</v>
      </c>
      <c r="AH40" s="2" t="n">
        <v>0.17264</v>
      </c>
      <c r="AI40" s="2" t="n">
        <v>0.4598</v>
      </c>
      <c r="AJ40" s="2" t="n">
        <v>0.9982</v>
      </c>
      <c r="AK40" s="2" t="b">
        <f aca="false">FALSE()</f>
        <v>0</v>
      </c>
      <c r="AL40" s="2" t="n">
        <v>1389</v>
      </c>
      <c r="AM40" s="2" t="s">
        <v>38</v>
      </c>
      <c r="AN40" s="2" t="s">
        <v>38</v>
      </c>
      <c r="AO40" s="2" t="s">
        <v>38</v>
      </c>
      <c r="AP40" s="2" t="s">
        <v>38</v>
      </c>
      <c r="AQ40" s="2" t="s">
        <v>38</v>
      </c>
      <c r="AR40" s="2" t="s">
        <v>38</v>
      </c>
      <c r="AS40" s="2" t="s">
        <v>38</v>
      </c>
      <c r="AT40" s="2" t="s">
        <v>38</v>
      </c>
      <c r="AU40" s="2" t="s">
        <v>38</v>
      </c>
      <c r="AV40" s="2" t="s">
        <v>38</v>
      </c>
      <c r="AW40" s="2" t="s">
        <v>38</v>
      </c>
      <c r="AX40" s="2" t="s">
        <v>38</v>
      </c>
      <c r="AY40" s="2" t="s">
        <v>38</v>
      </c>
      <c r="AZ40" s="2" t="s">
        <v>38</v>
      </c>
      <c r="BA40" s="2" t="s">
        <v>38</v>
      </c>
      <c r="BB40" s="2" t="s">
        <v>38</v>
      </c>
      <c r="BC40" s="2" t="s">
        <v>38</v>
      </c>
      <c r="BD40" s="2" t="s">
        <v>38</v>
      </c>
      <c r="BE40" s="2" t="s">
        <v>38</v>
      </c>
      <c r="BF40" s="2" t="s">
        <v>38</v>
      </c>
      <c r="BG40" s="2" t="s">
        <v>38</v>
      </c>
      <c r="BH40" s="2" t="s">
        <v>38</v>
      </c>
      <c r="BI40" s="2" t="s">
        <v>38</v>
      </c>
      <c r="BJ40" s="2" t="s">
        <v>38</v>
      </c>
      <c r="BK40" s="2" t="s">
        <v>38</v>
      </c>
      <c r="BL40" s="2" t="s">
        <v>38</v>
      </c>
    </row>
    <row r="41" customFormat="false" ht="15" hidden="false" customHeight="false" outlineLevel="0" collapsed="false">
      <c r="A41" s="1" t="s">
        <v>161</v>
      </c>
      <c r="B41" s="1" t="n">
        <v>35.2804714358262</v>
      </c>
      <c r="C41" s="1" t="n">
        <v>20.3760521295663</v>
      </c>
      <c r="D41" s="1" t="n">
        <v>0.792</v>
      </c>
      <c r="E41" s="1" t="n">
        <v>0.064154</v>
      </c>
      <c r="F41" s="1" t="n">
        <v>0.99691</v>
      </c>
      <c r="G41" s="2" t="b">
        <f aca="false">FALSE()</f>
        <v>0</v>
      </c>
      <c r="H41" s="2" t="n">
        <v>39.6697679652263</v>
      </c>
      <c r="I41" s="2" t="n">
        <v>18.5959346670824</v>
      </c>
      <c r="J41" s="2" t="n">
        <v>1.0931</v>
      </c>
      <c r="K41" s="2" t="n">
        <v>0.075703</v>
      </c>
      <c r="L41" s="2" t="n">
        <v>0.78452</v>
      </c>
      <c r="M41" s="2" t="b">
        <f aca="false">FALSE()</f>
        <v>0</v>
      </c>
      <c r="N41" s="2" t="n">
        <v>55.7517111380121</v>
      </c>
      <c r="O41" s="2" t="n">
        <v>21.5773008568703</v>
      </c>
      <c r="P41" s="2" t="n">
        <v>1.3695</v>
      </c>
      <c r="Q41" s="3" t="n">
        <v>2.132E-005</v>
      </c>
      <c r="R41" s="2" t="n">
        <v>0.00090072</v>
      </c>
      <c r="S41" s="2" t="b">
        <f aca="false">TRUE()</f>
        <v>1</v>
      </c>
      <c r="T41" s="2" t="n">
        <v>56.9691783812377</v>
      </c>
      <c r="U41" s="2" t="n">
        <v>35.0069189411591</v>
      </c>
      <c r="V41" s="2" t="n">
        <v>0.70254</v>
      </c>
      <c r="W41" s="2" t="n">
        <v>0.014972</v>
      </c>
      <c r="X41" s="2" t="n">
        <v>0.21553</v>
      </c>
      <c r="Y41" s="2" t="b">
        <f aca="false">FALSE()</f>
        <v>0</v>
      </c>
      <c r="Z41" s="2" t="n">
        <v>56.1618205238007</v>
      </c>
      <c r="AA41" s="2" t="n">
        <v>21.9804910391904</v>
      </c>
      <c r="AB41" s="2" t="n">
        <v>1.3534</v>
      </c>
      <c r="AC41" s="3" t="n">
        <v>3.0553E-005</v>
      </c>
      <c r="AD41" s="2" t="n">
        <v>0.0020079</v>
      </c>
      <c r="AE41" s="2" t="b">
        <f aca="false">TRUE()</f>
        <v>1</v>
      </c>
      <c r="AF41" s="2" t="n">
        <v>21.2112352953867</v>
      </c>
      <c r="AG41" s="2" t="n">
        <v>20.9784396973018</v>
      </c>
      <c r="AH41" s="2" t="n">
        <v>0.015921</v>
      </c>
      <c r="AI41" s="2" t="n">
        <v>0.93311</v>
      </c>
      <c r="AJ41" s="2" t="n">
        <v>0.9982</v>
      </c>
      <c r="AK41" s="2" t="b">
        <f aca="false">FALSE()</f>
        <v>0</v>
      </c>
      <c r="AL41" s="2" t="n">
        <v>1012</v>
      </c>
      <c r="AM41" s="2" t="s">
        <v>38</v>
      </c>
      <c r="AN41" s="2" t="s">
        <v>38</v>
      </c>
      <c r="AO41" s="2" t="s">
        <v>38</v>
      </c>
      <c r="AP41" s="2" t="s">
        <v>38</v>
      </c>
      <c r="AQ41" s="2" t="s">
        <v>38</v>
      </c>
      <c r="AR41" s="2" t="s">
        <v>38</v>
      </c>
      <c r="AS41" s="2" t="s">
        <v>38</v>
      </c>
      <c r="AT41" s="2" t="s">
        <v>38</v>
      </c>
      <c r="AU41" s="2" t="s">
        <v>38</v>
      </c>
      <c r="AV41" s="2" t="s">
        <v>38</v>
      </c>
      <c r="AW41" s="2" t="s">
        <v>38</v>
      </c>
      <c r="AX41" s="2" t="s">
        <v>38</v>
      </c>
      <c r="AY41" s="2" t="s">
        <v>38</v>
      </c>
      <c r="AZ41" s="2" t="s">
        <v>38</v>
      </c>
      <c r="BA41" s="2" t="s">
        <v>38</v>
      </c>
      <c r="BB41" s="2" t="s">
        <v>38</v>
      </c>
      <c r="BC41" s="2" t="s">
        <v>162</v>
      </c>
      <c r="BD41" s="2" t="s">
        <v>163</v>
      </c>
      <c r="BE41" s="2" t="s">
        <v>38</v>
      </c>
      <c r="BF41" s="2" t="s">
        <v>38</v>
      </c>
      <c r="BG41" s="2" t="s">
        <v>164</v>
      </c>
      <c r="BH41" s="2" t="s">
        <v>165</v>
      </c>
      <c r="BI41" s="2" t="s">
        <v>38</v>
      </c>
      <c r="BJ41" s="2" t="s">
        <v>38</v>
      </c>
      <c r="BK41" s="2" t="s">
        <v>38</v>
      </c>
      <c r="BL41" s="2" t="s">
        <v>38</v>
      </c>
    </row>
    <row r="42" customFormat="false" ht="15" hidden="false" customHeight="false" outlineLevel="0" collapsed="false">
      <c r="A42" s="1" t="s">
        <v>166</v>
      </c>
      <c r="B42" s="1" t="n">
        <v>10.9172677945045</v>
      </c>
      <c r="C42" s="1" t="n">
        <v>7.17792745473357</v>
      </c>
      <c r="D42" s="1" t="n">
        <v>0.60497</v>
      </c>
      <c r="E42" s="1" t="n">
        <v>0.42902</v>
      </c>
      <c r="F42" s="1" t="n">
        <v>0.99691</v>
      </c>
      <c r="G42" s="2" t="b">
        <f aca="false">FALSE()</f>
        <v>0</v>
      </c>
      <c r="H42" s="2" t="n">
        <v>12.2755015054149</v>
      </c>
      <c r="I42" s="2" t="n">
        <v>11.0156615078421</v>
      </c>
      <c r="J42" s="2" t="n">
        <v>0.15623</v>
      </c>
      <c r="K42" s="2" t="n">
        <v>0.68096</v>
      </c>
      <c r="L42" s="2" t="n">
        <v>0.99618</v>
      </c>
      <c r="M42" s="2" t="b">
        <f aca="false">FALSE()</f>
        <v>0</v>
      </c>
      <c r="N42" s="2" t="n">
        <v>32.1514358437179</v>
      </c>
      <c r="O42" s="2" t="n">
        <v>7.60109462003385</v>
      </c>
      <c r="P42" s="2" t="n">
        <v>2.0806</v>
      </c>
      <c r="Q42" s="3" t="n">
        <v>2.3148E-005</v>
      </c>
      <c r="R42" s="2" t="n">
        <v>0.00096859</v>
      </c>
      <c r="S42" s="2" t="b">
        <f aca="false">TRUE()</f>
        <v>1</v>
      </c>
      <c r="T42" s="2" t="n">
        <v>32.8535366252617</v>
      </c>
      <c r="U42" s="2" t="n">
        <v>10.8326191002384</v>
      </c>
      <c r="V42" s="2" t="n">
        <v>1.6007</v>
      </c>
      <c r="W42" s="2" t="n">
        <v>0.00047689</v>
      </c>
      <c r="X42" s="2" t="n">
        <v>0.012832</v>
      </c>
      <c r="Y42" s="2" t="b">
        <f aca="false">FALSE()</f>
        <v>0</v>
      </c>
      <c r="Z42" s="2" t="n">
        <v>32.3879416896721</v>
      </c>
      <c r="AA42" s="2" t="n">
        <v>13.0205689253406</v>
      </c>
      <c r="AB42" s="2" t="n">
        <v>1.3147</v>
      </c>
      <c r="AC42" s="2" t="n">
        <v>0.0019256</v>
      </c>
      <c r="AD42" s="2" t="n">
        <v>0.073463</v>
      </c>
      <c r="AE42" s="2" t="b">
        <f aca="false">FALSE()</f>
        <v>0</v>
      </c>
      <c r="AF42" s="2" t="n">
        <v>12.564885409647</v>
      </c>
      <c r="AG42" s="2" t="n">
        <v>7.39013216609496</v>
      </c>
      <c r="AH42" s="2" t="n">
        <v>0.76573</v>
      </c>
      <c r="AI42" s="2" t="n">
        <v>0.23109</v>
      </c>
      <c r="AJ42" s="2" t="n">
        <v>0.9982</v>
      </c>
      <c r="AK42" s="2" t="b">
        <f aca="false">FALSE()</f>
        <v>0</v>
      </c>
      <c r="AL42" s="2" t="n">
        <v>2147</v>
      </c>
      <c r="AM42" s="2" t="s">
        <v>167</v>
      </c>
      <c r="AN42" s="2" t="n">
        <v>1665</v>
      </c>
      <c r="AO42" s="2" t="n">
        <v>0</v>
      </c>
      <c r="AP42" s="2" t="s">
        <v>168</v>
      </c>
      <c r="AQ42" s="2" t="s">
        <v>169</v>
      </c>
      <c r="AR42" s="2" t="n">
        <v>98</v>
      </c>
      <c r="AS42" s="3" t="n">
        <v>1.42777E-041</v>
      </c>
      <c r="AT42" s="2" t="s">
        <v>170</v>
      </c>
      <c r="AU42" s="2" t="s">
        <v>38</v>
      </c>
      <c r="AV42" s="2" t="s">
        <v>38</v>
      </c>
      <c r="AW42" s="2" t="s">
        <v>38</v>
      </c>
      <c r="AX42" s="2" t="s">
        <v>38</v>
      </c>
      <c r="AY42" s="2" t="s">
        <v>38</v>
      </c>
      <c r="AZ42" s="2" t="s">
        <v>38</v>
      </c>
      <c r="BA42" s="2" t="s">
        <v>38</v>
      </c>
      <c r="BB42" s="2" t="s">
        <v>38</v>
      </c>
      <c r="BC42" s="2" t="s">
        <v>38</v>
      </c>
      <c r="BD42" s="2" t="s">
        <v>38</v>
      </c>
      <c r="BE42" s="2" t="s">
        <v>38</v>
      </c>
      <c r="BF42" s="2" t="s">
        <v>38</v>
      </c>
      <c r="BG42" s="2" t="s">
        <v>38</v>
      </c>
      <c r="BH42" s="2" t="s">
        <v>38</v>
      </c>
      <c r="BI42" s="2" t="s">
        <v>38</v>
      </c>
      <c r="BJ42" s="2" t="s">
        <v>38</v>
      </c>
      <c r="BK42" s="2" t="s">
        <v>38</v>
      </c>
      <c r="BL42" s="2" t="s">
        <v>38</v>
      </c>
    </row>
    <row r="43" customFormat="false" ht="15" hidden="false" customHeight="false" outlineLevel="0" collapsed="false">
      <c r="A43" s="1" t="s">
        <v>171</v>
      </c>
      <c r="B43" s="1" t="n">
        <v>10.9636524780655</v>
      </c>
      <c r="C43" s="1" t="n">
        <v>3.12587163351301</v>
      </c>
      <c r="D43" s="1" t="n">
        <v>1.8104</v>
      </c>
      <c r="E43" s="1" t="n">
        <v>0.03819</v>
      </c>
      <c r="F43" s="1" t="n">
        <v>0.77423</v>
      </c>
      <c r="G43" s="2" t="b">
        <f aca="false">FALSE()</f>
        <v>0</v>
      </c>
      <c r="H43" s="2" t="n">
        <v>12.3276569772416</v>
      </c>
      <c r="I43" s="2" t="n">
        <v>8.09927468078503</v>
      </c>
      <c r="J43" s="2" t="n">
        <v>0.60603</v>
      </c>
      <c r="K43" s="2" t="n">
        <v>0.74963</v>
      </c>
      <c r="L43" s="2" t="n">
        <v>0.99618</v>
      </c>
      <c r="M43" s="2" t="b">
        <f aca="false">FALSE()</f>
        <v>0</v>
      </c>
      <c r="N43" s="2" t="n">
        <v>24.6352768611218</v>
      </c>
      <c r="O43" s="2" t="n">
        <v>3.31015410872442</v>
      </c>
      <c r="P43" s="2" t="n">
        <v>2.8958</v>
      </c>
      <c r="Q43" s="3" t="n">
        <v>9.983E-006</v>
      </c>
      <c r="R43" s="2" t="n">
        <v>0.00045496</v>
      </c>
      <c r="S43" s="2" t="b">
        <f aca="false">TRUE()</f>
        <v>1</v>
      </c>
      <c r="T43" s="2" t="n">
        <v>25.1732449699743</v>
      </c>
      <c r="U43" s="2" t="n">
        <v>10.8786441331092</v>
      </c>
      <c r="V43" s="2" t="n">
        <v>1.2104</v>
      </c>
      <c r="W43" s="2" t="n">
        <v>0.012642</v>
      </c>
      <c r="X43" s="2" t="n">
        <v>0.18984</v>
      </c>
      <c r="Y43" s="2" t="b">
        <f aca="false">FALSE()</f>
        <v>0</v>
      </c>
      <c r="Z43" s="2" t="n">
        <v>24.816493868744</v>
      </c>
      <c r="AA43" s="2" t="n">
        <v>9.57338459895054</v>
      </c>
      <c r="AB43" s="2" t="n">
        <v>1.3742</v>
      </c>
      <c r="AC43" s="2" t="n">
        <v>0.0050854</v>
      </c>
      <c r="AD43" s="2" t="n">
        <v>0.16205</v>
      </c>
      <c r="AE43" s="2" t="b">
        <f aca="false">FALSE()</f>
        <v>0</v>
      </c>
      <c r="AF43" s="2" t="n">
        <v>9.23834289868757</v>
      </c>
      <c r="AG43" s="2" t="n">
        <v>3.21828336265426</v>
      </c>
      <c r="AH43" s="2" t="n">
        <v>1.5213</v>
      </c>
      <c r="AI43" s="2" t="n">
        <v>0.077454</v>
      </c>
      <c r="AJ43" s="2" t="n">
        <v>0.9982</v>
      </c>
      <c r="AK43" s="2" t="b">
        <f aca="false">FALSE()</f>
        <v>0</v>
      </c>
      <c r="AL43" s="2" t="n">
        <v>727</v>
      </c>
      <c r="AM43" s="2" t="s">
        <v>172</v>
      </c>
      <c r="AN43" s="2" t="n">
        <v>217</v>
      </c>
      <c r="AO43" s="3" t="n">
        <v>3.66075E-018</v>
      </c>
      <c r="AP43" s="2" t="s">
        <v>168</v>
      </c>
      <c r="AQ43" s="2" t="s">
        <v>173</v>
      </c>
      <c r="AR43" s="2" t="n">
        <v>126</v>
      </c>
      <c r="AS43" s="3" t="n">
        <v>1.27696E-057</v>
      </c>
      <c r="AT43" s="2" t="s">
        <v>174</v>
      </c>
      <c r="AU43" s="2" t="s">
        <v>38</v>
      </c>
      <c r="AV43" s="2" t="s">
        <v>38</v>
      </c>
      <c r="AW43" s="2" t="s">
        <v>38</v>
      </c>
      <c r="AX43" s="2" t="s">
        <v>38</v>
      </c>
      <c r="AY43" s="2" t="s">
        <v>38</v>
      </c>
      <c r="AZ43" s="2" t="s">
        <v>38</v>
      </c>
      <c r="BA43" s="2" t="s">
        <v>38</v>
      </c>
      <c r="BB43" s="2" t="s">
        <v>38</v>
      </c>
      <c r="BC43" s="2" t="s">
        <v>38</v>
      </c>
      <c r="BD43" s="2" t="s">
        <v>38</v>
      </c>
      <c r="BE43" s="2" t="s">
        <v>38</v>
      </c>
      <c r="BF43" s="2" t="s">
        <v>38</v>
      </c>
      <c r="BG43" s="2" t="s">
        <v>38</v>
      </c>
      <c r="BH43" s="2" t="s">
        <v>38</v>
      </c>
      <c r="BI43" s="2" t="s">
        <v>38</v>
      </c>
      <c r="BJ43" s="2" t="s">
        <v>38</v>
      </c>
      <c r="BK43" s="2" t="s">
        <v>38</v>
      </c>
      <c r="BL43" s="2" t="s">
        <v>38</v>
      </c>
    </row>
    <row r="44" customFormat="false" ht="15" hidden="false" customHeight="false" outlineLevel="0" collapsed="false">
      <c r="A44" s="1" t="s">
        <v>175</v>
      </c>
      <c r="B44" s="1" t="n">
        <v>8.71235546280462</v>
      </c>
      <c r="C44" s="1" t="n">
        <v>1.56351468187382</v>
      </c>
      <c r="D44" s="1" t="n">
        <v>2.4783</v>
      </c>
      <c r="E44" s="1" t="n">
        <v>0.022919</v>
      </c>
      <c r="F44" s="1" t="n">
        <v>0.5474</v>
      </c>
      <c r="G44" s="2" t="b">
        <f aca="false">FALSE()</f>
        <v>0</v>
      </c>
      <c r="H44" s="2" t="n">
        <v>9.79627271332514</v>
      </c>
      <c r="I44" s="2" t="n">
        <v>6.22024295484291</v>
      </c>
      <c r="J44" s="2" t="n">
        <v>0.65526</v>
      </c>
      <c r="K44" s="2" t="n">
        <v>0.72649</v>
      </c>
      <c r="L44" s="2" t="n">
        <v>0.99618</v>
      </c>
      <c r="M44" s="2" t="b">
        <f aca="false">FALSE()</f>
        <v>0</v>
      </c>
      <c r="N44" s="2" t="n">
        <v>21.9189976331877</v>
      </c>
      <c r="O44" s="2" t="n">
        <v>1.65569004586382</v>
      </c>
      <c r="P44" s="2" t="n">
        <v>3.7267</v>
      </c>
      <c r="Q44" s="3" t="n">
        <v>4.0655E-006</v>
      </c>
      <c r="R44" s="2" t="n">
        <v>0.00020304</v>
      </c>
      <c r="S44" s="2" t="b">
        <f aca="false">TRUE()</f>
        <v>1</v>
      </c>
      <c r="T44" s="2" t="n">
        <v>22.3976495180902</v>
      </c>
      <c r="U44" s="2" t="n">
        <v>8.6448028912464</v>
      </c>
      <c r="V44" s="2" t="n">
        <v>1.3734</v>
      </c>
      <c r="W44" s="2" t="n">
        <v>0.0097435</v>
      </c>
      <c r="X44" s="2" t="n">
        <v>0.15568</v>
      </c>
      <c r="Y44" s="2" t="b">
        <f aca="false">FALSE()</f>
        <v>0</v>
      </c>
      <c r="Z44" s="2" t="n">
        <v>22.0802337006188</v>
      </c>
      <c r="AA44" s="2" t="n">
        <v>7.35235937199401</v>
      </c>
      <c r="AB44" s="2" t="n">
        <v>1.5865</v>
      </c>
      <c r="AC44" s="2" t="n">
        <v>0.0035158</v>
      </c>
      <c r="AD44" s="2" t="n">
        <v>0.12039</v>
      </c>
      <c r="AE44" s="2" t="b">
        <f aca="false">FALSE()</f>
        <v>0</v>
      </c>
      <c r="AF44" s="2" t="n">
        <v>7.09504734619205</v>
      </c>
      <c r="AG44" s="2" t="n">
        <v>1.60973765972762</v>
      </c>
      <c r="AH44" s="2" t="n">
        <v>2.14</v>
      </c>
      <c r="AI44" s="2" t="n">
        <v>0.051479</v>
      </c>
      <c r="AJ44" s="2" t="n">
        <v>0.92771</v>
      </c>
      <c r="AK44" s="2" t="b">
        <f aca="false">FALSE()</f>
        <v>0</v>
      </c>
      <c r="AL44" s="2" t="n">
        <v>753</v>
      </c>
      <c r="AM44" s="2" t="s">
        <v>176</v>
      </c>
      <c r="AN44" s="2" t="n">
        <v>175</v>
      </c>
      <c r="AO44" s="3" t="n">
        <v>1.99906E-013</v>
      </c>
      <c r="AP44" s="2" t="s">
        <v>177</v>
      </c>
      <c r="AQ44" s="2" t="s">
        <v>178</v>
      </c>
      <c r="AR44" s="2" t="n">
        <v>110</v>
      </c>
      <c r="AS44" s="3" t="n">
        <v>1.03873E-048</v>
      </c>
      <c r="AT44" s="2" t="s">
        <v>179</v>
      </c>
      <c r="AU44" s="2" t="s">
        <v>38</v>
      </c>
      <c r="AV44" s="2" t="s">
        <v>38</v>
      </c>
      <c r="AW44" s="2" t="s">
        <v>38</v>
      </c>
      <c r="AX44" s="2" t="s">
        <v>38</v>
      </c>
      <c r="AY44" s="2" t="s">
        <v>38</v>
      </c>
      <c r="AZ44" s="2" t="s">
        <v>38</v>
      </c>
      <c r="BA44" s="2" t="s">
        <v>38</v>
      </c>
      <c r="BB44" s="2" t="s">
        <v>38</v>
      </c>
      <c r="BC44" s="2" t="s">
        <v>38</v>
      </c>
      <c r="BD44" s="2" t="s">
        <v>38</v>
      </c>
      <c r="BE44" s="2" t="s">
        <v>38</v>
      </c>
      <c r="BF44" s="2" t="s">
        <v>38</v>
      </c>
      <c r="BG44" s="2" t="s">
        <v>38</v>
      </c>
      <c r="BH44" s="2" t="s">
        <v>38</v>
      </c>
      <c r="BI44" s="2" t="s">
        <v>38</v>
      </c>
      <c r="BJ44" s="2" t="s">
        <v>38</v>
      </c>
      <c r="BK44" s="2" t="s">
        <v>38</v>
      </c>
      <c r="BL44" s="2" t="s">
        <v>38</v>
      </c>
    </row>
    <row r="45" customFormat="false" ht="15" hidden="false" customHeight="false" outlineLevel="0" collapsed="false">
      <c r="A45" s="1" t="s">
        <v>180</v>
      </c>
      <c r="B45" s="1" t="n">
        <v>2.62378008022081</v>
      </c>
      <c r="C45" s="1" t="n">
        <v>0</v>
      </c>
      <c r="D45" s="1" t="n">
        <v>1.9173</v>
      </c>
      <c r="E45" s="1" t="n">
        <v>0.29083</v>
      </c>
      <c r="F45" s="1" t="n">
        <v>0.99691</v>
      </c>
      <c r="G45" s="2" t="b">
        <f aca="false">FALSE()</f>
        <v>0</v>
      </c>
      <c r="H45" s="2" t="n">
        <v>2.95020850737407</v>
      </c>
      <c r="I45" s="2" t="n">
        <v>1.94382592338841</v>
      </c>
      <c r="J45" s="2" t="n">
        <v>0.60192</v>
      </c>
      <c r="K45" s="2" t="n">
        <v>0.87833</v>
      </c>
      <c r="L45" s="2" t="n">
        <v>0.99618</v>
      </c>
      <c r="M45" s="2" t="b">
        <f aca="false">FALSE()</f>
        <v>0</v>
      </c>
      <c r="N45" s="2" t="n">
        <v>14.315655365596</v>
      </c>
      <c r="O45" s="2" t="n">
        <v>0</v>
      </c>
      <c r="P45" s="2" t="n">
        <v>4.2825</v>
      </c>
      <c r="Q45" s="2" t="n">
        <v>0.00010753</v>
      </c>
      <c r="R45" s="2" t="n">
        <v>0.003801</v>
      </c>
      <c r="S45" s="2" t="b">
        <f aca="false">TRUE()</f>
        <v>1</v>
      </c>
      <c r="T45" s="2" t="n">
        <v>14.6282707296299</v>
      </c>
      <c r="U45" s="2" t="n">
        <v>2.60343620279537</v>
      </c>
      <c r="V45" s="2" t="n">
        <v>2.4903</v>
      </c>
      <c r="W45" s="2" t="n">
        <v>0.0020613</v>
      </c>
      <c r="X45" s="2" t="n">
        <v>0.044593</v>
      </c>
      <c r="Y45" s="2" t="b">
        <f aca="false">FALSE()</f>
        <v>0</v>
      </c>
      <c r="Z45" s="2" t="n">
        <v>14.4209612747656</v>
      </c>
      <c r="AA45" s="2" t="n">
        <v>2.29761230374813</v>
      </c>
      <c r="AB45" s="2" t="n">
        <v>2.65</v>
      </c>
      <c r="AC45" s="2" t="n">
        <v>0.0013156</v>
      </c>
      <c r="AD45" s="2" t="n">
        <v>0.053246</v>
      </c>
      <c r="AE45" s="2" t="b">
        <f aca="false">FALSE()</f>
        <v>0</v>
      </c>
      <c r="AF45" s="2" t="n">
        <v>2.21720229568502</v>
      </c>
      <c r="AG45" s="2" t="n">
        <v>0</v>
      </c>
      <c r="AH45" s="2" t="n">
        <v>1.6324</v>
      </c>
      <c r="AI45" s="2" t="n">
        <v>0.36305</v>
      </c>
      <c r="AJ45" s="2" t="n">
        <v>0.9982</v>
      </c>
      <c r="AK45" s="2" t="b">
        <f aca="false">FALSE()</f>
        <v>0</v>
      </c>
      <c r="AL45" s="2" t="n">
        <v>1712</v>
      </c>
      <c r="AM45" s="2" t="s">
        <v>38</v>
      </c>
      <c r="AN45" s="2" t="s">
        <v>38</v>
      </c>
      <c r="AO45" s="2" t="s">
        <v>38</v>
      </c>
      <c r="AP45" s="2" t="s">
        <v>38</v>
      </c>
      <c r="AQ45" s="2" t="s">
        <v>38</v>
      </c>
      <c r="AR45" s="2" t="s">
        <v>38</v>
      </c>
      <c r="AS45" s="2" t="s">
        <v>38</v>
      </c>
      <c r="AT45" s="2" t="s">
        <v>38</v>
      </c>
      <c r="AU45" s="2" t="s">
        <v>38</v>
      </c>
      <c r="AV45" s="2" t="s">
        <v>38</v>
      </c>
      <c r="AW45" s="2" t="s">
        <v>38</v>
      </c>
      <c r="AX45" s="2" t="s">
        <v>38</v>
      </c>
      <c r="AY45" s="2" t="s">
        <v>38</v>
      </c>
      <c r="AZ45" s="2" t="s">
        <v>38</v>
      </c>
      <c r="BA45" s="2" t="s">
        <v>38</v>
      </c>
      <c r="BB45" s="2" t="s">
        <v>38</v>
      </c>
      <c r="BC45" s="2" t="s">
        <v>38</v>
      </c>
      <c r="BD45" s="2" t="s">
        <v>38</v>
      </c>
      <c r="BE45" s="2" t="s">
        <v>38</v>
      </c>
      <c r="BF45" s="2" t="s">
        <v>38</v>
      </c>
      <c r="BG45" s="2" t="s">
        <v>38</v>
      </c>
      <c r="BH45" s="2" t="s">
        <v>38</v>
      </c>
      <c r="BI45" s="2" t="s">
        <v>38</v>
      </c>
      <c r="BJ45" s="2" t="s">
        <v>38</v>
      </c>
      <c r="BK45" s="2" t="s">
        <v>38</v>
      </c>
      <c r="BL45" s="2" t="s">
        <v>38</v>
      </c>
    </row>
    <row r="46" customFormat="false" ht="15" hidden="false" customHeight="false" outlineLevel="0" collapsed="false">
      <c r="A46" s="1" t="s">
        <v>181</v>
      </c>
      <c r="B46" s="1" t="n">
        <v>0</v>
      </c>
      <c r="C46" s="1" t="n">
        <v>0</v>
      </c>
      <c r="D46" s="1" t="s">
        <v>37</v>
      </c>
      <c r="E46" s="1" t="s">
        <v>37</v>
      </c>
      <c r="F46" s="1" t="s">
        <v>37</v>
      </c>
      <c r="G46" s="2" t="s">
        <v>37</v>
      </c>
      <c r="H46" s="2" t="n">
        <v>0</v>
      </c>
      <c r="I46" s="2" t="n">
        <v>0</v>
      </c>
      <c r="J46" s="2" t="n">
        <v>-1.8835</v>
      </c>
      <c r="K46" s="2" t="n">
        <v>0.7204</v>
      </c>
      <c r="L46" s="2" t="n">
        <v>0.99618</v>
      </c>
      <c r="M46" s="2" t="b">
        <f aca="false">FALSE()</f>
        <v>0</v>
      </c>
      <c r="N46" s="2" t="n">
        <v>14.6179973998007</v>
      </c>
      <c r="O46" s="2" t="n">
        <v>0</v>
      </c>
      <c r="P46" s="2" t="n">
        <v>4.8697</v>
      </c>
      <c r="Q46" s="3" t="n">
        <v>6.1145E-005</v>
      </c>
      <c r="R46" s="2" t="n">
        <v>0.0023137</v>
      </c>
      <c r="S46" s="2" t="b">
        <f aca="false">TRUE()</f>
        <v>1</v>
      </c>
      <c r="T46" s="2" t="n">
        <v>14.9372150997159</v>
      </c>
      <c r="U46" s="2" t="n">
        <v>0</v>
      </c>
      <c r="V46" s="2" t="n">
        <v>8.3278</v>
      </c>
      <c r="W46" s="2" t="n">
        <v>0.00018095</v>
      </c>
      <c r="X46" s="2" t="n">
        <v>0.0055542</v>
      </c>
      <c r="Y46" s="2" t="b">
        <f aca="false">FALSE()</f>
        <v>0</v>
      </c>
      <c r="Z46" s="2" t="n">
        <v>14.725527335882</v>
      </c>
      <c r="AA46" s="2" t="n">
        <v>0</v>
      </c>
      <c r="AB46" s="2" t="n">
        <v>6.002</v>
      </c>
      <c r="AC46" s="3" t="n">
        <v>5.2392E-005</v>
      </c>
      <c r="AD46" s="2" t="n">
        <v>0.0032457</v>
      </c>
      <c r="AE46" s="2" t="b">
        <f aca="false">TRUE()</f>
        <v>1</v>
      </c>
      <c r="AF46" s="2" t="n">
        <v>0</v>
      </c>
      <c r="AG46" s="2" t="n">
        <v>0</v>
      </c>
      <c r="AH46" s="2" t="s">
        <v>37</v>
      </c>
      <c r="AI46" s="2" t="s">
        <v>37</v>
      </c>
      <c r="AJ46" s="2" t="s">
        <v>37</v>
      </c>
      <c r="AK46" s="2" t="s">
        <v>37</v>
      </c>
      <c r="AL46" s="2" t="n">
        <v>679</v>
      </c>
      <c r="AM46" s="2" t="s">
        <v>38</v>
      </c>
      <c r="AN46" s="2" t="s">
        <v>38</v>
      </c>
      <c r="AO46" s="2" t="s">
        <v>38</v>
      </c>
      <c r="AP46" s="2" t="s">
        <v>38</v>
      </c>
      <c r="AQ46" s="2" t="s">
        <v>38</v>
      </c>
      <c r="AR46" s="2" t="s">
        <v>38</v>
      </c>
      <c r="AS46" s="2" t="s">
        <v>38</v>
      </c>
      <c r="AT46" s="2" t="s">
        <v>38</v>
      </c>
      <c r="AU46" s="2" t="s">
        <v>38</v>
      </c>
      <c r="AV46" s="2" t="s">
        <v>38</v>
      </c>
      <c r="AW46" s="2" t="s">
        <v>38</v>
      </c>
      <c r="AX46" s="2" t="s">
        <v>38</v>
      </c>
      <c r="AY46" s="2" t="s">
        <v>38</v>
      </c>
      <c r="AZ46" s="2" t="s">
        <v>38</v>
      </c>
      <c r="BA46" s="2" t="s">
        <v>38</v>
      </c>
      <c r="BB46" s="2" t="s">
        <v>38</v>
      </c>
      <c r="BC46" s="2" t="s">
        <v>182</v>
      </c>
      <c r="BD46" s="2" t="s">
        <v>183</v>
      </c>
      <c r="BE46" s="2" t="s">
        <v>38</v>
      </c>
      <c r="BF46" s="2" t="s">
        <v>38</v>
      </c>
      <c r="BG46" s="2" t="s">
        <v>184</v>
      </c>
      <c r="BH46" s="2" t="s">
        <v>185</v>
      </c>
      <c r="BI46" s="2" t="s">
        <v>38</v>
      </c>
      <c r="BJ46" s="2" t="s">
        <v>38</v>
      </c>
      <c r="BK46" s="2" t="s">
        <v>38</v>
      </c>
      <c r="BL46" s="2" t="s">
        <v>38</v>
      </c>
    </row>
    <row r="47" customFormat="false" ht="15" hidden="false" customHeight="false" outlineLevel="0" collapsed="false">
      <c r="A47" s="1" t="s">
        <v>186</v>
      </c>
      <c r="B47" s="1" t="n">
        <v>2.53007364878435</v>
      </c>
      <c r="C47" s="1" t="n">
        <v>0</v>
      </c>
      <c r="D47" s="1" t="s">
        <v>37</v>
      </c>
      <c r="E47" s="1" t="s">
        <v>37</v>
      </c>
      <c r="F47" s="1" t="s">
        <v>37</v>
      </c>
      <c r="G47" s="2" t="s">
        <v>37</v>
      </c>
      <c r="H47" s="2" t="n">
        <v>2.84484391782499</v>
      </c>
      <c r="I47" s="2" t="n">
        <v>7.45133270632223</v>
      </c>
      <c r="J47" s="2" t="n">
        <v>-1.3891</v>
      </c>
      <c r="K47" s="2" t="n">
        <v>0.058518</v>
      </c>
      <c r="L47" s="2" t="n">
        <v>0.66769</v>
      </c>
      <c r="M47" s="2" t="b">
        <f aca="false">FALSE()</f>
        <v>0</v>
      </c>
      <c r="N47" s="2" t="n">
        <v>17.3566723339722</v>
      </c>
      <c r="O47" s="2" t="n">
        <v>0</v>
      </c>
      <c r="P47" s="2" t="n">
        <v>5.1174</v>
      </c>
      <c r="Q47" s="3" t="n">
        <v>1.1197E-005</v>
      </c>
      <c r="R47" s="2" t="n">
        <v>0.00050546</v>
      </c>
      <c r="S47" s="2" t="b">
        <f aca="false">TRUE()</f>
        <v>1</v>
      </c>
      <c r="T47" s="2" t="n">
        <v>17.7356953197547</v>
      </c>
      <c r="U47" s="2" t="n">
        <v>2.51045633840982</v>
      </c>
      <c r="V47" s="2" t="n">
        <v>2.8206</v>
      </c>
      <c r="W47" s="2" t="n">
        <v>0.00029201</v>
      </c>
      <c r="X47" s="2" t="n">
        <v>0.0084101</v>
      </c>
      <c r="Y47" s="2" t="b">
        <f aca="false">FALSE()</f>
        <v>0</v>
      </c>
      <c r="Z47" s="2" t="n">
        <v>17.4843479529787</v>
      </c>
      <c r="AA47" s="2" t="n">
        <v>8.80751383103449</v>
      </c>
      <c r="AB47" s="2" t="n">
        <v>0.98926</v>
      </c>
      <c r="AC47" s="2" t="n">
        <v>0.064458</v>
      </c>
      <c r="AD47" s="2" t="n">
        <v>0.99427</v>
      </c>
      <c r="AE47" s="2" t="b">
        <f aca="false">FALSE()</f>
        <v>0</v>
      </c>
      <c r="AF47" s="2" t="n">
        <v>8.49927546679256</v>
      </c>
      <c r="AG47" s="2" t="n">
        <v>0</v>
      </c>
      <c r="AH47" s="2" t="n">
        <v>4.0873</v>
      </c>
      <c r="AI47" s="2" t="n">
        <v>0.0038352</v>
      </c>
      <c r="AJ47" s="2" t="n">
        <v>0.13533</v>
      </c>
      <c r="AK47" s="2" t="b">
        <f aca="false">FALSE()</f>
        <v>0</v>
      </c>
      <c r="AL47" s="2" t="n">
        <v>1569</v>
      </c>
      <c r="AM47" s="2" t="s">
        <v>38</v>
      </c>
      <c r="AN47" s="2" t="s">
        <v>38</v>
      </c>
      <c r="AO47" s="2" t="s">
        <v>38</v>
      </c>
      <c r="AP47" s="2" t="s">
        <v>38</v>
      </c>
      <c r="AQ47" s="2" t="s">
        <v>38</v>
      </c>
      <c r="AR47" s="2" t="s">
        <v>38</v>
      </c>
      <c r="AS47" s="2" t="s">
        <v>38</v>
      </c>
      <c r="AT47" s="2" t="s">
        <v>38</v>
      </c>
      <c r="AU47" s="2" t="s">
        <v>38</v>
      </c>
      <c r="AV47" s="2" t="s">
        <v>38</v>
      </c>
      <c r="AW47" s="2" t="s">
        <v>38</v>
      </c>
      <c r="AX47" s="2" t="s">
        <v>38</v>
      </c>
      <c r="AY47" s="2" t="s">
        <v>38</v>
      </c>
      <c r="AZ47" s="2" t="s">
        <v>38</v>
      </c>
      <c r="BA47" s="2" t="s">
        <v>38</v>
      </c>
      <c r="BB47" s="2" t="s">
        <v>38</v>
      </c>
      <c r="BC47" s="2" t="s">
        <v>187</v>
      </c>
      <c r="BD47" s="2" t="s">
        <v>188</v>
      </c>
      <c r="BE47" s="2" t="s">
        <v>38</v>
      </c>
      <c r="BF47" s="2" t="s">
        <v>38</v>
      </c>
      <c r="BG47" s="2" t="s">
        <v>52</v>
      </c>
      <c r="BH47" s="2" t="s">
        <v>53</v>
      </c>
      <c r="BI47" s="2" t="s">
        <v>38</v>
      </c>
      <c r="BJ47" s="2" t="s">
        <v>38</v>
      </c>
      <c r="BK47" s="2" t="s">
        <v>38</v>
      </c>
      <c r="BL47" s="2" t="s">
        <v>38</v>
      </c>
    </row>
    <row r="48" customFormat="false" ht="15" hidden="false" customHeight="false" outlineLevel="0" collapsed="false">
      <c r="A48" s="1" t="s">
        <v>189</v>
      </c>
      <c r="B48" s="1" t="n">
        <v>0</v>
      </c>
      <c r="C48" s="1" t="n">
        <v>0</v>
      </c>
      <c r="D48" s="1" t="n">
        <v>-2.89</v>
      </c>
      <c r="E48" s="1" t="n">
        <v>0.60519</v>
      </c>
      <c r="F48" s="1" t="n">
        <v>0.99691</v>
      </c>
      <c r="G48" s="2" t="b">
        <f aca="false">FALSE()</f>
        <v>0</v>
      </c>
      <c r="H48" s="2" t="n">
        <v>0</v>
      </c>
      <c r="I48" s="2" t="n">
        <v>1.36067814637189</v>
      </c>
      <c r="J48" s="2" t="n">
        <v>-4.6909</v>
      </c>
      <c r="K48" s="2" t="n">
        <v>0.19443</v>
      </c>
      <c r="L48" s="2" t="n">
        <v>0.99618</v>
      </c>
      <c r="M48" s="2" t="b">
        <f aca="false">FALSE()</f>
        <v>0</v>
      </c>
      <c r="N48" s="2" t="n">
        <v>13.8373470680976</v>
      </c>
      <c r="O48" s="2" t="n">
        <v>0</v>
      </c>
      <c r="P48" s="2" t="n">
        <v>5.2335</v>
      </c>
      <c r="Q48" s="3" t="n">
        <v>8.5125E-005</v>
      </c>
      <c r="R48" s="2" t="n">
        <v>0.0030973</v>
      </c>
      <c r="S48" s="2" t="b">
        <f aca="false">TRUE()</f>
        <v>1</v>
      </c>
      <c r="T48" s="2" t="n">
        <v>14.1395174669012</v>
      </c>
      <c r="U48" s="2" t="n">
        <v>0</v>
      </c>
      <c r="V48" s="2" t="n">
        <v>8.2486</v>
      </c>
      <c r="W48" s="2" t="n">
        <v>0.00025394</v>
      </c>
      <c r="X48" s="2" t="n">
        <v>0.0074733</v>
      </c>
      <c r="Y48" s="2" t="b">
        <f aca="false">FALSE()</f>
        <v>0</v>
      </c>
      <c r="Z48" s="2" t="n">
        <v>13.9391345431581</v>
      </c>
      <c r="AA48" s="2" t="n">
        <v>1.60832861262369</v>
      </c>
      <c r="AB48" s="2" t="n">
        <v>3.1155</v>
      </c>
      <c r="AC48" s="2" t="n">
        <v>0.00064907</v>
      </c>
      <c r="AD48" s="2" t="n">
        <v>0.029212</v>
      </c>
      <c r="AE48" s="2" t="b">
        <f aca="false">FALSE()</f>
        <v>0</v>
      </c>
      <c r="AF48" s="2" t="n">
        <v>1.55204160697951</v>
      </c>
      <c r="AG48" s="2" t="n">
        <v>0</v>
      </c>
      <c r="AH48" s="2" t="n">
        <v>2.1178</v>
      </c>
      <c r="AI48" s="2" t="n">
        <v>0.36548</v>
      </c>
      <c r="AJ48" s="2" t="n">
        <v>0.9982</v>
      </c>
      <c r="AK48" s="2" t="b">
        <f aca="false">FALSE()</f>
        <v>0</v>
      </c>
      <c r="AL48" s="2" t="n">
        <v>609</v>
      </c>
      <c r="AM48" s="2" t="s">
        <v>38</v>
      </c>
      <c r="AN48" s="2" t="s">
        <v>38</v>
      </c>
      <c r="AO48" s="2" t="s">
        <v>38</v>
      </c>
      <c r="AP48" s="2" t="s">
        <v>38</v>
      </c>
      <c r="AQ48" s="2" t="s">
        <v>38</v>
      </c>
      <c r="AR48" s="2" t="s">
        <v>38</v>
      </c>
      <c r="AS48" s="2" t="s">
        <v>38</v>
      </c>
      <c r="AT48" s="2" t="s">
        <v>38</v>
      </c>
      <c r="AU48" s="2" t="s">
        <v>38</v>
      </c>
      <c r="AV48" s="2" t="s">
        <v>38</v>
      </c>
      <c r="AW48" s="2" t="s">
        <v>38</v>
      </c>
      <c r="AX48" s="2" t="s">
        <v>38</v>
      </c>
      <c r="AY48" s="2" t="s">
        <v>38</v>
      </c>
      <c r="AZ48" s="2" t="s">
        <v>38</v>
      </c>
      <c r="BA48" s="2" t="s">
        <v>38</v>
      </c>
      <c r="BB48" s="2" t="s">
        <v>38</v>
      </c>
      <c r="BC48" s="2" t="s">
        <v>38</v>
      </c>
      <c r="BD48" s="2" t="s">
        <v>38</v>
      </c>
      <c r="BE48" s="2" t="s">
        <v>38</v>
      </c>
      <c r="BF48" s="2" t="s">
        <v>38</v>
      </c>
      <c r="BG48" s="2" t="s">
        <v>38</v>
      </c>
      <c r="BH48" s="2" t="s">
        <v>38</v>
      </c>
      <c r="BI48" s="2" t="s">
        <v>38</v>
      </c>
      <c r="BJ48" s="2" t="s">
        <v>38</v>
      </c>
      <c r="BK48" s="2" t="s">
        <v>38</v>
      </c>
      <c r="BL48" s="2" t="s">
        <v>38</v>
      </c>
    </row>
    <row r="49" customFormat="false" ht="15" hidden="false" customHeight="false" outlineLevel="0" collapsed="false">
      <c r="A49" s="1" t="s">
        <v>190</v>
      </c>
      <c r="B49" s="1" t="n">
        <v>0</v>
      </c>
      <c r="C49" s="1" t="n">
        <v>0</v>
      </c>
      <c r="D49" s="1" t="n">
        <v>-2.89</v>
      </c>
      <c r="E49" s="1" t="n">
        <v>0.60519</v>
      </c>
      <c r="F49" s="1" t="n">
        <v>0.99691</v>
      </c>
      <c r="G49" s="2" t="b">
        <f aca="false">FALSE()</f>
        <v>0</v>
      </c>
      <c r="H49" s="2" t="n">
        <v>0</v>
      </c>
      <c r="I49" s="2" t="n">
        <v>2.46217950295865</v>
      </c>
      <c r="J49" s="2" t="n">
        <v>-5.5465</v>
      </c>
      <c r="K49" s="2" t="n">
        <v>0.078772</v>
      </c>
      <c r="L49" s="2" t="n">
        <v>0.80511</v>
      </c>
      <c r="M49" s="2" t="b">
        <f aca="false">FALSE()</f>
        <v>0</v>
      </c>
      <c r="N49" s="2" t="n">
        <v>14.8803471014386</v>
      </c>
      <c r="O49" s="2" t="n">
        <v>0</v>
      </c>
      <c r="P49" s="2" t="n">
        <v>5.3384</v>
      </c>
      <c r="Q49" s="3" t="n">
        <v>4.5006E-005</v>
      </c>
      <c r="R49" s="2" t="n">
        <v>0.0017574</v>
      </c>
      <c r="S49" s="2" t="b">
        <f aca="false">TRUE()</f>
        <v>1</v>
      </c>
      <c r="T49" s="2" t="n">
        <v>15.2052938123832</v>
      </c>
      <c r="U49" s="2" t="n">
        <v>0</v>
      </c>
      <c r="V49" s="2" t="n">
        <v>8.3534</v>
      </c>
      <c r="W49" s="2" t="n">
        <v>0.00016166</v>
      </c>
      <c r="X49" s="2" t="n">
        <v>0.0050302</v>
      </c>
      <c r="Y49" s="2" t="b">
        <f aca="false">FALSE()</f>
        <v>0</v>
      </c>
      <c r="Z49" s="2" t="n">
        <v>14.9898068809777</v>
      </c>
      <c r="AA49" s="2" t="n">
        <v>2.91030891808096</v>
      </c>
      <c r="AB49" s="2" t="n">
        <v>2.3647</v>
      </c>
      <c r="AC49" s="2" t="n">
        <v>0.0020569</v>
      </c>
      <c r="AD49" s="2" t="n">
        <v>0.07753</v>
      </c>
      <c r="AE49" s="2" t="b">
        <f aca="false">FALSE()</f>
        <v>0</v>
      </c>
      <c r="AF49" s="2" t="n">
        <v>2.80845624120102</v>
      </c>
      <c r="AG49" s="2" t="n">
        <v>0</v>
      </c>
      <c r="AH49" s="2" t="n">
        <v>2.9734</v>
      </c>
      <c r="AI49" s="2" t="n">
        <v>0.14172</v>
      </c>
      <c r="AJ49" s="2" t="n">
        <v>0.9982</v>
      </c>
      <c r="AK49" s="2" t="b">
        <f aca="false">FALSE()</f>
        <v>0</v>
      </c>
      <c r="AL49" s="2" t="n">
        <v>1580</v>
      </c>
      <c r="AM49" s="2" t="s">
        <v>38</v>
      </c>
      <c r="AN49" s="2" t="s">
        <v>38</v>
      </c>
      <c r="AO49" s="2" t="s">
        <v>38</v>
      </c>
      <c r="AP49" s="2" t="s">
        <v>38</v>
      </c>
      <c r="AQ49" s="2" t="s">
        <v>38</v>
      </c>
      <c r="AR49" s="2" t="s">
        <v>38</v>
      </c>
      <c r="AS49" s="2" t="s">
        <v>38</v>
      </c>
      <c r="AT49" s="2" t="s">
        <v>38</v>
      </c>
      <c r="AU49" s="2" t="s">
        <v>38</v>
      </c>
      <c r="AV49" s="2" t="s">
        <v>38</v>
      </c>
      <c r="AW49" s="2" t="s">
        <v>38</v>
      </c>
      <c r="AX49" s="2" t="s">
        <v>38</v>
      </c>
      <c r="AY49" s="2" t="s">
        <v>38</v>
      </c>
      <c r="AZ49" s="2" t="s">
        <v>38</v>
      </c>
      <c r="BA49" s="2" t="s">
        <v>38</v>
      </c>
      <c r="BB49" s="2" t="s">
        <v>38</v>
      </c>
      <c r="BC49" s="2" t="s">
        <v>38</v>
      </c>
      <c r="BD49" s="2" t="s">
        <v>38</v>
      </c>
      <c r="BE49" s="2" t="s">
        <v>38</v>
      </c>
      <c r="BF49" s="2" t="s">
        <v>38</v>
      </c>
      <c r="BG49" s="2" t="s">
        <v>38</v>
      </c>
      <c r="BH49" s="2" t="s">
        <v>38</v>
      </c>
      <c r="BI49" s="2" t="s">
        <v>38</v>
      </c>
      <c r="BJ49" s="2" t="s">
        <v>38</v>
      </c>
      <c r="BK49" s="2" t="s">
        <v>38</v>
      </c>
      <c r="BL49" s="2" t="s">
        <v>38</v>
      </c>
    </row>
    <row r="50" customFormat="false" ht="15" hidden="false" customHeight="false" outlineLevel="0" collapsed="false">
      <c r="A50" s="1" t="s">
        <v>191</v>
      </c>
      <c r="B50" s="1" t="n">
        <v>3.42028474743069</v>
      </c>
      <c r="C50" s="1" t="n">
        <v>14.4137414211989</v>
      </c>
      <c r="D50" s="1" t="n">
        <v>-2.0753</v>
      </c>
      <c r="E50" s="1" t="n">
        <v>0.0054867</v>
      </c>
      <c r="F50" s="1" t="n">
        <v>0.19036</v>
      </c>
      <c r="G50" s="2" t="b">
        <f aca="false">FALSE()</f>
        <v>0</v>
      </c>
      <c r="H50" s="2" t="n">
        <v>3.8458075185412</v>
      </c>
      <c r="I50" s="2" t="n">
        <v>5.31312419059498</v>
      </c>
      <c r="J50" s="2" t="n">
        <v>-0.46627</v>
      </c>
      <c r="K50" s="2" t="n">
        <v>0.36379</v>
      </c>
      <c r="L50" s="2" t="n">
        <v>0.99618</v>
      </c>
      <c r="M50" s="2" t="b">
        <f aca="false">FALSE()</f>
        <v>0</v>
      </c>
      <c r="N50" s="2" t="n">
        <v>0</v>
      </c>
      <c r="O50" s="2" t="n">
        <v>15.2634883902293</v>
      </c>
      <c r="P50" s="2" t="n">
        <v>-6.5761</v>
      </c>
      <c r="Q50" s="3" t="n">
        <v>7.2637E-005</v>
      </c>
      <c r="R50" s="2" t="n">
        <v>0.0026933</v>
      </c>
      <c r="S50" s="2" t="b">
        <f aca="false">TRUE()</f>
        <v>1</v>
      </c>
      <c r="T50" s="2" t="n">
        <v>0</v>
      </c>
      <c r="U50" s="2" t="n">
        <v>3.39376505007253</v>
      </c>
      <c r="V50" s="2" t="n">
        <v>-4.3759</v>
      </c>
      <c r="W50" s="2" t="n">
        <v>0.066649</v>
      </c>
      <c r="X50" s="2" t="n">
        <v>0.63218</v>
      </c>
      <c r="Y50" s="2" t="b">
        <f aca="false">FALSE()</f>
        <v>0</v>
      </c>
      <c r="Z50" s="2" t="n">
        <v>0</v>
      </c>
      <c r="AA50" s="2" t="n">
        <v>6.28014029691155</v>
      </c>
      <c r="AB50" s="2" t="n">
        <v>-5.2844</v>
      </c>
      <c r="AC50" s="2" t="n">
        <v>0.01052</v>
      </c>
      <c r="AD50" s="2" t="n">
        <v>0.28767</v>
      </c>
      <c r="AE50" s="2" t="b">
        <f aca="false">FALSE()</f>
        <v>0</v>
      </c>
      <c r="AF50" s="2" t="n">
        <v>6.06035294153905</v>
      </c>
      <c r="AG50" s="2" t="n">
        <v>14.8398621722391</v>
      </c>
      <c r="AH50" s="2" t="n">
        <v>-1.292</v>
      </c>
      <c r="AI50" s="2" t="n">
        <v>0.055125</v>
      </c>
      <c r="AJ50" s="2" t="n">
        <v>0.97389</v>
      </c>
      <c r="AK50" s="2" t="b">
        <f aca="false">FALSE()</f>
        <v>0</v>
      </c>
      <c r="AL50" s="2" t="n">
        <v>847</v>
      </c>
      <c r="AM50" s="2" t="s">
        <v>38</v>
      </c>
      <c r="AN50" s="2" t="s">
        <v>38</v>
      </c>
      <c r="AO50" s="2" t="s">
        <v>38</v>
      </c>
      <c r="AP50" s="2" t="s">
        <v>38</v>
      </c>
      <c r="AQ50" s="2" t="s">
        <v>38</v>
      </c>
      <c r="AR50" s="2" t="s">
        <v>38</v>
      </c>
      <c r="AS50" s="2" t="s">
        <v>38</v>
      </c>
      <c r="AT50" s="2" t="s">
        <v>38</v>
      </c>
      <c r="AU50" s="2" t="s">
        <v>38</v>
      </c>
      <c r="AV50" s="2" t="s">
        <v>38</v>
      </c>
      <c r="AW50" s="2" t="s">
        <v>38</v>
      </c>
      <c r="AX50" s="2" t="s">
        <v>38</v>
      </c>
      <c r="AY50" s="2" t="s">
        <v>38</v>
      </c>
      <c r="AZ50" s="2" t="s">
        <v>38</v>
      </c>
      <c r="BA50" s="2" t="s">
        <v>38</v>
      </c>
      <c r="BB50" s="2" t="s">
        <v>38</v>
      </c>
      <c r="BC50" s="2" t="s">
        <v>192</v>
      </c>
      <c r="BD50" s="2" t="s">
        <v>193</v>
      </c>
      <c r="BE50" s="2" t="s">
        <v>194</v>
      </c>
      <c r="BF50" s="2" t="s">
        <v>195</v>
      </c>
      <c r="BG50" s="2" t="s">
        <v>196</v>
      </c>
      <c r="BH50" s="2" t="s">
        <v>197</v>
      </c>
      <c r="BI50" s="2" t="s">
        <v>198</v>
      </c>
      <c r="BJ50" s="2" t="s">
        <v>199</v>
      </c>
      <c r="BK50" s="2" t="s">
        <v>38</v>
      </c>
      <c r="BL50" s="2" t="s">
        <v>38</v>
      </c>
    </row>
    <row r="51" customFormat="false" ht="15" hidden="false" customHeight="false" outlineLevel="0" collapsed="false">
      <c r="A51" s="1" t="s">
        <v>200</v>
      </c>
      <c r="B51" s="1" t="n">
        <v>9.69861565367333</v>
      </c>
      <c r="C51" s="1" t="n">
        <v>25.9331572558116</v>
      </c>
      <c r="D51" s="1" t="n">
        <v>-1.4189</v>
      </c>
      <c r="E51" s="1" t="n">
        <v>0.0038236</v>
      </c>
      <c r="F51" s="1" t="n">
        <v>0.14414</v>
      </c>
      <c r="G51" s="2" t="b">
        <f aca="false">FALSE()</f>
        <v>0</v>
      </c>
      <c r="H51" s="2" t="n">
        <v>10.9052350183291</v>
      </c>
      <c r="I51" s="2" t="n">
        <v>17.0408739283717</v>
      </c>
      <c r="J51" s="2" t="n">
        <v>-0.64398</v>
      </c>
      <c r="K51" s="2" t="n">
        <v>0.0574</v>
      </c>
      <c r="L51" s="2" t="n">
        <v>0.65908</v>
      </c>
      <c r="M51" s="2" t="b">
        <f aca="false">FALSE()</f>
        <v>0</v>
      </c>
      <c r="N51" s="2" t="n">
        <v>5.51894189421235</v>
      </c>
      <c r="O51" s="2" t="n">
        <v>27.4620192723803</v>
      </c>
      <c r="P51" s="2" t="n">
        <v>-2.315</v>
      </c>
      <c r="Q51" s="2" t="n">
        <v>0.00014127</v>
      </c>
      <c r="R51" s="2" t="n">
        <v>0.0048393</v>
      </c>
      <c r="S51" s="2" t="b">
        <f aca="false">TRUE()</f>
        <v>1</v>
      </c>
      <c r="T51" s="2" t="n">
        <v>5.63946072379295</v>
      </c>
      <c r="U51" s="2" t="n">
        <v>9.6234159639043</v>
      </c>
      <c r="V51" s="2" t="n">
        <v>-0.77099</v>
      </c>
      <c r="W51" s="2" t="n">
        <v>0.33097</v>
      </c>
      <c r="X51" s="2" t="n">
        <v>0.99397</v>
      </c>
      <c r="Y51" s="2" t="b">
        <f aca="false">FALSE()</f>
        <v>0</v>
      </c>
      <c r="Z51" s="2" t="n">
        <v>5.55953921085498</v>
      </c>
      <c r="AA51" s="2" t="n">
        <v>20.1424011961919</v>
      </c>
      <c r="AB51" s="2" t="n">
        <v>-1.8572</v>
      </c>
      <c r="AC51" s="2" t="n">
        <v>0.0046277</v>
      </c>
      <c r="AD51" s="2" t="n">
        <v>0.15027</v>
      </c>
      <c r="AE51" s="2" t="b">
        <f aca="false">FALSE()</f>
        <v>0</v>
      </c>
      <c r="AF51" s="2" t="n">
        <v>19.4374734588386</v>
      </c>
      <c r="AG51" s="2" t="n">
        <v>26.6998323420205</v>
      </c>
      <c r="AH51" s="2" t="n">
        <v>-0.45799</v>
      </c>
      <c r="AI51" s="2" t="n">
        <v>0.30704</v>
      </c>
      <c r="AJ51" s="2" t="n">
        <v>0.9982</v>
      </c>
      <c r="AK51" s="2" t="b">
        <f aca="false">FALSE()</f>
        <v>0</v>
      </c>
      <c r="AL51" s="2" t="n">
        <v>2133</v>
      </c>
      <c r="AM51" s="2" t="s">
        <v>38</v>
      </c>
      <c r="AN51" s="2" t="s">
        <v>38</v>
      </c>
      <c r="AO51" s="2" t="s">
        <v>38</v>
      </c>
      <c r="AP51" s="2" t="s">
        <v>38</v>
      </c>
      <c r="AQ51" s="2" t="s">
        <v>38</v>
      </c>
      <c r="AR51" s="2" t="s">
        <v>38</v>
      </c>
      <c r="AS51" s="2" t="s">
        <v>38</v>
      </c>
      <c r="AT51" s="2" t="s">
        <v>38</v>
      </c>
      <c r="AU51" s="2" t="s">
        <v>38</v>
      </c>
      <c r="AV51" s="2" t="s">
        <v>38</v>
      </c>
      <c r="AW51" s="2" t="s">
        <v>38</v>
      </c>
      <c r="AX51" s="2" t="s">
        <v>38</v>
      </c>
      <c r="AY51" s="2" t="s">
        <v>38</v>
      </c>
      <c r="AZ51" s="2" t="s">
        <v>38</v>
      </c>
      <c r="BA51" s="2" t="s">
        <v>38</v>
      </c>
      <c r="BB51" s="2" t="s">
        <v>38</v>
      </c>
      <c r="BC51" s="2" t="s">
        <v>201</v>
      </c>
      <c r="BD51" s="2" t="s">
        <v>202</v>
      </c>
      <c r="BE51" s="2" t="s">
        <v>203</v>
      </c>
      <c r="BF51" s="2" t="s">
        <v>204</v>
      </c>
      <c r="BG51" s="2" t="s">
        <v>205</v>
      </c>
      <c r="BH51" s="2" t="s">
        <v>206</v>
      </c>
      <c r="BI51" s="2" t="s">
        <v>38</v>
      </c>
      <c r="BJ51" s="2" t="s">
        <v>38</v>
      </c>
      <c r="BK51" s="2" t="s">
        <v>38</v>
      </c>
      <c r="BL51" s="2" t="s">
        <v>38</v>
      </c>
    </row>
    <row r="52" customFormat="false" ht="15" hidden="false" customHeight="false" outlineLevel="0" collapsed="false">
      <c r="A52" s="1" t="s">
        <v>207</v>
      </c>
      <c r="B52" s="1" t="n">
        <v>10.448267105165</v>
      </c>
      <c r="C52" s="1" t="n">
        <v>21.5337823642007</v>
      </c>
      <c r="D52" s="1" t="n">
        <v>-1.0433</v>
      </c>
      <c r="E52" s="1" t="n">
        <v>0.035746</v>
      </c>
      <c r="F52" s="1" t="n">
        <v>0.74084</v>
      </c>
      <c r="G52" s="2" t="b">
        <f aca="false">FALSE()</f>
        <v>0</v>
      </c>
      <c r="H52" s="2" t="n">
        <v>11.7481517347217</v>
      </c>
      <c r="I52" s="2" t="n">
        <v>21.8356445393964</v>
      </c>
      <c r="J52" s="2" t="n">
        <v>-0.89425</v>
      </c>
      <c r="K52" s="2" t="n">
        <v>0.010679</v>
      </c>
      <c r="L52" s="2" t="n">
        <v>0.2022</v>
      </c>
      <c r="M52" s="2" t="b">
        <f aca="false">FALSE()</f>
        <v>0</v>
      </c>
      <c r="N52" s="2" t="n">
        <v>0</v>
      </c>
      <c r="O52" s="2" t="n">
        <v>22.8032838601015</v>
      </c>
      <c r="P52" s="2" t="n">
        <v>-5.5703</v>
      </c>
      <c r="Q52" s="3" t="n">
        <v>1.0836E-006</v>
      </c>
      <c r="R52" s="3" t="n">
        <v>6.0961E-005</v>
      </c>
      <c r="S52" s="2" t="b">
        <f aca="false">TRUE()</f>
        <v>1</v>
      </c>
      <c r="T52" s="2" t="n">
        <v>0</v>
      </c>
      <c r="U52" s="2" t="n">
        <v>10.3672548789887</v>
      </c>
      <c r="V52" s="2" t="n">
        <v>-4.402</v>
      </c>
      <c r="W52" s="2" t="n">
        <v>0.0013261</v>
      </c>
      <c r="X52" s="2" t="n">
        <v>0.030714</v>
      </c>
      <c r="Y52" s="2" t="b">
        <f aca="false">FALSE()</f>
        <v>0</v>
      </c>
      <c r="Z52" s="2" t="n">
        <v>0</v>
      </c>
      <c r="AA52" s="2" t="n">
        <v>25.8098448787707</v>
      </c>
      <c r="AB52" s="2" t="n">
        <v>-5.7384</v>
      </c>
      <c r="AC52" s="3" t="n">
        <v>1.8667E-007</v>
      </c>
      <c r="AD52" s="3" t="n">
        <v>1.9088E-005</v>
      </c>
      <c r="AE52" s="2" t="b">
        <f aca="false">TRUE()</f>
        <v>1</v>
      </c>
      <c r="AF52" s="2" t="n">
        <v>24.9065724548617</v>
      </c>
      <c r="AG52" s="2" t="n">
        <v>22.1703964982849</v>
      </c>
      <c r="AH52" s="2" t="n">
        <v>0.16789</v>
      </c>
      <c r="AI52" s="2" t="n">
        <v>0.65295</v>
      </c>
      <c r="AJ52" s="2" t="n">
        <v>0.9982</v>
      </c>
      <c r="AK52" s="2" t="b">
        <f aca="false">FALSE()</f>
        <v>0</v>
      </c>
      <c r="AL52" s="2" t="n">
        <v>1638</v>
      </c>
      <c r="AM52" s="2" t="s">
        <v>38</v>
      </c>
      <c r="AN52" s="2" t="s">
        <v>38</v>
      </c>
      <c r="AO52" s="2" t="s">
        <v>38</v>
      </c>
      <c r="AP52" s="2" t="s">
        <v>38</v>
      </c>
      <c r="AQ52" s="2" t="s">
        <v>38</v>
      </c>
      <c r="AR52" s="2" t="s">
        <v>38</v>
      </c>
      <c r="AS52" s="2" t="s">
        <v>38</v>
      </c>
      <c r="AT52" s="2" t="s">
        <v>38</v>
      </c>
      <c r="AU52" s="2" t="s">
        <v>38</v>
      </c>
      <c r="AV52" s="2" t="s">
        <v>38</v>
      </c>
      <c r="AW52" s="2" t="s">
        <v>38</v>
      </c>
      <c r="AX52" s="2" t="s">
        <v>38</v>
      </c>
      <c r="AY52" s="2" t="s">
        <v>38</v>
      </c>
      <c r="AZ52" s="2" t="s">
        <v>38</v>
      </c>
      <c r="BA52" s="2" t="s">
        <v>38</v>
      </c>
      <c r="BB52" s="2" t="s">
        <v>38</v>
      </c>
      <c r="BC52" s="2" t="s">
        <v>208</v>
      </c>
      <c r="BD52" s="2" t="s">
        <v>209</v>
      </c>
      <c r="BE52" s="2" t="s">
        <v>210</v>
      </c>
      <c r="BF52" s="2" t="s">
        <v>211</v>
      </c>
      <c r="BG52" s="2" t="s">
        <v>212</v>
      </c>
      <c r="BH52" s="2" t="s">
        <v>213</v>
      </c>
      <c r="BI52" s="2" t="s">
        <v>214</v>
      </c>
      <c r="BJ52" s="2" t="s">
        <v>215</v>
      </c>
      <c r="BK52" s="2" t="s">
        <v>38</v>
      </c>
      <c r="BL52" s="2" t="s">
        <v>38</v>
      </c>
    </row>
    <row r="53" customFormat="false" ht="15" hidden="false" customHeight="false" outlineLevel="0" collapsed="false">
      <c r="A53" s="1" t="s">
        <v>216</v>
      </c>
      <c r="B53" s="1" t="n">
        <v>53.2917846222277</v>
      </c>
      <c r="C53" s="1" t="n">
        <v>28.6654006095489</v>
      </c>
      <c r="D53" s="1" t="n">
        <v>0.8946</v>
      </c>
      <c r="E53" s="1" t="n">
        <v>0.01079</v>
      </c>
      <c r="F53" s="1" t="n">
        <v>0.31672</v>
      </c>
      <c r="G53" s="2" t="b">
        <f aca="false">FALSE()</f>
        <v>0</v>
      </c>
      <c r="H53" s="2" t="n">
        <v>59.9218957224538</v>
      </c>
      <c r="I53" s="2" t="n">
        <v>40.690755996264</v>
      </c>
      <c r="J53" s="2" t="n">
        <v>0.55838</v>
      </c>
      <c r="K53" s="2" t="n">
        <v>0.58608</v>
      </c>
      <c r="L53" s="2" t="n">
        <v>0.99618</v>
      </c>
      <c r="M53" s="2" t="b">
        <f aca="false">FALSE()</f>
        <v>0</v>
      </c>
      <c r="N53" s="2" t="n">
        <v>68.7860121681693</v>
      </c>
      <c r="O53" s="2" t="n">
        <v>30.3553391600061</v>
      </c>
      <c r="P53" s="2" t="n">
        <v>1.1802</v>
      </c>
      <c r="Q53" s="3" t="n">
        <v>2.1245E-005</v>
      </c>
      <c r="R53" s="2" t="n">
        <v>0.00089875</v>
      </c>
      <c r="S53" s="2" t="b">
        <f aca="false">TRUE()</f>
        <v>1</v>
      </c>
      <c r="T53" s="2" t="n">
        <v>70.2881134471696</v>
      </c>
      <c r="U53" s="2" t="n">
        <v>52.8785786747055</v>
      </c>
      <c r="V53" s="2" t="n">
        <v>0.4106</v>
      </c>
      <c r="W53" s="2" t="n">
        <v>0.084441</v>
      </c>
      <c r="X53" s="2" t="n">
        <v>0.74516</v>
      </c>
      <c r="Y53" s="2" t="b">
        <f aca="false">FALSE()</f>
        <v>0</v>
      </c>
      <c r="Z53" s="2" t="n">
        <v>69.2920018252634</v>
      </c>
      <c r="AA53" s="2" t="n">
        <v>48.0966842251275</v>
      </c>
      <c r="AB53" s="2" t="n">
        <v>0.52675</v>
      </c>
      <c r="AC53" s="2" t="n">
        <v>0.023489</v>
      </c>
      <c r="AD53" s="2" t="n">
        <v>0.53116</v>
      </c>
      <c r="AE53" s="2" t="b">
        <f aca="false">FALSE()</f>
        <v>0</v>
      </c>
      <c r="AF53" s="2" t="n">
        <v>46.4134347230064</v>
      </c>
      <c r="AG53" s="2" t="n">
        <v>29.5128503923405</v>
      </c>
      <c r="AH53" s="2" t="n">
        <v>0.6532</v>
      </c>
      <c r="AI53" s="2" t="n">
        <v>0.044278</v>
      </c>
      <c r="AJ53" s="2" t="n">
        <v>0.8325</v>
      </c>
      <c r="AK53" s="2" t="b">
        <f aca="false">FALSE()</f>
        <v>0</v>
      </c>
      <c r="AL53" s="2" t="n">
        <v>976</v>
      </c>
      <c r="AM53" s="2" t="s">
        <v>217</v>
      </c>
      <c r="AN53" s="2" t="n">
        <v>338</v>
      </c>
      <c r="AO53" s="3" t="n">
        <v>4.21396E-036</v>
      </c>
      <c r="AP53" s="2" t="s">
        <v>168</v>
      </c>
      <c r="AQ53" s="2" t="s">
        <v>218</v>
      </c>
      <c r="AR53" s="2" t="n">
        <v>460</v>
      </c>
      <c r="AS53" s="2" t="n">
        <v>0</v>
      </c>
      <c r="AT53" s="2" t="s">
        <v>219</v>
      </c>
      <c r="AU53" s="2" t="s">
        <v>38</v>
      </c>
      <c r="AV53" s="2" t="s">
        <v>38</v>
      </c>
      <c r="AW53" s="2" t="s">
        <v>38</v>
      </c>
      <c r="AX53" s="2" t="s">
        <v>38</v>
      </c>
      <c r="AY53" s="2" t="s">
        <v>38</v>
      </c>
      <c r="AZ53" s="2" t="s">
        <v>38</v>
      </c>
      <c r="BA53" s="2" t="s">
        <v>38</v>
      </c>
      <c r="BB53" s="2" t="s">
        <v>38</v>
      </c>
      <c r="BC53" s="2" t="s">
        <v>220</v>
      </c>
      <c r="BD53" s="2" t="s">
        <v>221</v>
      </c>
      <c r="BE53" s="2" t="s">
        <v>222</v>
      </c>
      <c r="BF53" s="2" t="s">
        <v>223</v>
      </c>
      <c r="BG53" s="2" t="s">
        <v>224</v>
      </c>
      <c r="BH53" s="2" t="s">
        <v>225</v>
      </c>
      <c r="BI53" s="2" t="s">
        <v>226</v>
      </c>
      <c r="BJ53" s="2" t="s">
        <v>227</v>
      </c>
      <c r="BK53" s="2" t="s">
        <v>38</v>
      </c>
      <c r="BL53" s="2" t="s">
        <v>38</v>
      </c>
    </row>
    <row r="54" customFormat="false" ht="15" hidden="false" customHeight="false" outlineLevel="0" collapsed="false">
      <c r="A54" s="1" t="s">
        <v>228</v>
      </c>
      <c r="B54" s="1" t="n">
        <v>1.78042219729269</v>
      </c>
      <c r="C54" s="1" t="n">
        <v>1.5629358167565</v>
      </c>
      <c r="D54" s="1" t="n">
        <v>0.18796</v>
      </c>
      <c r="E54" s="1" t="n">
        <v>0.93679</v>
      </c>
      <c r="F54" s="1" t="n">
        <v>0.99691</v>
      </c>
      <c r="G54" s="2" t="b">
        <f aca="false">FALSE()</f>
        <v>0</v>
      </c>
      <c r="H54" s="2" t="n">
        <v>2.0019272014324</v>
      </c>
      <c r="I54" s="2" t="n">
        <v>4.9243590059173</v>
      </c>
      <c r="J54" s="2" t="n">
        <v>-1.2985</v>
      </c>
      <c r="K54" s="2" t="n">
        <v>0.13802</v>
      </c>
      <c r="L54" s="2" t="n">
        <v>0.99618</v>
      </c>
      <c r="M54" s="2" t="b">
        <f aca="false">FALSE()</f>
        <v>0</v>
      </c>
      <c r="N54" s="2" t="n">
        <v>16.4696423976415</v>
      </c>
      <c r="O54" s="2" t="n">
        <v>1.65507705436221</v>
      </c>
      <c r="P54" s="2" t="n">
        <v>3.3148</v>
      </c>
      <c r="Q54" s="2" t="n">
        <v>0.00012896</v>
      </c>
      <c r="R54" s="2" t="n">
        <v>0.004461</v>
      </c>
      <c r="S54" s="2" t="b">
        <f aca="false">TRUE()</f>
        <v>1</v>
      </c>
      <c r="T54" s="2" t="n">
        <v>16.8292950382059</v>
      </c>
      <c r="U54" s="2" t="n">
        <v>1.76661742332543</v>
      </c>
      <c r="V54" s="2" t="n">
        <v>3.2519</v>
      </c>
      <c r="W54" s="2" t="n">
        <v>0.00016453</v>
      </c>
      <c r="X54" s="2" t="n">
        <v>0.0051084</v>
      </c>
      <c r="Y54" s="2" t="b">
        <f aca="false">FALSE()</f>
        <v>0</v>
      </c>
      <c r="Z54" s="2" t="n">
        <v>16.5907930276399</v>
      </c>
      <c r="AA54" s="2" t="n">
        <v>5.82061783616193</v>
      </c>
      <c r="AB54" s="2" t="n">
        <v>1.5111</v>
      </c>
      <c r="AC54" s="2" t="n">
        <v>0.014389</v>
      </c>
      <c r="AD54" s="2" t="n">
        <v>0.36809</v>
      </c>
      <c r="AE54" s="2" t="b">
        <f aca="false">FALSE()</f>
        <v>0</v>
      </c>
      <c r="AF54" s="2" t="n">
        <v>5.61691248240204</v>
      </c>
      <c r="AG54" s="2" t="n">
        <v>1.60914168132713</v>
      </c>
      <c r="AH54" s="2" t="n">
        <v>1.8035</v>
      </c>
      <c r="AI54" s="2" t="n">
        <v>0.12094</v>
      </c>
      <c r="AJ54" s="2" t="n">
        <v>0.9982</v>
      </c>
      <c r="AK54" s="2" t="b">
        <f aca="false">FALSE()</f>
        <v>0</v>
      </c>
      <c r="AL54" s="2" t="n">
        <v>620</v>
      </c>
      <c r="AM54" s="2" t="s">
        <v>38</v>
      </c>
      <c r="AN54" s="2" t="s">
        <v>38</v>
      </c>
      <c r="AO54" s="2" t="s">
        <v>38</v>
      </c>
      <c r="AP54" s="2" t="s">
        <v>38</v>
      </c>
      <c r="AQ54" s="2" t="s">
        <v>38</v>
      </c>
      <c r="AR54" s="2" t="s">
        <v>38</v>
      </c>
      <c r="AS54" s="2" t="s">
        <v>38</v>
      </c>
      <c r="AT54" s="2" t="s">
        <v>38</v>
      </c>
      <c r="AU54" s="2" t="s">
        <v>38</v>
      </c>
      <c r="AV54" s="2" t="s">
        <v>38</v>
      </c>
      <c r="AW54" s="2" t="s">
        <v>38</v>
      </c>
      <c r="AX54" s="2" t="s">
        <v>38</v>
      </c>
      <c r="AY54" s="2" t="s">
        <v>38</v>
      </c>
      <c r="AZ54" s="2" t="s">
        <v>38</v>
      </c>
      <c r="BA54" s="2" t="s">
        <v>38</v>
      </c>
      <c r="BB54" s="2" t="s">
        <v>38</v>
      </c>
      <c r="BC54" s="2" t="s">
        <v>229</v>
      </c>
      <c r="BD54" s="2" t="s">
        <v>230</v>
      </c>
      <c r="BE54" s="2" t="s">
        <v>231</v>
      </c>
      <c r="BF54" s="2" t="s">
        <v>232</v>
      </c>
      <c r="BG54" s="2" t="s">
        <v>233</v>
      </c>
      <c r="BH54" s="2" t="s">
        <v>234</v>
      </c>
      <c r="BI54" s="2" t="s">
        <v>235</v>
      </c>
      <c r="BJ54" s="2" t="s">
        <v>236</v>
      </c>
      <c r="BK54" s="2" t="s">
        <v>38</v>
      </c>
      <c r="BL54" s="2" t="s">
        <v>38</v>
      </c>
    </row>
    <row r="55" customFormat="false" ht="15" hidden="false" customHeight="false" outlineLevel="0" collapsed="false">
      <c r="A55" s="1" t="s">
        <v>237</v>
      </c>
      <c r="B55" s="1" t="n">
        <v>2.81119294309372</v>
      </c>
      <c r="C55" s="1" t="n">
        <v>1.33138976982961</v>
      </c>
      <c r="D55" s="1" t="n">
        <v>1.0782</v>
      </c>
      <c r="E55" s="1" t="n">
        <v>0.48868</v>
      </c>
      <c r="F55" s="1" t="n">
        <v>0.99691</v>
      </c>
      <c r="G55" s="2" t="b">
        <f aca="false">FALSE()</f>
        <v>0</v>
      </c>
      <c r="H55" s="2" t="n">
        <v>3.16093768647222</v>
      </c>
      <c r="I55" s="2" t="n">
        <v>5.05394740080986</v>
      </c>
      <c r="J55" s="2" t="n">
        <v>-0.67706</v>
      </c>
      <c r="K55" s="2" t="n">
        <v>0.28846</v>
      </c>
      <c r="L55" s="2" t="n">
        <v>0.99618</v>
      </c>
      <c r="M55" s="2" t="b">
        <f aca="false">FALSE()</f>
        <v>0</v>
      </c>
      <c r="N55" s="2" t="n">
        <v>16.076917691836</v>
      </c>
      <c r="O55" s="2" t="n">
        <v>1.40988045371596</v>
      </c>
      <c r="P55" s="2" t="n">
        <v>3.5113</v>
      </c>
      <c r="Q55" s="2" t="n">
        <v>0.00011059</v>
      </c>
      <c r="R55" s="2" t="n">
        <v>0.0038934</v>
      </c>
      <c r="S55" s="2" t="b">
        <f aca="false">TRUE()</f>
        <v>1</v>
      </c>
      <c r="T55" s="2" t="n">
        <v>16.4279942823534</v>
      </c>
      <c r="U55" s="2" t="n">
        <v>2.78939593156646</v>
      </c>
      <c r="V55" s="2" t="n">
        <v>2.5581</v>
      </c>
      <c r="W55" s="2" t="n">
        <v>0.00092081</v>
      </c>
      <c r="X55" s="2" t="n">
        <v>0.022586</v>
      </c>
      <c r="Y55" s="2" t="b">
        <f aca="false">FALSE()</f>
        <v>0</v>
      </c>
      <c r="Z55" s="2" t="n">
        <v>16.1951794403167</v>
      </c>
      <c r="AA55" s="2" t="n">
        <v>5.97379198974514</v>
      </c>
      <c r="AB55" s="2" t="n">
        <v>1.4388</v>
      </c>
      <c r="AC55" s="2" t="n">
        <v>0.019419</v>
      </c>
      <c r="AD55" s="2" t="n">
        <v>0.46054</v>
      </c>
      <c r="AE55" s="2" t="b">
        <f aca="false">FALSE()</f>
        <v>0</v>
      </c>
      <c r="AF55" s="2" t="n">
        <v>5.76472596878104</v>
      </c>
      <c r="AG55" s="2" t="n">
        <v>1.37075032113052</v>
      </c>
      <c r="AH55" s="2" t="n">
        <v>2.0723</v>
      </c>
      <c r="AI55" s="2" t="n">
        <v>0.085341</v>
      </c>
      <c r="AJ55" s="2" t="n">
        <v>0.9982</v>
      </c>
      <c r="AK55" s="2" t="b">
        <f aca="false">FALSE()</f>
        <v>0</v>
      </c>
      <c r="AL55" s="2" t="n">
        <v>2646</v>
      </c>
      <c r="AM55" s="2" t="s">
        <v>38</v>
      </c>
      <c r="AN55" s="2" t="s">
        <v>38</v>
      </c>
      <c r="AO55" s="2" t="s">
        <v>38</v>
      </c>
      <c r="AP55" s="2" t="s">
        <v>38</v>
      </c>
      <c r="AQ55" s="2" t="s">
        <v>38</v>
      </c>
      <c r="AR55" s="2" t="s">
        <v>38</v>
      </c>
      <c r="AS55" s="2" t="s">
        <v>38</v>
      </c>
      <c r="AT55" s="2" t="s">
        <v>38</v>
      </c>
      <c r="AU55" s="2" t="s">
        <v>38</v>
      </c>
      <c r="AV55" s="2" t="s">
        <v>38</v>
      </c>
      <c r="AW55" s="2" t="s">
        <v>38</v>
      </c>
      <c r="AX55" s="2" t="s">
        <v>38</v>
      </c>
      <c r="AY55" s="2" t="s">
        <v>38</v>
      </c>
      <c r="AZ55" s="2" t="s">
        <v>38</v>
      </c>
      <c r="BA55" s="2" t="s">
        <v>38</v>
      </c>
      <c r="BB55" s="2" t="s">
        <v>38</v>
      </c>
      <c r="BC55" s="2" t="s">
        <v>238</v>
      </c>
      <c r="BD55" s="2" t="s">
        <v>239</v>
      </c>
      <c r="BE55" s="2" t="s">
        <v>240</v>
      </c>
      <c r="BF55" s="2" t="s">
        <v>241</v>
      </c>
      <c r="BG55" s="2" t="s">
        <v>242</v>
      </c>
      <c r="BH55" s="2" t="s">
        <v>243</v>
      </c>
      <c r="BI55" s="2" t="s">
        <v>244</v>
      </c>
      <c r="BJ55" s="2" t="s">
        <v>245</v>
      </c>
      <c r="BK55" s="2" t="s">
        <v>38</v>
      </c>
      <c r="BL55" s="2" t="s">
        <v>38</v>
      </c>
    </row>
    <row r="56" customFormat="false" ht="15" hidden="false" customHeight="false" outlineLevel="0" collapsed="false">
      <c r="A56" s="1" t="s">
        <v>246</v>
      </c>
      <c r="B56" s="1" t="n">
        <v>27.2456134723072</v>
      </c>
      <c r="C56" s="1" t="n">
        <v>16.8449749139312</v>
      </c>
      <c r="D56" s="1" t="n">
        <v>0.69371</v>
      </c>
      <c r="E56" s="1" t="n">
        <v>0.15224</v>
      </c>
      <c r="F56" s="1" t="n">
        <v>0.99691</v>
      </c>
      <c r="G56" s="2" t="b">
        <f aca="false">FALSE()</f>
        <v>0</v>
      </c>
      <c r="H56" s="2" t="n">
        <v>30.635281234341</v>
      </c>
      <c r="I56" s="2" t="n">
        <v>17.9479926926196</v>
      </c>
      <c r="J56" s="2" t="n">
        <v>0.77137</v>
      </c>
      <c r="K56" s="2" t="n">
        <v>0.37714</v>
      </c>
      <c r="L56" s="2" t="n">
        <v>0.99618</v>
      </c>
      <c r="M56" s="2" t="b">
        <f aca="false">FALSE()</f>
        <v>0</v>
      </c>
      <c r="N56" s="2" t="n">
        <v>48.7906457314425</v>
      </c>
      <c r="O56" s="2" t="n">
        <v>17.8380526970149</v>
      </c>
      <c r="P56" s="2" t="n">
        <v>1.4516</v>
      </c>
      <c r="Q56" s="3" t="n">
        <v>3.4893E-005</v>
      </c>
      <c r="R56" s="2" t="n">
        <v>0.0013974</v>
      </c>
      <c r="S56" s="2" t="b">
        <f aca="false">TRUE()</f>
        <v>1</v>
      </c>
      <c r="T56" s="2" t="n">
        <v>49.8561020509232</v>
      </c>
      <c r="U56" s="2" t="n">
        <v>27.0343604694202</v>
      </c>
      <c r="V56" s="2" t="n">
        <v>0.88298</v>
      </c>
      <c r="W56" s="2" t="n">
        <v>0.0061083</v>
      </c>
      <c r="X56" s="2" t="n">
        <v>0.10737</v>
      </c>
      <c r="Y56" s="2" t="b">
        <f aca="false">FALSE()</f>
        <v>0</v>
      </c>
      <c r="Z56" s="2" t="n">
        <v>49.1495495452397</v>
      </c>
      <c r="AA56" s="2" t="n">
        <v>21.2146202712744</v>
      </c>
      <c r="AB56" s="2" t="n">
        <v>1.2121</v>
      </c>
      <c r="AC56" s="2" t="n">
        <v>0.00031396</v>
      </c>
      <c r="AD56" s="2" t="n">
        <v>0.015705</v>
      </c>
      <c r="AE56" s="2" t="b">
        <f aca="false">FALSE()</f>
        <v>0</v>
      </c>
      <c r="AF56" s="2" t="n">
        <v>20.4721678634917</v>
      </c>
      <c r="AG56" s="2" t="n">
        <v>17.3429714543035</v>
      </c>
      <c r="AH56" s="2" t="n">
        <v>0.23931</v>
      </c>
      <c r="AI56" s="2" t="n">
        <v>0.57916</v>
      </c>
      <c r="AJ56" s="2" t="n">
        <v>0.9982</v>
      </c>
      <c r="AK56" s="2" t="b">
        <f aca="false">FALSE()</f>
        <v>0</v>
      </c>
      <c r="AL56" s="2" t="n">
        <v>2570</v>
      </c>
      <c r="AM56" s="2" t="s">
        <v>38</v>
      </c>
      <c r="AN56" s="2" t="s">
        <v>38</v>
      </c>
      <c r="AO56" s="2" t="s">
        <v>38</v>
      </c>
      <c r="AP56" s="2" t="s">
        <v>38</v>
      </c>
      <c r="AQ56" s="2" t="s">
        <v>38</v>
      </c>
      <c r="AR56" s="2" t="s">
        <v>38</v>
      </c>
      <c r="AS56" s="2" t="s">
        <v>38</v>
      </c>
      <c r="AT56" s="2" t="s">
        <v>38</v>
      </c>
      <c r="AU56" s="2" t="s">
        <v>38</v>
      </c>
      <c r="AV56" s="2" t="s">
        <v>38</v>
      </c>
      <c r="AW56" s="2" t="s">
        <v>38</v>
      </c>
      <c r="AX56" s="2" t="s">
        <v>38</v>
      </c>
      <c r="AY56" s="2" t="s">
        <v>38</v>
      </c>
      <c r="AZ56" s="2" t="s">
        <v>38</v>
      </c>
      <c r="BA56" s="2" t="s">
        <v>38</v>
      </c>
      <c r="BB56" s="2" t="s">
        <v>38</v>
      </c>
      <c r="BC56" s="2" t="s">
        <v>247</v>
      </c>
      <c r="BD56" s="2" t="s">
        <v>248</v>
      </c>
      <c r="BE56" s="2" t="s">
        <v>249</v>
      </c>
      <c r="BF56" s="2" t="s">
        <v>250</v>
      </c>
      <c r="BG56" s="2" t="s">
        <v>251</v>
      </c>
      <c r="BH56" s="2" t="s">
        <v>252</v>
      </c>
      <c r="BI56" s="2" t="s">
        <v>134</v>
      </c>
      <c r="BJ56" s="2" t="s">
        <v>135</v>
      </c>
      <c r="BK56" s="2" t="s">
        <v>38</v>
      </c>
      <c r="BL56" s="2" t="s">
        <v>38</v>
      </c>
    </row>
    <row r="57" customFormat="false" ht="15" hidden="false" customHeight="false" outlineLevel="0" collapsed="false">
      <c r="A57" s="1" t="s">
        <v>253</v>
      </c>
      <c r="B57" s="1" t="n">
        <v>12.8377811067947</v>
      </c>
      <c r="C57" s="1" t="n">
        <v>13.6033302569548</v>
      </c>
      <c r="D57" s="1" t="n">
        <v>-0.083564</v>
      </c>
      <c r="E57" s="1" t="n">
        <v>0.79437</v>
      </c>
      <c r="F57" s="1" t="n">
        <v>0.99691</v>
      </c>
      <c r="G57" s="2" t="b">
        <f aca="false">FALSE()</f>
        <v>0</v>
      </c>
      <c r="H57" s="2" t="n">
        <v>14.4349487682231</v>
      </c>
      <c r="I57" s="2" t="n">
        <v>0</v>
      </c>
      <c r="J57" s="2" t="n">
        <v>4.8515</v>
      </c>
      <c r="K57" s="2" t="n">
        <v>0.00032747</v>
      </c>
      <c r="L57" s="2" t="n">
        <v>0.011873</v>
      </c>
      <c r="M57" s="2" t="b">
        <f aca="false">FALSE()</f>
        <v>0</v>
      </c>
      <c r="N57" s="2" t="n">
        <v>0</v>
      </c>
      <c r="O57" s="2" t="n">
        <v>14.4053002879674</v>
      </c>
      <c r="P57" s="2" t="n">
        <v>-4.8485</v>
      </c>
      <c r="Q57" s="2" t="n">
        <v>0.00013789</v>
      </c>
      <c r="R57" s="2" t="n">
        <v>0.0047374</v>
      </c>
      <c r="S57" s="2" t="b">
        <f aca="false">TRUE()</f>
        <v>1</v>
      </c>
      <c r="T57" s="2" t="n">
        <v>0</v>
      </c>
      <c r="U57" s="2" t="n">
        <v>12.7382414208202</v>
      </c>
      <c r="V57" s="2" t="n">
        <v>-4.6711</v>
      </c>
      <c r="W57" s="2" t="n">
        <v>0.00031108</v>
      </c>
      <c r="X57" s="2" t="n">
        <v>0.0088613</v>
      </c>
      <c r="Y57" s="2" t="b">
        <f aca="false">FALSE()</f>
        <v>0</v>
      </c>
      <c r="Z57" s="2" t="s">
        <v>37</v>
      </c>
      <c r="AA57" s="2" t="s">
        <v>37</v>
      </c>
      <c r="AB57" s="2" t="s">
        <v>37</v>
      </c>
      <c r="AC57" s="2" t="s">
        <v>37</v>
      </c>
      <c r="AD57" s="2" t="s">
        <v>37</v>
      </c>
      <c r="AE57" s="2" t="s">
        <v>37</v>
      </c>
      <c r="AF57" s="2" t="n">
        <v>0</v>
      </c>
      <c r="AG57" s="2" t="n">
        <v>14.0054924115509</v>
      </c>
      <c r="AH57" s="2" t="n">
        <v>-4.8079</v>
      </c>
      <c r="AI57" s="2" t="n">
        <v>0.0001354</v>
      </c>
      <c r="AJ57" s="2" t="n">
        <v>0.0079974</v>
      </c>
      <c r="AK57" s="2" t="b">
        <f aca="false">FALSE()</f>
        <v>0</v>
      </c>
      <c r="AL57" s="2" t="n">
        <v>1784</v>
      </c>
      <c r="AM57" s="2" t="s">
        <v>38</v>
      </c>
      <c r="AN57" s="2" t="s">
        <v>38</v>
      </c>
      <c r="AO57" s="2" t="s">
        <v>38</v>
      </c>
      <c r="AP57" s="2" t="s">
        <v>38</v>
      </c>
      <c r="AQ57" s="2" t="s">
        <v>38</v>
      </c>
      <c r="AR57" s="2" t="s">
        <v>38</v>
      </c>
      <c r="AS57" s="2" t="s">
        <v>38</v>
      </c>
      <c r="AT57" s="2" t="s">
        <v>38</v>
      </c>
      <c r="AU57" s="2" t="s">
        <v>38</v>
      </c>
      <c r="AV57" s="2" t="s">
        <v>38</v>
      </c>
      <c r="AW57" s="2" t="s">
        <v>38</v>
      </c>
      <c r="AX57" s="2" t="s">
        <v>38</v>
      </c>
      <c r="AY57" s="2" t="s">
        <v>38</v>
      </c>
      <c r="AZ57" s="2" t="s">
        <v>38</v>
      </c>
      <c r="BA57" s="2" t="s">
        <v>38</v>
      </c>
      <c r="BB57" s="2" t="s">
        <v>38</v>
      </c>
      <c r="BC57" s="2" t="s">
        <v>254</v>
      </c>
      <c r="BD57" s="2" t="s">
        <v>255</v>
      </c>
      <c r="BE57" s="2" t="s">
        <v>256</v>
      </c>
      <c r="BF57" s="2" t="s">
        <v>257</v>
      </c>
      <c r="BG57" s="2" t="s">
        <v>258</v>
      </c>
      <c r="BH57" s="2" t="s">
        <v>259</v>
      </c>
      <c r="BI57" s="2" t="s">
        <v>260</v>
      </c>
      <c r="BJ57" s="2" t="s">
        <v>261</v>
      </c>
      <c r="BK57" s="2" t="s">
        <v>38</v>
      </c>
      <c r="BL57" s="2" t="s">
        <v>38</v>
      </c>
    </row>
    <row r="58" customFormat="false" ht="15" hidden="false" customHeight="false" outlineLevel="0" collapsed="false">
      <c r="A58" s="1" t="s">
        <v>262</v>
      </c>
      <c r="B58" s="1" t="n">
        <v>16.0711215235096</v>
      </c>
      <c r="C58" s="1" t="n">
        <v>35.9631531435671</v>
      </c>
      <c r="D58" s="1" t="n">
        <v>-1.162</v>
      </c>
      <c r="E58" s="1" t="n">
        <v>0.0032433</v>
      </c>
      <c r="F58" s="1" t="n">
        <v>0.12698</v>
      </c>
      <c r="G58" s="2" t="b">
        <f aca="false">FALSE()</f>
        <v>0</v>
      </c>
      <c r="H58" s="2" t="n">
        <v>18.0705539306139</v>
      </c>
      <c r="I58" s="2" t="n">
        <v>28.3798584814708</v>
      </c>
      <c r="J58" s="2" t="n">
        <v>-0.65123</v>
      </c>
      <c r="K58" s="2" t="n">
        <v>0.013655</v>
      </c>
      <c r="L58" s="2" t="n">
        <v>0.24386</v>
      </c>
      <c r="M58" s="2" t="b">
        <f aca="false">FALSE()</f>
        <v>0</v>
      </c>
      <c r="N58" s="2" t="n">
        <v>4.15920258694264</v>
      </c>
      <c r="O58" s="2" t="n">
        <v>38.0833230208744</v>
      </c>
      <c r="P58" s="2" t="n">
        <v>-3.1948</v>
      </c>
      <c r="Q58" s="3" t="n">
        <v>7.5142E-008</v>
      </c>
      <c r="R58" s="3" t="n">
        <v>5.1338E-006</v>
      </c>
      <c r="S58" s="2" t="b">
        <f aca="false">TRUE()</f>
        <v>1</v>
      </c>
      <c r="T58" s="2" t="n">
        <v>4.25002837155411</v>
      </c>
      <c r="U58" s="2" t="n">
        <v>15.9465116414436</v>
      </c>
      <c r="V58" s="2" t="n">
        <v>-1.9077</v>
      </c>
      <c r="W58" s="2" t="n">
        <v>0.0086314</v>
      </c>
      <c r="X58" s="2" t="n">
        <v>0.14167</v>
      </c>
      <c r="Y58" s="2" t="b">
        <f aca="false">FALSE()</f>
        <v>0</v>
      </c>
      <c r="Z58" s="2" t="n">
        <v>4.18979766615158</v>
      </c>
      <c r="AA58" s="2" t="n">
        <v>33.5451396347227</v>
      </c>
      <c r="AB58" s="2" t="n">
        <v>-3.0012</v>
      </c>
      <c r="AC58" s="3" t="n">
        <v>8.295E-007</v>
      </c>
      <c r="AD58" s="3" t="n">
        <v>7.6192E-005</v>
      </c>
      <c r="AE58" s="2" t="b">
        <f aca="false">TRUE()</f>
        <v>1</v>
      </c>
      <c r="AF58" s="2" t="n">
        <v>32.3711535170012</v>
      </c>
      <c r="AG58" s="2" t="n">
        <v>37.0263500873372</v>
      </c>
      <c r="AH58" s="2" t="n">
        <v>-0.19384</v>
      </c>
      <c r="AI58" s="2" t="n">
        <v>0.61888</v>
      </c>
      <c r="AJ58" s="2" t="n">
        <v>0.9982</v>
      </c>
      <c r="AK58" s="2" t="b">
        <f aca="false">FALSE()</f>
        <v>0</v>
      </c>
      <c r="AL58" s="2" t="n">
        <v>1848</v>
      </c>
      <c r="AM58" s="2" t="s">
        <v>38</v>
      </c>
      <c r="AN58" s="2" t="s">
        <v>38</v>
      </c>
      <c r="AO58" s="2" t="s">
        <v>38</v>
      </c>
      <c r="AP58" s="2" t="s">
        <v>38</v>
      </c>
      <c r="AQ58" s="2" t="s">
        <v>38</v>
      </c>
      <c r="AR58" s="2" t="s">
        <v>38</v>
      </c>
      <c r="AS58" s="2" t="s">
        <v>38</v>
      </c>
      <c r="AT58" s="2" t="s">
        <v>38</v>
      </c>
      <c r="AU58" s="2" t="s">
        <v>38</v>
      </c>
      <c r="AV58" s="2" t="s">
        <v>38</v>
      </c>
      <c r="AW58" s="2" t="s">
        <v>38</v>
      </c>
      <c r="AX58" s="2" t="s">
        <v>38</v>
      </c>
      <c r="AY58" s="2" t="s">
        <v>38</v>
      </c>
      <c r="AZ58" s="2" t="s">
        <v>38</v>
      </c>
      <c r="BA58" s="2" t="s">
        <v>38</v>
      </c>
      <c r="BB58" s="2" t="s">
        <v>38</v>
      </c>
      <c r="BC58" s="2" t="s">
        <v>263</v>
      </c>
      <c r="BD58" s="2" t="s">
        <v>264</v>
      </c>
      <c r="BE58" s="2" t="s">
        <v>265</v>
      </c>
      <c r="BF58" s="2" t="s">
        <v>266</v>
      </c>
      <c r="BG58" s="2" t="s">
        <v>38</v>
      </c>
      <c r="BH58" s="2" t="s">
        <v>38</v>
      </c>
      <c r="BI58" s="2" t="s">
        <v>93</v>
      </c>
      <c r="BJ58" s="2" t="s">
        <v>94</v>
      </c>
      <c r="BK58" s="2" t="s">
        <v>38</v>
      </c>
      <c r="BL58" s="2" t="s">
        <v>38</v>
      </c>
    </row>
    <row r="59" customFormat="false" ht="15" hidden="false" customHeight="false" outlineLevel="0" collapsed="false">
      <c r="A59" s="1" t="s">
        <v>267</v>
      </c>
      <c r="B59" s="1" t="n">
        <v>11.057358909502</v>
      </c>
      <c r="C59" s="1" t="n">
        <v>13.6415353546977</v>
      </c>
      <c r="D59" s="1" t="n">
        <v>-0.303</v>
      </c>
      <c r="E59" s="1" t="n">
        <v>0.52985</v>
      </c>
      <c r="F59" s="1" t="n">
        <v>0.99691</v>
      </c>
      <c r="G59" s="2" t="b">
        <f aca="false">FALSE()</f>
        <v>0</v>
      </c>
      <c r="H59" s="2" t="n">
        <v>12.4330215667907</v>
      </c>
      <c r="I59" s="2" t="n">
        <v>0</v>
      </c>
      <c r="J59" s="2" t="n">
        <v>4.6361</v>
      </c>
      <c r="K59" s="2" t="n">
        <v>0.00098974</v>
      </c>
      <c r="L59" s="2" t="n">
        <v>0.030285</v>
      </c>
      <c r="M59" s="2" t="b">
        <f aca="false">FALSE()</f>
        <v>0</v>
      </c>
      <c r="N59" s="2" t="n">
        <v>0</v>
      </c>
      <c r="O59" s="2" t="n">
        <v>14.445757727074</v>
      </c>
      <c r="P59" s="2" t="n">
        <v>-4.8526</v>
      </c>
      <c r="Q59" s="2" t="n">
        <v>0.00013462</v>
      </c>
      <c r="R59" s="2" t="n">
        <v>0.0046369</v>
      </c>
      <c r="S59" s="2" t="b">
        <f aca="false">TRUE()</f>
        <v>1</v>
      </c>
      <c r="T59" s="2" t="n">
        <v>0</v>
      </c>
      <c r="U59" s="2" t="n">
        <v>10.9716239974948</v>
      </c>
      <c r="V59" s="2" t="n">
        <v>-4.4557</v>
      </c>
      <c r="W59" s="2" t="n">
        <v>0.00092561</v>
      </c>
      <c r="X59" s="2" t="n">
        <v>0.022667</v>
      </c>
      <c r="Y59" s="2" t="b">
        <f aca="false">FALSE()</f>
        <v>0</v>
      </c>
      <c r="Z59" s="2" t="s">
        <v>37</v>
      </c>
      <c r="AA59" s="2" t="s">
        <v>37</v>
      </c>
      <c r="AB59" s="2" t="s">
        <v>37</v>
      </c>
      <c r="AC59" s="2" t="s">
        <v>37</v>
      </c>
      <c r="AD59" s="2" t="s">
        <v>37</v>
      </c>
      <c r="AE59" s="2" t="s">
        <v>37</v>
      </c>
      <c r="AF59" s="2" t="n">
        <v>0</v>
      </c>
      <c r="AG59" s="2" t="n">
        <v>14.0448269859834</v>
      </c>
      <c r="AH59" s="2" t="n">
        <v>-4.812</v>
      </c>
      <c r="AI59" s="2" t="n">
        <v>0.00013219</v>
      </c>
      <c r="AJ59" s="2" t="n">
        <v>0.0078514</v>
      </c>
      <c r="AK59" s="2" t="b">
        <f aca="false">FALSE()</f>
        <v>0</v>
      </c>
      <c r="AL59" s="2" t="n">
        <v>1591</v>
      </c>
      <c r="AM59" s="2" t="s">
        <v>38</v>
      </c>
      <c r="AN59" s="2" t="s">
        <v>38</v>
      </c>
      <c r="AO59" s="2" t="s">
        <v>38</v>
      </c>
      <c r="AP59" s="2" t="s">
        <v>38</v>
      </c>
      <c r="AQ59" s="2" t="s">
        <v>38</v>
      </c>
      <c r="AR59" s="2" t="s">
        <v>38</v>
      </c>
      <c r="AS59" s="2" t="s">
        <v>38</v>
      </c>
      <c r="AT59" s="2" t="s">
        <v>38</v>
      </c>
      <c r="AU59" s="2" t="s">
        <v>38</v>
      </c>
      <c r="AV59" s="2" t="s">
        <v>38</v>
      </c>
      <c r="AW59" s="2" t="s">
        <v>38</v>
      </c>
      <c r="AX59" s="2" t="s">
        <v>38</v>
      </c>
      <c r="AY59" s="2" t="s">
        <v>38</v>
      </c>
      <c r="AZ59" s="2" t="s">
        <v>38</v>
      </c>
      <c r="BA59" s="2" t="s">
        <v>38</v>
      </c>
      <c r="BB59" s="2" t="s">
        <v>38</v>
      </c>
      <c r="BC59" s="2" t="s">
        <v>268</v>
      </c>
      <c r="BD59" s="2" t="s">
        <v>269</v>
      </c>
      <c r="BE59" s="2" t="s">
        <v>270</v>
      </c>
      <c r="BF59" s="2" t="s">
        <v>271</v>
      </c>
      <c r="BG59" s="2" t="s">
        <v>38</v>
      </c>
      <c r="BH59" s="2" t="s">
        <v>38</v>
      </c>
      <c r="BI59" s="2" t="s">
        <v>38</v>
      </c>
      <c r="BJ59" s="2" t="s">
        <v>38</v>
      </c>
      <c r="BK59" s="2" t="s">
        <v>38</v>
      </c>
      <c r="BL59" s="2" t="s">
        <v>38</v>
      </c>
    </row>
    <row r="60" customFormat="false" ht="15" hidden="false" customHeight="false" outlineLevel="0" collapsed="false">
      <c r="A60" s="1" t="s">
        <v>272</v>
      </c>
      <c r="B60" s="1" t="n">
        <v>2.15524792303852</v>
      </c>
      <c r="C60" s="1" t="n">
        <v>14.8768335150526</v>
      </c>
      <c r="D60" s="1" t="n">
        <v>-2.7871</v>
      </c>
      <c r="E60" s="1" t="n">
        <v>0.00088675</v>
      </c>
      <c r="F60" s="1" t="n">
        <v>0.043977</v>
      </c>
      <c r="G60" s="2" t="b">
        <f aca="false">FALSE()</f>
        <v>0</v>
      </c>
      <c r="H60" s="2" t="n">
        <v>2.4233855596287</v>
      </c>
      <c r="I60" s="2" t="n">
        <v>11.7277497377767</v>
      </c>
      <c r="J60" s="2" t="n">
        <v>-2.2748</v>
      </c>
      <c r="K60" s="2" t="n">
        <v>0.0023437</v>
      </c>
      <c r="L60" s="2" t="n">
        <v>0.061551</v>
      </c>
      <c r="M60" s="2" t="b">
        <f aca="false">FALSE()</f>
        <v>0</v>
      </c>
      <c r="N60" s="2" t="n">
        <v>0</v>
      </c>
      <c r="O60" s="2" t="n">
        <v>15.7538815915218</v>
      </c>
      <c r="P60" s="2" t="n">
        <v>-4.4518</v>
      </c>
      <c r="Q60" s="3" t="n">
        <v>9.1109E-005</v>
      </c>
      <c r="R60" s="2" t="n">
        <v>0.0032913</v>
      </c>
      <c r="S60" s="2" t="b">
        <f aca="false">TRUE()</f>
        <v>1</v>
      </c>
      <c r="T60" s="2" t="n">
        <v>0</v>
      </c>
      <c r="U60" s="2" t="n">
        <v>2.13853688086762</v>
      </c>
      <c r="V60" s="2" t="n">
        <v>-1.5397</v>
      </c>
      <c r="W60" s="2" t="n">
        <v>0.41046</v>
      </c>
      <c r="X60" s="2" t="n">
        <v>0.99397</v>
      </c>
      <c r="Y60" s="2" t="b">
        <f aca="false">FALSE()</f>
        <v>0</v>
      </c>
      <c r="Z60" s="2" t="n">
        <v>0</v>
      </c>
      <c r="AA60" s="2" t="n">
        <v>13.8622608992804</v>
      </c>
      <c r="AB60" s="2" t="n">
        <v>-4.2567</v>
      </c>
      <c r="AC60" s="2" t="n">
        <v>0.00026779</v>
      </c>
      <c r="AD60" s="2" t="n">
        <v>0.01367</v>
      </c>
      <c r="AE60" s="2" t="b">
        <f aca="false">FALSE()</f>
        <v>0</v>
      </c>
      <c r="AF60" s="2" t="n">
        <v>13.3771205172996</v>
      </c>
      <c r="AG60" s="2" t="n">
        <v>15.3166448926323</v>
      </c>
      <c r="AH60" s="2" t="n">
        <v>-0.19533</v>
      </c>
      <c r="AI60" s="2" t="n">
        <v>0.74699</v>
      </c>
      <c r="AJ60" s="2" t="n">
        <v>0.9982</v>
      </c>
      <c r="AK60" s="2" t="b">
        <f aca="false">FALSE()</f>
        <v>0</v>
      </c>
      <c r="AL60" s="2" t="n">
        <v>1772</v>
      </c>
      <c r="AM60" s="2" t="s">
        <v>38</v>
      </c>
      <c r="AN60" s="2" t="s">
        <v>38</v>
      </c>
      <c r="AO60" s="2" t="s">
        <v>38</v>
      </c>
      <c r="AP60" s="2" t="s">
        <v>38</v>
      </c>
      <c r="AQ60" s="2" t="s">
        <v>38</v>
      </c>
      <c r="AR60" s="2" t="s">
        <v>38</v>
      </c>
      <c r="AS60" s="2" t="s">
        <v>38</v>
      </c>
      <c r="AT60" s="2" t="s">
        <v>38</v>
      </c>
      <c r="AU60" s="2" t="s">
        <v>38</v>
      </c>
      <c r="AV60" s="2" t="s">
        <v>38</v>
      </c>
      <c r="AW60" s="2" t="s">
        <v>38</v>
      </c>
      <c r="AX60" s="2" t="s">
        <v>38</v>
      </c>
      <c r="AY60" s="2" t="s">
        <v>38</v>
      </c>
      <c r="AZ60" s="2" t="s">
        <v>38</v>
      </c>
      <c r="BA60" s="2" t="s">
        <v>38</v>
      </c>
      <c r="BB60" s="2" t="s">
        <v>38</v>
      </c>
      <c r="BC60" s="2" t="s">
        <v>273</v>
      </c>
      <c r="BD60" s="2" t="s">
        <v>274</v>
      </c>
      <c r="BE60" s="2" t="s">
        <v>270</v>
      </c>
      <c r="BF60" s="2" t="s">
        <v>271</v>
      </c>
      <c r="BG60" s="2" t="s">
        <v>275</v>
      </c>
      <c r="BH60" s="2" t="s">
        <v>276</v>
      </c>
      <c r="BI60" s="2" t="s">
        <v>277</v>
      </c>
      <c r="BJ60" s="2" t="s">
        <v>278</v>
      </c>
      <c r="BK60" s="2" t="s">
        <v>38</v>
      </c>
      <c r="BL60" s="2" t="s">
        <v>38</v>
      </c>
    </row>
    <row r="61" customFormat="false" ht="15" hidden="false" customHeight="false" outlineLevel="0" collapsed="false">
      <c r="A61" s="1" t="s">
        <v>279</v>
      </c>
      <c r="B61" s="1" t="n">
        <v>31.2979480997768</v>
      </c>
      <c r="C61" s="1" t="n">
        <v>52.329406605477</v>
      </c>
      <c r="D61" s="1" t="n">
        <v>-0.74155</v>
      </c>
      <c r="E61" s="1" t="n">
        <v>0.012141</v>
      </c>
      <c r="F61" s="1" t="n">
        <v>0.34565</v>
      </c>
      <c r="G61" s="2" t="b">
        <f aca="false">FALSE()</f>
        <v>0</v>
      </c>
      <c r="H61" s="2" t="n">
        <v>35.1917729093907</v>
      </c>
      <c r="I61" s="2" t="n">
        <v>36.8361491901848</v>
      </c>
      <c r="J61" s="2" t="n">
        <v>-0.065884</v>
      </c>
      <c r="K61" s="2" t="n">
        <v>0.16763</v>
      </c>
      <c r="L61" s="2" t="n">
        <v>0.99618</v>
      </c>
      <c r="M61" s="2" t="b">
        <f aca="false">FALSE()</f>
        <v>0</v>
      </c>
      <c r="N61" s="2" t="n">
        <v>19.3938817549227</v>
      </c>
      <c r="O61" s="2" t="n">
        <v>55.4144317460532</v>
      </c>
      <c r="P61" s="2" t="n">
        <v>-1.5147</v>
      </c>
      <c r="Q61" s="3" t="n">
        <v>7.3694E-005</v>
      </c>
      <c r="R61" s="2" t="n">
        <v>0.0027249</v>
      </c>
      <c r="S61" s="2" t="b">
        <f aca="false">TRUE()</f>
        <v>1</v>
      </c>
      <c r="T61" s="2" t="n">
        <v>19.8173919086678</v>
      </c>
      <c r="U61" s="2" t="n">
        <v>31.0552747047733</v>
      </c>
      <c r="V61" s="2" t="n">
        <v>-0.64807</v>
      </c>
      <c r="W61" s="2" t="n">
        <v>0.13783</v>
      </c>
      <c r="X61" s="2" t="n">
        <v>0.99397</v>
      </c>
      <c r="Y61" s="2" t="b">
        <f aca="false">FALSE()</f>
        <v>0</v>
      </c>
      <c r="Z61" s="2" t="n">
        <v>19.5365430790726</v>
      </c>
      <c r="AA61" s="2" t="n">
        <v>43.540519026795</v>
      </c>
      <c r="AB61" s="2" t="n">
        <v>-1.1562</v>
      </c>
      <c r="AC61" s="2" t="n">
        <v>0.0044351</v>
      </c>
      <c r="AD61" s="2" t="n">
        <v>0.14525</v>
      </c>
      <c r="AE61" s="2" t="b">
        <f aca="false">FALSE()</f>
        <v>0</v>
      </c>
      <c r="AF61" s="2" t="n">
        <v>42.016722570663</v>
      </c>
      <c r="AG61" s="2" t="n">
        <v>53.8764474044343</v>
      </c>
      <c r="AH61" s="2" t="n">
        <v>-0.35869</v>
      </c>
      <c r="AI61" s="2" t="n">
        <v>0.25409</v>
      </c>
      <c r="AJ61" s="2" t="n">
        <v>0.9982</v>
      </c>
      <c r="AK61" s="2" t="b">
        <f aca="false">FALSE()</f>
        <v>0</v>
      </c>
      <c r="AL61" s="2" t="n">
        <v>1541</v>
      </c>
      <c r="AM61" s="2" t="s">
        <v>38</v>
      </c>
      <c r="AN61" s="2" t="s">
        <v>38</v>
      </c>
      <c r="AO61" s="2" t="s">
        <v>38</v>
      </c>
      <c r="AP61" s="2" t="s">
        <v>38</v>
      </c>
      <c r="AQ61" s="2" t="s">
        <v>38</v>
      </c>
      <c r="AR61" s="2" t="s">
        <v>38</v>
      </c>
      <c r="AS61" s="2" t="s">
        <v>38</v>
      </c>
      <c r="AT61" s="2" t="s">
        <v>38</v>
      </c>
      <c r="AU61" s="2" t="s">
        <v>38</v>
      </c>
      <c r="AV61" s="2" t="s">
        <v>38</v>
      </c>
      <c r="AW61" s="2" t="s">
        <v>38</v>
      </c>
      <c r="AX61" s="2" t="s">
        <v>38</v>
      </c>
      <c r="AY61" s="2" t="s">
        <v>38</v>
      </c>
      <c r="AZ61" s="2" t="s">
        <v>38</v>
      </c>
      <c r="BA61" s="2" t="s">
        <v>38</v>
      </c>
      <c r="BB61" s="2" t="s">
        <v>38</v>
      </c>
      <c r="BC61" s="2" t="s">
        <v>280</v>
      </c>
      <c r="BD61" s="2" t="s">
        <v>281</v>
      </c>
      <c r="BE61" s="2" t="s">
        <v>282</v>
      </c>
      <c r="BF61" s="2" t="s">
        <v>283</v>
      </c>
      <c r="BG61" s="2" t="s">
        <v>284</v>
      </c>
      <c r="BH61" s="2" t="s">
        <v>285</v>
      </c>
      <c r="BI61" s="2" t="s">
        <v>286</v>
      </c>
      <c r="BJ61" s="2" t="s">
        <v>287</v>
      </c>
      <c r="BK61" s="2" t="s">
        <v>38</v>
      </c>
      <c r="BL61" s="2" t="s">
        <v>38</v>
      </c>
    </row>
    <row r="62" customFormat="false" ht="15" hidden="false" customHeight="false" outlineLevel="0" collapsed="false">
      <c r="A62" s="1" t="s">
        <v>288</v>
      </c>
      <c r="B62" s="1" t="n">
        <v>86.231000868614</v>
      </c>
      <c r="C62" s="1" t="n">
        <v>156.309789898935</v>
      </c>
      <c r="D62" s="1" t="n">
        <v>-0.85813</v>
      </c>
      <c r="E62" s="3" t="n">
        <v>1.1512E-006</v>
      </c>
      <c r="F62" s="1" t="n">
        <v>0.00012508</v>
      </c>
      <c r="G62" s="2" t="b">
        <f aca="false">FALSE()</f>
        <v>0</v>
      </c>
      <c r="H62" s="2" t="n">
        <v>96.9591294177965</v>
      </c>
      <c r="I62" s="2" t="n">
        <v>90.3924410313822</v>
      </c>
      <c r="J62" s="2" t="n">
        <v>0.10117</v>
      </c>
      <c r="K62" s="2" t="n">
        <v>0.153</v>
      </c>
      <c r="L62" s="2" t="n">
        <v>0.99618</v>
      </c>
      <c r="M62" s="2" t="b">
        <f aca="false">FALSE()</f>
        <v>0</v>
      </c>
      <c r="N62" s="2" t="n">
        <v>80.587749508619</v>
      </c>
      <c r="O62" s="2" t="n">
        <v>165.524869198266</v>
      </c>
      <c r="P62" s="2" t="n">
        <v>-1.0384</v>
      </c>
      <c r="Q62" s="3" t="n">
        <v>8.1703E-007</v>
      </c>
      <c r="R62" s="3" t="n">
        <v>4.6845E-005</v>
      </c>
      <c r="S62" s="2" t="b">
        <f aca="false">TRUE()</f>
        <v>1</v>
      </c>
      <c r="T62" s="2" t="n">
        <v>82.3475689514544</v>
      </c>
      <c r="U62" s="2" t="n">
        <v>85.5623957041917</v>
      </c>
      <c r="V62" s="2" t="n">
        <v>-0.055251</v>
      </c>
      <c r="W62" s="2" t="n">
        <v>0.94627</v>
      </c>
      <c r="X62" s="2" t="n">
        <v>0.99397</v>
      </c>
      <c r="Y62" s="2" t="b">
        <f aca="false">FALSE()</f>
        <v>0</v>
      </c>
      <c r="Z62" s="2" t="n">
        <v>81.1805527029686</v>
      </c>
      <c r="AA62" s="2" t="n">
        <v>106.844333219663</v>
      </c>
      <c r="AB62" s="2" t="n">
        <v>-0.3963</v>
      </c>
      <c r="AC62" s="2" t="n">
        <v>0.1363</v>
      </c>
      <c r="AD62" s="2" t="n">
        <v>0.99427</v>
      </c>
      <c r="AE62" s="2" t="b">
        <f aca="false">FALSE()</f>
        <v>0</v>
      </c>
      <c r="AF62" s="2" t="n">
        <v>103.105080221377</v>
      </c>
      <c r="AG62" s="2" t="n">
        <v>160.930855527927</v>
      </c>
      <c r="AH62" s="2" t="n">
        <v>-0.64233</v>
      </c>
      <c r="AI62" s="2" t="n">
        <v>0.00055123</v>
      </c>
      <c r="AJ62" s="2" t="n">
        <v>0.026909</v>
      </c>
      <c r="AK62" s="2" t="b">
        <f aca="false">FALSE()</f>
        <v>0</v>
      </c>
      <c r="AL62" s="2" t="n">
        <v>1711</v>
      </c>
      <c r="AM62" s="2" t="s">
        <v>289</v>
      </c>
      <c r="AN62" s="2" t="n">
        <v>150</v>
      </c>
      <c r="AO62" s="3" t="n">
        <v>1.86579E-008</v>
      </c>
      <c r="AP62" s="2" t="s">
        <v>168</v>
      </c>
      <c r="AQ62" s="2" t="s">
        <v>290</v>
      </c>
      <c r="AR62" s="2" t="n">
        <v>81</v>
      </c>
      <c r="AS62" s="3" t="n">
        <v>3.19551E-032</v>
      </c>
      <c r="AT62" s="2" t="s">
        <v>291</v>
      </c>
      <c r="AU62" s="2" t="s">
        <v>38</v>
      </c>
      <c r="AV62" s="2" t="s">
        <v>38</v>
      </c>
      <c r="AW62" s="2" t="s">
        <v>38</v>
      </c>
      <c r="AX62" s="2" t="s">
        <v>38</v>
      </c>
      <c r="AY62" s="2" t="s">
        <v>38</v>
      </c>
      <c r="AZ62" s="2" t="s">
        <v>38</v>
      </c>
      <c r="BA62" s="2" t="s">
        <v>38</v>
      </c>
      <c r="BB62" s="2" t="s">
        <v>38</v>
      </c>
      <c r="BC62" s="2" t="s">
        <v>292</v>
      </c>
      <c r="BD62" s="2" t="s">
        <v>293</v>
      </c>
      <c r="BE62" s="2" t="s">
        <v>294</v>
      </c>
      <c r="BF62" s="2" t="s">
        <v>295</v>
      </c>
      <c r="BG62" s="2" t="s">
        <v>296</v>
      </c>
      <c r="BH62" s="2" t="s">
        <v>297</v>
      </c>
      <c r="BI62" s="2" t="s">
        <v>244</v>
      </c>
      <c r="BJ62" s="2" t="s">
        <v>245</v>
      </c>
      <c r="BK62" s="2" t="s">
        <v>38</v>
      </c>
      <c r="BL62" s="2" t="s">
        <v>38</v>
      </c>
    </row>
    <row r="63" customFormat="false" ht="15" hidden="false" customHeight="false" outlineLevel="0" collapsed="false">
      <c r="A63" s="1" t="s">
        <v>298</v>
      </c>
      <c r="B63" s="1" t="n">
        <v>5.99721161193327</v>
      </c>
      <c r="C63" s="1" t="n">
        <v>4.31428171936527</v>
      </c>
      <c r="D63" s="1" t="n">
        <v>0.47517</v>
      </c>
      <c r="E63" s="1" t="n">
        <v>0.64839</v>
      </c>
      <c r="F63" s="1" t="n">
        <v>0.99691</v>
      </c>
      <c r="G63" s="2" t="b">
        <f aca="false">FALSE()</f>
        <v>0</v>
      </c>
      <c r="H63" s="2" t="n">
        <v>6.74333373114073</v>
      </c>
      <c r="I63" s="2" t="n">
        <v>14.3195176356279</v>
      </c>
      <c r="J63" s="2" t="n">
        <v>-1.0864</v>
      </c>
      <c r="K63" s="2" t="n">
        <v>0.02165</v>
      </c>
      <c r="L63" s="2" t="n">
        <v>0.33874</v>
      </c>
      <c r="M63" s="2" t="b">
        <f aca="false">FALSE()</f>
        <v>0</v>
      </c>
      <c r="N63" s="2" t="n">
        <v>23.2755375538521</v>
      </c>
      <c r="O63" s="2" t="n">
        <v>4.56862566154131</v>
      </c>
      <c r="P63" s="2" t="n">
        <v>2.349</v>
      </c>
      <c r="Q63" s="2" t="n">
        <v>0.00011349</v>
      </c>
      <c r="R63" s="2" t="n">
        <v>0.0039795</v>
      </c>
      <c r="S63" s="2" t="b">
        <f aca="false">TRUE()</f>
        <v>1</v>
      </c>
      <c r="T63" s="2" t="n">
        <v>23.7838126177355</v>
      </c>
      <c r="U63" s="2" t="n">
        <v>5.95071132067512</v>
      </c>
      <c r="V63" s="2" t="n">
        <v>1.9988</v>
      </c>
      <c r="W63" s="2" t="n">
        <v>0.00056615</v>
      </c>
      <c r="X63" s="2" t="n">
        <v>0.014862</v>
      </c>
      <c r="Y63" s="2" t="b">
        <f aca="false">FALSE()</f>
        <v>0</v>
      </c>
      <c r="Z63" s="2" t="n">
        <v>23.4467523240406</v>
      </c>
      <c r="AA63" s="2" t="n">
        <v>16.9257439709446</v>
      </c>
      <c r="AB63" s="2" t="n">
        <v>0.47017</v>
      </c>
      <c r="AC63" s="2" t="n">
        <v>0.22746</v>
      </c>
      <c r="AD63" s="2" t="n">
        <v>0.99427</v>
      </c>
      <c r="AE63" s="2" t="b">
        <f aca="false">FALSE()</f>
        <v>0</v>
      </c>
      <c r="AF63" s="2" t="n">
        <v>16.3333902448796</v>
      </c>
      <c r="AG63" s="2" t="n">
        <v>4.44182701886337</v>
      </c>
      <c r="AH63" s="2" t="n">
        <v>1.8786</v>
      </c>
      <c r="AI63" s="2" t="n">
        <v>0.0065711</v>
      </c>
      <c r="AJ63" s="2" t="n">
        <v>0.20637</v>
      </c>
      <c r="AK63" s="2" t="b">
        <f aca="false">FALSE()</f>
        <v>0</v>
      </c>
      <c r="AL63" s="2" t="n">
        <v>5745</v>
      </c>
      <c r="AM63" s="2" t="s">
        <v>38</v>
      </c>
      <c r="AN63" s="2" t="s">
        <v>38</v>
      </c>
      <c r="AO63" s="2" t="s">
        <v>38</v>
      </c>
      <c r="AP63" s="2" t="s">
        <v>38</v>
      </c>
      <c r="AQ63" s="2" t="s">
        <v>38</v>
      </c>
      <c r="AR63" s="2" t="s">
        <v>38</v>
      </c>
      <c r="AS63" s="2" t="s">
        <v>38</v>
      </c>
      <c r="AT63" s="2" t="s">
        <v>38</v>
      </c>
      <c r="AU63" s="2" t="s">
        <v>38</v>
      </c>
      <c r="AV63" s="2" t="s">
        <v>38</v>
      </c>
      <c r="AW63" s="2" t="s">
        <v>38</v>
      </c>
      <c r="AX63" s="2" t="s">
        <v>38</v>
      </c>
      <c r="AY63" s="2" t="s">
        <v>38</v>
      </c>
      <c r="AZ63" s="2" t="s">
        <v>38</v>
      </c>
      <c r="BA63" s="2" t="s">
        <v>38</v>
      </c>
      <c r="BB63" s="2" t="s">
        <v>38</v>
      </c>
      <c r="BC63" s="2" t="s">
        <v>299</v>
      </c>
      <c r="BD63" s="2" t="s">
        <v>300</v>
      </c>
      <c r="BE63" s="2" t="s">
        <v>301</v>
      </c>
      <c r="BF63" s="2" t="s">
        <v>302</v>
      </c>
      <c r="BG63" s="2" t="s">
        <v>303</v>
      </c>
      <c r="BH63" s="2" t="s">
        <v>304</v>
      </c>
      <c r="BI63" s="2" t="s">
        <v>305</v>
      </c>
      <c r="BJ63" s="2" t="s">
        <v>306</v>
      </c>
      <c r="BK63" s="2" t="s">
        <v>38</v>
      </c>
      <c r="BL63" s="2" t="s">
        <v>38</v>
      </c>
    </row>
    <row r="64" customFormat="false" ht="15" hidden="false" customHeight="false" outlineLevel="0" collapsed="false">
      <c r="A64" s="1" t="s">
        <v>307</v>
      </c>
      <c r="B64" s="1" t="n">
        <v>2.62378008022081</v>
      </c>
      <c r="C64" s="1" t="n">
        <v>0</v>
      </c>
      <c r="D64" s="1" t="n">
        <v>2.1803</v>
      </c>
      <c r="E64" s="1" t="n">
        <v>0.24917</v>
      </c>
      <c r="F64" s="1" t="n">
        <v>0.99691</v>
      </c>
      <c r="G64" s="2" t="b">
        <f aca="false">FALSE()</f>
        <v>0</v>
      </c>
      <c r="H64" s="2" t="n">
        <v>2.95020850737407</v>
      </c>
      <c r="I64" s="2" t="n">
        <v>7.84009789099991</v>
      </c>
      <c r="J64" s="2" t="n">
        <v>-1.4101</v>
      </c>
      <c r="K64" s="2" t="n">
        <v>0.050455</v>
      </c>
      <c r="L64" s="2" t="n">
        <v>0.60626</v>
      </c>
      <c r="M64" s="2" t="b">
        <f aca="false">FALSE()</f>
        <v>0</v>
      </c>
      <c r="N64" s="2" t="n">
        <v>14.9571323799668</v>
      </c>
      <c r="O64" s="2" t="n">
        <v>0</v>
      </c>
      <c r="P64" s="2" t="n">
        <v>4.6088</v>
      </c>
      <c r="Q64" s="3" t="n">
        <v>5.8318E-005</v>
      </c>
      <c r="R64" s="2" t="n">
        <v>0.0022147</v>
      </c>
      <c r="S64" s="2" t="b">
        <f aca="false">TRUE()</f>
        <v>1</v>
      </c>
      <c r="T64" s="2" t="n">
        <v>15.2837558746273</v>
      </c>
      <c r="U64" s="2" t="n">
        <v>2.60343620279537</v>
      </c>
      <c r="V64" s="2" t="n">
        <v>2.5535</v>
      </c>
      <c r="W64" s="2" t="n">
        <v>0.0014078</v>
      </c>
      <c r="X64" s="2" t="n">
        <v>0.032306</v>
      </c>
      <c r="Y64" s="2" t="b">
        <f aca="false">FALSE()</f>
        <v>0</v>
      </c>
      <c r="Z64" s="2" t="n">
        <v>15.0671569917374</v>
      </c>
      <c r="AA64" s="2" t="n">
        <v>9.26703629178412</v>
      </c>
      <c r="AB64" s="2" t="n">
        <v>0.70123</v>
      </c>
      <c r="AC64" s="2" t="n">
        <v>0.1872</v>
      </c>
      <c r="AD64" s="2" t="n">
        <v>0.99427</v>
      </c>
      <c r="AE64" s="2" t="b">
        <f aca="false">FALSE()</f>
        <v>0</v>
      </c>
      <c r="AF64" s="2" t="n">
        <v>8.94271592592957</v>
      </c>
      <c r="AG64" s="2" t="n">
        <v>0</v>
      </c>
      <c r="AH64" s="2" t="n">
        <v>3.9074</v>
      </c>
      <c r="AI64" s="2" t="n">
        <v>0.0034357</v>
      </c>
      <c r="AJ64" s="2" t="n">
        <v>0.12352</v>
      </c>
      <c r="AK64" s="2" t="b">
        <f aca="false">FALSE()</f>
        <v>0</v>
      </c>
      <c r="AL64" s="2" t="n">
        <v>3152</v>
      </c>
      <c r="AM64" s="2" t="s">
        <v>38</v>
      </c>
      <c r="AN64" s="2" t="s">
        <v>38</v>
      </c>
      <c r="AO64" s="2" t="s">
        <v>38</v>
      </c>
      <c r="AP64" s="2" t="s">
        <v>38</v>
      </c>
      <c r="AQ64" s="2" t="s">
        <v>38</v>
      </c>
      <c r="AR64" s="2" t="s">
        <v>38</v>
      </c>
      <c r="AS64" s="2" t="s">
        <v>38</v>
      </c>
      <c r="AT64" s="2" t="s">
        <v>38</v>
      </c>
      <c r="AU64" s="2" t="s">
        <v>38</v>
      </c>
      <c r="AV64" s="2" t="s">
        <v>38</v>
      </c>
      <c r="AW64" s="2" t="s">
        <v>38</v>
      </c>
      <c r="AX64" s="2" t="s">
        <v>38</v>
      </c>
      <c r="AY64" s="2" t="s">
        <v>38</v>
      </c>
      <c r="AZ64" s="2" t="s">
        <v>38</v>
      </c>
      <c r="BA64" s="2" t="s">
        <v>38</v>
      </c>
      <c r="BB64" s="2" t="s">
        <v>38</v>
      </c>
      <c r="BC64" s="2" t="s">
        <v>308</v>
      </c>
      <c r="BD64" s="2" t="s">
        <v>309</v>
      </c>
      <c r="BE64" s="2" t="s">
        <v>310</v>
      </c>
      <c r="BF64" s="2" t="s">
        <v>311</v>
      </c>
      <c r="BG64" s="2" t="s">
        <v>38</v>
      </c>
      <c r="BH64" s="2" t="s">
        <v>38</v>
      </c>
      <c r="BI64" s="2" t="s">
        <v>38</v>
      </c>
      <c r="BJ64" s="2" t="s">
        <v>38</v>
      </c>
      <c r="BK64" s="2" t="s">
        <v>38</v>
      </c>
      <c r="BL64" s="2" t="s">
        <v>38</v>
      </c>
    </row>
    <row r="65" customFormat="false" ht="15" hidden="false" customHeight="false" outlineLevel="0" collapsed="false">
      <c r="A65" s="1" t="s">
        <v>312</v>
      </c>
      <c r="B65" s="1" t="n">
        <v>20.6594569387957</v>
      </c>
      <c r="C65" s="1" t="n">
        <v>13.6033302569548</v>
      </c>
      <c r="D65" s="1" t="n">
        <v>0.60284</v>
      </c>
      <c r="E65" s="1" t="n">
        <v>0.27833</v>
      </c>
      <c r="F65" s="1" t="n">
        <v>0.99691</v>
      </c>
      <c r="G65" s="2" t="b">
        <f aca="false">FALSE()</f>
        <v>0</v>
      </c>
      <c r="H65" s="2" t="n">
        <v>23.2297310578843</v>
      </c>
      <c r="I65" s="2" t="n">
        <v>0</v>
      </c>
      <c r="J65" s="2" t="n">
        <v>8.4859</v>
      </c>
      <c r="K65" s="3" t="n">
        <v>1.0323E-005</v>
      </c>
      <c r="L65" s="2" t="n">
        <v>0.0005596</v>
      </c>
      <c r="M65" s="2" t="b">
        <f aca="false">TRUE()</f>
        <v>1</v>
      </c>
      <c r="N65" s="2" t="n">
        <v>0</v>
      </c>
      <c r="O65" s="2" t="n">
        <v>14.4053002879674</v>
      </c>
      <c r="P65" s="2" t="n">
        <v>-6.4927</v>
      </c>
      <c r="Q65" s="2" t="n">
        <v>0.00011336</v>
      </c>
      <c r="R65" s="2" t="n">
        <v>0.0039764</v>
      </c>
      <c r="S65" s="2" t="b">
        <f aca="false">TRUE()</f>
        <v>1</v>
      </c>
      <c r="T65" s="2" t="n">
        <v>0</v>
      </c>
      <c r="U65" s="2" t="n">
        <v>20.499270701082</v>
      </c>
      <c r="V65" s="2" t="n">
        <v>-6.9705</v>
      </c>
      <c r="W65" s="3" t="n">
        <v>4.3093E-006</v>
      </c>
      <c r="X65" s="2" t="n">
        <v>0.00019769</v>
      </c>
      <c r="Y65" s="2" t="b">
        <f aca="false">TRUE()</f>
        <v>1</v>
      </c>
      <c r="Z65" s="2" t="n">
        <v>0</v>
      </c>
      <c r="AA65" s="2" t="n">
        <v>0</v>
      </c>
      <c r="AB65" s="2" t="n">
        <v>1.0732</v>
      </c>
      <c r="AC65" s="2" t="n">
        <v>0.85036</v>
      </c>
      <c r="AD65" s="2" t="n">
        <v>0.99427</v>
      </c>
      <c r="AE65" s="2" t="b">
        <f aca="false">FALSE()</f>
        <v>0</v>
      </c>
      <c r="AF65" s="2" t="n">
        <v>0</v>
      </c>
      <c r="AG65" s="2" t="n">
        <v>14.0054924115509</v>
      </c>
      <c r="AH65" s="2" t="n">
        <v>-7.5661</v>
      </c>
      <c r="AI65" s="2" t="n">
        <v>0.00019151</v>
      </c>
      <c r="AJ65" s="2" t="n">
        <v>0.010832</v>
      </c>
      <c r="AK65" s="2" t="b">
        <f aca="false">FALSE()</f>
        <v>0</v>
      </c>
      <c r="AL65" s="2" t="n">
        <v>2553</v>
      </c>
      <c r="AM65" s="2" t="s">
        <v>38</v>
      </c>
      <c r="AN65" s="2" t="s">
        <v>38</v>
      </c>
      <c r="AO65" s="2" t="s">
        <v>38</v>
      </c>
      <c r="AP65" s="2" t="s">
        <v>38</v>
      </c>
      <c r="AQ65" s="2" t="s">
        <v>38</v>
      </c>
      <c r="AR65" s="2" t="s">
        <v>38</v>
      </c>
      <c r="AS65" s="2" t="s">
        <v>38</v>
      </c>
      <c r="AT65" s="2" t="s">
        <v>38</v>
      </c>
      <c r="AU65" s="2" t="s">
        <v>38</v>
      </c>
      <c r="AV65" s="2" t="s">
        <v>38</v>
      </c>
      <c r="AW65" s="2" t="s">
        <v>38</v>
      </c>
      <c r="AX65" s="2" t="s">
        <v>38</v>
      </c>
      <c r="AY65" s="2" t="s">
        <v>38</v>
      </c>
      <c r="AZ65" s="2" t="s">
        <v>38</v>
      </c>
      <c r="BA65" s="2" t="s">
        <v>38</v>
      </c>
      <c r="BB65" s="2" t="s">
        <v>38</v>
      </c>
      <c r="BC65" s="2" t="s">
        <v>313</v>
      </c>
      <c r="BD65" s="2" t="s">
        <v>314</v>
      </c>
      <c r="BE65" s="2" t="s">
        <v>38</v>
      </c>
      <c r="BF65" s="2" t="s">
        <v>38</v>
      </c>
      <c r="BG65" s="2" t="s">
        <v>52</v>
      </c>
      <c r="BH65" s="2" t="s">
        <v>53</v>
      </c>
      <c r="BI65" s="2" t="s">
        <v>38</v>
      </c>
      <c r="BJ65" s="2" t="s">
        <v>38</v>
      </c>
      <c r="BK65" s="2" t="s">
        <v>38</v>
      </c>
      <c r="BL65" s="2" t="s">
        <v>38</v>
      </c>
    </row>
    <row r="66" customFormat="false" ht="15" hidden="false" customHeight="false" outlineLevel="0" collapsed="false">
      <c r="A66" s="1" t="s">
        <v>315</v>
      </c>
      <c r="B66" s="1" t="n">
        <v>26.6126265279539</v>
      </c>
      <c r="C66" s="1" t="n">
        <v>47.6371259645036</v>
      </c>
      <c r="D66" s="1" t="n">
        <v>-0.83998</v>
      </c>
      <c r="E66" s="1" t="n">
        <v>0.0082821</v>
      </c>
      <c r="F66" s="1" t="n">
        <v>0.25809</v>
      </c>
      <c r="G66" s="2" t="b">
        <f aca="false">FALSE()</f>
        <v>0</v>
      </c>
      <c r="H66" s="2" t="n">
        <v>29.923543431937</v>
      </c>
      <c r="I66" s="2" t="n">
        <v>46.8462047536606</v>
      </c>
      <c r="J66" s="2" t="n">
        <v>-0.64665</v>
      </c>
      <c r="K66" s="2" t="n">
        <v>0.0015924</v>
      </c>
      <c r="L66" s="2" t="n">
        <v>0.044892</v>
      </c>
      <c r="M66" s="2" t="b">
        <f aca="false">FALSE()</f>
        <v>0</v>
      </c>
      <c r="N66" s="2" t="n">
        <v>1.11978531186917</v>
      </c>
      <c r="O66" s="2" t="n">
        <v>50.4455226339569</v>
      </c>
      <c r="P66" s="2" t="n">
        <v>-5.4934</v>
      </c>
      <c r="Q66" s="3" t="n">
        <v>4.2936E-013</v>
      </c>
      <c r="R66" s="3" t="n">
        <v>5.7407E-011</v>
      </c>
      <c r="S66" s="2" t="b">
        <f aca="false">TRUE()</f>
        <v>1</v>
      </c>
      <c r="T66" s="2" t="n">
        <v>1.14423840772611</v>
      </c>
      <c r="U66" s="2" t="n">
        <v>26.4062814854959</v>
      </c>
      <c r="V66" s="2" t="n">
        <v>-4.5284</v>
      </c>
      <c r="W66" s="3" t="n">
        <v>2.4996E-007</v>
      </c>
      <c r="X66" s="3" t="n">
        <v>1.4526E-005</v>
      </c>
      <c r="Y66" s="2" t="b">
        <f aca="false">TRUE()</f>
        <v>1</v>
      </c>
      <c r="Z66" s="2" t="n">
        <v>1.12802244857927</v>
      </c>
      <c r="AA66" s="2" t="n">
        <v>55.3724565203299</v>
      </c>
      <c r="AB66" s="2" t="n">
        <v>-5.6173</v>
      </c>
      <c r="AC66" s="3" t="n">
        <v>2.3594E-014</v>
      </c>
      <c r="AD66" s="3" t="n">
        <v>5.3786E-012</v>
      </c>
      <c r="AE66" s="2" t="b">
        <f aca="false">TRUE()</f>
        <v>1</v>
      </c>
      <c r="AF66" s="2" t="n">
        <v>53.4345753260089</v>
      </c>
      <c r="AG66" s="2" t="n">
        <v>49.0454464900499</v>
      </c>
      <c r="AH66" s="2" t="n">
        <v>0.12365</v>
      </c>
      <c r="AI66" s="2" t="n">
        <v>0.61106</v>
      </c>
      <c r="AJ66" s="2" t="n">
        <v>0.9982</v>
      </c>
      <c r="AK66" s="2" t="b">
        <f aca="false">FALSE()</f>
        <v>0</v>
      </c>
      <c r="AL66" s="2" t="n">
        <v>901</v>
      </c>
      <c r="AM66" s="2" t="s">
        <v>38</v>
      </c>
      <c r="AN66" s="2" t="s">
        <v>38</v>
      </c>
      <c r="AO66" s="2" t="s">
        <v>38</v>
      </c>
      <c r="AP66" s="2" t="s">
        <v>38</v>
      </c>
      <c r="AQ66" s="2" t="s">
        <v>38</v>
      </c>
      <c r="AR66" s="2" t="s">
        <v>38</v>
      </c>
      <c r="AS66" s="2" t="s">
        <v>38</v>
      </c>
      <c r="AT66" s="2" t="s">
        <v>38</v>
      </c>
      <c r="AU66" s="2" t="s">
        <v>38</v>
      </c>
      <c r="AV66" s="2" t="s">
        <v>38</v>
      </c>
      <c r="AW66" s="2" t="s">
        <v>38</v>
      </c>
      <c r="AX66" s="2" t="s">
        <v>38</v>
      </c>
      <c r="AY66" s="2" t="s">
        <v>38</v>
      </c>
      <c r="AZ66" s="2" t="s">
        <v>38</v>
      </c>
      <c r="BA66" s="2" t="s">
        <v>38</v>
      </c>
      <c r="BB66" s="2" t="s">
        <v>38</v>
      </c>
      <c r="BC66" s="2" t="s">
        <v>38</v>
      </c>
      <c r="BD66" s="2" t="s">
        <v>38</v>
      </c>
      <c r="BE66" s="2" t="s">
        <v>38</v>
      </c>
      <c r="BF66" s="2" t="s">
        <v>38</v>
      </c>
      <c r="BG66" s="2" t="s">
        <v>38</v>
      </c>
      <c r="BH66" s="2" t="s">
        <v>38</v>
      </c>
      <c r="BI66" s="2" t="s">
        <v>38</v>
      </c>
      <c r="BJ66" s="2" t="s">
        <v>38</v>
      </c>
      <c r="BK66" s="2" t="s">
        <v>38</v>
      </c>
      <c r="BL66" s="2" t="s">
        <v>38</v>
      </c>
    </row>
    <row r="67" customFormat="false" ht="15" hidden="false" customHeight="false" outlineLevel="0" collapsed="false">
      <c r="A67" s="1" t="s">
        <v>316</v>
      </c>
      <c r="B67" s="1" t="n">
        <v>14.5713500883691</v>
      </c>
      <c r="C67" s="1" t="n">
        <v>15.3399256089064</v>
      </c>
      <c r="D67" s="1" t="n">
        <v>-0.074157</v>
      </c>
      <c r="E67" s="1" t="n">
        <v>0.79532</v>
      </c>
      <c r="F67" s="1" t="n">
        <v>0.99691</v>
      </c>
      <c r="G67" s="2" t="b">
        <f aca="false">FALSE()</f>
        <v>0</v>
      </c>
      <c r="H67" s="2" t="n">
        <v>16.384193674881</v>
      </c>
      <c r="I67" s="2" t="n">
        <v>0</v>
      </c>
      <c r="J67" s="2" t="n">
        <v>7.9822</v>
      </c>
      <c r="K67" s="2" t="n">
        <v>0.0001507</v>
      </c>
      <c r="L67" s="2" t="n">
        <v>0.0060773</v>
      </c>
      <c r="M67" s="2" t="b">
        <f aca="false">FALSE()</f>
        <v>0</v>
      </c>
      <c r="N67" s="2" t="n">
        <v>0</v>
      </c>
      <c r="O67" s="2" t="n">
        <v>16.2442747928143</v>
      </c>
      <c r="P67" s="2" t="n">
        <v>-5.0219</v>
      </c>
      <c r="Q67" s="3" t="n">
        <v>4.6686E-005</v>
      </c>
      <c r="R67" s="2" t="n">
        <v>0.0018148</v>
      </c>
      <c r="S67" s="2" t="b">
        <f aca="false">TRUE()</f>
        <v>1</v>
      </c>
      <c r="T67" s="2" t="n">
        <v>0</v>
      </c>
      <c r="U67" s="2" t="n">
        <v>14.4583689119528</v>
      </c>
      <c r="V67" s="2" t="n">
        <v>-4.8538</v>
      </c>
      <c r="W67" s="2" t="n">
        <v>0.00010938</v>
      </c>
      <c r="X67" s="2" t="n">
        <v>0.0035602</v>
      </c>
      <c r="Y67" s="2" t="b">
        <f aca="false">TRUE()</f>
        <v>1</v>
      </c>
      <c r="Z67" s="2" t="n">
        <v>0</v>
      </c>
      <c r="AA67" s="2" t="n">
        <v>0</v>
      </c>
      <c r="AB67" s="2" t="s">
        <v>37</v>
      </c>
      <c r="AC67" s="2" t="s">
        <v>37</v>
      </c>
      <c r="AD67" s="2" t="s">
        <v>37</v>
      </c>
      <c r="AE67" s="2" t="s">
        <v>37</v>
      </c>
      <c r="AF67" s="2" t="n">
        <v>0</v>
      </c>
      <c r="AG67" s="2" t="n">
        <v>15.7934276130255</v>
      </c>
      <c r="AH67" s="2" t="n">
        <v>-7.7394</v>
      </c>
      <c r="AI67" s="3" t="n">
        <v>8.4241E-005</v>
      </c>
      <c r="AJ67" s="2" t="n">
        <v>0.0052615</v>
      </c>
      <c r="AK67" s="2" t="b">
        <f aca="false">FALSE()</f>
        <v>0</v>
      </c>
      <c r="AL67" s="2" t="n">
        <v>1366</v>
      </c>
      <c r="AM67" s="2" t="s">
        <v>38</v>
      </c>
      <c r="AN67" s="2" t="s">
        <v>38</v>
      </c>
      <c r="AO67" s="2" t="s">
        <v>38</v>
      </c>
      <c r="AP67" s="2" t="s">
        <v>38</v>
      </c>
      <c r="AQ67" s="2" t="s">
        <v>38</v>
      </c>
      <c r="AR67" s="2" t="s">
        <v>38</v>
      </c>
      <c r="AS67" s="2" t="s">
        <v>38</v>
      </c>
      <c r="AT67" s="2" t="s">
        <v>38</v>
      </c>
      <c r="AU67" s="2" t="s">
        <v>38</v>
      </c>
      <c r="AV67" s="2" t="s">
        <v>38</v>
      </c>
      <c r="AW67" s="2" t="s">
        <v>38</v>
      </c>
      <c r="AX67" s="2" t="s">
        <v>38</v>
      </c>
      <c r="AY67" s="2" t="s">
        <v>38</v>
      </c>
      <c r="AZ67" s="2" t="s">
        <v>38</v>
      </c>
      <c r="BA67" s="2" t="s">
        <v>38</v>
      </c>
      <c r="BB67" s="2" t="s">
        <v>38</v>
      </c>
      <c r="BC67" s="2" t="s">
        <v>38</v>
      </c>
      <c r="BD67" s="2" t="s">
        <v>38</v>
      </c>
      <c r="BE67" s="2" t="s">
        <v>38</v>
      </c>
      <c r="BF67" s="2" t="s">
        <v>38</v>
      </c>
      <c r="BG67" s="2" t="s">
        <v>38</v>
      </c>
      <c r="BH67" s="2" t="s">
        <v>38</v>
      </c>
      <c r="BI67" s="2" t="s">
        <v>38</v>
      </c>
      <c r="BJ67" s="2" t="s">
        <v>38</v>
      </c>
      <c r="BK67" s="2" t="s">
        <v>38</v>
      </c>
      <c r="BL67" s="2" t="s">
        <v>38</v>
      </c>
    </row>
    <row r="68" customFormat="false" ht="15" hidden="false" customHeight="false" outlineLevel="0" collapsed="false">
      <c r="A68" s="1" t="s">
        <v>317</v>
      </c>
      <c r="B68" s="1" t="n">
        <v>14.8524693826785</v>
      </c>
      <c r="C68" s="1" t="n">
        <v>14.4137414211989</v>
      </c>
      <c r="D68" s="1" t="n">
        <v>0.043258</v>
      </c>
      <c r="E68" s="1" t="n">
        <v>0.97091</v>
      </c>
      <c r="F68" s="1" t="n">
        <v>0.99691</v>
      </c>
      <c r="G68" s="2" t="b">
        <f aca="false">FALSE()</f>
        <v>0</v>
      </c>
      <c r="H68" s="2" t="n">
        <v>16.7002874435282</v>
      </c>
      <c r="I68" s="2" t="n">
        <v>0</v>
      </c>
      <c r="J68" s="2" t="n">
        <v>5.0618</v>
      </c>
      <c r="K68" s="3" t="n">
        <v>9.5421E-005</v>
      </c>
      <c r="L68" s="2" t="n">
        <v>0.004075</v>
      </c>
      <c r="M68" s="2" t="b">
        <f aca="false">TRUE()</f>
        <v>1</v>
      </c>
      <c r="N68" s="2" t="n">
        <v>0</v>
      </c>
      <c r="O68" s="2" t="n">
        <v>15.2634883902293</v>
      </c>
      <c r="P68" s="2" t="n">
        <v>-4.932</v>
      </c>
      <c r="Q68" s="3" t="n">
        <v>8.3021E-005</v>
      </c>
      <c r="R68" s="2" t="n">
        <v>0.003031</v>
      </c>
      <c r="S68" s="2" t="b">
        <f aca="false">TRUE()</f>
        <v>1</v>
      </c>
      <c r="T68" s="2" t="n">
        <v>0</v>
      </c>
      <c r="U68" s="2" t="n">
        <v>14.7373085051095</v>
      </c>
      <c r="V68" s="2" t="n">
        <v>-4.8814</v>
      </c>
      <c r="W68" s="3" t="n">
        <v>9.2463E-005</v>
      </c>
      <c r="X68" s="2" t="n">
        <v>0.003072</v>
      </c>
      <c r="Y68" s="2" t="b">
        <f aca="false">TRUE()</f>
        <v>1</v>
      </c>
      <c r="Z68" s="2" t="s">
        <v>37</v>
      </c>
      <c r="AA68" s="2" t="s">
        <v>37</v>
      </c>
      <c r="AB68" s="2" t="s">
        <v>37</v>
      </c>
      <c r="AC68" s="2" t="s">
        <v>37</v>
      </c>
      <c r="AD68" s="2" t="s">
        <v>37</v>
      </c>
      <c r="AE68" s="2" t="s">
        <v>37</v>
      </c>
      <c r="AF68" s="2" t="n">
        <v>0</v>
      </c>
      <c r="AG68" s="2" t="n">
        <v>14.8398621722391</v>
      </c>
      <c r="AH68" s="2" t="n">
        <v>-4.8914</v>
      </c>
      <c r="AI68" s="3" t="n">
        <v>8.1625E-005</v>
      </c>
      <c r="AJ68" s="2" t="n">
        <v>0.0051148</v>
      </c>
      <c r="AK68" s="2" t="b">
        <f aca="false">FALSE()</f>
        <v>0</v>
      </c>
      <c r="AL68" s="2" t="n">
        <v>1010</v>
      </c>
      <c r="AM68" s="2" t="s">
        <v>38</v>
      </c>
      <c r="AN68" s="2" t="s">
        <v>38</v>
      </c>
      <c r="AO68" s="2" t="s">
        <v>38</v>
      </c>
      <c r="AP68" s="2" t="s">
        <v>38</v>
      </c>
      <c r="AQ68" s="2" t="s">
        <v>38</v>
      </c>
      <c r="AR68" s="2" t="s">
        <v>38</v>
      </c>
      <c r="AS68" s="2" t="s">
        <v>38</v>
      </c>
      <c r="AT68" s="2" t="s">
        <v>38</v>
      </c>
      <c r="AU68" s="2" t="s">
        <v>38</v>
      </c>
      <c r="AV68" s="2" t="s">
        <v>38</v>
      </c>
      <c r="AW68" s="2" t="s">
        <v>38</v>
      </c>
      <c r="AX68" s="2" t="s">
        <v>38</v>
      </c>
      <c r="AY68" s="2" t="s">
        <v>38</v>
      </c>
      <c r="AZ68" s="2" t="s">
        <v>38</v>
      </c>
      <c r="BA68" s="2" t="s">
        <v>38</v>
      </c>
      <c r="BB68" s="2" t="s">
        <v>38</v>
      </c>
      <c r="BC68" s="2" t="s">
        <v>38</v>
      </c>
      <c r="BD68" s="2" t="s">
        <v>38</v>
      </c>
      <c r="BE68" s="2" t="s">
        <v>38</v>
      </c>
      <c r="BF68" s="2" t="s">
        <v>38</v>
      </c>
      <c r="BG68" s="2" t="s">
        <v>38</v>
      </c>
      <c r="BH68" s="2" t="s">
        <v>38</v>
      </c>
      <c r="BI68" s="2" t="s">
        <v>38</v>
      </c>
      <c r="BJ68" s="2" t="s">
        <v>38</v>
      </c>
      <c r="BK68" s="2" t="s">
        <v>38</v>
      </c>
      <c r="BL68" s="2" t="s">
        <v>38</v>
      </c>
    </row>
    <row r="69" customFormat="false" ht="15" hidden="false" customHeight="false" outlineLevel="0" collapsed="false">
      <c r="A69" s="1" t="s">
        <v>318</v>
      </c>
      <c r="B69" s="1" t="n">
        <v>22.045375059741</v>
      </c>
      <c r="C69" s="1" t="n">
        <v>14.2400818860037</v>
      </c>
      <c r="D69" s="1" t="n">
        <v>0.63052</v>
      </c>
      <c r="E69" s="1" t="n">
        <v>0.24136</v>
      </c>
      <c r="F69" s="1" t="n">
        <v>0.99691</v>
      </c>
      <c r="G69" s="2" t="b">
        <f aca="false">FALSE()</f>
        <v>0</v>
      </c>
      <c r="H69" s="2" t="n">
        <v>24.7880733373151</v>
      </c>
      <c r="I69" s="2" t="n">
        <v>0</v>
      </c>
      <c r="J69" s="2" t="n">
        <v>5.6316</v>
      </c>
      <c r="K69" s="3" t="n">
        <v>1.3423E-006</v>
      </c>
      <c r="L69" s="3" t="n">
        <v>8.7082E-005</v>
      </c>
      <c r="M69" s="2" t="b">
        <f aca="false">TRUE()</f>
        <v>1</v>
      </c>
      <c r="N69" s="2" t="n">
        <v>0</v>
      </c>
      <c r="O69" s="2" t="n">
        <v>15.0795909397446</v>
      </c>
      <c r="P69" s="2" t="n">
        <v>-4.9145</v>
      </c>
      <c r="Q69" s="3" t="n">
        <v>9.2529E-005</v>
      </c>
      <c r="R69" s="2" t="n">
        <v>0.0033388</v>
      </c>
      <c r="S69" s="2" t="b">
        <f aca="false">TRUE()</f>
        <v>1</v>
      </c>
      <c r="T69" s="2" t="n">
        <v>0</v>
      </c>
      <c r="U69" s="2" t="n">
        <v>21.8744428953442</v>
      </c>
      <c r="V69" s="2" t="n">
        <v>-5.4512</v>
      </c>
      <c r="W69" s="3" t="n">
        <v>1.4131E-006</v>
      </c>
      <c r="X69" s="3" t="n">
        <v>7.1132E-005</v>
      </c>
      <c r="Y69" s="2" t="b">
        <f aca="false">TRUE()</f>
        <v>1</v>
      </c>
      <c r="Z69" s="2" t="s">
        <v>37</v>
      </c>
      <c r="AA69" s="2" t="s">
        <v>37</v>
      </c>
      <c r="AB69" s="2" t="s">
        <v>37</v>
      </c>
      <c r="AC69" s="2" t="s">
        <v>37</v>
      </c>
      <c r="AD69" s="2" t="s">
        <v>37</v>
      </c>
      <c r="AE69" s="2" t="s">
        <v>37</v>
      </c>
      <c r="AF69" s="2" t="n">
        <v>0</v>
      </c>
      <c r="AG69" s="2" t="n">
        <v>14.6610686520916</v>
      </c>
      <c r="AH69" s="2" t="n">
        <v>-4.8739</v>
      </c>
      <c r="AI69" s="3" t="n">
        <v>9.0947E-005</v>
      </c>
      <c r="AJ69" s="2" t="n">
        <v>0.0056292</v>
      </c>
      <c r="AK69" s="2" t="b">
        <f aca="false">FALSE()</f>
        <v>0</v>
      </c>
      <c r="AL69" s="2" t="n">
        <v>4125</v>
      </c>
      <c r="AM69" s="2" t="s">
        <v>38</v>
      </c>
      <c r="AN69" s="2" t="s">
        <v>38</v>
      </c>
      <c r="AO69" s="2" t="s">
        <v>38</v>
      </c>
      <c r="AP69" s="2" t="s">
        <v>38</v>
      </c>
      <c r="AQ69" s="2" t="s">
        <v>38</v>
      </c>
      <c r="AR69" s="2" t="s">
        <v>38</v>
      </c>
      <c r="AS69" s="2" t="s">
        <v>38</v>
      </c>
      <c r="AT69" s="2" t="s">
        <v>38</v>
      </c>
      <c r="AU69" s="2" t="s">
        <v>38</v>
      </c>
      <c r="AV69" s="2" t="s">
        <v>38</v>
      </c>
      <c r="AW69" s="2" t="s">
        <v>38</v>
      </c>
      <c r="AX69" s="2" t="s">
        <v>38</v>
      </c>
      <c r="AY69" s="2" t="s">
        <v>38</v>
      </c>
      <c r="AZ69" s="2" t="s">
        <v>38</v>
      </c>
      <c r="BA69" s="2" t="s">
        <v>38</v>
      </c>
      <c r="BB69" s="2" t="s">
        <v>38</v>
      </c>
      <c r="BC69" s="2" t="s">
        <v>319</v>
      </c>
      <c r="BD69" s="2" t="s">
        <v>320</v>
      </c>
      <c r="BE69" s="2" t="s">
        <v>38</v>
      </c>
      <c r="BF69" s="2" t="s">
        <v>38</v>
      </c>
      <c r="BG69" s="2" t="s">
        <v>52</v>
      </c>
      <c r="BH69" s="2" t="s">
        <v>53</v>
      </c>
      <c r="BI69" s="2" t="s">
        <v>38</v>
      </c>
      <c r="BJ69" s="2" t="s">
        <v>38</v>
      </c>
      <c r="BK69" s="2" t="s">
        <v>38</v>
      </c>
      <c r="BL69" s="2" t="s">
        <v>38</v>
      </c>
    </row>
    <row r="70" customFormat="false" ht="15" hidden="false" customHeight="false" outlineLevel="0" collapsed="false">
      <c r="A70" s="1" t="s">
        <v>321</v>
      </c>
      <c r="B70" s="1" t="n">
        <v>16.5401222128491</v>
      </c>
      <c r="C70" s="1" t="n">
        <v>13.9506493273451</v>
      </c>
      <c r="D70" s="1" t="n">
        <v>0.24564</v>
      </c>
      <c r="E70" s="1" t="n">
        <v>0.72672</v>
      </c>
      <c r="F70" s="1" t="n">
        <v>0.99691</v>
      </c>
      <c r="G70" s="2" t="b">
        <f aca="false">FALSE()</f>
        <v>0</v>
      </c>
      <c r="H70" s="2" t="n">
        <v>18.597903701307</v>
      </c>
      <c r="I70" s="2" t="n">
        <v>0</v>
      </c>
      <c r="J70" s="2" t="n">
        <v>5.2171</v>
      </c>
      <c r="K70" s="3" t="n">
        <v>3.4445E-005</v>
      </c>
      <c r="L70" s="2" t="n">
        <v>0.0016505</v>
      </c>
      <c r="M70" s="2" t="b">
        <f aca="false">TRUE()</f>
        <v>1</v>
      </c>
      <c r="N70" s="2" t="n">
        <v>0</v>
      </c>
      <c r="O70" s="2" t="n">
        <v>14.7730951889367</v>
      </c>
      <c r="P70" s="2" t="n">
        <v>-4.8849</v>
      </c>
      <c r="Q70" s="2" t="n">
        <v>0.00011089</v>
      </c>
      <c r="R70" s="2" t="n">
        <v>0.0038988</v>
      </c>
      <c r="S70" s="2" t="b">
        <f aca="false">TRUE()</f>
        <v>1</v>
      </c>
      <c r="T70" s="2" t="n">
        <v>0</v>
      </c>
      <c r="U70" s="2" t="n">
        <v>16.4118758626932</v>
      </c>
      <c r="V70" s="2" t="n">
        <v>-5.0367</v>
      </c>
      <c r="W70" s="3" t="n">
        <v>3.3983E-005</v>
      </c>
      <c r="X70" s="2" t="n">
        <v>0.0012602</v>
      </c>
      <c r="Y70" s="2" t="b">
        <f aca="false">TRUE()</f>
        <v>1</v>
      </c>
      <c r="Z70" s="2" t="s">
        <v>37</v>
      </c>
      <c r="AA70" s="2" t="s">
        <v>37</v>
      </c>
      <c r="AB70" s="2" t="s">
        <v>37</v>
      </c>
      <c r="AC70" s="2" t="s">
        <v>37</v>
      </c>
      <c r="AD70" s="2" t="s">
        <v>37</v>
      </c>
      <c r="AE70" s="2" t="s">
        <v>37</v>
      </c>
      <c r="AF70" s="2" t="n">
        <v>0</v>
      </c>
      <c r="AG70" s="2" t="n">
        <v>14.3630794518459</v>
      </c>
      <c r="AH70" s="2" t="n">
        <v>-4.8443</v>
      </c>
      <c r="AI70" s="2" t="n">
        <v>0.00010895</v>
      </c>
      <c r="AJ70" s="2" t="n">
        <v>0.0066055</v>
      </c>
      <c r="AK70" s="2" t="b">
        <f aca="false">FALSE()</f>
        <v>0</v>
      </c>
      <c r="AL70" s="2" t="n">
        <v>1518</v>
      </c>
      <c r="AM70" s="2" t="s">
        <v>38</v>
      </c>
      <c r="AN70" s="2" t="s">
        <v>38</v>
      </c>
      <c r="AO70" s="2" t="s">
        <v>38</v>
      </c>
      <c r="AP70" s="2" t="s">
        <v>38</v>
      </c>
      <c r="AQ70" s="2" t="s">
        <v>38</v>
      </c>
      <c r="AR70" s="2" t="s">
        <v>38</v>
      </c>
      <c r="AS70" s="2" t="s">
        <v>38</v>
      </c>
      <c r="AT70" s="2" t="s">
        <v>38</v>
      </c>
      <c r="AU70" s="2" t="s">
        <v>38</v>
      </c>
      <c r="AV70" s="2" t="s">
        <v>38</v>
      </c>
      <c r="AW70" s="2" t="s">
        <v>38</v>
      </c>
      <c r="AX70" s="2" t="s">
        <v>38</v>
      </c>
      <c r="AY70" s="2" t="s">
        <v>38</v>
      </c>
      <c r="AZ70" s="2" t="s">
        <v>38</v>
      </c>
      <c r="BA70" s="2" t="s">
        <v>38</v>
      </c>
      <c r="BB70" s="2" t="s">
        <v>38</v>
      </c>
      <c r="BC70" s="2" t="s">
        <v>322</v>
      </c>
      <c r="BD70" s="2" t="s">
        <v>323</v>
      </c>
      <c r="BE70" s="2" t="s">
        <v>38</v>
      </c>
      <c r="BF70" s="2" t="s">
        <v>38</v>
      </c>
      <c r="BG70" s="2" t="s">
        <v>324</v>
      </c>
      <c r="BH70" s="2" t="s">
        <v>325</v>
      </c>
      <c r="BI70" s="2" t="s">
        <v>38</v>
      </c>
      <c r="BJ70" s="2" t="s">
        <v>38</v>
      </c>
      <c r="BK70" s="2" t="s">
        <v>38</v>
      </c>
      <c r="BL70" s="2" t="s">
        <v>38</v>
      </c>
    </row>
    <row r="71" customFormat="false" ht="15" hidden="false" customHeight="false" outlineLevel="0" collapsed="false">
      <c r="A71" s="1" t="s">
        <v>326</v>
      </c>
      <c r="B71" s="1" t="n">
        <v>22.1615710347222</v>
      </c>
      <c r="C71" s="1" t="n">
        <v>13.6033302569548</v>
      </c>
      <c r="D71" s="1" t="n">
        <v>0.7041</v>
      </c>
      <c r="E71" s="1" t="n">
        <v>0.19016</v>
      </c>
      <c r="F71" s="1" t="n">
        <v>0.99691</v>
      </c>
      <c r="G71" s="2" t="b">
        <f aca="false">FALSE()</f>
        <v>0</v>
      </c>
      <c r="H71" s="2" t="n">
        <v>24.918725428356</v>
      </c>
      <c r="I71" s="2" t="n">
        <v>0</v>
      </c>
      <c r="J71" s="2" t="n">
        <v>5.6392</v>
      </c>
      <c r="K71" s="3" t="n">
        <v>1.255E-006</v>
      </c>
      <c r="L71" s="3" t="n">
        <v>8.1899E-005</v>
      </c>
      <c r="M71" s="2" t="b">
        <f aca="false">TRUE()</f>
        <v>1</v>
      </c>
      <c r="N71" s="2" t="n">
        <v>0</v>
      </c>
      <c r="O71" s="2" t="n">
        <v>14.4053002879674</v>
      </c>
      <c r="P71" s="2" t="n">
        <v>-4.8485</v>
      </c>
      <c r="Q71" s="2" t="n">
        <v>0.00013789</v>
      </c>
      <c r="R71" s="2" t="n">
        <v>0.0047374</v>
      </c>
      <c r="S71" s="2" t="b">
        <f aca="false">TRUE()</f>
        <v>1</v>
      </c>
      <c r="T71" s="2" t="n">
        <v>0</v>
      </c>
      <c r="U71" s="2" t="n">
        <v>21.9897379271823</v>
      </c>
      <c r="V71" s="2" t="n">
        <v>-5.4588</v>
      </c>
      <c r="W71" s="3" t="n">
        <v>1.323E-006</v>
      </c>
      <c r="X71" s="3" t="n">
        <v>6.6866E-005</v>
      </c>
      <c r="Y71" s="2" t="b">
        <f aca="false">TRUE()</f>
        <v>1</v>
      </c>
      <c r="Z71" s="2" t="s">
        <v>37</v>
      </c>
      <c r="AA71" s="2" t="s">
        <v>37</v>
      </c>
      <c r="AB71" s="2" t="s">
        <v>37</v>
      </c>
      <c r="AC71" s="2" t="s">
        <v>37</v>
      </c>
      <c r="AD71" s="2" t="s">
        <v>37</v>
      </c>
      <c r="AE71" s="2" t="s">
        <v>37</v>
      </c>
      <c r="AF71" s="2" t="n">
        <v>0</v>
      </c>
      <c r="AG71" s="2" t="n">
        <v>14.0054924115509</v>
      </c>
      <c r="AH71" s="2" t="n">
        <v>-4.8079</v>
      </c>
      <c r="AI71" s="2" t="n">
        <v>0.0001354</v>
      </c>
      <c r="AJ71" s="2" t="n">
        <v>0.0079974</v>
      </c>
      <c r="AK71" s="2" t="b">
        <f aca="false">FALSE()</f>
        <v>0</v>
      </c>
      <c r="AL71" s="2" t="n">
        <v>1201</v>
      </c>
      <c r="AM71" s="2" t="s">
        <v>38</v>
      </c>
      <c r="AN71" s="2" t="s">
        <v>38</v>
      </c>
      <c r="AO71" s="2" t="s">
        <v>38</v>
      </c>
      <c r="AP71" s="2" t="s">
        <v>38</v>
      </c>
      <c r="AQ71" s="2" t="s">
        <v>38</v>
      </c>
      <c r="AR71" s="2" t="s">
        <v>38</v>
      </c>
      <c r="AS71" s="2" t="s">
        <v>38</v>
      </c>
      <c r="AT71" s="2" t="s">
        <v>38</v>
      </c>
      <c r="AU71" s="2" t="s">
        <v>38</v>
      </c>
      <c r="AV71" s="2" t="s">
        <v>38</v>
      </c>
      <c r="AW71" s="2" t="s">
        <v>38</v>
      </c>
      <c r="AX71" s="2" t="s">
        <v>38</v>
      </c>
      <c r="AY71" s="2" t="s">
        <v>38</v>
      </c>
      <c r="AZ71" s="2" t="s">
        <v>38</v>
      </c>
      <c r="BA71" s="2" t="s">
        <v>38</v>
      </c>
      <c r="BB71" s="2" t="s">
        <v>38</v>
      </c>
      <c r="BC71" s="2" t="s">
        <v>327</v>
      </c>
      <c r="BD71" s="2" t="s">
        <v>328</v>
      </c>
      <c r="BE71" s="2" t="s">
        <v>38</v>
      </c>
      <c r="BF71" s="2" t="s">
        <v>38</v>
      </c>
      <c r="BG71" s="2" t="s">
        <v>329</v>
      </c>
      <c r="BH71" s="2" t="s">
        <v>330</v>
      </c>
      <c r="BI71" s="2" t="s">
        <v>38</v>
      </c>
      <c r="BJ71" s="2" t="s">
        <v>38</v>
      </c>
      <c r="BK71" s="2" t="s">
        <v>38</v>
      </c>
      <c r="BL71" s="2" t="s">
        <v>38</v>
      </c>
    </row>
    <row r="72" customFormat="false" ht="15" hidden="false" customHeight="false" outlineLevel="0" collapsed="false">
      <c r="A72" s="1" t="s">
        <v>331</v>
      </c>
      <c r="B72" s="1" t="n">
        <v>457.176811820817</v>
      </c>
      <c r="C72" s="1" t="n">
        <v>230.95039472117</v>
      </c>
      <c r="D72" s="1" t="n">
        <v>0.98517</v>
      </c>
      <c r="E72" s="3" t="n">
        <v>3.5691E-016</v>
      </c>
      <c r="F72" s="3" t="n">
        <v>1.1758E-013</v>
      </c>
      <c r="G72" s="2" t="b">
        <f aca="false">FALSE()</f>
        <v>0</v>
      </c>
      <c r="H72" s="2" t="n">
        <v>514.054866783813</v>
      </c>
      <c r="I72" s="2" t="n">
        <v>348.956277708661</v>
      </c>
      <c r="J72" s="2" t="n">
        <v>0.55888</v>
      </c>
      <c r="K72" s="2" t="n">
        <v>0.10959</v>
      </c>
      <c r="L72" s="2" t="n">
        <v>0.98881</v>
      </c>
      <c r="M72" s="2" t="b">
        <f aca="false">FALSE()</f>
        <v>0</v>
      </c>
      <c r="N72" s="2" t="n">
        <v>72.699661833152</v>
      </c>
      <c r="O72" s="2" t="n">
        <v>244.565832391091</v>
      </c>
      <c r="P72" s="2" t="n">
        <v>-1.7502</v>
      </c>
      <c r="Q72" s="3" t="n">
        <v>1.0726E-020</v>
      </c>
      <c r="R72" s="3" t="n">
        <v>2.5034E-018</v>
      </c>
      <c r="S72" s="2" t="b">
        <f aca="false">TRUE()</f>
        <v>1</v>
      </c>
      <c r="T72" s="2" t="n">
        <v>74.2872266821723</v>
      </c>
      <c r="U72" s="2" t="n">
        <v>453.632021961503</v>
      </c>
      <c r="V72" s="2" t="n">
        <v>-2.6103</v>
      </c>
      <c r="W72" s="3" t="n">
        <v>2.497E-065</v>
      </c>
      <c r="X72" s="3" t="n">
        <v>2.9963E-062</v>
      </c>
      <c r="Y72" s="2" t="b">
        <f aca="false">TRUE()</f>
        <v>1</v>
      </c>
      <c r="Z72" s="2" t="n">
        <v>73.234440283048</v>
      </c>
      <c r="AA72" s="2" t="n">
        <v>412.468126639632</v>
      </c>
      <c r="AB72" s="2" t="n">
        <v>-2.4937</v>
      </c>
      <c r="AC72" s="3" t="n">
        <v>8.3282E-055</v>
      </c>
      <c r="AD72" s="3" t="n">
        <v>1.2578E-051</v>
      </c>
      <c r="AE72" s="2" t="b">
        <f aca="false">TRUE()</f>
        <v>1</v>
      </c>
      <c r="AF72" s="2" t="n">
        <v>398.032895188806</v>
      </c>
      <c r="AG72" s="2" t="n">
        <v>237.778098422506</v>
      </c>
      <c r="AH72" s="2" t="n">
        <v>0.74327</v>
      </c>
      <c r="AI72" s="3" t="n">
        <v>4.8834E-011</v>
      </c>
      <c r="AJ72" s="3" t="n">
        <v>9.2444E-009</v>
      </c>
      <c r="AK72" s="2" t="b">
        <f aca="false">FALSE()</f>
        <v>0</v>
      </c>
      <c r="AL72" s="2" t="n">
        <v>1872</v>
      </c>
      <c r="AM72" s="2" t="s">
        <v>38</v>
      </c>
      <c r="AN72" s="2" t="s">
        <v>38</v>
      </c>
      <c r="AO72" s="2" t="s">
        <v>38</v>
      </c>
      <c r="AP72" s="2" t="s">
        <v>38</v>
      </c>
      <c r="AQ72" s="2" t="s">
        <v>332</v>
      </c>
      <c r="AR72" s="2" t="n">
        <v>283</v>
      </c>
      <c r="AS72" s="3" t="n">
        <v>1.79131E-144</v>
      </c>
      <c r="AT72" s="2" t="s">
        <v>333</v>
      </c>
      <c r="AU72" s="2" t="s">
        <v>38</v>
      </c>
      <c r="AV72" s="2" t="s">
        <v>38</v>
      </c>
      <c r="AW72" s="2" t="s">
        <v>38</v>
      </c>
      <c r="AX72" s="2" t="s">
        <v>38</v>
      </c>
      <c r="AY72" s="2" t="s">
        <v>38</v>
      </c>
      <c r="AZ72" s="2" t="s">
        <v>38</v>
      </c>
      <c r="BA72" s="2" t="s">
        <v>38</v>
      </c>
      <c r="BB72" s="2" t="s">
        <v>38</v>
      </c>
      <c r="BC72" s="2" t="s">
        <v>38</v>
      </c>
      <c r="BD72" s="2" t="s">
        <v>38</v>
      </c>
      <c r="BE72" s="2" t="s">
        <v>38</v>
      </c>
      <c r="BF72" s="2" t="s">
        <v>38</v>
      </c>
      <c r="BG72" s="2" t="s">
        <v>38</v>
      </c>
      <c r="BH72" s="2" t="s">
        <v>38</v>
      </c>
      <c r="BI72" s="2" t="s">
        <v>38</v>
      </c>
      <c r="BJ72" s="2" t="s">
        <v>38</v>
      </c>
      <c r="BK72" s="2" t="s">
        <v>38</v>
      </c>
      <c r="BL72" s="2" t="s">
        <v>38</v>
      </c>
    </row>
    <row r="73" customFormat="false" ht="15" hidden="false" customHeight="false" outlineLevel="0" collapsed="false">
      <c r="A73" s="1" t="s">
        <v>334</v>
      </c>
      <c r="B73" s="1" t="n">
        <v>13.5874325582863</v>
      </c>
      <c r="C73" s="1" t="n">
        <v>22.5757395753717</v>
      </c>
      <c r="D73" s="1" t="n">
        <v>-0.7325</v>
      </c>
      <c r="E73" s="1" t="n">
        <v>0.10282</v>
      </c>
      <c r="F73" s="1" t="n">
        <v>0.99691</v>
      </c>
      <c r="G73" s="2" t="b">
        <f aca="false">FALSE()</f>
        <v>0</v>
      </c>
      <c r="H73" s="2" t="n">
        <v>15.2778654846157</v>
      </c>
      <c r="I73" s="2" t="n">
        <v>14.1251350432891</v>
      </c>
      <c r="J73" s="2" t="n">
        <v>0.11318</v>
      </c>
      <c r="K73" s="2" t="n">
        <v>0.58686</v>
      </c>
      <c r="L73" s="2" t="n">
        <v>0.99618</v>
      </c>
      <c r="M73" s="2" t="b">
        <f aca="false">FALSE()</f>
        <v>0</v>
      </c>
      <c r="N73" s="2" t="n">
        <v>80.9668768213518</v>
      </c>
      <c r="O73" s="2" t="n">
        <v>23.9066685630097</v>
      </c>
      <c r="P73" s="2" t="n">
        <v>1.7599</v>
      </c>
      <c r="Q73" s="3" t="n">
        <v>1.3867E-009</v>
      </c>
      <c r="R73" s="3" t="n">
        <v>1.2354E-007</v>
      </c>
      <c r="S73" s="2" t="b">
        <f aca="false">TRUE()</f>
        <v>1</v>
      </c>
      <c r="T73" s="2" t="n">
        <v>82.7349753837845</v>
      </c>
      <c r="U73" s="2" t="n">
        <v>13.4820803359046</v>
      </c>
      <c r="V73" s="2" t="n">
        <v>2.6175</v>
      </c>
      <c r="W73" s="3" t="n">
        <v>5.1342E-014</v>
      </c>
      <c r="X73" s="3" t="n">
        <v>6.9601E-012</v>
      </c>
      <c r="Y73" s="2" t="b">
        <f aca="false">TRUE()</f>
        <v>1</v>
      </c>
      <c r="Z73" s="2" t="n">
        <v>81.5624688748447</v>
      </c>
      <c r="AA73" s="2" t="n">
        <v>16.6959827405697</v>
      </c>
      <c r="AB73" s="2" t="n">
        <v>2.2884</v>
      </c>
      <c r="AC73" s="3" t="n">
        <v>1.6958E-012</v>
      </c>
      <c r="AD73" s="3" t="n">
        <v>3.2843E-010</v>
      </c>
      <c r="AE73" s="2" t="b">
        <f aca="false">TRUE()</f>
        <v>1</v>
      </c>
      <c r="AF73" s="2" t="n">
        <v>16.1116700153111</v>
      </c>
      <c r="AG73" s="2" t="n">
        <v>23.2431576191696</v>
      </c>
      <c r="AH73" s="2" t="n">
        <v>-0.5287</v>
      </c>
      <c r="AI73" s="2" t="n">
        <v>0.274</v>
      </c>
      <c r="AJ73" s="2" t="n">
        <v>0.9982</v>
      </c>
      <c r="AK73" s="2" t="b">
        <f aca="false">FALSE()</f>
        <v>0</v>
      </c>
      <c r="AL73" s="2" t="n">
        <v>863</v>
      </c>
      <c r="AM73" s="2" t="s">
        <v>38</v>
      </c>
      <c r="AN73" s="2" t="s">
        <v>38</v>
      </c>
      <c r="AO73" s="2" t="s">
        <v>38</v>
      </c>
      <c r="AP73" s="2" t="s">
        <v>38</v>
      </c>
      <c r="AQ73" s="2" t="s">
        <v>38</v>
      </c>
      <c r="AR73" s="2" t="s">
        <v>38</v>
      </c>
      <c r="AS73" s="2" t="s">
        <v>38</v>
      </c>
      <c r="AT73" s="2" t="s">
        <v>38</v>
      </c>
      <c r="AU73" s="2" t="s">
        <v>38</v>
      </c>
      <c r="AV73" s="2" t="s">
        <v>38</v>
      </c>
      <c r="AW73" s="2" t="s">
        <v>38</v>
      </c>
      <c r="AX73" s="2" t="s">
        <v>38</v>
      </c>
      <c r="AY73" s="2" t="s">
        <v>38</v>
      </c>
      <c r="AZ73" s="2" t="s">
        <v>38</v>
      </c>
      <c r="BA73" s="2" t="s">
        <v>38</v>
      </c>
      <c r="BB73" s="2" t="s">
        <v>38</v>
      </c>
      <c r="BC73" s="2" t="s">
        <v>38</v>
      </c>
      <c r="BD73" s="2" t="s">
        <v>38</v>
      </c>
      <c r="BE73" s="2" t="s">
        <v>38</v>
      </c>
      <c r="BF73" s="2" t="s">
        <v>38</v>
      </c>
      <c r="BG73" s="2" t="s">
        <v>38</v>
      </c>
      <c r="BH73" s="2" t="s">
        <v>38</v>
      </c>
      <c r="BI73" s="2" t="s">
        <v>38</v>
      </c>
      <c r="BJ73" s="2" t="s">
        <v>38</v>
      </c>
      <c r="BK73" s="2" t="s">
        <v>38</v>
      </c>
      <c r="BL73" s="2" t="s">
        <v>38</v>
      </c>
    </row>
    <row r="74" customFormat="false" ht="15" hidden="false" customHeight="false" outlineLevel="0" collapsed="false">
      <c r="A74" s="1" t="s">
        <v>335</v>
      </c>
      <c r="B74" s="1" t="n">
        <v>1.45244968726509</v>
      </c>
      <c r="C74" s="1" t="n">
        <v>6.71483536087979</v>
      </c>
      <c r="D74" s="1" t="n">
        <v>-2.2089</v>
      </c>
      <c r="E74" s="1" t="n">
        <v>0.049096</v>
      </c>
      <c r="F74" s="1" t="n">
        <v>0.91248</v>
      </c>
      <c r="G74" s="2" t="b">
        <f aca="false">FALSE()</f>
        <v>0</v>
      </c>
      <c r="H74" s="2" t="n">
        <v>1.63315113801065</v>
      </c>
      <c r="I74" s="2" t="n">
        <v>20.9933199725948</v>
      </c>
      <c r="J74" s="2" t="n">
        <v>-3.6842</v>
      </c>
      <c r="K74" s="3" t="n">
        <v>1.1243E-006</v>
      </c>
      <c r="L74" s="3" t="n">
        <v>7.3911E-005</v>
      </c>
      <c r="M74" s="2" t="b">
        <f aca="false">TRUE()</f>
        <v>1</v>
      </c>
      <c r="N74" s="2" t="n">
        <v>29.354372103999</v>
      </c>
      <c r="O74" s="2" t="n">
        <v>7.11070141874134</v>
      </c>
      <c r="P74" s="2" t="n">
        <v>2.0455</v>
      </c>
      <c r="Q74" s="3" t="n">
        <v>6.2512E-005</v>
      </c>
      <c r="R74" s="2" t="n">
        <v>0.0023584</v>
      </c>
      <c r="S74" s="2" t="b">
        <f aca="false">TRUE()</f>
        <v>1</v>
      </c>
      <c r="T74" s="2" t="n">
        <v>29.9953925453915</v>
      </c>
      <c r="U74" s="2" t="n">
        <v>1.44118789797601</v>
      </c>
      <c r="V74" s="2" t="n">
        <v>4.3794</v>
      </c>
      <c r="W74" s="3" t="n">
        <v>2.78E-008</v>
      </c>
      <c r="X74" s="3" t="n">
        <v>1.8885E-006</v>
      </c>
      <c r="Y74" s="2" t="b">
        <f aca="false">TRUE()</f>
        <v>1</v>
      </c>
      <c r="Z74" s="2" t="n">
        <v>29.5703027591852</v>
      </c>
      <c r="AA74" s="2" t="n">
        <v>24.8142128804798</v>
      </c>
      <c r="AB74" s="2" t="n">
        <v>0.25298</v>
      </c>
      <c r="AC74" s="2" t="n">
        <v>0.39353</v>
      </c>
      <c r="AD74" s="2" t="n">
        <v>0.99427</v>
      </c>
      <c r="AE74" s="2" t="b">
        <f aca="false">FALSE()</f>
        <v>0</v>
      </c>
      <c r="AF74" s="2" t="n">
        <v>23.9457847933982</v>
      </c>
      <c r="AG74" s="2" t="n">
        <v>6.91334944570174</v>
      </c>
      <c r="AH74" s="2" t="n">
        <v>1.7923</v>
      </c>
      <c r="AI74" s="2" t="n">
        <v>0.0014293</v>
      </c>
      <c r="AJ74" s="2" t="n">
        <v>0.060842</v>
      </c>
      <c r="AK74" s="2" t="b">
        <f aca="false">FALSE()</f>
        <v>0</v>
      </c>
      <c r="AL74" s="2" t="n">
        <v>817</v>
      </c>
      <c r="AM74" s="2" t="s">
        <v>38</v>
      </c>
      <c r="AN74" s="2" t="s">
        <v>38</v>
      </c>
      <c r="AO74" s="2" t="s">
        <v>38</v>
      </c>
      <c r="AP74" s="2" t="s">
        <v>38</v>
      </c>
      <c r="AQ74" s="2" t="s">
        <v>38</v>
      </c>
      <c r="AR74" s="2" t="s">
        <v>38</v>
      </c>
      <c r="AS74" s="2" t="s">
        <v>38</v>
      </c>
      <c r="AT74" s="2" t="s">
        <v>38</v>
      </c>
      <c r="AU74" s="2" t="s">
        <v>38</v>
      </c>
      <c r="AV74" s="2" t="s">
        <v>38</v>
      </c>
      <c r="AW74" s="2" t="s">
        <v>38</v>
      </c>
      <c r="AX74" s="2" t="s">
        <v>38</v>
      </c>
      <c r="AY74" s="2" t="s">
        <v>38</v>
      </c>
      <c r="AZ74" s="2" t="s">
        <v>38</v>
      </c>
      <c r="BA74" s="2" t="s">
        <v>38</v>
      </c>
      <c r="BB74" s="2" t="s">
        <v>38</v>
      </c>
      <c r="BC74" s="2" t="s">
        <v>38</v>
      </c>
      <c r="BD74" s="2" t="s">
        <v>38</v>
      </c>
      <c r="BE74" s="2" t="s">
        <v>38</v>
      </c>
      <c r="BF74" s="2" t="s">
        <v>38</v>
      </c>
      <c r="BG74" s="2" t="s">
        <v>38</v>
      </c>
      <c r="BH74" s="2" t="s">
        <v>38</v>
      </c>
      <c r="BI74" s="2" t="s">
        <v>38</v>
      </c>
      <c r="BJ74" s="2" t="s">
        <v>38</v>
      </c>
      <c r="BK74" s="2" t="s">
        <v>38</v>
      </c>
      <c r="BL74" s="2" t="s">
        <v>38</v>
      </c>
    </row>
    <row r="75" customFormat="false" ht="15" hidden="false" customHeight="false" outlineLevel="0" collapsed="false">
      <c r="A75" s="1" t="s">
        <v>336</v>
      </c>
      <c r="B75" s="1" t="n">
        <v>4.21678941464058</v>
      </c>
      <c r="C75" s="1" t="n">
        <v>8.97240931841696</v>
      </c>
      <c r="D75" s="1" t="n">
        <v>-1.0894</v>
      </c>
      <c r="E75" s="1" t="n">
        <v>0.16134</v>
      </c>
      <c r="F75" s="1" t="n">
        <v>0.99691</v>
      </c>
      <c r="G75" s="2" t="b">
        <f aca="false">FALSE()</f>
        <v>0</v>
      </c>
      <c r="H75" s="2" t="n">
        <v>4.74140652970832</v>
      </c>
      <c r="I75" s="2" t="n">
        <v>11.0189012177144</v>
      </c>
      <c r="J75" s="2" t="n">
        <v>-1.2166</v>
      </c>
      <c r="K75" s="2" t="n">
        <v>0.032203</v>
      </c>
      <c r="L75" s="2" t="n">
        <v>0.44877</v>
      </c>
      <c r="M75" s="2" t="b">
        <f aca="false">FALSE()</f>
        <v>0</v>
      </c>
      <c r="N75" s="2" t="n">
        <v>45.9111977866361</v>
      </c>
      <c r="O75" s="2" t="n">
        <v>9.50136827504231</v>
      </c>
      <c r="P75" s="2" t="n">
        <v>2.2726</v>
      </c>
      <c r="Q75" s="3" t="n">
        <v>1.0259E-007</v>
      </c>
      <c r="R75" s="3" t="n">
        <v>6.8925E-006</v>
      </c>
      <c r="S75" s="2" t="b">
        <f aca="false">TRUE()</f>
        <v>1</v>
      </c>
      <c r="T75" s="2" t="n">
        <v>46.9137747167704</v>
      </c>
      <c r="U75" s="2" t="n">
        <v>4.1840938973497</v>
      </c>
      <c r="V75" s="2" t="n">
        <v>3.487</v>
      </c>
      <c r="W75" s="3" t="n">
        <v>9.7095E-011</v>
      </c>
      <c r="X75" s="3" t="n">
        <v>9.2113E-009</v>
      </c>
      <c r="Y75" s="2" t="b">
        <f aca="false">TRUE()</f>
        <v>1</v>
      </c>
      <c r="Z75" s="2" t="n">
        <v>46.2489203917502</v>
      </c>
      <c r="AA75" s="2" t="n">
        <v>13.0243982791802</v>
      </c>
      <c r="AB75" s="2" t="n">
        <v>1.8282</v>
      </c>
      <c r="AC75" s="3" t="n">
        <v>3.5205E-006</v>
      </c>
      <c r="AD75" s="2" t="n">
        <v>0.00028982</v>
      </c>
      <c r="AE75" s="2" t="b">
        <f aca="false">TRUE()</f>
        <v>1</v>
      </c>
      <c r="AF75" s="2" t="n">
        <v>12.5685807468065</v>
      </c>
      <c r="AG75" s="2" t="n">
        <v>9.23766520761871</v>
      </c>
      <c r="AH75" s="2" t="n">
        <v>0.44422</v>
      </c>
      <c r="AI75" s="2" t="n">
        <v>0.45381</v>
      </c>
      <c r="AJ75" s="2" t="n">
        <v>0.9982</v>
      </c>
      <c r="AK75" s="2" t="b">
        <f aca="false">FALSE()</f>
        <v>0</v>
      </c>
      <c r="AL75" s="2" t="n">
        <v>1403</v>
      </c>
      <c r="AM75" s="2" t="s">
        <v>38</v>
      </c>
      <c r="AN75" s="2" t="s">
        <v>38</v>
      </c>
      <c r="AO75" s="2" t="s">
        <v>38</v>
      </c>
      <c r="AP75" s="2" t="s">
        <v>38</v>
      </c>
      <c r="AQ75" s="2" t="s">
        <v>38</v>
      </c>
      <c r="AR75" s="2" t="s">
        <v>38</v>
      </c>
      <c r="AS75" s="2" t="s">
        <v>38</v>
      </c>
      <c r="AT75" s="2" t="s">
        <v>38</v>
      </c>
      <c r="AU75" s="2" t="s">
        <v>38</v>
      </c>
      <c r="AV75" s="2" t="s">
        <v>38</v>
      </c>
      <c r="AW75" s="2" t="s">
        <v>38</v>
      </c>
      <c r="AX75" s="2" t="s">
        <v>38</v>
      </c>
      <c r="AY75" s="2" t="s">
        <v>38</v>
      </c>
      <c r="AZ75" s="2" t="s">
        <v>38</v>
      </c>
      <c r="BA75" s="2" t="s">
        <v>38</v>
      </c>
      <c r="BB75" s="2" t="s">
        <v>38</v>
      </c>
      <c r="BC75" s="2" t="s">
        <v>38</v>
      </c>
      <c r="BD75" s="2" t="s">
        <v>38</v>
      </c>
      <c r="BE75" s="2" t="s">
        <v>38</v>
      </c>
      <c r="BF75" s="2" t="s">
        <v>38</v>
      </c>
      <c r="BG75" s="2" t="s">
        <v>38</v>
      </c>
      <c r="BH75" s="2" t="s">
        <v>38</v>
      </c>
      <c r="BI75" s="2" t="s">
        <v>38</v>
      </c>
      <c r="BJ75" s="2" t="s">
        <v>38</v>
      </c>
      <c r="BK75" s="2" t="s">
        <v>38</v>
      </c>
      <c r="BL75" s="2" t="s">
        <v>38</v>
      </c>
    </row>
    <row r="76" customFormat="false" ht="15" hidden="false" customHeight="false" outlineLevel="0" collapsed="false">
      <c r="A76" s="1" t="s">
        <v>337</v>
      </c>
      <c r="B76" s="1" t="n">
        <v>0</v>
      </c>
      <c r="C76" s="1" t="n">
        <v>8.2777711776363</v>
      </c>
      <c r="D76" s="1" t="n">
        <v>-4.0492</v>
      </c>
      <c r="E76" s="1" t="n">
        <v>0.0040409</v>
      </c>
      <c r="F76" s="1" t="n">
        <v>0.15041</v>
      </c>
      <c r="G76" s="2" t="b">
        <f aca="false">FALSE()</f>
        <v>0</v>
      </c>
      <c r="H76" s="2" t="n">
        <v>0</v>
      </c>
      <c r="I76" s="2" t="n">
        <v>24.03864725257</v>
      </c>
      <c r="J76" s="2" t="n">
        <v>-5.5873</v>
      </c>
      <c r="K76" s="3" t="n">
        <v>3.9892E-008</v>
      </c>
      <c r="L76" s="3" t="n">
        <v>3.3583E-006</v>
      </c>
      <c r="M76" s="2" t="b">
        <f aca="false">TRUE()</f>
        <v>1</v>
      </c>
      <c r="N76" s="2" t="n">
        <v>43.0317498418296</v>
      </c>
      <c r="O76" s="2" t="n">
        <v>8.76577847310355</v>
      </c>
      <c r="P76" s="2" t="n">
        <v>2.2954</v>
      </c>
      <c r="Q76" s="3" t="n">
        <v>2.2018E-007</v>
      </c>
      <c r="R76" s="3" t="n">
        <v>1.3941E-005</v>
      </c>
      <c r="S76" s="2" t="b">
        <f aca="false">TRUE()</f>
        <v>1</v>
      </c>
      <c r="T76" s="2" t="n">
        <v>43.9714473826175</v>
      </c>
      <c r="U76" s="2" t="n">
        <v>0</v>
      </c>
      <c r="V76" s="2" t="n">
        <v>6.4585</v>
      </c>
      <c r="W76" s="3" t="n">
        <v>5.2895E-012</v>
      </c>
      <c r="X76" s="3" t="n">
        <v>5.8701E-010</v>
      </c>
      <c r="Y76" s="2" t="b">
        <f aca="false">TRUE()</f>
        <v>1</v>
      </c>
      <c r="Z76" s="2" t="n">
        <v>43.3482912382606</v>
      </c>
      <c r="AA76" s="2" t="n">
        <v>28.4138054896852</v>
      </c>
      <c r="AB76" s="2" t="n">
        <v>0.60938</v>
      </c>
      <c r="AC76" s="2" t="n">
        <v>0.044827</v>
      </c>
      <c r="AD76" s="2" t="n">
        <v>0.84424</v>
      </c>
      <c r="AE76" s="2" t="b">
        <f aca="false">FALSE()</f>
        <v>0</v>
      </c>
      <c r="AF76" s="2" t="n">
        <v>27.4194017233047</v>
      </c>
      <c r="AG76" s="2" t="n">
        <v>8.52249112702887</v>
      </c>
      <c r="AH76" s="2" t="n">
        <v>1.6858</v>
      </c>
      <c r="AI76" s="2" t="n">
        <v>0.0010693</v>
      </c>
      <c r="AJ76" s="2" t="n">
        <v>0.047152</v>
      </c>
      <c r="AK76" s="2" t="b">
        <f aca="false">FALSE()</f>
        <v>0</v>
      </c>
      <c r="AL76" s="2" t="n">
        <v>644</v>
      </c>
      <c r="AM76" s="2" t="s">
        <v>38</v>
      </c>
      <c r="AN76" s="2" t="s">
        <v>38</v>
      </c>
      <c r="AO76" s="2" t="s">
        <v>38</v>
      </c>
      <c r="AP76" s="2" t="s">
        <v>38</v>
      </c>
      <c r="AQ76" s="2" t="s">
        <v>38</v>
      </c>
      <c r="AR76" s="2" t="s">
        <v>38</v>
      </c>
      <c r="AS76" s="2" t="s">
        <v>38</v>
      </c>
      <c r="AT76" s="2" t="s">
        <v>38</v>
      </c>
      <c r="AU76" s="2" t="s">
        <v>38</v>
      </c>
      <c r="AV76" s="2" t="s">
        <v>38</v>
      </c>
      <c r="AW76" s="2" t="s">
        <v>38</v>
      </c>
      <c r="AX76" s="2" t="s">
        <v>38</v>
      </c>
      <c r="AY76" s="2" t="s">
        <v>38</v>
      </c>
      <c r="AZ76" s="2" t="s">
        <v>38</v>
      </c>
      <c r="BA76" s="2" t="s">
        <v>38</v>
      </c>
      <c r="BB76" s="2" t="s">
        <v>38</v>
      </c>
      <c r="BC76" s="2" t="s">
        <v>38</v>
      </c>
      <c r="BD76" s="2" t="s">
        <v>38</v>
      </c>
      <c r="BE76" s="2" t="s">
        <v>38</v>
      </c>
      <c r="BF76" s="2" t="s">
        <v>38</v>
      </c>
      <c r="BG76" s="2" t="s">
        <v>38</v>
      </c>
      <c r="BH76" s="2" t="s">
        <v>38</v>
      </c>
      <c r="BI76" s="2" t="s">
        <v>38</v>
      </c>
      <c r="BJ76" s="2" t="s">
        <v>38</v>
      </c>
      <c r="BK76" s="2" t="s">
        <v>38</v>
      </c>
      <c r="BL76" s="2" t="s">
        <v>38</v>
      </c>
    </row>
    <row r="77" customFormat="false" ht="15" hidden="false" customHeight="false" outlineLevel="0" collapsed="false">
      <c r="A77" s="1" t="s">
        <v>338</v>
      </c>
      <c r="B77" s="1" t="n">
        <v>0</v>
      </c>
      <c r="C77" s="1" t="n">
        <v>7.87256559551424</v>
      </c>
      <c r="D77" s="1" t="n">
        <v>-4.0706</v>
      </c>
      <c r="E77" s="1" t="n">
        <v>0.0049872</v>
      </c>
      <c r="F77" s="1" t="n">
        <v>0.17687</v>
      </c>
      <c r="G77" s="2" t="b">
        <f aca="false">FALSE()</f>
        <v>0</v>
      </c>
      <c r="H77" s="2" t="n">
        <v>0</v>
      </c>
      <c r="I77" s="2" t="n">
        <v>24.2330298449088</v>
      </c>
      <c r="J77" s="2" t="n">
        <v>-5.5235</v>
      </c>
      <c r="K77" s="3" t="n">
        <v>3.4801E-008</v>
      </c>
      <c r="L77" s="3" t="n">
        <v>2.9701E-006</v>
      </c>
      <c r="M77" s="2" t="b">
        <f aca="false">TRUE()</f>
        <v>1</v>
      </c>
      <c r="N77" s="2" t="n">
        <v>42.151918525361</v>
      </c>
      <c r="O77" s="2" t="n">
        <v>8.3366844219726</v>
      </c>
      <c r="P77" s="2" t="n">
        <v>2.3381</v>
      </c>
      <c r="Q77" s="3" t="n">
        <v>2.2081E-007</v>
      </c>
      <c r="R77" s="3" t="n">
        <v>1.3975E-005</v>
      </c>
      <c r="S77" s="2" t="b">
        <f aca="false">TRUE()</f>
        <v>1</v>
      </c>
      <c r="T77" s="2" t="n">
        <v>43.0724029194042</v>
      </c>
      <c r="U77" s="2" t="n">
        <v>0</v>
      </c>
      <c r="V77" s="2" t="n">
        <v>6.5337</v>
      </c>
      <c r="W77" s="3" t="n">
        <v>9.342E-012</v>
      </c>
      <c r="X77" s="3" t="n">
        <v>1.0006E-009</v>
      </c>
      <c r="Y77" s="2" t="b">
        <f aca="false">TRUE()</f>
        <v>1</v>
      </c>
      <c r="Z77" s="2" t="n">
        <v>42.4619878858055</v>
      </c>
      <c r="AA77" s="2" t="n">
        <v>28.64356672006</v>
      </c>
      <c r="AB77" s="2" t="n">
        <v>0.56796</v>
      </c>
      <c r="AC77" s="2" t="n">
        <v>0.060103</v>
      </c>
      <c r="AD77" s="2" t="n">
        <v>0.99427</v>
      </c>
      <c r="AE77" s="2" t="b">
        <f aca="false">FALSE()</f>
        <v>0</v>
      </c>
      <c r="AF77" s="2" t="n">
        <v>27.6411219528732</v>
      </c>
      <c r="AG77" s="2" t="n">
        <v>8.1053062466848</v>
      </c>
      <c r="AH77" s="2" t="n">
        <v>1.7699</v>
      </c>
      <c r="AI77" s="2" t="n">
        <v>0.00068209</v>
      </c>
      <c r="AJ77" s="2" t="n">
        <v>0.032144</v>
      </c>
      <c r="AK77" s="2" t="b">
        <f aca="false">FALSE()</f>
        <v>0</v>
      </c>
      <c r="AL77" s="2" t="n">
        <v>606</v>
      </c>
      <c r="AM77" s="2" t="s">
        <v>38</v>
      </c>
      <c r="AN77" s="2" t="s">
        <v>38</v>
      </c>
      <c r="AO77" s="2" t="s">
        <v>38</v>
      </c>
      <c r="AP77" s="2" t="s">
        <v>38</v>
      </c>
      <c r="AQ77" s="2" t="s">
        <v>38</v>
      </c>
      <c r="AR77" s="2" t="s">
        <v>38</v>
      </c>
      <c r="AS77" s="2" t="s">
        <v>38</v>
      </c>
      <c r="AT77" s="2" t="s">
        <v>38</v>
      </c>
      <c r="AU77" s="2" t="s">
        <v>38</v>
      </c>
      <c r="AV77" s="2" t="s">
        <v>38</v>
      </c>
      <c r="AW77" s="2" t="s">
        <v>38</v>
      </c>
      <c r="AX77" s="2" t="s">
        <v>38</v>
      </c>
      <c r="AY77" s="2" t="s">
        <v>38</v>
      </c>
      <c r="AZ77" s="2" t="s">
        <v>38</v>
      </c>
      <c r="BA77" s="2" t="s">
        <v>38</v>
      </c>
      <c r="BB77" s="2" t="s">
        <v>38</v>
      </c>
      <c r="BC77" s="2" t="s">
        <v>38</v>
      </c>
      <c r="BD77" s="2" t="s">
        <v>38</v>
      </c>
      <c r="BE77" s="2" t="s">
        <v>38</v>
      </c>
      <c r="BF77" s="2" t="s">
        <v>38</v>
      </c>
      <c r="BG77" s="2" t="s">
        <v>38</v>
      </c>
      <c r="BH77" s="2" t="s">
        <v>38</v>
      </c>
      <c r="BI77" s="2" t="s">
        <v>38</v>
      </c>
      <c r="BJ77" s="2" t="s">
        <v>38</v>
      </c>
      <c r="BK77" s="2" t="s">
        <v>38</v>
      </c>
      <c r="BL77" s="2" t="s">
        <v>38</v>
      </c>
    </row>
    <row r="78" customFormat="false" ht="15" hidden="false" customHeight="false" outlineLevel="0" collapsed="false">
      <c r="A78" s="1" t="s">
        <v>339</v>
      </c>
      <c r="B78" s="1" t="n">
        <v>0</v>
      </c>
      <c r="C78" s="1" t="n">
        <v>3.41530419217162</v>
      </c>
      <c r="D78" s="1" t="n">
        <v>-2.1003</v>
      </c>
      <c r="E78" s="1" t="n">
        <v>0.17331</v>
      </c>
      <c r="F78" s="1" t="n">
        <v>0.99691</v>
      </c>
      <c r="G78" s="2" t="b">
        <f aca="false">FALSE()</f>
        <v>0</v>
      </c>
      <c r="H78" s="2" t="n">
        <v>0</v>
      </c>
      <c r="I78" s="2" t="n">
        <v>2.52697370040493</v>
      </c>
      <c r="J78" s="2" t="n">
        <v>-1.4965</v>
      </c>
      <c r="K78" s="2" t="n">
        <v>0.2517</v>
      </c>
      <c r="L78" s="2" t="n">
        <v>0.99618</v>
      </c>
      <c r="M78" s="2" t="b">
        <f aca="false">FALSE()</f>
        <v>0</v>
      </c>
      <c r="N78" s="2" t="n">
        <v>21.6758442511818</v>
      </c>
      <c r="O78" s="2" t="n">
        <v>3.61664985953223</v>
      </c>
      <c r="P78" s="2" t="n">
        <v>2.5834</v>
      </c>
      <c r="Q78" s="3" t="n">
        <v>8.9114E-005</v>
      </c>
      <c r="R78" s="2" t="n">
        <v>0.0032279</v>
      </c>
      <c r="S78" s="2" t="b">
        <f aca="false">TRUE()</f>
        <v>1</v>
      </c>
      <c r="T78" s="2" t="n">
        <v>22.1491863209839</v>
      </c>
      <c r="U78" s="2" t="n">
        <v>0</v>
      </c>
      <c r="V78" s="2" t="n">
        <v>4.8087</v>
      </c>
      <c r="W78" s="3" t="n">
        <v>1.1652E-006</v>
      </c>
      <c r="X78" s="3" t="n">
        <v>5.9437E-005</v>
      </c>
      <c r="Y78" s="2" t="b">
        <f aca="false">TRUE()</f>
        <v>1</v>
      </c>
      <c r="Z78" s="2" t="n">
        <v>21.8352916832131</v>
      </c>
      <c r="AA78" s="2" t="n">
        <v>2.98689599487257</v>
      </c>
      <c r="AB78" s="2" t="n">
        <v>2.8699</v>
      </c>
      <c r="AC78" s="3" t="n">
        <v>3.9282E-005</v>
      </c>
      <c r="AD78" s="2" t="n">
        <v>0.0025031</v>
      </c>
      <c r="AE78" s="2" t="b">
        <f aca="false">TRUE()</f>
        <v>1</v>
      </c>
      <c r="AF78" s="2" t="n">
        <v>2.88236298439052</v>
      </c>
      <c r="AG78" s="2" t="n">
        <v>3.51627256290002</v>
      </c>
      <c r="AH78" s="2" t="n">
        <v>-0.28679</v>
      </c>
      <c r="AI78" s="2" t="n">
        <v>0.81644</v>
      </c>
      <c r="AJ78" s="2" t="n">
        <v>0.9982</v>
      </c>
      <c r="AK78" s="2" t="b">
        <f aca="false">FALSE()</f>
        <v>0</v>
      </c>
      <c r="AL78" s="2" t="n">
        <v>486</v>
      </c>
      <c r="AM78" s="2" t="s">
        <v>38</v>
      </c>
      <c r="AN78" s="2" t="s">
        <v>38</v>
      </c>
      <c r="AO78" s="2" t="s">
        <v>38</v>
      </c>
      <c r="AP78" s="2" t="s">
        <v>38</v>
      </c>
      <c r="AQ78" s="2" t="s">
        <v>38</v>
      </c>
      <c r="AR78" s="2" t="s">
        <v>38</v>
      </c>
      <c r="AS78" s="2" t="s">
        <v>38</v>
      </c>
      <c r="AT78" s="2" t="s">
        <v>38</v>
      </c>
      <c r="AU78" s="2" t="s">
        <v>38</v>
      </c>
      <c r="AV78" s="2" t="s">
        <v>38</v>
      </c>
      <c r="AW78" s="2" t="s">
        <v>38</v>
      </c>
      <c r="AX78" s="2" t="s">
        <v>38</v>
      </c>
      <c r="AY78" s="2" t="s">
        <v>38</v>
      </c>
      <c r="AZ78" s="2" t="s">
        <v>38</v>
      </c>
      <c r="BA78" s="2" t="s">
        <v>38</v>
      </c>
      <c r="BB78" s="2" t="s">
        <v>38</v>
      </c>
      <c r="BC78" s="2" t="s">
        <v>38</v>
      </c>
      <c r="BD78" s="2" t="s">
        <v>38</v>
      </c>
      <c r="BE78" s="2" t="s">
        <v>38</v>
      </c>
      <c r="BF78" s="2" t="s">
        <v>38</v>
      </c>
      <c r="BG78" s="2" t="s">
        <v>38</v>
      </c>
      <c r="BH78" s="2" t="s">
        <v>38</v>
      </c>
      <c r="BI78" s="2" t="s">
        <v>38</v>
      </c>
      <c r="BJ78" s="2" t="s">
        <v>38</v>
      </c>
      <c r="BK78" s="2" t="s">
        <v>38</v>
      </c>
      <c r="BL78" s="2" t="s">
        <v>38</v>
      </c>
    </row>
    <row r="79" customFormat="false" ht="15" hidden="false" customHeight="false" outlineLevel="0" collapsed="false">
      <c r="A79" s="1" t="s">
        <v>340</v>
      </c>
      <c r="B79" s="1" t="n">
        <v>4.86851764528114</v>
      </c>
      <c r="C79" s="1" t="n">
        <v>18.1184781720291</v>
      </c>
      <c r="D79" s="1" t="n">
        <v>-1.8959</v>
      </c>
      <c r="E79" s="1" t="n">
        <v>0.0032575</v>
      </c>
      <c r="F79" s="1" t="n">
        <v>0.12728</v>
      </c>
      <c r="G79" s="2" t="b">
        <f aca="false">FALSE()</f>
        <v>0</v>
      </c>
      <c r="H79" s="2" t="n">
        <v>5.47421725002213</v>
      </c>
      <c r="I79" s="2" t="n">
        <v>19.8270244185618</v>
      </c>
      <c r="J79" s="2" t="n">
        <v>-1.8567</v>
      </c>
      <c r="K79" s="2" t="n">
        <v>0.00033186</v>
      </c>
      <c r="L79" s="2" t="n">
        <v>0.011998</v>
      </c>
      <c r="M79" s="2" t="b">
        <f aca="false">FALSE()</f>
        <v>0</v>
      </c>
      <c r="N79" s="2" t="n">
        <v>118.537273727865</v>
      </c>
      <c r="O79" s="2" t="n">
        <v>19.1866340005693</v>
      </c>
      <c r="P79" s="2" t="n">
        <v>2.6272</v>
      </c>
      <c r="Q79" s="3" t="n">
        <v>2.4063E-020</v>
      </c>
      <c r="R79" s="3" t="n">
        <v>5.4508E-018</v>
      </c>
      <c r="S79" s="2" t="b">
        <f aca="false">TRUE()</f>
        <v>1</v>
      </c>
      <c r="T79" s="2" t="n">
        <v>121.125808589292</v>
      </c>
      <c r="U79" s="2" t="n">
        <v>4.83076885415119</v>
      </c>
      <c r="V79" s="2" t="n">
        <v>4.6481</v>
      </c>
      <c r="W79" s="3" t="n">
        <v>1.2769E-029</v>
      </c>
      <c r="X79" s="3" t="n">
        <v>4.6474E-027</v>
      </c>
      <c r="Y79" s="2" t="b">
        <f aca="false">TRUE()</f>
        <v>1</v>
      </c>
      <c r="Z79" s="2" t="n">
        <v>119.40923348532</v>
      </c>
      <c r="AA79" s="2" t="n">
        <v>23.4356454982309</v>
      </c>
      <c r="AB79" s="2" t="n">
        <v>2.3491</v>
      </c>
      <c r="AC79" s="3" t="n">
        <v>4.4554E-018</v>
      </c>
      <c r="AD79" s="3" t="n">
        <v>1.3776E-015</v>
      </c>
      <c r="AE79" s="2" t="b">
        <f aca="false">TRUE()</f>
        <v>1</v>
      </c>
      <c r="AF79" s="2" t="n">
        <v>22.6154634159872</v>
      </c>
      <c r="AG79" s="2" t="n">
        <v>18.6541239353849</v>
      </c>
      <c r="AH79" s="2" t="n">
        <v>0.27781</v>
      </c>
      <c r="AI79" s="2" t="n">
        <v>0.50632</v>
      </c>
      <c r="AJ79" s="2" t="n">
        <v>0.9982</v>
      </c>
      <c r="AK79" s="2" t="b">
        <f aca="false">FALSE()</f>
        <v>0</v>
      </c>
      <c r="AL79" s="2" t="n">
        <v>800</v>
      </c>
      <c r="AM79" s="2" t="s">
        <v>38</v>
      </c>
      <c r="AN79" s="2" t="s">
        <v>38</v>
      </c>
      <c r="AO79" s="2" t="s">
        <v>38</v>
      </c>
      <c r="AP79" s="2" t="s">
        <v>38</v>
      </c>
      <c r="AQ79" s="2" t="s">
        <v>38</v>
      </c>
      <c r="AR79" s="2" t="s">
        <v>38</v>
      </c>
      <c r="AS79" s="2" t="s">
        <v>38</v>
      </c>
      <c r="AT79" s="2" t="s">
        <v>38</v>
      </c>
      <c r="AU79" s="2" t="s">
        <v>38</v>
      </c>
      <c r="AV79" s="2" t="s">
        <v>38</v>
      </c>
      <c r="AW79" s="2" t="s">
        <v>38</v>
      </c>
      <c r="AX79" s="2" t="s">
        <v>38</v>
      </c>
      <c r="AY79" s="2" t="s">
        <v>38</v>
      </c>
      <c r="AZ79" s="2" t="s">
        <v>38</v>
      </c>
      <c r="BA79" s="2" t="s">
        <v>38</v>
      </c>
      <c r="BB79" s="2" t="s">
        <v>38</v>
      </c>
      <c r="BC79" s="2" t="s">
        <v>38</v>
      </c>
      <c r="BD79" s="2" t="s">
        <v>38</v>
      </c>
      <c r="BE79" s="2" t="s">
        <v>38</v>
      </c>
      <c r="BF79" s="2" t="s">
        <v>38</v>
      </c>
      <c r="BG79" s="2" t="s">
        <v>38</v>
      </c>
      <c r="BH79" s="2" t="s">
        <v>38</v>
      </c>
      <c r="BI79" s="2" t="s">
        <v>38</v>
      </c>
      <c r="BJ79" s="2" t="s">
        <v>38</v>
      </c>
      <c r="BK79" s="2" t="s">
        <v>38</v>
      </c>
      <c r="BL79" s="2" t="s">
        <v>38</v>
      </c>
    </row>
    <row r="80" customFormat="false" ht="15" hidden="false" customHeight="false" outlineLevel="0" collapsed="false">
      <c r="A80" s="1" t="s">
        <v>341</v>
      </c>
      <c r="B80" s="1" t="n">
        <v>0</v>
      </c>
      <c r="C80" s="1" t="n">
        <v>6.4832893139529</v>
      </c>
      <c r="D80" s="1" t="n">
        <v>-6.1124</v>
      </c>
      <c r="E80" s="1" t="n">
        <v>0.0075313</v>
      </c>
      <c r="F80" s="1" t="n">
        <v>0.24075</v>
      </c>
      <c r="G80" s="2" t="b">
        <f aca="false">FALSE()</f>
        <v>0</v>
      </c>
      <c r="H80" s="2" t="n">
        <v>0</v>
      </c>
      <c r="I80" s="2" t="n">
        <v>8.35909941254462</v>
      </c>
      <c r="J80" s="2" t="n">
        <v>-6.3099</v>
      </c>
      <c r="K80" s="2" t="n">
        <v>0.0013656</v>
      </c>
      <c r="L80" s="2" t="n">
        <v>0.039588</v>
      </c>
      <c r="M80" s="2" t="b">
        <f aca="false">FALSE()</f>
        <v>0</v>
      </c>
      <c r="N80" s="2" t="n">
        <v>43.5916424977642</v>
      </c>
      <c r="O80" s="2" t="n">
        <v>6.86550481809509</v>
      </c>
      <c r="P80" s="2" t="n">
        <v>2.6666</v>
      </c>
      <c r="Q80" s="3" t="n">
        <v>1.6321E-008</v>
      </c>
      <c r="R80" s="3" t="n">
        <v>1.2318E-006</v>
      </c>
      <c r="S80" s="2" t="b">
        <f aca="false">TRUE()</f>
        <v>1</v>
      </c>
      <c r="T80" s="2" t="n">
        <v>44.5435665864806</v>
      </c>
      <c r="U80" s="2" t="n">
        <v>0</v>
      </c>
      <c r="V80" s="2" t="n">
        <v>8.9041</v>
      </c>
      <c r="W80" s="3" t="n">
        <v>3.9951E-010</v>
      </c>
      <c r="X80" s="3" t="n">
        <v>3.5164E-008</v>
      </c>
      <c r="Y80" s="2" t="b">
        <f aca="false">TRUE()</f>
        <v>1</v>
      </c>
      <c r="Z80" s="2" t="n">
        <v>43.9123024625502</v>
      </c>
      <c r="AA80" s="2" t="n">
        <v>9.88049877688487</v>
      </c>
      <c r="AB80" s="2" t="n">
        <v>2.152</v>
      </c>
      <c r="AC80" s="3" t="n">
        <v>5.8231E-007</v>
      </c>
      <c r="AD80" s="3" t="n">
        <v>5.5198E-005</v>
      </c>
      <c r="AE80" s="2" t="b">
        <f aca="false">TRUE()</f>
        <v>1</v>
      </c>
      <c r="AF80" s="2" t="n">
        <v>9.53470893887747</v>
      </c>
      <c r="AG80" s="2" t="n">
        <v>6.67495808550513</v>
      </c>
      <c r="AH80" s="2" t="n">
        <v>0.51443</v>
      </c>
      <c r="AI80" s="2" t="n">
        <v>0.45824</v>
      </c>
      <c r="AJ80" s="2" t="n">
        <v>0.9982</v>
      </c>
      <c r="AK80" s="2" t="b">
        <f aca="false">FALSE()</f>
        <v>0</v>
      </c>
      <c r="AL80" s="2" t="n">
        <v>591</v>
      </c>
      <c r="AM80" s="2" t="s">
        <v>38</v>
      </c>
      <c r="AN80" s="2" t="s">
        <v>38</v>
      </c>
      <c r="AO80" s="2" t="s">
        <v>38</v>
      </c>
      <c r="AP80" s="2" t="s">
        <v>38</v>
      </c>
      <c r="AQ80" s="2" t="s">
        <v>38</v>
      </c>
      <c r="AR80" s="2" t="s">
        <v>38</v>
      </c>
      <c r="AS80" s="2" t="s">
        <v>38</v>
      </c>
      <c r="AT80" s="2" t="s">
        <v>38</v>
      </c>
      <c r="AU80" s="2" t="s">
        <v>38</v>
      </c>
      <c r="AV80" s="2" t="s">
        <v>38</v>
      </c>
      <c r="AW80" s="2" t="s">
        <v>38</v>
      </c>
      <c r="AX80" s="2" t="s">
        <v>38</v>
      </c>
      <c r="AY80" s="2" t="s">
        <v>38</v>
      </c>
      <c r="AZ80" s="2" t="s">
        <v>38</v>
      </c>
      <c r="BA80" s="2" t="s">
        <v>38</v>
      </c>
      <c r="BB80" s="2" t="s">
        <v>38</v>
      </c>
      <c r="BC80" s="2" t="s">
        <v>342</v>
      </c>
      <c r="BD80" s="2" t="s">
        <v>343</v>
      </c>
      <c r="BE80" s="2" t="s">
        <v>38</v>
      </c>
      <c r="BF80" s="2" t="s">
        <v>38</v>
      </c>
      <c r="BG80" s="2" t="s">
        <v>344</v>
      </c>
      <c r="BH80" s="2" t="s">
        <v>345</v>
      </c>
      <c r="BI80" s="2" t="s">
        <v>38</v>
      </c>
      <c r="BJ80" s="2" t="s">
        <v>38</v>
      </c>
      <c r="BK80" s="2" t="s">
        <v>38</v>
      </c>
      <c r="BL80" s="2" t="s">
        <v>38</v>
      </c>
    </row>
    <row r="81" customFormat="false" ht="15" hidden="false" customHeight="false" outlineLevel="0" collapsed="false">
      <c r="A81" s="1" t="s">
        <v>346</v>
      </c>
      <c r="B81" s="1" t="n">
        <v>1.639862550138</v>
      </c>
      <c r="C81" s="1" t="n">
        <v>5.32555907931846</v>
      </c>
      <c r="D81" s="1" t="n">
        <v>-1.6994</v>
      </c>
      <c r="E81" s="1" t="n">
        <v>0.13759</v>
      </c>
      <c r="F81" s="1" t="n">
        <v>0.99691</v>
      </c>
      <c r="G81" s="2" t="b">
        <f aca="false">FALSE()</f>
        <v>0</v>
      </c>
      <c r="H81" s="2" t="n">
        <v>1.84388031710879</v>
      </c>
      <c r="I81" s="2" t="n">
        <v>9.95951608946774</v>
      </c>
      <c r="J81" s="2" t="n">
        <v>-2.4333</v>
      </c>
      <c r="K81" s="2" t="n">
        <v>0.0038561</v>
      </c>
      <c r="L81" s="2" t="n">
        <v>0.09087</v>
      </c>
      <c r="M81" s="2" t="b">
        <f aca="false">FALSE()</f>
        <v>0</v>
      </c>
      <c r="N81" s="2" t="n">
        <v>35.8947181719663</v>
      </c>
      <c r="O81" s="2" t="n">
        <v>5.63952181486382</v>
      </c>
      <c r="P81" s="2" t="n">
        <v>2.6701</v>
      </c>
      <c r="Q81" s="3" t="n">
        <v>2.9331E-007</v>
      </c>
      <c r="R81" s="3" t="n">
        <v>1.8201E-005</v>
      </c>
      <c r="S81" s="2" t="b">
        <f aca="false">TRUE()</f>
        <v>1</v>
      </c>
      <c r="T81" s="2" t="n">
        <v>36.6785621596604</v>
      </c>
      <c r="U81" s="2" t="n">
        <v>1.6271476267471</v>
      </c>
      <c r="V81" s="2" t="n">
        <v>4.4945</v>
      </c>
      <c r="W81" s="3" t="n">
        <v>6.4919E-010</v>
      </c>
      <c r="X81" s="3" t="n">
        <v>5.5642E-008</v>
      </c>
      <c r="Y81" s="2" t="b">
        <f aca="false">TRUE()</f>
        <v>1</v>
      </c>
      <c r="Z81" s="2" t="n">
        <v>36.1587595892086</v>
      </c>
      <c r="AA81" s="2" t="n">
        <v>11.7721995736375</v>
      </c>
      <c r="AB81" s="2" t="n">
        <v>1.619</v>
      </c>
      <c r="AC81" s="2" t="n">
        <v>0.00015289</v>
      </c>
      <c r="AD81" s="2" t="n">
        <v>0.0083909</v>
      </c>
      <c r="AE81" s="2" t="b">
        <f aca="false">FALSE()</f>
        <v>0</v>
      </c>
      <c r="AF81" s="2" t="n">
        <v>11.3602054956581</v>
      </c>
      <c r="AG81" s="2" t="n">
        <v>5.48300128452207</v>
      </c>
      <c r="AH81" s="2" t="n">
        <v>1.051</v>
      </c>
      <c r="AI81" s="2" t="n">
        <v>0.1398</v>
      </c>
      <c r="AJ81" s="2" t="n">
        <v>0.9982</v>
      </c>
      <c r="AK81" s="2" t="b">
        <f aca="false">FALSE()</f>
        <v>0</v>
      </c>
      <c r="AL81" s="2" t="n">
        <v>1147</v>
      </c>
      <c r="AM81" s="2" t="s">
        <v>38</v>
      </c>
      <c r="AN81" s="2" t="s">
        <v>38</v>
      </c>
      <c r="AO81" s="2" t="s">
        <v>38</v>
      </c>
      <c r="AP81" s="2" t="s">
        <v>38</v>
      </c>
      <c r="AQ81" s="2" t="s">
        <v>38</v>
      </c>
      <c r="AR81" s="2" t="s">
        <v>38</v>
      </c>
      <c r="AS81" s="2" t="s">
        <v>38</v>
      </c>
      <c r="AT81" s="2" t="s">
        <v>38</v>
      </c>
      <c r="AU81" s="2" t="s">
        <v>38</v>
      </c>
      <c r="AV81" s="2" t="s">
        <v>38</v>
      </c>
      <c r="AW81" s="2" t="s">
        <v>38</v>
      </c>
      <c r="AX81" s="2" t="s">
        <v>38</v>
      </c>
      <c r="AY81" s="2" t="s">
        <v>38</v>
      </c>
      <c r="AZ81" s="2" t="s">
        <v>38</v>
      </c>
      <c r="BA81" s="2" t="s">
        <v>38</v>
      </c>
      <c r="BB81" s="2" t="s">
        <v>38</v>
      </c>
      <c r="BC81" s="2" t="s">
        <v>38</v>
      </c>
      <c r="BD81" s="2" t="s">
        <v>38</v>
      </c>
      <c r="BE81" s="2" t="s">
        <v>38</v>
      </c>
      <c r="BF81" s="2" t="s">
        <v>38</v>
      </c>
      <c r="BG81" s="2" t="s">
        <v>38</v>
      </c>
      <c r="BH81" s="2" t="s">
        <v>38</v>
      </c>
      <c r="BI81" s="2" t="s">
        <v>38</v>
      </c>
      <c r="BJ81" s="2" t="s">
        <v>38</v>
      </c>
      <c r="BK81" s="2" t="s">
        <v>38</v>
      </c>
      <c r="BL81" s="2" t="s">
        <v>38</v>
      </c>
    </row>
    <row r="82" customFormat="false" ht="15" hidden="false" customHeight="false" outlineLevel="0" collapsed="false">
      <c r="A82" s="1" t="s">
        <v>347</v>
      </c>
      <c r="B82" s="1" t="n">
        <v>3.27972510027601</v>
      </c>
      <c r="C82" s="1" t="n">
        <v>4.63092093853779</v>
      </c>
      <c r="D82" s="1" t="n">
        <v>-0.49772</v>
      </c>
      <c r="E82" s="1" t="n">
        <v>0.5876</v>
      </c>
      <c r="F82" s="1" t="n">
        <v>0.99691</v>
      </c>
      <c r="G82" s="2" t="b">
        <f aca="false">FALSE()</f>
        <v>0</v>
      </c>
      <c r="H82" s="2" t="n">
        <v>3.68776063421759</v>
      </c>
      <c r="I82" s="2" t="n">
        <v>14.6337694932424</v>
      </c>
      <c r="J82" s="2" t="n">
        <v>-1.9885</v>
      </c>
      <c r="K82" s="2" t="n">
        <v>0.0014244</v>
      </c>
      <c r="L82" s="2" t="n">
        <v>0.040998</v>
      </c>
      <c r="M82" s="2" t="b">
        <f aca="false">FALSE()</f>
        <v>0</v>
      </c>
      <c r="N82" s="2" t="n">
        <v>31.5139580626039</v>
      </c>
      <c r="O82" s="2" t="n">
        <v>4.90393201292506</v>
      </c>
      <c r="P82" s="2" t="n">
        <v>2.684</v>
      </c>
      <c r="Q82" s="3" t="n">
        <v>1.4571E-006</v>
      </c>
      <c r="R82" s="3" t="n">
        <v>7.9802E-005</v>
      </c>
      <c r="S82" s="2" t="b">
        <f aca="false">TRUE()</f>
        <v>1</v>
      </c>
      <c r="T82" s="2" t="n">
        <v>32.2021380460061</v>
      </c>
      <c r="U82" s="2" t="n">
        <v>3.25429525349421</v>
      </c>
      <c r="V82" s="2" t="n">
        <v>3.3067</v>
      </c>
      <c r="W82" s="3" t="n">
        <v>1.5296E-007</v>
      </c>
      <c r="X82" s="3" t="n">
        <v>9.2164E-006</v>
      </c>
      <c r="Y82" s="2" t="b">
        <f aca="false">TRUE()</f>
        <v>1</v>
      </c>
      <c r="Z82" s="2" t="n">
        <v>31.7457746243024</v>
      </c>
      <c r="AA82" s="2" t="n">
        <v>17.2971912933838</v>
      </c>
      <c r="AB82" s="2" t="n">
        <v>0.87603</v>
      </c>
      <c r="AC82" s="2" t="n">
        <v>0.023078</v>
      </c>
      <c r="AD82" s="2" t="n">
        <v>0.52349</v>
      </c>
      <c r="AE82" s="2" t="b">
        <f aca="false">FALSE()</f>
        <v>0</v>
      </c>
      <c r="AF82" s="2" t="n">
        <v>16.6918379493487</v>
      </c>
      <c r="AG82" s="2" t="n">
        <v>4.76782720393224</v>
      </c>
      <c r="AH82" s="2" t="n">
        <v>1.8077</v>
      </c>
      <c r="AI82" s="2" t="n">
        <v>0.0074129</v>
      </c>
      <c r="AJ82" s="2" t="n">
        <v>0.22668</v>
      </c>
      <c r="AK82" s="2" t="b">
        <f aca="false">FALSE()</f>
        <v>0</v>
      </c>
      <c r="AL82" s="2" t="n">
        <v>725</v>
      </c>
      <c r="AM82" s="2" t="s">
        <v>38</v>
      </c>
      <c r="AN82" s="2" t="s">
        <v>38</v>
      </c>
      <c r="AO82" s="2" t="s">
        <v>38</v>
      </c>
      <c r="AP82" s="2" t="s">
        <v>38</v>
      </c>
      <c r="AQ82" s="2" t="s">
        <v>38</v>
      </c>
      <c r="AR82" s="2" t="s">
        <v>38</v>
      </c>
      <c r="AS82" s="2" t="s">
        <v>38</v>
      </c>
      <c r="AT82" s="2" t="s">
        <v>38</v>
      </c>
      <c r="AU82" s="2" t="s">
        <v>38</v>
      </c>
      <c r="AV82" s="2" t="s">
        <v>38</v>
      </c>
      <c r="AW82" s="2" t="s">
        <v>38</v>
      </c>
      <c r="AX82" s="2" t="s">
        <v>38</v>
      </c>
      <c r="AY82" s="2" t="s">
        <v>38</v>
      </c>
      <c r="AZ82" s="2" t="s">
        <v>38</v>
      </c>
      <c r="BA82" s="2" t="s">
        <v>38</v>
      </c>
      <c r="BB82" s="2" t="s">
        <v>38</v>
      </c>
      <c r="BC82" s="2" t="s">
        <v>348</v>
      </c>
      <c r="BD82" s="2" t="s">
        <v>349</v>
      </c>
      <c r="BE82" s="2" t="s">
        <v>38</v>
      </c>
      <c r="BF82" s="2" t="s">
        <v>38</v>
      </c>
      <c r="BG82" s="2" t="s">
        <v>52</v>
      </c>
      <c r="BH82" s="2" t="s">
        <v>53</v>
      </c>
      <c r="BI82" s="2" t="s">
        <v>38</v>
      </c>
      <c r="BJ82" s="2" t="s">
        <v>38</v>
      </c>
      <c r="BK82" s="2" t="s">
        <v>38</v>
      </c>
      <c r="BL82" s="2" t="s">
        <v>38</v>
      </c>
    </row>
    <row r="83" customFormat="false" ht="15" hidden="false" customHeight="false" outlineLevel="0" collapsed="false">
      <c r="A83" s="1" t="s">
        <v>350</v>
      </c>
      <c r="B83" s="1" t="n">
        <v>0</v>
      </c>
      <c r="C83" s="1" t="n">
        <v>5.49921861451362</v>
      </c>
      <c r="D83" s="1" t="n">
        <v>-3.0676</v>
      </c>
      <c r="E83" s="1" t="n">
        <v>0.03446</v>
      </c>
      <c r="F83" s="1" t="n">
        <v>0.72223</v>
      </c>
      <c r="G83" s="2" t="b">
        <f aca="false">FALSE()</f>
        <v>0</v>
      </c>
      <c r="H83" s="2" t="n">
        <v>0</v>
      </c>
      <c r="I83" s="2" t="n">
        <v>9.00639344503296</v>
      </c>
      <c r="J83" s="2" t="n">
        <v>-3.6101</v>
      </c>
      <c r="K83" s="2" t="n">
        <v>0.0015167</v>
      </c>
      <c r="L83" s="2" t="n">
        <v>0.043278</v>
      </c>
      <c r="M83" s="2" t="b">
        <f aca="false">FALSE()</f>
        <v>0</v>
      </c>
      <c r="N83" s="2" t="n">
        <v>37.5136077942686</v>
      </c>
      <c r="O83" s="2" t="n">
        <v>5.82341926534851</v>
      </c>
      <c r="P83" s="2" t="n">
        <v>2.6875</v>
      </c>
      <c r="Q83" s="3" t="n">
        <v>1.4483E-007</v>
      </c>
      <c r="R83" s="3" t="n">
        <v>9.4933E-006</v>
      </c>
      <c r="S83" s="2" t="b">
        <f aca="false">TRUE()</f>
        <v>1</v>
      </c>
      <c r="T83" s="2" t="n">
        <v>38.332803971973</v>
      </c>
      <c r="U83" s="2" t="n">
        <v>0</v>
      </c>
      <c r="V83" s="2" t="n">
        <v>5.8801</v>
      </c>
      <c r="W83" s="3" t="n">
        <v>8.8439E-011</v>
      </c>
      <c r="X83" s="3" t="n">
        <v>8.4161E-009</v>
      </c>
      <c r="Y83" s="2" t="b">
        <f aca="false">TRUE()</f>
        <v>1</v>
      </c>
      <c r="Z83" s="2" t="n">
        <v>37.789557757726</v>
      </c>
      <c r="AA83" s="2" t="n">
        <v>10.645603674033</v>
      </c>
      <c r="AB83" s="2" t="n">
        <v>1.8277</v>
      </c>
      <c r="AC83" s="3" t="n">
        <v>2.7701E-005</v>
      </c>
      <c r="AD83" s="2" t="n">
        <v>0.0018384</v>
      </c>
      <c r="AE83" s="2" t="b">
        <f aca="false">TRUE()</f>
        <v>1</v>
      </c>
      <c r="AF83" s="2" t="n">
        <v>10.2730373033406</v>
      </c>
      <c r="AG83" s="2" t="n">
        <v>5.66179480466953</v>
      </c>
      <c r="AH83" s="2" t="n">
        <v>0.85953</v>
      </c>
      <c r="AI83" s="2" t="n">
        <v>0.23312</v>
      </c>
      <c r="AJ83" s="2" t="n">
        <v>0.9982</v>
      </c>
      <c r="AK83" s="2" t="b">
        <f aca="false">FALSE()</f>
        <v>0</v>
      </c>
      <c r="AL83" s="2" t="n">
        <v>1728</v>
      </c>
      <c r="AM83" s="2" t="s">
        <v>38</v>
      </c>
      <c r="AN83" s="2" t="s">
        <v>38</v>
      </c>
      <c r="AO83" s="2" t="s">
        <v>38</v>
      </c>
      <c r="AP83" s="2" t="s">
        <v>38</v>
      </c>
      <c r="AQ83" s="2" t="s">
        <v>38</v>
      </c>
      <c r="AR83" s="2" t="s">
        <v>38</v>
      </c>
      <c r="AS83" s="2" t="s">
        <v>38</v>
      </c>
      <c r="AT83" s="2" t="s">
        <v>38</v>
      </c>
      <c r="AU83" s="2" t="s">
        <v>38</v>
      </c>
      <c r="AV83" s="2" t="s">
        <v>38</v>
      </c>
      <c r="AW83" s="2" t="s">
        <v>38</v>
      </c>
      <c r="AX83" s="2" t="s">
        <v>38</v>
      </c>
      <c r="AY83" s="2" t="s">
        <v>38</v>
      </c>
      <c r="AZ83" s="2" t="s">
        <v>38</v>
      </c>
      <c r="BA83" s="2" t="s">
        <v>38</v>
      </c>
      <c r="BB83" s="2" t="s">
        <v>38</v>
      </c>
      <c r="BC83" s="2" t="s">
        <v>38</v>
      </c>
      <c r="BD83" s="2" t="s">
        <v>38</v>
      </c>
      <c r="BE83" s="2" t="s">
        <v>38</v>
      </c>
      <c r="BF83" s="2" t="s">
        <v>38</v>
      </c>
      <c r="BG83" s="2" t="s">
        <v>38</v>
      </c>
      <c r="BH83" s="2" t="s">
        <v>38</v>
      </c>
      <c r="BI83" s="2" t="s">
        <v>38</v>
      </c>
      <c r="BJ83" s="2" t="s">
        <v>38</v>
      </c>
      <c r="BK83" s="2" t="s">
        <v>38</v>
      </c>
      <c r="BL83" s="2" t="s">
        <v>38</v>
      </c>
    </row>
    <row r="84" customFormat="false" ht="15" hidden="false" customHeight="false" outlineLevel="0" collapsed="false">
      <c r="A84" s="1" t="s">
        <v>351</v>
      </c>
      <c r="B84" s="1" t="n">
        <v>0</v>
      </c>
      <c r="C84" s="1" t="n">
        <v>13.2560111865644</v>
      </c>
      <c r="D84" s="1" t="n">
        <v>-4.7286</v>
      </c>
      <c r="E84" s="1" t="n">
        <v>0.00016428</v>
      </c>
      <c r="F84" s="1" t="n">
        <v>0.010532</v>
      </c>
      <c r="G84" s="2" t="b">
        <f aca="false">FALSE()</f>
        <v>0</v>
      </c>
      <c r="H84" s="2" t="n">
        <v>0</v>
      </c>
      <c r="I84" s="2" t="n">
        <v>19.1142882466527</v>
      </c>
      <c r="J84" s="2" t="n">
        <v>-5.2566</v>
      </c>
      <c r="K84" s="3" t="n">
        <v>9.6267E-007</v>
      </c>
      <c r="L84" s="3" t="n">
        <v>6.404E-005</v>
      </c>
      <c r="M84" s="2" t="b">
        <f aca="false">TRUE()</f>
        <v>1</v>
      </c>
      <c r="N84" s="2" t="n">
        <v>94.430695503276</v>
      </c>
      <c r="O84" s="2" t="n">
        <v>14.037505386998</v>
      </c>
      <c r="P84" s="2" t="n">
        <v>2.75</v>
      </c>
      <c r="Q84" s="3" t="n">
        <v>3.2018E-017</v>
      </c>
      <c r="R84" s="3" t="n">
        <v>5.8966E-015</v>
      </c>
      <c r="S84" s="2" t="b">
        <f aca="false">TRUE()</f>
        <v>1</v>
      </c>
      <c r="T84" s="2" t="n">
        <v>96.4928076103942</v>
      </c>
      <c r="U84" s="2" t="n">
        <v>0</v>
      </c>
      <c r="V84" s="2" t="n">
        <v>7.5923</v>
      </c>
      <c r="W84" s="3" t="n">
        <v>6.2125E-023</v>
      </c>
      <c r="X84" s="3" t="n">
        <v>1.5877E-020</v>
      </c>
      <c r="Y84" s="2" t="b">
        <f aca="false">TRUE()</f>
        <v>1</v>
      </c>
      <c r="Z84" s="2" t="n">
        <v>95.1253273583696</v>
      </c>
      <c r="AA84" s="2" t="n">
        <v>22.5931876535233</v>
      </c>
      <c r="AB84" s="2" t="n">
        <v>2.0739</v>
      </c>
      <c r="AC84" s="3" t="n">
        <v>6.2716E-013</v>
      </c>
      <c r="AD84" s="3" t="n">
        <v>1.2549E-010</v>
      </c>
      <c r="AE84" s="2" t="b">
        <f aca="false">TRUE()</f>
        <v>1</v>
      </c>
      <c r="AF84" s="2" t="n">
        <v>21.8024892409027</v>
      </c>
      <c r="AG84" s="2" t="n">
        <v>13.647905371256</v>
      </c>
      <c r="AH84" s="2" t="n">
        <v>0.67581</v>
      </c>
      <c r="AI84" s="2" t="n">
        <v>0.15583</v>
      </c>
      <c r="AJ84" s="2" t="n">
        <v>0.9982</v>
      </c>
      <c r="AK84" s="2" t="b">
        <f aca="false">FALSE()</f>
        <v>0</v>
      </c>
      <c r="AL84" s="2" t="n">
        <v>612</v>
      </c>
      <c r="AM84" s="2" t="s">
        <v>38</v>
      </c>
      <c r="AN84" s="2" t="s">
        <v>38</v>
      </c>
      <c r="AO84" s="2" t="s">
        <v>38</v>
      </c>
      <c r="AP84" s="2" t="s">
        <v>38</v>
      </c>
      <c r="AQ84" s="2" t="s">
        <v>38</v>
      </c>
      <c r="AR84" s="2" t="s">
        <v>38</v>
      </c>
      <c r="AS84" s="2" t="s">
        <v>38</v>
      </c>
      <c r="AT84" s="2" t="s">
        <v>38</v>
      </c>
      <c r="AU84" s="2" t="s">
        <v>38</v>
      </c>
      <c r="AV84" s="2" t="s">
        <v>38</v>
      </c>
      <c r="AW84" s="2" t="s">
        <v>38</v>
      </c>
      <c r="AX84" s="2" t="s">
        <v>38</v>
      </c>
      <c r="AY84" s="2" t="s">
        <v>38</v>
      </c>
      <c r="AZ84" s="2" t="s">
        <v>38</v>
      </c>
      <c r="BA84" s="2" t="s">
        <v>38</v>
      </c>
      <c r="BB84" s="2" t="s">
        <v>38</v>
      </c>
      <c r="BC84" s="2" t="s">
        <v>352</v>
      </c>
      <c r="BD84" s="2" t="s">
        <v>353</v>
      </c>
      <c r="BE84" s="2" t="s">
        <v>38</v>
      </c>
      <c r="BF84" s="2" t="s">
        <v>38</v>
      </c>
      <c r="BG84" s="2" t="s">
        <v>354</v>
      </c>
      <c r="BH84" s="2" t="s">
        <v>355</v>
      </c>
      <c r="BI84" s="2" t="s">
        <v>38</v>
      </c>
      <c r="BJ84" s="2" t="s">
        <v>38</v>
      </c>
      <c r="BK84" s="2" t="s">
        <v>38</v>
      </c>
      <c r="BL84" s="2" t="s">
        <v>38</v>
      </c>
    </row>
    <row r="85" customFormat="false" ht="15" hidden="false" customHeight="false" outlineLevel="0" collapsed="false">
      <c r="A85" s="1" t="s">
        <v>356</v>
      </c>
      <c r="B85" s="1" t="n">
        <v>1.73356898157446</v>
      </c>
      <c r="C85" s="1" t="n">
        <v>7.81467908378252</v>
      </c>
      <c r="D85" s="1" t="n">
        <v>-2.1724</v>
      </c>
      <c r="E85" s="1" t="n">
        <v>0.035554</v>
      </c>
      <c r="F85" s="1" t="n">
        <v>0.73864</v>
      </c>
      <c r="G85" s="2" t="b">
        <f aca="false">FALSE()</f>
        <v>0</v>
      </c>
      <c r="H85" s="2" t="n">
        <v>1.94924490665787</v>
      </c>
      <c r="I85" s="2" t="n">
        <v>7.20317093010298</v>
      </c>
      <c r="J85" s="2" t="n">
        <v>-1.8857</v>
      </c>
      <c r="K85" s="2" t="n">
        <v>0.029252</v>
      </c>
      <c r="L85" s="2" t="n">
        <v>0.41926</v>
      </c>
      <c r="M85" s="2" t="b">
        <f aca="false">FALSE()</f>
        <v>0</v>
      </c>
      <c r="N85" s="2" t="n">
        <v>62.8799444947107</v>
      </c>
      <c r="O85" s="2" t="n">
        <v>8.27538527181104</v>
      </c>
      <c r="P85" s="2" t="n">
        <v>2.9257</v>
      </c>
      <c r="Q85" s="3" t="n">
        <v>1.329E-012</v>
      </c>
      <c r="R85" s="3" t="n">
        <v>1.7076E-010</v>
      </c>
      <c r="S85" s="2" t="b">
        <f aca="false">TRUE()</f>
        <v>1</v>
      </c>
      <c r="T85" s="2" t="n">
        <v>64.2530731595628</v>
      </c>
      <c r="U85" s="2" t="n">
        <v>1.72012749113265</v>
      </c>
      <c r="V85" s="2" t="n">
        <v>5.2232</v>
      </c>
      <c r="W85" s="3" t="n">
        <v>6.0117E-017</v>
      </c>
      <c r="X85" s="3" t="n">
        <v>1.034E-014</v>
      </c>
      <c r="Y85" s="2" t="b">
        <f aca="false">TRUE()</f>
        <v>1</v>
      </c>
      <c r="Z85" s="2" t="n">
        <v>63.3424891393282</v>
      </c>
      <c r="AA85" s="2" t="n">
        <v>8.51418532692265</v>
      </c>
      <c r="AB85" s="2" t="n">
        <v>2.8952</v>
      </c>
      <c r="AC85" s="3" t="n">
        <v>2.0331E-012</v>
      </c>
      <c r="AD85" s="3" t="n">
        <v>3.9086E-010</v>
      </c>
      <c r="AE85" s="2" t="b">
        <f aca="false">TRUE()</f>
        <v>1</v>
      </c>
      <c r="AF85" s="2" t="n">
        <v>8.21621264037678</v>
      </c>
      <c r="AG85" s="2" t="n">
        <v>8.04570840663565</v>
      </c>
      <c r="AH85" s="2" t="n">
        <v>0.030254</v>
      </c>
      <c r="AI85" s="2" t="n">
        <v>0.94249</v>
      </c>
      <c r="AJ85" s="2" t="n">
        <v>0.9982</v>
      </c>
      <c r="AK85" s="2" t="b">
        <f aca="false">FALSE()</f>
        <v>0</v>
      </c>
      <c r="AL85" s="2" t="n">
        <v>3022</v>
      </c>
      <c r="AM85" s="2" t="s">
        <v>38</v>
      </c>
      <c r="AN85" s="2" t="s">
        <v>38</v>
      </c>
      <c r="AO85" s="2" t="s">
        <v>38</v>
      </c>
      <c r="AP85" s="2" t="s">
        <v>38</v>
      </c>
      <c r="AQ85" s="2" t="s">
        <v>38</v>
      </c>
      <c r="AR85" s="2" t="s">
        <v>38</v>
      </c>
      <c r="AS85" s="2" t="s">
        <v>38</v>
      </c>
      <c r="AT85" s="2" t="s">
        <v>38</v>
      </c>
      <c r="AU85" s="2" t="s">
        <v>38</v>
      </c>
      <c r="AV85" s="2" t="s">
        <v>38</v>
      </c>
      <c r="AW85" s="2" t="s">
        <v>38</v>
      </c>
      <c r="AX85" s="2" t="s">
        <v>38</v>
      </c>
      <c r="AY85" s="2" t="s">
        <v>38</v>
      </c>
      <c r="AZ85" s="2" t="s">
        <v>38</v>
      </c>
      <c r="BA85" s="2" t="s">
        <v>38</v>
      </c>
      <c r="BB85" s="2" t="s">
        <v>38</v>
      </c>
      <c r="BC85" s="2" t="s">
        <v>38</v>
      </c>
      <c r="BD85" s="2" t="s">
        <v>38</v>
      </c>
      <c r="BE85" s="2" t="s">
        <v>38</v>
      </c>
      <c r="BF85" s="2" t="s">
        <v>38</v>
      </c>
      <c r="BG85" s="2" t="s">
        <v>38</v>
      </c>
      <c r="BH85" s="2" t="s">
        <v>38</v>
      </c>
      <c r="BI85" s="2" t="s">
        <v>38</v>
      </c>
      <c r="BJ85" s="2" t="s">
        <v>38</v>
      </c>
      <c r="BK85" s="2" t="s">
        <v>38</v>
      </c>
      <c r="BL85" s="2" t="s">
        <v>38</v>
      </c>
    </row>
    <row r="86" customFormat="false" ht="15" hidden="false" customHeight="false" outlineLevel="0" collapsed="false">
      <c r="A86" s="1" t="s">
        <v>357</v>
      </c>
      <c r="B86" s="1" t="n">
        <v>0</v>
      </c>
      <c r="C86" s="1" t="n">
        <v>3.99416930948884</v>
      </c>
      <c r="D86" s="1" t="n">
        <v>-4.4136</v>
      </c>
      <c r="E86" s="1" t="n">
        <v>0.041253</v>
      </c>
      <c r="F86" s="1" t="n">
        <v>0.81578</v>
      </c>
      <c r="G86" s="2" t="b">
        <f aca="false">FALSE()</f>
        <v>0</v>
      </c>
      <c r="H86" s="2" t="n">
        <v>0</v>
      </c>
      <c r="I86" s="2" t="n">
        <v>3.82544941722839</v>
      </c>
      <c r="J86" s="2" t="n">
        <v>-4.1822</v>
      </c>
      <c r="K86" s="2" t="n">
        <v>0.032451</v>
      </c>
      <c r="L86" s="2" t="n">
        <v>0.45077</v>
      </c>
      <c r="M86" s="2" t="b">
        <f aca="false">FALSE()</f>
        <v>0</v>
      </c>
      <c r="N86" s="2" t="n">
        <v>33.8335133514757</v>
      </c>
      <c r="O86" s="2" t="n">
        <v>4.22964136114787</v>
      </c>
      <c r="P86" s="2" t="n">
        <v>2.9998</v>
      </c>
      <c r="Q86" s="3" t="n">
        <v>1.4332E-007</v>
      </c>
      <c r="R86" s="3" t="n">
        <v>9.4097E-006</v>
      </c>
      <c r="S86" s="2" t="b">
        <f aca="false">TRUE()</f>
        <v>1</v>
      </c>
      <c r="T86" s="2" t="n">
        <v>34.5723461762959</v>
      </c>
      <c r="U86" s="2" t="n">
        <v>0</v>
      </c>
      <c r="V86" s="2" t="n">
        <v>7.5385</v>
      </c>
      <c r="W86" s="3" t="n">
        <v>3.3158E-009</v>
      </c>
      <c r="X86" s="3" t="n">
        <v>2.5657E-007</v>
      </c>
      <c r="Y86" s="2" t="b">
        <f aca="false">TRUE()</f>
        <v>1</v>
      </c>
      <c r="Z86" s="2" t="n">
        <v>34.0823925535023</v>
      </c>
      <c r="AA86" s="2" t="n">
        <v>4.52170101377632</v>
      </c>
      <c r="AB86" s="2" t="n">
        <v>2.9141</v>
      </c>
      <c r="AC86" s="3" t="n">
        <v>2.2909E-007</v>
      </c>
      <c r="AD86" s="3" t="n">
        <v>2.3096E-005</v>
      </c>
      <c r="AE86" s="2" t="b">
        <f aca="false">TRUE()</f>
        <v>1</v>
      </c>
      <c r="AF86" s="2" t="n">
        <v>4.36345411790811</v>
      </c>
      <c r="AG86" s="2" t="n">
        <v>4.11225096339155</v>
      </c>
      <c r="AH86" s="2" t="n">
        <v>0.085542</v>
      </c>
      <c r="AI86" s="2" t="n">
        <v>0.91412</v>
      </c>
      <c r="AJ86" s="2" t="n">
        <v>0.9982</v>
      </c>
      <c r="AK86" s="2" t="b">
        <f aca="false">FALSE()</f>
        <v>0</v>
      </c>
      <c r="AL86" s="2" t="n">
        <v>2873</v>
      </c>
      <c r="AM86" s="2" t="s">
        <v>38</v>
      </c>
      <c r="AN86" s="2" t="s">
        <v>38</v>
      </c>
      <c r="AO86" s="2" t="s">
        <v>38</v>
      </c>
      <c r="AP86" s="2" t="s">
        <v>38</v>
      </c>
      <c r="AQ86" s="2" t="s">
        <v>38</v>
      </c>
      <c r="AR86" s="2" t="s">
        <v>38</v>
      </c>
      <c r="AS86" s="2" t="s">
        <v>38</v>
      </c>
      <c r="AT86" s="2" t="s">
        <v>38</v>
      </c>
      <c r="AU86" s="2" t="s">
        <v>38</v>
      </c>
      <c r="AV86" s="2" t="s">
        <v>38</v>
      </c>
      <c r="AW86" s="2" t="s">
        <v>38</v>
      </c>
      <c r="AX86" s="2" t="s">
        <v>38</v>
      </c>
      <c r="AY86" s="2" t="s">
        <v>38</v>
      </c>
      <c r="AZ86" s="2" t="s">
        <v>38</v>
      </c>
      <c r="BA86" s="2" t="s">
        <v>38</v>
      </c>
      <c r="BB86" s="2" t="s">
        <v>38</v>
      </c>
      <c r="BC86" s="2" t="s">
        <v>38</v>
      </c>
      <c r="BD86" s="2" t="s">
        <v>38</v>
      </c>
      <c r="BE86" s="2" t="s">
        <v>38</v>
      </c>
      <c r="BF86" s="2" t="s">
        <v>38</v>
      </c>
      <c r="BG86" s="2" t="s">
        <v>38</v>
      </c>
      <c r="BH86" s="2" t="s">
        <v>38</v>
      </c>
      <c r="BI86" s="2" t="s">
        <v>38</v>
      </c>
      <c r="BJ86" s="2" t="s">
        <v>38</v>
      </c>
      <c r="BK86" s="2" t="s">
        <v>38</v>
      </c>
      <c r="BL86" s="2" t="s">
        <v>38</v>
      </c>
    </row>
    <row r="87" customFormat="false" ht="15" hidden="false" customHeight="false" outlineLevel="0" collapsed="false">
      <c r="A87" s="1" t="s">
        <v>358</v>
      </c>
      <c r="B87" s="1" t="n">
        <v>0</v>
      </c>
      <c r="C87" s="1" t="n">
        <v>2.14180093407373</v>
      </c>
      <c r="D87" s="1" t="s">
        <v>37</v>
      </c>
      <c r="E87" s="1" t="s">
        <v>37</v>
      </c>
      <c r="F87" s="1" t="s">
        <v>37</v>
      </c>
      <c r="G87" s="2" t="s">
        <v>37</v>
      </c>
      <c r="H87" s="2" t="n">
        <v>0</v>
      </c>
      <c r="I87" s="2" t="n">
        <v>0</v>
      </c>
      <c r="J87" s="2" t="s">
        <v>37</v>
      </c>
      <c r="K87" s="2" t="s">
        <v>37</v>
      </c>
      <c r="L87" s="2" t="s">
        <v>37</v>
      </c>
      <c r="M87" s="2" t="s">
        <v>37</v>
      </c>
      <c r="N87" s="2" t="n">
        <v>18.9563656366424</v>
      </c>
      <c r="O87" s="2" t="n">
        <v>2.26806855597784</v>
      </c>
      <c r="P87" s="2" t="n">
        <v>3.0631</v>
      </c>
      <c r="Q87" s="3" t="n">
        <v>7.0549E-005</v>
      </c>
      <c r="R87" s="2" t="n">
        <v>0.0026237</v>
      </c>
      <c r="S87" s="2" t="b">
        <f aca="false">TRUE()</f>
        <v>1</v>
      </c>
      <c r="T87" s="2" t="n">
        <v>19.3703216165062</v>
      </c>
      <c r="U87" s="2" t="n">
        <v>0</v>
      </c>
      <c r="V87" s="2" t="n">
        <v>5.2758</v>
      </c>
      <c r="W87" s="3" t="n">
        <v>4.2925E-006</v>
      </c>
      <c r="X87" s="2" t="n">
        <v>0.00019698</v>
      </c>
      <c r="Y87" s="2" t="b">
        <f aca="false">TRUE()</f>
        <v>1</v>
      </c>
      <c r="Z87" s="2" t="n">
        <v>19.0958085938062</v>
      </c>
      <c r="AA87" s="2" t="n">
        <v>1.07221907508246</v>
      </c>
      <c r="AB87" s="2" t="n">
        <v>4.1546</v>
      </c>
      <c r="AC87" s="3" t="n">
        <v>9.9924E-006</v>
      </c>
      <c r="AD87" s="2" t="n">
        <v>0.00074208</v>
      </c>
      <c r="AE87" s="2" t="b">
        <f aca="false">TRUE()</f>
        <v>1</v>
      </c>
      <c r="AF87" s="2" t="n">
        <v>1.03469440465301</v>
      </c>
      <c r="AG87" s="2" t="n">
        <v>2.20512008181866</v>
      </c>
      <c r="AH87" s="2" t="n">
        <v>-1.0917</v>
      </c>
      <c r="AI87" s="2" t="n">
        <v>0.5191</v>
      </c>
      <c r="AJ87" s="2" t="n">
        <v>0.9982</v>
      </c>
      <c r="AK87" s="2" t="b">
        <f aca="false">FALSE()</f>
        <v>0</v>
      </c>
      <c r="AL87" s="2" t="n">
        <v>4108</v>
      </c>
      <c r="AM87" s="2" t="s">
        <v>38</v>
      </c>
      <c r="AN87" s="2" t="s">
        <v>38</v>
      </c>
      <c r="AO87" s="2" t="s">
        <v>38</v>
      </c>
      <c r="AP87" s="2" t="s">
        <v>38</v>
      </c>
      <c r="AQ87" s="2" t="s">
        <v>38</v>
      </c>
      <c r="AR87" s="2" t="s">
        <v>38</v>
      </c>
      <c r="AS87" s="2" t="s">
        <v>38</v>
      </c>
      <c r="AT87" s="2" t="s">
        <v>38</v>
      </c>
      <c r="AU87" s="2" t="s">
        <v>38</v>
      </c>
      <c r="AV87" s="2" t="s">
        <v>38</v>
      </c>
      <c r="AW87" s="2" t="s">
        <v>38</v>
      </c>
      <c r="AX87" s="2" t="s">
        <v>38</v>
      </c>
      <c r="AY87" s="2" t="s">
        <v>38</v>
      </c>
      <c r="AZ87" s="2" t="s">
        <v>38</v>
      </c>
      <c r="BA87" s="2" t="s">
        <v>38</v>
      </c>
      <c r="BB87" s="2" t="s">
        <v>38</v>
      </c>
      <c r="BC87" s="2" t="s">
        <v>359</v>
      </c>
      <c r="BD87" s="2" t="s">
        <v>360</v>
      </c>
      <c r="BE87" s="2" t="s">
        <v>38</v>
      </c>
      <c r="BF87" s="2" t="s">
        <v>38</v>
      </c>
      <c r="BG87" s="2" t="s">
        <v>361</v>
      </c>
      <c r="BH87" s="2" t="s">
        <v>362</v>
      </c>
      <c r="BI87" s="2" t="s">
        <v>38</v>
      </c>
      <c r="BJ87" s="2" t="s">
        <v>38</v>
      </c>
      <c r="BK87" s="2" t="s">
        <v>38</v>
      </c>
      <c r="BL87" s="2" t="s">
        <v>38</v>
      </c>
    </row>
    <row r="88" customFormat="false" ht="15" hidden="false" customHeight="false" outlineLevel="0" collapsed="false">
      <c r="A88" s="1" t="s">
        <v>363</v>
      </c>
      <c r="B88" s="1" t="n">
        <v>0</v>
      </c>
      <c r="C88" s="1" t="n">
        <v>6.13597024356257</v>
      </c>
      <c r="D88" s="1" t="n">
        <v>-3.6173</v>
      </c>
      <c r="E88" s="1" t="n">
        <v>0.016969</v>
      </c>
      <c r="F88" s="1" t="n">
        <v>0.44122</v>
      </c>
      <c r="G88" s="2" t="b">
        <f aca="false">FALSE()</f>
        <v>0</v>
      </c>
      <c r="H88" s="2" t="n">
        <v>0</v>
      </c>
      <c r="I88" s="2" t="n">
        <v>10.3670715914048</v>
      </c>
      <c r="J88" s="2" t="n">
        <v>-4.3739</v>
      </c>
      <c r="K88" s="2" t="n">
        <v>0.00038761</v>
      </c>
      <c r="L88" s="2" t="n">
        <v>0.013712</v>
      </c>
      <c r="M88" s="2" t="b">
        <f aca="false">FALSE()</f>
        <v>0</v>
      </c>
      <c r="N88" s="2" t="n">
        <v>57.0290662401943</v>
      </c>
      <c r="O88" s="2" t="n">
        <v>6.49770991712571</v>
      </c>
      <c r="P88" s="2" t="n">
        <v>3.1337</v>
      </c>
      <c r="Q88" s="3" t="n">
        <v>3.3637E-012</v>
      </c>
      <c r="R88" s="3" t="n">
        <v>4.1409E-010</v>
      </c>
      <c r="S88" s="2" t="b">
        <f aca="false">TRUE()</f>
        <v>1</v>
      </c>
      <c r="T88" s="2" t="n">
        <v>58.2744274791939</v>
      </c>
      <c r="U88" s="2" t="n">
        <v>0</v>
      </c>
      <c r="V88" s="2" t="n">
        <v>6.8648</v>
      </c>
      <c r="W88" s="3" t="n">
        <v>3.7383E-015</v>
      </c>
      <c r="X88" s="3" t="n">
        <v>5.5722E-013</v>
      </c>
      <c r="Y88" s="2" t="b">
        <f aca="false">TRUE()</f>
        <v>1</v>
      </c>
      <c r="Z88" s="2" t="n">
        <v>57.4485718455015</v>
      </c>
      <c r="AA88" s="2" t="n">
        <v>12.2539322866567</v>
      </c>
      <c r="AB88" s="2" t="n">
        <v>2.229</v>
      </c>
      <c r="AC88" s="3" t="n">
        <v>5.4017E-009</v>
      </c>
      <c r="AD88" s="3" t="n">
        <v>6.9715E-007</v>
      </c>
      <c r="AE88" s="2" t="b">
        <f aca="false">TRUE()</f>
        <v>1</v>
      </c>
      <c r="AF88" s="2" t="n">
        <v>11.8250789103201</v>
      </c>
      <c r="AG88" s="2" t="n">
        <v>6.31737104521021</v>
      </c>
      <c r="AH88" s="2" t="n">
        <v>0.90445</v>
      </c>
      <c r="AI88" s="2" t="n">
        <v>0.18218</v>
      </c>
      <c r="AJ88" s="2" t="n">
        <v>0.9982</v>
      </c>
      <c r="AK88" s="2" t="b">
        <f aca="false">FALSE()</f>
        <v>0</v>
      </c>
      <c r="AL88" s="2" t="n">
        <v>671</v>
      </c>
      <c r="AM88" s="2" t="s">
        <v>38</v>
      </c>
      <c r="AN88" s="2" t="s">
        <v>38</v>
      </c>
      <c r="AO88" s="2" t="s">
        <v>38</v>
      </c>
      <c r="AP88" s="2" t="s">
        <v>38</v>
      </c>
      <c r="AQ88" s="2" t="s">
        <v>38</v>
      </c>
      <c r="AR88" s="2" t="s">
        <v>38</v>
      </c>
      <c r="AS88" s="2" t="s">
        <v>38</v>
      </c>
      <c r="AT88" s="2" t="s">
        <v>38</v>
      </c>
      <c r="AU88" s="2" t="s">
        <v>38</v>
      </c>
      <c r="AV88" s="2" t="s">
        <v>38</v>
      </c>
      <c r="AW88" s="2" t="s">
        <v>38</v>
      </c>
      <c r="AX88" s="2" t="s">
        <v>38</v>
      </c>
      <c r="AY88" s="2" t="s">
        <v>38</v>
      </c>
      <c r="AZ88" s="2" t="s">
        <v>38</v>
      </c>
      <c r="BA88" s="2" t="s">
        <v>38</v>
      </c>
      <c r="BB88" s="2" t="s">
        <v>38</v>
      </c>
      <c r="BC88" s="2" t="s">
        <v>38</v>
      </c>
      <c r="BD88" s="2" t="s">
        <v>38</v>
      </c>
      <c r="BE88" s="2" t="s">
        <v>38</v>
      </c>
      <c r="BF88" s="2" t="s">
        <v>38</v>
      </c>
      <c r="BG88" s="2" t="s">
        <v>38</v>
      </c>
      <c r="BH88" s="2" t="s">
        <v>38</v>
      </c>
      <c r="BI88" s="2" t="s">
        <v>38</v>
      </c>
      <c r="BJ88" s="2" t="s">
        <v>38</v>
      </c>
      <c r="BK88" s="2" t="s">
        <v>38</v>
      </c>
      <c r="BL88" s="2" t="s">
        <v>38</v>
      </c>
    </row>
    <row r="89" customFormat="false" ht="15" hidden="false" customHeight="false" outlineLevel="0" collapsed="false">
      <c r="A89" s="1" t="s">
        <v>364</v>
      </c>
      <c r="B89" s="1" t="n">
        <v>0</v>
      </c>
      <c r="C89" s="1" t="n">
        <v>2.14180093407373</v>
      </c>
      <c r="D89" s="1" t="s">
        <v>37</v>
      </c>
      <c r="E89" s="1" t="s">
        <v>37</v>
      </c>
      <c r="F89" s="1" t="s">
        <v>37</v>
      </c>
      <c r="G89" s="2" t="s">
        <v>37</v>
      </c>
      <c r="H89" s="2" t="n">
        <v>0</v>
      </c>
      <c r="I89" s="2" t="n">
        <v>2.20300271317353</v>
      </c>
      <c r="J89" s="2" t="s">
        <v>37</v>
      </c>
      <c r="K89" s="2" t="s">
        <v>37</v>
      </c>
      <c r="L89" s="2" t="s">
        <v>37</v>
      </c>
      <c r="M89" s="2" t="s">
        <v>37</v>
      </c>
      <c r="N89" s="2" t="n">
        <v>21.5158749209148</v>
      </c>
      <c r="O89" s="2" t="n">
        <v>2.26806855597784</v>
      </c>
      <c r="P89" s="2" t="n">
        <v>3.2459</v>
      </c>
      <c r="Q89" s="3" t="n">
        <v>1.4309E-005</v>
      </c>
      <c r="R89" s="2" t="n">
        <v>0.00063078</v>
      </c>
      <c r="S89" s="2" t="b">
        <f aca="false">TRUE()</f>
        <v>1</v>
      </c>
      <c r="T89" s="2" t="n">
        <v>21.9857236913088</v>
      </c>
      <c r="U89" s="2" t="n">
        <v>0</v>
      </c>
      <c r="V89" s="2" t="n">
        <v>5.4585</v>
      </c>
      <c r="W89" s="3" t="n">
        <v>9.2176E-007</v>
      </c>
      <c r="X89" s="3" t="n">
        <v>4.7749E-005</v>
      </c>
      <c r="Y89" s="2" t="b">
        <f aca="false">TRUE()</f>
        <v>1</v>
      </c>
      <c r="Z89" s="2" t="n">
        <v>21.6741456191303</v>
      </c>
      <c r="AA89" s="2" t="n">
        <v>2.60396061091455</v>
      </c>
      <c r="AB89" s="2" t="n">
        <v>3.0572</v>
      </c>
      <c r="AC89" s="3" t="n">
        <v>2.4727E-005</v>
      </c>
      <c r="AD89" s="2" t="n">
        <v>0.0016598</v>
      </c>
      <c r="AE89" s="2" t="b">
        <f aca="false">TRUE()</f>
        <v>1</v>
      </c>
      <c r="AF89" s="2" t="n">
        <v>2.51282926844302</v>
      </c>
      <c r="AG89" s="2" t="n">
        <v>2.20512008181866</v>
      </c>
      <c r="AH89" s="2" t="n">
        <v>0.18846</v>
      </c>
      <c r="AI89" s="2" t="n">
        <v>0.87463</v>
      </c>
      <c r="AJ89" s="2" t="n">
        <v>0.9982</v>
      </c>
      <c r="AK89" s="2" t="b">
        <f aca="false">FALSE()</f>
        <v>0</v>
      </c>
      <c r="AL89" s="2" t="n">
        <v>496</v>
      </c>
      <c r="AM89" s="2" t="s">
        <v>38</v>
      </c>
      <c r="AN89" s="2" t="s">
        <v>38</v>
      </c>
      <c r="AO89" s="2" t="s">
        <v>38</v>
      </c>
      <c r="AP89" s="2" t="s">
        <v>38</v>
      </c>
      <c r="AQ89" s="2" t="s">
        <v>38</v>
      </c>
      <c r="AR89" s="2" t="s">
        <v>38</v>
      </c>
      <c r="AS89" s="2" t="s">
        <v>38</v>
      </c>
      <c r="AT89" s="2" t="s">
        <v>38</v>
      </c>
      <c r="AU89" s="2" t="s">
        <v>38</v>
      </c>
      <c r="AV89" s="2" t="s">
        <v>38</v>
      </c>
      <c r="AW89" s="2" t="s">
        <v>38</v>
      </c>
      <c r="AX89" s="2" t="s">
        <v>38</v>
      </c>
      <c r="AY89" s="2" t="s">
        <v>38</v>
      </c>
      <c r="AZ89" s="2" t="s">
        <v>38</v>
      </c>
      <c r="BA89" s="2" t="s">
        <v>38</v>
      </c>
      <c r="BB89" s="2" t="s">
        <v>38</v>
      </c>
      <c r="BC89" s="2" t="s">
        <v>365</v>
      </c>
      <c r="BD89" s="2" t="s">
        <v>366</v>
      </c>
      <c r="BE89" s="2" t="s">
        <v>38</v>
      </c>
      <c r="BF89" s="2" t="s">
        <v>38</v>
      </c>
      <c r="BG89" s="2" t="s">
        <v>367</v>
      </c>
      <c r="BH89" s="2" t="s">
        <v>368</v>
      </c>
      <c r="BI89" s="2" t="s">
        <v>38</v>
      </c>
      <c r="BJ89" s="2" t="s">
        <v>38</v>
      </c>
      <c r="BK89" s="2" t="s">
        <v>38</v>
      </c>
      <c r="BL89" s="2" t="s">
        <v>38</v>
      </c>
    </row>
    <row r="90" customFormat="false" ht="15" hidden="false" customHeight="false" outlineLevel="0" collapsed="false">
      <c r="A90" s="1" t="s">
        <v>369</v>
      </c>
      <c r="B90" s="1" t="n">
        <v>0</v>
      </c>
      <c r="C90" s="1" t="n">
        <v>6.3084720485231</v>
      </c>
      <c r="D90" s="1" t="n">
        <v>-3.3726</v>
      </c>
      <c r="E90" s="1" t="n">
        <v>0.018392</v>
      </c>
      <c r="F90" s="1" t="n">
        <v>0.46812</v>
      </c>
      <c r="G90" s="2" t="b">
        <f aca="false">FALSE()</f>
        <v>0</v>
      </c>
      <c r="H90" s="2" t="n">
        <v>0</v>
      </c>
      <c r="I90" s="2" t="n">
        <v>5.05459534278432</v>
      </c>
      <c r="J90" s="2" t="n">
        <v>-2.8837</v>
      </c>
      <c r="K90" s="2" t="n">
        <v>0.027341</v>
      </c>
      <c r="L90" s="2" t="n">
        <v>0.39963</v>
      </c>
      <c r="M90" s="2" t="b">
        <f aca="false">FALSE()</f>
        <v>0</v>
      </c>
      <c r="N90" s="2" t="n">
        <v>64.2652788948231</v>
      </c>
      <c r="O90" s="2" t="n">
        <v>6.68038138460717</v>
      </c>
      <c r="P90" s="2" t="n">
        <v>3.266</v>
      </c>
      <c r="Q90" s="3" t="n">
        <v>5.5655E-014</v>
      </c>
      <c r="R90" s="3" t="n">
        <v>8.0475E-012</v>
      </c>
      <c r="S90" s="2" t="b">
        <f aca="false">TRUE()</f>
        <v>1</v>
      </c>
      <c r="T90" s="2" t="n">
        <v>65.6686595325496</v>
      </c>
      <c r="U90" s="2" t="n">
        <v>0</v>
      </c>
      <c r="V90" s="2" t="n">
        <v>6.7636</v>
      </c>
      <c r="W90" s="3" t="n">
        <v>5.7346E-017</v>
      </c>
      <c r="X90" s="3" t="n">
        <v>9.9412E-015</v>
      </c>
      <c r="Y90" s="2" t="b">
        <f aca="false">TRUE()</f>
        <v>1</v>
      </c>
      <c r="Z90" s="2" t="n">
        <v>64.7380140542848</v>
      </c>
      <c r="AA90" s="2" t="n">
        <v>5.97455786051305</v>
      </c>
      <c r="AB90" s="2" t="n">
        <v>3.4377</v>
      </c>
      <c r="AC90" s="3" t="n">
        <v>1.9982E-014</v>
      </c>
      <c r="AD90" s="3" t="n">
        <v>4.6223E-012</v>
      </c>
      <c r="AE90" s="2" t="b">
        <f aca="false">TRUE()</f>
        <v>1</v>
      </c>
      <c r="AF90" s="2" t="n">
        <v>5.76546503621294</v>
      </c>
      <c r="AG90" s="2" t="n">
        <v>6.49497260855669</v>
      </c>
      <c r="AH90" s="2" t="n">
        <v>-0.17189</v>
      </c>
      <c r="AI90" s="2" t="n">
        <v>0.85519</v>
      </c>
      <c r="AJ90" s="2" t="n">
        <v>0.9982</v>
      </c>
      <c r="AK90" s="2" t="b">
        <f aca="false">FALSE()</f>
        <v>0</v>
      </c>
      <c r="AL90" s="2" t="n">
        <v>1096</v>
      </c>
      <c r="AM90" s="2" t="s">
        <v>38</v>
      </c>
      <c r="AN90" s="2" t="s">
        <v>38</v>
      </c>
      <c r="AO90" s="2" t="s">
        <v>38</v>
      </c>
      <c r="AP90" s="2" t="s">
        <v>38</v>
      </c>
      <c r="AQ90" s="2" t="s">
        <v>38</v>
      </c>
      <c r="AR90" s="2" t="s">
        <v>38</v>
      </c>
      <c r="AS90" s="2" t="s">
        <v>38</v>
      </c>
      <c r="AT90" s="2" t="s">
        <v>38</v>
      </c>
      <c r="AU90" s="2" t="s">
        <v>38</v>
      </c>
      <c r="AV90" s="2" t="s">
        <v>38</v>
      </c>
      <c r="AW90" s="2" t="s">
        <v>38</v>
      </c>
      <c r="AX90" s="2" t="s">
        <v>38</v>
      </c>
      <c r="AY90" s="2" t="s">
        <v>38</v>
      </c>
      <c r="AZ90" s="2" t="s">
        <v>38</v>
      </c>
      <c r="BA90" s="2" t="s">
        <v>38</v>
      </c>
      <c r="BB90" s="2" t="s">
        <v>38</v>
      </c>
      <c r="BC90" s="2" t="s">
        <v>38</v>
      </c>
      <c r="BD90" s="2" t="s">
        <v>38</v>
      </c>
      <c r="BE90" s="2" t="s">
        <v>38</v>
      </c>
      <c r="BF90" s="2" t="s">
        <v>38</v>
      </c>
      <c r="BG90" s="2" t="s">
        <v>38</v>
      </c>
      <c r="BH90" s="2" t="s">
        <v>38</v>
      </c>
      <c r="BI90" s="2" t="s">
        <v>38</v>
      </c>
      <c r="BJ90" s="2" t="s">
        <v>38</v>
      </c>
      <c r="BK90" s="2" t="s">
        <v>38</v>
      </c>
      <c r="BL90" s="2" t="s">
        <v>38</v>
      </c>
    </row>
    <row r="91" customFormat="false" ht="15" hidden="false" customHeight="false" outlineLevel="0" collapsed="false">
      <c r="A91" s="1" t="s">
        <v>370</v>
      </c>
      <c r="B91" s="1" t="n">
        <v>0</v>
      </c>
      <c r="C91" s="1" t="n">
        <v>1.85236837541512</v>
      </c>
      <c r="D91" s="1" t="n">
        <v>-2.3051</v>
      </c>
      <c r="E91" s="1" t="n">
        <v>0.28938</v>
      </c>
      <c r="F91" s="1" t="n">
        <v>0.99691</v>
      </c>
      <c r="G91" s="2" t="b">
        <f aca="false">FALSE()</f>
        <v>0</v>
      </c>
      <c r="H91" s="2" t="n">
        <v>0</v>
      </c>
      <c r="I91" s="2" t="n">
        <v>6.41462554718175</v>
      </c>
      <c r="J91" s="2" t="n">
        <v>-3.9279</v>
      </c>
      <c r="K91" s="2" t="n">
        <v>0.006261</v>
      </c>
      <c r="L91" s="2" t="n">
        <v>0.13312</v>
      </c>
      <c r="M91" s="2" t="b">
        <f aca="false">FALSE()</f>
        <v>0</v>
      </c>
      <c r="N91" s="2" t="n">
        <v>19.4362736274435</v>
      </c>
      <c r="O91" s="2" t="n">
        <v>1.96157280517002</v>
      </c>
      <c r="P91" s="2" t="n">
        <v>3.3087</v>
      </c>
      <c r="Q91" s="3" t="n">
        <v>3.2399E-005</v>
      </c>
      <c r="R91" s="2" t="n">
        <v>0.0013079</v>
      </c>
      <c r="S91" s="2" t="b">
        <f aca="false">TRUE()</f>
        <v>1</v>
      </c>
      <c r="T91" s="2" t="n">
        <v>19.8607095055317</v>
      </c>
      <c r="U91" s="2" t="n">
        <v>0</v>
      </c>
      <c r="V91" s="2" t="n">
        <v>5.7388</v>
      </c>
      <c r="W91" s="3" t="n">
        <v>3.015E-006</v>
      </c>
      <c r="X91" s="2" t="n">
        <v>0.00014377</v>
      </c>
      <c r="Y91" s="2" t="b">
        <f aca="false">TRUE()</f>
        <v>1</v>
      </c>
      <c r="Z91" s="2" t="n">
        <v>19.5792467860545</v>
      </c>
      <c r="AA91" s="2" t="n">
        <v>7.58212060236883</v>
      </c>
      <c r="AB91" s="2" t="n">
        <v>1.3687</v>
      </c>
      <c r="AC91" s="2" t="n">
        <v>0.013089</v>
      </c>
      <c r="AD91" s="2" t="n">
        <v>0.34262</v>
      </c>
      <c r="AE91" s="2" t="b">
        <f aca="false">FALSE()</f>
        <v>0</v>
      </c>
      <c r="AF91" s="2" t="n">
        <v>7.31676757576056</v>
      </c>
      <c r="AG91" s="2" t="n">
        <v>1.90713088157289</v>
      </c>
      <c r="AH91" s="2" t="n">
        <v>1.9398</v>
      </c>
      <c r="AI91" s="2" t="n">
        <v>0.063193</v>
      </c>
      <c r="AJ91" s="2" t="n">
        <v>0.9982</v>
      </c>
      <c r="AK91" s="2" t="b">
        <f aca="false">FALSE()</f>
        <v>0</v>
      </c>
      <c r="AL91" s="2" t="n">
        <v>397</v>
      </c>
      <c r="AM91" s="2" t="s">
        <v>38</v>
      </c>
      <c r="AN91" s="2" t="s">
        <v>38</v>
      </c>
      <c r="AO91" s="2" t="s">
        <v>38</v>
      </c>
      <c r="AP91" s="2" t="s">
        <v>38</v>
      </c>
      <c r="AQ91" s="2" t="s">
        <v>38</v>
      </c>
      <c r="AR91" s="2" t="s">
        <v>38</v>
      </c>
      <c r="AS91" s="2" t="s">
        <v>38</v>
      </c>
      <c r="AT91" s="2" t="s">
        <v>38</v>
      </c>
      <c r="AU91" s="2" t="s">
        <v>38</v>
      </c>
      <c r="AV91" s="2" t="s">
        <v>38</v>
      </c>
      <c r="AW91" s="2" t="s">
        <v>38</v>
      </c>
      <c r="AX91" s="2" t="s">
        <v>38</v>
      </c>
      <c r="AY91" s="2" t="s">
        <v>38</v>
      </c>
      <c r="AZ91" s="2" t="s">
        <v>38</v>
      </c>
      <c r="BA91" s="2" t="s">
        <v>38</v>
      </c>
      <c r="BB91" s="2" t="s">
        <v>38</v>
      </c>
      <c r="BC91" s="2" t="s">
        <v>38</v>
      </c>
      <c r="BD91" s="2" t="s">
        <v>38</v>
      </c>
      <c r="BE91" s="2" t="s">
        <v>38</v>
      </c>
      <c r="BF91" s="2" t="s">
        <v>38</v>
      </c>
      <c r="BG91" s="2" t="s">
        <v>38</v>
      </c>
      <c r="BH91" s="2" t="s">
        <v>38</v>
      </c>
      <c r="BI91" s="2" t="s">
        <v>38</v>
      </c>
      <c r="BJ91" s="2" t="s">
        <v>38</v>
      </c>
      <c r="BK91" s="2" t="s">
        <v>38</v>
      </c>
      <c r="BL91" s="2" t="s">
        <v>38</v>
      </c>
    </row>
    <row r="92" customFormat="false" ht="15" hidden="false" customHeight="false" outlineLevel="0" collapsed="false">
      <c r="A92" s="1" t="s">
        <v>371</v>
      </c>
      <c r="B92" s="1" t="n">
        <v>3.32657831599424</v>
      </c>
      <c r="C92" s="1" t="n">
        <v>2.43123349273234</v>
      </c>
      <c r="D92" s="1" t="n">
        <v>0.45235</v>
      </c>
      <c r="E92" s="1" t="n">
        <v>0.74738</v>
      </c>
      <c r="F92" s="1" t="n">
        <v>0.99691</v>
      </c>
      <c r="G92" s="2" t="b">
        <f aca="false">FALSE()</f>
        <v>0</v>
      </c>
      <c r="H92" s="2" t="n">
        <v>3.74044292899212</v>
      </c>
      <c r="I92" s="2" t="n">
        <v>7.25695011398339</v>
      </c>
      <c r="J92" s="2" t="n">
        <v>-0.95615</v>
      </c>
      <c r="K92" s="2" t="n">
        <v>0.12709</v>
      </c>
      <c r="L92" s="2" t="n">
        <v>0.99618</v>
      </c>
      <c r="M92" s="2" t="b">
        <f aca="false">FALSE()</f>
        <v>0</v>
      </c>
      <c r="N92" s="2" t="n">
        <v>26.7948628197266</v>
      </c>
      <c r="O92" s="2" t="n">
        <v>2.57456430678566</v>
      </c>
      <c r="P92" s="2" t="n">
        <v>3.3796</v>
      </c>
      <c r="Q92" s="3" t="n">
        <v>8.6452E-007</v>
      </c>
      <c r="R92" s="3" t="n">
        <v>4.934E-005</v>
      </c>
      <c r="S92" s="2" t="b">
        <f aca="false">TRUE()</f>
        <v>1</v>
      </c>
      <c r="T92" s="2" t="n">
        <v>27.379990470589</v>
      </c>
      <c r="U92" s="2" t="n">
        <v>3.30078518568698</v>
      </c>
      <c r="V92" s="2" t="n">
        <v>3.0522</v>
      </c>
      <c r="W92" s="3" t="n">
        <v>2.9593E-006</v>
      </c>
      <c r="X92" s="2" t="n">
        <v>0.0001412</v>
      </c>
      <c r="Y92" s="2" t="b">
        <f aca="false">TRUE()</f>
        <v>1</v>
      </c>
      <c r="Z92" s="2" t="n">
        <v>26.9919657338612</v>
      </c>
      <c r="AA92" s="2" t="n">
        <v>8.57775260065968</v>
      </c>
      <c r="AB92" s="2" t="n">
        <v>1.6539</v>
      </c>
      <c r="AC92" s="2" t="n">
        <v>0.00090548</v>
      </c>
      <c r="AD92" s="2" t="n">
        <v>0.038732</v>
      </c>
      <c r="AE92" s="2" t="b">
        <f aca="false">FALSE()</f>
        <v>0</v>
      </c>
      <c r="AF92" s="2" t="n">
        <v>8.27755523722406</v>
      </c>
      <c r="AG92" s="2" t="n">
        <v>2.50310928206442</v>
      </c>
      <c r="AH92" s="2" t="n">
        <v>1.7255</v>
      </c>
      <c r="AI92" s="2" t="n">
        <v>0.067745</v>
      </c>
      <c r="AJ92" s="2" t="n">
        <v>0.9982</v>
      </c>
      <c r="AK92" s="2" t="b">
        <f aca="false">FALSE()</f>
        <v>0</v>
      </c>
      <c r="AL92" s="2" t="n">
        <v>354</v>
      </c>
      <c r="AM92" s="2" t="s">
        <v>38</v>
      </c>
      <c r="AN92" s="2" t="s">
        <v>38</v>
      </c>
      <c r="AO92" s="2" t="s">
        <v>38</v>
      </c>
      <c r="AP92" s="2" t="s">
        <v>38</v>
      </c>
      <c r="AQ92" s="2" t="s">
        <v>38</v>
      </c>
      <c r="AR92" s="2" t="s">
        <v>38</v>
      </c>
      <c r="AS92" s="2" t="s">
        <v>38</v>
      </c>
      <c r="AT92" s="2" t="s">
        <v>38</v>
      </c>
      <c r="AU92" s="2" t="s">
        <v>38</v>
      </c>
      <c r="AV92" s="2" t="s">
        <v>38</v>
      </c>
      <c r="AW92" s="2" t="s">
        <v>38</v>
      </c>
      <c r="AX92" s="2" t="s">
        <v>38</v>
      </c>
      <c r="AY92" s="2" t="s">
        <v>38</v>
      </c>
      <c r="AZ92" s="2" t="s">
        <v>38</v>
      </c>
      <c r="BA92" s="2" t="s">
        <v>38</v>
      </c>
      <c r="BB92" s="2" t="s">
        <v>38</v>
      </c>
      <c r="BC92" s="2" t="s">
        <v>38</v>
      </c>
      <c r="BD92" s="2" t="s">
        <v>38</v>
      </c>
      <c r="BE92" s="2" t="s">
        <v>38</v>
      </c>
      <c r="BF92" s="2" t="s">
        <v>38</v>
      </c>
      <c r="BG92" s="2" t="s">
        <v>38</v>
      </c>
      <c r="BH92" s="2" t="s">
        <v>38</v>
      </c>
      <c r="BI92" s="2" t="s">
        <v>38</v>
      </c>
      <c r="BJ92" s="2" t="s">
        <v>38</v>
      </c>
      <c r="BK92" s="2" t="s">
        <v>38</v>
      </c>
      <c r="BL92" s="2" t="s">
        <v>38</v>
      </c>
    </row>
    <row r="93" customFormat="false" ht="15" hidden="false" customHeight="false" outlineLevel="0" collapsed="false">
      <c r="A93" s="1" t="s">
        <v>372</v>
      </c>
      <c r="B93" s="1" t="n">
        <v>12.9314875382311</v>
      </c>
      <c r="C93" s="1" t="n">
        <v>14.9347200267844</v>
      </c>
      <c r="D93" s="1" t="n">
        <v>-0.20778</v>
      </c>
      <c r="E93" s="1" t="n">
        <v>0.62111</v>
      </c>
      <c r="F93" s="1" t="n">
        <v>0.99691</v>
      </c>
      <c r="G93" s="2" t="b">
        <f aca="false">FALSE()</f>
        <v>0</v>
      </c>
      <c r="H93" s="2" t="n">
        <v>14.5403133577722</v>
      </c>
      <c r="I93" s="2" t="n">
        <v>20.4095242536038</v>
      </c>
      <c r="J93" s="2" t="n">
        <v>-0.48918</v>
      </c>
      <c r="K93" s="2" t="n">
        <v>0.068799</v>
      </c>
      <c r="L93" s="2" t="n">
        <v>0.73751</v>
      </c>
      <c r="M93" s="2" t="b">
        <f aca="false">FALSE()</f>
        <v>0</v>
      </c>
      <c r="N93" s="2" t="n">
        <v>164.815601127464</v>
      </c>
      <c r="O93" s="2" t="n">
        <v>15.8151807416833</v>
      </c>
      <c r="P93" s="2" t="n">
        <v>3.3815</v>
      </c>
      <c r="Q93" s="3" t="n">
        <v>2.9E-034</v>
      </c>
      <c r="R93" s="3" t="n">
        <v>1.3047E-031</v>
      </c>
      <c r="S93" s="2" t="b">
        <f aca="false">TRUE()</f>
        <v>1</v>
      </c>
      <c r="T93" s="2" t="n">
        <v>168.414730041167</v>
      </c>
      <c r="U93" s="2" t="n">
        <v>12.8312212852057</v>
      </c>
      <c r="V93" s="2" t="n">
        <v>3.7143</v>
      </c>
      <c r="W93" s="3" t="n">
        <v>4.0991E-036</v>
      </c>
      <c r="X93" s="3" t="n">
        <v>1.9195E-033</v>
      </c>
      <c r="Y93" s="2" t="b">
        <f aca="false">TRUE()</f>
        <v>1</v>
      </c>
      <c r="Z93" s="2" t="n">
        <v>166.02798409414</v>
      </c>
      <c r="AA93" s="2" t="n">
        <v>24.1241633185874</v>
      </c>
      <c r="AB93" s="2" t="n">
        <v>2.7829</v>
      </c>
      <c r="AC93" s="3" t="n">
        <v>5.6604E-029</v>
      </c>
      <c r="AD93" s="3" t="n">
        <v>3.5995E-026</v>
      </c>
      <c r="AE93" s="2" t="b">
        <f aca="false">TRUE()</f>
        <v>1</v>
      </c>
      <c r="AF93" s="2" t="n">
        <v>23.2798850372608</v>
      </c>
      <c r="AG93" s="2" t="n">
        <v>15.3762427326815</v>
      </c>
      <c r="AH93" s="2" t="n">
        <v>0.59838</v>
      </c>
      <c r="AI93" s="2" t="n">
        <v>0.18641</v>
      </c>
      <c r="AJ93" s="2" t="n">
        <v>0.9982</v>
      </c>
      <c r="AK93" s="2" t="b">
        <f aca="false">FALSE()</f>
        <v>0</v>
      </c>
      <c r="AL93" s="2" t="n">
        <v>494</v>
      </c>
      <c r="AM93" s="2" t="s">
        <v>38</v>
      </c>
      <c r="AN93" s="2" t="s">
        <v>38</v>
      </c>
      <c r="AO93" s="2" t="s">
        <v>38</v>
      </c>
      <c r="AP93" s="2" t="s">
        <v>38</v>
      </c>
      <c r="AQ93" s="2" t="s">
        <v>38</v>
      </c>
      <c r="AR93" s="2" t="s">
        <v>38</v>
      </c>
      <c r="AS93" s="2" t="s">
        <v>38</v>
      </c>
      <c r="AT93" s="2" t="s">
        <v>38</v>
      </c>
      <c r="AU93" s="2" t="s">
        <v>38</v>
      </c>
      <c r="AV93" s="2" t="s">
        <v>38</v>
      </c>
      <c r="AW93" s="2" t="s">
        <v>38</v>
      </c>
      <c r="AX93" s="2" t="s">
        <v>38</v>
      </c>
      <c r="AY93" s="2" t="s">
        <v>38</v>
      </c>
      <c r="AZ93" s="2" t="s">
        <v>38</v>
      </c>
      <c r="BA93" s="2" t="s">
        <v>38</v>
      </c>
      <c r="BB93" s="2" t="s">
        <v>38</v>
      </c>
      <c r="BC93" s="2" t="s">
        <v>352</v>
      </c>
      <c r="BD93" s="2" t="s">
        <v>353</v>
      </c>
      <c r="BE93" s="2" t="s">
        <v>38</v>
      </c>
      <c r="BF93" s="2" t="s">
        <v>38</v>
      </c>
      <c r="BG93" s="2" t="s">
        <v>354</v>
      </c>
      <c r="BH93" s="2" t="s">
        <v>355</v>
      </c>
      <c r="BI93" s="2" t="s">
        <v>38</v>
      </c>
      <c r="BJ93" s="2" t="s">
        <v>38</v>
      </c>
      <c r="BK93" s="2" t="s">
        <v>38</v>
      </c>
      <c r="BL93" s="2" t="s">
        <v>38</v>
      </c>
    </row>
    <row r="94" customFormat="false" ht="15" hidden="false" customHeight="false" outlineLevel="0" collapsed="false">
      <c r="A94" s="1" t="s">
        <v>373</v>
      </c>
      <c r="B94" s="1" t="n">
        <v>0</v>
      </c>
      <c r="C94" s="1" t="n">
        <v>2.14180093407373</v>
      </c>
      <c r="D94" s="1" t="s">
        <v>37</v>
      </c>
      <c r="E94" s="1" t="s">
        <v>37</v>
      </c>
      <c r="F94" s="1" t="s">
        <v>37</v>
      </c>
      <c r="G94" s="2" t="s">
        <v>37</v>
      </c>
      <c r="H94" s="2" t="n">
        <v>0</v>
      </c>
      <c r="I94" s="2" t="n">
        <v>4.34121122890078</v>
      </c>
      <c r="J94" s="2" t="s">
        <v>37</v>
      </c>
      <c r="K94" s="2" t="s">
        <v>37</v>
      </c>
      <c r="L94" s="2" t="s">
        <v>37</v>
      </c>
      <c r="M94" s="2" t="s">
        <v>37</v>
      </c>
      <c r="N94" s="2" t="n">
        <v>23.7554455446532</v>
      </c>
      <c r="O94" s="2" t="n">
        <v>2.26806855597784</v>
      </c>
      <c r="P94" s="2" t="n">
        <v>3.3887</v>
      </c>
      <c r="Q94" s="3" t="n">
        <v>3.5252E-006</v>
      </c>
      <c r="R94" s="2" t="n">
        <v>0.00017832</v>
      </c>
      <c r="S94" s="2" t="b">
        <f aca="false">TRUE()</f>
        <v>1</v>
      </c>
      <c r="T94" s="2" t="n">
        <v>24.274200506761</v>
      </c>
      <c r="U94" s="2" t="n">
        <v>0</v>
      </c>
      <c r="V94" s="2" t="n">
        <v>5.6014</v>
      </c>
      <c r="W94" s="3" t="n">
        <v>2.4518E-007</v>
      </c>
      <c r="X94" s="3" t="n">
        <v>1.427E-005</v>
      </c>
      <c r="Y94" s="2" t="b">
        <f aca="false">TRUE()</f>
        <v>1</v>
      </c>
      <c r="Z94" s="2" t="n">
        <v>23.9301905162888</v>
      </c>
      <c r="AA94" s="2" t="n">
        <v>5.13133414503749</v>
      </c>
      <c r="AB94" s="2" t="n">
        <v>2.2214</v>
      </c>
      <c r="AC94" s="2" t="n">
        <v>0.00017126</v>
      </c>
      <c r="AD94" s="2" t="n">
        <v>0.0092406</v>
      </c>
      <c r="AE94" s="2" t="b">
        <f aca="false">FALSE()</f>
        <v>0</v>
      </c>
      <c r="AF94" s="2" t="n">
        <v>4.95175179369654</v>
      </c>
      <c r="AG94" s="2" t="n">
        <v>2.20512008181866</v>
      </c>
      <c r="AH94" s="2" t="n">
        <v>1.1671</v>
      </c>
      <c r="AI94" s="2" t="n">
        <v>0.28966</v>
      </c>
      <c r="AJ94" s="2" t="n">
        <v>0.9982</v>
      </c>
      <c r="AK94" s="2" t="b">
        <f aca="false">FALSE()</f>
        <v>0</v>
      </c>
      <c r="AL94" s="2" t="n">
        <v>346</v>
      </c>
      <c r="AM94" s="2" t="s">
        <v>38</v>
      </c>
      <c r="AN94" s="2" t="s">
        <v>38</v>
      </c>
      <c r="AO94" s="2" t="s">
        <v>38</v>
      </c>
      <c r="AP94" s="2" t="s">
        <v>38</v>
      </c>
      <c r="AQ94" s="2" t="s">
        <v>38</v>
      </c>
      <c r="AR94" s="2" t="s">
        <v>38</v>
      </c>
      <c r="AS94" s="2" t="s">
        <v>38</v>
      </c>
      <c r="AT94" s="2" t="s">
        <v>38</v>
      </c>
      <c r="AU94" s="2" t="s">
        <v>38</v>
      </c>
      <c r="AV94" s="2" t="s">
        <v>38</v>
      </c>
      <c r="AW94" s="2" t="s">
        <v>38</v>
      </c>
      <c r="AX94" s="2" t="s">
        <v>38</v>
      </c>
      <c r="AY94" s="2" t="s">
        <v>38</v>
      </c>
      <c r="AZ94" s="2" t="s">
        <v>38</v>
      </c>
      <c r="BA94" s="2" t="s">
        <v>38</v>
      </c>
      <c r="BB94" s="2" t="s">
        <v>38</v>
      </c>
      <c r="BC94" s="2" t="s">
        <v>38</v>
      </c>
      <c r="BD94" s="2" t="s">
        <v>38</v>
      </c>
      <c r="BE94" s="2" t="s">
        <v>38</v>
      </c>
      <c r="BF94" s="2" t="s">
        <v>38</v>
      </c>
      <c r="BG94" s="2" t="s">
        <v>38</v>
      </c>
      <c r="BH94" s="2" t="s">
        <v>38</v>
      </c>
      <c r="BI94" s="2" t="s">
        <v>38</v>
      </c>
      <c r="BJ94" s="2" t="s">
        <v>38</v>
      </c>
      <c r="BK94" s="2" t="s">
        <v>38</v>
      </c>
      <c r="BL94" s="2" t="s">
        <v>38</v>
      </c>
    </row>
    <row r="95" customFormat="false" ht="15" hidden="false" customHeight="false" outlineLevel="0" collapsed="false">
      <c r="A95" s="1" t="s">
        <v>374</v>
      </c>
      <c r="B95" s="1" t="n">
        <v>0</v>
      </c>
      <c r="C95" s="1" t="n">
        <v>4.80458047373296</v>
      </c>
      <c r="D95" s="1" t="n">
        <v>-6.6801</v>
      </c>
      <c r="E95" s="1" t="n">
        <v>0.022805</v>
      </c>
      <c r="F95" s="1" t="n">
        <v>0.54549</v>
      </c>
      <c r="G95" s="2" t="b">
        <f aca="false">FALSE()</f>
        <v>0</v>
      </c>
      <c r="H95" s="2" t="n">
        <v>0</v>
      </c>
      <c r="I95" s="2" t="n">
        <v>5.76668357271894</v>
      </c>
      <c r="J95" s="2" t="n">
        <v>-6.7743</v>
      </c>
      <c r="K95" s="2" t="n">
        <v>0.0087017</v>
      </c>
      <c r="L95" s="2" t="n">
        <v>0.17267</v>
      </c>
      <c r="M95" s="2" t="b">
        <f aca="false">FALSE()</f>
        <v>0</v>
      </c>
      <c r="N95" s="2" t="n">
        <v>53.9096642999873</v>
      </c>
      <c r="O95" s="2" t="n">
        <v>5.08782946340975</v>
      </c>
      <c r="P95" s="2" t="n">
        <v>3.4054</v>
      </c>
      <c r="Q95" s="3" t="n">
        <v>2.5708E-012</v>
      </c>
      <c r="R95" s="3" t="n">
        <v>3.2038E-010</v>
      </c>
      <c r="S95" s="2" t="b">
        <f aca="false">TRUE()</f>
        <v>1</v>
      </c>
      <c r="T95" s="2" t="n">
        <v>55.0869062005283</v>
      </c>
      <c r="U95" s="2" t="n">
        <v>0</v>
      </c>
      <c r="V95" s="2" t="n">
        <v>10.211</v>
      </c>
      <c r="W95" s="3" t="n">
        <v>2.0691E-010</v>
      </c>
      <c r="X95" s="3" t="n">
        <v>1.8916E-008</v>
      </c>
      <c r="Y95" s="2" t="b">
        <f aca="false">TRUE()</f>
        <v>1</v>
      </c>
      <c r="Z95" s="2" t="n">
        <v>54.3062235958878</v>
      </c>
      <c r="AA95" s="2" t="n">
        <v>6.81624983445278</v>
      </c>
      <c r="AB95" s="2" t="n">
        <v>2.9941</v>
      </c>
      <c r="AC95" s="3" t="n">
        <v>3.7597E-011</v>
      </c>
      <c r="AD95" s="3" t="n">
        <v>6.3566E-009</v>
      </c>
      <c r="AE95" s="2" t="b">
        <f aca="false">TRUE()</f>
        <v>1</v>
      </c>
      <c r="AF95" s="2" t="n">
        <v>6.57770014386555</v>
      </c>
      <c r="AG95" s="2" t="n">
        <v>4.94662072407969</v>
      </c>
      <c r="AH95" s="2" t="n">
        <v>0.41114</v>
      </c>
      <c r="AI95" s="2" t="n">
        <v>0.61265</v>
      </c>
      <c r="AJ95" s="2" t="n">
        <v>0.9982</v>
      </c>
      <c r="AK95" s="2" t="b">
        <f aca="false">FALSE()</f>
        <v>0</v>
      </c>
      <c r="AL95" s="2" t="n">
        <v>594</v>
      </c>
      <c r="AM95" s="2" t="s">
        <v>38</v>
      </c>
      <c r="AN95" s="2" t="s">
        <v>38</v>
      </c>
      <c r="AO95" s="2" t="s">
        <v>38</v>
      </c>
      <c r="AP95" s="2" t="s">
        <v>38</v>
      </c>
      <c r="AQ95" s="2" t="s">
        <v>38</v>
      </c>
      <c r="AR95" s="2" t="s">
        <v>38</v>
      </c>
      <c r="AS95" s="2" t="s">
        <v>38</v>
      </c>
      <c r="AT95" s="2" t="s">
        <v>38</v>
      </c>
      <c r="AU95" s="2" t="s">
        <v>38</v>
      </c>
      <c r="AV95" s="2" t="s">
        <v>38</v>
      </c>
      <c r="AW95" s="2" t="s">
        <v>38</v>
      </c>
      <c r="AX95" s="2" t="s">
        <v>38</v>
      </c>
      <c r="AY95" s="2" t="s">
        <v>38</v>
      </c>
      <c r="AZ95" s="2" t="s">
        <v>38</v>
      </c>
      <c r="BA95" s="2" t="s">
        <v>38</v>
      </c>
      <c r="BB95" s="2" t="s">
        <v>38</v>
      </c>
      <c r="BC95" s="2" t="s">
        <v>375</v>
      </c>
      <c r="BD95" s="2" t="s">
        <v>376</v>
      </c>
      <c r="BE95" s="2" t="s">
        <v>38</v>
      </c>
      <c r="BF95" s="2" t="s">
        <v>38</v>
      </c>
      <c r="BG95" s="2" t="s">
        <v>38</v>
      </c>
      <c r="BH95" s="2" t="s">
        <v>38</v>
      </c>
      <c r="BI95" s="2" t="s">
        <v>134</v>
      </c>
      <c r="BJ95" s="2" t="s">
        <v>135</v>
      </c>
      <c r="BK95" s="2" t="s">
        <v>38</v>
      </c>
      <c r="BL95" s="2" t="s">
        <v>38</v>
      </c>
    </row>
    <row r="96" customFormat="false" ht="15" hidden="false" customHeight="false" outlineLevel="0" collapsed="false">
      <c r="A96" s="1" t="s">
        <v>377</v>
      </c>
      <c r="B96" s="1" t="n">
        <v>2.24895435447498</v>
      </c>
      <c r="C96" s="1" t="n">
        <v>5.84653768490396</v>
      </c>
      <c r="D96" s="1" t="n">
        <v>-1.3783</v>
      </c>
      <c r="E96" s="1" t="n">
        <v>0.17859</v>
      </c>
      <c r="F96" s="1" t="n">
        <v>0.99691</v>
      </c>
      <c r="G96" s="2" t="b">
        <f aca="false">FALSE()</f>
        <v>0</v>
      </c>
      <c r="H96" s="2" t="n">
        <v>2.52875014917777</v>
      </c>
      <c r="I96" s="2" t="n">
        <v>12.8940452918098</v>
      </c>
      <c r="J96" s="2" t="n">
        <v>-2.3502</v>
      </c>
      <c r="K96" s="2" t="n">
        <v>0.0012043</v>
      </c>
      <c r="L96" s="2" t="n">
        <v>0.035696</v>
      </c>
      <c r="M96" s="2" t="b">
        <f aca="false">FALSE()</f>
        <v>0</v>
      </c>
      <c r="N96" s="2" t="n">
        <v>69.9065973266898</v>
      </c>
      <c r="O96" s="2" t="n">
        <v>6.19121416631789</v>
      </c>
      <c r="P96" s="2" t="n">
        <v>3.4971</v>
      </c>
      <c r="Q96" s="3" t="n">
        <v>8.2828E-016</v>
      </c>
      <c r="R96" s="3" t="n">
        <v>1.3777E-013</v>
      </c>
      <c r="S96" s="2" t="b">
        <f aca="false">TRUE()</f>
        <v>1</v>
      </c>
      <c r="T96" s="2" t="n">
        <v>71.4331691680441</v>
      </c>
      <c r="U96" s="2" t="n">
        <v>2.23151674525317</v>
      </c>
      <c r="V96" s="2" t="n">
        <v>5.0005</v>
      </c>
      <c r="W96" s="3" t="n">
        <v>1.6467E-018</v>
      </c>
      <c r="X96" s="3" t="n">
        <v>3.2552E-016</v>
      </c>
      <c r="Y96" s="2" t="b">
        <f aca="false">TRUE()</f>
        <v>1</v>
      </c>
      <c r="Z96" s="2" t="n">
        <v>70.4208300041631</v>
      </c>
      <c r="AA96" s="2" t="n">
        <v>15.2408282815293</v>
      </c>
      <c r="AB96" s="2" t="n">
        <v>2.2081</v>
      </c>
      <c r="AC96" s="3" t="n">
        <v>1.3255E-010</v>
      </c>
      <c r="AD96" s="3" t="n">
        <v>2.1009E-008</v>
      </c>
      <c r="AE96" s="2" t="b">
        <f aca="false">TRUE()</f>
        <v>1</v>
      </c>
      <c r="AF96" s="2" t="n">
        <v>14.7074418947106</v>
      </c>
      <c r="AG96" s="2" t="n">
        <v>6.01938184496445</v>
      </c>
      <c r="AH96" s="2" t="n">
        <v>1.2889</v>
      </c>
      <c r="AI96" s="2" t="n">
        <v>0.048855</v>
      </c>
      <c r="AJ96" s="2" t="n">
        <v>0.89429</v>
      </c>
      <c r="AK96" s="2" t="b">
        <f aca="false">FALSE()</f>
        <v>0</v>
      </c>
      <c r="AL96" s="2" t="n">
        <v>1094</v>
      </c>
      <c r="AM96" s="2" t="s">
        <v>38</v>
      </c>
      <c r="AN96" s="2" t="s">
        <v>38</v>
      </c>
      <c r="AO96" s="2" t="s">
        <v>38</v>
      </c>
      <c r="AP96" s="2" t="s">
        <v>38</v>
      </c>
      <c r="AQ96" s="2" t="s">
        <v>38</v>
      </c>
      <c r="AR96" s="2" t="s">
        <v>38</v>
      </c>
      <c r="AS96" s="2" t="s">
        <v>38</v>
      </c>
      <c r="AT96" s="2" t="s">
        <v>38</v>
      </c>
      <c r="AU96" s="2" t="s">
        <v>38</v>
      </c>
      <c r="AV96" s="2" t="s">
        <v>38</v>
      </c>
      <c r="AW96" s="2" t="s">
        <v>38</v>
      </c>
      <c r="AX96" s="2" t="s">
        <v>38</v>
      </c>
      <c r="AY96" s="2" t="s">
        <v>38</v>
      </c>
      <c r="AZ96" s="2" t="s">
        <v>38</v>
      </c>
      <c r="BA96" s="2" t="s">
        <v>38</v>
      </c>
      <c r="BB96" s="2" t="s">
        <v>38</v>
      </c>
      <c r="BC96" s="2" t="s">
        <v>378</v>
      </c>
      <c r="BD96" s="2" t="s">
        <v>379</v>
      </c>
      <c r="BE96" s="2" t="s">
        <v>38</v>
      </c>
      <c r="BF96" s="2" t="s">
        <v>38</v>
      </c>
      <c r="BG96" s="2" t="s">
        <v>38</v>
      </c>
      <c r="BH96" s="2" t="s">
        <v>38</v>
      </c>
      <c r="BI96" s="2" t="s">
        <v>41</v>
      </c>
      <c r="BJ96" s="2" t="s">
        <v>42</v>
      </c>
      <c r="BK96" s="2" t="s">
        <v>38</v>
      </c>
      <c r="BL96" s="2" t="s">
        <v>38</v>
      </c>
    </row>
    <row r="97" customFormat="false" ht="15" hidden="false" customHeight="false" outlineLevel="0" collapsed="false">
      <c r="A97" s="1" t="s">
        <v>380</v>
      </c>
      <c r="B97" s="1" t="n">
        <v>0</v>
      </c>
      <c r="C97" s="1" t="n">
        <v>1.62082232848823</v>
      </c>
      <c r="D97" s="1" t="n">
        <v>-0.79051</v>
      </c>
      <c r="E97" s="1" t="n">
        <v>0.64244</v>
      </c>
      <c r="F97" s="1" t="n">
        <v>0.99691</v>
      </c>
      <c r="G97" s="2" t="b">
        <f aca="false">FALSE()</f>
        <v>0</v>
      </c>
      <c r="H97" s="2" t="n">
        <v>1.05364589549074</v>
      </c>
      <c r="I97" s="2" t="n">
        <v>4.01724024166938</v>
      </c>
      <c r="J97" s="2" t="n">
        <v>-1.9308</v>
      </c>
      <c r="K97" s="2" t="n">
        <v>0.099507</v>
      </c>
      <c r="L97" s="2" t="n">
        <v>0.93336</v>
      </c>
      <c r="M97" s="2" t="b">
        <f aca="false">FALSE()</f>
        <v>0</v>
      </c>
      <c r="N97" s="2" t="n">
        <v>19.8361969531111</v>
      </c>
      <c r="O97" s="2" t="n">
        <v>1.71637620452377</v>
      </c>
      <c r="P97" s="2" t="n">
        <v>3.5307</v>
      </c>
      <c r="Q97" s="3" t="n">
        <v>1.6855E-005</v>
      </c>
      <c r="R97" s="2" t="n">
        <v>0.00072965</v>
      </c>
      <c r="S97" s="2" t="b">
        <f aca="false">TRUE()</f>
        <v>1</v>
      </c>
      <c r="T97" s="2" t="n">
        <v>20.2693660797196</v>
      </c>
      <c r="U97" s="2" t="n">
        <v>0</v>
      </c>
      <c r="V97" s="2" t="n">
        <v>4.4462</v>
      </c>
      <c r="W97" s="3" t="n">
        <v>4.6076E-006</v>
      </c>
      <c r="X97" s="2" t="n">
        <v>0.00020981</v>
      </c>
      <c r="Y97" s="2" t="b">
        <f aca="false">TRUE()</f>
        <v>1</v>
      </c>
      <c r="Z97" s="2" t="n">
        <v>19.9821119462614</v>
      </c>
      <c r="AA97" s="2" t="n">
        <v>4.74839876107947</v>
      </c>
      <c r="AB97" s="2" t="n">
        <v>2.0732</v>
      </c>
      <c r="AC97" s="2" t="n">
        <v>0.00097859</v>
      </c>
      <c r="AD97" s="2" t="n">
        <v>0.041308</v>
      </c>
      <c r="AE97" s="2" t="b">
        <f aca="false">FALSE()</f>
        <v>0</v>
      </c>
      <c r="AF97" s="2" t="n">
        <v>4.58221807774903</v>
      </c>
      <c r="AG97" s="2" t="n">
        <v>1.66873952137628</v>
      </c>
      <c r="AH97" s="2" t="n">
        <v>1.4573</v>
      </c>
      <c r="AI97" s="2" t="n">
        <v>0.22814</v>
      </c>
      <c r="AJ97" s="2" t="n">
        <v>0.9982</v>
      </c>
      <c r="AK97" s="2" t="b">
        <f aca="false">FALSE()</f>
        <v>0</v>
      </c>
      <c r="AL97" s="2" t="n">
        <v>421</v>
      </c>
      <c r="AM97" s="2" t="s">
        <v>38</v>
      </c>
      <c r="AN97" s="2" t="s">
        <v>38</v>
      </c>
      <c r="AO97" s="2" t="s">
        <v>38</v>
      </c>
      <c r="AP97" s="2" t="s">
        <v>38</v>
      </c>
      <c r="AQ97" s="2" t="s">
        <v>38</v>
      </c>
      <c r="AR97" s="2" t="s">
        <v>38</v>
      </c>
      <c r="AS97" s="2" t="s">
        <v>38</v>
      </c>
      <c r="AT97" s="2" t="s">
        <v>38</v>
      </c>
      <c r="AU97" s="2" t="s">
        <v>38</v>
      </c>
      <c r="AV97" s="2" t="s">
        <v>38</v>
      </c>
      <c r="AW97" s="2" t="s">
        <v>38</v>
      </c>
      <c r="AX97" s="2" t="s">
        <v>38</v>
      </c>
      <c r="AY97" s="2" t="s">
        <v>38</v>
      </c>
      <c r="AZ97" s="2" t="s">
        <v>38</v>
      </c>
      <c r="BA97" s="2" t="s">
        <v>38</v>
      </c>
      <c r="BB97" s="2" t="s">
        <v>38</v>
      </c>
      <c r="BC97" s="2" t="s">
        <v>38</v>
      </c>
      <c r="BD97" s="2" t="s">
        <v>38</v>
      </c>
      <c r="BE97" s="2" t="s">
        <v>38</v>
      </c>
      <c r="BF97" s="2" t="s">
        <v>38</v>
      </c>
      <c r="BG97" s="2" t="s">
        <v>38</v>
      </c>
      <c r="BH97" s="2" t="s">
        <v>38</v>
      </c>
      <c r="BI97" s="2" t="s">
        <v>38</v>
      </c>
      <c r="BJ97" s="2" t="s">
        <v>38</v>
      </c>
      <c r="BK97" s="2" t="s">
        <v>38</v>
      </c>
      <c r="BL97" s="2" t="s">
        <v>38</v>
      </c>
    </row>
    <row r="98" customFormat="false" ht="15" hidden="false" customHeight="false" outlineLevel="0" collapsed="false">
      <c r="A98" s="1" t="s">
        <v>381</v>
      </c>
      <c r="B98" s="1" t="n">
        <v>0</v>
      </c>
      <c r="C98" s="1" t="n">
        <v>1.38927628156134</v>
      </c>
      <c r="D98" s="1" t="s">
        <v>37</v>
      </c>
      <c r="E98" s="1" t="s">
        <v>37</v>
      </c>
      <c r="F98" s="1" t="s">
        <v>37</v>
      </c>
      <c r="G98" s="2" t="s">
        <v>37</v>
      </c>
      <c r="H98" s="2" t="n">
        <v>0</v>
      </c>
      <c r="I98" s="2" t="n">
        <v>1.10150135658676</v>
      </c>
      <c r="J98" s="2" t="s">
        <v>37</v>
      </c>
      <c r="K98" s="2" t="s">
        <v>37</v>
      </c>
      <c r="L98" s="2" t="s">
        <v>37</v>
      </c>
      <c r="M98" s="2" t="s">
        <v>37</v>
      </c>
      <c r="N98" s="2" t="n">
        <v>17.1167183385716</v>
      </c>
      <c r="O98" s="2" t="n">
        <v>1.47117960387752</v>
      </c>
      <c r="P98" s="2" t="n">
        <v>3.5404</v>
      </c>
      <c r="Q98" s="3" t="n">
        <v>6.3067E-005</v>
      </c>
      <c r="R98" s="2" t="n">
        <v>0.0023766</v>
      </c>
      <c r="S98" s="2" t="b">
        <f aca="false">TRUE()</f>
        <v>1</v>
      </c>
      <c r="T98" s="2" t="n">
        <v>17.4905013752419</v>
      </c>
      <c r="U98" s="2" t="n">
        <v>0</v>
      </c>
      <c r="V98" s="2" t="n">
        <v>5.1285</v>
      </c>
      <c r="W98" s="3" t="n">
        <v>1.3202E-005</v>
      </c>
      <c r="X98" s="2" t="n">
        <v>0.00054117</v>
      </c>
      <c r="Y98" s="2" t="b">
        <f aca="false">TRUE()</f>
        <v>1</v>
      </c>
      <c r="Z98" s="2" t="n">
        <v>17.2426288568546</v>
      </c>
      <c r="AA98" s="2" t="n">
        <v>1.30198030545727</v>
      </c>
      <c r="AB98" s="2" t="n">
        <v>3.7272</v>
      </c>
      <c r="AC98" s="3" t="n">
        <v>4.821E-005</v>
      </c>
      <c r="AD98" s="2" t="n">
        <v>0.0030133</v>
      </c>
      <c r="AE98" s="2" t="b">
        <f aca="false">TRUE()</f>
        <v>1</v>
      </c>
      <c r="AF98" s="2" t="n">
        <v>1.25641463422151</v>
      </c>
      <c r="AG98" s="2" t="n">
        <v>1.43034816117967</v>
      </c>
      <c r="AH98" s="2" t="n">
        <v>-0.18705</v>
      </c>
      <c r="AI98" s="2" t="n">
        <v>0.92509</v>
      </c>
      <c r="AJ98" s="2" t="n">
        <v>0.9982</v>
      </c>
      <c r="AK98" s="2" t="b">
        <f aca="false">FALSE()</f>
        <v>0</v>
      </c>
      <c r="AL98" s="2" t="n">
        <v>1511</v>
      </c>
      <c r="AM98" s="2" t="s">
        <v>38</v>
      </c>
      <c r="AN98" s="2" t="s">
        <v>38</v>
      </c>
      <c r="AO98" s="2" t="s">
        <v>38</v>
      </c>
      <c r="AP98" s="2" t="s">
        <v>38</v>
      </c>
      <c r="AQ98" s="2" t="s">
        <v>38</v>
      </c>
      <c r="AR98" s="2" t="s">
        <v>38</v>
      </c>
      <c r="AS98" s="2" t="s">
        <v>38</v>
      </c>
      <c r="AT98" s="2" t="s">
        <v>38</v>
      </c>
      <c r="AU98" s="2" t="s">
        <v>38</v>
      </c>
      <c r="AV98" s="2" t="s">
        <v>38</v>
      </c>
      <c r="AW98" s="2" t="s">
        <v>38</v>
      </c>
      <c r="AX98" s="2" t="s">
        <v>38</v>
      </c>
      <c r="AY98" s="2" t="s">
        <v>38</v>
      </c>
      <c r="AZ98" s="2" t="s">
        <v>38</v>
      </c>
      <c r="BA98" s="2" t="s">
        <v>38</v>
      </c>
      <c r="BB98" s="2" t="s">
        <v>38</v>
      </c>
      <c r="BC98" s="2" t="s">
        <v>38</v>
      </c>
      <c r="BD98" s="2" t="s">
        <v>38</v>
      </c>
      <c r="BE98" s="2" t="s">
        <v>38</v>
      </c>
      <c r="BF98" s="2" t="s">
        <v>38</v>
      </c>
      <c r="BG98" s="2" t="s">
        <v>38</v>
      </c>
      <c r="BH98" s="2" t="s">
        <v>38</v>
      </c>
      <c r="BI98" s="2" t="s">
        <v>38</v>
      </c>
      <c r="BJ98" s="2" t="s">
        <v>38</v>
      </c>
      <c r="BK98" s="2" t="s">
        <v>38</v>
      </c>
      <c r="BL98" s="2" t="s">
        <v>38</v>
      </c>
    </row>
    <row r="99" customFormat="false" ht="15" hidden="false" customHeight="false" outlineLevel="0" collapsed="false">
      <c r="A99" s="1" t="s">
        <v>382</v>
      </c>
      <c r="B99" s="1" t="n">
        <v>0</v>
      </c>
      <c r="C99" s="1" t="n">
        <v>2.31546046926889</v>
      </c>
      <c r="D99" s="1" t="s">
        <v>37</v>
      </c>
      <c r="E99" s="1" t="s">
        <v>37</v>
      </c>
      <c r="F99" s="1" t="s">
        <v>37</v>
      </c>
      <c r="G99" s="2" t="s">
        <v>37</v>
      </c>
      <c r="H99" s="2" t="n">
        <v>0</v>
      </c>
      <c r="I99" s="2" t="n">
        <v>1.68464913360329</v>
      </c>
      <c r="J99" s="2" t="s">
        <v>37</v>
      </c>
      <c r="K99" s="2" t="s">
        <v>37</v>
      </c>
      <c r="L99" s="2" t="s">
        <v>37</v>
      </c>
      <c r="M99" s="2" t="s">
        <v>37</v>
      </c>
      <c r="N99" s="2" t="n">
        <v>28.6345101177974</v>
      </c>
      <c r="O99" s="2" t="n">
        <v>2.45196600646253</v>
      </c>
      <c r="P99" s="2" t="n">
        <v>3.5457</v>
      </c>
      <c r="Q99" s="3" t="n">
        <v>2.2454E-007</v>
      </c>
      <c r="R99" s="3" t="n">
        <v>1.4195E-005</v>
      </c>
      <c r="S99" s="2" t="b">
        <f aca="false">TRUE()</f>
        <v>1</v>
      </c>
      <c r="T99" s="2" t="n">
        <v>29.2598107118533</v>
      </c>
      <c r="U99" s="2" t="n">
        <v>0</v>
      </c>
      <c r="V99" s="2" t="n">
        <v>5.8708</v>
      </c>
      <c r="W99" s="3" t="n">
        <v>1.4579E-008</v>
      </c>
      <c r="X99" s="3" t="n">
        <v>1.0324E-006</v>
      </c>
      <c r="Y99" s="2" t="b">
        <f aca="false">TRUE()</f>
        <v>1</v>
      </c>
      <c r="Z99" s="2" t="n">
        <v>28.8451454708128</v>
      </c>
      <c r="AA99" s="2" t="n">
        <v>1.99126399658171</v>
      </c>
      <c r="AB99" s="2" t="n">
        <v>3.8566</v>
      </c>
      <c r="AC99" s="3" t="n">
        <v>1.0686E-007</v>
      </c>
      <c r="AD99" s="3" t="n">
        <v>1.1449E-005</v>
      </c>
      <c r="AE99" s="2" t="b">
        <f aca="false">TRUE()</f>
        <v>1</v>
      </c>
      <c r="AF99" s="2" t="n">
        <v>1.92157532292701</v>
      </c>
      <c r="AG99" s="2" t="n">
        <v>2.38391360196612</v>
      </c>
      <c r="AH99" s="2" t="n">
        <v>-0.31104</v>
      </c>
      <c r="AI99" s="2" t="n">
        <v>0.83545</v>
      </c>
      <c r="AJ99" s="2" t="n">
        <v>0.9982</v>
      </c>
      <c r="AK99" s="2" t="b">
        <f aca="false">FALSE()</f>
        <v>0</v>
      </c>
      <c r="AL99" s="2" t="n">
        <v>1629</v>
      </c>
      <c r="AM99" s="2" t="s">
        <v>38</v>
      </c>
      <c r="AN99" s="2" t="s">
        <v>38</v>
      </c>
      <c r="AO99" s="2" t="s">
        <v>38</v>
      </c>
      <c r="AP99" s="2" t="s">
        <v>38</v>
      </c>
      <c r="AQ99" s="2" t="s">
        <v>38</v>
      </c>
      <c r="AR99" s="2" t="s">
        <v>38</v>
      </c>
      <c r="AS99" s="2" t="s">
        <v>38</v>
      </c>
      <c r="AT99" s="2" t="s">
        <v>38</v>
      </c>
      <c r="AU99" s="2" t="s">
        <v>38</v>
      </c>
      <c r="AV99" s="2" t="s">
        <v>38</v>
      </c>
      <c r="AW99" s="2" t="s">
        <v>38</v>
      </c>
      <c r="AX99" s="2" t="s">
        <v>38</v>
      </c>
      <c r="AY99" s="2" t="s">
        <v>38</v>
      </c>
      <c r="AZ99" s="2" t="s">
        <v>38</v>
      </c>
      <c r="BA99" s="2" t="s">
        <v>38</v>
      </c>
      <c r="BB99" s="2" t="s">
        <v>38</v>
      </c>
      <c r="BC99" s="2" t="s">
        <v>38</v>
      </c>
      <c r="BD99" s="2" t="s">
        <v>38</v>
      </c>
      <c r="BE99" s="2" t="s">
        <v>38</v>
      </c>
      <c r="BF99" s="2" t="s">
        <v>38</v>
      </c>
      <c r="BG99" s="2" t="s">
        <v>38</v>
      </c>
      <c r="BH99" s="2" t="s">
        <v>38</v>
      </c>
      <c r="BI99" s="2" t="s">
        <v>38</v>
      </c>
      <c r="BJ99" s="2" t="s">
        <v>38</v>
      </c>
      <c r="BK99" s="2" t="s">
        <v>38</v>
      </c>
      <c r="BL99" s="2" t="s">
        <v>38</v>
      </c>
    </row>
    <row r="100" customFormat="false" ht="15" hidden="false" customHeight="false" outlineLevel="0" collapsed="false">
      <c r="A100" s="1" t="s">
        <v>383</v>
      </c>
      <c r="B100" s="1" t="n">
        <v>0</v>
      </c>
      <c r="C100" s="1" t="n">
        <v>1.73659535195167</v>
      </c>
      <c r="D100" s="1" t="n">
        <v>-5.212</v>
      </c>
      <c r="E100" s="1" t="n">
        <v>0.16731</v>
      </c>
      <c r="F100" s="1" t="n">
        <v>0.99691</v>
      </c>
      <c r="G100" s="2" t="b">
        <f aca="false">FALSE()</f>
        <v>0</v>
      </c>
      <c r="H100" s="2" t="n">
        <v>0</v>
      </c>
      <c r="I100" s="2" t="n">
        <v>5.44271258548754</v>
      </c>
      <c r="J100" s="2" t="n">
        <v>-6.6909</v>
      </c>
      <c r="K100" s="2" t="n">
        <v>0.010593</v>
      </c>
      <c r="L100" s="2" t="n">
        <v>0.20096</v>
      </c>
      <c r="M100" s="2" t="b">
        <f aca="false">FALSE()</f>
        <v>0</v>
      </c>
      <c r="N100" s="2" t="n">
        <v>21.8086187953035</v>
      </c>
      <c r="O100" s="2" t="n">
        <v>1.8389745048469</v>
      </c>
      <c r="P100" s="2" t="n">
        <v>3.5679</v>
      </c>
      <c r="Q100" s="3" t="n">
        <v>5.9343E-006</v>
      </c>
      <c r="R100" s="2" t="n">
        <v>0.00028578</v>
      </c>
      <c r="S100" s="2" t="b">
        <f aca="false">TRUE()</f>
        <v>1</v>
      </c>
      <c r="T100" s="2" t="n">
        <v>22.2848603036143</v>
      </c>
      <c r="U100" s="2" t="n">
        <v>0</v>
      </c>
      <c r="V100" s="2" t="n">
        <v>8.9049</v>
      </c>
      <c r="W100" s="3" t="n">
        <v>9.7129E-006</v>
      </c>
      <c r="X100" s="2" t="n">
        <v>0.00041007</v>
      </c>
      <c r="Y100" s="2" t="b">
        <f aca="false">TRUE()</f>
        <v>1</v>
      </c>
      <c r="Z100" s="2" t="n">
        <v>21.9690429164017</v>
      </c>
      <c r="AA100" s="2" t="n">
        <v>6.43331445049476</v>
      </c>
      <c r="AB100" s="2" t="n">
        <v>1.7718</v>
      </c>
      <c r="AC100" s="2" t="n">
        <v>0.0017329</v>
      </c>
      <c r="AD100" s="2" t="n">
        <v>0.06724</v>
      </c>
      <c r="AE100" s="2" t="b">
        <f aca="false">FALSE()</f>
        <v>0</v>
      </c>
      <c r="AF100" s="2" t="n">
        <v>6.20816642791805</v>
      </c>
      <c r="AG100" s="2" t="n">
        <v>1.78793520147459</v>
      </c>
      <c r="AH100" s="2" t="n">
        <v>1.7959</v>
      </c>
      <c r="AI100" s="2" t="n">
        <v>0.104</v>
      </c>
      <c r="AJ100" s="2" t="n">
        <v>0.9982</v>
      </c>
      <c r="AK100" s="2" t="b">
        <f aca="false">FALSE()</f>
        <v>0</v>
      </c>
      <c r="AL100" s="2" t="n">
        <v>381</v>
      </c>
      <c r="AM100" s="2" t="s">
        <v>38</v>
      </c>
      <c r="AN100" s="2" t="s">
        <v>38</v>
      </c>
      <c r="AO100" s="2" t="s">
        <v>38</v>
      </c>
      <c r="AP100" s="2" t="s">
        <v>38</v>
      </c>
      <c r="AQ100" s="2" t="s">
        <v>38</v>
      </c>
      <c r="AR100" s="2" t="s">
        <v>38</v>
      </c>
      <c r="AS100" s="2" t="s">
        <v>38</v>
      </c>
      <c r="AT100" s="2" t="s">
        <v>38</v>
      </c>
      <c r="AU100" s="2" t="s">
        <v>38</v>
      </c>
      <c r="AV100" s="2" t="s">
        <v>38</v>
      </c>
      <c r="AW100" s="2" t="s">
        <v>38</v>
      </c>
      <c r="AX100" s="2" t="s">
        <v>38</v>
      </c>
      <c r="AY100" s="2" t="s">
        <v>38</v>
      </c>
      <c r="AZ100" s="2" t="s">
        <v>38</v>
      </c>
      <c r="BA100" s="2" t="s">
        <v>38</v>
      </c>
      <c r="BB100" s="2" t="s">
        <v>38</v>
      </c>
      <c r="BC100" s="2" t="s">
        <v>38</v>
      </c>
      <c r="BD100" s="2" t="s">
        <v>38</v>
      </c>
      <c r="BE100" s="2" t="s">
        <v>38</v>
      </c>
      <c r="BF100" s="2" t="s">
        <v>38</v>
      </c>
      <c r="BG100" s="2" t="s">
        <v>38</v>
      </c>
      <c r="BH100" s="2" t="s">
        <v>38</v>
      </c>
      <c r="BI100" s="2" t="s">
        <v>38</v>
      </c>
      <c r="BJ100" s="2" t="s">
        <v>38</v>
      </c>
      <c r="BK100" s="2" t="s">
        <v>38</v>
      </c>
      <c r="BL100" s="2" t="s">
        <v>38</v>
      </c>
    </row>
    <row r="101" customFormat="false" ht="15" hidden="false" customHeight="false" outlineLevel="0" collapsed="false">
      <c r="A101" s="1" t="s">
        <v>384</v>
      </c>
      <c r="B101" s="1" t="n">
        <v>0</v>
      </c>
      <c r="C101" s="1" t="n">
        <v>3.24164465697645</v>
      </c>
      <c r="D101" s="1" t="n">
        <v>-2.9425</v>
      </c>
      <c r="E101" s="1" t="n">
        <v>0.11119</v>
      </c>
      <c r="F101" s="1" t="n">
        <v>0.99691</v>
      </c>
      <c r="G101" s="2" t="b">
        <f aca="false">FALSE()</f>
        <v>0</v>
      </c>
      <c r="H101" s="2" t="n">
        <v>0</v>
      </c>
      <c r="I101" s="2" t="n">
        <v>9.07118764247924</v>
      </c>
      <c r="J101" s="2" t="n">
        <v>-4.2579</v>
      </c>
      <c r="K101" s="2" t="n">
        <v>0.00095206</v>
      </c>
      <c r="L101" s="2" t="n">
        <v>0.029412</v>
      </c>
      <c r="M101" s="2" t="b">
        <f aca="false">FALSE()</f>
        <v>0</v>
      </c>
      <c r="N101" s="2" t="n">
        <v>41.2704875155897</v>
      </c>
      <c r="O101" s="2" t="n">
        <v>3.43275240904754</v>
      </c>
      <c r="P101" s="2" t="n">
        <v>3.5877</v>
      </c>
      <c r="Q101" s="3" t="n">
        <v>4.3191E-010</v>
      </c>
      <c r="R101" s="3" t="n">
        <v>4.1132E-008</v>
      </c>
      <c r="S101" s="2" t="b">
        <f aca="false">TRUE()</f>
        <v>1</v>
      </c>
      <c r="T101" s="2" t="n">
        <v>42.171723829894</v>
      </c>
      <c r="U101" s="2" t="n">
        <v>0</v>
      </c>
      <c r="V101" s="2" t="n">
        <v>6.6552</v>
      </c>
      <c r="W101" s="3" t="n">
        <v>1.7417E-011</v>
      </c>
      <c r="X101" s="3" t="n">
        <v>1.8075E-009</v>
      </c>
      <c r="Y101" s="2" t="b">
        <f aca="false">TRUE()</f>
        <v>1</v>
      </c>
      <c r="Z101" s="2" t="n">
        <v>41.5740730727095</v>
      </c>
      <c r="AA101" s="2" t="n">
        <v>10.7221907508246</v>
      </c>
      <c r="AB101" s="2" t="n">
        <v>1.9551</v>
      </c>
      <c r="AC101" s="3" t="n">
        <v>4.4883E-006</v>
      </c>
      <c r="AD101" s="2" t="n">
        <v>0.00035951</v>
      </c>
      <c r="AE101" s="2" t="b">
        <f aca="false">TRUE()</f>
        <v>1</v>
      </c>
      <c r="AF101" s="2" t="n">
        <v>10.3469440465301</v>
      </c>
      <c r="AG101" s="2" t="n">
        <v>3.33747904275256</v>
      </c>
      <c r="AH101" s="2" t="n">
        <v>1.6324</v>
      </c>
      <c r="AI101" s="2" t="n">
        <v>0.049425</v>
      </c>
      <c r="AJ101" s="2" t="n">
        <v>0.9006</v>
      </c>
      <c r="AK101" s="2" t="b">
        <f aca="false">FALSE()</f>
        <v>0</v>
      </c>
      <c r="AL101" s="2" t="n">
        <v>397</v>
      </c>
      <c r="AM101" s="2" t="s">
        <v>38</v>
      </c>
      <c r="AN101" s="2" t="s">
        <v>38</v>
      </c>
      <c r="AO101" s="2" t="s">
        <v>38</v>
      </c>
      <c r="AP101" s="2" t="s">
        <v>38</v>
      </c>
      <c r="AQ101" s="2" t="s">
        <v>38</v>
      </c>
      <c r="AR101" s="2" t="s">
        <v>38</v>
      </c>
      <c r="AS101" s="2" t="s">
        <v>38</v>
      </c>
      <c r="AT101" s="2" t="s">
        <v>38</v>
      </c>
      <c r="AU101" s="2" t="s">
        <v>38</v>
      </c>
      <c r="AV101" s="2" t="s">
        <v>38</v>
      </c>
      <c r="AW101" s="2" t="s">
        <v>38</v>
      </c>
      <c r="AX101" s="2" t="s">
        <v>38</v>
      </c>
      <c r="AY101" s="2" t="s">
        <v>38</v>
      </c>
      <c r="AZ101" s="2" t="s">
        <v>38</v>
      </c>
      <c r="BA101" s="2" t="s">
        <v>38</v>
      </c>
      <c r="BB101" s="2" t="s">
        <v>38</v>
      </c>
      <c r="BC101" s="2" t="s">
        <v>38</v>
      </c>
      <c r="BD101" s="2" t="s">
        <v>38</v>
      </c>
      <c r="BE101" s="2" t="s">
        <v>38</v>
      </c>
      <c r="BF101" s="2" t="s">
        <v>38</v>
      </c>
      <c r="BG101" s="2" t="s">
        <v>38</v>
      </c>
      <c r="BH101" s="2" t="s">
        <v>38</v>
      </c>
      <c r="BI101" s="2" t="s">
        <v>38</v>
      </c>
      <c r="BJ101" s="2" t="s">
        <v>38</v>
      </c>
      <c r="BK101" s="2" t="s">
        <v>38</v>
      </c>
      <c r="BL101" s="2" t="s">
        <v>38</v>
      </c>
    </row>
    <row r="102" customFormat="false" ht="15" hidden="false" customHeight="false" outlineLevel="0" collapsed="false">
      <c r="A102" s="1" t="s">
        <v>385</v>
      </c>
      <c r="B102" s="1" t="n">
        <v>0</v>
      </c>
      <c r="C102" s="1" t="n">
        <v>1.27350325809789</v>
      </c>
      <c r="D102" s="1" t="n">
        <v>-1.4426</v>
      </c>
      <c r="E102" s="1" t="n">
        <v>0.51666</v>
      </c>
      <c r="F102" s="1" t="n">
        <v>0.99691</v>
      </c>
      <c r="G102" s="2" t="b">
        <f aca="false">FALSE()</f>
        <v>0</v>
      </c>
      <c r="H102" s="2" t="n">
        <v>0</v>
      </c>
      <c r="I102" s="2" t="n">
        <v>2.00862012083469</v>
      </c>
      <c r="J102" s="2" t="n">
        <v>-1.9308</v>
      </c>
      <c r="K102" s="2" t="n">
        <v>0.24411</v>
      </c>
      <c r="L102" s="2" t="n">
        <v>0.99618</v>
      </c>
      <c r="M102" s="2" t="b">
        <f aca="false">FALSE()</f>
        <v>0</v>
      </c>
      <c r="N102" s="2" t="n">
        <v>16.236887022103</v>
      </c>
      <c r="O102" s="2" t="n">
        <v>1.34858130355439</v>
      </c>
      <c r="P102" s="2" t="n">
        <v>3.5898</v>
      </c>
      <c r="Q102" s="3" t="n">
        <v>9.0023E-005</v>
      </c>
      <c r="R102" s="2" t="n">
        <v>0.0032542</v>
      </c>
      <c r="S102" s="2" t="b">
        <f aca="false">TRUE()</f>
        <v>1</v>
      </c>
      <c r="T102" s="2" t="n">
        <v>16.5914569120285</v>
      </c>
      <c r="U102" s="2" t="n">
        <v>0</v>
      </c>
      <c r="V102" s="2" t="n">
        <v>5.1574</v>
      </c>
      <c r="W102" s="3" t="n">
        <v>2.1793E-005</v>
      </c>
      <c r="X102" s="2" t="n">
        <v>0.00084653</v>
      </c>
      <c r="Y102" s="2" t="b">
        <f aca="false">TRUE()</f>
        <v>1</v>
      </c>
      <c r="Z102" s="2" t="n">
        <v>16.3563255043994</v>
      </c>
      <c r="AA102" s="2" t="n">
        <v>2.37419938053973</v>
      </c>
      <c r="AB102" s="2" t="n">
        <v>2.7843</v>
      </c>
      <c r="AC102" s="2" t="n">
        <v>0.00045314</v>
      </c>
      <c r="AD102" s="2" t="n">
        <v>0.02162</v>
      </c>
      <c r="AE102" s="2" t="b">
        <f aca="false">FALSE()</f>
        <v>0</v>
      </c>
      <c r="AF102" s="2" t="n">
        <v>2.29110903887452</v>
      </c>
      <c r="AG102" s="2" t="n">
        <v>1.31115248108136</v>
      </c>
      <c r="AH102" s="2" t="n">
        <v>0.80521</v>
      </c>
      <c r="AI102" s="2" t="n">
        <v>0.59378</v>
      </c>
      <c r="AJ102" s="2" t="n">
        <v>0.9982</v>
      </c>
      <c r="AK102" s="2" t="b">
        <f aca="false">FALSE()</f>
        <v>0</v>
      </c>
      <c r="AL102" s="2" t="n">
        <v>1400</v>
      </c>
      <c r="AM102" s="2" t="s">
        <v>38</v>
      </c>
      <c r="AN102" s="2" t="s">
        <v>38</v>
      </c>
      <c r="AO102" s="2" t="s">
        <v>38</v>
      </c>
      <c r="AP102" s="2" t="s">
        <v>38</v>
      </c>
      <c r="AQ102" s="2" t="s">
        <v>38</v>
      </c>
      <c r="AR102" s="2" t="s">
        <v>38</v>
      </c>
      <c r="AS102" s="2" t="s">
        <v>38</v>
      </c>
      <c r="AT102" s="2" t="s">
        <v>38</v>
      </c>
      <c r="AU102" s="2" t="s">
        <v>38</v>
      </c>
      <c r="AV102" s="2" t="s">
        <v>38</v>
      </c>
      <c r="AW102" s="2" t="s">
        <v>38</v>
      </c>
      <c r="AX102" s="2" t="s">
        <v>38</v>
      </c>
      <c r="AY102" s="2" t="s">
        <v>38</v>
      </c>
      <c r="AZ102" s="2" t="s">
        <v>38</v>
      </c>
      <c r="BA102" s="2" t="s">
        <v>38</v>
      </c>
      <c r="BB102" s="2" t="s">
        <v>38</v>
      </c>
      <c r="BC102" s="2" t="s">
        <v>386</v>
      </c>
      <c r="BD102" s="2" t="s">
        <v>387</v>
      </c>
      <c r="BE102" s="2" t="s">
        <v>38</v>
      </c>
      <c r="BF102" s="2" t="s">
        <v>38</v>
      </c>
      <c r="BG102" s="2" t="s">
        <v>388</v>
      </c>
      <c r="BH102" s="2" t="s">
        <v>389</v>
      </c>
      <c r="BI102" s="2" t="s">
        <v>38</v>
      </c>
      <c r="BJ102" s="2" t="s">
        <v>38</v>
      </c>
      <c r="BK102" s="2" t="s">
        <v>38</v>
      </c>
      <c r="BL102" s="2" t="s">
        <v>38</v>
      </c>
    </row>
    <row r="103" customFormat="false" ht="15" hidden="false" customHeight="false" outlineLevel="0" collapsed="false">
      <c r="A103" s="1" t="s">
        <v>390</v>
      </c>
      <c r="B103" s="1" t="n">
        <v>1.35874325582863</v>
      </c>
      <c r="C103" s="1" t="n">
        <v>6.53828150009804</v>
      </c>
      <c r="D103" s="1" t="n">
        <v>-2.2666</v>
      </c>
      <c r="E103" s="1" t="n">
        <v>0.048693</v>
      </c>
      <c r="F103" s="1" t="n">
        <v>0.90821</v>
      </c>
      <c r="G103" s="2" t="b">
        <f aca="false">FALSE()</f>
        <v>0</v>
      </c>
      <c r="H103" s="2" t="n">
        <v>1.52778654846157</v>
      </c>
      <c r="I103" s="2" t="n">
        <v>7.19863533628174</v>
      </c>
      <c r="J103" s="2" t="n">
        <v>-2.2363</v>
      </c>
      <c r="K103" s="2" t="n">
        <v>0.018013</v>
      </c>
      <c r="L103" s="2" t="n">
        <v>0.29763</v>
      </c>
      <c r="M103" s="2" t="b">
        <f aca="false">FALSE()</f>
        <v>0</v>
      </c>
      <c r="N103" s="2" t="n">
        <v>84.2254520788911</v>
      </c>
      <c r="O103" s="2" t="n">
        <v>6.92373901074857</v>
      </c>
      <c r="P103" s="2" t="n">
        <v>3.6046</v>
      </c>
      <c r="Q103" s="3" t="n">
        <v>4.1859E-019</v>
      </c>
      <c r="R103" s="3" t="n">
        <v>8.8032E-017</v>
      </c>
      <c r="S103" s="2" t="b">
        <f aca="false">TRUE()</f>
        <v>1</v>
      </c>
      <c r="T103" s="2" t="n">
        <v>86.0647091502675</v>
      </c>
      <c r="U103" s="2" t="n">
        <v>1.34820803359046</v>
      </c>
      <c r="V103" s="2" t="n">
        <v>5.9963</v>
      </c>
      <c r="W103" s="3" t="n">
        <v>2.7041E-022</v>
      </c>
      <c r="X103" s="3" t="n">
        <v>6.6881E-020</v>
      </c>
      <c r="Y103" s="2" t="b">
        <f aca="false">TRUE()</f>
        <v>1</v>
      </c>
      <c r="Z103" s="2" t="n">
        <v>84.8450142002104</v>
      </c>
      <c r="AA103" s="2" t="n">
        <v>8.50882423154724</v>
      </c>
      <c r="AB103" s="2" t="n">
        <v>3.3178</v>
      </c>
      <c r="AC103" s="3" t="n">
        <v>5.7269E-018</v>
      </c>
      <c r="AD103" s="3" t="n">
        <v>1.7603E-015</v>
      </c>
      <c r="AE103" s="2" t="b">
        <f aca="false">TRUE()</f>
        <v>1</v>
      </c>
      <c r="AF103" s="2" t="n">
        <v>8.21103916835351</v>
      </c>
      <c r="AG103" s="2" t="n">
        <v>6.73157603355182</v>
      </c>
      <c r="AH103" s="2" t="n">
        <v>0.28662</v>
      </c>
      <c r="AI103" s="2" t="n">
        <v>0.68063</v>
      </c>
      <c r="AJ103" s="2" t="n">
        <v>0.9982</v>
      </c>
      <c r="AK103" s="2" t="b">
        <f aca="false">FALSE()</f>
        <v>0</v>
      </c>
      <c r="AL103" s="2" t="n">
        <v>1339</v>
      </c>
      <c r="AM103" s="2" t="s">
        <v>38</v>
      </c>
      <c r="AN103" s="2" t="s">
        <v>38</v>
      </c>
      <c r="AO103" s="2" t="s">
        <v>38</v>
      </c>
      <c r="AP103" s="2" t="s">
        <v>38</v>
      </c>
      <c r="AQ103" s="2" t="s">
        <v>38</v>
      </c>
      <c r="AR103" s="2" t="s">
        <v>38</v>
      </c>
      <c r="AS103" s="2" t="s">
        <v>38</v>
      </c>
      <c r="AT103" s="2" t="s">
        <v>38</v>
      </c>
      <c r="AU103" s="2" t="s">
        <v>38</v>
      </c>
      <c r="AV103" s="2" t="s">
        <v>38</v>
      </c>
      <c r="AW103" s="2" t="s">
        <v>38</v>
      </c>
      <c r="AX103" s="2" t="s">
        <v>38</v>
      </c>
      <c r="AY103" s="2" t="s">
        <v>38</v>
      </c>
      <c r="AZ103" s="2" t="s">
        <v>38</v>
      </c>
      <c r="BA103" s="2" t="s">
        <v>38</v>
      </c>
      <c r="BB103" s="2" t="s">
        <v>38</v>
      </c>
      <c r="BC103" s="2" t="s">
        <v>391</v>
      </c>
      <c r="BD103" s="2" t="s">
        <v>392</v>
      </c>
      <c r="BE103" s="2" t="s">
        <v>38</v>
      </c>
      <c r="BF103" s="2" t="s">
        <v>38</v>
      </c>
      <c r="BG103" s="2" t="s">
        <v>38</v>
      </c>
      <c r="BH103" s="2" t="s">
        <v>38</v>
      </c>
      <c r="BI103" s="2" t="s">
        <v>393</v>
      </c>
      <c r="BJ103" s="2" t="s">
        <v>394</v>
      </c>
      <c r="BK103" s="2" t="s">
        <v>38</v>
      </c>
      <c r="BL103" s="2" t="s">
        <v>38</v>
      </c>
    </row>
    <row r="104" customFormat="false" ht="15" hidden="false" customHeight="false" outlineLevel="0" collapsed="false">
      <c r="A104" s="1" t="s">
        <v>395</v>
      </c>
      <c r="B104" s="1" t="n">
        <v>1.73356898157446</v>
      </c>
      <c r="C104" s="1" t="n">
        <v>3.24164465697645</v>
      </c>
      <c r="D104" s="1" t="n">
        <v>-0.90298</v>
      </c>
      <c r="E104" s="1" t="n">
        <v>0.46611</v>
      </c>
      <c r="F104" s="1" t="n">
        <v>0.99691</v>
      </c>
      <c r="G104" s="2" t="b">
        <f aca="false">FALSE()</f>
        <v>0</v>
      </c>
      <c r="H104" s="2" t="n">
        <v>1.94924490665787</v>
      </c>
      <c r="I104" s="2" t="n">
        <v>6.15544875739663</v>
      </c>
      <c r="J104" s="2" t="n">
        <v>-1.6589</v>
      </c>
      <c r="K104" s="2" t="n">
        <v>0.058998</v>
      </c>
      <c r="L104" s="2" t="n">
        <v>0.67043</v>
      </c>
      <c r="M104" s="2" t="b">
        <f aca="false">FALSE()</f>
        <v>0</v>
      </c>
      <c r="N104" s="2" t="n">
        <v>42.2319031904945</v>
      </c>
      <c r="O104" s="2" t="n">
        <v>3.43275240904754</v>
      </c>
      <c r="P104" s="2" t="n">
        <v>3.6209</v>
      </c>
      <c r="Q104" s="3" t="n">
        <v>2.3796E-010</v>
      </c>
      <c r="R104" s="3" t="n">
        <v>2.3364E-008</v>
      </c>
      <c r="S104" s="2" t="b">
        <f aca="false">TRUE()</f>
        <v>1</v>
      </c>
      <c r="T104" s="2" t="n">
        <v>43.1541342342417</v>
      </c>
      <c r="U104" s="2" t="n">
        <v>1.72012749113265</v>
      </c>
      <c r="V104" s="2" t="n">
        <v>4.6489</v>
      </c>
      <c r="W104" s="3" t="n">
        <v>1.5153E-011</v>
      </c>
      <c r="X104" s="3" t="n">
        <v>1.5876E-009</v>
      </c>
      <c r="Y104" s="2" t="b">
        <f aca="false">TRUE()</f>
        <v>1</v>
      </c>
      <c r="Z104" s="2" t="n">
        <v>42.5425609178468</v>
      </c>
      <c r="AA104" s="2" t="n">
        <v>7.27577229520241</v>
      </c>
      <c r="AB104" s="2" t="n">
        <v>2.5477</v>
      </c>
      <c r="AC104" s="3" t="n">
        <v>6.4368E-008</v>
      </c>
      <c r="AD104" s="3" t="n">
        <v>7.14E-006</v>
      </c>
      <c r="AE104" s="2" t="b">
        <f aca="false">TRUE()</f>
        <v>1</v>
      </c>
      <c r="AF104" s="2" t="n">
        <v>7.02114060300255</v>
      </c>
      <c r="AG104" s="2" t="n">
        <v>3.33747904275256</v>
      </c>
      <c r="AH104" s="2" t="n">
        <v>1.0729</v>
      </c>
      <c r="AI104" s="2" t="n">
        <v>0.23797</v>
      </c>
      <c r="AJ104" s="2" t="n">
        <v>0.9982</v>
      </c>
      <c r="AK104" s="2" t="b">
        <f aca="false">FALSE()</f>
        <v>0</v>
      </c>
      <c r="AL104" s="2" t="n">
        <v>504</v>
      </c>
      <c r="AM104" s="2" t="s">
        <v>38</v>
      </c>
      <c r="AN104" s="2" t="s">
        <v>38</v>
      </c>
      <c r="AO104" s="2" t="s">
        <v>38</v>
      </c>
      <c r="AP104" s="2" t="s">
        <v>38</v>
      </c>
      <c r="AQ104" s="2" t="s">
        <v>38</v>
      </c>
      <c r="AR104" s="2" t="s">
        <v>38</v>
      </c>
      <c r="AS104" s="2" t="s">
        <v>38</v>
      </c>
      <c r="AT104" s="2" t="s">
        <v>38</v>
      </c>
      <c r="AU104" s="2" t="s">
        <v>38</v>
      </c>
      <c r="AV104" s="2" t="s">
        <v>38</v>
      </c>
      <c r="AW104" s="2" t="s">
        <v>38</v>
      </c>
      <c r="AX104" s="2" t="s">
        <v>38</v>
      </c>
      <c r="AY104" s="2" t="s">
        <v>38</v>
      </c>
      <c r="AZ104" s="2" t="s">
        <v>38</v>
      </c>
      <c r="BA104" s="2" t="s">
        <v>38</v>
      </c>
      <c r="BB104" s="2" t="s">
        <v>38</v>
      </c>
      <c r="BC104" s="2" t="s">
        <v>396</v>
      </c>
      <c r="BD104" s="2" t="s">
        <v>397</v>
      </c>
      <c r="BE104" s="2" t="s">
        <v>38</v>
      </c>
      <c r="BF104" s="2" t="s">
        <v>38</v>
      </c>
      <c r="BG104" s="2" t="s">
        <v>398</v>
      </c>
      <c r="BH104" s="2" t="s">
        <v>399</v>
      </c>
      <c r="BI104" s="2" t="s">
        <v>134</v>
      </c>
      <c r="BJ104" s="2" t="s">
        <v>135</v>
      </c>
      <c r="BK104" s="2" t="s">
        <v>38</v>
      </c>
      <c r="BL104" s="2" t="s">
        <v>38</v>
      </c>
    </row>
    <row r="105" customFormat="false" ht="15" hidden="false" customHeight="false" outlineLevel="0" collapsed="false">
      <c r="A105" s="1" t="s">
        <v>400</v>
      </c>
      <c r="B105" s="1" t="n">
        <v>0</v>
      </c>
      <c r="C105" s="1" t="n">
        <v>1.27350325809789</v>
      </c>
      <c r="D105" s="1" t="n">
        <v>-1.5946</v>
      </c>
      <c r="E105" s="1" t="n">
        <v>0.48678</v>
      </c>
      <c r="F105" s="1" t="n">
        <v>0.99691</v>
      </c>
      <c r="G105" s="2" t="b">
        <f aca="false">FALSE()</f>
        <v>0</v>
      </c>
      <c r="H105" s="2" t="n">
        <v>0</v>
      </c>
      <c r="I105" s="2" t="n">
        <v>5.11874159825614</v>
      </c>
      <c r="J105" s="2" t="n">
        <v>-3.4324</v>
      </c>
      <c r="K105" s="2" t="n">
        <v>0.01845</v>
      </c>
      <c r="L105" s="2" t="n">
        <v>0.30279</v>
      </c>
      <c r="M105" s="2" t="b">
        <f aca="false">FALSE()</f>
        <v>0</v>
      </c>
      <c r="N105" s="2" t="n">
        <v>16.6368103477706</v>
      </c>
      <c r="O105" s="2" t="n">
        <v>1.34858130355439</v>
      </c>
      <c r="P105" s="2" t="n">
        <v>3.6249</v>
      </c>
      <c r="Q105" s="3" t="n">
        <v>6.9681E-005</v>
      </c>
      <c r="R105" s="2" t="n">
        <v>0.0025955</v>
      </c>
      <c r="S105" s="2" t="b">
        <f aca="false">TRUE()</f>
        <v>1</v>
      </c>
      <c r="T105" s="2" t="n">
        <v>17.0001134862164</v>
      </c>
      <c r="U105" s="2" t="n">
        <v>0</v>
      </c>
      <c r="V105" s="2" t="n">
        <v>5.3445</v>
      </c>
      <c r="W105" s="3" t="n">
        <v>1.6302E-005</v>
      </c>
      <c r="X105" s="2" t="n">
        <v>0.00065154</v>
      </c>
      <c r="Y105" s="2" t="b">
        <f aca="false">TRUE()</f>
        <v>1</v>
      </c>
      <c r="Z105" s="2" t="n">
        <v>16.7591906646063</v>
      </c>
      <c r="AA105" s="2" t="n">
        <v>6.05037906653674</v>
      </c>
      <c r="AB105" s="2" t="n">
        <v>1.4699</v>
      </c>
      <c r="AC105" s="2" t="n">
        <v>0.015812</v>
      </c>
      <c r="AD105" s="2" t="n">
        <v>0.39503</v>
      </c>
      <c r="AE105" s="2" t="b">
        <f aca="false">FALSE()</f>
        <v>0</v>
      </c>
      <c r="AF105" s="2" t="n">
        <v>5.83863271197054</v>
      </c>
      <c r="AG105" s="2" t="n">
        <v>1.31115248108136</v>
      </c>
      <c r="AH105" s="2" t="n">
        <v>2.1548</v>
      </c>
      <c r="AI105" s="2" t="n">
        <v>0.076033</v>
      </c>
      <c r="AJ105" s="2" t="n">
        <v>0.9982</v>
      </c>
      <c r="AK105" s="2" t="b">
        <f aca="false">FALSE()</f>
        <v>0</v>
      </c>
      <c r="AL105" s="2" t="n">
        <v>314</v>
      </c>
      <c r="AM105" s="2" t="s">
        <v>38</v>
      </c>
      <c r="AN105" s="2" t="s">
        <v>38</v>
      </c>
      <c r="AO105" s="2" t="s">
        <v>38</v>
      </c>
      <c r="AP105" s="2" t="s">
        <v>38</v>
      </c>
      <c r="AQ105" s="2" t="s">
        <v>38</v>
      </c>
      <c r="AR105" s="2" t="s">
        <v>38</v>
      </c>
      <c r="AS105" s="2" t="s">
        <v>38</v>
      </c>
      <c r="AT105" s="2" t="s">
        <v>38</v>
      </c>
      <c r="AU105" s="2" t="s">
        <v>38</v>
      </c>
      <c r="AV105" s="2" t="s">
        <v>38</v>
      </c>
      <c r="AW105" s="2" t="s">
        <v>38</v>
      </c>
      <c r="AX105" s="2" t="s">
        <v>38</v>
      </c>
      <c r="AY105" s="2" t="s">
        <v>38</v>
      </c>
      <c r="AZ105" s="2" t="s">
        <v>38</v>
      </c>
      <c r="BA105" s="2" t="s">
        <v>38</v>
      </c>
      <c r="BB105" s="2" t="s">
        <v>38</v>
      </c>
      <c r="BC105" s="2" t="s">
        <v>38</v>
      </c>
      <c r="BD105" s="2" t="s">
        <v>38</v>
      </c>
      <c r="BE105" s="2" t="s">
        <v>38</v>
      </c>
      <c r="BF105" s="2" t="s">
        <v>38</v>
      </c>
      <c r="BG105" s="2" t="s">
        <v>38</v>
      </c>
      <c r="BH105" s="2" t="s">
        <v>38</v>
      </c>
      <c r="BI105" s="2" t="s">
        <v>38</v>
      </c>
      <c r="BJ105" s="2" t="s">
        <v>38</v>
      </c>
      <c r="BK105" s="2" t="s">
        <v>38</v>
      </c>
      <c r="BL105" s="2" t="s">
        <v>38</v>
      </c>
    </row>
    <row r="106" customFormat="false" ht="15" hidden="false" customHeight="false" outlineLevel="0" collapsed="false">
      <c r="A106" s="1" t="s">
        <v>401</v>
      </c>
      <c r="B106" s="1" t="n">
        <v>0</v>
      </c>
      <c r="C106" s="1" t="n">
        <v>1.21561674636617</v>
      </c>
      <c r="D106" s="1" t="s">
        <v>37</v>
      </c>
      <c r="E106" s="1" t="s">
        <v>37</v>
      </c>
      <c r="F106" s="1" t="s">
        <v>37</v>
      </c>
      <c r="G106" s="2" t="s">
        <v>37</v>
      </c>
      <c r="H106" s="2" t="n">
        <v>0</v>
      </c>
      <c r="I106" s="2" t="n">
        <v>1.10150135658676</v>
      </c>
      <c r="J106" s="2" t="s">
        <v>37</v>
      </c>
      <c r="K106" s="2" t="s">
        <v>37</v>
      </c>
      <c r="L106" s="2" t="s">
        <v>37</v>
      </c>
      <c r="M106" s="2" t="s">
        <v>37</v>
      </c>
      <c r="N106" s="2" t="n">
        <v>16.4768410175035</v>
      </c>
      <c r="O106" s="2" t="n">
        <v>1.28728215339283</v>
      </c>
      <c r="P106" s="2" t="n">
        <v>3.678</v>
      </c>
      <c r="Q106" s="3" t="n">
        <v>6.9542E-005</v>
      </c>
      <c r="R106" s="2" t="n">
        <v>0.002591</v>
      </c>
      <c r="S106" s="2" t="b">
        <f aca="false">TRUE()</f>
        <v>1</v>
      </c>
      <c r="T106" s="2" t="n">
        <v>16.8366508565413</v>
      </c>
      <c r="U106" s="2" t="n">
        <v>0</v>
      </c>
      <c r="V106" s="2" t="n">
        <v>5.0735</v>
      </c>
      <c r="W106" s="3" t="n">
        <v>1.9588E-005</v>
      </c>
      <c r="X106" s="2" t="n">
        <v>0.00076966</v>
      </c>
      <c r="Y106" s="2" t="b">
        <f aca="false">TRUE()</f>
        <v>1</v>
      </c>
      <c r="Z106" s="2" t="n">
        <v>16.5980446005236</v>
      </c>
      <c r="AA106" s="2" t="n">
        <v>1.30198030545727</v>
      </c>
      <c r="AB106" s="2" t="n">
        <v>3.6722</v>
      </c>
      <c r="AC106" s="3" t="n">
        <v>7.2626E-005</v>
      </c>
      <c r="AD106" s="2" t="n">
        <v>0.0043325</v>
      </c>
      <c r="AE106" s="2" t="b">
        <f aca="false">TRUE()</f>
        <v>1</v>
      </c>
      <c r="AF106" s="2" t="n">
        <v>1.25641463422151</v>
      </c>
      <c r="AG106" s="2" t="n">
        <v>1.25155464103221</v>
      </c>
      <c r="AH106" s="2" t="n">
        <v>0.0055914</v>
      </c>
      <c r="AI106" s="2" t="n">
        <v>0.9882</v>
      </c>
      <c r="AJ106" s="2" t="n">
        <v>0.99847</v>
      </c>
      <c r="AK106" s="2" t="b">
        <f aca="false">FALSE()</f>
        <v>0</v>
      </c>
      <c r="AL106" s="2" t="n">
        <v>551</v>
      </c>
      <c r="AM106" s="2" t="s">
        <v>38</v>
      </c>
      <c r="AN106" s="2" t="s">
        <v>38</v>
      </c>
      <c r="AO106" s="2" t="s">
        <v>38</v>
      </c>
      <c r="AP106" s="2" t="s">
        <v>38</v>
      </c>
      <c r="AQ106" s="2" t="s">
        <v>38</v>
      </c>
      <c r="AR106" s="2" t="s">
        <v>38</v>
      </c>
      <c r="AS106" s="2" t="s">
        <v>38</v>
      </c>
      <c r="AT106" s="2" t="s">
        <v>38</v>
      </c>
      <c r="AU106" s="2" t="s">
        <v>38</v>
      </c>
      <c r="AV106" s="2" t="s">
        <v>38</v>
      </c>
      <c r="AW106" s="2" t="s">
        <v>38</v>
      </c>
      <c r="AX106" s="2" t="s">
        <v>38</v>
      </c>
      <c r="AY106" s="2" t="s">
        <v>38</v>
      </c>
      <c r="AZ106" s="2" t="s">
        <v>38</v>
      </c>
      <c r="BA106" s="2" t="s">
        <v>38</v>
      </c>
      <c r="BB106" s="2" t="s">
        <v>38</v>
      </c>
      <c r="BC106" s="2" t="s">
        <v>38</v>
      </c>
      <c r="BD106" s="2" t="s">
        <v>38</v>
      </c>
      <c r="BE106" s="2" t="s">
        <v>38</v>
      </c>
      <c r="BF106" s="2" t="s">
        <v>38</v>
      </c>
      <c r="BG106" s="2" t="s">
        <v>38</v>
      </c>
      <c r="BH106" s="2" t="s">
        <v>38</v>
      </c>
      <c r="BI106" s="2" t="s">
        <v>38</v>
      </c>
      <c r="BJ106" s="2" t="s">
        <v>38</v>
      </c>
      <c r="BK106" s="2" t="s">
        <v>38</v>
      </c>
      <c r="BL106" s="2" t="s">
        <v>38</v>
      </c>
    </row>
    <row r="107" customFormat="false" ht="15" hidden="false" customHeight="false" outlineLevel="0" collapsed="false">
      <c r="A107" s="1" t="s">
        <v>402</v>
      </c>
      <c r="B107" s="1" t="n">
        <v>2.29580757019321</v>
      </c>
      <c r="C107" s="1" t="n">
        <v>2.31546046926889</v>
      </c>
      <c r="D107" s="1" t="n">
        <v>-0.012297</v>
      </c>
      <c r="E107" s="1" t="n">
        <v>0.95548</v>
      </c>
      <c r="F107" s="1" t="n">
        <v>0.99691</v>
      </c>
      <c r="G107" s="2" t="b">
        <f aca="false">FALSE()</f>
        <v>0</v>
      </c>
      <c r="H107" s="2" t="n">
        <v>2.58143244395231</v>
      </c>
      <c r="I107" s="2" t="n">
        <v>5.8962719676115</v>
      </c>
      <c r="J107" s="2" t="n">
        <v>-1.1916</v>
      </c>
      <c r="K107" s="2" t="n">
        <v>0.12131</v>
      </c>
      <c r="L107" s="2" t="n">
        <v>0.99618</v>
      </c>
      <c r="M107" s="2" t="b">
        <f aca="false">FALSE()</f>
        <v>0</v>
      </c>
      <c r="N107" s="2" t="n">
        <v>31.6739273928709</v>
      </c>
      <c r="O107" s="2" t="n">
        <v>2.45196600646253</v>
      </c>
      <c r="P107" s="2" t="n">
        <v>3.6913</v>
      </c>
      <c r="Q107" s="3" t="n">
        <v>3.3544E-008</v>
      </c>
      <c r="R107" s="3" t="n">
        <v>2.4295E-006</v>
      </c>
      <c r="S107" s="2" t="b">
        <f aca="false">TRUE()</f>
        <v>1</v>
      </c>
      <c r="T107" s="2" t="n">
        <v>32.3656006756813</v>
      </c>
      <c r="U107" s="2" t="n">
        <v>2.27800667744595</v>
      </c>
      <c r="V107" s="2" t="n">
        <v>3.8286</v>
      </c>
      <c r="W107" s="3" t="n">
        <v>2.7473E-008</v>
      </c>
      <c r="X107" s="3" t="n">
        <v>1.8688E-006</v>
      </c>
      <c r="Y107" s="2" t="b">
        <f aca="false">TRUE()</f>
        <v>1</v>
      </c>
      <c r="Z107" s="2" t="n">
        <v>31.9069206883851</v>
      </c>
      <c r="AA107" s="2" t="n">
        <v>6.96942398803599</v>
      </c>
      <c r="AB107" s="2" t="n">
        <v>2.1948</v>
      </c>
      <c r="AC107" s="3" t="n">
        <v>1.6398E-005</v>
      </c>
      <c r="AD107" s="2" t="n">
        <v>0.0011565</v>
      </c>
      <c r="AE107" s="2" t="b">
        <f aca="false">TRUE()</f>
        <v>1</v>
      </c>
      <c r="AF107" s="2" t="n">
        <v>6.72551363024455</v>
      </c>
      <c r="AG107" s="2" t="n">
        <v>2.38391360196612</v>
      </c>
      <c r="AH107" s="2" t="n">
        <v>1.4963</v>
      </c>
      <c r="AI107" s="2" t="n">
        <v>0.13662</v>
      </c>
      <c r="AJ107" s="2" t="n">
        <v>0.9982</v>
      </c>
      <c r="AK107" s="2" t="b">
        <f aca="false">FALSE()</f>
        <v>0</v>
      </c>
      <c r="AL107" s="2" t="n">
        <v>315</v>
      </c>
      <c r="AM107" s="2" t="s">
        <v>38</v>
      </c>
      <c r="AN107" s="2" t="s">
        <v>38</v>
      </c>
      <c r="AO107" s="2" t="s">
        <v>38</v>
      </c>
      <c r="AP107" s="2" t="s">
        <v>38</v>
      </c>
      <c r="AQ107" s="2" t="s">
        <v>38</v>
      </c>
      <c r="AR107" s="2" t="s">
        <v>38</v>
      </c>
      <c r="AS107" s="2" t="s">
        <v>38</v>
      </c>
      <c r="AT107" s="2" t="s">
        <v>38</v>
      </c>
      <c r="AU107" s="2" t="s">
        <v>38</v>
      </c>
      <c r="AV107" s="2" t="s">
        <v>38</v>
      </c>
      <c r="AW107" s="2" t="s">
        <v>38</v>
      </c>
      <c r="AX107" s="2" t="s">
        <v>38</v>
      </c>
      <c r="AY107" s="2" t="s">
        <v>38</v>
      </c>
      <c r="AZ107" s="2" t="s">
        <v>38</v>
      </c>
      <c r="BA107" s="2" t="s">
        <v>38</v>
      </c>
      <c r="BB107" s="2" t="s">
        <v>38</v>
      </c>
      <c r="BC107" s="2" t="s">
        <v>38</v>
      </c>
      <c r="BD107" s="2" t="s">
        <v>38</v>
      </c>
      <c r="BE107" s="2" t="s">
        <v>38</v>
      </c>
      <c r="BF107" s="2" t="s">
        <v>38</v>
      </c>
      <c r="BG107" s="2" t="s">
        <v>38</v>
      </c>
      <c r="BH107" s="2" t="s">
        <v>38</v>
      </c>
      <c r="BI107" s="2" t="s">
        <v>38</v>
      </c>
      <c r="BJ107" s="2" t="s">
        <v>38</v>
      </c>
      <c r="BK107" s="2" t="s">
        <v>38</v>
      </c>
      <c r="BL107" s="2" t="s">
        <v>38</v>
      </c>
    </row>
    <row r="108" customFormat="false" ht="15" hidden="false" customHeight="false" outlineLevel="0" collapsed="false">
      <c r="A108" s="1" t="s">
        <v>403</v>
      </c>
      <c r="B108" s="1" t="n">
        <v>0</v>
      </c>
      <c r="C108" s="1" t="n">
        <v>2.25757395753717</v>
      </c>
      <c r="D108" s="1" t="n">
        <v>-1.503</v>
      </c>
      <c r="E108" s="1" t="n">
        <v>0.37413</v>
      </c>
      <c r="F108" s="1" t="n">
        <v>0.99691</v>
      </c>
      <c r="G108" s="2" t="b">
        <f aca="false">FALSE()</f>
        <v>0</v>
      </c>
      <c r="H108" s="2" t="n">
        <v>0</v>
      </c>
      <c r="I108" s="2" t="n">
        <v>5.2483299931487</v>
      </c>
      <c r="J108" s="2" t="n">
        <v>-2.5509</v>
      </c>
      <c r="K108" s="2" t="n">
        <v>0.032301</v>
      </c>
      <c r="L108" s="2" t="n">
        <v>0.44938</v>
      </c>
      <c r="M108" s="2" t="b">
        <f aca="false">FALSE()</f>
        <v>0</v>
      </c>
      <c r="N108" s="2" t="n">
        <v>31.0420485383161</v>
      </c>
      <c r="O108" s="2" t="n">
        <v>2.39066685630097</v>
      </c>
      <c r="P108" s="2" t="n">
        <v>3.6987</v>
      </c>
      <c r="Q108" s="3" t="n">
        <v>4.4961E-008</v>
      </c>
      <c r="R108" s="3" t="n">
        <v>3.1836E-006</v>
      </c>
      <c r="S108" s="2" t="b">
        <f aca="false">TRUE()</f>
        <v>1</v>
      </c>
      <c r="T108" s="2" t="n">
        <v>31.7199232884644</v>
      </c>
      <c r="U108" s="2" t="n">
        <v>0</v>
      </c>
      <c r="V108" s="2" t="n">
        <v>5.3268</v>
      </c>
      <c r="W108" s="3" t="n">
        <v>3.9462E-009</v>
      </c>
      <c r="X108" s="3" t="n">
        <v>3.032E-007</v>
      </c>
      <c r="Y108" s="2" t="b">
        <f aca="false">TRUE()</f>
        <v>1</v>
      </c>
      <c r="Z108" s="2" t="n">
        <v>31.2703937352582</v>
      </c>
      <c r="AA108" s="2" t="n">
        <v>6.20355322011995</v>
      </c>
      <c r="AB108" s="2" t="n">
        <v>2.3336</v>
      </c>
      <c r="AC108" s="3" t="n">
        <v>9.9406E-006</v>
      </c>
      <c r="AD108" s="2" t="n">
        <v>0.00073893</v>
      </c>
      <c r="AE108" s="2" t="b">
        <f aca="false">TRUE()</f>
        <v>1</v>
      </c>
      <c r="AF108" s="2" t="n">
        <v>5.98644619834955</v>
      </c>
      <c r="AG108" s="2" t="n">
        <v>2.32431576191696</v>
      </c>
      <c r="AH108" s="2" t="n">
        <v>1.3649</v>
      </c>
      <c r="AI108" s="2" t="n">
        <v>0.18943</v>
      </c>
      <c r="AJ108" s="2" t="n">
        <v>0.9982</v>
      </c>
      <c r="AK108" s="2" t="b">
        <f aca="false">FALSE()</f>
        <v>0</v>
      </c>
      <c r="AL108" s="2" t="n">
        <v>1370</v>
      </c>
      <c r="AM108" s="2" t="s">
        <v>38</v>
      </c>
      <c r="AN108" s="2" t="s">
        <v>38</v>
      </c>
      <c r="AO108" s="2" t="s">
        <v>38</v>
      </c>
      <c r="AP108" s="2" t="s">
        <v>38</v>
      </c>
      <c r="AQ108" s="2" t="s">
        <v>38</v>
      </c>
      <c r="AR108" s="2" t="s">
        <v>38</v>
      </c>
      <c r="AS108" s="2" t="s">
        <v>38</v>
      </c>
      <c r="AT108" s="2" t="s">
        <v>38</v>
      </c>
      <c r="AU108" s="2" t="s">
        <v>38</v>
      </c>
      <c r="AV108" s="2" t="s">
        <v>38</v>
      </c>
      <c r="AW108" s="2" t="s">
        <v>38</v>
      </c>
      <c r="AX108" s="2" t="s">
        <v>38</v>
      </c>
      <c r="AY108" s="2" t="s">
        <v>38</v>
      </c>
      <c r="AZ108" s="2" t="s">
        <v>38</v>
      </c>
      <c r="BA108" s="2" t="s">
        <v>38</v>
      </c>
      <c r="BB108" s="2" t="s">
        <v>38</v>
      </c>
      <c r="BC108" s="2" t="s">
        <v>38</v>
      </c>
      <c r="BD108" s="2" t="s">
        <v>38</v>
      </c>
      <c r="BE108" s="2" t="s">
        <v>38</v>
      </c>
      <c r="BF108" s="2" t="s">
        <v>38</v>
      </c>
      <c r="BG108" s="2" t="s">
        <v>38</v>
      </c>
      <c r="BH108" s="2" t="s">
        <v>38</v>
      </c>
      <c r="BI108" s="2" t="s">
        <v>38</v>
      </c>
      <c r="BJ108" s="2" t="s">
        <v>38</v>
      </c>
      <c r="BK108" s="2" t="s">
        <v>38</v>
      </c>
      <c r="BL108" s="2" t="s">
        <v>38</v>
      </c>
    </row>
    <row r="109" customFormat="false" ht="15" hidden="false" customHeight="false" outlineLevel="0" collapsed="false">
      <c r="A109" s="1" t="s">
        <v>404</v>
      </c>
      <c r="B109" s="1" t="n">
        <v>0</v>
      </c>
      <c r="C109" s="1" t="n">
        <v>1.73659535195167</v>
      </c>
      <c r="D109" s="1" t="n">
        <v>-0.96404</v>
      </c>
      <c r="E109" s="1" t="n">
        <v>0.57466</v>
      </c>
      <c r="F109" s="1" t="n">
        <v>0.99691</v>
      </c>
      <c r="G109" s="2" t="b">
        <f aca="false">FALSE()</f>
        <v>0</v>
      </c>
      <c r="H109" s="2" t="n">
        <v>1.0009636007162</v>
      </c>
      <c r="I109" s="2" t="n">
        <v>4.79477061102474</v>
      </c>
      <c r="J109" s="2" t="n">
        <v>-2.2601</v>
      </c>
      <c r="K109" s="2" t="n">
        <v>0.052401</v>
      </c>
      <c r="L109" s="2" t="n">
        <v>0.62205</v>
      </c>
      <c r="M109" s="2" t="b">
        <f aca="false">FALSE()</f>
        <v>0</v>
      </c>
      <c r="N109" s="2" t="n">
        <v>24.2929424943504</v>
      </c>
      <c r="O109" s="2" t="n">
        <v>1.8389745048469</v>
      </c>
      <c r="P109" s="2" t="n">
        <v>3.7236</v>
      </c>
      <c r="Q109" s="3" t="n">
        <v>1.2359E-006</v>
      </c>
      <c r="R109" s="3" t="n">
        <v>6.8783E-005</v>
      </c>
      <c r="S109" s="2" t="b">
        <f aca="false">TRUE()</f>
        <v>1</v>
      </c>
      <c r="T109" s="2" t="n">
        <v>24.8234349424695</v>
      </c>
      <c r="U109" s="2" t="n">
        <v>0</v>
      </c>
      <c r="V109" s="2" t="n">
        <v>4.8126</v>
      </c>
      <c r="W109" s="3" t="n">
        <v>2.6432E-007</v>
      </c>
      <c r="X109" s="3" t="n">
        <v>1.5297E-005</v>
      </c>
      <c r="Y109" s="2" t="b">
        <f aca="false">TRUE()</f>
        <v>1</v>
      </c>
      <c r="Z109" s="2" t="n">
        <v>24.4716412916069</v>
      </c>
      <c r="AA109" s="2" t="n">
        <v>5.66744368257872</v>
      </c>
      <c r="AB109" s="2" t="n">
        <v>2.1103</v>
      </c>
      <c r="AC109" s="2" t="n">
        <v>0.00022666</v>
      </c>
      <c r="AD109" s="2" t="n">
        <v>0.011742</v>
      </c>
      <c r="AE109" s="2" t="b">
        <f aca="false">FALSE()</f>
        <v>0</v>
      </c>
      <c r="AF109" s="2" t="n">
        <v>5.46909899602304</v>
      </c>
      <c r="AG109" s="2" t="n">
        <v>1.78793520147459</v>
      </c>
      <c r="AH109" s="2" t="n">
        <v>1.613</v>
      </c>
      <c r="AI109" s="2" t="n">
        <v>0.15661</v>
      </c>
      <c r="AJ109" s="2" t="n">
        <v>0.9982</v>
      </c>
      <c r="AK109" s="2" t="b">
        <f aca="false">FALSE()</f>
        <v>0</v>
      </c>
      <c r="AL109" s="2" t="n">
        <v>2714</v>
      </c>
      <c r="AM109" s="2" t="s">
        <v>38</v>
      </c>
      <c r="AN109" s="2" t="s">
        <v>38</v>
      </c>
      <c r="AO109" s="2" t="s">
        <v>38</v>
      </c>
      <c r="AP109" s="2" t="s">
        <v>38</v>
      </c>
      <c r="AQ109" s="2" t="s">
        <v>38</v>
      </c>
      <c r="AR109" s="2" t="s">
        <v>38</v>
      </c>
      <c r="AS109" s="2" t="s">
        <v>38</v>
      </c>
      <c r="AT109" s="2" t="s">
        <v>38</v>
      </c>
      <c r="AU109" s="2" t="s">
        <v>38</v>
      </c>
      <c r="AV109" s="2" t="s">
        <v>38</v>
      </c>
      <c r="AW109" s="2" t="s">
        <v>38</v>
      </c>
      <c r="AX109" s="2" t="s">
        <v>38</v>
      </c>
      <c r="AY109" s="2" t="s">
        <v>38</v>
      </c>
      <c r="AZ109" s="2" t="s">
        <v>38</v>
      </c>
      <c r="BA109" s="2" t="s">
        <v>38</v>
      </c>
      <c r="BB109" s="2" t="s">
        <v>38</v>
      </c>
      <c r="BC109" s="2" t="s">
        <v>405</v>
      </c>
      <c r="BD109" s="2" t="s">
        <v>406</v>
      </c>
      <c r="BE109" s="2" t="s">
        <v>38</v>
      </c>
      <c r="BF109" s="2" t="s">
        <v>38</v>
      </c>
      <c r="BG109" s="2" t="s">
        <v>407</v>
      </c>
      <c r="BH109" s="2" t="s">
        <v>408</v>
      </c>
      <c r="BI109" s="2" t="s">
        <v>409</v>
      </c>
      <c r="BJ109" s="2" t="s">
        <v>410</v>
      </c>
      <c r="BK109" s="2" t="s">
        <v>38</v>
      </c>
      <c r="BL109" s="2" t="s">
        <v>38</v>
      </c>
    </row>
    <row r="110" customFormat="false" ht="15" hidden="false" customHeight="false" outlineLevel="0" collapsed="false">
      <c r="A110" s="1" t="s">
        <v>411</v>
      </c>
      <c r="B110" s="1" t="n">
        <v>0</v>
      </c>
      <c r="C110" s="1" t="n">
        <v>1.44716279329306</v>
      </c>
      <c r="D110" s="1" t="n">
        <v>-3.9489</v>
      </c>
      <c r="E110" s="1" t="n">
        <v>0.23275</v>
      </c>
      <c r="F110" s="1" t="n">
        <v>0.99691</v>
      </c>
      <c r="G110" s="2" t="b">
        <f aca="false">FALSE()</f>
        <v>0</v>
      </c>
      <c r="H110" s="2" t="n">
        <v>0</v>
      </c>
      <c r="I110" s="2" t="n">
        <v>0</v>
      </c>
      <c r="J110" s="2" t="n">
        <v>-2.4685</v>
      </c>
      <c r="K110" s="2" t="n">
        <v>0.48168</v>
      </c>
      <c r="L110" s="2" t="n">
        <v>0.99618</v>
      </c>
      <c r="M110" s="2" t="b">
        <f aca="false">FALSE()</f>
        <v>0</v>
      </c>
      <c r="N110" s="2" t="n">
        <v>20.7960129347132</v>
      </c>
      <c r="O110" s="2" t="n">
        <v>1.53247875403908</v>
      </c>
      <c r="P110" s="2" t="n">
        <v>3.7624</v>
      </c>
      <c r="Q110" s="3" t="n">
        <v>6.7218E-006</v>
      </c>
      <c r="R110" s="2" t="n">
        <v>0.00031941</v>
      </c>
      <c r="S110" s="2" t="b">
        <f aca="false">TRUE()</f>
        <v>1</v>
      </c>
      <c r="T110" s="2" t="n">
        <v>21.2501418577706</v>
      </c>
      <c r="U110" s="2" t="n">
        <v>0</v>
      </c>
      <c r="V110" s="2" t="n">
        <v>7.8363</v>
      </c>
      <c r="W110" s="3" t="n">
        <v>4.7106E-006</v>
      </c>
      <c r="X110" s="2" t="n">
        <v>0.00021381</v>
      </c>
      <c r="Y110" s="2" t="b">
        <f aca="false">TRUE()</f>
        <v>1</v>
      </c>
      <c r="Z110" s="2" t="n">
        <v>20.9489883307579</v>
      </c>
      <c r="AA110" s="2" t="n">
        <v>0</v>
      </c>
      <c r="AB110" s="2" t="n">
        <v>4.9256</v>
      </c>
      <c r="AC110" s="3" t="n">
        <v>1.7109E-006</v>
      </c>
      <c r="AD110" s="2" t="n">
        <v>0.00014832</v>
      </c>
      <c r="AE110" s="2" t="b">
        <f aca="false">TRUE()</f>
        <v>1</v>
      </c>
      <c r="AF110" s="2" t="n">
        <v>0</v>
      </c>
      <c r="AG110" s="2" t="n">
        <v>1.48994600122882</v>
      </c>
      <c r="AH110" s="2" t="n">
        <v>-1.1635</v>
      </c>
      <c r="AI110" s="2" t="n">
        <v>0.57648</v>
      </c>
      <c r="AJ110" s="2" t="n">
        <v>0.9982</v>
      </c>
      <c r="AK110" s="2" t="b">
        <f aca="false">FALSE()</f>
        <v>0</v>
      </c>
      <c r="AL110" s="2" t="n">
        <v>686</v>
      </c>
      <c r="AM110" s="2" t="s">
        <v>38</v>
      </c>
      <c r="AN110" s="2" t="s">
        <v>38</v>
      </c>
      <c r="AO110" s="2" t="s">
        <v>38</v>
      </c>
      <c r="AP110" s="2" t="s">
        <v>38</v>
      </c>
      <c r="AQ110" s="2" t="s">
        <v>38</v>
      </c>
      <c r="AR110" s="2" t="s">
        <v>38</v>
      </c>
      <c r="AS110" s="2" t="s">
        <v>38</v>
      </c>
      <c r="AT110" s="2" t="s">
        <v>38</v>
      </c>
      <c r="AU110" s="2" t="s">
        <v>38</v>
      </c>
      <c r="AV110" s="2" t="s">
        <v>38</v>
      </c>
      <c r="AW110" s="2" t="s">
        <v>38</v>
      </c>
      <c r="AX110" s="2" t="s">
        <v>38</v>
      </c>
      <c r="AY110" s="2" t="s">
        <v>38</v>
      </c>
      <c r="AZ110" s="2" t="s">
        <v>38</v>
      </c>
      <c r="BA110" s="2" t="s">
        <v>38</v>
      </c>
      <c r="BB110" s="2" t="s">
        <v>38</v>
      </c>
      <c r="BC110" s="2" t="s">
        <v>38</v>
      </c>
      <c r="BD110" s="2" t="s">
        <v>38</v>
      </c>
      <c r="BE110" s="2" t="s">
        <v>38</v>
      </c>
      <c r="BF110" s="2" t="s">
        <v>38</v>
      </c>
      <c r="BG110" s="2" t="s">
        <v>38</v>
      </c>
      <c r="BH110" s="2" t="s">
        <v>38</v>
      </c>
      <c r="BI110" s="2" t="s">
        <v>38</v>
      </c>
      <c r="BJ110" s="2" t="s">
        <v>38</v>
      </c>
      <c r="BK110" s="2" t="s">
        <v>38</v>
      </c>
      <c r="BL110" s="2" t="s">
        <v>38</v>
      </c>
    </row>
    <row r="111" customFormat="false" ht="15" hidden="false" customHeight="false" outlineLevel="0" collapsed="false">
      <c r="A111" s="1" t="s">
        <v>412</v>
      </c>
      <c r="B111" s="1" t="n">
        <v>1.07762396151926</v>
      </c>
      <c r="C111" s="1" t="n">
        <v>1.85236837541512</v>
      </c>
      <c r="D111" s="1" t="n">
        <v>-0.78152</v>
      </c>
      <c r="E111" s="1" t="n">
        <v>0.6228</v>
      </c>
      <c r="F111" s="1" t="n">
        <v>0.99691</v>
      </c>
      <c r="G111" s="2" t="b">
        <f aca="false">FALSE()</f>
        <v>0</v>
      </c>
      <c r="H111" s="2" t="n">
        <v>1.21169277981435</v>
      </c>
      <c r="I111" s="2" t="n">
        <v>9.07118764247924</v>
      </c>
      <c r="J111" s="2" t="n">
        <v>-2.9043</v>
      </c>
      <c r="K111" s="2" t="n">
        <v>0.0030367</v>
      </c>
      <c r="L111" s="2" t="n">
        <v>0.075687</v>
      </c>
      <c r="M111" s="2" t="b">
        <f aca="false">FALSE()</f>
        <v>0</v>
      </c>
      <c r="N111" s="2" t="n">
        <v>26.9548321499936</v>
      </c>
      <c r="O111" s="2" t="n">
        <v>1.96157280517002</v>
      </c>
      <c r="P111" s="2" t="n">
        <v>3.7805</v>
      </c>
      <c r="Q111" s="3" t="n">
        <v>2.8409E-007</v>
      </c>
      <c r="R111" s="3" t="n">
        <v>1.7675E-005</v>
      </c>
      <c r="S111" s="2" t="b">
        <f aca="false">TRUE()</f>
        <v>1</v>
      </c>
      <c r="T111" s="2" t="n">
        <v>27.5434531002641</v>
      </c>
      <c r="U111" s="2" t="n">
        <v>1.06926844043381</v>
      </c>
      <c r="V111" s="2" t="n">
        <v>4.687</v>
      </c>
      <c r="W111" s="3" t="n">
        <v>6.7456E-008</v>
      </c>
      <c r="X111" s="3" t="n">
        <v>4.2902E-006</v>
      </c>
      <c r="Y111" s="2" t="b">
        <f aca="false">TRUE()</f>
        <v>1</v>
      </c>
      <c r="Z111" s="2" t="n">
        <v>27.1531117979439</v>
      </c>
      <c r="AA111" s="2" t="n">
        <v>10.7221907508246</v>
      </c>
      <c r="AB111" s="2" t="n">
        <v>1.3405</v>
      </c>
      <c r="AC111" s="2" t="n">
        <v>0.0039837</v>
      </c>
      <c r="AD111" s="2" t="n">
        <v>0.13344</v>
      </c>
      <c r="AE111" s="2" t="b">
        <f aca="false">FALSE()</f>
        <v>0</v>
      </c>
      <c r="AF111" s="2" t="n">
        <v>10.3469440465301</v>
      </c>
      <c r="AG111" s="2" t="n">
        <v>1.90713088157289</v>
      </c>
      <c r="AH111" s="2" t="n">
        <v>2.4397</v>
      </c>
      <c r="AI111" s="2" t="n">
        <v>0.01101</v>
      </c>
      <c r="AJ111" s="2" t="n">
        <v>0.30831</v>
      </c>
      <c r="AK111" s="2" t="b">
        <f aca="false">FALSE()</f>
        <v>0</v>
      </c>
      <c r="AL111" s="2" t="n">
        <v>411</v>
      </c>
      <c r="AM111" s="2" t="s">
        <v>38</v>
      </c>
      <c r="AN111" s="2" t="s">
        <v>38</v>
      </c>
      <c r="AO111" s="2" t="s">
        <v>38</v>
      </c>
      <c r="AP111" s="2" t="s">
        <v>38</v>
      </c>
      <c r="AQ111" s="2" t="s">
        <v>38</v>
      </c>
      <c r="AR111" s="2" t="s">
        <v>38</v>
      </c>
      <c r="AS111" s="2" t="s">
        <v>38</v>
      </c>
      <c r="AT111" s="2" t="s">
        <v>38</v>
      </c>
      <c r="AU111" s="2" t="s">
        <v>38</v>
      </c>
      <c r="AV111" s="2" t="s">
        <v>38</v>
      </c>
      <c r="AW111" s="2" t="s">
        <v>38</v>
      </c>
      <c r="AX111" s="2" t="s">
        <v>38</v>
      </c>
      <c r="AY111" s="2" t="s">
        <v>38</v>
      </c>
      <c r="AZ111" s="2" t="s">
        <v>38</v>
      </c>
      <c r="BA111" s="2" t="s">
        <v>38</v>
      </c>
      <c r="BB111" s="2" t="s">
        <v>38</v>
      </c>
      <c r="BC111" s="2" t="s">
        <v>38</v>
      </c>
      <c r="BD111" s="2" t="s">
        <v>38</v>
      </c>
      <c r="BE111" s="2" t="s">
        <v>38</v>
      </c>
      <c r="BF111" s="2" t="s">
        <v>38</v>
      </c>
      <c r="BG111" s="2" t="s">
        <v>38</v>
      </c>
      <c r="BH111" s="2" t="s">
        <v>38</v>
      </c>
      <c r="BI111" s="2" t="s">
        <v>38</v>
      </c>
      <c r="BJ111" s="2" t="s">
        <v>38</v>
      </c>
      <c r="BK111" s="2" t="s">
        <v>38</v>
      </c>
      <c r="BL111" s="2" t="s">
        <v>38</v>
      </c>
    </row>
    <row r="112" customFormat="false" ht="15" hidden="false" customHeight="false" outlineLevel="0" collapsed="false">
      <c r="A112" s="1" t="s">
        <v>413</v>
      </c>
      <c r="B112" s="1" t="n">
        <v>1.21818360867395</v>
      </c>
      <c r="C112" s="1" t="n">
        <v>1.44716279329306</v>
      </c>
      <c r="D112" s="1" t="n">
        <v>-0.2485</v>
      </c>
      <c r="E112" s="1" t="n">
        <v>0.86047</v>
      </c>
      <c r="F112" s="1" t="n">
        <v>0.99691</v>
      </c>
      <c r="G112" s="2" t="b">
        <f aca="false">FALSE()</f>
        <v>0</v>
      </c>
      <c r="H112" s="2" t="n">
        <v>1.36973966413796</v>
      </c>
      <c r="I112" s="2" t="n">
        <v>3.9524460442231</v>
      </c>
      <c r="J112" s="2" t="n">
        <v>-1.5288</v>
      </c>
      <c r="K112" s="2" t="n">
        <v>0.14711</v>
      </c>
      <c r="L112" s="2" t="n">
        <v>0.99618</v>
      </c>
      <c r="M112" s="2" t="b">
        <f aca="false">FALSE()</f>
        <v>0</v>
      </c>
      <c r="N112" s="2" t="n">
        <v>21.4358902557813</v>
      </c>
      <c r="O112" s="2" t="n">
        <v>1.53247875403908</v>
      </c>
      <c r="P112" s="2" t="n">
        <v>3.8061</v>
      </c>
      <c r="Q112" s="3" t="n">
        <v>4.4779E-006</v>
      </c>
      <c r="R112" s="2" t="n">
        <v>0.00022165</v>
      </c>
      <c r="S112" s="2" t="b">
        <f aca="false">TRUE()</f>
        <v>1</v>
      </c>
      <c r="T112" s="2" t="n">
        <v>21.9039923764712</v>
      </c>
      <c r="U112" s="2" t="n">
        <v>1.20873823701213</v>
      </c>
      <c r="V112" s="2" t="n">
        <v>4.1796</v>
      </c>
      <c r="W112" s="3" t="n">
        <v>2.7073E-006</v>
      </c>
      <c r="X112" s="2" t="n">
        <v>0.00013023</v>
      </c>
      <c r="Y112" s="2" t="b">
        <f aca="false">TRUE()</f>
        <v>1</v>
      </c>
      <c r="Z112" s="2" t="n">
        <v>21.5935725870889</v>
      </c>
      <c r="AA112" s="2" t="n">
        <v>4.67181168428786</v>
      </c>
      <c r="AB112" s="2" t="n">
        <v>2.2085</v>
      </c>
      <c r="AC112" s="2" t="n">
        <v>0.00037396</v>
      </c>
      <c r="AD112" s="2" t="n">
        <v>0.018327</v>
      </c>
      <c r="AE112" s="2" t="b">
        <f aca="false">FALSE()</f>
        <v>0</v>
      </c>
      <c r="AF112" s="2" t="n">
        <v>4.50831133455953</v>
      </c>
      <c r="AG112" s="2" t="n">
        <v>1.48994600122882</v>
      </c>
      <c r="AH112" s="2" t="n">
        <v>1.5973</v>
      </c>
      <c r="AI112" s="2" t="n">
        <v>0.20151</v>
      </c>
      <c r="AJ112" s="2" t="n">
        <v>0.9982</v>
      </c>
      <c r="AK112" s="2" t="b">
        <f aca="false">FALSE()</f>
        <v>0</v>
      </c>
      <c r="AL112" s="2" t="n">
        <v>1477</v>
      </c>
      <c r="AM112" s="2" t="s">
        <v>38</v>
      </c>
      <c r="AN112" s="2" t="s">
        <v>38</v>
      </c>
      <c r="AO112" s="2" t="s">
        <v>38</v>
      </c>
      <c r="AP112" s="2" t="s">
        <v>38</v>
      </c>
      <c r="AQ112" s="2" t="s">
        <v>38</v>
      </c>
      <c r="AR112" s="2" t="s">
        <v>38</v>
      </c>
      <c r="AS112" s="2" t="s">
        <v>38</v>
      </c>
      <c r="AT112" s="2" t="s">
        <v>38</v>
      </c>
      <c r="AU112" s="2" t="s">
        <v>38</v>
      </c>
      <c r="AV112" s="2" t="s">
        <v>38</v>
      </c>
      <c r="AW112" s="2" t="s">
        <v>38</v>
      </c>
      <c r="AX112" s="2" t="s">
        <v>38</v>
      </c>
      <c r="AY112" s="2" t="s">
        <v>38</v>
      </c>
      <c r="AZ112" s="2" t="s">
        <v>38</v>
      </c>
      <c r="BA112" s="2" t="s">
        <v>38</v>
      </c>
      <c r="BB112" s="2" t="s">
        <v>38</v>
      </c>
      <c r="BC112" s="2" t="s">
        <v>414</v>
      </c>
      <c r="BD112" s="2" t="s">
        <v>415</v>
      </c>
      <c r="BE112" s="2" t="s">
        <v>38</v>
      </c>
      <c r="BF112" s="2" t="s">
        <v>38</v>
      </c>
      <c r="BG112" s="2" t="s">
        <v>52</v>
      </c>
      <c r="BH112" s="2" t="s">
        <v>53</v>
      </c>
      <c r="BI112" s="2" t="s">
        <v>38</v>
      </c>
      <c r="BJ112" s="2" t="s">
        <v>38</v>
      </c>
      <c r="BK112" s="2" t="s">
        <v>38</v>
      </c>
      <c r="BL112" s="2" t="s">
        <v>38</v>
      </c>
    </row>
    <row r="113" customFormat="false" ht="15" hidden="false" customHeight="false" outlineLevel="0" collapsed="false">
      <c r="A113" s="1" t="s">
        <v>416</v>
      </c>
      <c r="B113" s="1" t="n">
        <v>0</v>
      </c>
      <c r="C113" s="1" t="n">
        <v>1.33138976982961</v>
      </c>
      <c r="D113" s="1" t="n">
        <v>-1.2437</v>
      </c>
      <c r="E113" s="1" t="n">
        <v>0.55141</v>
      </c>
      <c r="F113" s="1" t="n">
        <v>0.99691</v>
      </c>
      <c r="G113" s="2" t="b">
        <f aca="false">FALSE()</f>
        <v>0</v>
      </c>
      <c r="H113" s="2" t="n">
        <v>0</v>
      </c>
      <c r="I113" s="2" t="n">
        <v>5.5723009803801</v>
      </c>
      <c r="J113" s="2" t="n">
        <v>-3.1398</v>
      </c>
      <c r="K113" s="2" t="n">
        <v>0.01689</v>
      </c>
      <c r="L113" s="2" t="n">
        <v>0.2842</v>
      </c>
      <c r="M113" s="2" t="b">
        <f aca="false">FALSE()</f>
        <v>0</v>
      </c>
      <c r="N113" s="2" t="n">
        <v>19.7538127480235</v>
      </c>
      <c r="O113" s="2" t="n">
        <v>1.40988045371596</v>
      </c>
      <c r="P113" s="2" t="n">
        <v>3.8085</v>
      </c>
      <c r="Q113" s="3" t="n">
        <v>1.0575E-005</v>
      </c>
      <c r="R113" s="2" t="n">
        <v>0.00047953</v>
      </c>
      <c r="S113" s="2" t="b">
        <f aca="false">TRUE()</f>
        <v>1</v>
      </c>
      <c r="T113" s="2" t="n">
        <v>20.1851828254369</v>
      </c>
      <c r="U113" s="2" t="n">
        <v>0</v>
      </c>
      <c r="V113" s="2" t="n">
        <v>5.1772</v>
      </c>
      <c r="W113" s="3" t="n">
        <v>2.8035E-006</v>
      </c>
      <c r="X113" s="2" t="n">
        <v>0.00013448</v>
      </c>
      <c r="Y113" s="2" t="b">
        <f aca="false">TRUE()</f>
        <v>1</v>
      </c>
      <c r="Z113" s="2" t="n">
        <v>19.8991217232588</v>
      </c>
      <c r="AA113" s="2" t="n">
        <v>6.58648860407797</v>
      </c>
      <c r="AB113" s="2" t="n">
        <v>1.5951</v>
      </c>
      <c r="AC113" s="2" t="n">
        <v>0.0054205</v>
      </c>
      <c r="AD113" s="2" t="n">
        <v>0.17003</v>
      </c>
      <c r="AE113" s="2" t="b">
        <f aca="false">FALSE()</f>
        <v>0</v>
      </c>
      <c r="AF113" s="2" t="n">
        <v>6.35597991429705</v>
      </c>
      <c r="AG113" s="2" t="n">
        <v>1.37075032113052</v>
      </c>
      <c r="AH113" s="2" t="n">
        <v>2.2131</v>
      </c>
      <c r="AI113" s="2" t="n">
        <v>0.059886</v>
      </c>
      <c r="AJ113" s="2" t="n">
        <v>0.9982</v>
      </c>
      <c r="AK113" s="2" t="b">
        <f aca="false">FALSE()</f>
        <v>0</v>
      </c>
      <c r="AL113" s="2" t="n">
        <v>1153</v>
      </c>
      <c r="AM113" s="2" t="s">
        <v>38</v>
      </c>
      <c r="AN113" s="2" t="s">
        <v>38</v>
      </c>
      <c r="AO113" s="2" t="s">
        <v>38</v>
      </c>
      <c r="AP113" s="2" t="s">
        <v>38</v>
      </c>
      <c r="AQ113" s="2" t="s">
        <v>38</v>
      </c>
      <c r="AR113" s="2" t="s">
        <v>38</v>
      </c>
      <c r="AS113" s="2" t="s">
        <v>38</v>
      </c>
      <c r="AT113" s="2" t="s">
        <v>38</v>
      </c>
      <c r="AU113" s="2" t="s">
        <v>38</v>
      </c>
      <c r="AV113" s="2" t="s">
        <v>38</v>
      </c>
      <c r="AW113" s="2" t="s">
        <v>38</v>
      </c>
      <c r="AX113" s="2" t="s">
        <v>38</v>
      </c>
      <c r="AY113" s="2" t="s">
        <v>38</v>
      </c>
      <c r="AZ113" s="2" t="s">
        <v>38</v>
      </c>
      <c r="BA113" s="2" t="s">
        <v>38</v>
      </c>
      <c r="BB113" s="2" t="s">
        <v>38</v>
      </c>
      <c r="BC113" s="2" t="s">
        <v>417</v>
      </c>
      <c r="BD113" s="2" t="s">
        <v>418</v>
      </c>
      <c r="BE113" s="2" t="s">
        <v>38</v>
      </c>
      <c r="BF113" s="2" t="s">
        <v>38</v>
      </c>
      <c r="BG113" s="2" t="s">
        <v>38</v>
      </c>
      <c r="BH113" s="2" t="s">
        <v>38</v>
      </c>
      <c r="BI113" s="2" t="s">
        <v>419</v>
      </c>
      <c r="BJ113" s="2" t="s">
        <v>420</v>
      </c>
      <c r="BK113" s="2" t="s">
        <v>38</v>
      </c>
      <c r="BL113" s="2" t="s">
        <v>38</v>
      </c>
    </row>
    <row r="114" customFormat="false" ht="15" hidden="false" customHeight="false" outlineLevel="0" collapsed="false">
      <c r="A114" s="1" t="s">
        <v>421</v>
      </c>
      <c r="B114" s="1" t="n">
        <v>0</v>
      </c>
      <c r="C114" s="1" t="n">
        <v>1.21561674636617</v>
      </c>
      <c r="D114" s="1" t="s">
        <v>37</v>
      </c>
      <c r="E114" s="1" t="s">
        <v>37</v>
      </c>
      <c r="F114" s="1" t="s">
        <v>37</v>
      </c>
      <c r="G114" s="2" t="s">
        <v>37</v>
      </c>
      <c r="H114" s="2" t="n">
        <v>0</v>
      </c>
      <c r="I114" s="2" t="n">
        <v>1.16629555403304</v>
      </c>
      <c r="J114" s="2" t="s">
        <v>37</v>
      </c>
      <c r="K114" s="2" t="s">
        <v>37</v>
      </c>
      <c r="L114" s="2" t="s">
        <v>37</v>
      </c>
      <c r="M114" s="2" t="s">
        <v>37</v>
      </c>
      <c r="N114" s="2" t="n">
        <v>18.0765343201738</v>
      </c>
      <c r="O114" s="2" t="n">
        <v>1.28728215339283</v>
      </c>
      <c r="P114" s="2" t="n">
        <v>3.8117</v>
      </c>
      <c r="Q114" s="3" t="n">
        <v>2.4976E-005</v>
      </c>
      <c r="R114" s="2" t="n">
        <v>0.0010367</v>
      </c>
      <c r="S114" s="2" t="b">
        <f aca="false">TRUE()</f>
        <v>1</v>
      </c>
      <c r="T114" s="2" t="n">
        <v>18.4712771532929</v>
      </c>
      <c r="U114" s="2" t="n">
        <v>0</v>
      </c>
      <c r="V114" s="2" t="n">
        <v>5.2072</v>
      </c>
      <c r="W114" s="3" t="n">
        <v>7.332E-006</v>
      </c>
      <c r="X114" s="2" t="n">
        <v>0.0003183</v>
      </c>
      <c r="Y114" s="2" t="b">
        <f aca="false">TRUE()</f>
        <v>1</v>
      </c>
      <c r="Z114" s="2" t="n">
        <v>18.2095052413511</v>
      </c>
      <c r="AA114" s="2" t="n">
        <v>1.37856738224888</v>
      </c>
      <c r="AB114" s="2" t="n">
        <v>3.7235</v>
      </c>
      <c r="AC114" s="3" t="n">
        <v>2.9781E-005</v>
      </c>
      <c r="AD114" s="2" t="n">
        <v>0.0019638</v>
      </c>
      <c r="AE114" s="2" t="b">
        <f aca="false">TRUE()</f>
        <v>1</v>
      </c>
      <c r="AF114" s="2" t="n">
        <v>1.33032137741101</v>
      </c>
      <c r="AG114" s="2" t="n">
        <v>1.25155464103221</v>
      </c>
      <c r="AH114" s="2" t="n">
        <v>0.088054</v>
      </c>
      <c r="AI114" s="2" t="n">
        <v>0.95142</v>
      </c>
      <c r="AJ114" s="2" t="n">
        <v>0.9982</v>
      </c>
      <c r="AK114" s="2" t="b">
        <f aca="false">FALSE()</f>
        <v>0</v>
      </c>
      <c r="AL114" s="2" t="n">
        <v>1877</v>
      </c>
      <c r="AM114" s="2" t="s">
        <v>38</v>
      </c>
      <c r="AN114" s="2" t="s">
        <v>38</v>
      </c>
      <c r="AO114" s="2" t="s">
        <v>38</v>
      </c>
      <c r="AP114" s="2" t="s">
        <v>38</v>
      </c>
      <c r="AQ114" s="2" t="s">
        <v>38</v>
      </c>
      <c r="AR114" s="2" t="s">
        <v>38</v>
      </c>
      <c r="AS114" s="2" t="s">
        <v>38</v>
      </c>
      <c r="AT114" s="2" t="s">
        <v>38</v>
      </c>
      <c r="AU114" s="2" t="s">
        <v>38</v>
      </c>
      <c r="AV114" s="2" t="s">
        <v>38</v>
      </c>
      <c r="AW114" s="2" t="s">
        <v>38</v>
      </c>
      <c r="AX114" s="2" t="s">
        <v>38</v>
      </c>
      <c r="AY114" s="2" t="s">
        <v>38</v>
      </c>
      <c r="AZ114" s="2" t="s">
        <v>38</v>
      </c>
      <c r="BA114" s="2" t="s">
        <v>38</v>
      </c>
      <c r="BB114" s="2" t="s">
        <v>38</v>
      </c>
      <c r="BC114" s="2" t="s">
        <v>38</v>
      </c>
      <c r="BD114" s="2" t="s">
        <v>38</v>
      </c>
      <c r="BE114" s="2" t="s">
        <v>38</v>
      </c>
      <c r="BF114" s="2" t="s">
        <v>38</v>
      </c>
      <c r="BG114" s="2" t="s">
        <v>38</v>
      </c>
      <c r="BH114" s="2" t="s">
        <v>38</v>
      </c>
      <c r="BI114" s="2" t="s">
        <v>38</v>
      </c>
      <c r="BJ114" s="2" t="s">
        <v>38</v>
      </c>
      <c r="BK114" s="2" t="s">
        <v>38</v>
      </c>
      <c r="BL114" s="2" t="s">
        <v>38</v>
      </c>
    </row>
    <row r="115" customFormat="false" ht="15" hidden="false" customHeight="false" outlineLevel="0" collapsed="false">
      <c r="A115" s="1" t="s">
        <v>422</v>
      </c>
      <c r="B115" s="1" t="n">
        <v>0</v>
      </c>
      <c r="C115" s="1" t="n">
        <v>1.79448186368339</v>
      </c>
      <c r="D115" s="1" t="n">
        <v>-2.6743</v>
      </c>
      <c r="E115" s="1" t="n">
        <v>0.25818</v>
      </c>
      <c r="F115" s="1" t="n">
        <v>0.99691</v>
      </c>
      <c r="G115" s="2" t="b">
        <f aca="false">FALSE()</f>
        <v>0</v>
      </c>
      <c r="H115" s="2" t="n">
        <v>0</v>
      </c>
      <c r="I115" s="2" t="n">
        <v>7.55759519013413</v>
      </c>
      <c r="J115" s="2" t="n">
        <v>-4.5795</v>
      </c>
      <c r="K115" s="2" t="n">
        <v>0.0022922</v>
      </c>
      <c r="L115" s="2" t="n">
        <v>0.060555</v>
      </c>
      <c r="M115" s="2" t="b">
        <f aca="false">FALSE()</f>
        <v>0</v>
      </c>
      <c r="N115" s="2" t="n">
        <v>27.3179625296998</v>
      </c>
      <c r="O115" s="2" t="n">
        <v>1.90027365500846</v>
      </c>
      <c r="P115" s="2" t="n">
        <v>3.8456</v>
      </c>
      <c r="Q115" s="3" t="n">
        <v>2.0376E-007</v>
      </c>
      <c r="R115" s="3" t="n">
        <v>1.2977E-005</v>
      </c>
      <c r="S115" s="2" t="b">
        <f aca="false">TRUE()</f>
        <v>1</v>
      </c>
      <c r="T115" s="2" t="n">
        <v>27.9145132696267</v>
      </c>
      <c r="U115" s="2" t="n">
        <v>0</v>
      </c>
      <c r="V115" s="2" t="n">
        <v>6.6449</v>
      </c>
      <c r="W115" s="3" t="n">
        <v>4.4079E-008</v>
      </c>
      <c r="X115" s="3" t="n">
        <v>2.8999E-006</v>
      </c>
      <c r="Y115" s="2" t="b">
        <f aca="false">TRUE()</f>
        <v>1</v>
      </c>
      <c r="Z115" s="2" t="n">
        <v>27.5189133634118</v>
      </c>
      <c r="AA115" s="2" t="n">
        <v>8.93311663697273</v>
      </c>
      <c r="AB115" s="2" t="n">
        <v>1.6232</v>
      </c>
      <c r="AC115" s="2" t="n">
        <v>0.00093658</v>
      </c>
      <c r="AD115" s="2" t="n">
        <v>0.039888</v>
      </c>
      <c r="AE115" s="2" t="b">
        <f aca="false">FALSE()</f>
        <v>0</v>
      </c>
      <c r="AF115" s="2" t="n">
        <v>8.62048252562335</v>
      </c>
      <c r="AG115" s="2" t="n">
        <v>1.84753304152374</v>
      </c>
      <c r="AH115" s="2" t="n">
        <v>2.2222</v>
      </c>
      <c r="AI115" s="2" t="n">
        <v>0.028038</v>
      </c>
      <c r="AJ115" s="2" t="n">
        <v>0.60774</v>
      </c>
      <c r="AK115" s="2" t="b">
        <f aca="false">FALSE()</f>
        <v>0</v>
      </c>
      <c r="AL115" s="2" t="n">
        <v>1809</v>
      </c>
      <c r="AM115" s="2" t="s">
        <v>38</v>
      </c>
      <c r="AN115" s="2" t="s">
        <v>38</v>
      </c>
      <c r="AO115" s="2" t="s">
        <v>38</v>
      </c>
      <c r="AP115" s="2" t="s">
        <v>38</v>
      </c>
      <c r="AQ115" s="2" t="s">
        <v>38</v>
      </c>
      <c r="AR115" s="2" t="s">
        <v>38</v>
      </c>
      <c r="AS115" s="2" t="s">
        <v>38</v>
      </c>
      <c r="AT115" s="2" t="s">
        <v>38</v>
      </c>
      <c r="AU115" s="2" t="s">
        <v>38</v>
      </c>
      <c r="AV115" s="2" t="s">
        <v>38</v>
      </c>
      <c r="AW115" s="2" t="s">
        <v>38</v>
      </c>
      <c r="AX115" s="2" t="s">
        <v>38</v>
      </c>
      <c r="AY115" s="2" t="s">
        <v>38</v>
      </c>
      <c r="AZ115" s="2" t="s">
        <v>38</v>
      </c>
      <c r="BA115" s="2" t="s">
        <v>38</v>
      </c>
      <c r="BB115" s="2" t="s">
        <v>38</v>
      </c>
      <c r="BC115" s="2" t="s">
        <v>38</v>
      </c>
      <c r="BD115" s="2" t="s">
        <v>38</v>
      </c>
      <c r="BE115" s="2" t="s">
        <v>38</v>
      </c>
      <c r="BF115" s="2" t="s">
        <v>38</v>
      </c>
      <c r="BG115" s="2" t="s">
        <v>38</v>
      </c>
      <c r="BH115" s="2" t="s">
        <v>38</v>
      </c>
      <c r="BI115" s="2" t="s">
        <v>38</v>
      </c>
      <c r="BJ115" s="2" t="s">
        <v>38</v>
      </c>
      <c r="BK115" s="2" t="s">
        <v>38</v>
      </c>
      <c r="BL115" s="2" t="s">
        <v>38</v>
      </c>
    </row>
    <row r="116" customFormat="false" ht="15" hidden="false" customHeight="false" outlineLevel="0" collapsed="false">
      <c r="A116" s="1" t="s">
        <v>423</v>
      </c>
      <c r="B116" s="1" t="n">
        <v>0</v>
      </c>
      <c r="C116" s="1" t="n">
        <v>1.27350325809789</v>
      </c>
      <c r="D116" s="1" t="n">
        <v>-2.7645</v>
      </c>
      <c r="E116" s="1" t="n">
        <v>0.33272</v>
      </c>
      <c r="F116" s="1" t="n">
        <v>0.99691</v>
      </c>
      <c r="G116" s="2" t="b">
        <f aca="false">FALSE()</f>
        <v>0</v>
      </c>
      <c r="H116" s="2" t="n">
        <v>0</v>
      </c>
      <c r="I116" s="2" t="n">
        <v>3.82285764933054</v>
      </c>
      <c r="J116" s="2" t="n">
        <v>-4.1812</v>
      </c>
      <c r="K116" s="2" t="n">
        <v>0.032517</v>
      </c>
      <c r="L116" s="2" t="n">
        <v>0.4513</v>
      </c>
      <c r="M116" s="2" t="b">
        <f aca="false">FALSE()</f>
        <v>0</v>
      </c>
      <c r="N116" s="2" t="n">
        <v>19.9881678168647</v>
      </c>
      <c r="O116" s="2" t="n">
        <v>1.34858130355439</v>
      </c>
      <c r="P116" s="2" t="n">
        <v>3.8896</v>
      </c>
      <c r="Q116" s="3" t="n">
        <v>8.2001E-006</v>
      </c>
      <c r="R116" s="2" t="n">
        <v>0.0003819</v>
      </c>
      <c r="S116" s="2" t="b">
        <f aca="false">TRUE()</f>
        <v>1</v>
      </c>
      <c r="T116" s="2" t="n">
        <v>20.424655577911</v>
      </c>
      <c r="U116" s="2" t="n">
        <v>0</v>
      </c>
      <c r="V116" s="2" t="n">
        <v>6.7792</v>
      </c>
      <c r="W116" s="3" t="n">
        <v>3.0667E-006</v>
      </c>
      <c r="X116" s="2" t="n">
        <v>0.00014583</v>
      </c>
      <c r="Y116" s="2" t="b">
        <f aca="false">TRUE()</f>
        <v>1</v>
      </c>
      <c r="Z116" s="2" t="n">
        <v>20.13520070714</v>
      </c>
      <c r="AA116" s="2" t="n">
        <v>4.51863753070465</v>
      </c>
      <c r="AB116" s="2" t="n">
        <v>2.1558</v>
      </c>
      <c r="AC116" s="2" t="n">
        <v>0.00070607</v>
      </c>
      <c r="AD116" s="2" t="n">
        <v>0.031408</v>
      </c>
      <c r="AE116" s="2" t="b">
        <f aca="false">FALSE()</f>
        <v>0</v>
      </c>
      <c r="AF116" s="2" t="n">
        <v>4.36049784818053</v>
      </c>
      <c r="AG116" s="2" t="n">
        <v>1.31115248108136</v>
      </c>
      <c r="AH116" s="2" t="n">
        <v>1.7337</v>
      </c>
      <c r="AI116" s="2" t="n">
        <v>0.18347</v>
      </c>
      <c r="AJ116" s="2" t="n">
        <v>0.9982</v>
      </c>
      <c r="AK116" s="2" t="b">
        <f aca="false">FALSE()</f>
        <v>0</v>
      </c>
      <c r="AL116" s="2" t="n">
        <v>758</v>
      </c>
      <c r="AM116" s="2" t="s">
        <v>38</v>
      </c>
      <c r="AN116" s="2" t="s">
        <v>38</v>
      </c>
      <c r="AO116" s="2" t="s">
        <v>38</v>
      </c>
      <c r="AP116" s="2" t="s">
        <v>38</v>
      </c>
      <c r="AQ116" s="2" t="s">
        <v>38</v>
      </c>
      <c r="AR116" s="2" t="s">
        <v>38</v>
      </c>
      <c r="AS116" s="2" t="s">
        <v>38</v>
      </c>
      <c r="AT116" s="2" t="s">
        <v>38</v>
      </c>
      <c r="AU116" s="2" t="s">
        <v>38</v>
      </c>
      <c r="AV116" s="2" t="s">
        <v>38</v>
      </c>
      <c r="AW116" s="2" t="s">
        <v>38</v>
      </c>
      <c r="AX116" s="2" t="s">
        <v>38</v>
      </c>
      <c r="AY116" s="2" t="s">
        <v>38</v>
      </c>
      <c r="AZ116" s="2" t="s">
        <v>38</v>
      </c>
      <c r="BA116" s="2" t="s">
        <v>38</v>
      </c>
      <c r="BB116" s="2" t="s">
        <v>38</v>
      </c>
      <c r="BC116" s="2" t="s">
        <v>424</v>
      </c>
      <c r="BD116" s="2" t="s">
        <v>425</v>
      </c>
      <c r="BE116" s="2" t="s">
        <v>38</v>
      </c>
      <c r="BF116" s="2" t="s">
        <v>38</v>
      </c>
      <c r="BG116" s="2" t="s">
        <v>38</v>
      </c>
      <c r="BH116" s="2" t="s">
        <v>38</v>
      </c>
      <c r="BI116" s="2" t="s">
        <v>134</v>
      </c>
      <c r="BJ116" s="2" t="s">
        <v>135</v>
      </c>
      <c r="BK116" s="2" t="s">
        <v>38</v>
      </c>
      <c r="BL116" s="2" t="s">
        <v>38</v>
      </c>
    </row>
    <row r="117" customFormat="false" ht="15" hidden="false" customHeight="false" outlineLevel="0" collapsed="false">
      <c r="A117" s="1" t="s">
        <v>426</v>
      </c>
      <c r="B117" s="1" t="n">
        <v>1.12447717723749</v>
      </c>
      <c r="C117" s="1" t="n">
        <v>0</v>
      </c>
      <c r="D117" s="1" t="n">
        <v>0.19242</v>
      </c>
      <c r="E117" s="1" t="n">
        <v>0.948</v>
      </c>
      <c r="F117" s="1" t="n">
        <v>0.99691</v>
      </c>
      <c r="G117" s="2" t="b">
        <f aca="false">FALSE()</f>
        <v>0</v>
      </c>
      <c r="H117" s="2" t="n">
        <v>1.26437507458889</v>
      </c>
      <c r="I117" s="2" t="n">
        <v>2.85094468763633</v>
      </c>
      <c r="J117" s="2" t="n">
        <v>-1.173</v>
      </c>
      <c r="K117" s="2" t="n">
        <v>0.28545</v>
      </c>
      <c r="L117" s="2" t="n">
        <v>0.99618</v>
      </c>
      <c r="M117" s="2" t="b">
        <f aca="false">FALSE()</f>
        <v>0</v>
      </c>
      <c r="N117" s="2" t="n">
        <v>15.8369636964354</v>
      </c>
      <c r="O117" s="2" t="n">
        <v>1.04208555274658</v>
      </c>
      <c r="P117" s="2" t="n">
        <v>3.9258</v>
      </c>
      <c r="Q117" s="3" t="n">
        <v>6.8693E-005</v>
      </c>
      <c r="R117" s="2" t="n">
        <v>0.0025617</v>
      </c>
      <c r="S117" s="2" t="b">
        <f aca="false">TRUE()</f>
        <v>1</v>
      </c>
      <c r="T117" s="2" t="n">
        <v>16.1828003378407</v>
      </c>
      <c r="U117" s="2" t="n">
        <v>1.11575837262659</v>
      </c>
      <c r="V117" s="2" t="n">
        <v>3.8584</v>
      </c>
      <c r="W117" s="3" t="n">
        <v>8.1784E-005</v>
      </c>
      <c r="X117" s="2" t="n">
        <v>0.0027565</v>
      </c>
      <c r="Y117" s="2" t="b">
        <f aca="false">TRUE()</f>
        <v>1</v>
      </c>
      <c r="Z117" s="2" t="n">
        <v>15.9534603441926</v>
      </c>
      <c r="AA117" s="2" t="n">
        <v>3.36983137883059</v>
      </c>
      <c r="AB117" s="2" t="n">
        <v>2.2431</v>
      </c>
      <c r="AC117" s="2" t="n">
        <v>0.0020308</v>
      </c>
      <c r="AD117" s="2" t="n">
        <v>0.076677</v>
      </c>
      <c r="AE117" s="2" t="b">
        <f aca="false">FALSE()</f>
        <v>0</v>
      </c>
      <c r="AF117" s="2" t="n">
        <v>3.25189670033802</v>
      </c>
      <c r="AG117" s="2" t="n">
        <v>1.0131632808356</v>
      </c>
      <c r="AH117" s="2" t="n">
        <v>1.6824</v>
      </c>
      <c r="AI117" s="2" t="n">
        <v>0.26056</v>
      </c>
      <c r="AJ117" s="2" t="n">
        <v>0.9982</v>
      </c>
      <c r="AK117" s="2" t="b">
        <f aca="false">FALSE()</f>
        <v>0</v>
      </c>
      <c r="AL117" s="2" t="n">
        <v>1078</v>
      </c>
      <c r="AM117" s="2" t="s">
        <v>38</v>
      </c>
      <c r="AN117" s="2" t="s">
        <v>38</v>
      </c>
      <c r="AO117" s="2" t="s">
        <v>38</v>
      </c>
      <c r="AP117" s="2" t="s">
        <v>38</v>
      </c>
      <c r="AQ117" s="2" t="s">
        <v>38</v>
      </c>
      <c r="AR117" s="2" t="s">
        <v>38</v>
      </c>
      <c r="AS117" s="2" t="s">
        <v>38</v>
      </c>
      <c r="AT117" s="2" t="s">
        <v>38</v>
      </c>
      <c r="AU117" s="2" t="s">
        <v>38</v>
      </c>
      <c r="AV117" s="2" t="s">
        <v>38</v>
      </c>
      <c r="AW117" s="2" t="s">
        <v>38</v>
      </c>
      <c r="AX117" s="2" t="s">
        <v>38</v>
      </c>
      <c r="AY117" s="2" t="s">
        <v>38</v>
      </c>
      <c r="AZ117" s="2" t="s">
        <v>38</v>
      </c>
      <c r="BA117" s="2" t="s">
        <v>38</v>
      </c>
      <c r="BB117" s="2" t="s">
        <v>38</v>
      </c>
      <c r="BC117" s="2" t="s">
        <v>38</v>
      </c>
      <c r="BD117" s="2" t="s">
        <v>38</v>
      </c>
      <c r="BE117" s="2" t="s">
        <v>38</v>
      </c>
      <c r="BF117" s="2" t="s">
        <v>38</v>
      </c>
      <c r="BG117" s="2" t="s">
        <v>38</v>
      </c>
      <c r="BH117" s="2" t="s">
        <v>38</v>
      </c>
      <c r="BI117" s="2" t="s">
        <v>38</v>
      </c>
      <c r="BJ117" s="2" t="s">
        <v>38</v>
      </c>
      <c r="BK117" s="2" t="s">
        <v>38</v>
      </c>
      <c r="BL117" s="2" t="s">
        <v>38</v>
      </c>
    </row>
    <row r="118" customFormat="false" ht="15" hidden="false" customHeight="false" outlineLevel="0" collapsed="false">
      <c r="A118" s="1" t="s">
        <v>427</v>
      </c>
      <c r="B118" s="1" t="n">
        <v>0</v>
      </c>
      <c r="C118" s="1" t="n">
        <v>1.09984372290272</v>
      </c>
      <c r="D118" s="1" t="n">
        <v>-0.98133</v>
      </c>
      <c r="E118" s="1" t="n">
        <v>0.65071</v>
      </c>
      <c r="F118" s="1" t="n">
        <v>0.99691</v>
      </c>
      <c r="G118" s="2" t="b">
        <f aca="false">FALSE()</f>
        <v>0</v>
      </c>
      <c r="H118" s="2" t="n">
        <v>0</v>
      </c>
      <c r="I118" s="2" t="n">
        <v>0</v>
      </c>
      <c r="J118" s="2" t="n">
        <v>-0.53422</v>
      </c>
      <c r="K118" s="2" t="n">
        <v>0.68922</v>
      </c>
      <c r="L118" s="2" t="n">
        <v>0.99618</v>
      </c>
      <c r="M118" s="2" t="b">
        <f aca="false">FALSE()</f>
        <v>0</v>
      </c>
      <c r="N118" s="2" t="n">
        <v>18.7164116412419</v>
      </c>
      <c r="O118" s="2" t="n">
        <v>1.1646838530697</v>
      </c>
      <c r="P118" s="2" t="n">
        <v>4.0063</v>
      </c>
      <c r="Q118" s="3" t="n">
        <v>1.3435E-005</v>
      </c>
      <c r="R118" s="2" t="n">
        <v>0.00059691</v>
      </c>
      <c r="S118" s="2" t="b">
        <f aca="false">TRUE()</f>
        <v>1</v>
      </c>
      <c r="T118" s="2" t="n">
        <v>19.1251276719935</v>
      </c>
      <c r="U118" s="2" t="n">
        <v>0</v>
      </c>
      <c r="V118" s="2" t="n">
        <v>5.1127</v>
      </c>
      <c r="W118" s="3" t="n">
        <v>5.2563E-006</v>
      </c>
      <c r="X118" s="2" t="n">
        <v>0.00023586</v>
      </c>
      <c r="Y118" s="2" t="b">
        <f aca="false">TRUE()</f>
        <v>1</v>
      </c>
      <c r="Z118" s="2" t="n">
        <v>18.8540894976821</v>
      </c>
      <c r="AA118" s="2" t="n">
        <v>1.07221907508246</v>
      </c>
      <c r="AB118" s="2" t="n">
        <v>4.1362</v>
      </c>
      <c r="AC118" s="3" t="n">
        <v>1.1642E-005</v>
      </c>
      <c r="AD118" s="2" t="n">
        <v>0.00084972</v>
      </c>
      <c r="AE118" s="2" t="b">
        <f aca="false">TRUE()</f>
        <v>1</v>
      </c>
      <c r="AF118" s="2" t="n">
        <v>1.03469440465301</v>
      </c>
      <c r="AG118" s="2" t="n">
        <v>1.13235896093391</v>
      </c>
      <c r="AH118" s="2" t="n">
        <v>-0.13013</v>
      </c>
      <c r="AI118" s="2" t="n">
        <v>0.95577</v>
      </c>
      <c r="AJ118" s="2" t="n">
        <v>0.9982</v>
      </c>
      <c r="AK118" s="2" t="b">
        <f aca="false">FALSE()</f>
        <v>0</v>
      </c>
      <c r="AL118" s="2" t="n">
        <v>1942</v>
      </c>
      <c r="AM118" s="2" t="s">
        <v>38</v>
      </c>
      <c r="AN118" s="2" t="s">
        <v>38</v>
      </c>
      <c r="AO118" s="2" t="s">
        <v>38</v>
      </c>
      <c r="AP118" s="2" t="s">
        <v>38</v>
      </c>
      <c r="AQ118" s="2" t="s">
        <v>38</v>
      </c>
      <c r="AR118" s="2" t="s">
        <v>38</v>
      </c>
      <c r="AS118" s="2" t="s">
        <v>38</v>
      </c>
      <c r="AT118" s="2" t="s">
        <v>38</v>
      </c>
      <c r="AU118" s="2" t="s">
        <v>38</v>
      </c>
      <c r="AV118" s="2" t="s">
        <v>38</v>
      </c>
      <c r="AW118" s="2" t="s">
        <v>38</v>
      </c>
      <c r="AX118" s="2" t="s">
        <v>38</v>
      </c>
      <c r="AY118" s="2" t="s">
        <v>38</v>
      </c>
      <c r="AZ118" s="2" t="s">
        <v>38</v>
      </c>
      <c r="BA118" s="2" t="s">
        <v>38</v>
      </c>
      <c r="BB118" s="2" t="s">
        <v>38</v>
      </c>
      <c r="BC118" s="2" t="s">
        <v>38</v>
      </c>
      <c r="BD118" s="2" t="s">
        <v>38</v>
      </c>
      <c r="BE118" s="2" t="s">
        <v>38</v>
      </c>
      <c r="BF118" s="2" t="s">
        <v>38</v>
      </c>
      <c r="BG118" s="2" t="s">
        <v>38</v>
      </c>
      <c r="BH118" s="2" t="s">
        <v>38</v>
      </c>
      <c r="BI118" s="2" t="s">
        <v>38</v>
      </c>
      <c r="BJ118" s="2" t="s">
        <v>38</v>
      </c>
      <c r="BK118" s="2" t="s">
        <v>38</v>
      </c>
      <c r="BL118" s="2" t="s">
        <v>38</v>
      </c>
    </row>
    <row r="119" customFormat="false" ht="15" hidden="false" customHeight="false" outlineLevel="0" collapsed="false">
      <c r="A119" s="1" t="s">
        <v>428</v>
      </c>
      <c r="B119" s="1" t="n">
        <v>1.26503682439217</v>
      </c>
      <c r="C119" s="1" t="n">
        <v>2.19968744580545</v>
      </c>
      <c r="D119" s="1" t="n">
        <v>-0.79812</v>
      </c>
      <c r="E119" s="1" t="n">
        <v>0.58576</v>
      </c>
      <c r="F119" s="1" t="n">
        <v>0.99691</v>
      </c>
      <c r="G119" s="2" t="b">
        <f aca="false">FALSE()</f>
        <v>0</v>
      </c>
      <c r="H119" s="2" t="n">
        <v>1.4224219589125</v>
      </c>
      <c r="I119" s="2" t="n">
        <v>5.0532994588354</v>
      </c>
      <c r="J119" s="2" t="n">
        <v>-1.8289</v>
      </c>
      <c r="K119" s="2" t="n">
        <v>0.072143</v>
      </c>
      <c r="L119" s="2" t="n">
        <v>0.75918</v>
      </c>
      <c r="M119" s="2" t="b">
        <f aca="false">FALSE()</f>
        <v>0</v>
      </c>
      <c r="N119" s="2" t="n">
        <v>37.5104084076633</v>
      </c>
      <c r="O119" s="2" t="n">
        <v>2.3293677061394</v>
      </c>
      <c r="P119" s="2" t="n">
        <v>4.0093</v>
      </c>
      <c r="Q119" s="3" t="n">
        <v>7.1105E-010</v>
      </c>
      <c r="R119" s="3" t="n">
        <v>6.5776E-008</v>
      </c>
      <c r="S119" s="2" t="b">
        <f aca="false">TRUE()</f>
        <v>1</v>
      </c>
      <c r="T119" s="2" t="n">
        <v>38.3295347193794</v>
      </c>
      <c r="U119" s="2" t="n">
        <v>1.25522816920491</v>
      </c>
      <c r="V119" s="2" t="n">
        <v>4.9324</v>
      </c>
      <c r="W119" s="3" t="n">
        <v>1.369E-010</v>
      </c>
      <c r="X119" s="3" t="n">
        <v>1.2748E-008</v>
      </c>
      <c r="Y119" s="2" t="b">
        <f aca="false">TRUE()</f>
        <v>1</v>
      </c>
      <c r="Z119" s="2" t="n">
        <v>37.7863348364444</v>
      </c>
      <c r="AA119" s="2" t="n">
        <v>5.97302611897722</v>
      </c>
      <c r="AB119" s="2" t="n">
        <v>2.6613</v>
      </c>
      <c r="AC119" s="3" t="n">
        <v>1.8723E-007</v>
      </c>
      <c r="AD119" s="3" t="n">
        <v>1.9133E-005</v>
      </c>
      <c r="AE119" s="2" t="b">
        <f aca="false">TRUE()</f>
        <v>1</v>
      </c>
      <c r="AF119" s="2" t="n">
        <v>5.76398690134915</v>
      </c>
      <c r="AG119" s="2" t="n">
        <v>2.26471792186781</v>
      </c>
      <c r="AH119" s="2" t="n">
        <v>1.3477</v>
      </c>
      <c r="AI119" s="2" t="n">
        <v>0.20213</v>
      </c>
      <c r="AJ119" s="2" t="n">
        <v>0.9982</v>
      </c>
      <c r="AK119" s="2" t="b">
        <f aca="false">FALSE()</f>
        <v>0</v>
      </c>
      <c r="AL119" s="2" t="n">
        <v>515</v>
      </c>
      <c r="AM119" s="2" t="s">
        <v>38</v>
      </c>
      <c r="AN119" s="2" t="s">
        <v>38</v>
      </c>
      <c r="AO119" s="2" t="s">
        <v>38</v>
      </c>
      <c r="AP119" s="2" t="s">
        <v>38</v>
      </c>
      <c r="AQ119" s="2" t="s">
        <v>38</v>
      </c>
      <c r="AR119" s="2" t="s">
        <v>38</v>
      </c>
      <c r="AS119" s="2" t="s">
        <v>38</v>
      </c>
      <c r="AT119" s="2" t="s">
        <v>38</v>
      </c>
      <c r="AU119" s="2" t="s">
        <v>38</v>
      </c>
      <c r="AV119" s="2" t="s">
        <v>38</v>
      </c>
      <c r="AW119" s="2" t="s">
        <v>38</v>
      </c>
      <c r="AX119" s="2" t="s">
        <v>38</v>
      </c>
      <c r="AY119" s="2" t="s">
        <v>38</v>
      </c>
      <c r="AZ119" s="2" t="s">
        <v>38</v>
      </c>
      <c r="BA119" s="2" t="s">
        <v>38</v>
      </c>
      <c r="BB119" s="2" t="s">
        <v>38</v>
      </c>
      <c r="BC119" s="2" t="s">
        <v>429</v>
      </c>
      <c r="BD119" s="2" t="s">
        <v>430</v>
      </c>
      <c r="BE119" s="2" t="s">
        <v>38</v>
      </c>
      <c r="BF119" s="2" t="s">
        <v>38</v>
      </c>
      <c r="BG119" s="2" t="s">
        <v>324</v>
      </c>
      <c r="BH119" s="2" t="s">
        <v>325</v>
      </c>
      <c r="BI119" s="2" t="s">
        <v>38</v>
      </c>
      <c r="BJ119" s="2" t="s">
        <v>38</v>
      </c>
      <c r="BK119" s="2" t="s">
        <v>38</v>
      </c>
      <c r="BL119" s="2" t="s">
        <v>38</v>
      </c>
    </row>
    <row r="120" customFormat="false" ht="15" hidden="false" customHeight="false" outlineLevel="0" collapsed="false">
      <c r="A120" s="1" t="s">
        <v>431</v>
      </c>
      <c r="B120" s="1" t="n">
        <v>0</v>
      </c>
      <c r="C120" s="1" t="n">
        <v>1.33138976982961</v>
      </c>
      <c r="D120" s="1" t="n">
        <v>-0.65872</v>
      </c>
      <c r="E120" s="1" t="n">
        <v>0.71584</v>
      </c>
      <c r="F120" s="1" t="n">
        <v>0.99691</v>
      </c>
      <c r="G120" s="2" t="b">
        <f aca="false">FALSE()</f>
        <v>0</v>
      </c>
      <c r="H120" s="2" t="n">
        <v>0</v>
      </c>
      <c r="I120" s="2" t="n">
        <v>6.80339073185943</v>
      </c>
      <c r="J120" s="2" t="n">
        <v>-2.8429</v>
      </c>
      <c r="K120" s="2" t="n">
        <v>0.010891</v>
      </c>
      <c r="L120" s="2" t="n">
        <v>0.2051</v>
      </c>
      <c r="M120" s="2" t="b">
        <f aca="false">FALSE()</f>
        <v>0</v>
      </c>
      <c r="N120" s="2" t="n">
        <v>22.7156448979175</v>
      </c>
      <c r="O120" s="2" t="n">
        <v>1.40988045371596</v>
      </c>
      <c r="P120" s="2" t="n">
        <v>4.01</v>
      </c>
      <c r="Q120" s="3" t="n">
        <v>1.6129E-006</v>
      </c>
      <c r="R120" s="3" t="n">
        <v>8.7374E-005</v>
      </c>
      <c r="S120" s="2" t="b">
        <f aca="false">TRUE()</f>
        <v>1</v>
      </c>
      <c r="T120" s="2" t="n">
        <v>23.2116934138724</v>
      </c>
      <c r="U120" s="2" t="n">
        <v>0</v>
      </c>
      <c r="V120" s="2" t="n">
        <v>4.7938</v>
      </c>
      <c r="W120" s="3" t="n">
        <v>6.5503E-007</v>
      </c>
      <c r="X120" s="3" t="n">
        <v>3.4945E-005</v>
      </c>
      <c r="Y120" s="2" t="b">
        <f aca="false">TRUE()</f>
        <v>1</v>
      </c>
      <c r="Z120" s="2" t="n">
        <v>22.8827410997509</v>
      </c>
      <c r="AA120" s="2" t="n">
        <v>8.04164306311845</v>
      </c>
      <c r="AB120" s="2" t="n">
        <v>1.5087</v>
      </c>
      <c r="AC120" s="2" t="n">
        <v>0.0040908</v>
      </c>
      <c r="AD120" s="2" t="n">
        <v>0.13648</v>
      </c>
      <c r="AE120" s="2" t="b">
        <f aca="false">FALSE()</f>
        <v>0</v>
      </c>
      <c r="AF120" s="2" t="n">
        <v>7.76020803489756</v>
      </c>
      <c r="AG120" s="2" t="n">
        <v>1.37075032113052</v>
      </c>
      <c r="AH120" s="2" t="n">
        <v>2.5011</v>
      </c>
      <c r="AI120" s="2" t="n">
        <v>0.02556</v>
      </c>
      <c r="AJ120" s="2" t="n">
        <v>0.56895</v>
      </c>
      <c r="AK120" s="2" t="b">
        <f aca="false">FALSE()</f>
        <v>0</v>
      </c>
      <c r="AL120" s="2" t="n">
        <v>2409</v>
      </c>
      <c r="AM120" s="2" t="s">
        <v>432</v>
      </c>
      <c r="AN120" s="2" t="n">
        <v>143</v>
      </c>
      <c r="AO120" s="3" t="n">
        <v>1.43154E-006</v>
      </c>
      <c r="AP120" s="2" t="s">
        <v>433</v>
      </c>
      <c r="AQ120" s="2" t="s">
        <v>38</v>
      </c>
      <c r="AR120" s="2" t="s">
        <v>38</v>
      </c>
      <c r="AS120" s="2" t="s">
        <v>38</v>
      </c>
      <c r="AT120" s="2" t="s">
        <v>38</v>
      </c>
      <c r="AU120" s="2" t="s">
        <v>38</v>
      </c>
      <c r="AV120" s="2" t="s">
        <v>38</v>
      </c>
      <c r="AW120" s="2" t="s">
        <v>38</v>
      </c>
      <c r="AX120" s="2" t="s">
        <v>38</v>
      </c>
      <c r="AY120" s="2" t="s">
        <v>38</v>
      </c>
      <c r="AZ120" s="2" t="s">
        <v>38</v>
      </c>
      <c r="BA120" s="2" t="s">
        <v>38</v>
      </c>
      <c r="BB120" s="2" t="s">
        <v>38</v>
      </c>
      <c r="BC120" s="2" t="s">
        <v>38</v>
      </c>
      <c r="BD120" s="2" t="s">
        <v>38</v>
      </c>
      <c r="BE120" s="2" t="s">
        <v>38</v>
      </c>
      <c r="BF120" s="2" t="s">
        <v>38</v>
      </c>
      <c r="BG120" s="2" t="s">
        <v>38</v>
      </c>
      <c r="BH120" s="2" t="s">
        <v>38</v>
      </c>
      <c r="BI120" s="2" t="s">
        <v>38</v>
      </c>
      <c r="BJ120" s="2" t="s">
        <v>38</v>
      </c>
      <c r="BK120" s="2" t="s">
        <v>434</v>
      </c>
      <c r="BL120" s="2" t="s">
        <v>435</v>
      </c>
    </row>
    <row r="121" customFormat="false" ht="15" hidden="false" customHeight="false" outlineLevel="0" collapsed="false">
      <c r="A121" s="1" t="s">
        <v>436</v>
      </c>
      <c r="B121" s="1" t="n">
        <v>0</v>
      </c>
      <c r="C121" s="1" t="n">
        <v>0</v>
      </c>
      <c r="D121" s="1" t="n">
        <v>-0.49772</v>
      </c>
      <c r="E121" s="1" t="n">
        <v>0.80837</v>
      </c>
      <c r="F121" s="1" t="n">
        <v>0.99691</v>
      </c>
      <c r="G121" s="2" t="b">
        <f aca="false">FALSE()</f>
        <v>0</v>
      </c>
      <c r="H121" s="2" t="n">
        <v>0</v>
      </c>
      <c r="I121" s="2" t="n">
        <v>3.01422606520096</v>
      </c>
      <c r="J121" s="2" t="n">
        <v>-2.031</v>
      </c>
      <c r="K121" s="2" t="n">
        <v>0.14359</v>
      </c>
      <c r="L121" s="2" t="n">
        <v>0.99618</v>
      </c>
      <c r="M121" s="2" t="b">
        <f aca="false">FALSE()</f>
        <v>0</v>
      </c>
      <c r="N121" s="2" t="n">
        <v>15.8457620096001</v>
      </c>
      <c r="O121" s="2" t="n">
        <v>0</v>
      </c>
      <c r="P121" s="2" t="n">
        <v>4.014</v>
      </c>
      <c r="Q121" s="3" t="n">
        <v>6.1402E-005</v>
      </c>
      <c r="R121" s="2" t="n">
        <v>0.0023215</v>
      </c>
      <c r="S121" s="2" t="b">
        <f aca="false">TRUE()</f>
        <v>1</v>
      </c>
      <c r="T121" s="2" t="n">
        <v>16.1917907824728</v>
      </c>
      <c r="U121" s="2" t="n">
        <v>0</v>
      </c>
      <c r="V121" s="2" t="n">
        <v>4.6368</v>
      </c>
      <c r="W121" s="3" t="n">
        <v>3.6206E-005</v>
      </c>
      <c r="X121" s="2" t="n">
        <v>0.0013339</v>
      </c>
      <c r="Y121" s="2" t="b">
        <f aca="false">TRUE()</f>
        <v>1</v>
      </c>
      <c r="Z121" s="2" t="n">
        <v>15.9623233777171</v>
      </c>
      <c r="AA121" s="2" t="n">
        <v>3.56283081234543</v>
      </c>
      <c r="AB121" s="2" t="n">
        <v>2.1636</v>
      </c>
      <c r="AC121" s="2" t="n">
        <v>0.0025086</v>
      </c>
      <c r="AD121" s="2" t="n">
        <v>0.091568</v>
      </c>
      <c r="AE121" s="2" t="b">
        <f aca="false">FALSE()</f>
        <v>0</v>
      </c>
      <c r="AF121" s="2" t="n">
        <v>3.43814169317557</v>
      </c>
      <c r="AG121" s="2" t="n">
        <v>0</v>
      </c>
      <c r="AH121" s="2" t="n">
        <v>1.8502</v>
      </c>
      <c r="AI121" s="2" t="n">
        <v>0.21707</v>
      </c>
      <c r="AJ121" s="2" t="n">
        <v>0.9982</v>
      </c>
      <c r="AK121" s="2" t="b">
        <f aca="false">FALSE()</f>
        <v>0</v>
      </c>
      <c r="AL121" s="2" t="n">
        <v>1671</v>
      </c>
      <c r="AM121" s="2" t="s">
        <v>38</v>
      </c>
      <c r="AN121" s="2" t="s">
        <v>38</v>
      </c>
      <c r="AO121" s="2" t="s">
        <v>38</v>
      </c>
      <c r="AP121" s="2" t="s">
        <v>38</v>
      </c>
      <c r="AQ121" s="2" t="s">
        <v>38</v>
      </c>
      <c r="AR121" s="2" t="s">
        <v>38</v>
      </c>
      <c r="AS121" s="2" t="s">
        <v>38</v>
      </c>
      <c r="AT121" s="2" t="s">
        <v>38</v>
      </c>
      <c r="AU121" s="2" t="s">
        <v>38</v>
      </c>
      <c r="AV121" s="2" t="s">
        <v>38</v>
      </c>
      <c r="AW121" s="2" t="s">
        <v>38</v>
      </c>
      <c r="AX121" s="2" t="s">
        <v>38</v>
      </c>
      <c r="AY121" s="2" t="s">
        <v>38</v>
      </c>
      <c r="AZ121" s="2" t="s">
        <v>38</v>
      </c>
      <c r="BA121" s="2" t="s">
        <v>38</v>
      </c>
      <c r="BB121" s="2" t="s">
        <v>38</v>
      </c>
      <c r="BC121" s="2" t="s">
        <v>38</v>
      </c>
      <c r="BD121" s="2" t="s">
        <v>38</v>
      </c>
      <c r="BE121" s="2" t="s">
        <v>38</v>
      </c>
      <c r="BF121" s="2" t="s">
        <v>38</v>
      </c>
      <c r="BG121" s="2" t="s">
        <v>38</v>
      </c>
      <c r="BH121" s="2" t="s">
        <v>38</v>
      </c>
      <c r="BI121" s="2" t="s">
        <v>38</v>
      </c>
      <c r="BJ121" s="2" t="s">
        <v>38</v>
      </c>
      <c r="BK121" s="2" t="s">
        <v>38</v>
      </c>
      <c r="BL121" s="2" t="s">
        <v>38</v>
      </c>
    </row>
    <row r="122" customFormat="false" ht="15" hidden="false" customHeight="false" outlineLevel="0" collapsed="false">
      <c r="A122" s="1" t="s">
        <v>437</v>
      </c>
      <c r="B122" s="1" t="n">
        <v>0</v>
      </c>
      <c r="C122" s="1" t="n">
        <v>1.85236837541512</v>
      </c>
      <c r="D122" s="1" t="n">
        <v>-5.3051</v>
      </c>
      <c r="E122" s="1" t="n">
        <v>0.15325</v>
      </c>
      <c r="F122" s="1" t="n">
        <v>0.99691</v>
      </c>
      <c r="G122" s="2" t="b">
        <f aca="false">FALSE()</f>
        <v>0</v>
      </c>
      <c r="H122" s="2" t="n">
        <v>0</v>
      </c>
      <c r="I122" s="2" t="n">
        <v>4.79477061102474</v>
      </c>
      <c r="J122" s="2" t="n">
        <v>-6.508</v>
      </c>
      <c r="K122" s="2" t="n">
        <v>0.015853</v>
      </c>
      <c r="L122" s="2" t="n">
        <v>0.27186</v>
      </c>
      <c r="M122" s="2" t="b">
        <f aca="false">FALSE()</f>
        <v>0</v>
      </c>
      <c r="N122" s="2" t="n">
        <v>31.7539120580044</v>
      </c>
      <c r="O122" s="2" t="n">
        <v>1.96157280517002</v>
      </c>
      <c r="P122" s="2" t="n">
        <v>4.0169</v>
      </c>
      <c r="Q122" s="3" t="n">
        <v>1.3953E-008</v>
      </c>
      <c r="R122" s="3" t="n">
        <v>1.066E-006</v>
      </c>
      <c r="S122" s="2" t="b">
        <f aca="false">TRUE()</f>
        <v>1</v>
      </c>
      <c r="T122" s="2" t="n">
        <v>32.4473319905189</v>
      </c>
      <c r="U122" s="2" t="n">
        <v>0</v>
      </c>
      <c r="V122" s="2" t="n">
        <v>9.447</v>
      </c>
      <c r="W122" s="3" t="n">
        <v>2.5563E-007</v>
      </c>
      <c r="X122" s="3" t="n">
        <v>1.4816E-005</v>
      </c>
      <c r="Y122" s="2" t="b">
        <f aca="false">TRUE()</f>
        <v>1</v>
      </c>
      <c r="Z122" s="2" t="n">
        <v>31.9874937204265</v>
      </c>
      <c r="AA122" s="2" t="n">
        <v>5.66744368257872</v>
      </c>
      <c r="AB122" s="2" t="n">
        <v>2.4967</v>
      </c>
      <c r="AC122" s="3" t="n">
        <v>3.5231E-006</v>
      </c>
      <c r="AD122" s="2" t="n">
        <v>0.00028987</v>
      </c>
      <c r="AE122" s="2" t="b">
        <f aca="false">TRUE()</f>
        <v>1</v>
      </c>
      <c r="AF122" s="2" t="n">
        <v>5.46909899602304</v>
      </c>
      <c r="AG122" s="2" t="n">
        <v>1.90713088157289</v>
      </c>
      <c r="AH122" s="2" t="n">
        <v>1.5199</v>
      </c>
      <c r="AI122" s="2" t="n">
        <v>0.1746</v>
      </c>
      <c r="AJ122" s="2" t="n">
        <v>0.9982</v>
      </c>
      <c r="AK122" s="2" t="b">
        <f aca="false">FALSE()</f>
        <v>0</v>
      </c>
      <c r="AL122" s="2" t="n">
        <v>2228</v>
      </c>
      <c r="AM122" s="2" t="s">
        <v>38</v>
      </c>
      <c r="AN122" s="2" t="s">
        <v>38</v>
      </c>
      <c r="AO122" s="2" t="s">
        <v>38</v>
      </c>
      <c r="AP122" s="2" t="s">
        <v>38</v>
      </c>
      <c r="AQ122" s="2" t="s">
        <v>38</v>
      </c>
      <c r="AR122" s="2" t="s">
        <v>38</v>
      </c>
      <c r="AS122" s="2" t="s">
        <v>38</v>
      </c>
      <c r="AT122" s="2" t="s">
        <v>38</v>
      </c>
      <c r="AU122" s="2" t="s">
        <v>38</v>
      </c>
      <c r="AV122" s="2" t="s">
        <v>38</v>
      </c>
      <c r="AW122" s="2" t="s">
        <v>38</v>
      </c>
      <c r="AX122" s="2" t="s">
        <v>38</v>
      </c>
      <c r="AY122" s="2" t="s">
        <v>38</v>
      </c>
      <c r="AZ122" s="2" t="s">
        <v>38</v>
      </c>
      <c r="BA122" s="2" t="s">
        <v>38</v>
      </c>
      <c r="BB122" s="2" t="s">
        <v>38</v>
      </c>
      <c r="BC122" s="2" t="s">
        <v>38</v>
      </c>
      <c r="BD122" s="2" t="s">
        <v>38</v>
      </c>
      <c r="BE122" s="2" t="s">
        <v>38</v>
      </c>
      <c r="BF122" s="2" t="s">
        <v>38</v>
      </c>
      <c r="BG122" s="2" t="s">
        <v>38</v>
      </c>
      <c r="BH122" s="2" t="s">
        <v>38</v>
      </c>
      <c r="BI122" s="2" t="s">
        <v>38</v>
      </c>
      <c r="BJ122" s="2" t="s">
        <v>38</v>
      </c>
      <c r="BK122" s="2" t="s">
        <v>38</v>
      </c>
      <c r="BL122" s="2" t="s">
        <v>38</v>
      </c>
    </row>
    <row r="123" customFormat="false" ht="15" hidden="false" customHeight="false" outlineLevel="0" collapsed="false">
      <c r="A123" s="1" t="s">
        <v>438</v>
      </c>
      <c r="B123" s="1" t="n">
        <v>0</v>
      </c>
      <c r="C123" s="1" t="n">
        <v>2.14180093407373</v>
      </c>
      <c r="D123" s="1" t="n">
        <v>-1.4271</v>
      </c>
      <c r="E123" s="1" t="n">
        <v>0.40395</v>
      </c>
      <c r="F123" s="1" t="n">
        <v>0.99691</v>
      </c>
      <c r="G123" s="2" t="b">
        <f aca="false">FALSE()</f>
        <v>0</v>
      </c>
      <c r="H123" s="2" t="n">
        <v>0</v>
      </c>
      <c r="I123" s="2" t="n">
        <v>7.32174431142967</v>
      </c>
      <c r="J123" s="2" t="n">
        <v>-3.0313</v>
      </c>
      <c r="K123" s="2" t="n">
        <v>0.0068301</v>
      </c>
      <c r="L123" s="2" t="n">
        <v>0.14273</v>
      </c>
      <c r="M123" s="2" t="b">
        <f aca="false">FALSE()</f>
        <v>0</v>
      </c>
      <c r="N123" s="2" t="n">
        <v>37.2728539522167</v>
      </c>
      <c r="O123" s="2" t="n">
        <v>2.26806855597784</v>
      </c>
      <c r="P123" s="2" t="n">
        <v>4.0386</v>
      </c>
      <c r="Q123" s="3" t="n">
        <v>7.4367E-010</v>
      </c>
      <c r="R123" s="3" t="n">
        <v>6.8519E-008</v>
      </c>
      <c r="S123" s="2" t="b">
        <f aca="false">TRUE()</f>
        <v>1</v>
      </c>
      <c r="T123" s="2" t="n">
        <v>38.0867927143118</v>
      </c>
      <c r="U123" s="2" t="n">
        <v>0</v>
      </c>
      <c r="V123" s="2" t="n">
        <v>5.5907</v>
      </c>
      <c r="W123" s="3" t="n">
        <v>1.0139E-010</v>
      </c>
      <c r="X123" s="3" t="n">
        <v>9.5776E-009</v>
      </c>
      <c r="Y123" s="2" t="b">
        <f aca="false">TRUE()</f>
        <v>1</v>
      </c>
      <c r="Z123" s="2" t="n">
        <v>37.5470329312815</v>
      </c>
      <c r="AA123" s="2" t="n">
        <v>8.65433967745129</v>
      </c>
      <c r="AB123" s="2" t="n">
        <v>2.1172</v>
      </c>
      <c r="AC123" s="3" t="n">
        <v>4.7348E-006</v>
      </c>
      <c r="AD123" s="2" t="n">
        <v>0.00037636</v>
      </c>
      <c r="AE123" s="2" t="b">
        <f aca="false">TRUE()</f>
        <v>1</v>
      </c>
      <c r="AF123" s="2" t="n">
        <v>8.35146198041356</v>
      </c>
      <c r="AG123" s="2" t="n">
        <v>2.20512008181866</v>
      </c>
      <c r="AH123" s="2" t="n">
        <v>1.9212</v>
      </c>
      <c r="AI123" s="2" t="n">
        <v>0.048569</v>
      </c>
      <c r="AJ123" s="2" t="n">
        <v>0.89049</v>
      </c>
      <c r="AK123" s="2" t="b">
        <f aca="false">FALSE()</f>
        <v>0</v>
      </c>
      <c r="AL123" s="2" t="n">
        <v>541</v>
      </c>
      <c r="AM123" s="2" t="s">
        <v>38</v>
      </c>
      <c r="AN123" s="2" t="s">
        <v>38</v>
      </c>
      <c r="AO123" s="2" t="s">
        <v>38</v>
      </c>
      <c r="AP123" s="2" t="s">
        <v>38</v>
      </c>
      <c r="AQ123" s="2" t="s">
        <v>38</v>
      </c>
      <c r="AR123" s="2" t="s">
        <v>38</v>
      </c>
      <c r="AS123" s="2" t="s">
        <v>38</v>
      </c>
      <c r="AT123" s="2" t="s">
        <v>38</v>
      </c>
      <c r="AU123" s="2" t="s">
        <v>38</v>
      </c>
      <c r="AV123" s="2" t="s">
        <v>38</v>
      </c>
      <c r="AW123" s="2" t="s">
        <v>38</v>
      </c>
      <c r="AX123" s="2" t="s">
        <v>38</v>
      </c>
      <c r="AY123" s="2" t="s">
        <v>38</v>
      </c>
      <c r="AZ123" s="2" t="s">
        <v>38</v>
      </c>
      <c r="BA123" s="2" t="s">
        <v>38</v>
      </c>
      <c r="BB123" s="2" t="s">
        <v>38</v>
      </c>
      <c r="BC123" s="2" t="s">
        <v>38</v>
      </c>
      <c r="BD123" s="2" t="s">
        <v>38</v>
      </c>
      <c r="BE123" s="2" t="s">
        <v>38</v>
      </c>
      <c r="BF123" s="2" t="s">
        <v>38</v>
      </c>
      <c r="BG123" s="2" t="s">
        <v>38</v>
      </c>
      <c r="BH123" s="2" t="s">
        <v>38</v>
      </c>
      <c r="BI123" s="2" t="s">
        <v>38</v>
      </c>
      <c r="BJ123" s="2" t="s">
        <v>38</v>
      </c>
      <c r="BK123" s="2" t="s">
        <v>38</v>
      </c>
      <c r="BL123" s="2" t="s">
        <v>38</v>
      </c>
    </row>
    <row r="124" customFormat="false" ht="15" hidden="false" customHeight="false" outlineLevel="0" collapsed="false">
      <c r="A124" s="1" t="s">
        <v>439</v>
      </c>
      <c r="B124" s="1" t="n">
        <v>0</v>
      </c>
      <c r="C124" s="1" t="n">
        <v>1.49115654220917</v>
      </c>
      <c r="D124" s="1" t="n">
        <v>-3.9921</v>
      </c>
      <c r="E124" s="1" t="n">
        <v>0.22428</v>
      </c>
      <c r="F124" s="1" t="n">
        <v>0.99691</v>
      </c>
      <c r="G124" s="2" t="b">
        <f aca="false">FALSE()</f>
        <v>0</v>
      </c>
      <c r="H124" s="2" t="n">
        <v>0</v>
      </c>
      <c r="I124" s="2" t="n">
        <v>1.29588394892561</v>
      </c>
      <c r="J124" s="2" t="n">
        <v>-3.6205</v>
      </c>
      <c r="K124" s="2" t="n">
        <v>0.22861</v>
      </c>
      <c r="L124" s="2" t="n">
        <v>0.99618</v>
      </c>
      <c r="M124" s="2" t="b">
        <f aca="false">FALSE()</f>
        <v>0</v>
      </c>
      <c r="N124" s="2" t="n">
        <v>26.2605652566348</v>
      </c>
      <c r="O124" s="2" t="n">
        <v>1.57906610816187</v>
      </c>
      <c r="P124" s="2" t="n">
        <v>4.0558</v>
      </c>
      <c r="Q124" s="3" t="n">
        <v>2.2961E-007</v>
      </c>
      <c r="R124" s="3" t="n">
        <v>1.4486E-005</v>
      </c>
      <c r="S124" s="2" t="b">
        <f aca="false">TRUE()</f>
        <v>1</v>
      </c>
      <c r="T124" s="2" t="n">
        <v>26.834025287474</v>
      </c>
      <c r="U124" s="2" t="n">
        <v>0</v>
      </c>
      <c r="V124" s="2" t="n">
        <v>8.1729</v>
      </c>
      <c r="W124" s="3" t="n">
        <v>4.2025E-007</v>
      </c>
      <c r="X124" s="3" t="n">
        <v>2.3277E-005</v>
      </c>
      <c r="Y124" s="2" t="b">
        <f aca="false">TRUE()</f>
        <v>1</v>
      </c>
      <c r="Z124" s="2" t="n">
        <v>26.4537378798248</v>
      </c>
      <c r="AA124" s="2" t="n">
        <v>1.53174153583209</v>
      </c>
      <c r="AB124" s="2" t="n">
        <v>4.1102</v>
      </c>
      <c r="AC124" s="3" t="n">
        <v>2.1666E-007</v>
      </c>
      <c r="AD124" s="3" t="n">
        <v>2.1941E-005</v>
      </c>
      <c r="AE124" s="2" t="b">
        <f aca="false">TRUE()</f>
        <v>1</v>
      </c>
      <c r="AF124" s="2" t="n">
        <v>1.47813486379001</v>
      </c>
      <c r="AG124" s="2" t="n">
        <v>1.53524035966618</v>
      </c>
      <c r="AH124" s="2" t="n">
        <v>-0.054687</v>
      </c>
      <c r="AI124" s="2" t="n">
        <v>0.98401</v>
      </c>
      <c r="AJ124" s="2" t="n">
        <v>0.9982</v>
      </c>
      <c r="AK124" s="2" t="b">
        <f aca="false">FALSE()</f>
        <v>0</v>
      </c>
      <c r="AL124" s="2" t="n">
        <v>2006</v>
      </c>
      <c r="AM124" s="2" t="s">
        <v>38</v>
      </c>
      <c r="AN124" s="2" t="s">
        <v>38</v>
      </c>
      <c r="AO124" s="2" t="s">
        <v>38</v>
      </c>
      <c r="AP124" s="2" t="s">
        <v>38</v>
      </c>
      <c r="AQ124" s="2" t="s">
        <v>38</v>
      </c>
      <c r="AR124" s="2" t="s">
        <v>38</v>
      </c>
      <c r="AS124" s="2" t="s">
        <v>38</v>
      </c>
      <c r="AT124" s="2" t="s">
        <v>38</v>
      </c>
      <c r="AU124" s="2" t="s">
        <v>38</v>
      </c>
      <c r="AV124" s="2" t="s">
        <v>38</v>
      </c>
      <c r="AW124" s="2" t="s">
        <v>38</v>
      </c>
      <c r="AX124" s="2" t="s">
        <v>38</v>
      </c>
      <c r="AY124" s="2" t="s">
        <v>38</v>
      </c>
      <c r="AZ124" s="2" t="s">
        <v>38</v>
      </c>
      <c r="BA124" s="2" t="s">
        <v>38</v>
      </c>
      <c r="BB124" s="2" t="s">
        <v>38</v>
      </c>
      <c r="BC124" s="2" t="s">
        <v>38</v>
      </c>
      <c r="BD124" s="2" t="s">
        <v>38</v>
      </c>
      <c r="BE124" s="2" t="s">
        <v>38</v>
      </c>
      <c r="BF124" s="2" t="s">
        <v>38</v>
      </c>
      <c r="BG124" s="2" t="s">
        <v>38</v>
      </c>
      <c r="BH124" s="2" t="s">
        <v>38</v>
      </c>
      <c r="BI124" s="2" t="s">
        <v>38</v>
      </c>
      <c r="BJ124" s="2" t="s">
        <v>38</v>
      </c>
      <c r="BK124" s="2" t="s">
        <v>38</v>
      </c>
      <c r="BL124" s="2" t="s">
        <v>38</v>
      </c>
    </row>
    <row r="125" customFormat="false" ht="15" hidden="false" customHeight="false" outlineLevel="0" collapsed="false">
      <c r="A125" s="1" t="s">
        <v>440</v>
      </c>
      <c r="B125" s="1" t="n">
        <v>0</v>
      </c>
      <c r="C125" s="1" t="n">
        <v>1.62082232848823</v>
      </c>
      <c r="D125" s="1" t="s">
        <v>37</v>
      </c>
      <c r="E125" s="1" t="s">
        <v>37</v>
      </c>
      <c r="F125" s="1" t="s">
        <v>37</v>
      </c>
      <c r="G125" s="2" t="s">
        <v>37</v>
      </c>
      <c r="H125" s="2" t="n">
        <v>0</v>
      </c>
      <c r="I125" s="2" t="n">
        <v>2.13820851572725</v>
      </c>
      <c r="J125" s="2" t="s">
        <v>37</v>
      </c>
      <c r="K125" s="2" t="s">
        <v>37</v>
      </c>
      <c r="L125" s="2" t="s">
        <v>37</v>
      </c>
      <c r="M125" s="2" t="s">
        <v>37</v>
      </c>
      <c r="N125" s="2" t="n">
        <v>28.6345101177974</v>
      </c>
      <c r="O125" s="2" t="n">
        <v>1.71637620452377</v>
      </c>
      <c r="P125" s="2" t="n">
        <v>4.0603</v>
      </c>
      <c r="Q125" s="3" t="n">
        <v>6.515E-008</v>
      </c>
      <c r="R125" s="3" t="n">
        <v>4.4834E-006</v>
      </c>
      <c r="S125" s="2" t="b">
        <f aca="false">TRUE()</f>
        <v>1</v>
      </c>
      <c r="T125" s="2" t="n">
        <v>29.2598107118533</v>
      </c>
      <c r="U125" s="2" t="n">
        <v>0</v>
      </c>
      <c r="V125" s="2" t="n">
        <v>5.8708</v>
      </c>
      <c r="W125" s="3" t="n">
        <v>1.4579E-008</v>
      </c>
      <c r="X125" s="3" t="n">
        <v>1.0324E-006</v>
      </c>
      <c r="Y125" s="2" t="b">
        <f aca="false">TRUE()</f>
        <v>1</v>
      </c>
      <c r="Z125" s="2" t="n">
        <v>28.8451454708128</v>
      </c>
      <c r="AA125" s="2" t="n">
        <v>2.52737353412294</v>
      </c>
      <c r="AB125" s="2" t="n">
        <v>3.5126</v>
      </c>
      <c r="AC125" s="3" t="n">
        <v>2.6279E-007</v>
      </c>
      <c r="AD125" s="3" t="n">
        <v>2.6358E-005</v>
      </c>
      <c r="AE125" s="2" t="b">
        <f aca="false">TRUE()</f>
        <v>1</v>
      </c>
      <c r="AF125" s="2" t="n">
        <v>2.43892252525352</v>
      </c>
      <c r="AG125" s="2" t="n">
        <v>1.66873952137628</v>
      </c>
      <c r="AH125" s="2" t="n">
        <v>0.54749</v>
      </c>
      <c r="AI125" s="2" t="n">
        <v>0.6921</v>
      </c>
      <c r="AJ125" s="2" t="n">
        <v>0.9982</v>
      </c>
      <c r="AK125" s="2" t="b">
        <f aca="false">FALSE()</f>
        <v>0</v>
      </c>
      <c r="AL125" s="2" t="n">
        <v>969</v>
      </c>
      <c r="AM125" s="2" t="s">
        <v>38</v>
      </c>
      <c r="AN125" s="2" t="s">
        <v>38</v>
      </c>
      <c r="AO125" s="2" t="s">
        <v>38</v>
      </c>
      <c r="AP125" s="2" t="s">
        <v>38</v>
      </c>
      <c r="AQ125" s="2" t="s">
        <v>38</v>
      </c>
      <c r="AR125" s="2" t="s">
        <v>38</v>
      </c>
      <c r="AS125" s="2" t="s">
        <v>38</v>
      </c>
      <c r="AT125" s="2" t="s">
        <v>38</v>
      </c>
      <c r="AU125" s="2" t="s">
        <v>38</v>
      </c>
      <c r="AV125" s="2" t="s">
        <v>38</v>
      </c>
      <c r="AW125" s="2" t="s">
        <v>38</v>
      </c>
      <c r="AX125" s="2" t="s">
        <v>38</v>
      </c>
      <c r="AY125" s="2" t="s">
        <v>38</v>
      </c>
      <c r="AZ125" s="2" t="s">
        <v>38</v>
      </c>
      <c r="BA125" s="2" t="s">
        <v>38</v>
      </c>
      <c r="BB125" s="2" t="s">
        <v>38</v>
      </c>
      <c r="BC125" s="2" t="s">
        <v>441</v>
      </c>
      <c r="BD125" s="2" t="s">
        <v>442</v>
      </c>
      <c r="BE125" s="2" t="s">
        <v>38</v>
      </c>
      <c r="BF125" s="2" t="s">
        <v>38</v>
      </c>
      <c r="BG125" s="2" t="s">
        <v>443</v>
      </c>
      <c r="BH125" s="2" t="s">
        <v>444</v>
      </c>
      <c r="BI125" s="2" t="s">
        <v>445</v>
      </c>
      <c r="BJ125" s="2" t="s">
        <v>446</v>
      </c>
      <c r="BK125" s="2" t="s">
        <v>38</v>
      </c>
      <c r="BL125" s="2" t="s">
        <v>38</v>
      </c>
    </row>
    <row r="126" customFormat="false" ht="15" hidden="false" customHeight="false" outlineLevel="0" collapsed="false">
      <c r="A126" s="1" t="s">
        <v>447</v>
      </c>
      <c r="B126" s="1" t="n">
        <v>5.24896575691316</v>
      </c>
      <c r="C126" s="1" t="n">
        <v>12.2140539753934</v>
      </c>
      <c r="D126" s="1" t="n">
        <v>-1.2184</v>
      </c>
      <c r="E126" s="1" t="n">
        <v>0.075564</v>
      </c>
      <c r="F126" s="1" t="n">
        <v>0.99691</v>
      </c>
      <c r="G126" s="2" t="b">
        <f aca="false">FALSE()</f>
        <v>0</v>
      </c>
      <c r="H126" s="2" t="n">
        <v>5.90199748359137</v>
      </c>
      <c r="I126" s="2" t="n">
        <v>28.0345054090821</v>
      </c>
      <c r="J126" s="2" t="n">
        <v>-2.2479</v>
      </c>
      <c r="K126" s="3" t="n">
        <v>2.8826E-006</v>
      </c>
      <c r="L126" s="2" t="n">
        <v>0.00017581</v>
      </c>
      <c r="M126" s="2" t="b">
        <f aca="false">TRUE()</f>
        <v>1</v>
      </c>
      <c r="N126" s="2" t="n">
        <v>220.296164250674</v>
      </c>
      <c r="O126" s="2" t="n">
        <v>12.9341206840898</v>
      </c>
      <c r="P126" s="2" t="n">
        <v>4.0902</v>
      </c>
      <c r="Q126" s="3" t="n">
        <v>5.4995E-051</v>
      </c>
      <c r="R126" s="3" t="n">
        <v>4.5551E-048</v>
      </c>
      <c r="S126" s="2" t="b">
        <f aca="false">TRUE()</f>
        <v>1</v>
      </c>
      <c r="T126" s="2" t="n">
        <v>225.106839265105</v>
      </c>
      <c r="U126" s="2" t="n">
        <v>5.20826710355652</v>
      </c>
      <c r="V126" s="2" t="n">
        <v>5.4337</v>
      </c>
      <c r="W126" s="3" t="n">
        <v>1.5062E-055</v>
      </c>
      <c r="X126" s="3" t="n">
        <v>1.2924E-052</v>
      </c>
      <c r="Y126" s="2" t="b">
        <f aca="false">TRUE()</f>
        <v>1</v>
      </c>
      <c r="Z126" s="2" t="n">
        <v>221.916662039321</v>
      </c>
      <c r="AA126" s="2" t="n">
        <v>33.1369305154234</v>
      </c>
      <c r="AB126" s="2" t="n">
        <v>2.7435</v>
      </c>
      <c r="AC126" s="3" t="n">
        <v>1.1914E-037</v>
      </c>
      <c r="AD126" s="3" t="n">
        <v>1.0573E-034</v>
      </c>
      <c r="AE126" s="2" t="b">
        <f aca="false">TRUE()</f>
        <v>1</v>
      </c>
      <c r="AF126" s="2" t="n">
        <v>31.9772305758012</v>
      </c>
      <c r="AG126" s="2" t="n">
        <v>12.5751442503713</v>
      </c>
      <c r="AH126" s="2" t="n">
        <v>1.3465</v>
      </c>
      <c r="AI126" s="2" t="n">
        <v>0.0026802</v>
      </c>
      <c r="AJ126" s="2" t="n">
        <v>0.1015</v>
      </c>
      <c r="AK126" s="2" t="b">
        <f aca="false">FALSE()</f>
        <v>0</v>
      </c>
      <c r="AL126" s="2" t="n">
        <v>424</v>
      </c>
      <c r="AM126" s="2" t="s">
        <v>38</v>
      </c>
      <c r="AN126" s="2" t="s">
        <v>38</v>
      </c>
      <c r="AO126" s="2" t="s">
        <v>38</v>
      </c>
      <c r="AP126" s="2" t="s">
        <v>38</v>
      </c>
      <c r="AQ126" s="2" t="s">
        <v>38</v>
      </c>
      <c r="AR126" s="2" t="s">
        <v>38</v>
      </c>
      <c r="AS126" s="2" t="s">
        <v>38</v>
      </c>
      <c r="AT126" s="2" t="s">
        <v>38</v>
      </c>
      <c r="AU126" s="2" t="s">
        <v>38</v>
      </c>
      <c r="AV126" s="2" t="s">
        <v>38</v>
      </c>
      <c r="AW126" s="2" t="s">
        <v>38</v>
      </c>
      <c r="AX126" s="2" t="s">
        <v>38</v>
      </c>
      <c r="AY126" s="2" t="s">
        <v>38</v>
      </c>
      <c r="AZ126" s="2" t="s">
        <v>38</v>
      </c>
      <c r="BA126" s="2" t="s">
        <v>38</v>
      </c>
      <c r="BB126" s="2" t="s">
        <v>38</v>
      </c>
      <c r="BC126" s="2" t="s">
        <v>38</v>
      </c>
      <c r="BD126" s="2" t="s">
        <v>38</v>
      </c>
      <c r="BE126" s="2" t="s">
        <v>38</v>
      </c>
      <c r="BF126" s="2" t="s">
        <v>38</v>
      </c>
      <c r="BG126" s="2" t="s">
        <v>38</v>
      </c>
      <c r="BH126" s="2" t="s">
        <v>38</v>
      </c>
      <c r="BI126" s="2" t="s">
        <v>38</v>
      </c>
      <c r="BJ126" s="2" t="s">
        <v>38</v>
      </c>
      <c r="BK126" s="2" t="s">
        <v>38</v>
      </c>
      <c r="BL126" s="2" t="s">
        <v>38</v>
      </c>
    </row>
    <row r="127" customFormat="false" ht="15" hidden="false" customHeight="false" outlineLevel="0" collapsed="false">
      <c r="A127" s="1" t="s">
        <v>448</v>
      </c>
      <c r="B127" s="1" t="n">
        <v>0</v>
      </c>
      <c r="C127" s="1" t="n">
        <v>1.62082232848823</v>
      </c>
      <c r="D127" s="1" t="n">
        <v>-2.1124</v>
      </c>
      <c r="E127" s="1" t="n">
        <v>0.34654</v>
      </c>
      <c r="F127" s="1" t="n">
        <v>0.99691</v>
      </c>
      <c r="G127" s="2" t="b">
        <f aca="false">FALSE()</f>
        <v>0</v>
      </c>
      <c r="H127" s="2" t="n">
        <v>0</v>
      </c>
      <c r="I127" s="2" t="n">
        <v>2.26779691061981</v>
      </c>
      <c r="J127" s="2" t="n">
        <v>-2.4278</v>
      </c>
      <c r="K127" s="2" t="n">
        <v>0.16834</v>
      </c>
      <c r="L127" s="2" t="n">
        <v>0.99618</v>
      </c>
      <c r="M127" s="2" t="b">
        <f aca="false">FALSE()</f>
        <v>0</v>
      </c>
      <c r="N127" s="2" t="n">
        <v>29.2743874388655</v>
      </c>
      <c r="O127" s="2" t="n">
        <v>1.71637620452377</v>
      </c>
      <c r="P127" s="2" t="n">
        <v>4.0922</v>
      </c>
      <c r="Q127" s="3" t="n">
        <v>4.3599E-008</v>
      </c>
      <c r="R127" s="3" t="n">
        <v>3.0926E-006</v>
      </c>
      <c r="S127" s="2" t="b">
        <f aca="false">TRUE()</f>
        <v>1</v>
      </c>
      <c r="T127" s="2" t="n">
        <v>29.9136612305539</v>
      </c>
      <c r="U127" s="2" t="n">
        <v>0</v>
      </c>
      <c r="V127" s="2" t="n">
        <v>6.3297</v>
      </c>
      <c r="W127" s="3" t="n">
        <v>1.1824E-008</v>
      </c>
      <c r="X127" s="3" t="n">
        <v>8.5104E-007</v>
      </c>
      <c r="Y127" s="2" t="b">
        <f aca="false">TRUE()</f>
        <v>1</v>
      </c>
      <c r="Z127" s="2" t="n">
        <v>29.4897297271438</v>
      </c>
      <c r="AA127" s="2" t="n">
        <v>2.68054768770615</v>
      </c>
      <c r="AB127" s="2" t="n">
        <v>3.4596</v>
      </c>
      <c r="AC127" s="3" t="n">
        <v>2.2656E-007</v>
      </c>
      <c r="AD127" s="3" t="n">
        <v>2.287E-005</v>
      </c>
      <c r="AE127" s="2" t="b">
        <f aca="false">TRUE()</f>
        <v>1</v>
      </c>
      <c r="AF127" s="2" t="n">
        <v>2.58673601163252</v>
      </c>
      <c r="AG127" s="2" t="n">
        <v>1.66873952137628</v>
      </c>
      <c r="AH127" s="2" t="n">
        <v>0.63237</v>
      </c>
      <c r="AI127" s="2" t="n">
        <v>0.64419</v>
      </c>
      <c r="AJ127" s="2" t="n">
        <v>0.9982</v>
      </c>
      <c r="AK127" s="2" t="b">
        <f aca="false">FALSE()</f>
        <v>0</v>
      </c>
      <c r="AL127" s="2" t="n">
        <v>735</v>
      </c>
      <c r="AM127" s="2" t="s">
        <v>38</v>
      </c>
      <c r="AN127" s="2" t="s">
        <v>38</v>
      </c>
      <c r="AO127" s="2" t="s">
        <v>38</v>
      </c>
      <c r="AP127" s="2" t="s">
        <v>38</v>
      </c>
      <c r="AQ127" s="2" t="s">
        <v>38</v>
      </c>
      <c r="AR127" s="2" t="s">
        <v>38</v>
      </c>
      <c r="AS127" s="2" t="s">
        <v>38</v>
      </c>
      <c r="AT127" s="2" t="s">
        <v>38</v>
      </c>
      <c r="AU127" s="2" t="s">
        <v>38</v>
      </c>
      <c r="AV127" s="2" t="s">
        <v>38</v>
      </c>
      <c r="AW127" s="2" t="s">
        <v>38</v>
      </c>
      <c r="AX127" s="2" t="s">
        <v>38</v>
      </c>
      <c r="AY127" s="2" t="s">
        <v>38</v>
      </c>
      <c r="AZ127" s="2" t="s">
        <v>38</v>
      </c>
      <c r="BA127" s="2" t="s">
        <v>38</v>
      </c>
      <c r="BB127" s="2" t="s">
        <v>38</v>
      </c>
      <c r="BC127" s="2" t="s">
        <v>38</v>
      </c>
      <c r="BD127" s="2" t="s">
        <v>38</v>
      </c>
      <c r="BE127" s="2" t="s">
        <v>38</v>
      </c>
      <c r="BF127" s="2" t="s">
        <v>38</v>
      </c>
      <c r="BG127" s="2" t="s">
        <v>38</v>
      </c>
      <c r="BH127" s="2" t="s">
        <v>38</v>
      </c>
      <c r="BI127" s="2" t="s">
        <v>38</v>
      </c>
      <c r="BJ127" s="2" t="s">
        <v>38</v>
      </c>
      <c r="BK127" s="2" t="s">
        <v>38</v>
      </c>
      <c r="BL127" s="2" t="s">
        <v>38</v>
      </c>
    </row>
    <row r="128" customFormat="false" ht="15" hidden="false" customHeight="false" outlineLevel="0" collapsed="false">
      <c r="A128" s="1" t="s">
        <v>449</v>
      </c>
      <c r="B128" s="1" t="n">
        <v>0</v>
      </c>
      <c r="C128" s="1" t="n">
        <v>5.38344559105018</v>
      </c>
      <c r="D128" s="1" t="n">
        <v>-2.7568</v>
      </c>
      <c r="E128" s="1" t="n">
        <v>0.046722</v>
      </c>
      <c r="F128" s="1" t="n">
        <v>0.88593</v>
      </c>
      <c r="G128" s="2" t="b">
        <f aca="false">FALSE()</f>
        <v>0</v>
      </c>
      <c r="H128" s="2" t="n">
        <v>0</v>
      </c>
      <c r="I128" s="2" t="n">
        <v>17.6240217053882</v>
      </c>
      <c r="J128" s="2" t="n">
        <v>-4.2985</v>
      </c>
      <c r="K128" s="3" t="n">
        <v>3.9622E-006</v>
      </c>
      <c r="L128" s="2" t="n">
        <v>0.00023397</v>
      </c>
      <c r="M128" s="2" t="b">
        <f aca="false">TRUE()</f>
        <v>1</v>
      </c>
      <c r="N128" s="2" t="n">
        <v>97.6724739811372</v>
      </c>
      <c r="O128" s="2" t="n">
        <v>5.70082096502538</v>
      </c>
      <c r="P128" s="2" t="n">
        <v>4.0987</v>
      </c>
      <c r="Q128" s="3" t="n">
        <v>1.4337E-023</v>
      </c>
      <c r="R128" s="3" t="n">
        <v>3.9382E-021</v>
      </c>
      <c r="S128" s="2" t="b">
        <f aca="false">TRUE()</f>
        <v>1</v>
      </c>
      <c r="T128" s="2" t="n">
        <v>99.8053778007613</v>
      </c>
      <c r="U128" s="2" t="n">
        <v>0</v>
      </c>
      <c r="V128" s="2" t="n">
        <v>6.9805</v>
      </c>
      <c r="W128" s="3" t="n">
        <v>1.1175E-024</v>
      </c>
      <c r="X128" s="3" t="n">
        <v>3.2386E-022</v>
      </c>
      <c r="Y128" s="2" t="b">
        <f aca="false">TRUE()</f>
        <v>1</v>
      </c>
      <c r="Z128" s="2" t="n">
        <v>98.3909523470066</v>
      </c>
      <c r="AA128" s="2" t="n">
        <v>20.8316848873164</v>
      </c>
      <c r="AB128" s="2" t="n">
        <v>2.2397</v>
      </c>
      <c r="AC128" s="3" t="n">
        <v>1.9096E-014</v>
      </c>
      <c r="AD128" s="3" t="n">
        <v>4.4239E-012</v>
      </c>
      <c r="AE128" s="2" t="b">
        <f aca="false">TRUE()</f>
        <v>1</v>
      </c>
      <c r="AF128" s="2" t="n">
        <v>20.1026341475442</v>
      </c>
      <c r="AG128" s="2" t="n">
        <v>5.54259912457122</v>
      </c>
      <c r="AH128" s="2" t="n">
        <v>1.8587</v>
      </c>
      <c r="AI128" s="2" t="n">
        <v>0.0027539</v>
      </c>
      <c r="AJ128" s="2" t="n">
        <v>0.10378</v>
      </c>
      <c r="AK128" s="2" t="b">
        <f aca="false">FALSE()</f>
        <v>0</v>
      </c>
      <c r="AL128" s="2" t="n">
        <v>384</v>
      </c>
      <c r="AM128" s="2" t="s">
        <v>38</v>
      </c>
      <c r="AN128" s="2" t="s">
        <v>38</v>
      </c>
      <c r="AO128" s="2" t="s">
        <v>38</v>
      </c>
      <c r="AP128" s="2" t="s">
        <v>38</v>
      </c>
      <c r="AQ128" s="2" t="s">
        <v>38</v>
      </c>
      <c r="AR128" s="2" t="s">
        <v>38</v>
      </c>
      <c r="AS128" s="2" t="s">
        <v>38</v>
      </c>
      <c r="AT128" s="2" t="s">
        <v>38</v>
      </c>
      <c r="AU128" s="2" t="s">
        <v>38</v>
      </c>
      <c r="AV128" s="2" t="s">
        <v>38</v>
      </c>
      <c r="AW128" s="2" t="s">
        <v>38</v>
      </c>
      <c r="AX128" s="2" t="s">
        <v>38</v>
      </c>
      <c r="AY128" s="2" t="s">
        <v>38</v>
      </c>
      <c r="AZ128" s="2" t="s">
        <v>38</v>
      </c>
      <c r="BA128" s="2" t="s">
        <v>38</v>
      </c>
      <c r="BB128" s="2" t="s">
        <v>38</v>
      </c>
      <c r="BC128" s="2" t="s">
        <v>38</v>
      </c>
      <c r="BD128" s="2" t="s">
        <v>38</v>
      </c>
      <c r="BE128" s="2" t="s">
        <v>38</v>
      </c>
      <c r="BF128" s="2" t="s">
        <v>38</v>
      </c>
      <c r="BG128" s="2" t="s">
        <v>38</v>
      </c>
      <c r="BH128" s="2" t="s">
        <v>38</v>
      </c>
      <c r="BI128" s="2" t="s">
        <v>38</v>
      </c>
      <c r="BJ128" s="2" t="s">
        <v>38</v>
      </c>
      <c r="BK128" s="2" t="s">
        <v>38</v>
      </c>
      <c r="BL128" s="2" t="s">
        <v>38</v>
      </c>
    </row>
    <row r="129" customFormat="false" ht="15" hidden="false" customHeight="false" outlineLevel="0" collapsed="false">
      <c r="A129" s="1" t="s">
        <v>450</v>
      </c>
      <c r="B129" s="1" t="n">
        <v>1.12447717723749</v>
      </c>
      <c r="C129" s="1" t="n">
        <v>1.62082232848823</v>
      </c>
      <c r="D129" s="1" t="n">
        <v>-0.52747</v>
      </c>
      <c r="E129" s="1" t="n">
        <v>0.73677</v>
      </c>
      <c r="F129" s="1" t="n">
        <v>0.99691</v>
      </c>
      <c r="G129" s="2" t="b">
        <f aca="false">FALSE()</f>
        <v>0</v>
      </c>
      <c r="H129" s="2" t="n">
        <v>1.26437507458889</v>
      </c>
      <c r="I129" s="2" t="n">
        <v>5.37791838804126</v>
      </c>
      <c r="J129" s="2" t="n">
        <v>-2.0886</v>
      </c>
      <c r="K129" s="2" t="n">
        <v>0.047703</v>
      </c>
      <c r="L129" s="2" t="n">
        <v>0.5846</v>
      </c>
      <c r="M129" s="2" t="b">
        <f aca="false">FALSE()</f>
        <v>0</v>
      </c>
      <c r="N129" s="2" t="n">
        <v>29.4991443478907</v>
      </c>
      <c r="O129" s="2" t="n">
        <v>1.71637620452377</v>
      </c>
      <c r="P129" s="2" t="n">
        <v>4.1032</v>
      </c>
      <c r="Q129" s="3" t="n">
        <v>3.7865E-008</v>
      </c>
      <c r="R129" s="3" t="n">
        <v>2.7193E-006</v>
      </c>
      <c r="S129" s="2" t="b">
        <f aca="false">TRUE()</f>
        <v>1</v>
      </c>
      <c r="T129" s="2" t="n">
        <v>30.1433262252475</v>
      </c>
      <c r="U129" s="2" t="n">
        <v>1.11575837262659</v>
      </c>
      <c r="V129" s="2" t="n">
        <v>4.7557</v>
      </c>
      <c r="W129" s="3" t="n">
        <v>1.504E-008</v>
      </c>
      <c r="X129" s="3" t="n">
        <v>1.0631E-006</v>
      </c>
      <c r="Y129" s="2" t="b">
        <f aca="false">TRUE()</f>
        <v>1</v>
      </c>
      <c r="Z129" s="2" t="n">
        <v>29.7161399471801</v>
      </c>
      <c r="AA129" s="2" t="n">
        <v>6.35672737370316</v>
      </c>
      <c r="AB129" s="2" t="n">
        <v>2.2249</v>
      </c>
      <c r="AC129" s="3" t="n">
        <v>2.7704E-005</v>
      </c>
      <c r="AD129" s="2" t="n">
        <v>0.0018384</v>
      </c>
      <c r="AE129" s="2" t="b">
        <f aca="false">TRUE()</f>
        <v>1</v>
      </c>
      <c r="AF129" s="2" t="n">
        <v>6.13425968472855</v>
      </c>
      <c r="AG129" s="2" t="n">
        <v>1.66873952137628</v>
      </c>
      <c r="AH129" s="2" t="n">
        <v>1.8781</v>
      </c>
      <c r="AI129" s="2" t="n">
        <v>0.095853</v>
      </c>
      <c r="AJ129" s="2" t="n">
        <v>0.9982</v>
      </c>
      <c r="AK129" s="2" t="b">
        <f aca="false">FALSE()</f>
        <v>0</v>
      </c>
      <c r="AL129" s="2" t="n">
        <v>394</v>
      </c>
      <c r="AM129" s="2" t="s">
        <v>38</v>
      </c>
      <c r="AN129" s="2" t="s">
        <v>38</v>
      </c>
      <c r="AO129" s="2" t="s">
        <v>38</v>
      </c>
      <c r="AP129" s="2" t="s">
        <v>38</v>
      </c>
      <c r="AQ129" s="2" t="s">
        <v>38</v>
      </c>
      <c r="AR129" s="2" t="s">
        <v>38</v>
      </c>
      <c r="AS129" s="2" t="s">
        <v>38</v>
      </c>
      <c r="AT129" s="2" t="s">
        <v>38</v>
      </c>
      <c r="AU129" s="2" t="s">
        <v>38</v>
      </c>
      <c r="AV129" s="2" t="s">
        <v>38</v>
      </c>
      <c r="AW129" s="2" t="s">
        <v>38</v>
      </c>
      <c r="AX129" s="2" t="s">
        <v>38</v>
      </c>
      <c r="AY129" s="2" t="s">
        <v>38</v>
      </c>
      <c r="AZ129" s="2" t="s">
        <v>38</v>
      </c>
      <c r="BA129" s="2" t="s">
        <v>38</v>
      </c>
      <c r="BB129" s="2" t="s">
        <v>38</v>
      </c>
      <c r="BC129" s="2" t="s">
        <v>451</v>
      </c>
      <c r="BD129" s="2" t="s">
        <v>452</v>
      </c>
      <c r="BE129" s="2" t="s">
        <v>38</v>
      </c>
      <c r="BF129" s="2" t="s">
        <v>38</v>
      </c>
      <c r="BG129" s="2" t="s">
        <v>453</v>
      </c>
      <c r="BH129" s="2" t="s">
        <v>454</v>
      </c>
      <c r="BI129" s="2" t="s">
        <v>38</v>
      </c>
      <c r="BJ129" s="2" t="s">
        <v>38</v>
      </c>
      <c r="BK129" s="2" t="s">
        <v>38</v>
      </c>
      <c r="BL129" s="2" t="s">
        <v>38</v>
      </c>
    </row>
    <row r="130" customFormat="false" ht="15" hidden="false" customHeight="false" outlineLevel="0" collapsed="false">
      <c r="A130" s="1" t="s">
        <v>455</v>
      </c>
      <c r="B130" s="1" t="n">
        <v>0</v>
      </c>
      <c r="C130" s="1" t="n">
        <v>1.73659535195167</v>
      </c>
      <c r="D130" s="1" t="n">
        <v>-1.7525</v>
      </c>
      <c r="E130" s="1" t="n">
        <v>0.38678</v>
      </c>
      <c r="F130" s="1" t="n">
        <v>0.99691</v>
      </c>
      <c r="G130" s="2" t="b">
        <f aca="false">FALSE()</f>
        <v>0</v>
      </c>
      <c r="H130" s="2" t="n">
        <v>0</v>
      </c>
      <c r="I130" s="2" t="n">
        <v>5.14660310315804</v>
      </c>
      <c r="J130" s="2" t="n">
        <v>-3.1507</v>
      </c>
      <c r="K130" s="2" t="n">
        <v>0.021519</v>
      </c>
      <c r="L130" s="2" t="n">
        <v>0.33731</v>
      </c>
      <c r="M130" s="2" t="b">
        <f aca="false">FALSE()</f>
        <v>0</v>
      </c>
      <c r="N130" s="2" t="n">
        <v>34.3446153616789</v>
      </c>
      <c r="O130" s="2" t="n">
        <v>1.8389745048469</v>
      </c>
      <c r="P130" s="2" t="n">
        <v>4.2231</v>
      </c>
      <c r="Q130" s="3" t="n">
        <v>2.2481E-009</v>
      </c>
      <c r="R130" s="3" t="n">
        <v>1.9344E-007</v>
      </c>
      <c r="S130" s="2" t="b">
        <f aca="false">TRUE()</f>
        <v>1</v>
      </c>
      <c r="T130" s="2" t="n">
        <v>35.0946092781081</v>
      </c>
      <c r="U130" s="2" t="n">
        <v>0</v>
      </c>
      <c r="V130" s="2" t="n">
        <v>6.1007</v>
      </c>
      <c r="W130" s="3" t="n">
        <v>5.8163E-010</v>
      </c>
      <c r="X130" s="3" t="n">
        <v>5.0131E-008</v>
      </c>
      <c r="Y130" s="2" t="b">
        <f aca="false">TRUE()</f>
        <v>1</v>
      </c>
      <c r="Z130" s="2" t="n">
        <v>34.5972542282467</v>
      </c>
      <c r="AA130" s="2" t="n">
        <v>6.08331150955713</v>
      </c>
      <c r="AB130" s="2" t="n">
        <v>2.5077</v>
      </c>
      <c r="AC130" s="3" t="n">
        <v>1.3346E-006</v>
      </c>
      <c r="AD130" s="2" t="n">
        <v>0.00011764</v>
      </c>
      <c r="AE130" s="2" t="b">
        <f aca="false">TRUE()</f>
        <v>1</v>
      </c>
      <c r="AF130" s="2" t="n">
        <v>5.87041261154203</v>
      </c>
      <c r="AG130" s="2" t="n">
        <v>1.78793520147459</v>
      </c>
      <c r="AH130" s="2" t="n">
        <v>1.7152</v>
      </c>
      <c r="AI130" s="2" t="n">
        <v>0.12553</v>
      </c>
      <c r="AJ130" s="2" t="n">
        <v>0.9982</v>
      </c>
      <c r="AK130" s="2" t="b">
        <f aca="false">FALSE()</f>
        <v>0</v>
      </c>
      <c r="AL130" s="2" t="n">
        <v>975</v>
      </c>
      <c r="AM130" s="2" t="s">
        <v>38</v>
      </c>
      <c r="AN130" s="2" t="s">
        <v>38</v>
      </c>
      <c r="AO130" s="2" t="s">
        <v>38</v>
      </c>
      <c r="AP130" s="2" t="s">
        <v>38</v>
      </c>
      <c r="AQ130" s="2" t="s">
        <v>38</v>
      </c>
      <c r="AR130" s="2" t="s">
        <v>38</v>
      </c>
      <c r="AS130" s="2" t="s">
        <v>38</v>
      </c>
      <c r="AT130" s="2" t="s">
        <v>38</v>
      </c>
      <c r="AU130" s="2" t="s">
        <v>38</v>
      </c>
      <c r="AV130" s="2" t="s">
        <v>38</v>
      </c>
      <c r="AW130" s="2" t="s">
        <v>38</v>
      </c>
      <c r="AX130" s="2" t="s">
        <v>38</v>
      </c>
      <c r="AY130" s="2" t="s">
        <v>38</v>
      </c>
      <c r="AZ130" s="2" t="s">
        <v>38</v>
      </c>
      <c r="BA130" s="2" t="s">
        <v>38</v>
      </c>
      <c r="BB130" s="2" t="s">
        <v>38</v>
      </c>
      <c r="BC130" s="2" t="s">
        <v>38</v>
      </c>
      <c r="BD130" s="2" t="s">
        <v>38</v>
      </c>
      <c r="BE130" s="2" t="s">
        <v>38</v>
      </c>
      <c r="BF130" s="2" t="s">
        <v>38</v>
      </c>
      <c r="BG130" s="2" t="s">
        <v>38</v>
      </c>
      <c r="BH130" s="2" t="s">
        <v>38</v>
      </c>
      <c r="BI130" s="2" t="s">
        <v>38</v>
      </c>
      <c r="BJ130" s="2" t="s">
        <v>38</v>
      </c>
      <c r="BK130" s="2" t="s">
        <v>38</v>
      </c>
      <c r="BL130" s="2" t="s">
        <v>38</v>
      </c>
    </row>
    <row r="131" customFormat="false" ht="15" hidden="false" customHeight="false" outlineLevel="0" collapsed="false">
      <c r="A131" s="1" t="s">
        <v>456</v>
      </c>
      <c r="B131" s="1" t="n">
        <v>0</v>
      </c>
      <c r="C131" s="1" t="n">
        <v>1.50504930502478</v>
      </c>
      <c r="D131" s="1" t="n">
        <v>-1.4206</v>
      </c>
      <c r="E131" s="1" t="n">
        <v>0.48559</v>
      </c>
      <c r="F131" s="1" t="n">
        <v>0.99691</v>
      </c>
      <c r="G131" s="2" t="b">
        <f aca="false">FALSE()</f>
        <v>0</v>
      </c>
      <c r="H131" s="2" t="n">
        <v>0</v>
      </c>
      <c r="I131" s="2" t="n">
        <v>6.99777332419827</v>
      </c>
      <c r="J131" s="2" t="n">
        <v>-3.4685</v>
      </c>
      <c r="K131" s="2" t="n">
        <v>0.0057129</v>
      </c>
      <c r="L131" s="2" t="n">
        <v>0.12414</v>
      </c>
      <c r="M131" s="2" t="b">
        <f aca="false">FALSE()</f>
        <v>0</v>
      </c>
      <c r="N131" s="2" t="n">
        <v>29.9142647599336</v>
      </c>
      <c r="O131" s="2" t="n">
        <v>1.59377790420065</v>
      </c>
      <c r="P131" s="2" t="n">
        <v>4.2303</v>
      </c>
      <c r="Q131" s="3" t="n">
        <v>2.3754E-008</v>
      </c>
      <c r="R131" s="3" t="n">
        <v>1.7583E-006</v>
      </c>
      <c r="S131" s="2" t="b">
        <f aca="false">TRUE()</f>
        <v>1</v>
      </c>
      <c r="T131" s="2" t="n">
        <v>30.5675117492546</v>
      </c>
      <c r="U131" s="2" t="n">
        <v>0</v>
      </c>
      <c r="V131" s="2" t="n">
        <v>5.7759</v>
      </c>
      <c r="W131" s="3" t="n">
        <v>6.9061E-009</v>
      </c>
      <c r="X131" s="3" t="n">
        <v>5.1417E-007</v>
      </c>
      <c r="Y131" s="2" t="b">
        <f aca="false">TRUE()</f>
        <v>1</v>
      </c>
      <c r="Z131" s="2" t="n">
        <v>30.1343139834748</v>
      </c>
      <c r="AA131" s="2" t="n">
        <v>8.27140429349326</v>
      </c>
      <c r="AB131" s="2" t="n">
        <v>1.8652</v>
      </c>
      <c r="AC131" s="2" t="n">
        <v>0.00014957</v>
      </c>
      <c r="AD131" s="2" t="n">
        <v>0.0082198</v>
      </c>
      <c r="AE131" s="2" t="b">
        <f aca="false">FALSE()</f>
        <v>0</v>
      </c>
      <c r="AF131" s="2" t="n">
        <v>7.98192826446606</v>
      </c>
      <c r="AG131" s="2" t="n">
        <v>1.54954384127798</v>
      </c>
      <c r="AH131" s="2" t="n">
        <v>2.3649</v>
      </c>
      <c r="AI131" s="2" t="n">
        <v>0.028281</v>
      </c>
      <c r="AJ131" s="2" t="n">
        <v>0.6113</v>
      </c>
      <c r="AK131" s="2" t="b">
        <f aca="false">FALSE()</f>
        <v>0</v>
      </c>
      <c r="AL131" s="2" t="n">
        <v>785</v>
      </c>
      <c r="AM131" s="2" t="s">
        <v>38</v>
      </c>
      <c r="AN131" s="2" t="s">
        <v>38</v>
      </c>
      <c r="AO131" s="2" t="s">
        <v>38</v>
      </c>
      <c r="AP131" s="2" t="s">
        <v>38</v>
      </c>
      <c r="AQ131" s="2" t="s">
        <v>38</v>
      </c>
      <c r="AR131" s="2" t="s">
        <v>38</v>
      </c>
      <c r="AS131" s="2" t="s">
        <v>38</v>
      </c>
      <c r="AT131" s="2" t="s">
        <v>38</v>
      </c>
      <c r="AU131" s="2" t="s">
        <v>38</v>
      </c>
      <c r="AV131" s="2" t="s">
        <v>38</v>
      </c>
      <c r="AW131" s="2" t="s">
        <v>38</v>
      </c>
      <c r="AX131" s="2" t="s">
        <v>38</v>
      </c>
      <c r="AY131" s="2" t="s">
        <v>38</v>
      </c>
      <c r="AZ131" s="2" t="s">
        <v>38</v>
      </c>
      <c r="BA131" s="2" t="s">
        <v>38</v>
      </c>
      <c r="BB131" s="2" t="s">
        <v>38</v>
      </c>
      <c r="BC131" s="2" t="s">
        <v>38</v>
      </c>
      <c r="BD131" s="2" t="s">
        <v>38</v>
      </c>
      <c r="BE131" s="2" t="s">
        <v>38</v>
      </c>
      <c r="BF131" s="2" t="s">
        <v>38</v>
      </c>
      <c r="BG131" s="2" t="s">
        <v>38</v>
      </c>
      <c r="BH131" s="2" t="s">
        <v>38</v>
      </c>
      <c r="BI131" s="2" t="s">
        <v>38</v>
      </c>
      <c r="BJ131" s="2" t="s">
        <v>38</v>
      </c>
      <c r="BK131" s="2" t="s">
        <v>38</v>
      </c>
      <c r="BL131" s="2" t="s">
        <v>38</v>
      </c>
    </row>
    <row r="132" customFormat="false" ht="15" hidden="false" customHeight="false" outlineLevel="0" collapsed="false">
      <c r="A132" s="1" t="s">
        <v>457</v>
      </c>
      <c r="B132" s="1" t="n">
        <v>0</v>
      </c>
      <c r="C132" s="1" t="n">
        <v>1.5629358167565</v>
      </c>
      <c r="D132" s="1" t="n">
        <v>-1.1531</v>
      </c>
      <c r="E132" s="1" t="n">
        <v>0.54179</v>
      </c>
      <c r="F132" s="1" t="n">
        <v>0.99691</v>
      </c>
      <c r="G132" s="2" t="b">
        <f aca="false">FALSE()</f>
        <v>0</v>
      </c>
      <c r="H132" s="2" t="n">
        <v>0</v>
      </c>
      <c r="I132" s="2" t="n">
        <v>2.72135629274377</v>
      </c>
      <c r="J132" s="2" t="n">
        <v>-1.784</v>
      </c>
      <c r="K132" s="2" t="n">
        <v>0.19253</v>
      </c>
      <c r="L132" s="2" t="n">
        <v>0.99618</v>
      </c>
      <c r="M132" s="2" t="b">
        <f aca="false">FALSE()</f>
        <v>0</v>
      </c>
      <c r="N132" s="2" t="n">
        <v>31.3627870455015</v>
      </c>
      <c r="O132" s="2" t="n">
        <v>1.65507705436221</v>
      </c>
      <c r="P132" s="2" t="n">
        <v>4.2441</v>
      </c>
      <c r="Q132" s="3" t="n">
        <v>1.0638E-008</v>
      </c>
      <c r="R132" s="3" t="n">
        <v>8.3208E-007</v>
      </c>
      <c r="S132" s="2" t="b">
        <f aca="false">TRUE()</f>
        <v>1</v>
      </c>
      <c r="T132" s="2" t="n">
        <v>32.0476658609631</v>
      </c>
      <c r="U132" s="2" t="n">
        <v>0</v>
      </c>
      <c r="V132" s="2" t="n">
        <v>5.5222</v>
      </c>
      <c r="W132" s="3" t="n">
        <v>3.0661E-009</v>
      </c>
      <c r="X132" s="3" t="n">
        <v>2.3797E-007</v>
      </c>
      <c r="Y132" s="2" t="b">
        <f aca="false">TRUE()</f>
        <v>1</v>
      </c>
      <c r="Z132" s="2" t="n">
        <v>31.5934915937442</v>
      </c>
      <c r="AA132" s="2" t="n">
        <v>3.21665722524738</v>
      </c>
      <c r="AB132" s="2" t="n">
        <v>3.296</v>
      </c>
      <c r="AC132" s="3" t="n">
        <v>1.4645E-007</v>
      </c>
      <c r="AD132" s="3" t="n">
        <v>1.5249E-005</v>
      </c>
      <c r="AE132" s="2" t="b">
        <f aca="false">TRUE()</f>
        <v>1</v>
      </c>
      <c r="AF132" s="2" t="n">
        <v>3.10408321395902</v>
      </c>
      <c r="AG132" s="2" t="n">
        <v>1.60914168132713</v>
      </c>
      <c r="AH132" s="2" t="n">
        <v>0.94788</v>
      </c>
      <c r="AI132" s="2" t="n">
        <v>0.47758</v>
      </c>
      <c r="AJ132" s="2" t="n">
        <v>0.9982</v>
      </c>
      <c r="AK132" s="2" t="b">
        <f aca="false">FALSE()</f>
        <v>0</v>
      </c>
      <c r="AL132" s="2" t="n">
        <v>1914</v>
      </c>
      <c r="AM132" s="2" t="s">
        <v>38</v>
      </c>
      <c r="AN132" s="2" t="s">
        <v>38</v>
      </c>
      <c r="AO132" s="2" t="s">
        <v>38</v>
      </c>
      <c r="AP132" s="2" t="s">
        <v>38</v>
      </c>
      <c r="AQ132" s="2" t="s">
        <v>38</v>
      </c>
      <c r="AR132" s="2" t="s">
        <v>38</v>
      </c>
      <c r="AS132" s="2" t="s">
        <v>38</v>
      </c>
      <c r="AT132" s="2" t="s">
        <v>38</v>
      </c>
      <c r="AU132" s="2" t="s">
        <v>38</v>
      </c>
      <c r="AV132" s="2" t="s">
        <v>38</v>
      </c>
      <c r="AW132" s="2" t="s">
        <v>38</v>
      </c>
      <c r="AX132" s="2" t="s">
        <v>38</v>
      </c>
      <c r="AY132" s="2" t="s">
        <v>38</v>
      </c>
      <c r="AZ132" s="2" t="s">
        <v>38</v>
      </c>
      <c r="BA132" s="2" t="s">
        <v>38</v>
      </c>
      <c r="BB132" s="2" t="s">
        <v>38</v>
      </c>
      <c r="BC132" s="2" t="s">
        <v>38</v>
      </c>
      <c r="BD132" s="2" t="s">
        <v>38</v>
      </c>
      <c r="BE132" s="2" t="s">
        <v>38</v>
      </c>
      <c r="BF132" s="2" t="s">
        <v>38</v>
      </c>
      <c r="BG132" s="2" t="s">
        <v>38</v>
      </c>
      <c r="BH132" s="2" t="s">
        <v>38</v>
      </c>
      <c r="BI132" s="2" t="s">
        <v>38</v>
      </c>
      <c r="BJ132" s="2" t="s">
        <v>38</v>
      </c>
      <c r="BK132" s="2" t="s">
        <v>38</v>
      </c>
      <c r="BL132" s="2" t="s">
        <v>38</v>
      </c>
    </row>
    <row r="133" customFormat="false" ht="15" hidden="false" customHeight="false" outlineLevel="0" collapsed="false">
      <c r="A133" s="1" t="s">
        <v>458</v>
      </c>
      <c r="B133" s="1" t="n">
        <v>0</v>
      </c>
      <c r="C133" s="1" t="n">
        <v>1.041957211171</v>
      </c>
      <c r="D133" s="1" t="s">
        <v>37</v>
      </c>
      <c r="E133" s="1" t="s">
        <v>37</v>
      </c>
      <c r="F133" s="1" t="s">
        <v>37</v>
      </c>
      <c r="G133" s="2" t="s">
        <v>37</v>
      </c>
      <c r="H133" s="2" t="n">
        <v>0</v>
      </c>
      <c r="I133" s="2" t="n">
        <v>3.30450406976029</v>
      </c>
      <c r="J133" s="2" t="s">
        <v>37</v>
      </c>
      <c r="K133" s="2" t="s">
        <v>37</v>
      </c>
      <c r="L133" s="2" t="s">
        <v>37</v>
      </c>
      <c r="M133" s="2" t="s">
        <v>37</v>
      </c>
      <c r="N133" s="2" t="n">
        <v>21.2759209255143</v>
      </c>
      <c r="O133" s="2" t="n">
        <v>1.10338470290814</v>
      </c>
      <c r="P133" s="2" t="n">
        <v>4.2692</v>
      </c>
      <c r="Q133" s="3" t="n">
        <v>2.3813E-006</v>
      </c>
      <c r="R133" s="2" t="n">
        <v>0.00012479</v>
      </c>
      <c r="S133" s="2" t="b">
        <f aca="false">TRUE()</f>
        <v>1</v>
      </c>
      <c r="T133" s="2" t="n">
        <v>21.740529746796</v>
      </c>
      <c r="U133" s="2" t="n">
        <v>0</v>
      </c>
      <c r="V133" s="2" t="n">
        <v>5.4423</v>
      </c>
      <c r="W133" s="3" t="n">
        <v>1.0635E-006</v>
      </c>
      <c r="X133" s="3" t="n">
        <v>5.4505E-005</v>
      </c>
      <c r="Y133" s="2" t="b">
        <f aca="false">TRUE()</f>
        <v>1</v>
      </c>
      <c r="Z133" s="2" t="n">
        <v>21.4324265230062</v>
      </c>
      <c r="AA133" s="2" t="n">
        <v>3.90594091637182</v>
      </c>
      <c r="AB133" s="2" t="n">
        <v>2.4561</v>
      </c>
      <c r="AC133" s="2" t="n">
        <v>0.00016808</v>
      </c>
      <c r="AD133" s="2" t="n">
        <v>0.009091</v>
      </c>
      <c r="AE133" s="2" t="b">
        <f aca="false">FALSE()</f>
        <v>0</v>
      </c>
      <c r="AF133" s="2" t="n">
        <v>3.76924390266453</v>
      </c>
      <c r="AG133" s="2" t="n">
        <v>1.07276112088475</v>
      </c>
      <c r="AH133" s="2" t="n">
        <v>1.8129</v>
      </c>
      <c r="AI133" s="2" t="n">
        <v>0.20234</v>
      </c>
      <c r="AJ133" s="2" t="n">
        <v>0.9982</v>
      </c>
      <c r="AK133" s="2" t="b">
        <f aca="false">FALSE()</f>
        <v>0</v>
      </c>
      <c r="AL133" s="2" t="n">
        <v>439</v>
      </c>
      <c r="AM133" s="2" t="s">
        <v>38</v>
      </c>
      <c r="AN133" s="2" t="s">
        <v>38</v>
      </c>
      <c r="AO133" s="2" t="s">
        <v>38</v>
      </c>
      <c r="AP133" s="2" t="s">
        <v>38</v>
      </c>
      <c r="AQ133" s="2" t="s">
        <v>38</v>
      </c>
      <c r="AR133" s="2" t="s">
        <v>38</v>
      </c>
      <c r="AS133" s="2" t="s">
        <v>38</v>
      </c>
      <c r="AT133" s="2" t="s">
        <v>38</v>
      </c>
      <c r="AU133" s="2" t="s">
        <v>38</v>
      </c>
      <c r="AV133" s="2" t="s">
        <v>38</v>
      </c>
      <c r="AW133" s="2" t="s">
        <v>38</v>
      </c>
      <c r="AX133" s="2" t="s">
        <v>38</v>
      </c>
      <c r="AY133" s="2" t="s">
        <v>38</v>
      </c>
      <c r="AZ133" s="2" t="s">
        <v>38</v>
      </c>
      <c r="BA133" s="2" t="s">
        <v>38</v>
      </c>
      <c r="BB133" s="2" t="s">
        <v>38</v>
      </c>
      <c r="BC133" s="2" t="s">
        <v>38</v>
      </c>
      <c r="BD133" s="2" t="s">
        <v>38</v>
      </c>
      <c r="BE133" s="2" t="s">
        <v>38</v>
      </c>
      <c r="BF133" s="2" t="s">
        <v>38</v>
      </c>
      <c r="BG133" s="2" t="s">
        <v>38</v>
      </c>
      <c r="BH133" s="2" t="s">
        <v>38</v>
      </c>
      <c r="BI133" s="2" t="s">
        <v>38</v>
      </c>
      <c r="BJ133" s="2" t="s">
        <v>38</v>
      </c>
      <c r="BK133" s="2" t="s">
        <v>38</v>
      </c>
      <c r="BL133" s="2" t="s">
        <v>38</v>
      </c>
    </row>
    <row r="134" customFormat="false" ht="15" hidden="false" customHeight="false" outlineLevel="0" collapsed="false">
      <c r="A134" s="1" t="s">
        <v>459</v>
      </c>
      <c r="B134" s="1" t="n">
        <v>0</v>
      </c>
      <c r="C134" s="1" t="n">
        <v>1.041957211171</v>
      </c>
      <c r="D134" s="1" t="n">
        <v>-1.0156</v>
      </c>
      <c r="E134" s="1" t="n">
        <v>0.65093</v>
      </c>
      <c r="F134" s="1" t="n">
        <v>0.99691</v>
      </c>
      <c r="G134" s="2" t="b">
        <f aca="false">FALSE()</f>
        <v>0</v>
      </c>
      <c r="H134" s="2" t="n">
        <v>0</v>
      </c>
      <c r="I134" s="2" t="n">
        <v>1.55506073871073</v>
      </c>
      <c r="J134" s="2" t="n">
        <v>-1.4241</v>
      </c>
      <c r="K134" s="2" t="n">
        <v>0.38115</v>
      </c>
      <c r="L134" s="2" t="n">
        <v>0.99618</v>
      </c>
      <c r="M134" s="2" t="b">
        <f aca="false">FALSE()</f>
        <v>0</v>
      </c>
      <c r="N134" s="2" t="n">
        <v>21.9957829117159</v>
      </c>
      <c r="O134" s="2" t="n">
        <v>1.10338470290814</v>
      </c>
      <c r="P134" s="2" t="n">
        <v>4.3172</v>
      </c>
      <c r="Q134" s="3" t="n">
        <v>1.5116E-006</v>
      </c>
      <c r="R134" s="3" t="n">
        <v>8.2482E-005</v>
      </c>
      <c r="S134" s="2" t="b">
        <f aca="false">TRUE()</f>
        <v>1</v>
      </c>
      <c r="T134" s="2" t="n">
        <v>22.4761115803342</v>
      </c>
      <c r="U134" s="2" t="n">
        <v>0</v>
      </c>
      <c r="V134" s="2" t="n">
        <v>5.4578</v>
      </c>
      <c r="W134" s="3" t="n">
        <v>6.9754E-007</v>
      </c>
      <c r="X134" s="3" t="n">
        <v>3.6995E-005</v>
      </c>
      <c r="Y134" s="2" t="b">
        <f aca="false">TRUE()</f>
        <v>1</v>
      </c>
      <c r="Z134" s="2" t="n">
        <v>22.1575838113786</v>
      </c>
      <c r="AA134" s="2" t="n">
        <v>1.8380898429985</v>
      </c>
      <c r="AB134" s="2" t="n">
        <v>3.5915</v>
      </c>
      <c r="AC134" s="3" t="n">
        <v>5.3983E-006</v>
      </c>
      <c r="AD134" s="2" t="n">
        <v>0.00042459</v>
      </c>
      <c r="AE134" s="2" t="b">
        <f aca="false">TRUE()</f>
        <v>1</v>
      </c>
      <c r="AF134" s="2" t="n">
        <v>1.77376183654801</v>
      </c>
      <c r="AG134" s="2" t="n">
        <v>1.07276112088475</v>
      </c>
      <c r="AH134" s="2" t="n">
        <v>0.72548</v>
      </c>
      <c r="AI134" s="2" t="n">
        <v>0.66725</v>
      </c>
      <c r="AJ134" s="2" t="n">
        <v>0.9982</v>
      </c>
      <c r="AK134" s="2" t="b">
        <f aca="false">FALSE()</f>
        <v>0</v>
      </c>
      <c r="AL134" s="2" t="n">
        <v>1482</v>
      </c>
      <c r="AM134" s="2" t="s">
        <v>38</v>
      </c>
      <c r="AN134" s="2" t="s">
        <v>38</v>
      </c>
      <c r="AO134" s="2" t="s">
        <v>38</v>
      </c>
      <c r="AP134" s="2" t="s">
        <v>38</v>
      </c>
      <c r="AQ134" s="2" t="s">
        <v>38</v>
      </c>
      <c r="AR134" s="2" t="s">
        <v>38</v>
      </c>
      <c r="AS134" s="2" t="s">
        <v>38</v>
      </c>
      <c r="AT134" s="2" t="s">
        <v>38</v>
      </c>
      <c r="AU134" s="2" t="s">
        <v>38</v>
      </c>
      <c r="AV134" s="2" t="s">
        <v>38</v>
      </c>
      <c r="AW134" s="2" t="s">
        <v>38</v>
      </c>
      <c r="AX134" s="2" t="s">
        <v>38</v>
      </c>
      <c r="AY134" s="2" t="s">
        <v>38</v>
      </c>
      <c r="AZ134" s="2" t="s">
        <v>38</v>
      </c>
      <c r="BA134" s="2" t="s">
        <v>38</v>
      </c>
      <c r="BB134" s="2" t="s">
        <v>38</v>
      </c>
      <c r="BC134" s="2" t="s">
        <v>38</v>
      </c>
      <c r="BD134" s="2" t="s">
        <v>38</v>
      </c>
      <c r="BE134" s="2" t="s">
        <v>38</v>
      </c>
      <c r="BF134" s="2" t="s">
        <v>38</v>
      </c>
      <c r="BG134" s="2" t="s">
        <v>38</v>
      </c>
      <c r="BH134" s="2" t="s">
        <v>38</v>
      </c>
      <c r="BI134" s="2" t="s">
        <v>38</v>
      </c>
      <c r="BJ134" s="2" t="s">
        <v>38</v>
      </c>
      <c r="BK134" s="2" t="s">
        <v>38</v>
      </c>
      <c r="BL134" s="2" t="s">
        <v>38</v>
      </c>
    </row>
    <row r="135" customFormat="false" ht="15" hidden="false" customHeight="false" outlineLevel="0" collapsed="false">
      <c r="A135" s="1" t="s">
        <v>460</v>
      </c>
      <c r="B135" s="1" t="n">
        <v>1.17133039295572</v>
      </c>
      <c r="C135" s="1" t="n">
        <v>1.38927628156134</v>
      </c>
      <c r="D135" s="1" t="n">
        <v>-0.24619</v>
      </c>
      <c r="E135" s="1" t="n">
        <v>0.86421</v>
      </c>
      <c r="F135" s="1" t="n">
        <v>0.99691</v>
      </c>
      <c r="G135" s="2" t="b">
        <f aca="false">FALSE()</f>
        <v>0</v>
      </c>
      <c r="H135" s="2" t="n">
        <v>1.31705736936342</v>
      </c>
      <c r="I135" s="2" t="n">
        <v>4.53559382123962</v>
      </c>
      <c r="J135" s="2" t="n">
        <v>-1.784</v>
      </c>
      <c r="K135" s="2" t="n">
        <v>0.092501</v>
      </c>
      <c r="L135" s="2" t="n">
        <v>0.88992</v>
      </c>
      <c r="M135" s="2" t="b">
        <f aca="false">FALSE()</f>
        <v>0</v>
      </c>
      <c r="N135" s="2" t="n">
        <v>31.3539887323368</v>
      </c>
      <c r="O135" s="2" t="n">
        <v>1.47117960387752</v>
      </c>
      <c r="P135" s="2" t="n">
        <v>4.4136</v>
      </c>
      <c r="Q135" s="3" t="n">
        <v>7.9059E-009</v>
      </c>
      <c r="R135" s="3" t="n">
        <v>6.3026E-007</v>
      </c>
      <c r="S135" s="2" t="b">
        <f aca="false">TRUE()</f>
        <v>1</v>
      </c>
      <c r="T135" s="2" t="n">
        <v>32.038675416331</v>
      </c>
      <c r="U135" s="2" t="n">
        <v>1.16224830481936</v>
      </c>
      <c r="V135" s="2" t="n">
        <v>4.7848</v>
      </c>
      <c r="W135" s="3" t="n">
        <v>5.1502E-009</v>
      </c>
      <c r="X135" s="3" t="n">
        <v>3.8852E-007</v>
      </c>
      <c r="Y135" s="2" t="b">
        <f aca="false">TRUE()</f>
        <v>1</v>
      </c>
      <c r="Z135" s="2" t="n">
        <v>31.5846285602196</v>
      </c>
      <c r="AA135" s="2" t="n">
        <v>5.3610953754123</v>
      </c>
      <c r="AB135" s="2" t="n">
        <v>2.5586</v>
      </c>
      <c r="AC135" s="3" t="n">
        <v>3.0314E-006</v>
      </c>
      <c r="AD135" s="2" t="n">
        <v>0.00025313</v>
      </c>
      <c r="AE135" s="2" t="b">
        <f aca="false">TRUE()</f>
        <v>1</v>
      </c>
      <c r="AF135" s="2" t="n">
        <v>5.17347202326504</v>
      </c>
      <c r="AG135" s="2" t="n">
        <v>1.43034816117967</v>
      </c>
      <c r="AH135" s="2" t="n">
        <v>1.8548</v>
      </c>
      <c r="AI135" s="2" t="n">
        <v>0.12936</v>
      </c>
      <c r="AJ135" s="2" t="n">
        <v>0.9982</v>
      </c>
      <c r="AK135" s="2" t="b">
        <f aca="false">FALSE()</f>
        <v>0</v>
      </c>
      <c r="AL135" s="2" t="n">
        <v>895</v>
      </c>
      <c r="AM135" s="2" t="s">
        <v>38</v>
      </c>
      <c r="AN135" s="2" t="s">
        <v>38</v>
      </c>
      <c r="AO135" s="2" t="s">
        <v>38</v>
      </c>
      <c r="AP135" s="2" t="s">
        <v>38</v>
      </c>
      <c r="AQ135" s="2" t="s">
        <v>38</v>
      </c>
      <c r="AR135" s="2" t="s">
        <v>38</v>
      </c>
      <c r="AS135" s="2" t="s">
        <v>38</v>
      </c>
      <c r="AT135" s="2" t="s">
        <v>38</v>
      </c>
      <c r="AU135" s="2" t="s">
        <v>38</v>
      </c>
      <c r="AV135" s="2" t="s">
        <v>38</v>
      </c>
      <c r="AW135" s="2" t="s">
        <v>38</v>
      </c>
      <c r="AX135" s="2" t="s">
        <v>38</v>
      </c>
      <c r="AY135" s="2" t="s">
        <v>38</v>
      </c>
      <c r="AZ135" s="2" t="s">
        <v>38</v>
      </c>
      <c r="BA135" s="2" t="s">
        <v>38</v>
      </c>
      <c r="BB135" s="2" t="s">
        <v>38</v>
      </c>
      <c r="BC135" s="2" t="s">
        <v>38</v>
      </c>
      <c r="BD135" s="2" t="s">
        <v>38</v>
      </c>
      <c r="BE135" s="2" t="s">
        <v>38</v>
      </c>
      <c r="BF135" s="2" t="s">
        <v>38</v>
      </c>
      <c r="BG135" s="2" t="s">
        <v>38</v>
      </c>
      <c r="BH135" s="2" t="s">
        <v>38</v>
      </c>
      <c r="BI135" s="2" t="s">
        <v>38</v>
      </c>
      <c r="BJ135" s="2" t="s">
        <v>38</v>
      </c>
      <c r="BK135" s="2" t="s">
        <v>38</v>
      </c>
      <c r="BL135" s="2" t="s">
        <v>38</v>
      </c>
    </row>
    <row r="136" customFormat="false" ht="15" hidden="false" customHeight="false" outlineLevel="0" collapsed="false">
      <c r="A136" s="1" t="s">
        <v>461</v>
      </c>
      <c r="B136" s="1" t="n">
        <v>0</v>
      </c>
      <c r="C136" s="1" t="n">
        <v>0</v>
      </c>
      <c r="D136" s="1" t="n">
        <v>-0.89004</v>
      </c>
      <c r="E136" s="1" t="n">
        <v>0.70916</v>
      </c>
      <c r="F136" s="1" t="n">
        <v>0.99691</v>
      </c>
      <c r="G136" s="2" t="b">
        <f aca="false">FALSE()</f>
        <v>0</v>
      </c>
      <c r="H136" s="2" t="n">
        <v>0</v>
      </c>
      <c r="I136" s="2" t="n">
        <v>0</v>
      </c>
      <c r="J136" s="2" t="n">
        <v>-0.14654</v>
      </c>
      <c r="K136" s="2" t="n">
        <v>0.84087</v>
      </c>
      <c r="L136" s="2" t="n">
        <v>0.99618</v>
      </c>
      <c r="M136" s="2" t="b">
        <f aca="false">FALSE()</f>
        <v>0</v>
      </c>
      <c r="N136" s="2" t="n">
        <v>19.5962429577105</v>
      </c>
      <c r="O136" s="2" t="n">
        <v>0</v>
      </c>
      <c r="P136" s="2" t="n">
        <v>4.4136</v>
      </c>
      <c r="Q136" s="3" t="n">
        <v>5.0684E-006</v>
      </c>
      <c r="R136" s="2" t="n">
        <v>0.00024739</v>
      </c>
      <c r="S136" s="2" t="b">
        <f aca="false">TRUE()</f>
        <v>1</v>
      </c>
      <c r="T136" s="2" t="n">
        <v>20.0241721352069</v>
      </c>
      <c r="U136" s="2" t="n">
        <v>0</v>
      </c>
      <c r="V136" s="2" t="n">
        <v>5.4287</v>
      </c>
      <c r="W136" s="3" t="n">
        <v>2.8362E-006</v>
      </c>
      <c r="X136" s="2" t="n">
        <v>0.00013584</v>
      </c>
      <c r="Y136" s="2" t="b">
        <f aca="false">TRUE()</f>
        <v>1</v>
      </c>
      <c r="Z136" s="2" t="n">
        <v>19.7403928501373</v>
      </c>
      <c r="AA136" s="2" t="n">
        <v>0</v>
      </c>
      <c r="AB136" s="2" t="n">
        <v>4.8399</v>
      </c>
      <c r="AC136" s="3" t="n">
        <v>3.5935E-006</v>
      </c>
      <c r="AD136" s="2" t="n">
        <v>0.00029535</v>
      </c>
      <c r="AE136" s="2" t="b">
        <f aca="false">TRUE()</f>
        <v>1</v>
      </c>
      <c r="AF136" s="2" t="n">
        <v>0</v>
      </c>
      <c r="AG136" s="2" t="n">
        <v>0</v>
      </c>
      <c r="AH136" s="2" t="n">
        <v>-0.42652</v>
      </c>
      <c r="AI136" s="2" t="n">
        <v>0.86156</v>
      </c>
      <c r="AJ136" s="2" t="n">
        <v>0.9982</v>
      </c>
      <c r="AK136" s="2" t="b">
        <f aca="false">FALSE()</f>
        <v>0</v>
      </c>
      <c r="AL136" s="2" t="n">
        <v>1831</v>
      </c>
      <c r="AM136" s="2" t="s">
        <v>38</v>
      </c>
      <c r="AN136" s="2" t="s">
        <v>38</v>
      </c>
      <c r="AO136" s="2" t="s">
        <v>38</v>
      </c>
      <c r="AP136" s="2" t="s">
        <v>38</v>
      </c>
      <c r="AQ136" s="2" t="s">
        <v>38</v>
      </c>
      <c r="AR136" s="2" t="s">
        <v>38</v>
      </c>
      <c r="AS136" s="2" t="s">
        <v>38</v>
      </c>
      <c r="AT136" s="2" t="s">
        <v>38</v>
      </c>
      <c r="AU136" s="2" t="s">
        <v>38</v>
      </c>
      <c r="AV136" s="2" t="s">
        <v>38</v>
      </c>
      <c r="AW136" s="2" t="s">
        <v>38</v>
      </c>
      <c r="AX136" s="2" t="s">
        <v>38</v>
      </c>
      <c r="AY136" s="2" t="s">
        <v>38</v>
      </c>
      <c r="AZ136" s="2" t="s">
        <v>38</v>
      </c>
      <c r="BA136" s="2" t="s">
        <v>38</v>
      </c>
      <c r="BB136" s="2" t="s">
        <v>38</v>
      </c>
      <c r="BC136" s="2" t="s">
        <v>38</v>
      </c>
      <c r="BD136" s="2" t="s">
        <v>38</v>
      </c>
      <c r="BE136" s="2" t="s">
        <v>38</v>
      </c>
      <c r="BF136" s="2" t="s">
        <v>38</v>
      </c>
      <c r="BG136" s="2" t="s">
        <v>38</v>
      </c>
      <c r="BH136" s="2" t="s">
        <v>38</v>
      </c>
      <c r="BI136" s="2" t="s">
        <v>38</v>
      </c>
      <c r="BJ136" s="2" t="s">
        <v>38</v>
      </c>
      <c r="BK136" s="2" t="s">
        <v>38</v>
      </c>
      <c r="BL136" s="2" t="s">
        <v>38</v>
      </c>
    </row>
    <row r="137" customFormat="false" ht="15" hidden="false" customHeight="false" outlineLevel="0" collapsed="false">
      <c r="A137" s="1" t="s">
        <v>462</v>
      </c>
      <c r="B137" s="1" t="n">
        <v>0</v>
      </c>
      <c r="C137" s="1" t="n">
        <v>0</v>
      </c>
      <c r="D137" s="1" t="n">
        <v>0.016849</v>
      </c>
      <c r="E137" s="1" t="n">
        <v>0.98501</v>
      </c>
      <c r="F137" s="1" t="n">
        <v>0.99691</v>
      </c>
      <c r="G137" s="2" t="b">
        <f aca="false">FALSE()</f>
        <v>0</v>
      </c>
      <c r="H137" s="2" t="n">
        <v>0</v>
      </c>
      <c r="I137" s="2" t="n">
        <v>0</v>
      </c>
      <c r="J137" s="2" t="n">
        <v>2.0234</v>
      </c>
      <c r="K137" s="2" t="n">
        <v>0.61693</v>
      </c>
      <c r="L137" s="2" t="n">
        <v>0.99618</v>
      </c>
      <c r="M137" s="2" t="b">
        <f aca="false">FALSE()</f>
        <v>0</v>
      </c>
      <c r="N137" s="2" t="n">
        <v>15.7577788779533</v>
      </c>
      <c r="O137" s="2" t="n">
        <v>0</v>
      </c>
      <c r="P137" s="2" t="n">
        <v>4.421</v>
      </c>
      <c r="Q137" s="3" t="n">
        <v>4.2716E-005</v>
      </c>
      <c r="R137" s="2" t="n">
        <v>0.0016782</v>
      </c>
      <c r="S137" s="2" t="b">
        <f aca="false">TRUE()</f>
        <v>1</v>
      </c>
      <c r="T137" s="2" t="n">
        <v>16.1018863361514</v>
      </c>
      <c r="U137" s="2" t="n">
        <v>0</v>
      </c>
      <c r="V137" s="2" t="n">
        <v>4.5292</v>
      </c>
      <c r="W137" s="3" t="n">
        <v>4.1325E-005</v>
      </c>
      <c r="X137" s="2" t="n">
        <v>0.0015002</v>
      </c>
      <c r="Y137" s="2" t="b">
        <f aca="false">TRUE()</f>
        <v>1</v>
      </c>
      <c r="Z137" s="2" t="n">
        <v>15.8736930424716</v>
      </c>
      <c r="AA137" s="2" t="n">
        <v>0</v>
      </c>
      <c r="AB137" s="2" t="n">
        <v>6.1104</v>
      </c>
      <c r="AC137" s="3" t="n">
        <v>2.7322E-005</v>
      </c>
      <c r="AD137" s="2" t="n">
        <v>0.0018176</v>
      </c>
      <c r="AE137" s="2" t="b">
        <f aca="false">TRUE()</f>
        <v>1</v>
      </c>
      <c r="AF137" s="2" t="n">
        <v>0</v>
      </c>
      <c r="AG137" s="2" t="n">
        <v>0</v>
      </c>
      <c r="AH137" s="2" t="n">
        <v>-1.6896</v>
      </c>
      <c r="AI137" s="2" t="n">
        <v>0.60588</v>
      </c>
      <c r="AJ137" s="2" t="n">
        <v>0.9982</v>
      </c>
      <c r="AK137" s="2" t="b">
        <f aca="false">FALSE()</f>
        <v>0</v>
      </c>
      <c r="AL137" s="2" t="n">
        <v>407</v>
      </c>
      <c r="AM137" s="2" t="s">
        <v>38</v>
      </c>
      <c r="AN137" s="2" t="s">
        <v>38</v>
      </c>
      <c r="AO137" s="2" t="s">
        <v>38</v>
      </c>
      <c r="AP137" s="2" t="s">
        <v>38</v>
      </c>
      <c r="AQ137" s="2" t="s">
        <v>38</v>
      </c>
      <c r="AR137" s="2" t="s">
        <v>38</v>
      </c>
      <c r="AS137" s="2" t="s">
        <v>38</v>
      </c>
      <c r="AT137" s="2" t="s">
        <v>38</v>
      </c>
      <c r="AU137" s="2" t="s">
        <v>38</v>
      </c>
      <c r="AV137" s="2" t="s">
        <v>38</v>
      </c>
      <c r="AW137" s="2" t="s">
        <v>38</v>
      </c>
      <c r="AX137" s="2" t="s">
        <v>38</v>
      </c>
      <c r="AY137" s="2" t="s">
        <v>38</v>
      </c>
      <c r="AZ137" s="2" t="s">
        <v>38</v>
      </c>
      <c r="BA137" s="2" t="s">
        <v>38</v>
      </c>
      <c r="BB137" s="2" t="s">
        <v>38</v>
      </c>
      <c r="BC137" s="2" t="s">
        <v>38</v>
      </c>
      <c r="BD137" s="2" t="s">
        <v>38</v>
      </c>
      <c r="BE137" s="2" t="s">
        <v>38</v>
      </c>
      <c r="BF137" s="2" t="s">
        <v>38</v>
      </c>
      <c r="BG137" s="2" t="s">
        <v>38</v>
      </c>
      <c r="BH137" s="2" t="s">
        <v>38</v>
      </c>
      <c r="BI137" s="2" t="s">
        <v>38</v>
      </c>
      <c r="BJ137" s="2" t="s">
        <v>38</v>
      </c>
      <c r="BK137" s="2" t="s">
        <v>38</v>
      </c>
      <c r="BL137" s="2" t="s">
        <v>38</v>
      </c>
    </row>
    <row r="138" customFormat="false" ht="15" hidden="false" customHeight="false" outlineLevel="0" collapsed="false">
      <c r="A138" s="1" t="s">
        <v>463</v>
      </c>
      <c r="B138" s="1" t="n">
        <v>0</v>
      </c>
      <c r="C138" s="1" t="n">
        <v>2.02602791061028</v>
      </c>
      <c r="D138" s="1" t="n">
        <v>-1.9749</v>
      </c>
      <c r="E138" s="1" t="n">
        <v>0.31265</v>
      </c>
      <c r="F138" s="1" t="n">
        <v>0.99691</v>
      </c>
      <c r="G138" s="2" t="b">
        <f aca="false">FALSE()</f>
        <v>0</v>
      </c>
      <c r="H138" s="2" t="n">
        <v>0</v>
      </c>
      <c r="I138" s="2" t="n">
        <v>14.528154951405</v>
      </c>
      <c r="J138" s="2" t="n">
        <v>-4.6479</v>
      </c>
      <c r="K138" s="3" t="n">
        <v>2.2791E-005</v>
      </c>
      <c r="L138" s="2" t="n">
        <v>0.0011387</v>
      </c>
      <c r="M138" s="2" t="b">
        <f aca="false">TRUE()</f>
        <v>1</v>
      </c>
      <c r="N138" s="2" t="n">
        <v>46.0711671169031</v>
      </c>
      <c r="O138" s="2" t="n">
        <v>2.14547025565471</v>
      </c>
      <c r="P138" s="2" t="n">
        <v>4.4245</v>
      </c>
      <c r="Q138" s="3" t="n">
        <v>2.5871E-012</v>
      </c>
      <c r="R138" s="3" t="n">
        <v>3.2192E-010</v>
      </c>
      <c r="S138" s="2" t="b">
        <f aca="false">TRUE()</f>
        <v>1</v>
      </c>
      <c r="T138" s="2" t="n">
        <v>47.0772373464455</v>
      </c>
      <c r="U138" s="2" t="n">
        <v>0</v>
      </c>
      <c r="V138" s="2" t="n">
        <v>6.5245</v>
      </c>
      <c r="W138" s="3" t="n">
        <v>1.0219E-012</v>
      </c>
      <c r="X138" s="3" t="n">
        <v>1.2339E-010</v>
      </c>
      <c r="Y138" s="2" t="b">
        <f aca="false">TRUE()</f>
        <v>1</v>
      </c>
      <c r="Z138" s="2" t="n">
        <v>46.4100664558329</v>
      </c>
      <c r="AA138" s="2" t="n">
        <v>17.1723543582135</v>
      </c>
      <c r="AB138" s="2" t="n">
        <v>1.4343</v>
      </c>
      <c r="AC138" s="3" t="n">
        <v>7.8741E-005</v>
      </c>
      <c r="AD138" s="2" t="n">
        <v>0.0046583</v>
      </c>
      <c r="AE138" s="2" t="b">
        <f aca="false">TRUE()</f>
        <v>1</v>
      </c>
      <c r="AF138" s="2" t="n">
        <v>16.5713699579498</v>
      </c>
      <c r="AG138" s="2" t="n">
        <v>2.08592440172035</v>
      </c>
      <c r="AH138" s="2" t="n">
        <v>2.9899</v>
      </c>
      <c r="AI138" s="2" t="n">
        <v>0.0003452</v>
      </c>
      <c r="AJ138" s="2" t="n">
        <v>0.018117</v>
      </c>
      <c r="AK138" s="2" t="b">
        <f aca="false">FALSE()</f>
        <v>0</v>
      </c>
      <c r="AL138" s="2" t="n">
        <v>219</v>
      </c>
      <c r="AM138" s="2" t="s">
        <v>38</v>
      </c>
      <c r="AN138" s="2" t="s">
        <v>38</v>
      </c>
      <c r="AO138" s="2" t="s">
        <v>38</v>
      </c>
      <c r="AP138" s="2" t="s">
        <v>38</v>
      </c>
      <c r="AQ138" s="2" t="s">
        <v>38</v>
      </c>
      <c r="AR138" s="2" t="s">
        <v>38</v>
      </c>
      <c r="AS138" s="2" t="s">
        <v>38</v>
      </c>
      <c r="AT138" s="2" t="s">
        <v>38</v>
      </c>
      <c r="AU138" s="2" t="s">
        <v>38</v>
      </c>
      <c r="AV138" s="2" t="s">
        <v>38</v>
      </c>
      <c r="AW138" s="2" t="s">
        <v>38</v>
      </c>
      <c r="AX138" s="2" t="s">
        <v>38</v>
      </c>
      <c r="AY138" s="2" t="s">
        <v>38</v>
      </c>
      <c r="AZ138" s="2" t="s">
        <v>38</v>
      </c>
      <c r="BA138" s="2" t="s">
        <v>38</v>
      </c>
      <c r="BB138" s="2" t="s">
        <v>38</v>
      </c>
      <c r="BC138" s="2" t="s">
        <v>38</v>
      </c>
      <c r="BD138" s="2" t="s">
        <v>38</v>
      </c>
      <c r="BE138" s="2" t="s">
        <v>38</v>
      </c>
      <c r="BF138" s="2" t="s">
        <v>38</v>
      </c>
      <c r="BG138" s="2" t="s">
        <v>38</v>
      </c>
      <c r="BH138" s="2" t="s">
        <v>38</v>
      </c>
      <c r="BI138" s="2" t="s">
        <v>38</v>
      </c>
      <c r="BJ138" s="2" t="s">
        <v>38</v>
      </c>
      <c r="BK138" s="2" t="s">
        <v>38</v>
      </c>
      <c r="BL138" s="2" t="s">
        <v>38</v>
      </c>
    </row>
    <row r="139" customFormat="false" ht="15" hidden="false" customHeight="false" outlineLevel="0" collapsed="false">
      <c r="A139" s="1" t="s">
        <v>464</v>
      </c>
      <c r="B139" s="1" t="n">
        <v>0</v>
      </c>
      <c r="C139" s="1" t="n">
        <v>0</v>
      </c>
      <c r="D139" s="1" t="n">
        <v>-0.56811</v>
      </c>
      <c r="E139" s="1" t="n">
        <v>0.81533</v>
      </c>
      <c r="F139" s="1" t="n">
        <v>0.99691</v>
      </c>
      <c r="G139" s="2" t="b">
        <f aca="false">FALSE()</f>
        <v>0</v>
      </c>
      <c r="H139" s="2" t="n">
        <v>0</v>
      </c>
      <c r="I139" s="2" t="n">
        <v>1.62503847195271</v>
      </c>
      <c r="J139" s="2" t="n">
        <v>-1.6251</v>
      </c>
      <c r="K139" s="2" t="n">
        <v>0.33713</v>
      </c>
      <c r="L139" s="2" t="n">
        <v>0.99618</v>
      </c>
      <c r="M139" s="2" t="b">
        <f aca="false">FALSE()</f>
        <v>0</v>
      </c>
      <c r="N139" s="2" t="n">
        <v>15.9969330267025</v>
      </c>
      <c r="O139" s="2" t="n">
        <v>0</v>
      </c>
      <c r="P139" s="2" t="n">
        <v>4.4428</v>
      </c>
      <c r="Q139" s="3" t="n">
        <v>3.6681E-005</v>
      </c>
      <c r="R139" s="2" t="n">
        <v>0.00146</v>
      </c>
      <c r="S139" s="2" t="b">
        <f aca="false">TRUE()</f>
        <v>1</v>
      </c>
      <c r="T139" s="2" t="n">
        <v>16.3462629675158</v>
      </c>
      <c r="U139" s="2" t="n">
        <v>0</v>
      </c>
      <c r="V139" s="2" t="n">
        <v>5.1359</v>
      </c>
      <c r="W139" s="3" t="n">
        <v>2.5264E-005</v>
      </c>
      <c r="X139" s="2" t="n">
        <v>0.0009679</v>
      </c>
      <c r="Y139" s="2" t="b">
        <f aca="false">TRUE()</f>
        <v>1</v>
      </c>
      <c r="Z139" s="2" t="n">
        <v>16.1146064082753</v>
      </c>
      <c r="AA139" s="2" t="n">
        <v>1.92080388593344</v>
      </c>
      <c r="AB139" s="2" t="n">
        <v>3.0686</v>
      </c>
      <c r="AC139" s="2" t="n">
        <v>0.00027012</v>
      </c>
      <c r="AD139" s="2" t="n">
        <v>0.013775</v>
      </c>
      <c r="AE139" s="2" t="b">
        <f aca="false">FALSE()</f>
        <v>0</v>
      </c>
      <c r="AF139" s="2" t="n">
        <v>1.85358111919267</v>
      </c>
      <c r="AG139" s="2" t="n">
        <v>0</v>
      </c>
      <c r="AH139" s="2" t="n">
        <v>1.3739</v>
      </c>
      <c r="AI139" s="2" t="n">
        <v>0.46305</v>
      </c>
      <c r="AJ139" s="2" t="n">
        <v>0.9982</v>
      </c>
      <c r="AK139" s="2" t="b">
        <f aca="false">FALSE()</f>
        <v>0</v>
      </c>
      <c r="AL139" s="2" t="n">
        <v>1535</v>
      </c>
      <c r="AM139" s="2" t="s">
        <v>38</v>
      </c>
      <c r="AN139" s="2" t="s">
        <v>38</v>
      </c>
      <c r="AO139" s="2" t="s">
        <v>38</v>
      </c>
      <c r="AP139" s="2" t="s">
        <v>38</v>
      </c>
      <c r="AQ139" s="2" t="s">
        <v>38</v>
      </c>
      <c r="AR139" s="2" t="s">
        <v>38</v>
      </c>
      <c r="AS139" s="2" t="s">
        <v>38</v>
      </c>
      <c r="AT139" s="2" t="s">
        <v>38</v>
      </c>
      <c r="AU139" s="2" t="s">
        <v>38</v>
      </c>
      <c r="AV139" s="2" t="s">
        <v>38</v>
      </c>
      <c r="AW139" s="2" t="s">
        <v>38</v>
      </c>
      <c r="AX139" s="2" t="s">
        <v>38</v>
      </c>
      <c r="AY139" s="2" t="s">
        <v>38</v>
      </c>
      <c r="AZ139" s="2" t="s">
        <v>38</v>
      </c>
      <c r="BA139" s="2" t="s">
        <v>38</v>
      </c>
      <c r="BB139" s="2" t="s">
        <v>38</v>
      </c>
      <c r="BC139" s="2" t="s">
        <v>465</v>
      </c>
      <c r="BD139" s="2" t="s">
        <v>466</v>
      </c>
      <c r="BE139" s="2" t="s">
        <v>38</v>
      </c>
      <c r="BF139" s="2" t="s">
        <v>38</v>
      </c>
      <c r="BG139" s="2" t="s">
        <v>38</v>
      </c>
      <c r="BH139" s="2" t="s">
        <v>38</v>
      </c>
      <c r="BI139" s="2" t="s">
        <v>41</v>
      </c>
      <c r="BJ139" s="2" t="s">
        <v>42</v>
      </c>
      <c r="BK139" s="2" t="s">
        <v>38</v>
      </c>
      <c r="BL139" s="2" t="s">
        <v>38</v>
      </c>
    </row>
    <row r="140" customFormat="false" ht="15" hidden="false" customHeight="false" outlineLevel="0" collapsed="false">
      <c r="A140" s="1" t="s">
        <v>467</v>
      </c>
      <c r="B140" s="1" t="n">
        <v>0</v>
      </c>
      <c r="C140" s="1" t="n">
        <v>0</v>
      </c>
      <c r="D140" s="1" t="n">
        <v>0.10996</v>
      </c>
      <c r="E140" s="1" t="n">
        <v>0.9843</v>
      </c>
      <c r="F140" s="1" t="n">
        <v>0.99691</v>
      </c>
      <c r="G140" s="2" t="b">
        <f aca="false">FALSE()</f>
        <v>0</v>
      </c>
      <c r="H140" s="2" t="n">
        <v>0</v>
      </c>
      <c r="I140" s="2" t="n">
        <v>2.59176789785121</v>
      </c>
      <c r="J140" s="2" t="n">
        <v>-1.6205</v>
      </c>
      <c r="K140" s="2" t="n">
        <v>0.22613</v>
      </c>
      <c r="L140" s="2" t="n">
        <v>0.99618</v>
      </c>
      <c r="M140" s="2" t="b">
        <f aca="false">FALSE()</f>
        <v>0</v>
      </c>
      <c r="N140" s="2" t="n">
        <v>16.3192712271905</v>
      </c>
      <c r="O140" s="2" t="n">
        <v>0</v>
      </c>
      <c r="P140" s="2" t="n">
        <v>4.4715</v>
      </c>
      <c r="Q140" s="3" t="n">
        <v>2.9884E-005</v>
      </c>
      <c r="R140" s="2" t="n">
        <v>0.0012179</v>
      </c>
      <c r="S140" s="2" t="b">
        <f aca="false">TRUE()</f>
        <v>1</v>
      </c>
      <c r="T140" s="2" t="n">
        <v>16.6756401663113</v>
      </c>
      <c r="U140" s="2" t="n">
        <v>0</v>
      </c>
      <c r="V140" s="2" t="n">
        <v>4.4866</v>
      </c>
      <c r="W140" s="3" t="n">
        <v>3.1261E-005</v>
      </c>
      <c r="X140" s="2" t="n">
        <v>0.0011705</v>
      </c>
      <c r="Y140" s="2" t="b">
        <f aca="false">TRUE()</f>
        <v>1</v>
      </c>
      <c r="Z140" s="2" t="n">
        <v>16.4393157274021</v>
      </c>
      <c r="AA140" s="2" t="n">
        <v>3.06348307166417</v>
      </c>
      <c r="AB140" s="2" t="n">
        <v>2.4239</v>
      </c>
      <c r="AC140" s="2" t="n">
        <v>0.0010686</v>
      </c>
      <c r="AD140" s="2" t="n">
        <v>0.044556</v>
      </c>
      <c r="AE140" s="2" t="b">
        <f aca="false">FALSE()</f>
        <v>0</v>
      </c>
      <c r="AF140" s="2" t="n">
        <v>2.95626972758002</v>
      </c>
      <c r="AG140" s="2" t="n">
        <v>0</v>
      </c>
      <c r="AH140" s="2" t="n">
        <v>2.0474</v>
      </c>
      <c r="AI140" s="2" t="n">
        <v>0.22144</v>
      </c>
      <c r="AJ140" s="2" t="n">
        <v>0.9982</v>
      </c>
      <c r="AK140" s="2" t="b">
        <f aca="false">FALSE()</f>
        <v>0</v>
      </c>
      <c r="AL140" s="2" t="n">
        <v>1276</v>
      </c>
      <c r="AM140" s="2" t="s">
        <v>38</v>
      </c>
      <c r="AN140" s="2" t="s">
        <v>38</v>
      </c>
      <c r="AO140" s="2" t="s">
        <v>38</v>
      </c>
      <c r="AP140" s="2" t="s">
        <v>38</v>
      </c>
      <c r="AQ140" s="2" t="s">
        <v>38</v>
      </c>
      <c r="AR140" s="2" t="s">
        <v>38</v>
      </c>
      <c r="AS140" s="2" t="s">
        <v>38</v>
      </c>
      <c r="AT140" s="2" t="s">
        <v>38</v>
      </c>
      <c r="AU140" s="2" t="s">
        <v>38</v>
      </c>
      <c r="AV140" s="2" t="s">
        <v>38</v>
      </c>
      <c r="AW140" s="2" t="s">
        <v>38</v>
      </c>
      <c r="AX140" s="2" t="s">
        <v>38</v>
      </c>
      <c r="AY140" s="2" t="s">
        <v>38</v>
      </c>
      <c r="AZ140" s="2" t="s">
        <v>38</v>
      </c>
      <c r="BA140" s="2" t="s">
        <v>38</v>
      </c>
      <c r="BB140" s="2" t="s">
        <v>38</v>
      </c>
      <c r="BC140" s="2" t="s">
        <v>38</v>
      </c>
      <c r="BD140" s="2" t="s">
        <v>38</v>
      </c>
      <c r="BE140" s="2" t="s">
        <v>38</v>
      </c>
      <c r="BF140" s="2" t="s">
        <v>38</v>
      </c>
      <c r="BG140" s="2" t="s">
        <v>38</v>
      </c>
      <c r="BH140" s="2" t="s">
        <v>38</v>
      </c>
      <c r="BI140" s="2" t="s">
        <v>38</v>
      </c>
      <c r="BJ140" s="2" t="s">
        <v>38</v>
      </c>
      <c r="BK140" s="2" t="s">
        <v>38</v>
      </c>
      <c r="BL140" s="2" t="s">
        <v>38</v>
      </c>
    </row>
    <row r="141" customFormat="false" ht="15" hidden="false" customHeight="false" outlineLevel="0" collapsed="false">
      <c r="A141" s="1" t="s">
        <v>468</v>
      </c>
      <c r="B141" s="1" t="n">
        <v>0</v>
      </c>
      <c r="C141" s="1" t="n">
        <v>0</v>
      </c>
      <c r="D141" s="1" t="s">
        <v>37</v>
      </c>
      <c r="E141" s="1" t="s">
        <v>37</v>
      </c>
      <c r="F141" s="1" t="s">
        <v>37</v>
      </c>
      <c r="G141" s="2" t="s">
        <v>37</v>
      </c>
      <c r="H141" s="2" t="n">
        <v>0</v>
      </c>
      <c r="I141" s="2" t="n">
        <v>0</v>
      </c>
      <c r="J141" s="2" t="s">
        <v>37</v>
      </c>
      <c r="K141" s="2" t="s">
        <v>37</v>
      </c>
      <c r="L141" s="2" t="s">
        <v>37</v>
      </c>
      <c r="M141" s="2" t="s">
        <v>37</v>
      </c>
      <c r="N141" s="2" t="n">
        <v>17.7565956596397</v>
      </c>
      <c r="O141" s="2" t="n">
        <v>0</v>
      </c>
      <c r="P141" s="2" t="n">
        <v>4.4778</v>
      </c>
      <c r="Q141" s="3" t="n">
        <v>1.3274E-005</v>
      </c>
      <c r="R141" s="2" t="n">
        <v>0.0005911</v>
      </c>
      <c r="S141" s="2" t="b">
        <f aca="false">TRUE()</f>
        <v>1</v>
      </c>
      <c r="T141" s="2" t="n">
        <v>18.1443518939425</v>
      </c>
      <c r="U141" s="2" t="n">
        <v>0</v>
      </c>
      <c r="V141" s="2" t="n">
        <v>5.1814</v>
      </c>
      <c r="W141" s="3" t="n">
        <v>8.9157E-006</v>
      </c>
      <c r="X141" s="2" t="n">
        <v>0.00038028</v>
      </c>
      <c r="Y141" s="2" t="b">
        <f aca="false">TRUE()</f>
        <v>1</v>
      </c>
      <c r="Z141" s="2" t="n">
        <v>17.8872131131856</v>
      </c>
      <c r="AA141" s="2" t="n">
        <v>0</v>
      </c>
      <c r="AB141" s="2" t="n">
        <v>4.2826</v>
      </c>
      <c r="AC141" s="3" t="n">
        <v>1.6485E-005</v>
      </c>
      <c r="AD141" s="2" t="n">
        <v>0.0011611</v>
      </c>
      <c r="AE141" s="2" t="b">
        <f aca="false">TRUE()</f>
        <v>1</v>
      </c>
      <c r="AF141" s="2" t="n">
        <v>0</v>
      </c>
      <c r="AG141" s="2" t="n">
        <v>0</v>
      </c>
      <c r="AH141" s="2" t="n">
        <v>0.19497</v>
      </c>
      <c r="AI141" s="2" t="n">
        <v>0.92309</v>
      </c>
      <c r="AJ141" s="2" t="n">
        <v>0.9982</v>
      </c>
      <c r="AK141" s="2" t="b">
        <f aca="false">FALSE()</f>
        <v>0</v>
      </c>
      <c r="AL141" s="2" t="n">
        <v>618</v>
      </c>
      <c r="AM141" s="2" t="s">
        <v>38</v>
      </c>
      <c r="AN141" s="2" t="s">
        <v>38</v>
      </c>
      <c r="AO141" s="2" t="s">
        <v>38</v>
      </c>
      <c r="AP141" s="2" t="s">
        <v>38</v>
      </c>
      <c r="AQ141" s="2" t="s">
        <v>38</v>
      </c>
      <c r="AR141" s="2" t="s">
        <v>38</v>
      </c>
      <c r="AS141" s="2" t="s">
        <v>38</v>
      </c>
      <c r="AT141" s="2" t="s">
        <v>38</v>
      </c>
      <c r="AU141" s="2" t="s">
        <v>38</v>
      </c>
      <c r="AV141" s="2" t="s">
        <v>38</v>
      </c>
      <c r="AW141" s="2" t="s">
        <v>38</v>
      </c>
      <c r="AX141" s="2" t="s">
        <v>38</v>
      </c>
      <c r="AY141" s="2" t="s">
        <v>38</v>
      </c>
      <c r="AZ141" s="2" t="s">
        <v>38</v>
      </c>
      <c r="BA141" s="2" t="s">
        <v>38</v>
      </c>
      <c r="BB141" s="2" t="s">
        <v>38</v>
      </c>
      <c r="BC141" s="2" t="s">
        <v>38</v>
      </c>
      <c r="BD141" s="2" t="s">
        <v>38</v>
      </c>
      <c r="BE141" s="2" t="s">
        <v>38</v>
      </c>
      <c r="BF141" s="2" t="s">
        <v>38</v>
      </c>
      <c r="BG141" s="2" t="s">
        <v>38</v>
      </c>
      <c r="BH141" s="2" t="s">
        <v>38</v>
      </c>
      <c r="BI141" s="2" t="s">
        <v>38</v>
      </c>
      <c r="BJ141" s="2" t="s">
        <v>38</v>
      </c>
      <c r="BK141" s="2" t="s">
        <v>38</v>
      </c>
      <c r="BL141" s="2" t="s">
        <v>38</v>
      </c>
    </row>
    <row r="142" customFormat="false" ht="15" hidden="false" customHeight="false" outlineLevel="0" collapsed="false">
      <c r="A142" s="1" t="s">
        <v>469</v>
      </c>
      <c r="B142" s="1" t="n">
        <v>5.2663014467289</v>
      </c>
      <c r="C142" s="1" t="n">
        <v>3.29953116870817</v>
      </c>
      <c r="D142" s="1" t="n">
        <v>0.67453</v>
      </c>
      <c r="E142" s="1" t="n">
        <v>0.54033</v>
      </c>
      <c r="F142" s="1" t="n">
        <v>0.99691</v>
      </c>
      <c r="G142" s="2" t="b">
        <f aca="false">FALSE()</f>
        <v>0</v>
      </c>
      <c r="H142" s="2" t="n">
        <v>5.92148993265795</v>
      </c>
      <c r="I142" s="2" t="n">
        <v>13.1752521087266</v>
      </c>
      <c r="J142" s="2" t="n">
        <v>-1.1538</v>
      </c>
      <c r="K142" s="2" t="n">
        <v>0.022857</v>
      </c>
      <c r="L142" s="2" t="n">
        <v>0.35171</v>
      </c>
      <c r="M142" s="2" t="b">
        <f aca="false">FALSE()</f>
        <v>0</v>
      </c>
      <c r="N142" s="2" t="n">
        <v>78.1322202890202</v>
      </c>
      <c r="O142" s="2" t="n">
        <v>3.49405155920911</v>
      </c>
      <c r="P142" s="2" t="n">
        <v>4.4829</v>
      </c>
      <c r="Q142" s="3" t="n">
        <v>6.3265E-020</v>
      </c>
      <c r="R142" s="3" t="n">
        <v>1.4036E-017</v>
      </c>
      <c r="S142" s="2" t="b">
        <f aca="false">TRUE()</f>
        <v>1</v>
      </c>
      <c r="T142" s="2" t="n">
        <v>79.8384175859407</v>
      </c>
      <c r="U142" s="2" t="n">
        <v>5.22546837846784</v>
      </c>
      <c r="V142" s="2" t="n">
        <v>3.9335</v>
      </c>
      <c r="W142" s="3" t="n">
        <v>1.3359E-018</v>
      </c>
      <c r="X142" s="3" t="n">
        <v>2.6751E-016</v>
      </c>
      <c r="Y142" s="2" t="b">
        <f aca="false">TRUE()</f>
        <v>1</v>
      </c>
      <c r="Z142" s="2" t="n">
        <v>78.7069606192983</v>
      </c>
      <c r="AA142" s="2" t="n">
        <v>15.5732161948048</v>
      </c>
      <c r="AB142" s="2" t="n">
        <v>2.3374</v>
      </c>
      <c r="AC142" s="3" t="n">
        <v>2.2772E-012</v>
      </c>
      <c r="AD142" s="3" t="n">
        <v>4.3673E-010</v>
      </c>
      <c r="AE142" s="2" t="b">
        <f aca="false">TRUE()</f>
        <v>1</v>
      </c>
      <c r="AF142" s="2" t="n">
        <v>15.028197160153</v>
      </c>
      <c r="AG142" s="2" t="n">
        <v>3.39707688280172</v>
      </c>
      <c r="AH142" s="2" t="n">
        <v>2.1453</v>
      </c>
      <c r="AI142" s="2" t="n">
        <v>0.0045303</v>
      </c>
      <c r="AJ142" s="2" t="n">
        <v>0.15481</v>
      </c>
      <c r="AK142" s="2" t="b">
        <f aca="false">FALSE()</f>
        <v>0</v>
      </c>
      <c r="AL142" s="2" t="n">
        <v>1447</v>
      </c>
      <c r="AM142" s="2" t="s">
        <v>38</v>
      </c>
      <c r="AN142" s="2" t="s">
        <v>38</v>
      </c>
      <c r="AO142" s="2" t="s">
        <v>38</v>
      </c>
      <c r="AP142" s="2" t="s">
        <v>38</v>
      </c>
      <c r="AQ142" s="2" t="s">
        <v>38</v>
      </c>
      <c r="AR142" s="2" t="s">
        <v>38</v>
      </c>
      <c r="AS142" s="2" t="s">
        <v>38</v>
      </c>
      <c r="AT142" s="2" t="s">
        <v>38</v>
      </c>
      <c r="AU142" s="2" t="s">
        <v>38</v>
      </c>
      <c r="AV142" s="2" t="s">
        <v>38</v>
      </c>
      <c r="AW142" s="2" t="s">
        <v>38</v>
      </c>
      <c r="AX142" s="2" t="s">
        <v>38</v>
      </c>
      <c r="AY142" s="2" t="s">
        <v>38</v>
      </c>
      <c r="AZ142" s="2" t="s">
        <v>38</v>
      </c>
      <c r="BA142" s="2" t="s">
        <v>38</v>
      </c>
      <c r="BB142" s="2" t="s">
        <v>38</v>
      </c>
      <c r="BC142" s="2" t="s">
        <v>38</v>
      </c>
      <c r="BD142" s="2" t="s">
        <v>38</v>
      </c>
      <c r="BE142" s="2" t="s">
        <v>38</v>
      </c>
      <c r="BF142" s="2" t="s">
        <v>38</v>
      </c>
      <c r="BG142" s="2" t="s">
        <v>38</v>
      </c>
      <c r="BH142" s="2" t="s">
        <v>38</v>
      </c>
      <c r="BI142" s="2" t="s">
        <v>38</v>
      </c>
      <c r="BJ142" s="2" t="s">
        <v>38</v>
      </c>
      <c r="BK142" s="2" t="s">
        <v>38</v>
      </c>
      <c r="BL142" s="2" t="s">
        <v>38</v>
      </c>
    </row>
    <row r="143" customFormat="false" ht="15" hidden="false" customHeight="false" outlineLevel="0" collapsed="false">
      <c r="A143" s="1" t="s">
        <v>470</v>
      </c>
      <c r="B143" s="1" t="n">
        <v>0</v>
      </c>
      <c r="C143" s="1" t="n">
        <v>0</v>
      </c>
      <c r="D143" s="1" t="n">
        <v>-4.3051</v>
      </c>
      <c r="E143" s="1" t="n">
        <v>0.32847</v>
      </c>
      <c r="F143" s="1" t="n">
        <v>0.99691</v>
      </c>
      <c r="G143" s="2" t="b">
        <f aca="false">FALSE()</f>
        <v>0</v>
      </c>
      <c r="H143" s="2" t="n">
        <v>0</v>
      </c>
      <c r="I143" s="2" t="n">
        <v>2.07341431828097</v>
      </c>
      <c r="J143" s="2" t="n">
        <v>-5.2985</v>
      </c>
      <c r="K143" s="2" t="n">
        <v>0.10658</v>
      </c>
      <c r="L143" s="2" t="n">
        <v>0.97242</v>
      </c>
      <c r="M143" s="2" t="b">
        <f aca="false">FALSE()</f>
        <v>0</v>
      </c>
      <c r="N143" s="2" t="n">
        <v>21.9957829117159</v>
      </c>
      <c r="O143" s="2" t="n">
        <v>0</v>
      </c>
      <c r="P143" s="2" t="n">
        <v>4.4871</v>
      </c>
      <c r="Q143" s="3" t="n">
        <v>1.2366E-006</v>
      </c>
      <c r="R143" s="3" t="n">
        <v>6.8795E-005</v>
      </c>
      <c r="S143" s="2" t="b">
        <f aca="false">TRUE()</f>
        <v>1</v>
      </c>
      <c r="T143" s="2" t="n">
        <v>22.4761115803342</v>
      </c>
      <c r="U143" s="2" t="n">
        <v>0</v>
      </c>
      <c r="V143" s="2" t="n">
        <v>8.9173</v>
      </c>
      <c r="W143" s="3" t="n">
        <v>9.0362E-006</v>
      </c>
      <c r="X143" s="2" t="n">
        <v>0.00038478</v>
      </c>
      <c r="Y143" s="2" t="b">
        <f aca="false">TRUE()</f>
        <v>1</v>
      </c>
      <c r="Z143" s="2" t="n">
        <v>22.1575838113786</v>
      </c>
      <c r="AA143" s="2" t="n">
        <v>2.45078645733134</v>
      </c>
      <c r="AB143" s="2" t="n">
        <v>3.1765</v>
      </c>
      <c r="AC143" s="3" t="n">
        <v>1.4539E-005</v>
      </c>
      <c r="AD143" s="2" t="n">
        <v>0.0010361</v>
      </c>
      <c r="AE143" s="2" t="b">
        <f aca="false">TRUE()</f>
        <v>1</v>
      </c>
      <c r="AF143" s="2" t="n">
        <v>2.36501578206402</v>
      </c>
      <c r="AG143" s="2" t="n">
        <v>0</v>
      </c>
      <c r="AH143" s="2" t="n">
        <v>1.3104</v>
      </c>
      <c r="AI143" s="2" t="n">
        <v>0.42375</v>
      </c>
      <c r="AJ143" s="2" t="n">
        <v>0.9982</v>
      </c>
      <c r="AK143" s="2" t="b">
        <f aca="false">FALSE()</f>
        <v>0</v>
      </c>
      <c r="AL143" s="2" t="n">
        <v>1448</v>
      </c>
      <c r="AM143" s="2" t="s">
        <v>38</v>
      </c>
      <c r="AN143" s="2" t="s">
        <v>38</v>
      </c>
      <c r="AO143" s="2" t="s">
        <v>38</v>
      </c>
      <c r="AP143" s="2" t="s">
        <v>38</v>
      </c>
      <c r="AQ143" s="2" t="s">
        <v>38</v>
      </c>
      <c r="AR143" s="2" t="s">
        <v>38</v>
      </c>
      <c r="AS143" s="2" t="s">
        <v>38</v>
      </c>
      <c r="AT143" s="2" t="s">
        <v>38</v>
      </c>
      <c r="AU143" s="2" t="s">
        <v>38</v>
      </c>
      <c r="AV143" s="2" t="s">
        <v>38</v>
      </c>
      <c r="AW143" s="2" t="s">
        <v>38</v>
      </c>
      <c r="AX143" s="2" t="s">
        <v>38</v>
      </c>
      <c r="AY143" s="2" t="s">
        <v>38</v>
      </c>
      <c r="AZ143" s="2" t="s">
        <v>38</v>
      </c>
      <c r="BA143" s="2" t="s">
        <v>38</v>
      </c>
      <c r="BB143" s="2" t="s">
        <v>38</v>
      </c>
      <c r="BC143" s="2" t="s">
        <v>38</v>
      </c>
      <c r="BD143" s="2" t="s">
        <v>38</v>
      </c>
      <c r="BE143" s="2" t="s">
        <v>38</v>
      </c>
      <c r="BF143" s="2" t="s">
        <v>38</v>
      </c>
      <c r="BG143" s="2" t="s">
        <v>38</v>
      </c>
      <c r="BH143" s="2" t="s">
        <v>38</v>
      </c>
      <c r="BI143" s="2" t="s">
        <v>38</v>
      </c>
      <c r="BJ143" s="2" t="s">
        <v>38</v>
      </c>
      <c r="BK143" s="2" t="s">
        <v>38</v>
      </c>
      <c r="BL143" s="2" t="s">
        <v>38</v>
      </c>
    </row>
    <row r="144" customFormat="false" ht="15" hidden="false" customHeight="false" outlineLevel="0" collapsed="false">
      <c r="A144" s="1" t="s">
        <v>471</v>
      </c>
      <c r="B144" s="1" t="n">
        <v>1.68671576585623</v>
      </c>
      <c r="C144" s="1" t="n">
        <v>1.15773023463445</v>
      </c>
      <c r="D144" s="1" t="n">
        <v>0.54292</v>
      </c>
      <c r="E144" s="1" t="n">
        <v>0.78081</v>
      </c>
      <c r="F144" s="1" t="n">
        <v>0.99691</v>
      </c>
      <c r="G144" s="2" t="b">
        <f aca="false">FALSE()</f>
        <v>0</v>
      </c>
      <c r="H144" s="2" t="n">
        <v>1.89656261188333</v>
      </c>
      <c r="I144" s="2" t="n">
        <v>2.46217950295865</v>
      </c>
      <c r="J144" s="2" t="n">
        <v>-0.37655</v>
      </c>
      <c r="K144" s="2" t="n">
        <v>0.57346</v>
      </c>
      <c r="L144" s="2" t="n">
        <v>0.99618</v>
      </c>
      <c r="M144" s="2" t="b">
        <f aca="false">FALSE()</f>
        <v>0</v>
      </c>
      <c r="N144" s="2" t="n">
        <v>27.5947094710617</v>
      </c>
      <c r="O144" s="2" t="n">
        <v>1.22598300323127</v>
      </c>
      <c r="P144" s="2" t="n">
        <v>4.4924</v>
      </c>
      <c r="Q144" s="3" t="n">
        <v>5.5344E-008</v>
      </c>
      <c r="R144" s="3" t="n">
        <v>3.8546E-006</v>
      </c>
      <c r="S144" s="2" t="b">
        <f aca="false">TRUE()</f>
        <v>1</v>
      </c>
      <c r="T144" s="2" t="n">
        <v>28.1973036189648</v>
      </c>
      <c r="U144" s="2" t="n">
        <v>1.67363755893988</v>
      </c>
      <c r="V144" s="2" t="n">
        <v>4.0745</v>
      </c>
      <c r="W144" s="3" t="n">
        <v>1.2489E-007</v>
      </c>
      <c r="X144" s="3" t="n">
        <v>7.627E-006</v>
      </c>
      <c r="Y144" s="2" t="b">
        <f aca="false">TRUE()</f>
        <v>1</v>
      </c>
      <c r="Z144" s="2" t="n">
        <v>27.7976960542749</v>
      </c>
      <c r="AA144" s="2" t="n">
        <v>2.91030891808096</v>
      </c>
      <c r="AB144" s="2" t="n">
        <v>3.2557</v>
      </c>
      <c r="AC144" s="3" t="n">
        <v>9.2771E-007</v>
      </c>
      <c r="AD144" s="3" t="n">
        <v>8.4325E-005</v>
      </c>
      <c r="AE144" s="2" t="b">
        <f aca="false">TRUE()</f>
        <v>1</v>
      </c>
      <c r="AF144" s="2" t="n">
        <v>2.80845624120102</v>
      </c>
      <c r="AG144" s="2" t="n">
        <v>1.19195680098306</v>
      </c>
      <c r="AH144" s="2" t="n">
        <v>1.2364</v>
      </c>
      <c r="AI144" s="2" t="n">
        <v>0.40434</v>
      </c>
      <c r="AJ144" s="2" t="n">
        <v>0.9982</v>
      </c>
      <c r="AK144" s="2" t="b">
        <f aca="false">FALSE()</f>
        <v>0</v>
      </c>
      <c r="AL144" s="2" t="n">
        <v>542</v>
      </c>
      <c r="AM144" s="2" t="s">
        <v>38</v>
      </c>
      <c r="AN144" s="2" t="s">
        <v>38</v>
      </c>
      <c r="AO144" s="2" t="s">
        <v>38</v>
      </c>
      <c r="AP144" s="2" t="s">
        <v>38</v>
      </c>
      <c r="AQ144" s="2" t="s">
        <v>38</v>
      </c>
      <c r="AR144" s="2" t="s">
        <v>38</v>
      </c>
      <c r="AS144" s="2" t="s">
        <v>38</v>
      </c>
      <c r="AT144" s="2" t="s">
        <v>38</v>
      </c>
      <c r="AU144" s="2" t="s">
        <v>38</v>
      </c>
      <c r="AV144" s="2" t="s">
        <v>38</v>
      </c>
      <c r="AW144" s="2" t="s">
        <v>38</v>
      </c>
      <c r="AX144" s="2" t="s">
        <v>38</v>
      </c>
      <c r="AY144" s="2" t="s">
        <v>38</v>
      </c>
      <c r="AZ144" s="2" t="s">
        <v>38</v>
      </c>
      <c r="BA144" s="2" t="s">
        <v>38</v>
      </c>
      <c r="BB144" s="2" t="s">
        <v>38</v>
      </c>
      <c r="BC144" s="2" t="s">
        <v>38</v>
      </c>
      <c r="BD144" s="2" t="s">
        <v>38</v>
      </c>
      <c r="BE144" s="2" t="s">
        <v>38</v>
      </c>
      <c r="BF144" s="2" t="s">
        <v>38</v>
      </c>
      <c r="BG144" s="2" t="s">
        <v>38</v>
      </c>
      <c r="BH144" s="2" t="s">
        <v>38</v>
      </c>
      <c r="BI144" s="2" t="s">
        <v>38</v>
      </c>
      <c r="BJ144" s="2" t="s">
        <v>38</v>
      </c>
      <c r="BK144" s="2" t="s">
        <v>38</v>
      </c>
      <c r="BL144" s="2" t="s">
        <v>38</v>
      </c>
    </row>
    <row r="145" customFormat="false" ht="15" hidden="false" customHeight="false" outlineLevel="0" collapsed="false">
      <c r="A145" s="1" t="s">
        <v>472</v>
      </c>
      <c r="B145" s="1" t="n">
        <v>0</v>
      </c>
      <c r="C145" s="1" t="n">
        <v>0</v>
      </c>
      <c r="D145" s="1" t="n">
        <v>-1.042</v>
      </c>
      <c r="E145" s="1" t="n">
        <v>0.67357</v>
      </c>
      <c r="F145" s="1" t="n">
        <v>0.99691</v>
      </c>
      <c r="G145" s="2" t="b">
        <f aca="false">FALSE()</f>
        <v>0</v>
      </c>
      <c r="H145" s="2" t="n">
        <v>0</v>
      </c>
      <c r="I145" s="2" t="n">
        <v>2.13820851572725</v>
      </c>
      <c r="J145" s="2" t="n">
        <v>-2.173</v>
      </c>
      <c r="K145" s="2" t="n">
        <v>0.20335</v>
      </c>
      <c r="L145" s="2" t="n">
        <v>0.99618</v>
      </c>
      <c r="M145" s="2" t="b">
        <f aca="false">FALSE()</f>
        <v>0</v>
      </c>
      <c r="N145" s="2" t="n">
        <v>20.7544209088438</v>
      </c>
      <c r="O145" s="2" t="n">
        <v>0</v>
      </c>
      <c r="P145" s="2" t="n">
        <v>4.4964</v>
      </c>
      <c r="Q145" s="3" t="n">
        <v>2.4435E-006</v>
      </c>
      <c r="R145" s="2" t="n">
        <v>0.0001278</v>
      </c>
      <c r="S145" s="2" t="b">
        <f aca="false">TRUE()</f>
        <v>1</v>
      </c>
      <c r="T145" s="2" t="n">
        <v>21.207641574055</v>
      </c>
      <c r="U145" s="2" t="n">
        <v>0</v>
      </c>
      <c r="V145" s="2" t="n">
        <v>5.6635</v>
      </c>
      <c r="W145" s="3" t="n">
        <v>1.3984E-006</v>
      </c>
      <c r="X145" s="3" t="n">
        <v>7.0447E-005</v>
      </c>
      <c r="Y145" s="2" t="b">
        <f aca="false">TRUE()</f>
        <v>1</v>
      </c>
      <c r="Z145" s="2" t="n">
        <v>20.9070903540964</v>
      </c>
      <c r="AA145" s="2" t="n">
        <v>2.52737353412294</v>
      </c>
      <c r="AB145" s="2" t="n">
        <v>3.0483</v>
      </c>
      <c r="AC145" s="3" t="n">
        <v>3.5249E-005</v>
      </c>
      <c r="AD145" s="2" t="n">
        <v>0.0022765</v>
      </c>
      <c r="AE145" s="2" t="b">
        <f aca="false">TRUE()</f>
        <v>1</v>
      </c>
      <c r="AF145" s="2" t="n">
        <v>2.43892252525352</v>
      </c>
      <c r="AG145" s="2" t="n">
        <v>0</v>
      </c>
      <c r="AH145" s="2" t="n">
        <v>1.4479</v>
      </c>
      <c r="AI145" s="2" t="n">
        <v>0.38152</v>
      </c>
      <c r="AJ145" s="2" t="n">
        <v>0.9982</v>
      </c>
      <c r="AK145" s="2" t="b">
        <f aca="false">FALSE()</f>
        <v>0</v>
      </c>
      <c r="AL145" s="2" t="n">
        <v>544</v>
      </c>
      <c r="AM145" s="2" t="s">
        <v>38</v>
      </c>
      <c r="AN145" s="2" t="s">
        <v>38</v>
      </c>
      <c r="AO145" s="2" t="s">
        <v>38</v>
      </c>
      <c r="AP145" s="2" t="s">
        <v>38</v>
      </c>
      <c r="AQ145" s="2" t="s">
        <v>38</v>
      </c>
      <c r="AR145" s="2" t="s">
        <v>38</v>
      </c>
      <c r="AS145" s="2" t="s">
        <v>38</v>
      </c>
      <c r="AT145" s="2" t="s">
        <v>38</v>
      </c>
      <c r="AU145" s="2" t="s">
        <v>38</v>
      </c>
      <c r="AV145" s="2" t="s">
        <v>38</v>
      </c>
      <c r="AW145" s="2" t="s">
        <v>38</v>
      </c>
      <c r="AX145" s="2" t="s">
        <v>38</v>
      </c>
      <c r="AY145" s="2" t="s">
        <v>38</v>
      </c>
      <c r="AZ145" s="2" t="s">
        <v>38</v>
      </c>
      <c r="BA145" s="2" t="s">
        <v>38</v>
      </c>
      <c r="BB145" s="2" t="s">
        <v>38</v>
      </c>
      <c r="BC145" s="2" t="s">
        <v>38</v>
      </c>
      <c r="BD145" s="2" t="s">
        <v>38</v>
      </c>
      <c r="BE145" s="2" t="s">
        <v>38</v>
      </c>
      <c r="BF145" s="2" t="s">
        <v>38</v>
      </c>
      <c r="BG145" s="2" t="s">
        <v>38</v>
      </c>
      <c r="BH145" s="2" t="s">
        <v>38</v>
      </c>
      <c r="BI145" s="2" t="s">
        <v>38</v>
      </c>
      <c r="BJ145" s="2" t="s">
        <v>38</v>
      </c>
      <c r="BK145" s="2" t="s">
        <v>38</v>
      </c>
      <c r="BL145" s="2" t="s">
        <v>38</v>
      </c>
    </row>
    <row r="146" customFormat="false" ht="15" hidden="false" customHeight="false" outlineLevel="0" collapsed="false">
      <c r="A146" s="1" t="s">
        <v>473</v>
      </c>
      <c r="B146" s="1" t="n">
        <v>0</v>
      </c>
      <c r="C146" s="1" t="n">
        <v>1.5629358167565</v>
      </c>
      <c r="D146" s="1" t="n">
        <v>-3.475</v>
      </c>
      <c r="E146" s="1" t="n">
        <v>0.23514</v>
      </c>
      <c r="F146" s="1" t="n">
        <v>0.99691</v>
      </c>
      <c r="G146" s="2" t="b">
        <f aca="false">FALSE()</f>
        <v>0</v>
      </c>
      <c r="H146" s="2" t="n">
        <v>0</v>
      </c>
      <c r="I146" s="2" t="n">
        <v>3.49888666209913</v>
      </c>
      <c r="J146" s="2" t="n">
        <v>-4.4685</v>
      </c>
      <c r="K146" s="2" t="n">
        <v>0.038633</v>
      </c>
      <c r="L146" s="2" t="n">
        <v>0.50859</v>
      </c>
      <c r="M146" s="2" t="b">
        <f aca="false">FALSE()</f>
        <v>0</v>
      </c>
      <c r="N146" s="2" t="n">
        <v>38.2326699338189</v>
      </c>
      <c r="O146" s="2" t="n">
        <v>1.65507705436221</v>
      </c>
      <c r="P146" s="2" t="n">
        <v>4.5298</v>
      </c>
      <c r="Q146" s="3" t="n">
        <v>1.4964E-010</v>
      </c>
      <c r="R146" s="3" t="n">
        <v>1.5021E-008</v>
      </c>
      <c r="S146" s="2" t="b">
        <f aca="false">TRUE()</f>
        <v>1</v>
      </c>
      <c r="T146" s="2" t="n">
        <v>39.0675684923628</v>
      </c>
      <c r="U146" s="2" t="n">
        <v>0</v>
      </c>
      <c r="V146" s="2" t="n">
        <v>8.1299</v>
      </c>
      <c r="W146" s="3" t="n">
        <v>9.4547E-010</v>
      </c>
      <c r="X146" s="3" t="n">
        <v>7.9137E-008</v>
      </c>
      <c r="Y146" s="2" t="b">
        <f aca="false">TRUE()</f>
        <v>1</v>
      </c>
      <c r="Z146" s="2" t="n">
        <v>38.513909315778</v>
      </c>
      <c r="AA146" s="2" t="n">
        <v>4.13570214674663</v>
      </c>
      <c r="AB146" s="2" t="n">
        <v>3.2192</v>
      </c>
      <c r="AC146" s="3" t="n">
        <v>9.0178E-009</v>
      </c>
      <c r="AD146" s="3" t="n">
        <v>1.1331E-006</v>
      </c>
      <c r="AE146" s="2" t="b">
        <f aca="false">TRUE()</f>
        <v>1</v>
      </c>
      <c r="AF146" s="2" t="n">
        <v>3.99096413223303</v>
      </c>
      <c r="AG146" s="2" t="n">
        <v>1.60914168132713</v>
      </c>
      <c r="AH146" s="2" t="n">
        <v>1.3104</v>
      </c>
      <c r="AI146" s="2" t="n">
        <v>0.29874</v>
      </c>
      <c r="AJ146" s="2" t="n">
        <v>0.9982</v>
      </c>
      <c r="AK146" s="2" t="b">
        <f aca="false">FALSE()</f>
        <v>0</v>
      </c>
      <c r="AL146" s="2" t="n">
        <v>2178</v>
      </c>
      <c r="AM146" s="2" t="s">
        <v>38</v>
      </c>
      <c r="AN146" s="2" t="s">
        <v>38</v>
      </c>
      <c r="AO146" s="2" t="s">
        <v>38</v>
      </c>
      <c r="AP146" s="2" t="s">
        <v>38</v>
      </c>
      <c r="AQ146" s="2" t="s">
        <v>38</v>
      </c>
      <c r="AR146" s="2" t="s">
        <v>38</v>
      </c>
      <c r="AS146" s="2" t="s">
        <v>38</v>
      </c>
      <c r="AT146" s="2" t="s">
        <v>38</v>
      </c>
      <c r="AU146" s="2" t="s">
        <v>38</v>
      </c>
      <c r="AV146" s="2" t="s">
        <v>38</v>
      </c>
      <c r="AW146" s="2" t="s">
        <v>38</v>
      </c>
      <c r="AX146" s="2" t="s">
        <v>38</v>
      </c>
      <c r="AY146" s="2" t="s">
        <v>38</v>
      </c>
      <c r="AZ146" s="2" t="s">
        <v>38</v>
      </c>
      <c r="BA146" s="2" t="s">
        <v>38</v>
      </c>
      <c r="BB146" s="2" t="s">
        <v>38</v>
      </c>
      <c r="BC146" s="2" t="s">
        <v>474</v>
      </c>
      <c r="BD146" s="2" t="s">
        <v>475</v>
      </c>
      <c r="BE146" s="2" t="s">
        <v>38</v>
      </c>
      <c r="BF146" s="2" t="s">
        <v>38</v>
      </c>
      <c r="BG146" s="2" t="s">
        <v>38</v>
      </c>
      <c r="BH146" s="2" t="s">
        <v>38</v>
      </c>
      <c r="BI146" s="2" t="s">
        <v>476</v>
      </c>
      <c r="BJ146" s="2" t="s">
        <v>477</v>
      </c>
      <c r="BK146" s="2" t="s">
        <v>38</v>
      </c>
      <c r="BL146" s="2" t="s">
        <v>38</v>
      </c>
    </row>
    <row r="147" customFormat="false" ht="15" hidden="false" customHeight="false" outlineLevel="0" collapsed="false">
      <c r="A147" s="1" t="s">
        <v>478</v>
      </c>
      <c r="B147" s="1" t="n">
        <v>1.35874325582863</v>
      </c>
      <c r="C147" s="1" t="n">
        <v>1.73659535195167</v>
      </c>
      <c r="D147" s="1" t="n">
        <v>-0.35399</v>
      </c>
      <c r="E147" s="1" t="n">
        <v>0.80015</v>
      </c>
      <c r="F147" s="1" t="n">
        <v>0.99691</v>
      </c>
      <c r="G147" s="2" t="b">
        <f aca="false">FALSE()</f>
        <v>0</v>
      </c>
      <c r="H147" s="2" t="n">
        <v>1.52778654846157</v>
      </c>
      <c r="I147" s="2" t="n">
        <v>2.70450980140774</v>
      </c>
      <c r="J147" s="2" t="n">
        <v>-0.82392</v>
      </c>
      <c r="K147" s="2" t="n">
        <v>0.38972</v>
      </c>
      <c r="L147" s="2" t="n">
        <v>0.99618</v>
      </c>
      <c r="M147" s="2" t="b">
        <f aca="false">FALSE()</f>
        <v>0</v>
      </c>
      <c r="N147" s="2" t="n">
        <v>42.7118111812956</v>
      </c>
      <c r="O147" s="2" t="n">
        <v>1.8389745048469</v>
      </c>
      <c r="P147" s="2" t="n">
        <v>4.5377</v>
      </c>
      <c r="Q147" s="3" t="n">
        <v>1.2628E-011</v>
      </c>
      <c r="R147" s="3" t="n">
        <v>1.4476E-009</v>
      </c>
      <c r="S147" s="2" t="b">
        <f aca="false">TRUE()</f>
        <v>1</v>
      </c>
      <c r="T147" s="2" t="n">
        <v>43.6445221232672</v>
      </c>
      <c r="U147" s="2" t="n">
        <v>1.34820803359046</v>
      </c>
      <c r="V147" s="2" t="n">
        <v>5.0167</v>
      </c>
      <c r="W147" s="3" t="n">
        <v>6.6481E-012</v>
      </c>
      <c r="X147" s="3" t="n">
        <v>7.278E-010</v>
      </c>
      <c r="Y147" s="2" t="b">
        <f aca="false">TRUE()</f>
        <v>1</v>
      </c>
      <c r="Z147" s="2" t="n">
        <v>43.0259991100951</v>
      </c>
      <c r="AA147" s="2" t="n">
        <v>3.19674458528156</v>
      </c>
      <c r="AB147" s="2" t="n">
        <v>3.7505</v>
      </c>
      <c r="AC147" s="3" t="n">
        <v>1.249E-010</v>
      </c>
      <c r="AD147" s="3" t="n">
        <v>1.9877E-008</v>
      </c>
      <c r="AE147" s="2" t="b">
        <f aca="false">TRUE()</f>
        <v>1</v>
      </c>
      <c r="AF147" s="2" t="n">
        <v>3.08486746072975</v>
      </c>
      <c r="AG147" s="2" t="n">
        <v>1.78793520147459</v>
      </c>
      <c r="AH147" s="2" t="n">
        <v>0.78691</v>
      </c>
      <c r="AI147" s="2" t="n">
        <v>0.54377</v>
      </c>
      <c r="AJ147" s="2" t="n">
        <v>0.9982</v>
      </c>
      <c r="AK147" s="2" t="b">
        <f aca="false">FALSE()</f>
        <v>0</v>
      </c>
      <c r="AL147" s="2" t="n">
        <v>1761</v>
      </c>
      <c r="AM147" s="2" t="s">
        <v>38</v>
      </c>
      <c r="AN147" s="2" t="s">
        <v>38</v>
      </c>
      <c r="AO147" s="2" t="s">
        <v>38</v>
      </c>
      <c r="AP147" s="2" t="s">
        <v>38</v>
      </c>
      <c r="AQ147" s="2" t="s">
        <v>38</v>
      </c>
      <c r="AR147" s="2" t="s">
        <v>38</v>
      </c>
      <c r="AS147" s="2" t="s">
        <v>38</v>
      </c>
      <c r="AT147" s="2" t="s">
        <v>38</v>
      </c>
      <c r="AU147" s="2" t="s">
        <v>38</v>
      </c>
      <c r="AV147" s="2" t="s">
        <v>38</v>
      </c>
      <c r="AW147" s="2" t="s">
        <v>38</v>
      </c>
      <c r="AX147" s="2" t="s">
        <v>38</v>
      </c>
      <c r="AY147" s="2" t="s">
        <v>38</v>
      </c>
      <c r="AZ147" s="2" t="s">
        <v>38</v>
      </c>
      <c r="BA147" s="2" t="s">
        <v>38</v>
      </c>
      <c r="BB147" s="2" t="s">
        <v>38</v>
      </c>
      <c r="BC147" s="2" t="s">
        <v>479</v>
      </c>
      <c r="BD147" s="2" t="s">
        <v>480</v>
      </c>
      <c r="BE147" s="2" t="s">
        <v>38</v>
      </c>
      <c r="BF147" s="2" t="s">
        <v>38</v>
      </c>
      <c r="BG147" s="2" t="s">
        <v>481</v>
      </c>
      <c r="BH147" s="2" t="s">
        <v>482</v>
      </c>
      <c r="BI147" s="2" t="s">
        <v>41</v>
      </c>
      <c r="BJ147" s="2" t="s">
        <v>42</v>
      </c>
      <c r="BK147" s="2" t="s">
        <v>38</v>
      </c>
      <c r="BL147" s="2" t="s">
        <v>38</v>
      </c>
    </row>
    <row r="148" customFormat="false" ht="15" hidden="false" customHeight="false" outlineLevel="0" collapsed="false">
      <c r="A148" s="1" t="s">
        <v>483</v>
      </c>
      <c r="B148" s="1" t="n">
        <v>0</v>
      </c>
      <c r="C148" s="1" t="n">
        <v>0</v>
      </c>
      <c r="D148" s="1" t="n">
        <v>-0.49772</v>
      </c>
      <c r="E148" s="1" t="n">
        <v>0.80837</v>
      </c>
      <c r="F148" s="1" t="n">
        <v>0.99691</v>
      </c>
      <c r="G148" s="2" t="b">
        <f aca="false">FALSE()</f>
        <v>0</v>
      </c>
      <c r="H148" s="2" t="n">
        <v>0</v>
      </c>
      <c r="I148" s="2" t="n">
        <v>5.50750678293382</v>
      </c>
      <c r="J148" s="2" t="n">
        <v>-2.9006</v>
      </c>
      <c r="K148" s="2" t="n">
        <v>0.020975</v>
      </c>
      <c r="L148" s="2" t="n">
        <v>0.33145</v>
      </c>
      <c r="M148" s="2" t="b">
        <f aca="false">FALSE()</f>
        <v>0</v>
      </c>
      <c r="N148" s="2" t="n">
        <v>23.2675390873387</v>
      </c>
      <c r="O148" s="2" t="n">
        <v>0</v>
      </c>
      <c r="P148" s="2" t="n">
        <v>4.5682</v>
      </c>
      <c r="Q148" s="3" t="n">
        <v>5.5801E-007</v>
      </c>
      <c r="R148" s="3" t="n">
        <v>3.3001E-005</v>
      </c>
      <c r="S148" s="2" t="b">
        <f aca="false">TRUE()</f>
        <v>1</v>
      </c>
      <c r="T148" s="2" t="n">
        <v>23.7756394862517</v>
      </c>
      <c r="U148" s="2" t="n">
        <v>0</v>
      </c>
      <c r="V148" s="2" t="n">
        <v>5.191</v>
      </c>
      <c r="W148" s="3" t="n">
        <v>3.6647E-007</v>
      </c>
      <c r="X148" s="3" t="n">
        <v>2.0543E-005</v>
      </c>
      <c r="Y148" s="2" t="b">
        <f aca="false">TRUE()</f>
        <v>1</v>
      </c>
      <c r="Z148" s="2" t="n">
        <v>23.4386950208364</v>
      </c>
      <c r="AA148" s="2" t="n">
        <v>6.50990152728637</v>
      </c>
      <c r="AB148" s="2" t="n">
        <v>1.8482</v>
      </c>
      <c r="AC148" s="2" t="n">
        <v>0.00088528</v>
      </c>
      <c r="AD148" s="2" t="n">
        <v>0.038054</v>
      </c>
      <c r="AE148" s="2" t="b">
        <f aca="false">FALSE()</f>
        <v>0</v>
      </c>
      <c r="AF148" s="2" t="n">
        <v>6.28207317110755</v>
      </c>
      <c r="AG148" s="2" t="n">
        <v>0</v>
      </c>
      <c r="AH148" s="2" t="n">
        <v>2.7198</v>
      </c>
      <c r="AI148" s="2" t="n">
        <v>0.035558</v>
      </c>
      <c r="AJ148" s="2" t="n">
        <v>0.71529</v>
      </c>
      <c r="AK148" s="2" t="b">
        <f aca="false">FALSE()</f>
        <v>0</v>
      </c>
      <c r="AL148" s="2" t="n">
        <v>323</v>
      </c>
      <c r="AM148" s="2" t="s">
        <v>38</v>
      </c>
      <c r="AN148" s="2" t="s">
        <v>38</v>
      </c>
      <c r="AO148" s="2" t="s">
        <v>38</v>
      </c>
      <c r="AP148" s="2" t="s">
        <v>38</v>
      </c>
      <c r="AQ148" s="2" t="s">
        <v>38</v>
      </c>
      <c r="AR148" s="2" t="s">
        <v>38</v>
      </c>
      <c r="AS148" s="2" t="s">
        <v>38</v>
      </c>
      <c r="AT148" s="2" t="s">
        <v>38</v>
      </c>
      <c r="AU148" s="2" t="s">
        <v>38</v>
      </c>
      <c r="AV148" s="2" t="s">
        <v>38</v>
      </c>
      <c r="AW148" s="2" t="s">
        <v>38</v>
      </c>
      <c r="AX148" s="2" t="s">
        <v>38</v>
      </c>
      <c r="AY148" s="2" t="s">
        <v>38</v>
      </c>
      <c r="AZ148" s="2" t="s">
        <v>38</v>
      </c>
      <c r="BA148" s="2" t="s">
        <v>38</v>
      </c>
      <c r="BB148" s="2" t="s">
        <v>38</v>
      </c>
      <c r="BC148" s="2" t="s">
        <v>38</v>
      </c>
      <c r="BD148" s="2" t="s">
        <v>38</v>
      </c>
      <c r="BE148" s="2" t="s">
        <v>38</v>
      </c>
      <c r="BF148" s="2" t="s">
        <v>38</v>
      </c>
      <c r="BG148" s="2" t="s">
        <v>38</v>
      </c>
      <c r="BH148" s="2" t="s">
        <v>38</v>
      </c>
      <c r="BI148" s="2" t="s">
        <v>38</v>
      </c>
      <c r="BJ148" s="2" t="s">
        <v>38</v>
      </c>
      <c r="BK148" s="2" t="s">
        <v>38</v>
      </c>
      <c r="BL148" s="2" t="s">
        <v>38</v>
      </c>
    </row>
    <row r="149" customFormat="false" ht="15" hidden="false" customHeight="false" outlineLevel="0" collapsed="false">
      <c r="A149" s="1" t="s">
        <v>484</v>
      </c>
      <c r="B149" s="1" t="n">
        <v>1.3118900401104</v>
      </c>
      <c r="C149" s="1" t="n">
        <v>0</v>
      </c>
      <c r="D149" s="1" t="n">
        <v>0.91731</v>
      </c>
      <c r="E149" s="1" t="n">
        <v>0.68232</v>
      </c>
      <c r="F149" s="1" t="n">
        <v>0.99691</v>
      </c>
      <c r="G149" s="2" t="b">
        <f aca="false">FALSE()</f>
        <v>0</v>
      </c>
      <c r="H149" s="2" t="n">
        <v>1.47510425368703</v>
      </c>
      <c r="I149" s="2" t="n">
        <v>2.72135629274377</v>
      </c>
      <c r="J149" s="2" t="n">
        <v>-0.88351</v>
      </c>
      <c r="K149" s="2" t="n">
        <v>0.37053</v>
      </c>
      <c r="L149" s="2" t="n">
        <v>0.99618</v>
      </c>
      <c r="M149" s="2" t="b">
        <f aca="false">FALSE()</f>
        <v>0</v>
      </c>
      <c r="N149" s="2" t="n">
        <v>17.5966263293727</v>
      </c>
      <c r="O149" s="2" t="n">
        <v>0</v>
      </c>
      <c r="P149" s="2" t="n">
        <v>4.5803</v>
      </c>
      <c r="Q149" s="3" t="n">
        <v>1.3316E-005</v>
      </c>
      <c r="R149" s="2" t="n">
        <v>0.00059264</v>
      </c>
      <c r="S149" s="2" t="b">
        <f aca="false">TRUE()</f>
        <v>1</v>
      </c>
      <c r="T149" s="2" t="n">
        <v>17.9808892642674</v>
      </c>
      <c r="U149" s="2" t="n">
        <v>1.30171810139768</v>
      </c>
      <c r="V149" s="2" t="n">
        <v>3.788</v>
      </c>
      <c r="W149" s="3" t="n">
        <v>3.6712E-005</v>
      </c>
      <c r="X149" s="2" t="n">
        <v>0.0013496</v>
      </c>
      <c r="Y149" s="2" t="b">
        <f aca="false">TRUE()</f>
        <v>1</v>
      </c>
      <c r="Z149" s="2" t="n">
        <v>17.7260670491028</v>
      </c>
      <c r="AA149" s="2" t="n">
        <v>3.21665722524738</v>
      </c>
      <c r="AB149" s="2" t="n">
        <v>2.4622</v>
      </c>
      <c r="AC149" s="2" t="n">
        <v>0.00061119</v>
      </c>
      <c r="AD149" s="2" t="n">
        <v>0.027818</v>
      </c>
      <c r="AE149" s="2" t="b">
        <f aca="false">FALSE()</f>
        <v>0</v>
      </c>
      <c r="AF149" s="2" t="n">
        <v>3.10408321395902</v>
      </c>
      <c r="AG149" s="2" t="n">
        <v>0</v>
      </c>
      <c r="AH149" s="2" t="n">
        <v>2.1178</v>
      </c>
      <c r="AI149" s="2" t="n">
        <v>0.20061</v>
      </c>
      <c r="AJ149" s="2" t="n">
        <v>0.9982</v>
      </c>
      <c r="AK149" s="2" t="b">
        <f aca="false">FALSE()</f>
        <v>0</v>
      </c>
      <c r="AL149" s="2" t="n">
        <v>704</v>
      </c>
      <c r="AM149" s="2" t="s">
        <v>38</v>
      </c>
      <c r="AN149" s="2" t="s">
        <v>38</v>
      </c>
      <c r="AO149" s="2" t="s">
        <v>38</v>
      </c>
      <c r="AP149" s="2" t="s">
        <v>38</v>
      </c>
      <c r="AQ149" s="2" t="s">
        <v>38</v>
      </c>
      <c r="AR149" s="2" t="s">
        <v>38</v>
      </c>
      <c r="AS149" s="2" t="s">
        <v>38</v>
      </c>
      <c r="AT149" s="2" t="s">
        <v>38</v>
      </c>
      <c r="AU149" s="2" t="s">
        <v>38</v>
      </c>
      <c r="AV149" s="2" t="s">
        <v>38</v>
      </c>
      <c r="AW149" s="2" t="s">
        <v>38</v>
      </c>
      <c r="AX149" s="2" t="s">
        <v>38</v>
      </c>
      <c r="AY149" s="2" t="s">
        <v>38</v>
      </c>
      <c r="AZ149" s="2" t="s">
        <v>38</v>
      </c>
      <c r="BA149" s="2" t="s">
        <v>38</v>
      </c>
      <c r="BB149" s="2" t="s">
        <v>38</v>
      </c>
      <c r="BC149" s="2" t="s">
        <v>38</v>
      </c>
      <c r="BD149" s="2" t="s">
        <v>38</v>
      </c>
      <c r="BE149" s="2" t="s">
        <v>38</v>
      </c>
      <c r="BF149" s="2" t="s">
        <v>38</v>
      </c>
      <c r="BG149" s="2" t="s">
        <v>38</v>
      </c>
      <c r="BH149" s="2" t="s">
        <v>38</v>
      </c>
      <c r="BI149" s="2" t="s">
        <v>38</v>
      </c>
      <c r="BJ149" s="2" t="s">
        <v>38</v>
      </c>
      <c r="BK149" s="2" t="s">
        <v>38</v>
      </c>
      <c r="BL149" s="2" t="s">
        <v>38</v>
      </c>
    </row>
    <row r="150" customFormat="false" ht="15" hidden="false" customHeight="false" outlineLevel="0" collapsed="false">
      <c r="A150" s="1" t="s">
        <v>485</v>
      </c>
      <c r="B150" s="1" t="n">
        <v>0</v>
      </c>
      <c r="C150" s="1" t="n">
        <v>1.04311494140564</v>
      </c>
      <c r="D150" s="1" t="n">
        <v>-1.6693</v>
      </c>
      <c r="E150" s="1" t="n">
        <v>0.51615</v>
      </c>
      <c r="F150" s="1" t="n">
        <v>0.99691</v>
      </c>
      <c r="G150" s="2" t="b">
        <f aca="false">FALSE()</f>
        <v>0</v>
      </c>
      <c r="H150" s="2" t="n">
        <v>0</v>
      </c>
      <c r="I150" s="2" t="n">
        <v>3.69002954456566</v>
      </c>
      <c r="J150" s="2" t="n">
        <v>-3.3228</v>
      </c>
      <c r="K150" s="2" t="n">
        <v>0.047613</v>
      </c>
      <c r="L150" s="2" t="n">
        <v>0.58402</v>
      </c>
      <c r="M150" s="2" t="b">
        <f aca="false">FALSE()</f>
        <v>0</v>
      </c>
      <c r="N150" s="2" t="n">
        <v>26.5629072908394</v>
      </c>
      <c r="O150" s="2" t="n">
        <v>1.10461068591137</v>
      </c>
      <c r="P150" s="2" t="n">
        <v>4.5878</v>
      </c>
      <c r="Q150" s="3" t="n">
        <v>8.6917E-008</v>
      </c>
      <c r="R150" s="3" t="n">
        <v>5.8985E-006</v>
      </c>
      <c r="S150" s="2" t="b">
        <f aca="false">TRUE()</f>
        <v>1</v>
      </c>
      <c r="T150" s="2" t="n">
        <v>27.14296965756</v>
      </c>
      <c r="U150" s="2" t="n">
        <v>0</v>
      </c>
      <c r="V150" s="2" t="n">
        <v>6.3821</v>
      </c>
      <c r="W150" s="3" t="n">
        <v>5.7334E-008</v>
      </c>
      <c r="X150" s="3" t="n">
        <v>3.7062E-006</v>
      </c>
      <c r="Y150" s="2" t="b">
        <f aca="false">TRUE()</f>
        <v>1</v>
      </c>
      <c r="Z150" s="2" t="n">
        <v>26.7583039409412</v>
      </c>
      <c r="AA150" s="2" t="n">
        <v>4.36163402328186</v>
      </c>
      <c r="AB150" s="2" t="n">
        <v>2.617</v>
      </c>
      <c r="AC150" s="3" t="n">
        <v>1.3735E-005</v>
      </c>
      <c r="AD150" s="2" t="n">
        <v>0.00098601</v>
      </c>
      <c r="AE150" s="2" t="b">
        <f aca="false">TRUE()</f>
        <v>1</v>
      </c>
      <c r="AF150" s="2" t="n">
        <v>4.20898902464206</v>
      </c>
      <c r="AG150" s="2" t="n">
        <v>1.07395307768574</v>
      </c>
      <c r="AH150" s="2" t="n">
        <v>1.9705</v>
      </c>
      <c r="AI150" s="2" t="n">
        <v>0.15457</v>
      </c>
      <c r="AJ150" s="2" t="n">
        <v>0.9982</v>
      </c>
      <c r="AK150" s="2" t="b">
        <f aca="false">FALSE()</f>
        <v>0</v>
      </c>
      <c r="AL150" s="2" t="n">
        <v>735</v>
      </c>
      <c r="AM150" s="2" t="s">
        <v>38</v>
      </c>
      <c r="AN150" s="2" t="s">
        <v>38</v>
      </c>
      <c r="AO150" s="2" t="s">
        <v>38</v>
      </c>
      <c r="AP150" s="2" t="s">
        <v>38</v>
      </c>
      <c r="AQ150" s="2" t="s">
        <v>38</v>
      </c>
      <c r="AR150" s="2" t="s">
        <v>38</v>
      </c>
      <c r="AS150" s="2" t="s">
        <v>38</v>
      </c>
      <c r="AT150" s="2" t="s">
        <v>38</v>
      </c>
      <c r="AU150" s="2" t="s">
        <v>38</v>
      </c>
      <c r="AV150" s="2" t="s">
        <v>38</v>
      </c>
      <c r="AW150" s="2" t="s">
        <v>38</v>
      </c>
      <c r="AX150" s="2" t="s">
        <v>38</v>
      </c>
      <c r="AY150" s="2" t="s">
        <v>38</v>
      </c>
      <c r="AZ150" s="2" t="s">
        <v>38</v>
      </c>
      <c r="BA150" s="2" t="s">
        <v>38</v>
      </c>
      <c r="BB150" s="2" t="s">
        <v>38</v>
      </c>
      <c r="BC150" s="2" t="s">
        <v>486</v>
      </c>
      <c r="BD150" s="2" t="s">
        <v>487</v>
      </c>
      <c r="BE150" s="2" t="s">
        <v>38</v>
      </c>
      <c r="BF150" s="2" t="s">
        <v>38</v>
      </c>
      <c r="BG150" s="2" t="s">
        <v>324</v>
      </c>
      <c r="BH150" s="2" t="s">
        <v>325</v>
      </c>
      <c r="BI150" s="2" t="s">
        <v>38</v>
      </c>
      <c r="BJ150" s="2" t="s">
        <v>38</v>
      </c>
      <c r="BK150" s="2" t="s">
        <v>38</v>
      </c>
      <c r="BL150" s="2" t="s">
        <v>38</v>
      </c>
    </row>
    <row r="151" customFormat="false" ht="15" hidden="false" customHeight="false" outlineLevel="0" collapsed="false">
      <c r="A151" s="1" t="s">
        <v>488</v>
      </c>
      <c r="B151" s="1" t="n">
        <v>0</v>
      </c>
      <c r="C151" s="1" t="n">
        <v>0</v>
      </c>
      <c r="D151" s="1" t="s">
        <v>37</v>
      </c>
      <c r="E151" s="1" t="s">
        <v>37</v>
      </c>
      <c r="F151" s="1" t="s">
        <v>37</v>
      </c>
      <c r="G151" s="2" t="s">
        <v>37</v>
      </c>
      <c r="H151" s="2" t="n">
        <v>0</v>
      </c>
      <c r="I151" s="2" t="n">
        <v>0</v>
      </c>
      <c r="J151" s="2" t="s">
        <v>37</v>
      </c>
      <c r="K151" s="2" t="s">
        <v>37</v>
      </c>
      <c r="L151" s="2" t="s">
        <v>37</v>
      </c>
      <c r="M151" s="2" t="s">
        <v>37</v>
      </c>
      <c r="N151" s="2" t="n">
        <v>17.8365803247732</v>
      </c>
      <c r="O151" s="2" t="n">
        <v>0</v>
      </c>
      <c r="P151" s="2" t="n">
        <v>4.5998</v>
      </c>
      <c r="Q151" s="3" t="n">
        <v>1.1448E-005</v>
      </c>
      <c r="R151" s="2" t="n">
        <v>0.00051574</v>
      </c>
      <c r="S151" s="2" t="b">
        <f aca="false">TRUE()</f>
        <v>1</v>
      </c>
      <c r="T151" s="2" t="n">
        <v>18.2260832087801</v>
      </c>
      <c r="U151" s="2" t="n">
        <v>0</v>
      </c>
      <c r="V151" s="2" t="n">
        <v>5.1879</v>
      </c>
      <c r="W151" s="3" t="n">
        <v>8.4899E-006</v>
      </c>
      <c r="X151" s="2" t="n">
        <v>0.00036333</v>
      </c>
      <c r="Y151" s="2" t="b">
        <f aca="false">TRUE()</f>
        <v>1</v>
      </c>
      <c r="Z151" s="2" t="n">
        <v>17.967786145227</v>
      </c>
      <c r="AA151" s="2" t="n">
        <v>0</v>
      </c>
      <c r="AB151" s="2" t="n">
        <v>5.2891</v>
      </c>
      <c r="AC151" s="3" t="n">
        <v>8.0856E-006</v>
      </c>
      <c r="AD151" s="2" t="n">
        <v>0.00061087</v>
      </c>
      <c r="AE151" s="2" t="b">
        <f aca="false">TRUE()</f>
        <v>1</v>
      </c>
      <c r="AF151" s="2" t="n">
        <v>0</v>
      </c>
      <c r="AG151" s="2" t="n">
        <v>0</v>
      </c>
      <c r="AH151" s="2" t="n">
        <v>-0.68955</v>
      </c>
      <c r="AI151" s="2" t="n">
        <v>0.80586</v>
      </c>
      <c r="AJ151" s="2" t="n">
        <v>0.9982</v>
      </c>
      <c r="AK151" s="2" t="b">
        <f aca="false">FALSE()</f>
        <v>0</v>
      </c>
      <c r="AL151" s="2" t="n">
        <v>1129</v>
      </c>
      <c r="AM151" s="2" t="s">
        <v>38</v>
      </c>
      <c r="AN151" s="2" t="s">
        <v>38</v>
      </c>
      <c r="AO151" s="2" t="s">
        <v>38</v>
      </c>
      <c r="AP151" s="2" t="s">
        <v>38</v>
      </c>
      <c r="AQ151" s="2" t="s">
        <v>38</v>
      </c>
      <c r="AR151" s="2" t="s">
        <v>38</v>
      </c>
      <c r="AS151" s="2" t="s">
        <v>38</v>
      </c>
      <c r="AT151" s="2" t="s">
        <v>38</v>
      </c>
      <c r="AU151" s="2" t="s">
        <v>38</v>
      </c>
      <c r="AV151" s="2" t="s">
        <v>38</v>
      </c>
      <c r="AW151" s="2" t="s">
        <v>38</v>
      </c>
      <c r="AX151" s="2" t="s">
        <v>38</v>
      </c>
      <c r="AY151" s="2" t="s">
        <v>38</v>
      </c>
      <c r="AZ151" s="2" t="s">
        <v>38</v>
      </c>
      <c r="BA151" s="2" t="s">
        <v>38</v>
      </c>
      <c r="BB151" s="2" t="s">
        <v>38</v>
      </c>
      <c r="BC151" s="2" t="s">
        <v>38</v>
      </c>
      <c r="BD151" s="2" t="s">
        <v>38</v>
      </c>
      <c r="BE151" s="2" t="s">
        <v>38</v>
      </c>
      <c r="BF151" s="2" t="s">
        <v>38</v>
      </c>
      <c r="BG151" s="2" t="s">
        <v>38</v>
      </c>
      <c r="BH151" s="2" t="s">
        <v>38</v>
      </c>
      <c r="BI151" s="2" t="s">
        <v>38</v>
      </c>
      <c r="BJ151" s="2" t="s">
        <v>38</v>
      </c>
      <c r="BK151" s="2" t="s">
        <v>38</v>
      </c>
      <c r="BL151" s="2" t="s">
        <v>38</v>
      </c>
    </row>
    <row r="152" customFormat="false" ht="15" hidden="false" customHeight="false" outlineLevel="0" collapsed="false">
      <c r="A152" s="1" t="s">
        <v>489</v>
      </c>
      <c r="B152" s="1" t="n">
        <v>1.07762396151926</v>
      </c>
      <c r="C152" s="1" t="n">
        <v>1.09984372290272</v>
      </c>
      <c r="D152" s="1" t="n">
        <v>-0.029445</v>
      </c>
      <c r="E152" s="1" t="n">
        <v>0.96241</v>
      </c>
      <c r="F152" s="1" t="n">
        <v>0.99691</v>
      </c>
      <c r="G152" s="2" t="b">
        <f aca="false">FALSE()</f>
        <v>0</v>
      </c>
      <c r="H152" s="2" t="n">
        <v>1.21169277981435</v>
      </c>
      <c r="I152" s="2" t="n">
        <v>1.68464913360329</v>
      </c>
      <c r="J152" s="2" t="n">
        <v>-0.47542</v>
      </c>
      <c r="K152" s="2" t="n">
        <v>0.60588</v>
      </c>
      <c r="L152" s="2" t="n">
        <v>0.99618</v>
      </c>
      <c r="M152" s="2" t="b">
        <f aca="false">FALSE()</f>
        <v>0</v>
      </c>
      <c r="N152" s="2" t="n">
        <v>28.5537256060126</v>
      </c>
      <c r="O152" s="2" t="n">
        <v>1.1646838530697</v>
      </c>
      <c r="P152" s="2" t="n">
        <v>4.6157</v>
      </c>
      <c r="Q152" s="3" t="n">
        <v>2.7735E-008</v>
      </c>
      <c r="R152" s="3" t="n">
        <v>2.026E-006</v>
      </c>
      <c r="S152" s="2" t="b">
        <f aca="false">TRUE()</f>
        <v>1</v>
      </c>
      <c r="T152" s="2" t="n">
        <v>29.1772620838673</v>
      </c>
      <c r="U152" s="2" t="n">
        <v>1.06926844043381</v>
      </c>
      <c r="V152" s="2" t="n">
        <v>4.7701</v>
      </c>
      <c r="W152" s="3" t="n">
        <v>2.5118E-008</v>
      </c>
      <c r="X152" s="3" t="n">
        <v>1.7169E-006</v>
      </c>
      <c r="Y152" s="2" t="b">
        <f aca="false">TRUE()</f>
        <v>1</v>
      </c>
      <c r="Z152" s="2" t="n">
        <v>28.763766708451</v>
      </c>
      <c r="AA152" s="2" t="n">
        <v>1.99126399658171</v>
      </c>
      <c r="AB152" s="2" t="n">
        <v>3.8525</v>
      </c>
      <c r="AC152" s="3" t="n">
        <v>1.1243E-007</v>
      </c>
      <c r="AD152" s="3" t="n">
        <v>1.198E-005</v>
      </c>
      <c r="AE152" s="2" t="b">
        <f aca="false">TRUE()</f>
        <v>1</v>
      </c>
      <c r="AF152" s="2" t="n">
        <v>1.92157532292701</v>
      </c>
      <c r="AG152" s="2" t="n">
        <v>1.13235896093391</v>
      </c>
      <c r="AH152" s="2" t="n">
        <v>0.76296</v>
      </c>
      <c r="AI152" s="2" t="n">
        <v>0.64057</v>
      </c>
      <c r="AJ152" s="2" t="n">
        <v>0.9982</v>
      </c>
      <c r="AK152" s="2" t="b">
        <f aca="false">FALSE()</f>
        <v>0</v>
      </c>
      <c r="AL152" s="2" t="n">
        <v>806</v>
      </c>
      <c r="AM152" s="2" t="s">
        <v>38</v>
      </c>
      <c r="AN152" s="2" t="s">
        <v>38</v>
      </c>
      <c r="AO152" s="2" t="s">
        <v>38</v>
      </c>
      <c r="AP152" s="2" t="s">
        <v>38</v>
      </c>
      <c r="AQ152" s="2" t="s">
        <v>38</v>
      </c>
      <c r="AR152" s="2" t="s">
        <v>38</v>
      </c>
      <c r="AS152" s="2" t="s">
        <v>38</v>
      </c>
      <c r="AT152" s="2" t="s">
        <v>38</v>
      </c>
      <c r="AU152" s="2" t="s">
        <v>38</v>
      </c>
      <c r="AV152" s="2" t="s">
        <v>38</v>
      </c>
      <c r="AW152" s="2" t="s">
        <v>38</v>
      </c>
      <c r="AX152" s="2" t="s">
        <v>38</v>
      </c>
      <c r="AY152" s="2" t="s">
        <v>38</v>
      </c>
      <c r="AZ152" s="2" t="s">
        <v>38</v>
      </c>
      <c r="BA152" s="2" t="s">
        <v>38</v>
      </c>
      <c r="BB152" s="2" t="s">
        <v>38</v>
      </c>
      <c r="BC152" s="2" t="s">
        <v>378</v>
      </c>
      <c r="BD152" s="2" t="s">
        <v>379</v>
      </c>
      <c r="BE152" s="2" t="s">
        <v>38</v>
      </c>
      <c r="BF152" s="2" t="s">
        <v>38</v>
      </c>
      <c r="BG152" s="2" t="s">
        <v>38</v>
      </c>
      <c r="BH152" s="2" t="s">
        <v>38</v>
      </c>
      <c r="BI152" s="2" t="s">
        <v>41</v>
      </c>
      <c r="BJ152" s="2" t="s">
        <v>42</v>
      </c>
      <c r="BK152" s="2" t="s">
        <v>38</v>
      </c>
      <c r="BL152" s="2" t="s">
        <v>38</v>
      </c>
    </row>
    <row r="153" customFormat="false" ht="15" hidden="false" customHeight="false" outlineLevel="0" collapsed="false">
      <c r="A153" s="1" t="s">
        <v>490</v>
      </c>
      <c r="B153" s="1" t="n">
        <v>0</v>
      </c>
      <c r="C153" s="1" t="n">
        <v>0</v>
      </c>
      <c r="D153" s="1" t="n">
        <v>-0.54609</v>
      </c>
      <c r="E153" s="1" t="n">
        <v>0.81382</v>
      </c>
      <c r="F153" s="1" t="n">
        <v>0.99691</v>
      </c>
      <c r="G153" s="2" t="b">
        <f aca="false">FALSE()</f>
        <v>0</v>
      </c>
      <c r="H153" s="2" t="n">
        <v>0</v>
      </c>
      <c r="I153" s="2" t="n">
        <v>2.78615049019005</v>
      </c>
      <c r="J153" s="2" t="n">
        <v>-2.2654</v>
      </c>
      <c r="K153" s="2" t="n">
        <v>0.1388</v>
      </c>
      <c r="L153" s="2" t="n">
        <v>0.99618</v>
      </c>
      <c r="M153" s="2" t="b">
        <f aca="false">FALSE()</f>
        <v>0</v>
      </c>
      <c r="N153" s="2" t="n">
        <v>20.0761509485116</v>
      </c>
      <c r="O153" s="2" t="n">
        <v>0</v>
      </c>
      <c r="P153" s="2" t="n">
        <v>4.655</v>
      </c>
      <c r="Q153" s="3" t="n">
        <v>3.0864E-006</v>
      </c>
      <c r="R153" s="2" t="n">
        <v>0.00015795</v>
      </c>
      <c r="S153" s="2" t="b">
        <f aca="false">TRUE()</f>
        <v>1</v>
      </c>
      <c r="T153" s="2" t="n">
        <v>20.5145600242323</v>
      </c>
      <c r="U153" s="2" t="n">
        <v>0</v>
      </c>
      <c r="V153" s="2" t="n">
        <v>5.3261</v>
      </c>
      <c r="W153" s="3" t="n">
        <v>2.2032E-006</v>
      </c>
      <c r="X153" s="2" t="n">
        <v>0.00010753</v>
      </c>
      <c r="Y153" s="2" t="b">
        <f aca="false">TRUE()</f>
        <v>1</v>
      </c>
      <c r="Z153" s="2" t="n">
        <v>20.2238310423855</v>
      </c>
      <c r="AA153" s="2" t="n">
        <v>3.29324430203898</v>
      </c>
      <c r="AB153" s="2" t="n">
        <v>2.6185</v>
      </c>
      <c r="AC153" s="2" t="n">
        <v>0.00015613</v>
      </c>
      <c r="AD153" s="2" t="n">
        <v>0.0085389</v>
      </c>
      <c r="AE153" s="2" t="b">
        <f aca="false">FALSE()</f>
        <v>0</v>
      </c>
      <c r="AF153" s="2" t="n">
        <v>3.17798995714852</v>
      </c>
      <c r="AG153" s="2" t="n">
        <v>0</v>
      </c>
      <c r="AH153" s="2" t="n">
        <v>2.0363</v>
      </c>
      <c r="AI153" s="2" t="n">
        <v>0.20647</v>
      </c>
      <c r="AJ153" s="2" t="n">
        <v>0.9982</v>
      </c>
      <c r="AK153" s="2" t="b">
        <f aca="false">FALSE()</f>
        <v>0</v>
      </c>
      <c r="AL153" s="2" t="n">
        <v>1010</v>
      </c>
      <c r="AM153" s="2" t="s">
        <v>38</v>
      </c>
      <c r="AN153" s="2" t="s">
        <v>38</v>
      </c>
      <c r="AO153" s="2" t="s">
        <v>38</v>
      </c>
      <c r="AP153" s="2" t="s">
        <v>38</v>
      </c>
      <c r="AQ153" s="2" t="s">
        <v>38</v>
      </c>
      <c r="AR153" s="2" t="s">
        <v>38</v>
      </c>
      <c r="AS153" s="2" t="s">
        <v>38</v>
      </c>
      <c r="AT153" s="2" t="s">
        <v>38</v>
      </c>
      <c r="AU153" s="2" t="s">
        <v>38</v>
      </c>
      <c r="AV153" s="2" t="s">
        <v>38</v>
      </c>
      <c r="AW153" s="2" t="s">
        <v>38</v>
      </c>
      <c r="AX153" s="2" t="s">
        <v>38</v>
      </c>
      <c r="AY153" s="2" t="s">
        <v>38</v>
      </c>
      <c r="AZ153" s="2" t="s">
        <v>38</v>
      </c>
      <c r="BA153" s="2" t="s">
        <v>38</v>
      </c>
      <c r="BB153" s="2" t="s">
        <v>38</v>
      </c>
      <c r="BC153" s="2" t="s">
        <v>38</v>
      </c>
      <c r="BD153" s="2" t="s">
        <v>38</v>
      </c>
      <c r="BE153" s="2" t="s">
        <v>38</v>
      </c>
      <c r="BF153" s="2" t="s">
        <v>38</v>
      </c>
      <c r="BG153" s="2" t="s">
        <v>38</v>
      </c>
      <c r="BH153" s="2" t="s">
        <v>38</v>
      </c>
      <c r="BI153" s="2" t="s">
        <v>38</v>
      </c>
      <c r="BJ153" s="2" t="s">
        <v>38</v>
      </c>
      <c r="BK153" s="2" t="s">
        <v>38</v>
      </c>
      <c r="BL153" s="2" t="s">
        <v>38</v>
      </c>
    </row>
    <row r="154" customFormat="false" ht="15" hidden="false" customHeight="false" outlineLevel="0" collapsed="false">
      <c r="A154" s="1" t="s">
        <v>491</v>
      </c>
      <c r="B154" s="1" t="n">
        <v>0</v>
      </c>
      <c r="C154" s="1" t="n">
        <v>0</v>
      </c>
      <c r="D154" s="1" t="n">
        <v>-0.89004</v>
      </c>
      <c r="E154" s="1" t="n">
        <v>0.77265</v>
      </c>
      <c r="F154" s="1" t="n">
        <v>0.99691</v>
      </c>
      <c r="G154" s="2" t="b">
        <f aca="false">FALSE()</f>
        <v>0</v>
      </c>
      <c r="H154" s="2" t="n">
        <v>0</v>
      </c>
      <c r="I154" s="2" t="n">
        <v>2.07341431828097</v>
      </c>
      <c r="J154" s="2" t="n">
        <v>-2.7136</v>
      </c>
      <c r="K154" s="2" t="n">
        <v>0.16753</v>
      </c>
      <c r="L154" s="2" t="n">
        <v>0.99618</v>
      </c>
      <c r="M154" s="2" t="b">
        <f aca="false">FALSE()</f>
        <v>0</v>
      </c>
      <c r="N154" s="2" t="n">
        <v>14.1572857286317</v>
      </c>
      <c r="O154" s="2" t="n">
        <v>0</v>
      </c>
      <c r="P154" s="2" t="n">
        <v>4.6815</v>
      </c>
      <c r="Q154" s="3" t="n">
        <v>8.8109E-005</v>
      </c>
      <c r="R154" s="2" t="n">
        <v>0.0031944</v>
      </c>
      <c r="S154" s="2" t="b">
        <f aca="false">TRUE()</f>
        <v>1</v>
      </c>
      <c r="T154" s="2" t="n">
        <v>14.4664427262515</v>
      </c>
      <c r="U154" s="2" t="n">
        <v>0</v>
      </c>
      <c r="V154" s="2" t="n">
        <v>5.6966</v>
      </c>
      <c r="W154" s="3" t="n">
        <v>6.7361E-005</v>
      </c>
      <c r="X154" s="2" t="n">
        <v>0.0023229</v>
      </c>
      <c r="Y154" s="2" t="b">
        <f aca="false">TRUE()</f>
        <v>1</v>
      </c>
      <c r="Z154" s="2" t="n">
        <v>14.2614266713237</v>
      </c>
      <c r="AA154" s="2" t="n">
        <v>2.45078645733134</v>
      </c>
      <c r="AB154" s="2" t="n">
        <v>2.5408</v>
      </c>
      <c r="AC154" s="2" t="n">
        <v>0.0017743</v>
      </c>
      <c r="AD154" s="2" t="n">
        <v>0.068626</v>
      </c>
      <c r="AE154" s="2" t="b">
        <f aca="false">FALSE()</f>
        <v>0</v>
      </c>
      <c r="AF154" s="2" t="n">
        <v>2.36501578206402</v>
      </c>
      <c r="AG154" s="2" t="n">
        <v>0</v>
      </c>
      <c r="AH154" s="2" t="n">
        <v>2.1405</v>
      </c>
      <c r="AI154" s="2" t="n">
        <v>0.26078</v>
      </c>
      <c r="AJ154" s="2" t="n">
        <v>0.9982</v>
      </c>
      <c r="AK154" s="2" t="b">
        <f aca="false">FALSE()</f>
        <v>0</v>
      </c>
      <c r="AL154" s="2" t="n">
        <v>480</v>
      </c>
      <c r="AM154" s="2" t="s">
        <v>38</v>
      </c>
      <c r="AN154" s="2" t="s">
        <v>38</v>
      </c>
      <c r="AO154" s="2" t="s">
        <v>38</v>
      </c>
      <c r="AP154" s="2" t="s">
        <v>38</v>
      </c>
      <c r="AQ154" s="2" t="s">
        <v>38</v>
      </c>
      <c r="AR154" s="2" t="s">
        <v>38</v>
      </c>
      <c r="AS154" s="2" t="s">
        <v>38</v>
      </c>
      <c r="AT154" s="2" t="s">
        <v>38</v>
      </c>
      <c r="AU154" s="2" t="s">
        <v>38</v>
      </c>
      <c r="AV154" s="2" t="s">
        <v>38</v>
      </c>
      <c r="AW154" s="2" t="s">
        <v>38</v>
      </c>
      <c r="AX154" s="2" t="s">
        <v>38</v>
      </c>
      <c r="AY154" s="2" t="s">
        <v>38</v>
      </c>
      <c r="AZ154" s="2" t="s">
        <v>38</v>
      </c>
      <c r="BA154" s="2" t="s">
        <v>38</v>
      </c>
      <c r="BB154" s="2" t="s">
        <v>38</v>
      </c>
      <c r="BC154" s="2" t="s">
        <v>38</v>
      </c>
      <c r="BD154" s="2" t="s">
        <v>38</v>
      </c>
      <c r="BE154" s="2" t="s">
        <v>38</v>
      </c>
      <c r="BF154" s="2" t="s">
        <v>38</v>
      </c>
      <c r="BG154" s="2" t="s">
        <v>38</v>
      </c>
      <c r="BH154" s="2" t="s">
        <v>38</v>
      </c>
      <c r="BI154" s="2" t="s">
        <v>38</v>
      </c>
      <c r="BJ154" s="2" t="s">
        <v>38</v>
      </c>
      <c r="BK154" s="2" t="s">
        <v>38</v>
      </c>
      <c r="BL154" s="2" t="s">
        <v>38</v>
      </c>
    </row>
    <row r="155" customFormat="false" ht="15" hidden="false" customHeight="false" outlineLevel="0" collapsed="false">
      <c r="A155" s="1" t="s">
        <v>492</v>
      </c>
      <c r="B155" s="1" t="n">
        <v>0</v>
      </c>
      <c r="C155" s="1" t="n">
        <v>0</v>
      </c>
      <c r="D155" s="1" t="n">
        <v>-1.0827</v>
      </c>
      <c r="E155" s="1" t="n">
        <v>0.69809</v>
      </c>
      <c r="F155" s="1" t="n">
        <v>0.99691</v>
      </c>
      <c r="G155" s="2" t="b">
        <f aca="false">FALSE()</f>
        <v>0</v>
      </c>
      <c r="H155" s="2" t="n">
        <v>0</v>
      </c>
      <c r="I155" s="2" t="n">
        <v>1.29588394892561</v>
      </c>
      <c r="J155" s="2" t="n">
        <v>-1.8131</v>
      </c>
      <c r="K155" s="2" t="n">
        <v>0.36459</v>
      </c>
      <c r="L155" s="2" t="n">
        <v>0.99618</v>
      </c>
      <c r="M155" s="2" t="b">
        <f aca="false">FALSE()</f>
        <v>0</v>
      </c>
      <c r="N155" s="2" t="n">
        <v>19.6698288496333</v>
      </c>
      <c r="O155" s="2" t="n">
        <v>0</v>
      </c>
      <c r="P155" s="2" t="n">
        <v>4.7409</v>
      </c>
      <c r="Q155" s="3" t="n">
        <v>3.6309E-006</v>
      </c>
      <c r="R155" s="2" t="n">
        <v>0.00018292</v>
      </c>
      <c r="S155" s="2" t="b">
        <f aca="false">TRUE()</f>
        <v>1</v>
      </c>
      <c r="T155" s="2" t="n">
        <v>20.0993649448574</v>
      </c>
      <c r="U155" s="2" t="n">
        <v>0</v>
      </c>
      <c r="V155" s="2" t="n">
        <v>5.9487</v>
      </c>
      <c r="W155" s="3" t="n">
        <v>2.6726E-006</v>
      </c>
      <c r="X155" s="2" t="n">
        <v>0.00012872</v>
      </c>
      <c r="Y155" s="2" t="b">
        <f aca="false">TRUE()</f>
        <v>1</v>
      </c>
      <c r="Z155" s="2" t="n">
        <v>19.8145200396153</v>
      </c>
      <c r="AA155" s="2" t="n">
        <v>1.53174153583209</v>
      </c>
      <c r="AB155" s="2" t="n">
        <v>3.6933</v>
      </c>
      <c r="AC155" s="3" t="n">
        <v>1.4031E-005</v>
      </c>
      <c r="AD155" s="2" t="n">
        <v>0.0010058</v>
      </c>
      <c r="AE155" s="2" t="b">
        <f aca="false">TRUE()</f>
        <v>1</v>
      </c>
      <c r="AF155" s="2" t="n">
        <v>1.47813486379001</v>
      </c>
      <c r="AG155" s="2" t="n">
        <v>0</v>
      </c>
      <c r="AH155" s="2" t="n">
        <v>1.0474</v>
      </c>
      <c r="AI155" s="2" t="n">
        <v>0.5953</v>
      </c>
      <c r="AJ155" s="2" t="n">
        <v>0.9982</v>
      </c>
      <c r="AK155" s="2" t="b">
        <f aca="false">FALSE()</f>
        <v>0</v>
      </c>
      <c r="AL155" s="2" t="n">
        <v>1525</v>
      </c>
      <c r="AM155" s="2" t="s">
        <v>38</v>
      </c>
      <c r="AN155" s="2" t="s">
        <v>38</v>
      </c>
      <c r="AO155" s="2" t="s">
        <v>38</v>
      </c>
      <c r="AP155" s="2" t="s">
        <v>38</v>
      </c>
      <c r="AQ155" s="2" t="s">
        <v>38</v>
      </c>
      <c r="AR155" s="2" t="s">
        <v>38</v>
      </c>
      <c r="AS155" s="2" t="s">
        <v>38</v>
      </c>
      <c r="AT155" s="2" t="s">
        <v>38</v>
      </c>
      <c r="AU155" s="2" t="s">
        <v>38</v>
      </c>
      <c r="AV155" s="2" t="s">
        <v>38</v>
      </c>
      <c r="AW155" s="2" t="s">
        <v>38</v>
      </c>
      <c r="AX155" s="2" t="s">
        <v>38</v>
      </c>
      <c r="AY155" s="2" t="s">
        <v>38</v>
      </c>
      <c r="AZ155" s="2" t="s">
        <v>38</v>
      </c>
      <c r="BA155" s="2" t="s">
        <v>38</v>
      </c>
      <c r="BB155" s="2" t="s">
        <v>38</v>
      </c>
      <c r="BC155" s="2" t="s">
        <v>38</v>
      </c>
      <c r="BD155" s="2" t="s">
        <v>38</v>
      </c>
      <c r="BE155" s="2" t="s">
        <v>38</v>
      </c>
      <c r="BF155" s="2" t="s">
        <v>38</v>
      </c>
      <c r="BG155" s="2" t="s">
        <v>38</v>
      </c>
      <c r="BH155" s="2" t="s">
        <v>38</v>
      </c>
      <c r="BI155" s="2" t="s">
        <v>38</v>
      </c>
      <c r="BJ155" s="2" t="s">
        <v>38</v>
      </c>
      <c r="BK155" s="2" t="s">
        <v>38</v>
      </c>
      <c r="BL155" s="2" t="s">
        <v>38</v>
      </c>
    </row>
    <row r="156" customFormat="false" ht="15" hidden="false" customHeight="false" outlineLevel="0" collapsed="false">
      <c r="A156" s="1" t="s">
        <v>493</v>
      </c>
      <c r="B156" s="1" t="n">
        <v>0</v>
      </c>
      <c r="C156" s="1" t="n">
        <v>0</v>
      </c>
      <c r="D156" s="1" t="s">
        <v>37</v>
      </c>
      <c r="E156" s="1" t="s">
        <v>37</v>
      </c>
      <c r="F156" s="1" t="s">
        <v>37</v>
      </c>
      <c r="G156" s="2" t="s">
        <v>37</v>
      </c>
      <c r="H156" s="2" t="n">
        <v>0</v>
      </c>
      <c r="I156" s="2" t="n">
        <v>3.11012147742145</v>
      </c>
      <c r="J156" s="2" t="s">
        <v>37</v>
      </c>
      <c r="K156" s="2" t="s">
        <v>37</v>
      </c>
      <c r="L156" s="2" t="s">
        <v>37</v>
      </c>
      <c r="M156" s="2" t="s">
        <v>37</v>
      </c>
      <c r="N156" s="2" t="n">
        <v>16.5568256826371</v>
      </c>
      <c r="O156" s="2" t="n">
        <v>0</v>
      </c>
      <c r="P156" s="2" t="n">
        <v>4.7554</v>
      </c>
      <c r="Q156" s="3" t="n">
        <v>2.1262E-005</v>
      </c>
      <c r="R156" s="2" t="n">
        <v>0.0008992</v>
      </c>
      <c r="S156" s="2" t="b">
        <f aca="false">TRUE()</f>
        <v>1</v>
      </c>
      <c r="T156" s="2" t="n">
        <v>16.9183821713789</v>
      </c>
      <c r="U156" s="2" t="n">
        <v>0</v>
      </c>
      <c r="V156" s="2" t="n">
        <v>5.0805</v>
      </c>
      <c r="W156" s="3" t="n">
        <v>1.8643E-005</v>
      </c>
      <c r="X156" s="2" t="n">
        <v>0.00073574</v>
      </c>
      <c r="Y156" s="2" t="b">
        <f aca="false">TRUE()</f>
        <v>1</v>
      </c>
      <c r="Z156" s="2" t="n">
        <v>16.678617632565</v>
      </c>
      <c r="AA156" s="2" t="n">
        <v>3.67617968599701</v>
      </c>
      <c r="AB156" s="2" t="n">
        <v>2.1817</v>
      </c>
      <c r="AC156" s="2" t="n">
        <v>0.0019056</v>
      </c>
      <c r="AD156" s="2" t="n">
        <v>0.072789</v>
      </c>
      <c r="AE156" s="2" t="b">
        <f aca="false">FALSE()</f>
        <v>0</v>
      </c>
      <c r="AF156" s="2" t="n">
        <v>3.54752367309603</v>
      </c>
      <c r="AG156" s="2" t="n">
        <v>0</v>
      </c>
      <c r="AH156" s="2" t="n">
        <v>2.5735</v>
      </c>
      <c r="AI156" s="2" t="n">
        <v>0.12512</v>
      </c>
      <c r="AJ156" s="2" t="n">
        <v>0.9982</v>
      </c>
      <c r="AK156" s="2" t="b">
        <f aca="false">FALSE()</f>
        <v>0</v>
      </c>
      <c r="AL156" s="2" t="n">
        <v>1700</v>
      </c>
      <c r="AM156" s="2" t="s">
        <v>38</v>
      </c>
      <c r="AN156" s="2" t="s">
        <v>38</v>
      </c>
      <c r="AO156" s="2" t="s">
        <v>38</v>
      </c>
      <c r="AP156" s="2" t="s">
        <v>38</v>
      </c>
      <c r="AQ156" s="2" t="s">
        <v>38</v>
      </c>
      <c r="AR156" s="2" t="s">
        <v>38</v>
      </c>
      <c r="AS156" s="2" t="s">
        <v>38</v>
      </c>
      <c r="AT156" s="2" t="s">
        <v>38</v>
      </c>
      <c r="AU156" s="2" t="s">
        <v>38</v>
      </c>
      <c r="AV156" s="2" t="s">
        <v>38</v>
      </c>
      <c r="AW156" s="2" t="s">
        <v>38</v>
      </c>
      <c r="AX156" s="2" t="s">
        <v>38</v>
      </c>
      <c r="AY156" s="2" t="s">
        <v>38</v>
      </c>
      <c r="AZ156" s="2" t="s">
        <v>38</v>
      </c>
      <c r="BA156" s="2" t="s">
        <v>38</v>
      </c>
      <c r="BB156" s="2" t="s">
        <v>38</v>
      </c>
      <c r="BC156" s="2" t="s">
        <v>38</v>
      </c>
      <c r="BD156" s="2" t="s">
        <v>38</v>
      </c>
      <c r="BE156" s="2" t="s">
        <v>38</v>
      </c>
      <c r="BF156" s="2" t="s">
        <v>38</v>
      </c>
      <c r="BG156" s="2" t="s">
        <v>38</v>
      </c>
      <c r="BH156" s="2" t="s">
        <v>38</v>
      </c>
      <c r="BI156" s="2" t="s">
        <v>38</v>
      </c>
      <c r="BJ156" s="2" t="s">
        <v>38</v>
      </c>
      <c r="BK156" s="2" t="s">
        <v>38</v>
      </c>
      <c r="BL156" s="2" t="s">
        <v>38</v>
      </c>
    </row>
    <row r="157" customFormat="false" ht="15" hidden="false" customHeight="false" outlineLevel="0" collapsed="false">
      <c r="A157" s="1" t="s">
        <v>494</v>
      </c>
      <c r="B157" s="1" t="n">
        <v>5.57553267046921</v>
      </c>
      <c r="C157" s="1" t="n">
        <v>5.15189954412329</v>
      </c>
      <c r="D157" s="1" t="n">
        <v>0.11401</v>
      </c>
      <c r="E157" s="1" t="n">
        <v>0.95358</v>
      </c>
      <c r="F157" s="1" t="n">
        <v>0.99691</v>
      </c>
      <c r="G157" s="2" t="b">
        <f aca="false">FALSE()</f>
        <v>0</v>
      </c>
      <c r="H157" s="2" t="n">
        <v>6.2691930781699</v>
      </c>
      <c r="I157" s="2" t="n">
        <v>13.3527882097294</v>
      </c>
      <c r="J157" s="2" t="n">
        <v>-1.0908</v>
      </c>
      <c r="K157" s="2" t="n">
        <v>0.026257</v>
      </c>
      <c r="L157" s="2" t="n">
        <v>0.38841</v>
      </c>
      <c r="M157" s="2" t="b">
        <f aca="false">FALSE()</f>
        <v>0</v>
      </c>
      <c r="N157" s="2" t="n">
        <v>150.059230256982</v>
      </c>
      <c r="O157" s="2" t="n">
        <v>5.45562436437913</v>
      </c>
      <c r="P157" s="2" t="n">
        <v>4.7816</v>
      </c>
      <c r="Q157" s="3" t="n">
        <v>1.4542E-037</v>
      </c>
      <c r="R157" s="3" t="n">
        <v>7.3626E-035</v>
      </c>
      <c r="S157" s="2" t="b">
        <f aca="false">TRUE()</f>
        <v>1</v>
      </c>
      <c r="T157" s="2" t="n">
        <v>153.336119766782</v>
      </c>
      <c r="U157" s="2" t="n">
        <v>5.53230193094016</v>
      </c>
      <c r="V157" s="2" t="n">
        <v>4.7927</v>
      </c>
      <c r="W157" s="3" t="n">
        <v>2.0005E-037</v>
      </c>
      <c r="X157" s="3" t="n">
        <v>9.9763E-035</v>
      </c>
      <c r="Y157" s="2" t="b">
        <f aca="false">TRUE()</f>
        <v>1</v>
      </c>
      <c r="Z157" s="2" t="n">
        <v>151.163065412827</v>
      </c>
      <c r="AA157" s="2" t="n">
        <v>15.7830647852138</v>
      </c>
      <c r="AB157" s="2" t="n">
        <v>3.2597</v>
      </c>
      <c r="AC157" s="3" t="n">
        <v>2.4249E-030</v>
      </c>
      <c r="AD157" s="3" t="n">
        <v>1.6417E-027</v>
      </c>
      <c r="AE157" s="2" t="b">
        <f aca="false">TRUE()</f>
        <v>1</v>
      </c>
      <c r="AF157" s="2" t="n">
        <v>15.2307016364923</v>
      </c>
      <c r="AG157" s="2" t="n">
        <v>5.30420776437461</v>
      </c>
      <c r="AH157" s="2" t="n">
        <v>1.5218</v>
      </c>
      <c r="AI157" s="2" t="n">
        <v>0.023357</v>
      </c>
      <c r="AJ157" s="2" t="n">
        <v>0.53429</v>
      </c>
      <c r="AK157" s="2" t="b">
        <f aca="false">FALSE()</f>
        <v>0</v>
      </c>
      <c r="AL157" s="2" t="n">
        <v>383</v>
      </c>
      <c r="AM157" s="2" t="s">
        <v>38</v>
      </c>
      <c r="AN157" s="2" t="s">
        <v>38</v>
      </c>
      <c r="AO157" s="2" t="s">
        <v>38</v>
      </c>
      <c r="AP157" s="2" t="s">
        <v>38</v>
      </c>
      <c r="AQ157" s="2" t="s">
        <v>38</v>
      </c>
      <c r="AR157" s="2" t="s">
        <v>38</v>
      </c>
      <c r="AS157" s="2" t="s">
        <v>38</v>
      </c>
      <c r="AT157" s="2" t="s">
        <v>38</v>
      </c>
      <c r="AU157" s="2" t="s">
        <v>38</v>
      </c>
      <c r="AV157" s="2" t="s">
        <v>38</v>
      </c>
      <c r="AW157" s="2" t="s">
        <v>38</v>
      </c>
      <c r="AX157" s="2" t="s">
        <v>38</v>
      </c>
      <c r="AY157" s="2" t="s">
        <v>38</v>
      </c>
      <c r="AZ157" s="2" t="s">
        <v>38</v>
      </c>
      <c r="BA157" s="2" t="s">
        <v>38</v>
      </c>
      <c r="BB157" s="2" t="s">
        <v>38</v>
      </c>
      <c r="BC157" s="2" t="s">
        <v>38</v>
      </c>
      <c r="BD157" s="2" t="s">
        <v>38</v>
      </c>
      <c r="BE157" s="2" t="s">
        <v>38</v>
      </c>
      <c r="BF157" s="2" t="s">
        <v>38</v>
      </c>
      <c r="BG157" s="2" t="s">
        <v>38</v>
      </c>
      <c r="BH157" s="2" t="s">
        <v>38</v>
      </c>
      <c r="BI157" s="2" t="s">
        <v>38</v>
      </c>
      <c r="BJ157" s="2" t="s">
        <v>38</v>
      </c>
      <c r="BK157" s="2" t="s">
        <v>38</v>
      </c>
      <c r="BL157" s="2" t="s">
        <v>38</v>
      </c>
    </row>
    <row r="158" customFormat="false" ht="15" hidden="false" customHeight="false" outlineLevel="0" collapsed="false">
      <c r="A158" s="1" t="s">
        <v>495</v>
      </c>
      <c r="B158" s="1" t="n">
        <v>0</v>
      </c>
      <c r="C158" s="1" t="n">
        <v>0</v>
      </c>
      <c r="D158" s="1" t="n">
        <v>-0.98315</v>
      </c>
      <c r="E158" s="1" t="n">
        <v>0.76859</v>
      </c>
      <c r="F158" s="1" t="n">
        <v>0.99691</v>
      </c>
      <c r="G158" s="2" t="b">
        <f aca="false">FALSE()</f>
        <v>0</v>
      </c>
      <c r="H158" s="2" t="n">
        <v>0</v>
      </c>
      <c r="I158" s="2" t="n">
        <v>1.74944333104957</v>
      </c>
      <c r="J158" s="2" t="n">
        <v>-2.7315</v>
      </c>
      <c r="K158" s="2" t="n">
        <v>0.20369</v>
      </c>
      <c r="L158" s="2" t="n">
        <v>0.99618</v>
      </c>
      <c r="M158" s="2" t="b">
        <f aca="false">FALSE()</f>
        <v>0</v>
      </c>
      <c r="N158" s="2" t="n">
        <v>13.5174084075636</v>
      </c>
      <c r="O158" s="2" t="n">
        <v>0</v>
      </c>
      <c r="P158" s="2" t="n">
        <v>4.7847</v>
      </c>
      <c r="Q158" s="2" t="n">
        <v>0.00012063</v>
      </c>
      <c r="R158" s="2" t="n">
        <v>0.0042019</v>
      </c>
      <c r="S158" s="2" t="b">
        <f aca="false">TRUE()</f>
        <v>1</v>
      </c>
      <c r="T158" s="2" t="n">
        <v>13.8125922075509</v>
      </c>
      <c r="U158" s="2" t="n">
        <v>0</v>
      </c>
      <c r="V158" s="2" t="n">
        <v>5.8929</v>
      </c>
      <c r="W158" s="3" t="n">
        <v>9.9067E-005</v>
      </c>
      <c r="X158" s="2" t="n">
        <v>0.003261</v>
      </c>
      <c r="Y158" s="2" t="b">
        <f aca="false">TRUE()</f>
        <v>1</v>
      </c>
      <c r="Z158" s="2" t="n">
        <v>13.6168424149926</v>
      </c>
      <c r="AA158" s="2" t="n">
        <v>2.06785107337332</v>
      </c>
      <c r="AB158" s="2" t="n">
        <v>2.7192</v>
      </c>
      <c r="AC158" s="2" t="n">
        <v>0.0015634</v>
      </c>
      <c r="AD158" s="2" t="n">
        <v>0.06153</v>
      </c>
      <c r="AE158" s="2" t="b">
        <f aca="false">FALSE()</f>
        <v>0</v>
      </c>
      <c r="AF158" s="2" t="n">
        <v>1.99548206611652</v>
      </c>
      <c r="AG158" s="2" t="n">
        <v>0</v>
      </c>
      <c r="AH158" s="2" t="n">
        <v>2.0653</v>
      </c>
      <c r="AI158" s="2" t="n">
        <v>0.31244</v>
      </c>
      <c r="AJ158" s="2" t="n">
        <v>0.9982</v>
      </c>
      <c r="AK158" s="2" t="b">
        <f aca="false">FALSE()</f>
        <v>0</v>
      </c>
      <c r="AL158" s="2" t="n">
        <v>976</v>
      </c>
      <c r="AM158" s="2" t="s">
        <v>38</v>
      </c>
      <c r="AN158" s="2" t="s">
        <v>38</v>
      </c>
      <c r="AO158" s="2" t="s">
        <v>38</v>
      </c>
      <c r="AP158" s="2" t="s">
        <v>38</v>
      </c>
      <c r="AQ158" s="2" t="s">
        <v>38</v>
      </c>
      <c r="AR158" s="2" t="s">
        <v>38</v>
      </c>
      <c r="AS158" s="2" t="s">
        <v>38</v>
      </c>
      <c r="AT158" s="2" t="s">
        <v>38</v>
      </c>
      <c r="AU158" s="2" t="s">
        <v>38</v>
      </c>
      <c r="AV158" s="2" t="s">
        <v>38</v>
      </c>
      <c r="AW158" s="2" t="s">
        <v>38</v>
      </c>
      <c r="AX158" s="2" t="s">
        <v>38</v>
      </c>
      <c r="AY158" s="2" t="s">
        <v>38</v>
      </c>
      <c r="AZ158" s="2" t="s">
        <v>38</v>
      </c>
      <c r="BA158" s="2" t="s">
        <v>38</v>
      </c>
      <c r="BB158" s="2" t="s">
        <v>38</v>
      </c>
      <c r="BC158" s="2" t="s">
        <v>496</v>
      </c>
      <c r="BD158" s="2" t="s">
        <v>497</v>
      </c>
      <c r="BE158" s="2" t="s">
        <v>38</v>
      </c>
      <c r="BF158" s="2" t="s">
        <v>38</v>
      </c>
      <c r="BG158" s="2" t="s">
        <v>38</v>
      </c>
      <c r="BH158" s="2" t="s">
        <v>38</v>
      </c>
      <c r="BI158" s="2" t="s">
        <v>498</v>
      </c>
      <c r="BJ158" s="2" t="s">
        <v>499</v>
      </c>
      <c r="BK158" s="2" t="s">
        <v>38</v>
      </c>
      <c r="BL158" s="2" t="s">
        <v>38</v>
      </c>
    </row>
    <row r="159" customFormat="false" ht="15" hidden="false" customHeight="false" outlineLevel="0" collapsed="false">
      <c r="A159" s="1" t="s">
        <v>500</v>
      </c>
      <c r="B159" s="1" t="n">
        <v>0</v>
      </c>
      <c r="C159" s="1" t="n">
        <v>0</v>
      </c>
      <c r="D159" s="1" t="n">
        <v>-2.3051</v>
      </c>
      <c r="E159" s="1" t="n">
        <v>0.45376</v>
      </c>
      <c r="F159" s="1" t="n">
        <v>0.99691</v>
      </c>
      <c r="G159" s="2" t="b">
        <f aca="false">FALSE()</f>
        <v>0</v>
      </c>
      <c r="H159" s="2" t="n">
        <v>0</v>
      </c>
      <c r="I159" s="2" t="n">
        <v>1.6094878645656</v>
      </c>
      <c r="J159" s="2" t="n">
        <v>-2.9331</v>
      </c>
      <c r="K159" s="2" t="n">
        <v>0.21016</v>
      </c>
      <c r="L159" s="2" t="n">
        <v>0.99618</v>
      </c>
      <c r="M159" s="2" t="b">
        <f aca="false">FALSE()</f>
        <v>0</v>
      </c>
      <c r="N159" s="2" t="n">
        <v>27.6594970498199</v>
      </c>
      <c r="O159" s="2" t="n">
        <v>0</v>
      </c>
      <c r="P159" s="2" t="n">
        <v>4.8177</v>
      </c>
      <c r="Q159" s="3" t="n">
        <v>3.6824E-008</v>
      </c>
      <c r="R159" s="3" t="n">
        <v>2.6505E-006</v>
      </c>
      <c r="S159" s="2" t="b">
        <f aca="false">TRUE()</f>
        <v>1</v>
      </c>
      <c r="T159" s="2" t="n">
        <v>28.2635059839832</v>
      </c>
      <c r="U159" s="2" t="n">
        <v>0</v>
      </c>
      <c r="V159" s="2" t="n">
        <v>7.2478</v>
      </c>
      <c r="W159" s="3" t="n">
        <v>6.3432E-008</v>
      </c>
      <c r="X159" s="3" t="n">
        <v>4.0611E-006</v>
      </c>
      <c r="Y159" s="2" t="b">
        <f aca="false">TRUE()</f>
        <v>1</v>
      </c>
      <c r="Z159" s="2" t="n">
        <v>27.8629602102284</v>
      </c>
      <c r="AA159" s="2" t="n">
        <v>1.90242298750345</v>
      </c>
      <c r="AB159" s="2" t="n">
        <v>3.8724</v>
      </c>
      <c r="AC159" s="3" t="n">
        <v>1.6948E-007</v>
      </c>
      <c r="AD159" s="3" t="n">
        <v>1.7456E-005</v>
      </c>
      <c r="AE159" s="2" t="b">
        <f aca="false">TRUE()</f>
        <v>1</v>
      </c>
      <c r="AF159" s="2" t="n">
        <v>1.83584350082719</v>
      </c>
      <c r="AG159" s="2" t="n">
        <v>0</v>
      </c>
      <c r="AH159" s="2" t="n">
        <v>0.94504</v>
      </c>
      <c r="AI159" s="2" t="n">
        <v>0.58586</v>
      </c>
      <c r="AJ159" s="2" t="n">
        <v>0.9982</v>
      </c>
      <c r="AK159" s="2" t="b">
        <f aca="false">FALSE()</f>
        <v>0</v>
      </c>
      <c r="AL159" s="2" t="n">
        <v>648</v>
      </c>
      <c r="AM159" s="2" t="s">
        <v>38</v>
      </c>
      <c r="AN159" s="2" t="s">
        <v>38</v>
      </c>
      <c r="AO159" s="2" t="s">
        <v>38</v>
      </c>
      <c r="AP159" s="2" t="s">
        <v>38</v>
      </c>
      <c r="AQ159" s="2" t="s">
        <v>38</v>
      </c>
      <c r="AR159" s="2" t="s">
        <v>38</v>
      </c>
      <c r="AS159" s="2" t="s">
        <v>38</v>
      </c>
      <c r="AT159" s="2" t="s">
        <v>38</v>
      </c>
      <c r="AU159" s="2" t="s">
        <v>38</v>
      </c>
      <c r="AV159" s="2" t="s">
        <v>38</v>
      </c>
      <c r="AW159" s="2" t="s">
        <v>38</v>
      </c>
      <c r="AX159" s="2" t="s">
        <v>38</v>
      </c>
      <c r="AY159" s="2" t="s">
        <v>38</v>
      </c>
      <c r="AZ159" s="2" t="s">
        <v>38</v>
      </c>
      <c r="BA159" s="2" t="s">
        <v>38</v>
      </c>
      <c r="BB159" s="2" t="s">
        <v>38</v>
      </c>
      <c r="BC159" s="2" t="s">
        <v>38</v>
      </c>
      <c r="BD159" s="2" t="s">
        <v>38</v>
      </c>
      <c r="BE159" s="2" t="s">
        <v>38</v>
      </c>
      <c r="BF159" s="2" t="s">
        <v>38</v>
      </c>
      <c r="BG159" s="2" t="s">
        <v>38</v>
      </c>
      <c r="BH159" s="2" t="s">
        <v>38</v>
      </c>
      <c r="BI159" s="2" t="s">
        <v>38</v>
      </c>
      <c r="BJ159" s="2" t="s">
        <v>38</v>
      </c>
      <c r="BK159" s="2" t="s">
        <v>38</v>
      </c>
      <c r="BL159" s="2" t="s">
        <v>38</v>
      </c>
    </row>
    <row r="160" customFormat="false" ht="15" hidden="false" customHeight="false" outlineLevel="0" collapsed="false">
      <c r="A160" s="1" t="s">
        <v>501</v>
      </c>
      <c r="B160" s="1" t="n">
        <v>0</v>
      </c>
      <c r="C160" s="1" t="n">
        <v>0</v>
      </c>
      <c r="D160" s="1" t="n">
        <v>-3.3925</v>
      </c>
      <c r="E160" s="1" t="n">
        <v>0.35064</v>
      </c>
      <c r="F160" s="1" t="n">
        <v>0.99691</v>
      </c>
      <c r="G160" s="2" t="b">
        <f aca="false">FALSE()</f>
        <v>0</v>
      </c>
      <c r="H160" s="2" t="n">
        <v>0</v>
      </c>
      <c r="I160" s="2" t="n">
        <v>5.56841332853333</v>
      </c>
      <c r="J160" s="2" t="n">
        <v>-5.7238</v>
      </c>
      <c r="K160" s="2" t="n">
        <v>0.0082907</v>
      </c>
      <c r="L160" s="2" t="n">
        <v>0.16624</v>
      </c>
      <c r="M160" s="2" t="b">
        <f aca="false">FALSE()</f>
        <v>0</v>
      </c>
      <c r="N160" s="2" t="n">
        <v>29.7279004901725</v>
      </c>
      <c r="O160" s="2" t="n">
        <v>1.04208555274658</v>
      </c>
      <c r="P160" s="2" t="n">
        <v>4.8343</v>
      </c>
      <c r="Q160" s="3" t="n">
        <v>1.1272E-008</v>
      </c>
      <c r="R160" s="3" t="n">
        <v>8.7655E-007</v>
      </c>
      <c r="S160" s="2" t="b">
        <f aca="false">TRUE()</f>
        <v>1</v>
      </c>
      <c r="T160" s="2" t="n">
        <v>30.377077785683</v>
      </c>
      <c r="U160" s="2" t="n">
        <v>0</v>
      </c>
      <c r="V160" s="2" t="n">
        <v>8.3518</v>
      </c>
      <c r="W160" s="3" t="n">
        <v>9.6836E-008</v>
      </c>
      <c r="X160" s="3" t="n">
        <v>6.0143E-006</v>
      </c>
      <c r="Y160" s="2" t="b">
        <f aca="false">TRUE()</f>
        <v>1</v>
      </c>
      <c r="Z160" s="2" t="n">
        <v>29.9465788188184</v>
      </c>
      <c r="AA160" s="2" t="n">
        <v>6.58189337947047</v>
      </c>
      <c r="AB160" s="2" t="n">
        <v>2.1858</v>
      </c>
      <c r="AC160" s="3" t="n">
        <v>3.119E-005</v>
      </c>
      <c r="AD160" s="2" t="n">
        <v>0.0020455</v>
      </c>
      <c r="AE160" s="2" t="b">
        <f aca="false">TRUE()</f>
        <v>1</v>
      </c>
      <c r="AF160" s="2" t="n">
        <v>6.35154550970568</v>
      </c>
      <c r="AG160" s="2" t="n">
        <v>1.0131632808356</v>
      </c>
      <c r="AH160" s="2" t="n">
        <v>2.6482</v>
      </c>
      <c r="AI160" s="2" t="n">
        <v>0.037158</v>
      </c>
      <c r="AJ160" s="2" t="n">
        <v>0.73712</v>
      </c>
      <c r="AK160" s="2" t="b">
        <f aca="false">FALSE()</f>
        <v>0</v>
      </c>
      <c r="AL160" s="2" t="n">
        <v>696</v>
      </c>
      <c r="AM160" s="2" t="s">
        <v>38</v>
      </c>
      <c r="AN160" s="2" t="s">
        <v>38</v>
      </c>
      <c r="AO160" s="2" t="s">
        <v>38</v>
      </c>
      <c r="AP160" s="2" t="s">
        <v>38</v>
      </c>
      <c r="AQ160" s="2" t="s">
        <v>38</v>
      </c>
      <c r="AR160" s="2" t="s">
        <v>38</v>
      </c>
      <c r="AS160" s="2" t="s">
        <v>38</v>
      </c>
      <c r="AT160" s="2" t="s">
        <v>38</v>
      </c>
      <c r="AU160" s="2" t="s">
        <v>38</v>
      </c>
      <c r="AV160" s="2" t="s">
        <v>38</v>
      </c>
      <c r="AW160" s="2" t="s">
        <v>38</v>
      </c>
      <c r="AX160" s="2" t="s">
        <v>38</v>
      </c>
      <c r="AY160" s="2" t="s">
        <v>38</v>
      </c>
      <c r="AZ160" s="2" t="s">
        <v>38</v>
      </c>
      <c r="BA160" s="2" t="s">
        <v>38</v>
      </c>
      <c r="BB160" s="2" t="s">
        <v>38</v>
      </c>
      <c r="BC160" s="2" t="s">
        <v>502</v>
      </c>
      <c r="BD160" s="2" t="s">
        <v>503</v>
      </c>
      <c r="BE160" s="2" t="s">
        <v>38</v>
      </c>
      <c r="BF160" s="2" t="s">
        <v>38</v>
      </c>
      <c r="BG160" s="2" t="s">
        <v>504</v>
      </c>
      <c r="BH160" s="2" t="s">
        <v>505</v>
      </c>
      <c r="BI160" s="2" t="s">
        <v>134</v>
      </c>
      <c r="BJ160" s="2" t="s">
        <v>135</v>
      </c>
      <c r="BK160" s="2" t="s">
        <v>38</v>
      </c>
      <c r="BL160" s="2" t="s">
        <v>38</v>
      </c>
    </row>
    <row r="161" customFormat="false" ht="15" hidden="false" customHeight="false" outlineLevel="0" collapsed="false">
      <c r="A161" s="1" t="s">
        <v>506</v>
      </c>
      <c r="B161" s="1" t="n">
        <v>0</v>
      </c>
      <c r="C161" s="1" t="n">
        <v>0</v>
      </c>
      <c r="D161" s="1" t="n">
        <v>0.015887</v>
      </c>
      <c r="E161" s="1" t="n">
        <v>0.9847</v>
      </c>
      <c r="F161" s="1" t="n">
        <v>0.99691</v>
      </c>
      <c r="G161" s="2" t="b">
        <f aca="false">FALSE()</f>
        <v>0</v>
      </c>
      <c r="H161" s="2" t="n">
        <v>0</v>
      </c>
      <c r="I161" s="2" t="n">
        <v>1.87903172594213</v>
      </c>
      <c r="J161" s="2" t="n">
        <v>-1.2506</v>
      </c>
      <c r="K161" s="2" t="n">
        <v>0.36931</v>
      </c>
      <c r="L161" s="2" t="n">
        <v>0.99618</v>
      </c>
      <c r="M161" s="2" t="b">
        <f aca="false">FALSE()</f>
        <v>0</v>
      </c>
      <c r="N161" s="2" t="n">
        <v>21.0191701504357</v>
      </c>
      <c r="O161" s="2" t="n">
        <v>0</v>
      </c>
      <c r="P161" s="2" t="n">
        <v>4.8367</v>
      </c>
      <c r="Q161" s="3" t="n">
        <v>1.571E-006</v>
      </c>
      <c r="R161" s="3" t="n">
        <v>8.5433E-005</v>
      </c>
      <c r="S161" s="2" t="b">
        <f aca="false">TRUE()</f>
        <v>1</v>
      </c>
      <c r="T161" s="2" t="n">
        <v>21.4781722261674</v>
      </c>
      <c r="U161" s="2" t="n">
        <v>0</v>
      </c>
      <c r="V161" s="2" t="n">
        <v>4.9458</v>
      </c>
      <c r="W161" s="3" t="n">
        <v>1.5317E-006</v>
      </c>
      <c r="X161" s="3" t="n">
        <v>7.6833E-005</v>
      </c>
      <c r="Y161" s="2" t="b">
        <f aca="false">TRUE()</f>
        <v>1</v>
      </c>
      <c r="Z161" s="2" t="n">
        <v>21.1737870901534</v>
      </c>
      <c r="AA161" s="2" t="n">
        <v>2.22102522695652</v>
      </c>
      <c r="AB161" s="2" t="n">
        <v>3.253</v>
      </c>
      <c r="AC161" s="3" t="n">
        <v>1.8638E-005</v>
      </c>
      <c r="AD161" s="2" t="n">
        <v>0.0012942</v>
      </c>
      <c r="AE161" s="2" t="b">
        <f aca="false">TRUE()</f>
        <v>1</v>
      </c>
      <c r="AF161" s="2" t="n">
        <v>2.14329555249552</v>
      </c>
      <c r="AG161" s="2" t="n">
        <v>0</v>
      </c>
      <c r="AH161" s="2" t="n">
        <v>1.5835</v>
      </c>
      <c r="AI161" s="2" t="n">
        <v>0.38145</v>
      </c>
      <c r="AJ161" s="2" t="n">
        <v>0.9982</v>
      </c>
      <c r="AK161" s="2" t="b">
        <f aca="false">FALSE()</f>
        <v>0</v>
      </c>
      <c r="AL161" s="2" t="n">
        <v>362</v>
      </c>
      <c r="AM161" s="2" t="s">
        <v>38</v>
      </c>
      <c r="AN161" s="2" t="s">
        <v>38</v>
      </c>
      <c r="AO161" s="2" t="s">
        <v>38</v>
      </c>
      <c r="AP161" s="2" t="s">
        <v>38</v>
      </c>
      <c r="AQ161" s="2" t="s">
        <v>38</v>
      </c>
      <c r="AR161" s="2" t="s">
        <v>38</v>
      </c>
      <c r="AS161" s="2" t="s">
        <v>38</v>
      </c>
      <c r="AT161" s="2" t="s">
        <v>38</v>
      </c>
      <c r="AU161" s="2" t="s">
        <v>38</v>
      </c>
      <c r="AV161" s="2" t="s">
        <v>38</v>
      </c>
      <c r="AW161" s="2" t="s">
        <v>38</v>
      </c>
      <c r="AX161" s="2" t="s">
        <v>38</v>
      </c>
      <c r="AY161" s="2" t="s">
        <v>38</v>
      </c>
      <c r="AZ161" s="2" t="s">
        <v>38</v>
      </c>
      <c r="BA161" s="2" t="s">
        <v>38</v>
      </c>
      <c r="BB161" s="2" t="s">
        <v>38</v>
      </c>
      <c r="BC161" s="2" t="s">
        <v>38</v>
      </c>
      <c r="BD161" s="2" t="s">
        <v>38</v>
      </c>
      <c r="BE161" s="2" t="s">
        <v>38</v>
      </c>
      <c r="BF161" s="2" t="s">
        <v>38</v>
      </c>
      <c r="BG161" s="2" t="s">
        <v>38</v>
      </c>
      <c r="BH161" s="2" t="s">
        <v>38</v>
      </c>
      <c r="BI161" s="2" t="s">
        <v>38</v>
      </c>
      <c r="BJ161" s="2" t="s">
        <v>38</v>
      </c>
      <c r="BK161" s="2" t="s">
        <v>38</v>
      </c>
      <c r="BL161" s="2" t="s">
        <v>38</v>
      </c>
    </row>
    <row r="162" customFormat="false" ht="15" hidden="false" customHeight="false" outlineLevel="0" collapsed="false">
      <c r="A162" s="1" t="s">
        <v>507</v>
      </c>
      <c r="B162" s="1" t="n">
        <v>0</v>
      </c>
      <c r="C162" s="1" t="n">
        <v>0</v>
      </c>
      <c r="D162" s="1" t="n">
        <v>-1.9094</v>
      </c>
      <c r="E162" s="1" t="n">
        <v>0.61623</v>
      </c>
      <c r="F162" s="1" t="n">
        <v>0.99691</v>
      </c>
      <c r="G162" s="2" t="b">
        <f aca="false">FALSE()</f>
        <v>0</v>
      </c>
      <c r="H162" s="2" t="n">
        <v>0</v>
      </c>
      <c r="I162" s="2" t="n">
        <v>5.8962719676115</v>
      </c>
      <c r="J162" s="2" t="n">
        <v>-5.2407</v>
      </c>
      <c r="K162" s="2" t="n">
        <v>0.0065118</v>
      </c>
      <c r="L162" s="2" t="n">
        <v>0.13734</v>
      </c>
      <c r="M162" s="2" t="b">
        <f aca="false">FALSE()</f>
        <v>0</v>
      </c>
      <c r="N162" s="2" t="n">
        <v>15.8665580225348</v>
      </c>
      <c r="O162" s="2" t="n">
        <v>0</v>
      </c>
      <c r="P162" s="2" t="n">
        <v>4.846</v>
      </c>
      <c r="Q162" s="3" t="n">
        <v>3.0032E-005</v>
      </c>
      <c r="R162" s="2" t="n">
        <v>0.001223</v>
      </c>
      <c r="S162" s="2" t="b">
        <f aca="false">TRUE()</f>
        <v>1</v>
      </c>
      <c r="T162" s="2" t="n">
        <v>16.2130409243306</v>
      </c>
      <c r="U162" s="2" t="n">
        <v>0</v>
      </c>
      <c r="V162" s="2" t="n">
        <v>6.8804</v>
      </c>
      <c r="W162" s="3" t="n">
        <v>3.3862E-005</v>
      </c>
      <c r="X162" s="2" t="n">
        <v>0.0012572</v>
      </c>
      <c r="Y162" s="2" t="b">
        <f aca="false">TRUE()</f>
        <v>1</v>
      </c>
      <c r="Z162" s="2" t="n">
        <v>15.9832723660479</v>
      </c>
      <c r="AA162" s="2" t="n">
        <v>6.96942398803599</v>
      </c>
      <c r="AB162" s="2" t="n">
        <v>1.1975</v>
      </c>
      <c r="AC162" s="2" t="n">
        <v>0.041672</v>
      </c>
      <c r="AD162" s="2" t="n">
        <v>0.80489</v>
      </c>
      <c r="AE162" s="2" t="b">
        <f aca="false">FALSE()</f>
        <v>0</v>
      </c>
      <c r="AF162" s="2" t="n">
        <v>6.72551363024455</v>
      </c>
      <c r="AG162" s="2" t="n">
        <v>0</v>
      </c>
      <c r="AH162" s="2" t="n">
        <v>3.6483</v>
      </c>
      <c r="AI162" s="2" t="n">
        <v>0.013182</v>
      </c>
      <c r="AJ162" s="2" t="n">
        <v>0.35232</v>
      </c>
      <c r="AK162" s="2" t="b">
        <f aca="false">FALSE()</f>
        <v>0</v>
      </c>
      <c r="AL162" s="2" t="n">
        <v>453</v>
      </c>
      <c r="AM162" s="2" t="s">
        <v>38</v>
      </c>
      <c r="AN162" s="2" t="s">
        <v>38</v>
      </c>
      <c r="AO162" s="2" t="s">
        <v>38</v>
      </c>
      <c r="AP162" s="2" t="s">
        <v>38</v>
      </c>
      <c r="AQ162" s="2" t="s">
        <v>38</v>
      </c>
      <c r="AR162" s="2" t="s">
        <v>38</v>
      </c>
      <c r="AS162" s="2" t="s">
        <v>38</v>
      </c>
      <c r="AT162" s="2" t="s">
        <v>38</v>
      </c>
      <c r="AU162" s="2" t="s">
        <v>38</v>
      </c>
      <c r="AV162" s="2" t="s">
        <v>38</v>
      </c>
      <c r="AW162" s="2" t="s">
        <v>38</v>
      </c>
      <c r="AX162" s="2" t="s">
        <v>38</v>
      </c>
      <c r="AY162" s="2" t="s">
        <v>38</v>
      </c>
      <c r="AZ162" s="2" t="s">
        <v>38</v>
      </c>
      <c r="BA162" s="2" t="s">
        <v>38</v>
      </c>
      <c r="BB162" s="2" t="s">
        <v>38</v>
      </c>
      <c r="BC162" s="2" t="s">
        <v>38</v>
      </c>
      <c r="BD162" s="2" t="s">
        <v>38</v>
      </c>
      <c r="BE162" s="2" t="s">
        <v>38</v>
      </c>
      <c r="BF162" s="2" t="s">
        <v>38</v>
      </c>
      <c r="BG162" s="2" t="s">
        <v>38</v>
      </c>
      <c r="BH162" s="2" t="s">
        <v>38</v>
      </c>
      <c r="BI162" s="2" t="s">
        <v>38</v>
      </c>
      <c r="BJ162" s="2" t="s">
        <v>38</v>
      </c>
      <c r="BK162" s="2" t="s">
        <v>38</v>
      </c>
      <c r="BL162" s="2" t="s">
        <v>38</v>
      </c>
    </row>
    <row r="163" customFormat="false" ht="15" hidden="false" customHeight="false" outlineLevel="0" collapsed="false">
      <c r="A163" s="1" t="s">
        <v>508</v>
      </c>
      <c r="B163" s="1" t="n">
        <v>0</v>
      </c>
      <c r="C163" s="1" t="n">
        <v>1.27350325809789</v>
      </c>
      <c r="D163" s="1" t="n">
        <v>-1.0641</v>
      </c>
      <c r="E163" s="1" t="n">
        <v>0.60422</v>
      </c>
      <c r="F163" s="1" t="n">
        <v>0.99691</v>
      </c>
      <c r="G163" s="2" t="b">
        <f aca="false">FALSE()</f>
        <v>0</v>
      </c>
      <c r="H163" s="2" t="n">
        <v>0</v>
      </c>
      <c r="I163" s="2" t="n">
        <v>0</v>
      </c>
      <c r="J163" s="2" t="n">
        <v>-0.29855</v>
      </c>
      <c r="K163" s="2" t="n">
        <v>0.76397</v>
      </c>
      <c r="L163" s="2" t="n">
        <v>0.99618</v>
      </c>
      <c r="M163" s="2" t="b">
        <f aca="false">FALSE()</f>
        <v>0</v>
      </c>
      <c r="N163" s="2" t="n">
        <v>38.9541316133232</v>
      </c>
      <c r="O163" s="2" t="n">
        <v>1.34858130355439</v>
      </c>
      <c r="P163" s="2" t="n">
        <v>4.8523</v>
      </c>
      <c r="Q163" s="3" t="n">
        <v>6.1466E-011</v>
      </c>
      <c r="R163" s="3" t="n">
        <v>6.5056E-009</v>
      </c>
      <c r="S163" s="2" t="b">
        <f aca="false">TRUE()</f>
        <v>1</v>
      </c>
      <c r="T163" s="2" t="n">
        <v>39.8047849521977</v>
      </c>
      <c r="U163" s="2" t="n">
        <v>0</v>
      </c>
      <c r="V163" s="2" t="n">
        <v>6.0414</v>
      </c>
      <c r="W163" s="3" t="n">
        <v>4.0626E-011</v>
      </c>
      <c r="X163" s="3" t="n">
        <v>4.0154E-009</v>
      </c>
      <c r="Y163" s="2" t="b">
        <f aca="false">TRUE()</f>
        <v>1</v>
      </c>
      <c r="Z163" s="2" t="n">
        <v>39.2406780647912</v>
      </c>
      <c r="AA163" s="2" t="n">
        <v>0</v>
      </c>
      <c r="AB163" s="2" t="n">
        <v>5.3006</v>
      </c>
      <c r="AC163" s="3" t="n">
        <v>4.2145E-011</v>
      </c>
      <c r="AD163" s="3" t="n">
        <v>7.0799E-009</v>
      </c>
      <c r="AE163" s="2" t="b">
        <f aca="false">TRUE()</f>
        <v>1</v>
      </c>
      <c r="AF163" s="2" t="n">
        <v>0</v>
      </c>
      <c r="AG163" s="2" t="n">
        <v>1.31115248108136</v>
      </c>
      <c r="AH163" s="2" t="n">
        <v>-0.44855</v>
      </c>
      <c r="AI163" s="2" t="n">
        <v>0.82445</v>
      </c>
      <c r="AJ163" s="2" t="n">
        <v>0.9982</v>
      </c>
      <c r="AK163" s="2" t="b">
        <f aca="false">FALSE()</f>
        <v>0</v>
      </c>
      <c r="AL163" s="2" t="n">
        <v>473</v>
      </c>
      <c r="AM163" s="2" t="s">
        <v>38</v>
      </c>
      <c r="AN163" s="2" t="s">
        <v>38</v>
      </c>
      <c r="AO163" s="2" t="s">
        <v>38</v>
      </c>
      <c r="AP163" s="2" t="s">
        <v>38</v>
      </c>
      <c r="AQ163" s="2" t="s">
        <v>38</v>
      </c>
      <c r="AR163" s="2" t="s">
        <v>38</v>
      </c>
      <c r="AS163" s="2" t="s">
        <v>38</v>
      </c>
      <c r="AT163" s="2" t="s">
        <v>38</v>
      </c>
      <c r="AU163" s="2" t="s">
        <v>38</v>
      </c>
      <c r="AV163" s="2" t="s">
        <v>38</v>
      </c>
      <c r="AW163" s="2" t="s">
        <v>38</v>
      </c>
      <c r="AX163" s="2" t="s">
        <v>38</v>
      </c>
      <c r="AY163" s="2" t="s">
        <v>38</v>
      </c>
      <c r="AZ163" s="2" t="s">
        <v>38</v>
      </c>
      <c r="BA163" s="2" t="s">
        <v>38</v>
      </c>
      <c r="BB163" s="2" t="s">
        <v>38</v>
      </c>
      <c r="BC163" s="2" t="s">
        <v>38</v>
      </c>
      <c r="BD163" s="2" t="s">
        <v>38</v>
      </c>
      <c r="BE163" s="2" t="s">
        <v>38</v>
      </c>
      <c r="BF163" s="2" t="s">
        <v>38</v>
      </c>
      <c r="BG163" s="2" t="s">
        <v>38</v>
      </c>
      <c r="BH163" s="2" t="s">
        <v>38</v>
      </c>
      <c r="BI163" s="2" t="s">
        <v>38</v>
      </c>
      <c r="BJ163" s="2" t="s">
        <v>38</v>
      </c>
      <c r="BK163" s="2" t="s">
        <v>38</v>
      </c>
      <c r="BL163" s="2" t="s">
        <v>38</v>
      </c>
    </row>
    <row r="164" customFormat="false" ht="15" hidden="false" customHeight="false" outlineLevel="0" collapsed="false">
      <c r="A164" s="1" t="s">
        <v>509</v>
      </c>
      <c r="B164" s="1" t="n">
        <v>0</v>
      </c>
      <c r="C164" s="1" t="n">
        <v>0</v>
      </c>
      <c r="D164" s="1" t="s">
        <v>37</v>
      </c>
      <c r="E164" s="1" t="s">
        <v>37</v>
      </c>
      <c r="F164" s="1" t="s">
        <v>37</v>
      </c>
      <c r="G164" s="2" t="s">
        <v>37</v>
      </c>
      <c r="H164" s="2" t="n">
        <v>0</v>
      </c>
      <c r="I164" s="2" t="n">
        <v>0</v>
      </c>
      <c r="J164" s="2" t="s">
        <v>37</v>
      </c>
      <c r="K164" s="2" t="s">
        <v>37</v>
      </c>
      <c r="L164" s="2" t="s">
        <v>37</v>
      </c>
      <c r="M164" s="2" t="s">
        <v>37</v>
      </c>
      <c r="N164" s="2" t="n">
        <v>14.2372703937652</v>
      </c>
      <c r="O164" s="2" t="n">
        <v>0</v>
      </c>
      <c r="P164" s="2" t="n">
        <v>4.8596</v>
      </c>
      <c r="Q164" s="3" t="n">
        <v>7.6635E-005</v>
      </c>
      <c r="R164" s="2" t="n">
        <v>0.0028266</v>
      </c>
      <c r="S164" s="2" t="b">
        <f aca="false">TRUE()</f>
        <v>1</v>
      </c>
      <c r="T164" s="2" t="n">
        <v>14.5481740410891</v>
      </c>
      <c r="U164" s="2" t="n">
        <v>0</v>
      </c>
      <c r="V164" s="2" t="n">
        <v>4.8628</v>
      </c>
      <c r="W164" s="3" t="n">
        <v>7.9219E-005</v>
      </c>
      <c r="X164" s="2" t="n">
        <v>0.0026818</v>
      </c>
      <c r="Y164" s="2" t="b">
        <f aca="false">TRUE()</f>
        <v>1</v>
      </c>
      <c r="Z164" s="2" t="n">
        <v>14.341999703365</v>
      </c>
      <c r="AA164" s="2" t="n">
        <v>0</v>
      </c>
      <c r="AB164" s="2" t="n">
        <v>6.5489</v>
      </c>
      <c r="AC164" s="3" t="n">
        <v>7.5848E-005</v>
      </c>
      <c r="AD164" s="2" t="n">
        <v>0.0045075</v>
      </c>
      <c r="AE164" s="2" t="b">
        <f aca="false">TRUE()</f>
        <v>1</v>
      </c>
      <c r="AF164" s="2" t="n">
        <v>0</v>
      </c>
      <c r="AG164" s="2" t="n">
        <v>0</v>
      </c>
      <c r="AH164" s="2" t="n">
        <v>-1.6896</v>
      </c>
      <c r="AI164" s="2" t="n">
        <v>0.67355</v>
      </c>
      <c r="AJ164" s="2" t="n">
        <v>0.9982</v>
      </c>
      <c r="AK164" s="2" t="b">
        <f aca="false">FALSE()</f>
        <v>0</v>
      </c>
      <c r="AL164" s="2" t="n">
        <v>758</v>
      </c>
      <c r="AM164" s="2" t="s">
        <v>38</v>
      </c>
      <c r="AN164" s="2" t="s">
        <v>38</v>
      </c>
      <c r="AO164" s="2" t="s">
        <v>38</v>
      </c>
      <c r="AP164" s="2" t="s">
        <v>38</v>
      </c>
      <c r="AQ164" s="2" t="s">
        <v>38</v>
      </c>
      <c r="AR164" s="2" t="s">
        <v>38</v>
      </c>
      <c r="AS164" s="2" t="s">
        <v>38</v>
      </c>
      <c r="AT164" s="2" t="s">
        <v>38</v>
      </c>
      <c r="AU164" s="2" t="s">
        <v>38</v>
      </c>
      <c r="AV164" s="2" t="s">
        <v>38</v>
      </c>
      <c r="AW164" s="2" t="s">
        <v>38</v>
      </c>
      <c r="AX164" s="2" t="s">
        <v>38</v>
      </c>
      <c r="AY164" s="2" t="s">
        <v>38</v>
      </c>
      <c r="AZ164" s="2" t="s">
        <v>38</v>
      </c>
      <c r="BA164" s="2" t="s">
        <v>38</v>
      </c>
      <c r="BB164" s="2" t="s">
        <v>38</v>
      </c>
      <c r="BC164" s="2" t="s">
        <v>38</v>
      </c>
      <c r="BD164" s="2" t="s">
        <v>38</v>
      </c>
      <c r="BE164" s="2" t="s">
        <v>38</v>
      </c>
      <c r="BF164" s="2" t="s">
        <v>38</v>
      </c>
      <c r="BG164" s="2" t="s">
        <v>38</v>
      </c>
      <c r="BH164" s="2" t="s">
        <v>38</v>
      </c>
      <c r="BI164" s="2" t="s">
        <v>38</v>
      </c>
      <c r="BJ164" s="2" t="s">
        <v>38</v>
      </c>
      <c r="BK164" s="2" t="s">
        <v>38</v>
      </c>
      <c r="BL164" s="2" t="s">
        <v>38</v>
      </c>
    </row>
    <row r="165" customFormat="false" ht="15" hidden="false" customHeight="false" outlineLevel="0" collapsed="false">
      <c r="A165" s="1" t="s">
        <v>510</v>
      </c>
      <c r="B165" s="1" t="n">
        <v>0</v>
      </c>
      <c r="C165" s="1" t="n">
        <v>0</v>
      </c>
      <c r="D165" s="1" t="n">
        <v>-2.1795</v>
      </c>
      <c r="E165" s="1" t="n">
        <v>0.54772</v>
      </c>
      <c r="F165" s="1" t="n">
        <v>0.99691</v>
      </c>
      <c r="G165" s="2" t="b">
        <f aca="false">FALSE()</f>
        <v>0</v>
      </c>
      <c r="H165" s="2" t="n">
        <v>0</v>
      </c>
      <c r="I165" s="2" t="n">
        <v>1.23108975147933</v>
      </c>
      <c r="J165" s="2" t="n">
        <v>-2.9615</v>
      </c>
      <c r="K165" s="2" t="n">
        <v>0.27139</v>
      </c>
      <c r="L165" s="2" t="n">
        <v>0.99618</v>
      </c>
      <c r="M165" s="2" t="b">
        <f aca="false">FALSE()</f>
        <v>0</v>
      </c>
      <c r="N165" s="2" t="n">
        <v>19.7562122879775</v>
      </c>
      <c r="O165" s="2" t="n">
        <v>0</v>
      </c>
      <c r="P165" s="2" t="n">
        <v>4.8728</v>
      </c>
      <c r="Q165" s="3" t="n">
        <v>3.1579E-006</v>
      </c>
      <c r="R165" s="2" t="n">
        <v>0.00016122</v>
      </c>
      <c r="S165" s="2" t="b">
        <f aca="false">TRUE()</f>
        <v>1</v>
      </c>
      <c r="T165" s="2" t="n">
        <v>20.187634764882</v>
      </c>
      <c r="U165" s="2" t="n">
        <v>0</v>
      </c>
      <c r="V165" s="2" t="n">
        <v>7.1774</v>
      </c>
      <c r="W165" s="3" t="n">
        <v>4.591E-006</v>
      </c>
      <c r="X165" s="2" t="n">
        <v>0.00020912</v>
      </c>
      <c r="Y165" s="2" t="b">
        <f aca="false">TRUE()</f>
        <v>1</v>
      </c>
      <c r="Z165" s="2" t="n">
        <v>19.90153891422</v>
      </c>
      <c r="AA165" s="2" t="n">
        <v>1.45515445904048</v>
      </c>
      <c r="AB165" s="2" t="n">
        <v>3.7736</v>
      </c>
      <c r="AC165" s="3" t="n">
        <v>1.1648E-005</v>
      </c>
      <c r="AD165" s="2" t="n">
        <v>0.00084973</v>
      </c>
      <c r="AE165" s="2" t="b">
        <f aca="false">TRUE()</f>
        <v>1</v>
      </c>
      <c r="AF165" s="2" t="n">
        <v>1.40422812060051</v>
      </c>
      <c r="AG165" s="2" t="n">
        <v>0</v>
      </c>
      <c r="AH165" s="2" t="n">
        <v>1.0989</v>
      </c>
      <c r="AI165" s="2" t="n">
        <v>0.59068</v>
      </c>
      <c r="AJ165" s="2" t="n">
        <v>0.9982</v>
      </c>
      <c r="AK165" s="2" t="b">
        <f aca="false">FALSE()</f>
        <v>0</v>
      </c>
      <c r="AL165" s="2" t="n">
        <v>360</v>
      </c>
      <c r="AM165" s="2" t="s">
        <v>38</v>
      </c>
      <c r="AN165" s="2" t="s">
        <v>38</v>
      </c>
      <c r="AO165" s="2" t="s">
        <v>38</v>
      </c>
      <c r="AP165" s="2" t="s">
        <v>38</v>
      </c>
      <c r="AQ165" s="2" t="s">
        <v>38</v>
      </c>
      <c r="AR165" s="2" t="s">
        <v>38</v>
      </c>
      <c r="AS165" s="2" t="s">
        <v>38</v>
      </c>
      <c r="AT165" s="2" t="s">
        <v>38</v>
      </c>
      <c r="AU165" s="2" t="s">
        <v>38</v>
      </c>
      <c r="AV165" s="2" t="s">
        <v>38</v>
      </c>
      <c r="AW165" s="2" t="s">
        <v>38</v>
      </c>
      <c r="AX165" s="2" t="s">
        <v>38</v>
      </c>
      <c r="AY165" s="2" t="s">
        <v>38</v>
      </c>
      <c r="AZ165" s="2" t="s">
        <v>38</v>
      </c>
      <c r="BA165" s="2" t="s">
        <v>38</v>
      </c>
      <c r="BB165" s="2" t="s">
        <v>38</v>
      </c>
      <c r="BC165" s="2" t="s">
        <v>38</v>
      </c>
      <c r="BD165" s="2" t="s">
        <v>38</v>
      </c>
      <c r="BE165" s="2" t="s">
        <v>38</v>
      </c>
      <c r="BF165" s="2" t="s">
        <v>38</v>
      </c>
      <c r="BG165" s="2" t="s">
        <v>38</v>
      </c>
      <c r="BH165" s="2" t="s">
        <v>38</v>
      </c>
      <c r="BI165" s="2" t="s">
        <v>38</v>
      </c>
      <c r="BJ165" s="2" t="s">
        <v>38</v>
      </c>
      <c r="BK165" s="2" t="s">
        <v>38</v>
      </c>
      <c r="BL165" s="2" t="s">
        <v>38</v>
      </c>
    </row>
    <row r="166" customFormat="false" ht="15" hidden="false" customHeight="false" outlineLevel="0" collapsed="false">
      <c r="A166" s="1" t="s">
        <v>511</v>
      </c>
      <c r="B166" s="1" t="n">
        <v>1.9678350601656</v>
      </c>
      <c r="C166" s="1" t="n">
        <v>0</v>
      </c>
      <c r="D166" s="1" t="n">
        <v>1.3868</v>
      </c>
      <c r="E166" s="1" t="n">
        <v>0.474</v>
      </c>
      <c r="F166" s="1" t="n">
        <v>0.99691</v>
      </c>
      <c r="G166" s="2" t="b">
        <f aca="false">FALSE()</f>
        <v>0</v>
      </c>
      <c r="H166" s="2" t="n">
        <v>2.21265638053055</v>
      </c>
      <c r="I166" s="2" t="n">
        <v>3.9524460442231</v>
      </c>
      <c r="J166" s="2" t="n">
        <v>-0.83697</v>
      </c>
      <c r="K166" s="2" t="n">
        <v>0.29441</v>
      </c>
      <c r="L166" s="2" t="n">
        <v>0.99618</v>
      </c>
      <c r="M166" s="2" t="b">
        <f aca="false">FALSE()</f>
        <v>0</v>
      </c>
      <c r="N166" s="2" t="n">
        <v>23.3555222189856</v>
      </c>
      <c r="O166" s="2" t="n">
        <v>0</v>
      </c>
      <c r="P166" s="2" t="n">
        <v>4.8732</v>
      </c>
      <c r="Q166" s="3" t="n">
        <v>4.0391E-007</v>
      </c>
      <c r="R166" s="3" t="n">
        <v>2.4452E-005</v>
      </c>
      <c r="S166" s="2" t="b">
        <f aca="false">TRUE()</f>
        <v>1</v>
      </c>
      <c r="T166" s="2" t="n">
        <v>23.8655439325731</v>
      </c>
      <c r="U166" s="2" t="n">
        <v>1.95257715209653</v>
      </c>
      <c r="V166" s="2" t="n">
        <v>3.6115</v>
      </c>
      <c r="W166" s="3" t="n">
        <v>2.9174E-006</v>
      </c>
      <c r="X166" s="2" t="n">
        <v>0.00013929</v>
      </c>
      <c r="Y166" s="2" t="b">
        <f aca="false">TRUE()</f>
        <v>1</v>
      </c>
      <c r="Z166" s="2" t="n">
        <v>23.527325356082</v>
      </c>
      <c r="AA166" s="2" t="n">
        <v>4.67181168428786</v>
      </c>
      <c r="AB166" s="2" t="n">
        <v>2.3323</v>
      </c>
      <c r="AC166" s="2" t="n">
        <v>0.00012745</v>
      </c>
      <c r="AD166" s="2" t="n">
        <v>0.0071344</v>
      </c>
      <c r="AE166" s="2" t="b">
        <f aca="false">FALSE()</f>
        <v>0</v>
      </c>
      <c r="AF166" s="2" t="n">
        <v>4.50831133455953</v>
      </c>
      <c r="AG166" s="2" t="n">
        <v>0</v>
      </c>
      <c r="AH166" s="2" t="n">
        <v>2.5407</v>
      </c>
      <c r="AI166" s="2" t="n">
        <v>0.086022</v>
      </c>
      <c r="AJ166" s="2" t="n">
        <v>0.9982</v>
      </c>
      <c r="AK166" s="2" t="b">
        <f aca="false">FALSE()</f>
        <v>0</v>
      </c>
      <c r="AL166" s="2" t="n">
        <v>1251</v>
      </c>
      <c r="AM166" s="2" t="s">
        <v>38</v>
      </c>
      <c r="AN166" s="2" t="s">
        <v>38</v>
      </c>
      <c r="AO166" s="2" t="s">
        <v>38</v>
      </c>
      <c r="AP166" s="2" t="s">
        <v>38</v>
      </c>
      <c r="AQ166" s="2" t="s">
        <v>38</v>
      </c>
      <c r="AR166" s="2" t="s">
        <v>38</v>
      </c>
      <c r="AS166" s="2" t="s">
        <v>38</v>
      </c>
      <c r="AT166" s="2" t="s">
        <v>38</v>
      </c>
      <c r="AU166" s="2" t="s">
        <v>38</v>
      </c>
      <c r="AV166" s="2" t="s">
        <v>38</v>
      </c>
      <c r="AW166" s="2" t="s">
        <v>38</v>
      </c>
      <c r="AX166" s="2" t="s">
        <v>38</v>
      </c>
      <c r="AY166" s="2" t="s">
        <v>38</v>
      </c>
      <c r="AZ166" s="2" t="s">
        <v>38</v>
      </c>
      <c r="BA166" s="2" t="s">
        <v>38</v>
      </c>
      <c r="BB166" s="2" t="s">
        <v>38</v>
      </c>
      <c r="BC166" s="2" t="s">
        <v>38</v>
      </c>
      <c r="BD166" s="2" t="s">
        <v>38</v>
      </c>
      <c r="BE166" s="2" t="s">
        <v>38</v>
      </c>
      <c r="BF166" s="2" t="s">
        <v>38</v>
      </c>
      <c r="BG166" s="2" t="s">
        <v>38</v>
      </c>
      <c r="BH166" s="2" t="s">
        <v>38</v>
      </c>
      <c r="BI166" s="2" t="s">
        <v>38</v>
      </c>
      <c r="BJ166" s="2" t="s">
        <v>38</v>
      </c>
      <c r="BK166" s="2" t="s">
        <v>38</v>
      </c>
      <c r="BL166" s="2" t="s">
        <v>38</v>
      </c>
    </row>
    <row r="167" customFormat="false" ht="15" hidden="false" customHeight="false" outlineLevel="0" collapsed="false">
      <c r="A167" s="1" t="s">
        <v>512</v>
      </c>
      <c r="B167" s="1" t="n">
        <v>0</v>
      </c>
      <c r="C167" s="1" t="n">
        <v>0</v>
      </c>
      <c r="D167" s="1" t="n">
        <v>-0.81965</v>
      </c>
      <c r="E167" s="1" t="n">
        <v>0.77526</v>
      </c>
      <c r="F167" s="1" t="n">
        <v>0.99691</v>
      </c>
      <c r="G167" s="2" t="b">
        <f aca="false">FALSE()</f>
        <v>0</v>
      </c>
      <c r="H167" s="2" t="n">
        <v>0</v>
      </c>
      <c r="I167" s="2" t="n">
        <v>2.64036354593592</v>
      </c>
      <c r="J167" s="2" t="n">
        <v>-2.8399</v>
      </c>
      <c r="K167" s="2" t="n">
        <v>0.11284</v>
      </c>
      <c r="L167" s="2" t="n">
        <v>0.99618</v>
      </c>
      <c r="M167" s="2" t="b">
        <f aca="false">FALSE()</f>
        <v>0</v>
      </c>
      <c r="N167" s="2" t="n">
        <v>18.2333042638355</v>
      </c>
      <c r="O167" s="2" t="n">
        <v>0</v>
      </c>
      <c r="P167" s="2" t="n">
        <v>4.8946</v>
      </c>
      <c r="Q167" s="3" t="n">
        <v>7.4744E-006</v>
      </c>
      <c r="R167" s="2" t="n">
        <v>0.00035145</v>
      </c>
      <c r="S167" s="2" t="b">
        <f aca="false">TRUE()</f>
        <v>1</v>
      </c>
      <c r="T167" s="2" t="n">
        <v>18.6314705303745</v>
      </c>
      <c r="U167" s="2" t="n">
        <v>0</v>
      </c>
      <c r="V167" s="2" t="n">
        <v>5.8393</v>
      </c>
      <c r="W167" s="3" t="n">
        <v>6.1205E-006</v>
      </c>
      <c r="X167" s="2" t="n">
        <v>0.00027068</v>
      </c>
      <c r="Y167" s="2" t="b">
        <f aca="false">TRUE()</f>
        <v>1</v>
      </c>
      <c r="Z167" s="2" t="n">
        <v>18.3674283841522</v>
      </c>
      <c r="AA167" s="2" t="n">
        <v>3.12092337925788</v>
      </c>
      <c r="AB167" s="2" t="n">
        <v>2.5571</v>
      </c>
      <c r="AC167" s="2" t="n">
        <v>0.00037208</v>
      </c>
      <c r="AD167" s="2" t="n">
        <v>0.018246</v>
      </c>
      <c r="AE167" s="2" t="b">
        <f aca="false">FALSE()</f>
        <v>0</v>
      </c>
      <c r="AF167" s="2" t="n">
        <v>3.01169978497215</v>
      </c>
      <c r="AG167" s="2" t="n">
        <v>0</v>
      </c>
      <c r="AH167" s="2" t="n">
        <v>2.3372</v>
      </c>
      <c r="AI167" s="2" t="n">
        <v>0.18087</v>
      </c>
      <c r="AJ167" s="2" t="n">
        <v>0.9982</v>
      </c>
      <c r="AK167" s="2" t="b">
        <f aca="false">FALSE()</f>
        <v>0</v>
      </c>
      <c r="AL167" s="2" t="n">
        <v>615</v>
      </c>
      <c r="AM167" s="2" t="s">
        <v>38</v>
      </c>
      <c r="AN167" s="2" t="s">
        <v>38</v>
      </c>
      <c r="AO167" s="2" t="s">
        <v>38</v>
      </c>
      <c r="AP167" s="2" t="s">
        <v>38</v>
      </c>
      <c r="AQ167" s="2" t="s">
        <v>38</v>
      </c>
      <c r="AR167" s="2" t="s">
        <v>38</v>
      </c>
      <c r="AS167" s="2" t="s">
        <v>38</v>
      </c>
      <c r="AT167" s="2" t="s">
        <v>38</v>
      </c>
      <c r="AU167" s="2" t="s">
        <v>38</v>
      </c>
      <c r="AV167" s="2" t="s">
        <v>38</v>
      </c>
      <c r="AW167" s="2" t="s">
        <v>38</v>
      </c>
      <c r="AX167" s="2" t="s">
        <v>38</v>
      </c>
      <c r="AY167" s="2" t="s">
        <v>38</v>
      </c>
      <c r="AZ167" s="2" t="s">
        <v>38</v>
      </c>
      <c r="BA167" s="2" t="s">
        <v>38</v>
      </c>
      <c r="BB167" s="2" t="s">
        <v>38</v>
      </c>
      <c r="BC167" s="2" t="s">
        <v>486</v>
      </c>
      <c r="BD167" s="2" t="s">
        <v>487</v>
      </c>
      <c r="BE167" s="2" t="s">
        <v>38</v>
      </c>
      <c r="BF167" s="2" t="s">
        <v>38</v>
      </c>
      <c r="BG167" s="2" t="s">
        <v>324</v>
      </c>
      <c r="BH167" s="2" t="s">
        <v>325</v>
      </c>
      <c r="BI167" s="2" t="s">
        <v>38</v>
      </c>
      <c r="BJ167" s="2" t="s">
        <v>38</v>
      </c>
      <c r="BK167" s="2" t="s">
        <v>38</v>
      </c>
      <c r="BL167" s="2" t="s">
        <v>38</v>
      </c>
    </row>
    <row r="168" customFormat="false" ht="15" hidden="false" customHeight="false" outlineLevel="0" collapsed="false">
      <c r="A168" s="1" t="s">
        <v>513</v>
      </c>
      <c r="B168" s="1" t="n">
        <v>1.02842808501512</v>
      </c>
      <c r="C168" s="1" t="n">
        <v>0</v>
      </c>
      <c r="D168" s="1" t="n">
        <v>1.1511</v>
      </c>
      <c r="E168" s="1" t="n">
        <v>0.65762</v>
      </c>
      <c r="F168" s="1" t="n">
        <v>0.99691</v>
      </c>
      <c r="G168" s="2" t="b">
        <f aca="false">FALSE()</f>
        <v>0</v>
      </c>
      <c r="H168" s="2" t="n">
        <v>1.15637637030109</v>
      </c>
      <c r="I168" s="2" t="n">
        <v>5.76668357271894</v>
      </c>
      <c r="J168" s="2" t="n">
        <v>-2.3181</v>
      </c>
      <c r="K168" s="2" t="n">
        <v>0.031396</v>
      </c>
      <c r="L168" s="2" t="n">
        <v>0.44075</v>
      </c>
      <c r="M168" s="2" t="b">
        <f aca="false">FALSE()</f>
        <v>0</v>
      </c>
      <c r="N168" s="2" t="n">
        <v>14.7971630496998</v>
      </c>
      <c r="O168" s="2" t="n">
        <v>0</v>
      </c>
      <c r="P168" s="2" t="n">
        <v>4.9152</v>
      </c>
      <c r="Q168" s="3" t="n">
        <v>5.3958E-005</v>
      </c>
      <c r="R168" s="2" t="n">
        <v>0.0020647</v>
      </c>
      <c r="S168" s="2" t="b">
        <f aca="false">TRUE()</f>
        <v>1</v>
      </c>
      <c r="T168" s="2" t="n">
        <v>15.1202932449521</v>
      </c>
      <c r="U168" s="2" t="n">
        <v>1.0204540116314</v>
      </c>
      <c r="V168" s="2" t="n">
        <v>3.8892</v>
      </c>
      <c r="W168" s="2" t="n">
        <v>0.00013494</v>
      </c>
      <c r="X168" s="2" t="n">
        <v>0.0042918</v>
      </c>
      <c r="Y168" s="2" t="b">
        <f aca="false">TRUE()</f>
        <v>1</v>
      </c>
      <c r="Z168" s="2" t="n">
        <v>14.9060109276547</v>
      </c>
      <c r="AA168" s="2" t="n">
        <v>6.81624983445278</v>
      </c>
      <c r="AB168" s="2" t="n">
        <v>1.1288</v>
      </c>
      <c r="AC168" s="2" t="n">
        <v>0.059607</v>
      </c>
      <c r="AD168" s="2" t="n">
        <v>0.99427</v>
      </c>
      <c r="AE168" s="2" t="b">
        <f aca="false">FALSE()</f>
        <v>0</v>
      </c>
      <c r="AF168" s="2" t="n">
        <v>6.57770014386555</v>
      </c>
      <c r="AG168" s="2" t="n">
        <v>0</v>
      </c>
      <c r="AH168" s="2" t="n">
        <v>3.7862</v>
      </c>
      <c r="AI168" s="2" t="n">
        <v>0.013011</v>
      </c>
      <c r="AJ168" s="2" t="n">
        <v>0.34953</v>
      </c>
      <c r="AK168" s="2" t="b">
        <f aca="false">FALSE()</f>
        <v>0</v>
      </c>
      <c r="AL168" s="2" t="n">
        <v>357</v>
      </c>
      <c r="AM168" s="2" t="s">
        <v>38</v>
      </c>
      <c r="AN168" s="2" t="s">
        <v>38</v>
      </c>
      <c r="AO168" s="2" t="s">
        <v>38</v>
      </c>
      <c r="AP168" s="2" t="s">
        <v>38</v>
      </c>
      <c r="AQ168" s="2" t="s">
        <v>38</v>
      </c>
      <c r="AR168" s="2" t="s">
        <v>38</v>
      </c>
      <c r="AS168" s="2" t="s">
        <v>38</v>
      </c>
      <c r="AT168" s="2" t="s">
        <v>38</v>
      </c>
      <c r="AU168" s="2" t="s">
        <v>38</v>
      </c>
      <c r="AV168" s="2" t="s">
        <v>38</v>
      </c>
      <c r="AW168" s="2" t="s">
        <v>38</v>
      </c>
      <c r="AX168" s="2" t="s">
        <v>38</v>
      </c>
      <c r="AY168" s="2" t="s">
        <v>38</v>
      </c>
      <c r="AZ168" s="2" t="s">
        <v>38</v>
      </c>
      <c r="BA168" s="2" t="s">
        <v>38</v>
      </c>
      <c r="BB168" s="2" t="s">
        <v>38</v>
      </c>
      <c r="BC168" s="2" t="s">
        <v>38</v>
      </c>
      <c r="BD168" s="2" t="s">
        <v>38</v>
      </c>
      <c r="BE168" s="2" t="s">
        <v>38</v>
      </c>
      <c r="BF168" s="2" t="s">
        <v>38</v>
      </c>
      <c r="BG168" s="2" t="s">
        <v>38</v>
      </c>
      <c r="BH168" s="2" t="s">
        <v>38</v>
      </c>
      <c r="BI168" s="2" t="s">
        <v>38</v>
      </c>
      <c r="BJ168" s="2" t="s">
        <v>38</v>
      </c>
      <c r="BK168" s="2" t="s">
        <v>38</v>
      </c>
      <c r="BL168" s="2" t="s">
        <v>38</v>
      </c>
    </row>
    <row r="169" customFormat="false" ht="15" hidden="false" customHeight="false" outlineLevel="0" collapsed="false">
      <c r="A169" s="1" t="s">
        <v>514</v>
      </c>
      <c r="B169" s="1" t="n">
        <v>0</v>
      </c>
      <c r="C169" s="1" t="n">
        <v>0</v>
      </c>
      <c r="D169" s="1" t="n">
        <v>-0.98315</v>
      </c>
      <c r="E169" s="1" t="n">
        <v>0.76859</v>
      </c>
      <c r="F169" s="1" t="n">
        <v>0.99691</v>
      </c>
      <c r="G169" s="2" t="b">
        <f aca="false">FALSE()</f>
        <v>0</v>
      </c>
      <c r="H169" s="2" t="n">
        <v>0</v>
      </c>
      <c r="I169" s="2" t="n">
        <v>7.02045129330447</v>
      </c>
      <c r="J169" s="2" t="n">
        <v>-4.7362</v>
      </c>
      <c r="K169" s="2" t="n">
        <v>0.0031737</v>
      </c>
      <c r="L169" s="2" t="n">
        <v>0.078281</v>
      </c>
      <c r="M169" s="2" t="b">
        <f aca="false">FALSE()</f>
        <v>0</v>
      </c>
      <c r="N169" s="2" t="n">
        <v>14.8779475614846</v>
      </c>
      <c r="O169" s="2" t="n">
        <v>0</v>
      </c>
      <c r="P169" s="2" t="n">
        <v>4.9231</v>
      </c>
      <c r="Q169" s="3" t="n">
        <v>5.1302E-005</v>
      </c>
      <c r="R169" s="2" t="n">
        <v>0.0019714</v>
      </c>
      <c r="S169" s="2" t="b">
        <f aca="false">TRUE()</f>
        <v>1</v>
      </c>
      <c r="T169" s="2" t="n">
        <v>15.2028418729381</v>
      </c>
      <c r="U169" s="2" t="n">
        <v>0</v>
      </c>
      <c r="V169" s="2" t="n">
        <v>6.0313</v>
      </c>
      <c r="W169" s="3" t="n">
        <v>4.4976E-005</v>
      </c>
      <c r="X169" s="2" t="n">
        <v>0.0016155</v>
      </c>
      <c r="Y169" s="2" t="b">
        <f aca="false">TRUE()</f>
        <v>1</v>
      </c>
      <c r="Z169" s="2" t="n">
        <v>14.9873896900165</v>
      </c>
      <c r="AA169" s="2" t="n">
        <v>8.29820977037033</v>
      </c>
      <c r="AB169" s="2" t="n">
        <v>0.85288</v>
      </c>
      <c r="AC169" s="2" t="n">
        <v>0.12613</v>
      </c>
      <c r="AD169" s="2" t="n">
        <v>0.99427</v>
      </c>
      <c r="AE169" s="2" t="b">
        <f aca="false">FALSE()</f>
        <v>0</v>
      </c>
      <c r="AF169" s="2" t="n">
        <v>8.00779562458239</v>
      </c>
      <c r="AG169" s="2" t="n">
        <v>0</v>
      </c>
      <c r="AH169" s="2" t="n">
        <v>4.07</v>
      </c>
      <c r="AI169" s="2" t="n">
        <v>0.0050609</v>
      </c>
      <c r="AJ169" s="2" t="n">
        <v>0.16849</v>
      </c>
      <c r="AK169" s="2" t="b">
        <f aca="false">FALSE()</f>
        <v>0</v>
      </c>
      <c r="AL169" s="2" t="n">
        <v>504</v>
      </c>
      <c r="AM169" s="2" t="s">
        <v>38</v>
      </c>
      <c r="AN169" s="2" t="s">
        <v>38</v>
      </c>
      <c r="AO169" s="2" t="s">
        <v>38</v>
      </c>
      <c r="AP169" s="2" t="s">
        <v>38</v>
      </c>
      <c r="AQ169" s="2" t="s">
        <v>38</v>
      </c>
      <c r="AR169" s="2" t="s">
        <v>38</v>
      </c>
      <c r="AS169" s="2" t="s">
        <v>38</v>
      </c>
      <c r="AT169" s="2" t="s">
        <v>38</v>
      </c>
      <c r="AU169" s="2" t="s">
        <v>38</v>
      </c>
      <c r="AV169" s="2" t="s">
        <v>38</v>
      </c>
      <c r="AW169" s="2" t="s">
        <v>38</v>
      </c>
      <c r="AX169" s="2" t="s">
        <v>38</v>
      </c>
      <c r="AY169" s="2" t="s">
        <v>38</v>
      </c>
      <c r="AZ169" s="2" t="s">
        <v>38</v>
      </c>
      <c r="BA169" s="2" t="s">
        <v>38</v>
      </c>
      <c r="BB169" s="2" t="s">
        <v>38</v>
      </c>
      <c r="BC169" s="2" t="s">
        <v>38</v>
      </c>
      <c r="BD169" s="2" t="s">
        <v>38</v>
      </c>
      <c r="BE169" s="2" t="s">
        <v>38</v>
      </c>
      <c r="BF169" s="2" t="s">
        <v>38</v>
      </c>
      <c r="BG169" s="2" t="s">
        <v>38</v>
      </c>
      <c r="BH169" s="2" t="s">
        <v>38</v>
      </c>
      <c r="BI169" s="2" t="s">
        <v>38</v>
      </c>
      <c r="BJ169" s="2" t="s">
        <v>38</v>
      </c>
      <c r="BK169" s="2" t="s">
        <v>38</v>
      </c>
      <c r="BL169" s="2" t="s">
        <v>38</v>
      </c>
    </row>
    <row r="170" customFormat="false" ht="15" hidden="false" customHeight="false" outlineLevel="0" collapsed="false">
      <c r="A170" s="1" t="s">
        <v>515</v>
      </c>
      <c r="B170" s="1" t="n">
        <v>0</v>
      </c>
      <c r="C170" s="1" t="n">
        <v>1.5629358167565</v>
      </c>
      <c r="D170" s="1" t="n">
        <v>-0.73804</v>
      </c>
      <c r="E170" s="1" t="n">
        <v>0.66589</v>
      </c>
      <c r="F170" s="1" t="n">
        <v>0.99691</v>
      </c>
      <c r="G170" s="2" t="b">
        <f aca="false">FALSE()</f>
        <v>0</v>
      </c>
      <c r="H170" s="2" t="n">
        <v>1.05364589549074</v>
      </c>
      <c r="I170" s="2" t="n">
        <v>5.70188937527266</v>
      </c>
      <c r="J170" s="2" t="n">
        <v>-2.436</v>
      </c>
      <c r="K170" s="2" t="n">
        <v>0.028704</v>
      </c>
      <c r="L170" s="2" t="n">
        <v>0.41349</v>
      </c>
      <c r="M170" s="2" t="b">
        <f aca="false">FALSE()</f>
        <v>0</v>
      </c>
      <c r="N170" s="2" t="n">
        <v>52.002030036553</v>
      </c>
      <c r="O170" s="2" t="n">
        <v>1.65507705436221</v>
      </c>
      <c r="P170" s="2" t="n">
        <v>4.9736</v>
      </c>
      <c r="Q170" s="3" t="n">
        <v>3.4432E-014</v>
      </c>
      <c r="R170" s="3" t="n">
        <v>5.0835E-012</v>
      </c>
      <c r="S170" s="2" t="b">
        <f aca="false">TRUE()</f>
        <v>1</v>
      </c>
      <c r="T170" s="2" t="n">
        <v>53.137614341652</v>
      </c>
      <c r="U170" s="2" t="n">
        <v>0</v>
      </c>
      <c r="V170" s="2" t="n">
        <v>5.8367</v>
      </c>
      <c r="W170" s="3" t="n">
        <v>2.2211E-014</v>
      </c>
      <c r="X170" s="3" t="n">
        <v>3.0818E-012</v>
      </c>
      <c r="Y170" s="2" t="b">
        <f aca="false">TRUE()</f>
        <v>1</v>
      </c>
      <c r="Z170" s="2" t="n">
        <v>52.384556781701</v>
      </c>
      <c r="AA170" s="2" t="n">
        <v>6.73966275766118</v>
      </c>
      <c r="AB170" s="2" t="n">
        <v>2.9584</v>
      </c>
      <c r="AC170" s="3" t="n">
        <v>1.0494E-010</v>
      </c>
      <c r="AD170" s="3" t="n">
        <v>1.6871E-008</v>
      </c>
      <c r="AE170" s="2" t="b">
        <f aca="false">TRUE()</f>
        <v>1</v>
      </c>
      <c r="AF170" s="2" t="n">
        <v>6.50379340067605</v>
      </c>
      <c r="AG170" s="2" t="n">
        <v>1.60914168132713</v>
      </c>
      <c r="AH170" s="2" t="n">
        <v>2.015</v>
      </c>
      <c r="AI170" s="2" t="n">
        <v>0.072624</v>
      </c>
      <c r="AJ170" s="2" t="n">
        <v>0.9982</v>
      </c>
      <c r="AK170" s="2" t="b">
        <f aca="false">FALSE()</f>
        <v>0</v>
      </c>
      <c r="AL170" s="2" t="n">
        <v>689</v>
      </c>
      <c r="AM170" s="2" t="s">
        <v>38</v>
      </c>
      <c r="AN170" s="2" t="s">
        <v>38</v>
      </c>
      <c r="AO170" s="2" t="s">
        <v>38</v>
      </c>
      <c r="AP170" s="2" t="s">
        <v>38</v>
      </c>
      <c r="AQ170" s="2" t="s">
        <v>38</v>
      </c>
      <c r="AR170" s="2" t="s">
        <v>38</v>
      </c>
      <c r="AS170" s="2" t="s">
        <v>38</v>
      </c>
      <c r="AT170" s="2" t="s">
        <v>38</v>
      </c>
      <c r="AU170" s="2" t="s">
        <v>38</v>
      </c>
      <c r="AV170" s="2" t="s">
        <v>38</v>
      </c>
      <c r="AW170" s="2" t="s">
        <v>38</v>
      </c>
      <c r="AX170" s="2" t="s">
        <v>38</v>
      </c>
      <c r="AY170" s="2" t="s">
        <v>38</v>
      </c>
      <c r="AZ170" s="2" t="s">
        <v>38</v>
      </c>
      <c r="BA170" s="2" t="s">
        <v>38</v>
      </c>
      <c r="BB170" s="2" t="s">
        <v>38</v>
      </c>
      <c r="BC170" s="2" t="s">
        <v>516</v>
      </c>
      <c r="BD170" s="2" t="s">
        <v>517</v>
      </c>
      <c r="BE170" s="2" t="s">
        <v>38</v>
      </c>
      <c r="BF170" s="2" t="s">
        <v>38</v>
      </c>
      <c r="BG170" s="2" t="s">
        <v>518</v>
      </c>
      <c r="BH170" s="2" t="s">
        <v>519</v>
      </c>
      <c r="BI170" s="2" t="s">
        <v>520</v>
      </c>
      <c r="BJ170" s="2" t="s">
        <v>521</v>
      </c>
      <c r="BK170" s="2" t="s">
        <v>38</v>
      </c>
      <c r="BL170" s="2" t="s">
        <v>38</v>
      </c>
    </row>
    <row r="171" customFormat="false" ht="15" hidden="false" customHeight="false" outlineLevel="0" collapsed="false">
      <c r="A171" s="1" t="s">
        <v>522</v>
      </c>
      <c r="B171" s="1" t="n">
        <v>0</v>
      </c>
      <c r="C171" s="1" t="n">
        <v>0</v>
      </c>
      <c r="D171" s="1" t="n">
        <v>-1.89</v>
      </c>
      <c r="E171" s="1" t="n">
        <v>0.56531</v>
      </c>
      <c r="F171" s="1" t="n">
        <v>0.99691</v>
      </c>
      <c r="G171" s="2" t="b">
        <f aca="false">FALSE()</f>
        <v>0</v>
      </c>
      <c r="H171" s="2" t="n">
        <v>0</v>
      </c>
      <c r="I171" s="2" t="n">
        <v>0</v>
      </c>
      <c r="J171" s="2" t="n">
        <v>-1.758</v>
      </c>
      <c r="K171" s="2" t="n">
        <v>0.50801</v>
      </c>
      <c r="L171" s="2" t="n">
        <v>0.99618</v>
      </c>
      <c r="M171" s="2" t="b">
        <f aca="false">FALSE()</f>
        <v>0</v>
      </c>
      <c r="N171" s="2" t="n">
        <v>23.6754608795196</v>
      </c>
      <c r="O171" s="2" t="n">
        <v>0</v>
      </c>
      <c r="P171" s="2" t="n">
        <v>5.0083</v>
      </c>
      <c r="Q171" s="3" t="n">
        <v>3.0723E-007</v>
      </c>
      <c r="R171" s="3" t="n">
        <v>1.9027E-005</v>
      </c>
      <c r="S171" s="2" t="b">
        <f aca="false">TRUE()</f>
        <v>1</v>
      </c>
      <c r="T171" s="2" t="n">
        <v>24.1924691919234</v>
      </c>
      <c r="U171" s="2" t="n">
        <v>0</v>
      </c>
      <c r="V171" s="2" t="n">
        <v>7.0234</v>
      </c>
      <c r="W171" s="3" t="n">
        <v>4.5973E-007</v>
      </c>
      <c r="X171" s="3" t="n">
        <v>2.5237E-005</v>
      </c>
      <c r="Y171" s="2" t="b">
        <f aca="false">TRUE()</f>
        <v>1</v>
      </c>
      <c r="Z171" s="2" t="n">
        <v>23.8496174842475</v>
      </c>
      <c r="AA171" s="2" t="n">
        <v>0</v>
      </c>
      <c r="AB171" s="2" t="n">
        <v>4.8232</v>
      </c>
      <c r="AC171" s="3" t="n">
        <v>3.5706E-007</v>
      </c>
      <c r="AD171" s="3" t="n">
        <v>3.5251E-005</v>
      </c>
      <c r="AE171" s="2" t="b">
        <f aca="false">TRUE()</f>
        <v>1</v>
      </c>
      <c r="AF171" s="2" t="n">
        <v>0</v>
      </c>
      <c r="AG171" s="2" t="n">
        <v>0</v>
      </c>
      <c r="AH171" s="2" t="n">
        <v>0.18492</v>
      </c>
      <c r="AI171" s="2" t="n">
        <v>0.92965</v>
      </c>
      <c r="AJ171" s="2" t="n">
        <v>0.9982</v>
      </c>
      <c r="AK171" s="2" t="b">
        <f aca="false">FALSE()</f>
        <v>0</v>
      </c>
      <c r="AL171" s="2" t="n">
        <v>867</v>
      </c>
      <c r="AM171" s="2" t="s">
        <v>38</v>
      </c>
      <c r="AN171" s="2" t="s">
        <v>38</v>
      </c>
      <c r="AO171" s="2" t="s">
        <v>38</v>
      </c>
      <c r="AP171" s="2" t="s">
        <v>38</v>
      </c>
      <c r="AQ171" s="2" t="s">
        <v>38</v>
      </c>
      <c r="AR171" s="2" t="s">
        <v>38</v>
      </c>
      <c r="AS171" s="2" t="s">
        <v>38</v>
      </c>
      <c r="AT171" s="2" t="s">
        <v>38</v>
      </c>
      <c r="AU171" s="2" t="s">
        <v>38</v>
      </c>
      <c r="AV171" s="2" t="s">
        <v>38</v>
      </c>
      <c r="AW171" s="2" t="s">
        <v>38</v>
      </c>
      <c r="AX171" s="2" t="s">
        <v>38</v>
      </c>
      <c r="AY171" s="2" t="s">
        <v>38</v>
      </c>
      <c r="AZ171" s="2" t="s">
        <v>38</v>
      </c>
      <c r="BA171" s="2" t="s">
        <v>38</v>
      </c>
      <c r="BB171" s="2" t="s">
        <v>38</v>
      </c>
      <c r="BC171" s="2" t="s">
        <v>38</v>
      </c>
      <c r="BD171" s="2" t="s">
        <v>38</v>
      </c>
      <c r="BE171" s="2" t="s">
        <v>38</v>
      </c>
      <c r="BF171" s="2" t="s">
        <v>38</v>
      </c>
      <c r="BG171" s="2" t="s">
        <v>38</v>
      </c>
      <c r="BH171" s="2" t="s">
        <v>38</v>
      </c>
      <c r="BI171" s="2" t="s">
        <v>38</v>
      </c>
      <c r="BJ171" s="2" t="s">
        <v>38</v>
      </c>
      <c r="BK171" s="2" t="s">
        <v>38</v>
      </c>
      <c r="BL171" s="2" t="s">
        <v>38</v>
      </c>
    </row>
    <row r="172" customFormat="false" ht="15" hidden="false" customHeight="false" outlineLevel="0" collapsed="false">
      <c r="A172" s="1" t="s">
        <v>523</v>
      </c>
      <c r="B172" s="1" t="n">
        <v>0</v>
      </c>
      <c r="C172" s="1" t="n">
        <v>0</v>
      </c>
      <c r="D172" s="1" t="n">
        <v>-1.89</v>
      </c>
      <c r="E172" s="1" t="n">
        <v>0.56531</v>
      </c>
      <c r="F172" s="1" t="n">
        <v>0.99691</v>
      </c>
      <c r="G172" s="2" t="b">
        <f aca="false">FALSE()</f>
        <v>0</v>
      </c>
      <c r="H172" s="2" t="n">
        <v>0</v>
      </c>
      <c r="I172" s="2" t="n">
        <v>3.36929826720657</v>
      </c>
      <c r="J172" s="2" t="n">
        <v>-3.999</v>
      </c>
      <c r="K172" s="2" t="n">
        <v>0.046682</v>
      </c>
      <c r="L172" s="2" t="n">
        <v>0.5769</v>
      </c>
      <c r="M172" s="2" t="b">
        <f aca="false">FALSE()</f>
        <v>0</v>
      </c>
      <c r="N172" s="2" t="n">
        <v>23.996199386705</v>
      </c>
      <c r="O172" s="2" t="n">
        <v>0</v>
      </c>
      <c r="P172" s="2" t="n">
        <v>5.0278</v>
      </c>
      <c r="Q172" s="3" t="n">
        <v>2.5266E-007</v>
      </c>
      <c r="R172" s="3" t="n">
        <v>1.583E-005</v>
      </c>
      <c r="S172" s="2" t="b">
        <f aca="false">TRUE()</f>
        <v>1</v>
      </c>
      <c r="T172" s="2" t="n">
        <v>24.5202117644221</v>
      </c>
      <c r="U172" s="2" t="n">
        <v>0</v>
      </c>
      <c r="V172" s="2" t="n">
        <v>7.0428</v>
      </c>
      <c r="W172" s="3" t="n">
        <v>3.9099E-007</v>
      </c>
      <c r="X172" s="3" t="n">
        <v>2.1806E-005</v>
      </c>
      <c r="Y172" s="2" t="b">
        <f aca="false">TRUE()</f>
        <v>1</v>
      </c>
      <c r="Z172" s="2" t="n">
        <v>24.1727153427334</v>
      </c>
      <c r="AA172" s="2" t="n">
        <v>3.98252799316342</v>
      </c>
      <c r="AB172" s="2" t="n">
        <v>2.6016</v>
      </c>
      <c r="AC172" s="3" t="n">
        <v>3.7884E-005</v>
      </c>
      <c r="AD172" s="2" t="n">
        <v>0.0024258</v>
      </c>
      <c r="AE172" s="2" t="b">
        <f aca="false">TRUE()</f>
        <v>1</v>
      </c>
      <c r="AF172" s="2" t="n">
        <v>3.84315064585403</v>
      </c>
      <c r="AG172" s="2" t="n">
        <v>0</v>
      </c>
      <c r="AH172" s="2" t="n">
        <v>2.4259</v>
      </c>
      <c r="AI172" s="2" t="n">
        <v>0.12248</v>
      </c>
      <c r="AJ172" s="2" t="n">
        <v>0.9982</v>
      </c>
      <c r="AK172" s="2" t="b">
        <f aca="false">FALSE()</f>
        <v>0</v>
      </c>
      <c r="AL172" s="2" t="n">
        <v>414</v>
      </c>
      <c r="AM172" s="2" t="s">
        <v>38</v>
      </c>
      <c r="AN172" s="2" t="s">
        <v>38</v>
      </c>
      <c r="AO172" s="2" t="s">
        <v>38</v>
      </c>
      <c r="AP172" s="2" t="s">
        <v>38</v>
      </c>
      <c r="AQ172" s="2" t="s">
        <v>38</v>
      </c>
      <c r="AR172" s="2" t="s">
        <v>38</v>
      </c>
      <c r="AS172" s="2" t="s">
        <v>38</v>
      </c>
      <c r="AT172" s="2" t="s">
        <v>38</v>
      </c>
      <c r="AU172" s="2" t="s">
        <v>38</v>
      </c>
      <c r="AV172" s="2" t="s">
        <v>38</v>
      </c>
      <c r="AW172" s="2" t="s">
        <v>38</v>
      </c>
      <c r="AX172" s="2" t="s">
        <v>38</v>
      </c>
      <c r="AY172" s="2" t="s">
        <v>38</v>
      </c>
      <c r="AZ172" s="2" t="s">
        <v>38</v>
      </c>
      <c r="BA172" s="2" t="s">
        <v>38</v>
      </c>
      <c r="BB172" s="2" t="s">
        <v>38</v>
      </c>
      <c r="BC172" s="2" t="s">
        <v>38</v>
      </c>
      <c r="BD172" s="2" t="s">
        <v>38</v>
      </c>
      <c r="BE172" s="2" t="s">
        <v>38</v>
      </c>
      <c r="BF172" s="2" t="s">
        <v>38</v>
      </c>
      <c r="BG172" s="2" t="s">
        <v>38</v>
      </c>
      <c r="BH172" s="2" t="s">
        <v>38</v>
      </c>
      <c r="BI172" s="2" t="s">
        <v>38</v>
      </c>
      <c r="BJ172" s="2" t="s">
        <v>38</v>
      </c>
      <c r="BK172" s="2" t="s">
        <v>38</v>
      </c>
      <c r="BL172" s="2" t="s">
        <v>38</v>
      </c>
    </row>
    <row r="173" customFormat="false" ht="15" hidden="false" customHeight="false" outlineLevel="0" collapsed="false">
      <c r="A173" s="1" t="s">
        <v>524</v>
      </c>
      <c r="B173" s="1" t="n">
        <v>1.45244968726509</v>
      </c>
      <c r="C173" s="1" t="n">
        <v>0</v>
      </c>
      <c r="D173" s="1" t="n">
        <v>1.4792</v>
      </c>
      <c r="E173" s="1" t="n">
        <v>0.51725</v>
      </c>
      <c r="F173" s="1" t="n">
        <v>0.99691</v>
      </c>
      <c r="G173" s="2" t="b">
        <f aca="false">FALSE()</f>
        <v>0</v>
      </c>
      <c r="H173" s="2" t="n">
        <v>1.63315113801065</v>
      </c>
      <c r="I173" s="2" t="n">
        <v>0</v>
      </c>
      <c r="J173" s="2" t="n">
        <v>4.6556</v>
      </c>
      <c r="K173" s="2" t="n">
        <v>0.23205</v>
      </c>
      <c r="L173" s="2" t="n">
        <v>0.99618</v>
      </c>
      <c r="M173" s="2" t="b">
        <f aca="false">FALSE()</f>
        <v>0</v>
      </c>
      <c r="N173" s="2" t="n">
        <v>18.0533387672851</v>
      </c>
      <c r="O173" s="2" t="n">
        <v>0</v>
      </c>
      <c r="P173" s="2" t="n">
        <v>5.0323</v>
      </c>
      <c r="Q173" s="3" t="n">
        <v>7.7355E-006</v>
      </c>
      <c r="R173" s="2" t="n">
        <v>0.00036309</v>
      </c>
      <c r="S173" s="2" t="b">
        <f aca="false">TRUE()</f>
        <v>1</v>
      </c>
      <c r="T173" s="2" t="n">
        <v>18.44757507199</v>
      </c>
      <c r="U173" s="2" t="n">
        <v>1.44118789797601</v>
      </c>
      <c r="V173" s="2" t="n">
        <v>3.6781</v>
      </c>
      <c r="W173" s="3" t="n">
        <v>3.4952E-005</v>
      </c>
      <c r="X173" s="2" t="n">
        <v>0.0012921</v>
      </c>
      <c r="Y173" s="2" t="b">
        <f aca="false">TRUE()</f>
        <v>1</v>
      </c>
      <c r="Z173" s="2" t="n">
        <v>18.1861390620591</v>
      </c>
      <c r="AA173" s="2" t="n">
        <v>0</v>
      </c>
      <c r="AB173" s="2" t="n">
        <v>7.8915</v>
      </c>
      <c r="AC173" s="3" t="n">
        <v>2.1752E-005</v>
      </c>
      <c r="AD173" s="2" t="n">
        <v>0.0014823</v>
      </c>
      <c r="AE173" s="2" t="b">
        <f aca="false">TRUE()</f>
        <v>1</v>
      </c>
      <c r="AF173" s="2" t="n">
        <v>0</v>
      </c>
      <c r="AG173" s="2" t="n">
        <v>0</v>
      </c>
      <c r="AH173" s="2" t="n">
        <v>-2.8595</v>
      </c>
      <c r="AI173" s="2" t="n">
        <v>0.53479</v>
      </c>
      <c r="AJ173" s="2" t="n">
        <v>0.9982</v>
      </c>
      <c r="AK173" s="2" t="b">
        <f aca="false">FALSE()</f>
        <v>0</v>
      </c>
      <c r="AL173" s="2" t="n">
        <v>1135</v>
      </c>
      <c r="AM173" s="2" t="s">
        <v>38</v>
      </c>
      <c r="AN173" s="2" t="s">
        <v>38</v>
      </c>
      <c r="AO173" s="2" t="s">
        <v>38</v>
      </c>
      <c r="AP173" s="2" t="s">
        <v>38</v>
      </c>
      <c r="AQ173" s="2" t="s">
        <v>38</v>
      </c>
      <c r="AR173" s="2" t="s">
        <v>38</v>
      </c>
      <c r="AS173" s="2" t="s">
        <v>38</v>
      </c>
      <c r="AT173" s="2" t="s">
        <v>38</v>
      </c>
      <c r="AU173" s="2" t="s">
        <v>38</v>
      </c>
      <c r="AV173" s="2" t="s">
        <v>38</v>
      </c>
      <c r="AW173" s="2" t="s">
        <v>38</v>
      </c>
      <c r="AX173" s="2" t="s">
        <v>38</v>
      </c>
      <c r="AY173" s="2" t="s">
        <v>38</v>
      </c>
      <c r="AZ173" s="2" t="s">
        <v>38</v>
      </c>
      <c r="BA173" s="2" t="s">
        <v>38</v>
      </c>
      <c r="BB173" s="2" t="s">
        <v>38</v>
      </c>
      <c r="BC173" s="2" t="s">
        <v>38</v>
      </c>
      <c r="BD173" s="2" t="s">
        <v>38</v>
      </c>
      <c r="BE173" s="2" t="s">
        <v>38</v>
      </c>
      <c r="BF173" s="2" t="s">
        <v>38</v>
      </c>
      <c r="BG173" s="2" t="s">
        <v>38</v>
      </c>
      <c r="BH173" s="2" t="s">
        <v>38</v>
      </c>
      <c r="BI173" s="2" t="s">
        <v>38</v>
      </c>
      <c r="BJ173" s="2" t="s">
        <v>38</v>
      </c>
      <c r="BK173" s="2" t="s">
        <v>38</v>
      </c>
      <c r="BL173" s="2" t="s">
        <v>38</v>
      </c>
    </row>
    <row r="174" customFormat="false" ht="15" hidden="false" customHeight="false" outlineLevel="0" collapsed="false">
      <c r="A174" s="1" t="s">
        <v>525</v>
      </c>
      <c r="B174" s="1" t="n">
        <v>0</v>
      </c>
      <c r="C174" s="1" t="n">
        <v>3.12587163351301</v>
      </c>
      <c r="D174" s="1" t="n">
        <v>-6.06</v>
      </c>
      <c r="E174" s="1" t="n">
        <v>0.063361</v>
      </c>
      <c r="F174" s="1" t="n">
        <v>0.99691</v>
      </c>
      <c r="G174" s="2" t="b">
        <f aca="false">FALSE()</f>
        <v>0</v>
      </c>
      <c r="H174" s="2" t="n">
        <v>0</v>
      </c>
      <c r="I174" s="2" t="n">
        <v>7.32174431142967</v>
      </c>
      <c r="J174" s="2" t="n">
        <v>-7.1187</v>
      </c>
      <c r="K174" s="2" t="n">
        <v>0.003516</v>
      </c>
      <c r="L174" s="2" t="n">
        <v>0.084627</v>
      </c>
      <c r="M174" s="2" t="b">
        <f aca="false">FALSE()</f>
        <v>0</v>
      </c>
      <c r="N174" s="2" t="n">
        <v>108.339228923342</v>
      </c>
      <c r="O174" s="2" t="n">
        <v>3.31015410872442</v>
      </c>
      <c r="P174" s="2" t="n">
        <v>5.0325</v>
      </c>
      <c r="Q174" s="3" t="n">
        <v>6.208E-028</v>
      </c>
      <c r="R174" s="3" t="n">
        <v>2.1379E-025</v>
      </c>
      <c r="S174" s="2" t="b">
        <f aca="false">TRUE()</f>
        <v>1</v>
      </c>
      <c r="T174" s="2" t="n">
        <v>110.705065947501</v>
      </c>
      <c r="U174" s="2" t="n">
        <v>0</v>
      </c>
      <c r="V174" s="2" t="n">
        <v>11.218</v>
      </c>
      <c r="W174" s="3" t="n">
        <v>9.471E-017</v>
      </c>
      <c r="X174" s="3" t="n">
        <v>1.6056E-014</v>
      </c>
      <c r="Y174" s="2" t="b">
        <f aca="false">TRUE()</f>
        <v>1</v>
      </c>
      <c r="Z174" s="2" t="n">
        <v>109.136171900045</v>
      </c>
      <c r="AA174" s="2" t="n">
        <v>8.65433967745129</v>
      </c>
      <c r="AB174" s="2" t="n">
        <v>3.6566</v>
      </c>
      <c r="AC174" s="3" t="n">
        <v>3.0278E-024</v>
      </c>
      <c r="AD174" s="3" t="n">
        <v>1.5098E-021</v>
      </c>
      <c r="AE174" s="2" t="b">
        <f aca="false">TRUE()</f>
        <v>1</v>
      </c>
      <c r="AF174" s="2" t="n">
        <v>8.35146198041356</v>
      </c>
      <c r="AG174" s="2" t="n">
        <v>3.21828336265426</v>
      </c>
      <c r="AH174" s="2" t="n">
        <v>1.3757</v>
      </c>
      <c r="AI174" s="2" t="n">
        <v>0.11896</v>
      </c>
      <c r="AJ174" s="2" t="n">
        <v>0.9982</v>
      </c>
      <c r="AK174" s="2" t="b">
        <f aca="false">FALSE()</f>
        <v>0</v>
      </c>
      <c r="AL174" s="2" t="n">
        <v>880</v>
      </c>
      <c r="AM174" s="2" t="s">
        <v>38</v>
      </c>
      <c r="AN174" s="2" t="s">
        <v>38</v>
      </c>
      <c r="AO174" s="2" t="s">
        <v>38</v>
      </c>
      <c r="AP174" s="2" t="s">
        <v>38</v>
      </c>
      <c r="AQ174" s="2" t="s">
        <v>38</v>
      </c>
      <c r="AR174" s="2" t="s">
        <v>38</v>
      </c>
      <c r="AS174" s="2" t="s">
        <v>38</v>
      </c>
      <c r="AT174" s="2" t="s">
        <v>38</v>
      </c>
      <c r="AU174" s="2" t="s">
        <v>38</v>
      </c>
      <c r="AV174" s="2" t="s">
        <v>38</v>
      </c>
      <c r="AW174" s="2" t="s">
        <v>38</v>
      </c>
      <c r="AX174" s="2" t="s">
        <v>38</v>
      </c>
      <c r="AY174" s="2" t="s">
        <v>38</v>
      </c>
      <c r="AZ174" s="2" t="s">
        <v>38</v>
      </c>
      <c r="BA174" s="2" t="s">
        <v>38</v>
      </c>
      <c r="BB174" s="2" t="s">
        <v>38</v>
      </c>
      <c r="BC174" s="2" t="s">
        <v>526</v>
      </c>
      <c r="BD174" s="2" t="s">
        <v>527</v>
      </c>
      <c r="BE174" s="2" t="s">
        <v>38</v>
      </c>
      <c r="BF174" s="2" t="s">
        <v>38</v>
      </c>
      <c r="BG174" s="2" t="s">
        <v>52</v>
      </c>
      <c r="BH174" s="2" t="s">
        <v>53</v>
      </c>
      <c r="BI174" s="2" t="s">
        <v>38</v>
      </c>
      <c r="BJ174" s="2" t="s">
        <v>38</v>
      </c>
      <c r="BK174" s="2" t="s">
        <v>38</v>
      </c>
      <c r="BL174" s="2" t="s">
        <v>38</v>
      </c>
    </row>
    <row r="175" customFormat="false" ht="15" hidden="false" customHeight="false" outlineLevel="0" collapsed="false">
      <c r="A175" s="1" t="s">
        <v>528</v>
      </c>
      <c r="B175" s="1" t="n">
        <v>0</v>
      </c>
      <c r="C175" s="1" t="n">
        <v>1.15773023463445</v>
      </c>
      <c r="D175" s="1" t="s">
        <v>37</v>
      </c>
      <c r="E175" s="1" t="s">
        <v>37</v>
      </c>
      <c r="F175" s="1" t="s">
        <v>37</v>
      </c>
      <c r="G175" s="2" t="s">
        <v>37</v>
      </c>
      <c r="H175" s="2" t="n">
        <v>0</v>
      </c>
      <c r="I175" s="2" t="n">
        <v>0</v>
      </c>
      <c r="J175" s="2" t="s">
        <v>37</v>
      </c>
      <c r="K175" s="2" t="s">
        <v>37</v>
      </c>
      <c r="L175" s="2" t="s">
        <v>37</v>
      </c>
      <c r="M175" s="2" t="s">
        <v>37</v>
      </c>
      <c r="N175" s="2" t="n">
        <v>40.1794966831686</v>
      </c>
      <c r="O175" s="2" t="n">
        <v>1.22598300323127</v>
      </c>
      <c r="P175" s="2" t="n">
        <v>5.0344</v>
      </c>
      <c r="Q175" s="3" t="n">
        <v>2.5163E-011</v>
      </c>
      <c r="R175" s="3" t="n">
        <v>2.799E-009</v>
      </c>
      <c r="S175" s="2" t="b">
        <f aca="false">TRUE()</f>
        <v>1</v>
      </c>
      <c r="T175" s="2" t="n">
        <v>41.0569086955095</v>
      </c>
      <c r="U175" s="2" t="n">
        <v>0</v>
      </c>
      <c r="V175" s="2" t="n">
        <v>6.3596</v>
      </c>
      <c r="W175" s="3" t="n">
        <v>2.4372E-011</v>
      </c>
      <c r="X175" s="3" t="n">
        <v>2.4757E-009</v>
      </c>
      <c r="Y175" s="2" t="b">
        <f aca="false">TRUE()</f>
        <v>1</v>
      </c>
      <c r="Z175" s="2" t="n">
        <v>40.4750569156651</v>
      </c>
      <c r="AA175" s="2" t="n">
        <v>0</v>
      </c>
      <c r="AB175" s="2" t="n">
        <v>7.0457</v>
      </c>
      <c r="AC175" s="3" t="n">
        <v>5.513E-011</v>
      </c>
      <c r="AD175" s="3" t="n">
        <v>9.1632E-009</v>
      </c>
      <c r="AE175" s="2" t="b">
        <f aca="false">TRUE()</f>
        <v>1</v>
      </c>
      <c r="AF175" s="2" t="n">
        <v>0</v>
      </c>
      <c r="AG175" s="2" t="n">
        <v>1.19195680098306</v>
      </c>
      <c r="AH175" s="2" t="n">
        <v>-2.0115</v>
      </c>
      <c r="AI175" s="2" t="n">
        <v>0.45233</v>
      </c>
      <c r="AJ175" s="2" t="n">
        <v>0.9982</v>
      </c>
      <c r="AK175" s="2" t="b">
        <f aca="false">FALSE()</f>
        <v>0</v>
      </c>
      <c r="AL175" s="2" t="n">
        <v>2584</v>
      </c>
      <c r="AM175" s="2" t="s">
        <v>38</v>
      </c>
      <c r="AN175" s="2" t="s">
        <v>38</v>
      </c>
      <c r="AO175" s="2" t="s">
        <v>38</v>
      </c>
      <c r="AP175" s="2" t="s">
        <v>38</v>
      </c>
      <c r="AQ175" s="2" t="s">
        <v>38</v>
      </c>
      <c r="AR175" s="2" t="s">
        <v>38</v>
      </c>
      <c r="AS175" s="2" t="s">
        <v>38</v>
      </c>
      <c r="AT175" s="2" t="s">
        <v>38</v>
      </c>
      <c r="AU175" s="2" t="s">
        <v>38</v>
      </c>
      <c r="AV175" s="2" t="s">
        <v>38</v>
      </c>
      <c r="AW175" s="2" t="s">
        <v>38</v>
      </c>
      <c r="AX175" s="2" t="s">
        <v>38</v>
      </c>
      <c r="AY175" s="2" t="s">
        <v>38</v>
      </c>
      <c r="AZ175" s="2" t="s">
        <v>38</v>
      </c>
      <c r="BA175" s="2" t="s">
        <v>38</v>
      </c>
      <c r="BB175" s="2" t="s">
        <v>38</v>
      </c>
      <c r="BC175" s="2" t="s">
        <v>38</v>
      </c>
      <c r="BD175" s="2" t="s">
        <v>38</v>
      </c>
      <c r="BE175" s="2" t="s">
        <v>38</v>
      </c>
      <c r="BF175" s="2" t="s">
        <v>38</v>
      </c>
      <c r="BG175" s="2" t="s">
        <v>38</v>
      </c>
      <c r="BH175" s="2" t="s">
        <v>38</v>
      </c>
      <c r="BI175" s="2" t="s">
        <v>38</v>
      </c>
      <c r="BJ175" s="2" t="s">
        <v>38</v>
      </c>
      <c r="BK175" s="2" t="s">
        <v>38</v>
      </c>
      <c r="BL175" s="2" t="s">
        <v>38</v>
      </c>
    </row>
    <row r="176" customFormat="false" ht="15" hidden="false" customHeight="false" outlineLevel="0" collapsed="false">
      <c r="A176" s="1" t="s">
        <v>529</v>
      </c>
      <c r="B176" s="1" t="n">
        <v>0</v>
      </c>
      <c r="C176" s="1" t="n">
        <v>0</v>
      </c>
      <c r="D176" s="1" t="s">
        <v>37</v>
      </c>
      <c r="E176" s="1" t="s">
        <v>37</v>
      </c>
      <c r="F176" s="1" t="s">
        <v>37</v>
      </c>
      <c r="G176" s="2" t="s">
        <v>37</v>
      </c>
      <c r="H176" s="2" t="n">
        <v>0</v>
      </c>
      <c r="I176" s="2" t="n">
        <v>0</v>
      </c>
      <c r="J176" s="2" t="s">
        <v>37</v>
      </c>
      <c r="K176" s="2" t="s">
        <v>37</v>
      </c>
      <c r="L176" s="2" t="s">
        <v>37</v>
      </c>
      <c r="M176" s="2" t="s">
        <v>37</v>
      </c>
      <c r="N176" s="2" t="n">
        <v>24.3953228657213</v>
      </c>
      <c r="O176" s="2" t="n">
        <v>0</v>
      </c>
      <c r="P176" s="2" t="n">
        <v>5.0516</v>
      </c>
      <c r="Q176" s="3" t="n">
        <v>1.9818E-007</v>
      </c>
      <c r="R176" s="3" t="n">
        <v>1.2677E-005</v>
      </c>
      <c r="S176" s="2" t="b">
        <f aca="false">TRUE()</f>
        <v>1</v>
      </c>
      <c r="T176" s="2" t="n">
        <v>24.9280510254616</v>
      </c>
      <c r="U176" s="2" t="n">
        <v>0</v>
      </c>
      <c r="V176" s="2" t="n">
        <v>5.6397</v>
      </c>
      <c r="W176" s="3" t="n">
        <v>1.6853E-007</v>
      </c>
      <c r="X176" s="3" t="n">
        <v>1.0072E-005</v>
      </c>
      <c r="Y176" s="2" t="b">
        <f aca="false">TRUE()</f>
        <v>1</v>
      </c>
      <c r="Z176" s="2" t="n">
        <v>24.5747747726199</v>
      </c>
      <c r="AA176" s="2" t="n">
        <v>0</v>
      </c>
      <c r="AB176" s="2" t="n">
        <v>6.3259</v>
      </c>
      <c r="AC176" s="3" t="n">
        <v>1.9617E-007</v>
      </c>
      <c r="AD176" s="3" t="n">
        <v>1.9982E-005</v>
      </c>
      <c r="AE176" s="2" t="b">
        <f aca="false">TRUE()</f>
        <v>1</v>
      </c>
      <c r="AF176" s="2" t="n">
        <v>0</v>
      </c>
      <c r="AG176" s="2" t="n">
        <v>0</v>
      </c>
      <c r="AH176" s="2" t="n">
        <v>-1.2745</v>
      </c>
      <c r="AI176" s="2" t="n">
        <v>0.67705</v>
      </c>
      <c r="AJ176" s="2" t="n">
        <v>0.9982</v>
      </c>
      <c r="AK176" s="2" t="b">
        <f aca="false">FALSE()</f>
        <v>0</v>
      </c>
      <c r="AL176" s="2" t="n">
        <v>1670</v>
      </c>
      <c r="AM176" s="2" t="s">
        <v>38</v>
      </c>
      <c r="AN176" s="2" t="s">
        <v>38</v>
      </c>
      <c r="AO176" s="2" t="s">
        <v>38</v>
      </c>
      <c r="AP176" s="2" t="s">
        <v>38</v>
      </c>
      <c r="AQ176" s="2" t="s">
        <v>38</v>
      </c>
      <c r="AR176" s="2" t="s">
        <v>38</v>
      </c>
      <c r="AS176" s="2" t="s">
        <v>38</v>
      </c>
      <c r="AT176" s="2" t="s">
        <v>38</v>
      </c>
      <c r="AU176" s="2" t="s">
        <v>38</v>
      </c>
      <c r="AV176" s="2" t="s">
        <v>38</v>
      </c>
      <c r="AW176" s="2" t="s">
        <v>38</v>
      </c>
      <c r="AX176" s="2" t="s">
        <v>38</v>
      </c>
      <c r="AY176" s="2" t="s">
        <v>38</v>
      </c>
      <c r="AZ176" s="2" t="s">
        <v>38</v>
      </c>
      <c r="BA176" s="2" t="s">
        <v>38</v>
      </c>
      <c r="BB176" s="2" t="s">
        <v>38</v>
      </c>
      <c r="BC176" s="2" t="s">
        <v>530</v>
      </c>
      <c r="BD176" s="2" t="s">
        <v>531</v>
      </c>
      <c r="BE176" s="2" t="s">
        <v>38</v>
      </c>
      <c r="BF176" s="2" t="s">
        <v>38</v>
      </c>
      <c r="BG176" s="2" t="s">
        <v>52</v>
      </c>
      <c r="BH176" s="2" t="s">
        <v>53</v>
      </c>
      <c r="BI176" s="2" t="s">
        <v>93</v>
      </c>
      <c r="BJ176" s="2" t="s">
        <v>94</v>
      </c>
      <c r="BK176" s="2" t="s">
        <v>38</v>
      </c>
      <c r="BL176" s="2" t="s">
        <v>38</v>
      </c>
    </row>
    <row r="177" customFormat="false" ht="15" hidden="false" customHeight="false" outlineLevel="0" collapsed="false">
      <c r="A177" s="1" t="s">
        <v>532</v>
      </c>
      <c r="B177" s="1" t="n">
        <v>0</v>
      </c>
      <c r="C177" s="1" t="n">
        <v>0</v>
      </c>
      <c r="D177" s="1" t="n">
        <v>-1.9832</v>
      </c>
      <c r="E177" s="1" t="n">
        <v>0.49369</v>
      </c>
      <c r="F177" s="1" t="n">
        <v>0.99691</v>
      </c>
      <c r="G177" s="2" t="b">
        <f aca="false">FALSE()</f>
        <v>0</v>
      </c>
      <c r="H177" s="2" t="n">
        <v>0</v>
      </c>
      <c r="I177" s="2" t="n">
        <v>0</v>
      </c>
      <c r="J177" s="2" t="n">
        <v>-1.784</v>
      </c>
      <c r="K177" s="2" t="n">
        <v>0.45183</v>
      </c>
      <c r="L177" s="2" t="n">
        <v>0.99618</v>
      </c>
      <c r="M177" s="2" t="b">
        <f aca="false">FALSE()</f>
        <v>0</v>
      </c>
      <c r="N177" s="2" t="n">
        <v>32.5553584026422</v>
      </c>
      <c r="O177" s="2" t="n">
        <v>0</v>
      </c>
      <c r="P177" s="2" t="n">
        <v>5.0528</v>
      </c>
      <c r="Q177" s="3" t="n">
        <v>1.8735E-009</v>
      </c>
      <c r="R177" s="3" t="n">
        <v>1.633E-007</v>
      </c>
      <c r="S177" s="2" t="b">
        <f aca="false">TRUE()</f>
        <v>1</v>
      </c>
      <c r="T177" s="2" t="n">
        <v>33.2662797651914</v>
      </c>
      <c r="U177" s="2" t="n">
        <v>0</v>
      </c>
      <c r="V177" s="2" t="n">
        <v>7.161</v>
      </c>
      <c r="W177" s="3" t="n">
        <v>3.9557E-009</v>
      </c>
      <c r="X177" s="3" t="n">
        <v>3.0363E-007</v>
      </c>
      <c r="Y177" s="2" t="b">
        <f aca="false">TRUE()</f>
        <v>1</v>
      </c>
      <c r="Z177" s="2" t="n">
        <v>32.7948355014811</v>
      </c>
      <c r="AA177" s="2" t="n">
        <v>1.07221907508246</v>
      </c>
      <c r="AB177" s="2" t="n">
        <v>4.9348</v>
      </c>
      <c r="AC177" s="3" t="n">
        <v>2.1215E-009</v>
      </c>
      <c r="AD177" s="3" t="n">
        <v>2.9128E-007</v>
      </c>
      <c r="AE177" s="2" t="b">
        <f aca="false">TRUE()</f>
        <v>1</v>
      </c>
      <c r="AF177" s="2" t="n">
        <v>1.03469440465301</v>
      </c>
      <c r="AG177" s="2" t="n">
        <v>0</v>
      </c>
      <c r="AH177" s="2" t="n">
        <v>0.1178</v>
      </c>
      <c r="AI177" s="2" t="n">
        <v>0.9458</v>
      </c>
      <c r="AJ177" s="2" t="n">
        <v>0.9982</v>
      </c>
      <c r="AK177" s="2" t="b">
        <f aca="false">FALSE()</f>
        <v>0</v>
      </c>
      <c r="AL177" s="2" t="n">
        <v>1781</v>
      </c>
      <c r="AM177" s="2" t="s">
        <v>38</v>
      </c>
      <c r="AN177" s="2" t="s">
        <v>38</v>
      </c>
      <c r="AO177" s="2" t="s">
        <v>38</v>
      </c>
      <c r="AP177" s="2" t="s">
        <v>38</v>
      </c>
      <c r="AQ177" s="2" t="s">
        <v>38</v>
      </c>
      <c r="AR177" s="2" t="s">
        <v>38</v>
      </c>
      <c r="AS177" s="2" t="s">
        <v>38</v>
      </c>
      <c r="AT177" s="2" t="s">
        <v>38</v>
      </c>
      <c r="AU177" s="2" t="s">
        <v>38</v>
      </c>
      <c r="AV177" s="2" t="s">
        <v>38</v>
      </c>
      <c r="AW177" s="2" t="s">
        <v>38</v>
      </c>
      <c r="AX177" s="2" t="s">
        <v>38</v>
      </c>
      <c r="AY177" s="2" t="s">
        <v>38</v>
      </c>
      <c r="AZ177" s="2" t="s">
        <v>38</v>
      </c>
      <c r="BA177" s="2" t="s">
        <v>38</v>
      </c>
      <c r="BB177" s="2" t="s">
        <v>38</v>
      </c>
      <c r="BC177" s="2" t="s">
        <v>38</v>
      </c>
      <c r="BD177" s="2" t="s">
        <v>38</v>
      </c>
      <c r="BE177" s="2" t="s">
        <v>38</v>
      </c>
      <c r="BF177" s="2" t="s">
        <v>38</v>
      </c>
      <c r="BG177" s="2" t="s">
        <v>38</v>
      </c>
      <c r="BH177" s="2" t="s">
        <v>38</v>
      </c>
      <c r="BI177" s="2" t="s">
        <v>38</v>
      </c>
      <c r="BJ177" s="2" t="s">
        <v>38</v>
      </c>
      <c r="BK177" s="2" t="s">
        <v>38</v>
      </c>
      <c r="BL177" s="2" t="s">
        <v>38</v>
      </c>
    </row>
    <row r="178" customFormat="false" ht="15" hidden="false" customHeight="false" outlineLevel="0" collapsed="false">
      <c r="A178" s="1" t="s">
        <v>533</v>
      </c>
      <c r="B178" s="1" t="n">
        <v>0</v>
      </c>
      <c r="C178" s="1" t="n">
        <v>0</v>
      </c>
      <c r="D178" s="1" t="n">
        <v>-0.13515</v>
      </c>
      <c r="E178" s="1" t="n">
        <v>0.94859</v>
      </c>
      <c r="F178" s="1" t="n">
        <v>0.99691</v>
      </c>
      <c r="G178" s="2" t="b">
        <f aca="false">FALSE()</f>
        <v>0</v>
      </c>
      <c r="H178" s="2" t="n">
        <v>0</v>
      </c>
      <c r="I178" s="2" t="n">
        <v>3.9524460442231</v>
      </c>
      <c r="J178" s="2" t="n">
        <v>-3.0594</v>
      </c>
      <c r="K178" s="2" t="n">
        <v>0.046154</v>
      </c>
      <c r="L178" s="2" t="n">
        <v>0.57248</v>
      </c>
      <c r="M178" s="2" t="b">
        <f aca="false">FALSE()</f>
        <v>0</v>
      </c>
      <c r="N178" s="2" t="n">
        <v>16.3168716872365</v>
      </c>
      <c r="O178" s="2" t="n">
        <v>0</v>
      </c>
      <c r="P178" s="2" t="n">
        <v>5.0563</v>
      </c>
      <c r="Q178" s="3" t="n">
        <v>2.0999E-005</v>
      </c>
      <c r="R178" s="2" t="n">
        <v>0.00088925</v>
      </c>
      <c r="S178" s="2" t="b">
        <f aca="false">TRUE()</f>
        <v>1</v>
      </c>
      <c r="T178" s="2" t="n">
        <v>16.6731882268661</v>
      </c>
      <c r="U178" s="2" t="n">
        <v>0</v>
      </c>
      <c r="V178" s="2" t="n">
        <v>5.3165</v>
      </c>
      <c r="W178" s="3" t="n">
        <v>1.98E-005</v>
      </c>
      <c r="X178" s="2" t="n">
        <v>0.00077641</v>
      </c>
      <c r="Y178" s="2" t="b">
        <f aca="false">TRUE()</f>
        <v>1</v>
      </c>
      <c r="Z178" s="2" t="n">
        <v>16.4368985364408</v>
      </c>
      <c r="AA178" s="2" t="n">
        <v>4.67181168428786</v>
      </c>
      <c r="AB178" s="2" t="n">
        <v>1.8149</v>
      </c>
      <c r="AC178" s="2" t="n">
        <v>0.0059248</v>
      </c>
      <c r="AD178" s="2" t="n">
        <v>0.18304</v>
      </c>
      <c r="AE178" s="2" t="b">
        <f aca="false">FALSE()</f>
        <v>0</v>
      </c>
      <c r="AF178" s="2" t="n">
        <v>4.50831133455953</v>
      </c>
      <c r="AG178" s="2" t="n">
        <v>0</v>
      </c>
      <c r="AH178" s="2" t="n">
        <v>3.2412</v>
      </c>
      <c r="AI178" s="2" t="n">
        <v>0.05284</v>
      </c>
      <c r="AJ178" s="2" t="n">
        <v>0.94579</v>
      </c>
      <c r="AK178" s="2" t="b">
        <f aca="false">FALSE()</f>
        <v>0</v>
      </c>
      <c r="AL178" s="2" t="n">
        <v>883</v>
      </c>
      <c r="AM178" s="2" t="s">
        <v>38</v>
      </c>
      <c r="AN178" s="2" t="s">
        <v>38</v>
      </c>
      <c r="AO178" s="2" t="s">
        <v>38</v>
      </c>
      <c r="AP178" s="2" t="s">
        <v>38</v>
      </c>
      <c r="AQ178" s="2" t="s">
        <v>38</v>
      </c>
      <c r="AR178" s="2" t="s">
        <v>38</v>
      </c>
      <c r="AS178" s="2" t="s">
        <v>38</v>
      </c>
      <c r="AT178" s="2" t="s">
        <v>38</v>
      </c>
      <c r="AU178" s="2" t="s">
        <v>38</v>
      </c>
      <c r="AV178" s="2" t="s">
        <v>38</v>
      </c>
      <c r="AW178" s="2" t="s">
        <v>38</v>
      </c>
      <c r="AX178" s="2" t="s">
        <v>38</v>
      </c>
      <c r="AY178" s="2" t="s">
        <v>38</v>
      </c>
      <c r="AZ178" s="2" t="s">
        <v>38</v>
      </c>
      <c r="BA178" s="2" t="s">
        <v>38</v>
      </c>
      <c r="BB178" s="2" t="s">
        <v>38</v>
      </c>
      <c r="BC178" s="2" t="s">
        <v>534</v>
      </c>
      <c r="BD178" s="2" t="s">
        <v>535</v>
      </c>
      <c r="BE178" s="2" t="s">
        <v>38</v>
      </c>
      <c r="BF178" s="2" t="s">
        <v>38</v>
      </c>
      <c r="BG178" s="2" t="s">
        <v>38</v>
      </c>
      <c r="BH178" s="2" t="s">
        <v>38</v>
      </c>
      <c r="BI178" s="2" t="s">
        <v>134</v>
      </c>
      <c r="BJ178" s="2" t="s">
        <v>135</v>
      </c>
      <c r="BK178" s="2" t="s">
        <v>38</v>
      </c>
      <c r="BL178" s="2" t="s">
        <v>38</v>
      </c>
    </row>
    <row r="179" customFormat="false" ht="15" hidden="false" customHeight="false" outlineLevel="0" collapsed="false">
      <c r="A179" s="1" t="s">
        <v>536</v>
      </c>
      <c r="B179" s="1" t="n">
        <v>0</v>
      </c>
      <c r="C179" s="1" t="n">
        <v>5.78865117317224</v>
      </c>
      <c r="D179" s="1" t="n">
        <v>-3.9489</v>
      </c>
      <c r="E179" s="1" t="n">
        <v>0.017003</v>
      </c>
      <c r="F179" s="1" t="n">
        <v>0.44177</v>
      </c>
      <c r="G179" s="2" t="b">
        <f aca="false">FALSE()</f>
        <v>0</v>
      </c>
      <c r="H179" s="2" t="n">
        <v>0</v>
      </c>
      <c r="I179" s="2" t="n">
        <v>16.5225203488015</v>
      </c>
      <c r="J179" s="2" t="n">
        <v>-5.2929</v>
      </c>
      <c r="K179" s="3" t="n">
        <v>5.2296E-006</v>
      </c>
      <c r="L179" s="2" t="n">
        <v>0.00030078</v>
      </c>
      <c r="M179" s="2" t="b">
        <f aca="false">TRUE()</f>
        <v>1</v>
      </c>
      <c r="N179" s="2" t="n">
        <v>206.835544955355</v>
      </c>
      <c r="O179" s="2" t="n">
        <v>6.12991501615633</v>
      </c>
      <c r="P179" s="2" t="n">
        <v>5.0765</v>
      </c>
      <c r="Q179" s="3" t="n">
        <v>7.3288E-052</v>
      </c>
      <c r="R179" s="3" t="n">
        <v>6.3299E-049</v>
      </c>
      <c r="S179" s="2" t="b">
        <f aca="false">TRUE()</f>
        <v>1</v>
      </c>
      <c r="T179" s="2" t="n">
        <v>211.352276291089</v>
      </c>
      <c r="U179" s="2" t="n">
        <v>0</v>
      </c>
      <c r="V179" s="2" t="n">
        <v>9.1504</v>
      </c>
      <c r="W179" s="3" t="n">
        <v>5.0332E-041</v>
      </c>
      <c r="X179" s="3" t="n">
        <v>2.8214E-038</v>
      </c>
      <c r="Y179" s="2" t="b">
        <f aca="false">TRUE()</f>
        <v>1</v>
      </c>
      <c r="Z179" s="2" t="n">
        <v>208.357026477077</v>
      </c>
      <c r="AA179" s="2" t="n">
        <v>19.5297045818591</v>
      </c>
      <c r="AB179" s="2" t="n">
        <v>3.4153</v>
      </c>
      <c r="AC179" s="3" t="n">
        <v>1.1415E-042</v>
      </c>
      <c r="AD179" s="3" t="n">
        <v>1.2365E-039</v>
      </c>
      <c r="AE179" s="2" t="b">
        <f aca="false">TRUE()</f>
        <v>1</v>
      </c>
      <c r="AF179" s="2" t="n">
        <v>18.8462195133226</v>
      </c>
      <c r="AG179" s="2" t="n">
        <v>5.95978400491529</v>
      </c>
      <c r="AH179" s="2" t="n">
        <v>1.6609</v>
      </c>
      <c r="AI179" s="2" t="n">
        <v>0.0072674</v>
      </c>
      <c r="AJ179" s="2" t="n">
        <v>0.22342</v>
      </c>
      <c r="AK179" s="2" t="b">
        <f aca="false">FALSE()</f>
        <v>0</v>
      </c>
      <c r="AL179" s="2" t="n">
        <v>2246</v>
      </c>
      <c r="AM179" s="2" t="s">
        <v>38</v>
      </c>
      <c r="AN179" s="2" t="s">
        <v>38</v>
      </c>
      <c r="AO179" s="2" t="s">
        <v>38</v>
      </c>
      <c r="AP179" s="2" t="s">
        <v>38</v>
      </c>
      <c r="AQ179" s="2" t="s">
        <v>38</v>
      </c>
      <c r="AR179" s="2" t="s">
        <v>38</v>
      </c>
      <c r="AS179" s="2" t="s">
        <v>38</v>
      </c>
      <c r="AT179" s="2" t="s">
        <v>38</v>
      </c>
      <c r="AU179" s="2" t="s">
        <v>38</v>
      </c>
      <c r="AV179" s="2" t="s">
        <v>38</v>
      </c>
      <c r="AW179" s="2" t="s">
        <v>38</v>
      </c>
      <c r="AX179" s="2" t="s">
        <v>38</v>
      </c>
      <c r="AY179" s="2" t="s">
        <v>38</v>
      </c>
      <c r="AZ179" s="2" t="s">
        <v>38</v>
      </c>
      <c r="BA179" s="2" t="s">
        <v>38</v>
      </c>
      <c r="BB179" s="2" t="s">
        <v>38</v>
      </c>
      <c r="BC179" s="2" t="s">
        <v>38</v>
      </c>
      <c r="BD179" s="2" t="s">
        <v>38</v>
      </c>
      <c r="BE179" s="2" t="s">
        <v>38</v>
      </c>
      <c r="BF179" s="2" t="s">
        <v>38</v>
      </c>
      <c r="BG179" s="2" t="s">
        <v>38</v>
      </c>
      <c r="BH179" s="2" t="s">
        <v>38</v>
      </c>
      <c r="BI179" s="2" t="s">
        <v>38</v>
      </c>
      <c r="BJ179" s="2" t="s">
        <v>38</v>
      </c>
      <c r="BK179" s="2" t="s">
        <v>38</v>
      </c>
      <c r="BL179" s="2" t="s">
        <v>38</v>
      </c>
    </row>
    <row r="180" customFormat="false" ht="15" hidden="false" customHeight="false" outlineLevel="0" collapsed="false">
      <c r="A180" s="1" t="s">
        <v>537</v>
      </c>
      <c r="B180" s="1" t="n">
        <v>0</v>
      </c>
      <c r="C180" s="1" t="n">
        <v>0</v>
      </c>
      <c r="D180" s="1" t="s">
        <v>37</v>
      </c>
      <c r="E180" s="1" t="s">
        <v>37</v>
      </c>
      <c r="F180" s="1" t="s">
        <v>37</v>
      </c>
      <c r="G180" s="2" t="s">
        <v>37</v>
      </c>
      <c r="H180" s="2" t="n">
        <v>0</v>
      </c>
      <c r="I180" s="2" t="n">
        <v>0</v>
      </c>
      <c r="J180" s="2" t="s">
        <v>37</v>
      </c>
      <c r="K180" s="2" t="s">
        <v>37</v>
      </c>
      <c r="L180" s="2" t="s">
        <v>37</v>
      </c>
      <c r="M180" s="2" t="s">
        <v>37</v>
      </c>
      <c r="N180" s="2" t="n">
        <v>16.6368103477706</v>
      </c>
      <c r="O180" s="2" t="n">
        <v>0</v>
      </c>
      <c r="P180" s="2" t="n">
        <v>5.0843</v>
      </c>
      <c r="Q180" s="3" t="n">
        <v>1.7242E-005</v>
      </c>
      <c r="R180" s="2" t="n">
        <v>0.00074479</v>
      </c>
      <c r="S180" s="2" t="b">
        <f aca="false">TRUE()</f>
        <v>1</v>
      </c>
      <c r="T180" s="2" t="n">
        <v>17.0001134862164</v>
      </c>
      <c r="U180" s="2" t="n">
        <v>0</v>
      </c>
      <c r="V180" s="2" t="n">
        <v>5.0875</v>
      </c>
      <c r="W180" s="3" t="n">
        <v>1.7745E-005</v>
      </c>
      <c r="X180" s="2" t="n">
        <v>0.00070461</v>
      </c>
      <c r="Y180" s="2" t="b">
        <f aca="false">TRUE()</f>
        <v>1</v>
      </c>
      <c r="Z180" s="2" t="n">
        <v>16.7591906646063</v>
      </c>
      <c r="AA180" s="2" t="n">
        <v>0</v>
      </c>
      <c r="AB180" s="2" t="n">
        <v>4.0732</v>
      </c>
      <c r="AC180" s="3" t="n">
        <v>3.8484E-005</v>
      </c>
      <c r="AD180" s="2" t="n">
        <v>0.0024591</v>
      </c>
      <c r="AE180" s="2" t="b">
        <f aca="false">TRUE()</f>
        <v>1</v>
      </c>
      <c r="AF180" s="2" t="n">
        <v>0</v>
      </c>
      <c r="AG180" s="2" t="n">
        <v>0</v>
      </c>
      <c r="AH180" s="2" t="n">
        <v>1.0109</v>
      </c>
      <c r="AI180" s="2" t="n">
        <v>0.67724</v>
      </c>
      <c r="AJ180" s="2" t="n">
        <v>0.9982</v>
      </c>
      <c r="AK180" s="2" t="b">
        <f aca="false">FALSE()</f>
        <v>0</v>
      </c>
      <c r="AL180" s="2" t="n">
        <v>1820</v>
      </c>
      <c r="AM180" s="2" t="s">
        <v>38</v>
      </c>
      <c r="AN180" s="2" t="s">
        <v>38</v>
      </c>
      <c r="AO180" s="2" t="s">
        <v>38</v>
      </c>
      <c r="AP180" s="2" t="s">
        <v>38</v>
      </c>
      <c r="AQ180" s="2" t="s">
        <v>38</v>
      </c>
      <c r="AR180" s="2" t="s">
        <v>38</v>
      </c>
      <c r="AS180" s="2" t="s">
        <v>38</v>
      </c>
      <c r="AT180" s="2" t="s">
        <v>38</v>
      </c>
      <c r="AU180" s="2" t="s">
        <v>38</v>
      </c>
      <c r="AV180" s="2" t="s">
        <v>38</v>
      </c>
      <c r="AW180" s="2" t="s">
        <v>38</v>
      </c>
      <c r="AX180" s="2" t="s">
        <v>38</v>
      </c>
      <c r="AY180" s="2" t="s">
        <v>38</v>
      </c>
      <c r="AZ180" s="2" t="s">
        <v>38</v>
      </c>
      <c r="BA180" s="2" t="s">
        <v>38</v>
      </c>
      <c r="BB180" s="2" t="s">
        <v>38</v>
      </c>
      <c r="BC180" s="2" t="s">
        <v>38</v>
      </c>
      <c r="BD180" s="2" t="s">
        <v>38</v>
      </c>
      <c r="BE180" s="2" t="s">
        <v>38</v>
      </c>
      <c r="BF180" s="2" t="s">
        <v>38</v>
      </c>
      <c r="BG180" s="2" t="s">
        <v>38</v>
      </c>
      <c r="BH180" s="2" t="s">
        <v>38</v>
      </c>
      <c r="BI180" s="2" t="s">
        <v>38</v>
      </c>
      <c r="BJ180" s="2" t="s">
        <v>38</v>
      </c>
      <c r="BK180" s="2" t="s">
        <v>38</v>
      </c>
      <c r="BL180" s="2" t="s">
        <v>38</v>
      </c>
    </row>
    <row r="181" customFormat="false" ht="15" hidden="false" customHeight="false" outlineLevel="0" collapsed="false">
      <c r="A181" s="1" t="s">
        <v>538</v>
      </c>
      <c r="B181" s="1" t="n">
        <v>0</v>
      </c>
      <c r="C181" s="1" t="n">
        <v>1.91025488714684</v>
      </c>
      <c r="D181" s="1" t="n">
        <v>-4.3495</v>
      </c>
      <c r="E181" s="1" t="n">
        <v>0.15949</v>
      </c>
      <c r="F181" s="1" t="n">
        <v>0.99691</v>
      </c>
      <c r="G181" s="2" t="b">
        <f aca="false">FALSE()</f>
        <v>0</v>
      </c>
      <c r="H181" s="2" t="n">
        <v>0</v>
      </c>
      <c r="I181" s="2" t="n">
        <v>3.43409246465285</v>
      </c>
      <c r="J181" s="2" t="n">
        <v>-5.0265</v>
      </c>
      <c r="K181" s="2" t="n">
        <v>0.038159</v>
      </c>
      <c r="L181" s="2" t="n">
        <v>0.50404</v>
      </c>
      <c r="M181" s="2" t="b">
        <f aca="false">FALSE()</f>
        <v>0</v>
      </c>
      <c r="N181" s="2" t="n">
        <v>68.6308419178102</v>
      </c>
      <c r="O181" s="2" t="n">
        <v>2.02287195533159</v>
      </c>
      <c r="P181" s="2" t="n">
        <v>5.0844</v>
      </c>
      <c r="Q181" s="3" t="n">
        <v>2.5601E-018</v>
      </c>
      <c r="R181" s="3" t="n">
        <v>5.1303E-016</v>
      </c>
      <c r="S181" s="2" t="b">
        <f aca="false">TRUE()</f>
        <v>1</v>
      </c>
      <c r="T181" s="2" t="n">
        <v>70.1295546963847</v>
      </c>
      <c r="U181" s="2" t="n">
        <v>0</v>
      </c>
      <c r="V181" s="2" t="n">
        <v>9.5589</v>
      </c>
      <c r="W181" s="3" t="n">
        <v>5.5368E-014</v>
      </c>
      <c r="X181" s="3" t="n">
        <v>7.4795E-012</v>
      </c>
      <c r="Y181" s="2" t="b">
        <f aca="false">TRUE()</f>
        <v>1</v>
      </c>
      <c r="Z181" s="2" t="n">
        <v>69.1356901431032</v>
      </c>
      <c r="AA181" s="2" t="n">
        <v>4.05911506995503</v>
      </c>
      <c r="AB181" s="2" t="n">
        <v>4.0902</v>
      </c>
      <c r="AC181" s="3" t="n">
        <v>5.7492E-017</v>
      </c>
      <c r="AD181" s="3" t="n">
        <v>1.6097E-014</v>
      </c>
      <c r="AE181" s="2" t="b">
        <f aca="false">TRUE()</f>
        <v>1</v>
      </c>
      <c r="AF181" s="2" t="n">
        <v>3.91705738904353</v>
      </c>
      <c r="AG181" s="2" t="n">
        <v>1.96672872162205</v>
      </c>
      <c r="AH181" s="2" t="n">
        <v>0.99397</v>
      </c>
      <c r="AI181" s="2" t="n">
        <v>0.40705</v>
      </c>
      <c r="AJ181" s="2" t="n">
        <v>0.9982</v>
      </c>
      <c r="AK181" s="2" t="b">
        <f aca="false">FALSE()</f>
        <v>0</v>
      </c>
      <c r="AL181" s="2" t="n">
        <v>367</v>
      </c>
      <c r="AM181" s="2" t="s">
        <v>38</v>
      </c>
      <c r="AN181" s="2" t="s">
        <v>38</v>
      </c>
      <c r="AO181" s="2" t="s">
        <v>38</v>
      </c>
      <c r="AP181" s="2" t="s">
        <v>38</v>
      </c>
      <c r="AQ181" s="2" t="s">
        <v>38</v>
      </c>
      <c r="AR181" s="2" t="s">
        <v>38</v>
      </c>
      <c r="AS181" s="2" t="s">
        <v>38</v>
      </c>
      <c r="AT181" s="2" t="s">
        <v>38</v>
      </c>
      <c r="AU181" s="2" t="s">
        <v>38</v>
      </c>
      <c r="AV181" s="2" t="s">
        <v>38</v>
      </c>
      <c r="AW181" s="2" t="s">
        <v>38</v>
      </c>
      <c r="AX181" s="2" t="s">
        <v>38</v>
      </c>
      <c r="AY181" s="2" t="s">
        <v>38</v>
      </c>
      <c r="AZ181" s="2" t="s">
        <v>38</v>
      </c>
      <c r="BA181" s="2" t="s">
        <v>38</v>
      </c>
      <c r="BB181" s="2" t="s">
        <v>38</v>
      </c>
      <c r="BC181" s="2" t="s">
        <v>38</v>
      </c>
      <c r="BD181" s="2" t="s">
        <v>38</v>
      </c>
      <c r="BE181" s="2" t="s">
        <v>38</v>
      </c>
      <c r="BF181" s="2" t="s">
        <v>38</v>
      </c>
      <c r="BG181" s="2" t="s">
        <v>38</v>
      </c>
      <c r="BH181" s="2" t="s">
        <v>38</v>
      </c>
      <c r="BI181" s="2" t="s">
        <v>38</v>
      </c>
      <c r="BJ181" s="2" t="s">
        <v>38</v>
      </c>
      <c r="BK181" s="2" t="s">
        <v>38</v>
      </c>
      <c r="BL181" s="2" t="s">
        <v>38</v>
      </c>
    </row>
    <row r="182" customFormat="false" ht="15" hidden="false" customHeight="false" outlineLevel="0" collapsed="false">
      <c r="A182" s="1" t="s">
        <v>539</v>
      </c>
      <c r="B182" s="1" t="n">
        <v>0</v>
      </c>
      <c r="C182" s="1" t="n">
        <v>0</v>
      </c>
      <c r="D182" s="1" t="n">
        <v>-1.042</v>
      </c>
      <c r="E182" s="1" t="n">
        <v>0.67357</v>
      </c>
      <c r="F182" s="1" t="n">
        <v>0.99691</v>
      </c>
      <c r="G182" s="2" t="b">
        <f aca="false">FALSE()</f>
        <v>0</v>
      </c>
      <c r="H182" s="2" t="n">
        <v>0</v>
      </c>
      <c r="I182" s="2" t="n">
        <v>3.9524460442231</v>
      </c>
      <c r="J182" s="2" t="n">
        <v>-3.0594</v>
      </c>
      <c r="K182" s="2" t="n">
        <v>0.046154</v>
      </c>
      <c r="L182" s="2" t="n">
        <v>0.57248</v>
      </c>
      <c r="M182" s="2" t="b">
        <f aca="false">FALSE()</f>
        <v>0</v>
      </c>
      <c r="N182" s="2" t="n">
        <v>31.9938660534049</v>
      </c>
      <c r="O182" s="2" t="n">
        <v>0</v>
      </c>
      <c r="P182" s="2" t="n">
        <v>5.1208</v>
      </c>
      <c r="Q182" s="3" t="n">
        <v>2.4578E-009</v>
      </c>
      <c r="R182" s="3" t="n">
        <v>2.1026E-007</v>
      </c>
      <c r="S182" s="2" t="b">
        <f aca="false">TRUE()</f>
        <v>1</v>
      </c>
      <c r="T182" s="2" t="n">
        <v>32.6925259350316</v>
      </c>
      <c r="U182" s="2" t="n">
        <v>0</v>
      </c>
      <c r="V182" s="2" t="n">
        <v>6.2879</v>
      </c>
      <c r="W182" s="3" t="n">
        <v>2.4441E-009</v>
      </c>
      <c r="X182" s="3" t="n">
        <v>1.9221E-007</v>
      </c>
      <c r="Y182" s="2" t="b">
        <f aca="false">TRUE()</f>
        <v>1</v>
      </c>
      <c r="Z182" s="2" t="n">
        <v>32.2292128165506</v>
      </c>
      <c r="AA182" s="2" t="n">
        <v>4.67181168428786</v>
      </c>
      <c r="AB182" s="2" t="n">
        <v>2.7863</v>
      </c>
      <c r="AC182" s="3" t="n">
        <v>8.452E-007</v>
      </c>
      <c r="AD182" s="3" t="n">
        <v>7.7408E-005</v>
      </c>
      <c r="AE182" s="2" t="b">
        <f aca="false">TRUE()</f>
        <v>1</v>
      </c>
      <c r="AF182" s="2" t="n">
        <v>4.50831133455953</v>
      </c>
      <c r="AG182" s="2" t="n">
        <v>0</v>
      </c>
      <c r="AH182" s="2" t="n">
        <v>2.3343</v>
      </c>
      <c r="AI182" s="2" t="n">
        <v>0.10186</v>
      </c>
      <c r="AJ182" s="2" t="n">
        <v>0.9982</v>
      </c>
      <c r="AK182" s="2" t="b">
        <f aca="false">FALSE()</f>
        <v>0</v>
      </c>
      <c r="AL182" s="2" t="n">
        <v>818</v>
      </c>
      <c r="AM182" s="2" t="s">
        <v>540</v>
      </c>
      <c r="AN182" s="2" t="n">
        <v>155</v>
      </c>
      <c r="AO182" s="3" t="n">
        <v>2.4555E-010</v>
      </c>
      <c r="AP182" s="2" t="s">
        <v>541</v>
      </c>
      <c r="AQ182" s="2" t="s">
        <v>38</v>
      </c>
      <c r="AR182" s="2" t="s">
        <v>38</v>
      </c>
      <c r="AS182" s="2" t="s">
        <v>38</v>
      </c>
      <c r="AT182" s="2" t="s">
        <v>38</v>
      </c>
      <c r="AU182" s="2" t="s">
        <v>38</v>
      </c>
      <c r="AV182" s="2" t="s">
        <v>38</v>
      </c>
      <c r="AW182" s="2" t="s">
        <v>38</v>
      </c>
      <c r="AX182" s="2" t="s">
        <v>38</v>
      </c>
      <c r="AY182" s="2" t="s">
        <v>38</v>
      </c>
      <c r="AZ182" s="2" t="s">
        <v>38</v>
      </c>
      <c r="BA182" s="2" t="s">
        <v>38</v>
      </c>
      <c r="BB182" s="2" t="s">
        <v>38</v>
      </c>
      <c r="BC182" s="2" t="s">
        <v>38</v>
      </c>
      <c r="BD182" s="2" t="s">
        <v>38</v>
      </c>
      <c r="BE182" s="2" t="s">
        <v>38</v>
      </c>
      <c r="BF182" s="2" t="s">
        <v>38</v>
      </c>
      <c r="BG182" s="2" t="s">
        <v>38</v>
      </c>
      <c r="BH182" s="2" t="s">
        <v>38</v>
      </c>
      <c r="BI182" s="2" t="s">
        <v>38</v>
      </c>
      <c r="BJ182" s="2" t="s">
        <v>38</v>
      </c>
      <c r="BK182" s="2" t="s">
        <v>38</v>
      </c>
      <c r="BL182" s="2" t="s">
        <v>38</v>
      </c>
    </row>
    <row r="183" customFormat="false" ht="15" hidden="false" customHeight="false" outlineLevel="0" collapsed="false">
      <c r="A183" s="1" t="s">
        <v>542</v>
      </c>
      <c r="B183" s="1" t="n">
        <v>0</v>
      </c>
      <c r="C183" s="1" t="n">
        <v>0</v>
      </c>
      <c r="D183" s="1" t="n">
        <v>-0.15308</v>
      </c>
      <c r="E183" s="1" t="n">
        <v>0.94073</v>
      </c>
      <c r="F183" s="1" t="n">
        <v>0.99691</v>
      </c>
      <c r="G183" s="2" t="b">
        <f aca="false">FALSE()</f>
        <v>0</v>
      </c>
      <c r="H183" s="2" t="n">
        <v>0</v>
      </c>
      <c r="I183" s="2" t="n">
        <v>0</v>
      </c>
      <c r="J183" s="2" t="n">
        <v>-0.78397</v>
      </c>
      <c r="K183" s="2" t="n">
        <v>0.6275</v>
      </c>
      <c r="L183" s="2" t="n">
        <v>0.99618</v>
      </c>
      <c r="M183" s="2" t="b">
        <f aca="false">FALSE()</f>
        <v>0</v>
      </c>
      <c r="N183" s="2" t="n">
        <v>19.2763042971765</v>
      </c>
      <c r="O183" s="2" t="n">
        <v>0</v>
      </c>
      <c r="P183" s="2" t="n">
        <v>5.1268</v>
      </c>
      <c r="Q183" s="3" t="n">
        <v>3.6568E-006</v>
      </c>
      <c r="R183" s="2" t="n">
        <v>0.00018417</v>
      </c>
      <c r="S183" s="2" t="b">
        <f aca="false">TRUE()</f>
        <v>1</v>
      </c>
      <c r="T183" s="2" t="n">
        <v>19.6972468758565</v>
      </c>
      <c r="U183" s="2" t="n">
        <v>0</v>
      </c>
      <c r="V183" s="2" t="n">
        <v>5.4049</v>
      </c>
      <c r="W183" s="3" t="n">
        <v>3.4362E-006</v>
      </c>
      <c r="X183" s="2" t="n">
        <v>0.00016145</v>
      </c>
      <c r="Y183" s="2" t="b">
        <f aca="false">TRUE()</f>
        <v>1</v>
      </c>
      <c r="Z183" s="2" t="n">
        <v>19.4181007219718</v>
      </c>
      <c r="AA183" s="2" t="n">
        <v>1.07221907508246</v>
      </c>
      <c r="AB183" s="2" t="n">
        <v>4.1787</v>
      </c>
      <c r="AC183" s="3" t="n">
        <v>8.1523E-006</v>
      </c>
      <c r="AD183" s="2" t="n">
        <v>0.00061561</v>
      </c>
      <c r="AE183" s="2" t="b">
        <f aca="false">TRUE()</f>
        <v>1</v>
      </c>
      <c r="AF183" s="2" t="n">
        <v>1.03469440465301</v>
      </c>
      <c r="AG183" s="2" t="n">
        <v>0</v>
      </c>
      <c r="AH183" s="2" t="n">
        <v>0.94788</v>
      </c>
      <c r="AI183" s="2" t="n">
        <v>0.68178</v>
      </c>
      <c r="AJ183" s="2" t="n">
        <v>0.9982</v>
      </c>
      <c r="AK183" s="2" t="b">
        <f aca="false">FALSE()</f>
        <v>0</v>
      </c>
      <c r="AL183" s="2" t="n">
        <v>1760</v>
      </c>
      <c r="AM183" s="2" t="s">
        <v>38</v>
      </c>
      <c r="AN183" s="2" t="s">
        <v>38</v>
      </c>
      <c r="AO183" s="2" t="s">
        <v>38</v>
      </c>
      <c r="AP183" s="2" t="s">
        <v>38</v>
      </c>
      <c r="AQ183" s="2" t="s">
        <v>38</v>
      </c>
      <c r="AR183" s="2" t="s">
        <v>38</v>
      </c>
      <c r="AS183" s="2" t="s">
        <v>38</v>
      </c>
      <c r="AT183" s="2" t="s">
        <v>38</v>
      </c>
      <c r="AU183" s="2" t="s">
        <v>38</v>
      </c>
      <c r="AV183" s="2" t="s">
        <v>38</v>
      </c>
      <c r="AW183" s="2" t="s">
        <v>38</v>
      </c>
      <c r="AX183" s="2" t="s">
        <v>38</v>
      </c>
      <c r="AY183" s="2" t="s">
        <v>38</v>
      </c>
      <c r="AZ183" s="2" t="s">
        <v>38</v>
      </c>
      <c r="BA183" s="2" t="s">
        <v>38</v>
      </c>
      <c r="BB183" s="2" t="s">
        <v>38</v>
      </c>
      <c r="BC183" s="2" t="s">
        <v>38</v>
      </c>
      <c r="BD183" s="2" t="s">
        <v>38</v>
      </c>
      <c r="BE183" s="2" t="s">
        <v>38</v>
      </c>
      <c r="BF183" s="2" t="s">
        <v>38</v>
      </c>
      <c r="BG183" s="2" t="s">
        <v>38</v>
      </c>
      <c r="BH183" s="2" t="s">
        <v>38</v>
      </c>
      <c r="BI183" s="2" t="s">
        <v>38</v>
      </c>
      <c r="BJ183" s="2" t="s">
        <v>38</v>
      </c>
      <c r="BK183" s="2" t="s">
        <v>38</v>
      </c>
      <c r="BL183" s="2" t="s">
        <v>38</v>
      </c>
    </row>
    <row r="184" customFormat="false" ht="15" hidden="false" customHeight="false" outlineLevel="0" collapsed="false">
      <c r="A184" s="1" t="s">
        <v>543</v>
      </c>
      <c r="B184" s="1" t="n">
        <v>0</v>
      </c>
      <c r="C184" s="1" t="n">
        <v>0</v>
      </c>
      <c r="D184" s="1" t="n">
        <v>0.10996</v>
      </c>
      <c r="E184" s="1" t="n">
        <v>0.9889</v>
      </c>
      <c r="F184" s="1" t="n">
        <v>0.99691</v>
      </c>
      <c r="G184" s="2" t="b">
        <f aca="false">FALSE()</f>
        <v>0</v>
      </c>
      <c r="H184" s="2" t="n">
        <v>0</v>
      </c>
      <c r="I184" s="2" t="n">
        <v>0</v>
      </c>
      <c r="J184" s="2" t="n">
        <v>-0.88351</v>
      </c>
      <c r="K184" s="2" t="n">
        <v>0.63218</v>
      </c>
      <c r="L184" s="2" t="n">
        <v>0.99618</v>
      </c>
      <c r="M184" s="2" t="b">
        <f aca="false">FALSE()</f>
        <v>0</v>
      </c>
      <c r="N184" s="2" t="n">
        <v>13.1974697470295</v>
      </c>
      <c r="O184" s="2" t="n">
        <v>0</v>
      </c>
      <c r="P184" s="2" t="n">
        <v>5.1652</v>
      </c>
      <c r="Q184" s="2" t="n">
        <v>0.00012631</v>
      </c>
      <c r="R184" s="2" t="n">
        <v>0.0043797</v>
      </c>
      <c r="S184" s="2" t="b">
        <f aca="false">TRUE()</f>
        <v>1</v>
      </c>
      <c r="T184" s="2" t="n">
        <v>13.4856669482005</v>
      </c>
      <c r="U184" s="2" t="n">
        <v>0</v>
      </c>
      <c r="V184" s="2" t="n">
        <v>5.1803</v>
      </c>
      <c r="W184" s="2" t="n">
        <v>0.00012847</v>
      </c>
      <c r="X184" s="2" t="n">
        <v>0.0041049</v>
      </c>
      <c r="Y184" s="2" t="b">
        <f aca="false">TRUE()</f>
        <v>1</v>
      </c>
      <c r="Z184" s="2" t="n">
        <v>13.2945502868271</v>
      </c>
      <c r="AA184" s="2" t="n">
        <v>0</v>
      </c>
      <c r="AB184" s="2" t="n">
        <v>3.8546</v>
      </c>
      <c r="AC184" s="2" t="n">
        <v>0.00030919</v>
      </c>
      <c r="AD184" s="2" t="n">
        <v>0.015506</v>
      </c>
      <c r="AE184" s="2" t="b">
        <f aca="false">FALSE()</f>
        <v>0</v>
      </c>
      <c r="AF184" s="2" t="n">
        <v>0</v>
      </c>
      <c r="AG184" s="2" t="n">
        <v>0</v>
      </c>
      <c r="AH184" s="2" t="n">
        <v>1.3104</v>
      </c>
      <c r="AI184" s="2" t="n">
        <v>0.62423</v>
      </c>
      <c r="AJ184" s="2" t="n">
        <v>0.9982</v>
      </c>
      <c r="AK184" s="2" t="b">
        <f aca="false">FALSE()</f>
        <v>0</v>
      </c>
      <c r="AL184" s="2" t="n">
        <v>441</v>
      </c>
      <c r="AM184" s="2" t="s">
        <v>38</v>
      </c>
      <c r="AN184" s="2" t="s">
        <v>38</v>
      </c>
      <c r="AO184" s="2" t="s">
        <v>38</v>
      </c>
      <c r="AP184" s="2" t="s">
        <v>38</v>
      </c>
      <c r="AQ184" s="2" t="s">
        <v>38</v>
      </c>
      <c r="AR184" s="2" t="s">
        <v>38</v>
      </c>
      <c r="AS184" s="2" t="s">
        <v>38</v>
      </c>
      <c r="AT184" s="2" t="s">
        <v>38</v>
      </c>
      <c r="AU184" s="2" t="s">
        <v>38</v>
      </c>
      <c r="AV184" s="2" t="s">
        <v>38</v>
      </c>
      <c r="AW184" s="2" t="s">
        <v>38</v>
      </c>
      <c r="AX184" s="2" t="s">
        <v>38</v>
      </c>
      <c r="AY184" s="2" t="s">
        <v>38</v>
      </c>
      <c r="AZ184" s="2" t="s">
        <v>38</v>
      </c>
      <c r="BA184" s="2" t="s">
        <v>38</v>
      </c>
      <c r="BB184" s="2" t="s">
        <v>38</v>
      </c>
      <c r="BC184" s="2" t="s">
        <v>38</v>
      </c>
      <c r="BD184" s="2" t="s">
        <v>38</v>
      </c>
      <c r="BE184" s="2" t="s">
        <v>38</v>
      </c>
      <c r="BF184" s="2" t="s">
        <v>38</v>
      </c>
      <c r="BG184" s="2" t="s">
        <v>38</v>
      </c>
      <c r="BH184" s="2" t="s">
        <v>38</v>
      </c>
      <c r="BI184" s="2" t="s">
        <v>38</v>
      </c>
      <c r="BJ184" s="2" t="s">
        <v>38</v>
      </c>
      <c r="BK184" s="2" t="s">
        <v>38</v>
      </c>
      <c r="BL184" s="2" t="s">
        <v>38</v>
      </c>
    </row>
    <row r="185" customFormat="false" ht="15" hidden="false" customHeight="false" outlineLevel="0" collapsed="false">
      <c r="A185" s="1" t="s">
        <v>544</v>
      </c>
      <c r="B185" s="1" t="n">
        <v>0</v>
      </c>
      <c r="C185" s="1" t="n">
        <v>0</v>
      </c>
      <c r="D185" s="1" t="n">
        <v>-0.13515</v>
      </c>
      <c r="E185" s="1" t="n">
        <v>0.94859</v>
      </c>
      <c r="F185" s="1" t="n">
        <v>0.99691</v>
      </c>
      <c r="G185" s="2" t="b">
        <f aca="false">FALSE()</f>
        <v>0</v>
      </c>
      <c r="H185" s="2" t="n">
        <v>0</v>
      </c>
      <c r="I185" s="2" t="n">
        <v>1.16629555403304</v>
      </c>
      <c r="J185" s="2" t="n">
        <v>-1.2985</v>
      </c>
      <c r="K185" s="2" t="n">
        <v>0.47041</v>
      </c>
      <c r="L185" s="2" t="n">
        <v>0.99618</v>
      </c>
      <c r="M185" s="2" t="b">
        <f aca="false">FALSE()</f>
        <v>0</v>
      </c>
      <c r="N185" s="2" t="n">
        <v>17.9965496550403</v>
      </c>
      <c r="O185" s="2" t="n">
        <v>0</v>
      </c>
      <c r="P185" s="2" t="n">
        <v>5.1976</v>
      </c>
      <c r="Q185" s="3" t="n">
        <v>7.5015E-006</v>
      </c>
      <c r="R185" s="2" t="n">
        <v>0.00035262</v>
      </c>
      <c r="S185" s="2" t="b">
        <f aca="false">TRUE()</f>
        <v>1</v>
      </c>
      <c r="T185" s="2" t="n">
        <v>18.3895458384553</v>
      </c>
      <c r="U185" s="2" t="n">
        <v>0</v>
      </c>
      <c r="V185" s="2" t="n">
        <v>5.4578</v>
      </c>
      <c r="W185" s="3" t="n">
        <v>7.1781E-006</v>
      </c>
      <c r="X185" s="2" t="n">
        <v>0.00031223</v>
      </c>
      <c r="Y185" s="2" t="b">
        <f aca="false">TRUE()</f>
        <v>1</v>
      </c>
      <c r="Z185" s="2" t="n">
        <v>18.1289322093097</v>
      </c>
      <c r="AA185" s="2" t="n">
        <v>1.37856738224888</v>
      </c>
      <c r="AB185" s="2" t="n">
        <v>3.7171</v>
      </c>
      <c r="AC185" s="3" t="n">
        <v>3.1341E-005</v>
      </c>
      <c r="AD185" s="2" t="n">
        <v>0.0020545</v>
      </c>
      <c r="AE185" s="2" t="b">
        <f aca="false">TRUE()</f>
        <v>1</v>
      </c>
      <c r="AF185" s="2" t="n">
        <v>1.33032137741101</v>
      </c>
      <c r="AG185" s="2" t="n">
        <v>0</v>
      </c>
      <c r="AH185" s="2" t="n">
        <v>1.4804</v>
      </c>
      <c r="AI185" s="2" t="n">
        <v>0.51127</v>
      </c>
      <c r="AJ185" s="2" t="n">
        <v>0.9982</v>
      </c>
      <c r="AK185" s="2" t="b">
        <f aca="false">FALSE()</f>
        <v>0</v>
      </c>
      <c r="AL185" s="2" t="n">
        <v>982</v>
      </c>
      <c r="AM185" s="2" t="s">
        <v>38</v>
      </c>
      <c r="AN185" s="2" t="s">
        <v>38</v>
      </c>
      <c r="AO185" s="2" t="s">
        <v>38</v>
      </c>
      <c r="AP185" s="2" t="s">
        <v>38</v>
      </c>
      <c r="AQ185" s="2" t="s">
        <v>38</v>
      </c>
      <c r="AR185" s="2" t="s">
        <v>38</v>
      </c>
      <c r="AS185" s="2" t="s">
        <v>38</v>
      </c>
      <c r="AT185" s="2" t="s">
        <v>38</v>
      </c>
      <c r="AU185" s="2" t="s">
        <v>38</v>
      </c>
      <c r="AV185" s="2" t="s">
        <v>38</v>
      </c>
      <c r="AW185" s="2" t="s">
        <v>38</v>
      </c>
      <c r="AX185" s="2" t="s">
        <v>38</v>
      </c>
      <c r="AY185" s="2" t="s">
        <v>38</v>
      </c>
      <c r="AZ185" s="2" t="s">
        <v>38</v>
      </c>
      <c r="BA185" s="2" t="s">
        <v>38</v>
      </c>
      <c r="BB185" s="2" t="s">
        <v>38</v>
      </c>
      <c r="BC185" s="2" t="s">
        <v>545</v>
      </c>
      <c r="BD185" s="2" t="s">
        <v>546</v>
      </c>
      <c r="BE185" s="2" t="s">
        <v>38</v>
      </c>
      <c r="BF185" s="2" t="s">
        <v>38</v>
      </c>
      <c r="BG185" s="2" t="s">
        <v>52</v>
      </c>
      <c r="BH185" s="2" t="s">
        <v>53</v>
      </c>
      <c r="BI185" s="2" t="s">
        <v>38</v>
      </c>
      <c r="BJ185" s="2" t="s">
        <v>38</v>
      </c>
      <c r="BK185" s="2" t="s">
        <v>547</v>
      </c>
      <c r="BL185" s="2" t="s">
        <v>548</v>
      </c>
    </row>
    <row r="186" customFormat="false" ht="15" hidden="false" customHeight="false" outlineLevel="0" collapsed="false">
      <c r="A186" s="1" t="s">
        <v>549</v>
      </c>
      <c r="B186" s="1" t="n">
        <v>0</v>
      </c>
      <c r="C186" s="1" t="n">
        <v>0</v>
      </c>
      <c r="D186" s="1" t="s">
        <v>37</v>
      </c>
      <c r="E186" s="1" t="s">
        <v>37</v>
      </c>
      <c r="F186" s="1" t="s">
        <v>37</v>
      </c>
      <c r="G186" s="2" t="s">
        <v>37</v>
      </c>
      <c r="H186" s="2" t="n">
        <v>0</v>
      </c>
      <c r="I186" s="2" t="n">
        <v>7.58156904318925</v>
      </c>
      <c r="J186" s="2" t="n">
        <v>-3.9225</v>
      </c>
      <c r="K186" s="2" t="n">
        <v>0.0029669</v>
      </c>
      <c r="L186" s="2" t="n">
        <v>0.074328</v>
      </c>
      <c r="M186" s="2" t="b">
        <f aca="false">FALSE()</f>
        <v>0</v>
      </c>
      <c r="N186" s="2" t="n">
        <v>13.5174084075636</v>
      </c>
      <c r="O186" s="2" t="n">
        <v>0</v>
      </c>
      <c r="P186" s="2" t="n">
        <v>5.1998</v>
      </c>
      <c r="Q186" s="2" t="n">
        <v>0.00010366</v>
      </c>
      <c r="R186" s="2" t="n">
        <v>0.0036836</v>
      </c>
      <c r="S186" s="2" t="b">
        <f aca="false">TRUE()</f>
        <v>1</v>
      </c>
      <c r="T186" s="2" t="n">
        <v>13.8125922075509</v>
      </c>
      <c r="U186" s="2" t="n">
        <v>0</v>
      </c>
      <c r="V186" s="2" t="n">
        <v>4.7879</v>
      </c>
      <c r="W186" s="2" t="n">
        <v>0.00012485</v>
      </c>
      <c r="X186" s="2" t="n">
        <v>0.004007</v>
      </c>
      <c r="Y186" s="2" t="b">
        <f aca="false">TRUE()</f>
        <v>1</v>
      </c>
      <c r="Z186" s="2" t="n">
        <v>13.6168424149926</v>
      </c>
      <c r="AA186" s="2" t="n">
        <v>8.96145385538562</v>
      </c>
      <c r="AB186" s="2" t="n">
        <v>0.60359</v>
      </c>
      <c r="AC186" s="2" t="n">
        <v>0.26437</v>
      </c>
      <c r="AD186" s="2" t="n">
        <v>0.99427</v>
      </c>
      <c r="AE186" s="2" t="b">
        <f aca="false">FALSE()</f>
        <v>0</v>
      </c>
      <c r="AF186" s="2" t="n">
        <v>8.64782802060346</v>
      </c>
      <c r="AG186" s="2" t="n">
        <v>0</v>
      </c>
      <c r="AH186" s="2" t="n">
        <v>4.596</v>
      </c>
      <c r="AI186" s="2" t="n">
        <v>0.0026901</v>
      </c>
      <c r="AJ186" s="2" t="n">
        <v>0.10182</v>
      </c>
      <c r="AK186" s="2" t="b">
        <f aca="false">FALSE()</f>
        <v>0</v>
      </c>
      <c r="AL186" s="2" t="n">
        <v>876</v>
      </c>
      <c r="AM186" s="2" t="s">
        <v>38</v>
      </c>
      <c r="AN186" s="2" t="s">
        <v>38</v>
      </c>
      <c r="AO186" s="2" t="s">
        <v>38</v>
      </c>
      <c r="AP186" s="2" t="s">
        <v>38</v>
      </c>
      <c r="AQ186" s="2" t="s">
        <v>38</v>
      </c>
      <c r="AR186" s="2" t="s">
        <v>38</v>
      </c>
      <c r="AS186" s="2" t="s">
        <v>38</v>
      </c>
      <c r="AT186" s="2" t="s">
        <v>38</v>
      </c>
      <c r="AU186" s="2" t="s">
        <v>38</v>
      </c>
      <c r="AV186" s="2" t="s">
        <v>38</v>
      </c>
      <c r="AW186" s="2" t="s">
        <v>38</v>
      </c>
      <c r="AX186" s="2" t="s">
        <v>38</v>
      </c>
      <c r="AY186" s="2" t="s">
        <v>38</v>
      </c>
      <c r="AZ186" s="2" t="s">
        <v>38</v>
      </c>
      <c r="BA186" s="2" t="s">
        <v>38</v>
      </c>
      <c r="BB186" s="2" t="s">
        <v>38</v>
      </c>
      <c r="BC186" s="2" t="s">
        <v>38</v>
      </c>
      <c r="BD186" s="2" t="s">
        <v>38</v>
      </c>
      <c r="BE186" s="2" t="s">
        <v>38</v>
      </c>
      <c r="BF186" s="2" t="s">
        <v>38</v>
      </c>
      <c r="BG186" s="2" t="s">
        <v>38</v>
      </c>
      <c r="BH186" s="2" t="s">
        <v>38</v>
      </c>
      <c r="BI186" s="2" t="s">
        <v>38</v>
      </c>
      <c r="BJ186" s="2" t="s">
        <v>38</v>
      </c>
      <c r="BK186" s="2" t="s">
        <v>38</v>
      </c>
      <c r="BL186" s="2" t="s">
        <v>38</v>
      </c>
    </row>
    <row r="187" customFormat="false" ht="15" hidden="false" customHeight="false" outlineLevel="0" collapsed="false">
      <c r="A187" s="1" t="s">
        <v>550</v>
      </c>
      <c r="B187" s="1" t="n">
        <v>0</v>
      </c>
      <c r="C187" s="1" t="n">
        <v>0</v>
      </c>
      <c r="D187" s="1" t="n">
        <v>-0.52747</v>
      </c>
      <c r="E187" s="1" t="n">
        <v>0.86653</v>
      </c>
      <c r="F187" s="1" t="n">
        <v>0.99691</v>
      </c>
      <c r="G187" s="2" t="b">
        <f aca="false">FALSE()</f>
        <v>0</v>
      </c>
      <c r="H187" s="2" t="n">
        <v>0</v>
      </c>
      <c r="I187" s="2" t="n">
        <v>0</v>
      </c>
      <c r="J187" s="2" t="n">
        <v>-1.2985</v>
      </c>
      <c r="K187" s="2" t="n">
        <v>0.55562</v>
      </c>
      <c r="L187" s="2" t="n">
        <v>0.99618</v>
      </c>
      <c r="M187" s="2" t="b">
        <f aca="false">FALSE()</f>
        <v>0</v>
      </c>
      <c r="N187" s="2" t="n">
        <v>16.1505035837588</v>
      </c>
      <c r="O187" s="2" t="n">
        <v>0</v>
      </c>
      <c r="P187" s="2" t="n">
        <v>5.2341</v>
      </c>
      <c r="Q187" s="3" t="n">
        <v>2.1831E-005</v>
      </c>
      <c r="R187" s="2" t="n">
        <v>0.00092017</v>
      </c>
      <c r="S187" s="2" t="b">
        <f aca="false">TRUE()</f>
        <v>1</v>
      </c>
      <c r="T187" s="2" t="n">
        <v>16.503187092004</v>
      </c>
      <c r="U187" s="2" t="n">
        <v>0</v>
      </c>
      <c r="V187" s="2" t="n">
        <v>5.8866</v>
      </c>
      <c r="W187" s="3" t="n">
        <v>2.0878E-005</v>
      </c>
      <c r="X187" s="2" t="n">
        <v>0.00081369</v>
      </c>
      <c r="Y187" s="2" t="b">
        <f aca="false">TRUE()</f>
        <v>1</v>
      </c>
      <c r="Z187" s="2" t="n">
        <v>16.2693066297948</v>
      </c>
      <c r="AA187" s="2" t="n">
        <v>0</v>
      </c>
      <c r="AB187" s="2" t="n">
        <v>4.1459</v>
      </c>
      <c r="AC187" s="3" t="n">
        <v>4.5996E-005</v>
      </c>
      <c r="AD187" s="2" t="n">
        <v>0.0028979</v>
      </c>
      <c r="AE187" s="2" t="b">
        <f aca="false">TRUE()</f>
        <v>1</v>
      </c>
      <c r="AF187" s="2" t="n">
        <v>0</v>
      </c>
      <c r="AG187" s="2" t="n">
        <v>0</v>
      </c>
      <c r="AH187" s="2" t="n">
        <v>1.0881</v>
      </c>
      <c r="AI187" s="2" t="n">
        <v>0.6715</v>
      </c>
      <c r="AJ187" s="2" t="n">
        <v>0.9982</v>
      </c>
      <c r="AK187" s="2" t="b">
        <f aca="false">FALSE()</f>
        <v>0</v>
      </c>
      <c r="AL187" s="2" t="n">
        <v>1520</v>
      </c>
      <c r="AM187" s="2" t="s">
        <v>38</v>
      </c>
      <c r="AN187" s="2" t="s">
        <v>38</v>
      </c>
      <c r="AO187" s="2" t="s">
        <v>38</v>
      </c>
      <c r="AP187" s="2" t="s">
        <v>38</v>
      </c>
      <c r="AQ187" s="2" t="s">
        <v>38</v>
      </c>
      <c r="AR187" s="2" t="s">
        <v>38</v>
      </c>
      <c r="AS187" s="2" t="s">
        <v>38</v>
      </c>
      <c r="AT187" s="2" t="s">
        <v>38</v>
      </c>
      <c r="AU187" s="2" t="s">
        <v>38</v>
      </c>
      <c r="AV187" s="2" t="s">
        <v>38</v>
      </c>
      <c r="AW187" s="2" t="s">
        <v>38</v>
      </c>
      <c r="AX187" s="2" t="s">
        <v>38</v>
      </c>
      <c r="AY187" s="2" t="s">
        <v>38</v>
      </c>
      <c r="AZ187" s="2" t="s">
        <v>38</v>
      </c>
      <c r="BA187" s="2" t="s">
        <v>38</v>
      </c>
      <c r="BB187" s="2" t="s">
        <v>38</v>
      </c>
      <c r="BC187" s="2" t="s">
        <v>38</v>
      </c>
      <c r="BD187" s="2" t="s">
        <v>38</v>
      </c>
      <c r="BE187" s="2" t="s">
        <v>38</v>
      </c>
      <c r="BF187" s="2" t="s">
        <v>38</v>
      </c>
      <c r="BG187" s="2" t="s">
        <v>38</v>
      </c>
      <c r="BH187" s="2" t="s">
        <v>38</v>
      </c>
      <c r="BI187" s="2" t="s">
        <v>38</v>
      </c>
      <c r="BJ187" s="2" t="s">
        <v>38</v>
      </c>
      <c r="BK187" s="2" t="s">
        <v>38</v>
      </c>
      <c r="BL187" s="2" t="s">
        <v>38</v>
      </c>
    </row>
    <row r="188" customFormat="false" ht="15" hidden="false" customHeight="false" outlineLevel="0" collapsed="false">
      <c r="A188" s="1" t="s">
        <v>551</v>
      </c>
      <c r="B188" s="1" t="n">
        <v>0</v>
      </c>
      <c r="C188" s="1" t="n">
        <v>0</v>
      </c>
      <c r="D188" s="1" t="n">
        <v>-3.89</v>
      </c>
      <c r="E188" s="1" t="n">
        <v>0.41052</v>
      </c>
      <c r="F188" s="1" t="n">
        <v>0.99691</v>
      </c>
      <c r="G188" s="2" t="b">
        <f aca="false">FALSE()</f>
        <v>0</v>
      </c>
      <c r="H188" s="2" t="n">
        <v>0</v>
      </c>
      <c r="I188" s="2" t="n">
        <v>2.65656209529749</v>
      </c>
      <c r="J188" s="2" t="n">
        <v>-5.6561</v>
      </c>
      <c r="K188" s="2" t="n">
        <v>0.068063</v>
      </c>
      <c r="L188" s="2" t="n">
        <v>0.73247</v>
      </c>
      <c r="M188" s="2" t="b">
        <f aca="false">FALSE()</f>
        <v>0</v>
      </c>
      <c r="N188" s="2" t="n">
        <v>27.7578781879341</v>
      </c>
      <c r="O188" s="2" t="n">
        <v>0</v>
      </c>
      <c r="P188" s="2" t="n">
        <v>5.2379</v>
      </c>
      <c r="Q188" s="3" t="n">
        <v>2.609E-008</v>
      </c>
      <c r="R188" s="3" t="n">
        <v>1.918E-006</v>
      </c>
      <c r="S188" s="2" t="b">
        <f aca="false">TRUE()</f>
        <v>1</v>
      </c>
      <c r="T188" s="2" t="n">
        <v>28.3640355012334</v>
      </c>
      <c r="U188" s="2" t="n">
        <v>0</v>
      </c>
      <c r="V188" s="2" t="n">
        <v>9.2529</v>
      </c>
      <c r="W188" s="3" t="n">
        <v>1.0544E-006</v>
      </c>
      <c r="X188" s="3" t="n">
        <v>5.4107E-005</v>
      </c>
      <c r="Y188" s="2" t="b">
        <f aca="false">TRUE()</f>
        <v>1</v>
      </c>
      <c r="Z188" s="2" t="n">
        <v>27.9620650396393</v>
      </c>
      <c r="AA188" s="2" t="n">
        <v>3.14007014845578</v>
      </c>
      <c r="AB188" s="2" t="n">
        <v>3.1546</v>
      </c>
      <c r="AC188" s="3" t="n">
        <v>1.1971E-006</v>
      </c>
      <c r="AD188" s="2" t="n">
        <v>0.00010631</v>
      </c>
      <c r="AE188" s="2" t="b">
        <f aca="false">TRUE()</f>
        <v>1</v>
      </c>
      <c r="AF188" s="2" t="n">
        <v>3.03017647076952</v>
      </c>
      <c r="AG188" s="2" t="n">
        <v>0</v>
      </c>
      <c r="AH188" s="2" t="n">
        <v>2.083</v>
      </c>
      <c r="AI188" s="2" t="n">
        <v>0.21077</v>
      </c>
      <c r="AJ188" s="2" t="n">
        <v>0.9982</v>
      </c>
      <c r="AK188" s="2" t="b">
        <f aca="false">FALSE()</f>
        <v>0</v>
      </c>
      <c r="AL188" s="2" t="n">
        <v>302</v>
      </c>
      <c r="AM188" s="2" t="s">
        <v>38</v>
      </c>
      <c r="AN188" s="2" t="s">
        <v>38</v>
      </c>
      <c r="AO188" s="2" t="s">
        <v>38</v>
      </c>
      <c r="AP188" s="2" t="s">
        <v>38</v>
      </c>
      <c r="AQ188" s="2" t="s">
        <v>38</v>
      </c>
      <c r="AR188" s="2" t="s">
        <v>38</v>
      </c>
      <c r="AS188" s="2" t="s">
        <v>38</v>
      </c>
      <c r="AT188" s="2" t="s">
        <v>38</v>
      </c>
      <c r="AU188" s="2" t="s">
        <v>38</v>
      </c>
      <c r="AV188" s="2" t="s">
        <v>38</v>
      </c>
      <c r="AW188" s="2" t="s">
        <v>38</v>
      </c>
      <c r="AX188" s="2" t="s">
        <v>38</v>
      </c>
      <c r="AY188" s="2" t="s">
        <v>38</v>
      </c>
      <c r="AZ188" s="2" t="s">
        <v>38</v>
      </c>
      <c r="BA188" s="2" t="s">
        <v>38</v>
      </c>
      <c r="BB188" s="2" t="s">
        <v>38</v>
      </c>
      <c r="BC188" s="2" t="s">
        <v>38</v>
      </c>
      <c r="BD188" s="2" t="s">
        <v>38</v>
      </c>
      <c r="BE188" s="2" t="s">
        <v>38</v>
      </c>
      <c r="BF188" s="2" t="s">
        <v>38</v>
      </c>
      <c r="BG188" s="2" t="s">
        <v>38</v>
      </c>
      <c r="BH188" s="2" t="s">
        <v>38</v>
      </c>
      <c r="BI188" s="2" t="s">
        <v>38</v>
      </c>
      <c r="BJ188" s="2" t="s">
        <v>38</v>
      </c>
      <c r="BK188" s="2" t="s">
        <v>38</v>
      </c>
      <c r="BL188" s="2" t="s">
        <v>38</v>
      </c>
    </row>
    <row r="189" customFormat="false" ht="15" hidden="false" customHeight="false" outlineLevel="0" collapsed="false">
      <c r="A189" s="1" t="s">
        <v>552</v>
      </c>
      <c r="B189" s="1" t="n">
        <v>0</v>
      </c>
      <c r="C189" s="1" t="n">
        <v>0</v>
      </c>
      <c r="D189" s="1" t="n">
        <v>-1.3051</v>
      </c>
      <c r="E189" s="1" t="n">
        <v>0.75264</v>
      </c>
      <c r="F189" s="1" t="n">
        <v>0.99691</v>
      </c>
      <c r="G189" s="2" t="b">
        <f aca="false">FALSE()</f>
        <v>0</v>
      </c>
      <c r="H189" s="2" t="n">
        <v>0</v>
      </c>
      <c r="I189" s="2" t="n">
        <v>12.5046321651576</v>
      </c>
      <c r="J189" s="2" t="n">
        <v>-6.306</v>
      </c>
      <c r="K189" s="3" t="n">
        <v>8.9855E-005</v>
      </c>
      <c r="L189" s="2" t="n">
        <v>0.0038608</v>
      </c>
      <c r="M189" s="2" t="b">
        <f aca="false">TRUE()</f>
        <v>1</v>
      </c>
      <c r="N189" s="2" t="n">
        <v>14.0773010634982</v>
      </c>
      <c r="O189" s="2" t="n">
        <v>0</v>
      </c>
      <c r="P189" s="2" t="n">
        <v>5.2583</v>
      </c>
      <c r="Q189" s="3" t="n">
        <v>7.3469E-005</v>
      </c>
      <c r="R189" s="2" t="n">
        <v>0.0027179</v>
      </c>
      <c r="S189" s="2" t="b">
        <f aca="false">TRUE()</f>
        <v>1</v>
      </c>
      <c r="T189" s="2" t="n">
        <v>14.3847114114139</v>
      </c>
      <c r="U189" s="2" t="n">
        <v>0</v>
      </c>
      <c r="V189" s="2" t="n">
        <v>6.6884</v>
      </c>
      <c r="W189" s="3" t="n">
        <v>8.6672E-005</v>
      </c>
      <c r="X189" s="2" t="n">
        <v>0.0029009</v>
      </c>
      <c r="Y189" s="2" t="b">
        <f aca="false">TRUE()</f>
        <v>1</v>
      </c>
      <c r="Z189" s="2" t="n">
        <v>14.1808536392823</v>
      </c>
      <c r="AA189" s="2" t="n">
        <v>14.7805399500117</v>
      </c>
      <c r="AB189" s="2" t="n">
        <v>-0.059755</v>
      </c>
      <c r="AC189" s="2" t="n">
        <v>0.96775</v>
      </c>
      <c r="AD189" s="2" t="n">
        <v>0.99427</v>
      </c>
      <c r="AE189" s="2" t="b">
        <f aca="false">FALSE()</f>
        <v>0</v>
      </c>
      <c r="AF189" s="2" t="n">
        <v>14.2632623681417</v>
      </c>
      <c r="AG189" s="2" t="n">
        <v>0</v>
      </c>
      <c r="AH189" s="2" t="n">
        <v>5.3179</v>
      </c>
      <c r="AI189" s="3" t="n">
        <v>8.3982E-005</v>
      </c>
      <c r="AJ189" s="2" t="n">
        <v>0.0052473</v>
      </c>
      <c r="AK189" s="2" t="b">
        <f aca="false">FALSE()</f>
        <v>0</v>
      </c>
      <c r="AL189" s="2" t="n">
        <v>411</v>
      </c>
      <c r="AM189" s="2" t="s">
        <v>38</v>
      </c>
      <c r="AN189" s="2" t="s">
        <v>38</v>
      </c>
      <c r="AO189" s="2" t="s">
        <v>38</v>
      </c>
      <c r="AP189" s="2" t="s">
        <v>38</v>
      </c>
      <c r="AQ189" s="2" t="s">
        <v>38</v>
      </c>
      <c r="AR189" s="2" t="s">
        <v>38</v>
      </c>
      <c r="AS189" s="2" t="s">
        <v>38</v>
      </c>
      <c r="AT189" s="2" t="s">
        <v>38</v>
      </c>
      <c r="AU189" s="2" t="s">
        <v>38</v>
      </c>
      <c r="AV189" s="2" t="s">
        <v>38</v>
      </c>
      <c r="AW189" s="2" t="s">
        <v>38</v>
      </c>
      <c r="AX189" s="2" t="s">
        <v>38</v>
      </c>
      <c r="AY189" s="2" t="s">
        <v>38</v>
      </c>
      <c r="AZ189" s="2" t="s">
        <v>38</v>
      </c>
      <c r="BA189" s="2" t="s">
        <v>38</v>
      </c>
      <c r="BB189" s="2" t="s">
        <v>38</v>
      </c>
      <c r="BC189" s="2" t="s">
        <v>38</v>
      </c>
      <c r="BD189" s="2" t="s">
        <v>38</v>
      </c>
      <c r="BE189" s="2" t="s">
        <v>38</v>
      </c>
      <c r="BF189" s="2" t="s">
        <v>38</v>
      </c>
      <c r="BG189" s="2" t="s">
        <v>38</v>
      </c>
      <c r="BH189" s="2" t="s">
        <v>38</v>
      </c>
      <c r="BI189" s="2" t="s">
        <v>38</v>
      </c>
      <c r="BJ189" s="2" t="s">
        <v>38</v>
      </c>
      <c r="BK189" s="2" t="s">
        <v>38</v>
      </c>
      <c r="BL189" s="2" t="s">
        <v>38</v>
      </c>
    </row>
    <row r="190" customFormat="false" ht="15" hidden="false" customHeight="false" outlineLevel="0" collapsed="false">
      <c r="A190" s="1" t="s">
        <v>553</v>
      </c>
      <c r="B190" s="1" t="n">
        <v>0</v>
      </c>
      <c r="C190" s="1" t="n">
        <v>1.041957211171</v>
      </c>
      <c r="D190" s="1" t="n">
        <v>-1.475</v>
      </c>
      <c r="E190" s="1" t="n">
        <v>0.55126</v>
      </c>
      <c r="F190" s="1" t="n">
        <v>0.99691</v>
      </c>
      <c r="G190" s="2" t="b">
        <f aca="false">FALSE()</f>
        <v>0</v>
      </c>
      <c r="H190" s="2" t="n">
        <v>0</v>
      </c>
      <c r="I190" s="2" t="n">
        <v>3.30515201173476</v>
      </c>
      <c r="J190" s="2" t="n">
        <v>-2.9713</v>
      </c>
      <c r="K190" s="2" t="n">
        <v>0.071181</v>
      </c>
      <c r="L190" s="2" t="n">
        <v>0.75328</v>
      </c>
      <c r="M190" s="2" t="b">
        <f aca="false">FALSE()</f>
        <v>0</v>
      </c>
      <c r="N190" s="2" t="n">
        <v>44.085147881638</v>
      </c>
      <c r="O190" s="2" t="n">
        <v>1.10338470290814</v>
      </c>
      <c r="P190" s="2" t="n">
        <v>5.3203</v>
      </c>
      <c r="Q190" s="3" t="n">
        <v>2.1943E-012</v>
      </c>
      <c r="R190" s="3" t="n">
        <v>2.7538E-010</v>
      </c>
      <c r="S190" s="2" t="b">
        <f aca="false">TRUE()</f>
        <v>1</v>
      </c>
      <c r="T190" s="2" t="n">
        <v>45.0478487990284</v>
      </c>
      <c r="U190" s="2" t="n">
        <v>0</v>
      </c>
      <c r="V190" s="2" t="n">
        <v>6.9203</v>
      </c>
      <c r="W190" s="3" t="n">
        <v>5.1087E-012</v>
      </c>
      <c r="X190" s="3" t="n">
        <v>5.6941E-010</v>
      </c>
      <c r="Y190" s="2" t="b">
        <f aca="false">TRUE()</f>
        <v>1</v>
      </c>
      <c r="Z190" s="2" t="n">
        <v>44.4094380702455</v>
      </c>
      <c r="AA190" s="2" t="n">
        <v>3.90670678713974</v>
      </c>
      <c r="AB190" s="2" t="n">
        <v>3.5068</v>
      </c>
      <c r="AC190" s="3" t="n">
        <v>1.723E-010</v>
      </c>
      <c r="AD190" s="3" t="n">
        <v>2.6955E-008</v>
      </c>
      <c r="AE190" s="2" t="b">
        <f aca="false">TRUE()</f>
        <v>1</v>
      </c>
      <c r="AF190" s="2" t="n">
        <v>3.76998297009642</v>
      </c>
      <c r="AG190" s="2" t="n">
        <v>1.07276112088475</v>
      </c>
      <c r="AH190" s="2" t="n">
        <v>1.8132</v>
      </c>
      <c r="AI190" s="2" t="n">
        <v>0.20225</v>
      </c>
      <c r="AJ190" s="2" t="n">
        <v>0.9982</v>
      </c>
      <c r="AK190" s="2" t="b">
        <f aca="false">FALSE()</f>
        <v>0</v>
      </c>
      <c r="AL190" s="2" t="n">
        <v>851</v>
      </c>
      <c r="AM190" s="2" t="s">
        <v>38</v>
      </c>
      <c r="AN190" s="2" t="s">
        <v>38</v>
      </c>
      <c r="AO190" s="2" t="s">
        <v>38</v>
      </c>
      <c r="AP190" s="2" t="s">
        <v>38</v>
      </c>
      <c r="AQ190" s="2" t="s">
        <v>38</v>
      </c>
      <c r="AR190" s="2" t="s">
        <v>38</v>
      </c>
      <c r="AS190" s="2" t="s">
        <v>38</v>
      </c>
      <c r="AT190" s="2" t="s">
        <v>38</v>
      </c>
      <c r="AU190" s="2" t="s">
        <v>38</v>
      </c>
      <c r="AV190" s="2" t="s">
        <v>38</v>
      </c>
      <c r="AW190" s="2" t="s">
        <v>38</v>
      </c>
      <c r="AX190" s="2" t="s">
        <v>38</v>
      </c>
      <c r="AY190" s="2" t="s">
        <v>38</v>
      </c>
      <c r="AZ190" s="2" t="s">
        <v>38</v>
      </c>
      <c r="BA190" s="2" t="s">
        <v>38</v>
      </c>
      <c r="BB190" s="2" t="s">
        <v>38</v>
      </c>
      <c r="BC190" s="2" t="s">
        <v>38</v>
      </c>
      <c r="BD190" s="2" t="s">
        <v>38</v>
      </c>
      <c r="BE190" s="2" t="s">
        <v>38</v>
      </c>
      <c r="BF190" s="2" t="s">
        <v>38</v>
      </c>
      <c r="BG190" s="2" t="s">
        <v>38</v>
      </c>
      <c r="BH190" s="2" t="s">
        <v>38</v>
      </c>
      <c r="BI190" s="2" t="s">
        <v>38</v>
      </c>
      <c r="BJ190" s="2" t="s">
        <v>38</v>
      </c>
      <c r="BK190" s="2" t="s">
        <v>38</v>
      </c>
      <c r="BL190" s="2" t="s">
        <v>38</v>
      </c>
    </row>
    <row r="191" customFormat="false" ht="15" hidden="false" customHeight="false" outlineLevel="0" collapsed="false">
      <c r="A191" s="1" t="s">
        <v>554</v>
      </c>
      <c r="B191" s="1" t="n">
        <v>0</v>
      </c>
      <c r="C191" s="1" t="n">
        <v>0</v>
      </c>
      <c r="D191" s="1" t="n">
        <v>-3.1124</v>
      </c>
      <c r="E191" s="1" t="n">
        <v>0.56344</v>
      </c>
      <c r="F191" s="1" t="n">
        <v>0.99691</v>
      </c>
      <c r="G191" s="2" t="b">
        <f aca="false">FALSE()</f>
        <v>0</v>
      </c>
      <c r="H191" s="2" t="n">
        <v>0</v>
      </c>
      <c r="I191" s="2" t="n">
        <v>0</v>
      </c>
      <c r="J191" s="2" t="n">
        <v>-3.6205</v>
      </c>
      <c r="K191" s="2" t="n">
        <v>0.39459</v>
      </c>
      <c r="L191" s="2" t="n">
        <v>0.99618</v>
      </c>
      <c r="M191" s="2" t="b">
        <f aca="false">FALSE()</f>
        <v>0</v>
      </c>
      <c r="N191" s="2" t="n">
        <v>17.2974836817734</v>
      </c>
      <c r="O191" s="2" t="n">
        <v>0</v>
      </c>
      <c r="P191" s="2" t="n">
        <v>5.3331</v>
      </c>
      <c r="Q191" s="3" t="n">
        <v>1.0883E-005</v>
      </c>
      <c r="R191" s="2" t="n">
        <v>0.00049208</v>
      </c>
      <c r="S191" s="2" t="b">
        <f aca="false">TRUE()</f>
        <v>1</v>
      </c>
      <c r="T191" s="2" t="n">
        <v>17.6752141467748</v>
      </c>
      <c r="U191" s="2" t="n">
        <v>0</v>
      </c>
      <c r="V191" s="2" t="n">
        <v>8.5706</v>
      </c>
      <c r="W191" s="3" t="n">
        <v>5.8583E-005</v>
      </c>
      <c r="X191" s="2" t="n">
        <v>0.0020513</v>
      </c>
      <c r="Y191" s="2" t="b">
        <f aca="false">TRUE()</f>
        <v>1</v>
      </c>
      <c r="Z191" s="2" t="n">
        <v>17.4247239092681</v>
      </c>
      <c r="AA191" s="2" t="n">
        <v>0</v>
      </c>
      <c r="AB191" s="2" t="n">
        <v>4.5079</v>
      </c>
      <c r="AC191" s="3" t="n">
        <v>1.7074E-005</v>
      </c>
      <c r="AD191" s="2" t="n">
        <v>0.0011983</v>
      </c>
      <c r="AE191" s="2" t="b">
        <f aca="false">TRUE()</f>
        <v>1</v>
      </c>
      <c r="AF191" s="2" t="n">
        <v>0</v>
      </c>
      <c r="AG191" s="2" t="n">
        <v>0</v>
      </c>
      <c r="AH191" s="2" t="n">
        <v>0.82502</v>
      </c>
      <c r="AI191" s="2" t="n">
        <v>0.75723</v>
      </c>
      <c r="AJ191" s="2" t="n">
        <v>0.9982</v>
      </c>
      <c r="AK191" s="2" t="b">
        <f aca="false">FALSE()</f>
        <v>0</v>
      </c>
      <c r="AL191" s="2" t="n">
        <v>1875</v>
      </c>
      <c r="AM191" s="2" t="s">
        <v>38</v>
      </c>
      <c r="AN191" s="2" t="s">
        <v>38</v>
      </c>
      <c r="AO191" s="2" t="s">
        <v>38</v>
      </c>
      <c r="AP191" s="2" t="s">
        <v>38</v>
      </c>
      <c r="AQ191" s="2" t="s">
        <v>38</v>
      </c>
      <c r="AR191" s="2" t="s">
        <v>38</v>
      </c>
      <c r="AS191" s="2" t="s">
        <v>38</v>
      </c>
      <c r="AT191" s="2" t="s">
        <v>38</v>
      </c>
      <c r="AU191" s="2" t="s">
        <v>38</v>
      </c>
      <c r="AV191" s="2" t="s">
        <v>38</v>
      </c>
      <c r="AW191" s="2" t="s">
        <v>38</v>
      </c>
      <c r="AX191" s="2" t="s">
        <v>38</v>
      </c>
      <c r="AY191" s="2" t="s">
        <v>38</v>
      </c>
      <c r="AZ191" s="2" t="s">
        <v>38</v>
      </c>
      <c r="BA191" s="2" t="s">
        <v>38</v>
      </c>
      <c r="BB191" s="2" t="s">
        <v>38</v>
      </c>
      <c r="BC191" s="2" t="s">
        <v>38</v>
      </c>
      <c r="BD191" s="2" t="s">
        <v>38</v>
      </c>
      <c r="BE191" s="2" t="s">
        <v>38</v>
      </c>
      <c r="BF191" s="2" t="s">
        <v>38</v>
      </c>
      <c r="BG191" s="2" t="s">
        <v>38</v>
      </c>
      <c r="BH191" s="2" t="s">
        <v>38</v>
      </c>
      <c r="BI191" s="2" t="s">
        <v>38</v>
      </c>
      <c r="BJ191" s="2" t="s">
        <v>38</v>
      </c>
      <c r="BK191" s="2" t="s">
        <v>38</v>
      </c>
      <c r="BL191" s="2" t="s">
        <v>38</v>
      </c>
    </row>
    <row r="192" customFormat="false" ht="15" hidden="false" customHeight="false" outlineLevel="0" collapsed="false">
      <c r="A192" s="1" t="s">
        <v>555</v>
      </c>
      <c r="B192" s="1" t="n">
        <v>0</v>
      </c>
      <c r="C192" s="1" t="n">
        <v>0</v>
      </c>
      <c r="D192" s="1" t="n">
        <v>-1.4426</v>
      </c>
      <c r="E192" s="1" t="n">
        <v>0.64655</v>
      </c>
      <c r="F192" s="1" t="n">
        <v>0.99691</v>
      </c>
      <c r="G192" s="2" t="b">
        <f aca="false">FALSE()</f>
        <v>0</v>
      </c>
      <c r="H192" s="2" t="n">
        <v>0</v>
      </c>
      <c r="I192" s="2" t="n">
        <v>1.36067814637189</v>
      </c>
      <c r="J192" s="2" t="n">
        <v>-2.3689</v>
      </c>
      <c r="K192" s="2" t="n">
        <v>0.29118</v>
      </c>
      <c r="L192" s="2" t="n">
        <v>0.99618</v>
      </c>
      <c r="M192" s="2" t="b">
        <f aca="false">FALSE()</f>
        <v>0</v>
      </c>
      <c r="N192" s="2" t="n">
        <v>27.7546788013288</v>
      </c>
      <c r="O192" s="2" t="n">
        <v>0</v>
      </c>
      <c r="P192" s="2" t="n">
        <v>5.3632</v>
      </c>
      <c r="Q192" s="3" t="n">
        <v>2.4931E-008</v>
      </c>
      <c r="R192" s="3" t="n">
        <v>1.8404E-006</v>
      </c>
      <c r="S192" s="2" t="b">
        <f aca="false">TRUE()</f>
        <v>1</v>
      </c>
      <c r="T192" s="2" t="n">
        <v>28.3607662486399</v>
      </c>
      <c r="U192" s="2" t="n">
        <v>0</v>
      </c>
      <c r="V192" s="2" t="n">
        <v>6.9308</v>
      </c>
      <c r="W192" s="3" t="n">
        <v>4.3721E-008</v>
      </c>
      <c r="X192" s="3" t="n">
        <v>2.8808E-006</v>
      </c>
      <c r="Y192" s="2" t="b">
        <f aca="false">TRUE()</f>
        <v>1</v>
      </c>
      <c r="Z192" s="2" t="n">
        <v>27.9588421183577</v>
      </c>
      <c r="AA192" s="2" t="n">
        <v>1.60832861262369</v>
      </c>
      <c r="AB192" s="2" t="n">
        <v>4.1197</v>
      </c>
      <c r="AC192" s="3" t="n">
        <v>9.6517E-008</v>
      </c>
      <c r="AD192" s="3" t="n">
        <v>1.0441E-005</v>
      </c>
      <c r="AE192" s="2" t="b">
        <f aca="false">TRUE()</f>
        <v>1</v>
      </c>
      <c r="AF192" s="2" t="n">
        <v>1.55204160697951</v>
      </c>
      <c r="AG192" s="2" t="n">
        <v>0</v>
      </c>
      <c r="AH192" s="2" t="n">
        <v>1.2433</v>
      </c>
      <c r="AI192" s="2" t="n">
        <v>0.53357</v>
      </c>
      <c r="AJ192" s="2" t="n">
        <v>0.9982</v>
      </c>
      <c r="AK192" s="2" t="b">
        <f aca="false">FALSE()</f>
        <v>0</v>
      </c>
      <c r="AL192" s="2" t="n">
        <v>2137</v>
      </c>
      <c r="AM192" s="2" t="s">
        <v>38</v>
      </c>
      <c r="AN192" s="2" t="s">
        <v>38</v>
      </c>
      <c r="AO192" s="2" t="s">
        <v>38</v>
      </c>
      <c r="AP192" s="2" t="s">
        <v>38</v>
      </c>
      <c r="AQ192" s="2" t="s">
        <v>38</v>
      </c>
      <c r="AR192" s="2" t="s">
        <v>38</v>
      </c>
      <c r="AS192" s="2" t="s">
        <v>38</v>
      </c>
      <c r="AT192" s="2" t="s">
        <v>38</v>
      </c>
      <c r="AU192" s="2" t="s">
        <v>38</v>
      </c>
      <c r="AV192" s="2" t="s">
        <v>38</v>
      </c>
      <c r="AW192" s="2" t="s">
        <v>38</v>
      </c>
      <c r="AX192" s="2" t="s">
        <v>38</v>
      </c>
      <c r="AY192" s="2" t="s">
        <v>38</v>
      </c>
      <c r="AZ192" s="2" t="s">
        <v>38</v>
      </c>
      <c r="BA192" s="2" t="s">
        <v>38</v>
      </c>
      <c r="BB192" s="2" t="s">
        <v>38</v>
      </c>
      <c r="BC192" s="2" t="s">
        <v>556</v>
      </c>
      <c r="BD192" s="2" t="s">
        <v>557</v>
      </c>
      <c r="BE192" s="2" t="s">
        <v>38</v>
      </c>
      <c r="BF192" s="2" t="s">
        <v>38</v>
      </c>
      <c r="BG192" s="2" t="s">
        <v>52</v>
      </c>
      <c r="BH192" s="2" t="s">
        <v>53</v>
      </c>
      <c r="BI192" s="2" t="s">
        <v>38</v>
      </c>
      <c r="BJ192" s="2" t="s">
        <v>38</v>
      </c>
      <c r="BK192" s="2" t="s">
        <v>558</v>
      </c>
      <c r="BL192" s="2" t="s">
        <v>559</v>
      </c>
    </row>
    <row r="193" customFormat="false" ht="15" hidden="false" customHeight="false" outlineLevel="0" collapsed="false">
      <c r="A193" s="1" t="s">
        <v>560</v>
      </c>
      <c r="B193" s="1" t="n">
        <v>0</v>
      </c>
      <c r="C193" s="1" t="n">
        <v>0</v>
      </c>
      <c r="D193" s="1" t="n">
        <v>0.016849</v>
      </c>
      <c r="E193" s="1" t="n">
        <v>0.98776</v>
      </c>
      <c r="F193" s="1" t="n">
        <v>0.99691</v>
      </c>
      <c r="G193" s="2" t="b">
        <f aca="false">FALSE()</f>
        <v>0</v>
      </c>
      <c r="H193" s="2" t="n">
        <v>0</v>
      </c>
      <c r="I193" s="2" t="n">
        <v>1.03670715914048</v>
      </c>
      <c r="J193" s="2" t="n">
        <v>-0.97662</v>
      </c>
      <c r="K193" s="2" t="n">
        <v>0.55971</v>
      </c>
      <c r="L193" s="2" t="n">
        <v>0.99618</v>
      </c>
      <c r="M193" s="2" t="b">
        <f aca="false">FALSE()</f>
        <v>0</v>
      </c>
      <c r="N193" s="2" t="n">
        <v>20.7424232090737</v>
      </c>
      <c r="O193" s="2" t="n">
        <v>0</v>
      </c>
      <c r="P193" s="2" t="n">
        <v>5.4025</v>
      </c>
      <c r="Q193" s="3" t="n">
        <v>1.4343E-006</v>
      </c>
      <c r="R193" s="3" t="n">
        <v>7.8771E-005</v>
      </c>
      <c r="S193" s="2" t="b">
        <f aca="false">TRUE()</f>
        <v>1</v>
      </c>
      <c r="T193" s="2" t="n">
        <v>21.1953818768294</v>
      </c>
      <c r="U193" s="2" t="n">
        <v>0</v>
      </c>
      <c r="V193" s="2" t="n">
        <v>5.5107</v>
      </c>
      <c r="W193" s="3" t="n">
        <v>1.4315E-006</v>
      </c>
      <c r="X193" s="3" t="n">
        <v>7.197E-005</v>
      </c>
      <c r="Y193" s="2" t="b">
        <f aca="false">TRUE()</f>
        <v>1</v>
      </c>
      <c r="Z193" s="2" t="n">
        <v>20.8950043992902</v>
      </c>
      <c r="AA193" s="2" t="n">
        <v>1.22539322866567</v>
      </c>
      <c r="AB193" s="2" t="n">
        <v>4.0918</v>
      </c>
      <c r="AC193" s="3" t="n">
        <v>4.183E-006</v>
      </c>
      <c r="AD193" s="2" t="n">
        <v>0.00033797</v>
      </c>
      <c r="AE193" s="2" t="b">
        <f aca="false">TRUE()</f>
        <v>1</v>
      </c>
      <c r="AF193" s="2" t="n">
        <v>1.18250789103201</v>
      </c>
      <c r="AG193" s="2" t="n">
        <v>0</v>
      </c>
      <c r="AH193" s="2" t="n">
        <v>1.3104</v>
      </c>
      <c r="AI193" s="2" t="n">
        <v>0.57164</v>
      </c>
      <c r="AJ193" s="2" t="n">
        <v>0.9982</v>
      </c>
      <c r="AK193" s="2" t="b">
        <f aca="false">FALSE()</f>
        <v>0</v>
      </c>
      <c r="AL193" s="2" t="n">
        <v>1048</v>
      </c>
      <c r="AM193" s="2" t="s">
        <v>38</v>
      </c>
      <c r="AN193" s="2" t="s">
        <v>38</v>
      </c>
      <c r="AO193" s="2" t="s">
        <v>38</v>
      </c>
      <c r="AP193" s="2" t="s">
        <v>38</v>
      </c>
      <c r="AQ193" s="2" t="s">
        <v>38</v>
      </c>
      <c r="AR193" s="2" t="s">
        <v>38</v>
      </c>
      <c r="AS193" s="2" t="s">
        <v>38</v>
      </c>
      <c r="AT193" s="2" t="s">
        <v>38</v>
      </c>
      <c r="AU193" s="2" t="s">
        <v>38</v>
      </c>
      <c r="AV193" s="2" t="s">
        <v>38</v>
      </c>
      <c r="AW193" s="2" t="s">
        <v>38</v>
      </c>
      <c r="AX193" s="2" t="s">
        <v>38</v>
      </c>
      <c r="AY193" s="2" t="s">
        <v>38</v>
      </c>
      <c r="AZ193" s="2" t="s">
        <v>38</v>
      </c>
      <c r="BA193" s="2" t="s">
        <v>38</v>
      </c>
      <c r="BB193" s="2" t="s">
        <v>38</v>
      </c>
      <c r="BC193" s="2" t="s">
        <v>38</v>
      </c>
      <c r="BD193" s="2" t="s">
        <v>38</v>
      </c>
      <c r="BE193" s="2" t="s">
        <v>38</v>
      </c>
      <c r="BF193" s="2" t="s">
        <v>38</v>
      </c>
      <c r="BG193" s="2" t="s">
        <v>38</v>
      </c>
      <c r="BH193" s="2" t="s">
        <v>38</v>
      </c>
      <c r="BI193" s="2" t="s">
        <v>38</v>
      </c>
      <c r="BJ193" s="2" t="s">
        <v>38</v>
      </c>
      <c r="BK193" s="2" t="s">
        <v>38</v>
      </c>
      <c r="BL193" s="2" t="s">
        <v>38</v>
      </c>
    </row>
    <row r="194" customFormat="false" ht="15" hidden="false" customHeight="false" outlineLevel="0" collapsed="false">
      <c r="A194" s="1" t="s">
        <v>561</v>
      </c>
      <c r="B194" s="1" t="n">
        <v>0</v>
      </c>
      <c r="C194" s="1" t="n">
        <v>0</v>
      </c>
      <c r="D194" s="1" t="n">
        <v>0.1402</v>
      </c>
      <c r="E194" s="1" t="n">
        <v>0.98079</v>
      </c>
      <c r="F194" s="1" t="n">
        <v>0.99691</v>
      </c>
      <c r="G194" s="2" t="b">
        <f aca="false">FALSE()</f>
        <v>0</v>
      </c>
      <c r="H194" s="2" t="n">
        <v>0</v>
      </c>
      <c r="I194" s="2" t="n">
        <v>0</v>
      </c>
      <c r="J194" s="2" t="n">
        <v>0.28642</v>
      </c>
      <c r="K194" s="2" t="n">
        <v>0.97049</v>
      </c>
      <c r="L194" s="2" t="n">
        <v>0.99618</v>
      </c>
      <c r="M194" s="2" t="b">
        <f aca="false">FALSE()</f>
        <v>0</v>
      </c>
      <c r="N194" s="2" t="n">
        <v>17.5598333834113</v>
      </c>
      <c r="O194" s="2" t="n">
        <v>0</v>
      </c>
      <c r="P194" s="2" t="n">
        <v>5.4375</v>
      </c>
      <c r="Q194" s="3" t="n">
        <v>9.1559E-006</v>
      </c>
      <c r="R194" s="2" t="n">
        <v>0.00042095</v>
      </c>
      <c r="S194" s="2" t="b">
        <f aca="false">TRUE()</f>
        <v>1</v>
      </c>
      <c r="T194" s="2" t="n">
        <v>17.9432928594421</v>
      </c>
      <c r="U194" s="2" t="n">
        <v>0</v>
      </c>
      <c r="V194" s="2" t="n">
        <v>5.4224</v>
      </c>
      <c r="W194" s="3" t="n">
        <v>9.3318E-006</v>
      </c>
      <c r="X194" s="2" t="n">
        <v>0.00039605</v>
      </c>
      <c r="Y194" s="2" t="b">
        <f aca="false">TRUE()</f>
        <v>1</v>
      </c>
      <c r="Z194" s="2" t="n">
        <v>17.6890034543638</v>
      </c>
      <c r="AA194" s="2" t="n">
        <v>0</v>
      </c>
      <c r="AB194" s="2" t="n">
        <v>5.2666</v>
      </c>
      <c r="AC194" s="3" t="n">
        <v>9.5634E-006</v>
      </c>
      <c r="AD194" s="2" t="n">
        <v>0.00071257</v>
      </c>
      <c r="AE194" s="2" t="b">
        <f aca="false">TRUE()</f>
        <v>1</v>
      </c>
      <c r="AF194" s="2" t="n">
        <v>0</v>
      </c>
      <c r="AG194" s="2" t="n">
        <v>0</v>
      </c>
      <c r="AH194" s="2" t="n">
        <v>0.17076</v>
      </c>
      <c r="AI194" s="2" t="n">
        <v>0.95146</v>
      </c>
      <c r="AJ194" s="2" t="n">
        <v>0.9982</v>
      </c>
      <c r="AK194" s="2" t="b">
        <f aca="false">FALSE()</f>
        <v>0</v>
      </c>
      <c r="AL194" s="2" t="n">
        <v>943</v>
      </c>
      <c r="AM194" s="2" t="s">
        <v>38</v>
      </c>
      <c r="AN194" s="2" t="s">
        <v>38</v>
      </c>
      <c r="AO194" s="2" t="s">
        <v>38</v>
      </c>
      <c r="AP194" s="2" t="s">
        <v>38</v>
      </c>
      <c r="AQ194" s="2" t="s">
        <v>38</v>
      </c>
      <c r="AR194" s="2" t="s">
        <v>38</v>
      </c>
      <c r="AS194" s="2" t="s">
        <v>38</v>
      </c>
      <c r="AT194" s="2" t="s">
        <v>38</v>
      </c>
      <c r="AU194" s="2" t="s">
        <v>38</v>
      </c>
      <c r="AV194" s="2" t="s">
        <v>38</v>
      </c>
      <c r="AW194" s="2" t="s">
        <v>38</v>
      </c>
      <c r="AX194" s="2" t="s">
        <v>38</v>
      </c>
      <c r="AY194" s="2" t="s">
        <v>38</v>
      </c>
      <c r="AZ194" s="2" t="s">
        <v>38</v>
      </c>
      <c r="BA194" s="2" t="s">
        <v>38</v>
      </c>
      <c r="BB194" s="2" t="s">
        <v>38</v>
      </c>
      <c r="BC194" s="2" t="s">
        <v>562</v>
      </c>
      <c r="BD194" s="2" t="s">
        <v>563</v>
      </c>
      <c r="BE194" s="2" t="s">
        <v>38</v>
      </c>
      <c r="BF194" s="2" t="s">
        <v>38</v>
      </c>
      <c r="BG194" s="2" t="s">
        <v>52</v>
      </c>
      <c r="BH194" s="2" t="s">
        <v>53</v>
      </c>
      <c r="BI194" s="2" t="s">
        <v>38</v>
      </c>
      <c r="BJ194" s="2" t="s">
        <v>38</v>
      </c>
      <c r="BK194" s="2" t="s">
        <v>38</v>
      </c>
      <c r="BL194" s="2" t="s">
        <v>38</v>
      </c>
    </row>
    <row r="195" customFormat="false" ht="15" hidden="false" customHeight="false" outlineLevel="0" collapsed="false">
      <c r="A195" s="1" t="s">
        <v>564</v>
      </c>
      <c r="B195" s="1" t="n">
        <v>0</v>
      </c>
      <c r="C195" s="1" t="n">
        <v>0</v>
      </c>
      <c r="D195" s="1" t="n">
        <v>-0.72012</v>
      </c>
      <c r="E195" s="1" t="n">
        <v>0.81771</v>
      </c>
      <c r="F195" s="1" t="n">
        <v>0.99691</v>
      </c>
      <c r="G195" s="2" t="b">
        <f aca="false">FALSE()</f>
        <v>0</v>
      </c>
      <c r="H195" s="2" t="n">
        <v>0</v>
      </c>
      <c r="I195" s="2" t="n">
        <v>0</v>
      </c>
      <c r="J195" s="2" t="n">
        <v>-1.2985</v>
      </c>
      <c r="K195" s="2" t="n">
        <v>0.55562</v>
      </c>
      <c r="L195" s="2" t="n">
        <v>0.99618</v>
      </c>
      <c r="M195" s="2" t="b">
        <f aca="false">FALSE()</f>
        <v>0</v>
      </c>
      <c r="N195" s="2" t="n">
        <v>21.9117990133257</v>
      </c>
      <c r="O195" s="2" t="n">
        <v>0</v>
      </c>
      <c r="P195" s="2" t="n">
        <v>5.4816</v>
      </c>
      <c r="Q195" s="3" t="n">
        <v>7.1606E-007</v>
      </c>
      <c r="R195" s="3" t="n">
        <v>4.1572E-005</v>
      </c>
      <c r="S195" s="2" t="b">
        <f aca="false">TRUE()</f>
        <v>1</v>
      </c>
      <c r="T195" s="2" t="n">
        <v>22.3902936997548</v>
      </c>
      <c r="U195" s="2" t="n">
        <v>0</v>
      </c>
      <c r="V195" s="2" t="n">
        <v>6.3268</v>
      </c>
      <c r="W195" s="3" t="n">
        <v>8.0742E-007</v>
      </c>
      <c r="X195" s="3" t="n">
        <v>4.2253E-005</v>
      </c>
      <c r="Y195" s="2" t="b">
        <f aca="false">TRUE()</f>
        <v>1</v>
      </c>
      <c r="Z195" s="2" t="n">
        <v>22.0729821277351</v>
      </c>
      <c r="AA195" s="2" t="n">
        <v>0</v>
      </c>
      <c r="AB195" s="2" t="n">
        <v>4.586</v>
      </c>
      <c r="AC195" s="3" t="n">
        <v>1.198E-006</v>
      </c>
      <c r="AD195" s="2" t="n">
        <v>0.00010631</v>
      </c>
      <c r="AE195" s="2" t="b">
        <f aca="false">TRUE()</f>
        <v>1</v>
      </c>
      <c r="AF195" s="2" t="n">
        <v>0</v>
      </c>
      <c r="AG195" s="2" t="n">
        <v>0</v>
      </c>
      <c r="AH195" s="2" t="n">
        <v>0.89541</v>
      </c>
      <c r="AI195" s="2" t="n">
        <v>0.71709</v>
      </c>
      <c r="AJ195" s="2" t="n">
        <v>0.9982</v>
      </c>
      <c r="AK195" s="2" t="b">
        <f aca="false">FALSE()</f>
        <v>0</v>
      </c>
      <c r="AL195" s="2" t="n">
        <v>1916</v>
      </c>
      <c r="AM195" s="2" t="s">
        <v>38</v>
      </c>
      <c r="AN195" s="2" t="s">
        <v>38</v>
      </c>
      <c r="AO195" s="2" t="s">
        <v>38</v>
      </c>
      <c r="AP195" s="2" t="s">
        <v>38</v>
      </c>
      <c r="AQ195" s="2" t="s">
        <v>38</v>
      </c>
      <c r="AR195" s="2" t="s">
        <v>38</v>
      </c>
      <c r="AS195" s="2" t="s">
        <v>38</v>
      </c>
      <c r="AT195" s="2" t="s">
        <v>38</v>
      </c>
      <c r="AU195" s="2" t="s">
        <v>38</v>
      </c>
      <c r="AV195" s="2" t="s">
        <v>38</v>
      </c>
      <c r="AW195" s="2" t="s">
        <v>38</v>
      </c>
      <c r="AX195" s="2" t="s">
        <v>38</v>
      </c>
      <c r="AY195" s="2" t="s">
        <v>38</v>
      </c>
      <c r="AZ195" s="2" t="s">
        <v>38</v>
      </c>
      <c r="BA195" s="2" t="s">
        <v>38</v>
      </c>
      <c r="BB195" s="2" t="s">
        <v>38</v>
      </c>
      <c r="BC195" s="2" t="s">
        <v>38</v>
      </c>
      <c r="BD195" s="2" t="s">
        <v>38</v>
      </c>
      <c r="BE195" s="2" t="s">
        <v>38</v>
      </c>
      <c r="BF195" s="2" t="s">
        <v>38</v>
      </c>
      <c r="BG195" s="2" t="s">
        <v>38</v>
      </c>
      <c r="BH195" s="2" t="s">
        <v>38</v>
      </c>
      <c r="BI195" s="2" t="s">
        <v>38</v>
      </c>
      <c r="BJ195" s="2" t="s">
        <v>38</v>
      </c>
      <c r="BK195" s="2" t="s">
        <v>38</v>
      </c>
      <c r="BL195" s="2" t="s">
        <v>38</v>
      </c>
    </row>
    <row r="196" customFormat="false" ht="15" hidden="false" customHeight="false" outlineLevel="0" collapsed="false">
      <c r="A196" s="1" t="s">
        <v>565</v>
      </c>
      <c r="B196" s="1" t="n">
        <v>0</v>
      </c>
      <c r="C196" s="1" t="n">
        <v>0</v>
      </c>
      <c r="D196" s="1" t="n">
        <v>-1.3051</v>
      </c>
      <c r="E196" s="1" t="n">
        <v>0.75264</v>
      </c>
      <c r="F196" s="1" t="n">
        <v>0.99691</v>
      </c>
      <c r="G196" s="2" t="b">
        <f aca="false">FALSE()</f>
        <v>0</v>
      </c>
      <c r="H196" s="2" t="n">
        <v>0</v>
      </c>
      <c r="I196" s="2" t="n">
        <v>0</v>
      </c>
      <c r="J196" s="2" t="n">
        <v>-2.2985</v>
      </c>
      <c r="K196" s="2" t="n">
        <v>0.43118</v>
      </c>
      <c r="L196" s="2" t="n">
        <v>0.99618</v>
      </c>
      <c r="M196" s="2" t="b">
        <f aca="false">FALSE()</f>
        <v>0</v>
      </c>
      <c r="N196" s="2" t="n">
        <v>16.6360105011192</v>
      </c>
      <c r="O196" s="2" t="n">
        <v>0</v>
      </c>
      <c r="P196" s="2" t="n">
        <v>5.4993</v>
      </c>
      <c r="Q196" s="3" t="n">
        <v>1.5632E-005</v>
      </c>
      <c r="R196" s="2" t="n">
        <v>0.00068274</v>
      </c>
      <c r="S196" s="2" t="b">
        <f aca="false">TRUE()</f>
        <v>1</v>
      </c>
      <c r="T196" s="2" t="n">
        <v>16.9992961730681</v>
      </c>
      <c r="U196" s="2" t="n">
        <v>0</v>
      </c>
      <c r="V196" s="2" t="n">
        <v>6.9294</v>
      </c>
      <c r="W196" s="3" t="n">
        <v>2.2446E-005</v>
      </c>
      <c r="X196" s="2" t="n">
        <v>0.00086907</v>
      </c>
      <c r="Y196" s="2" t="b">
        <f aca="false">TRUE()</f>
        <v>1</v>
      </c>
      <c r="Z196" s="2" t="n">
        <v>16.7583849342859</v>
      </c>
      <c r="AA196" s="2" t="n">
        <v>0</v>
      </c>
      <c r="AB196" s="2" t="n">
        <v>4.1886</v>
      </c>
      <c r="AC196" s="3" t="n">
        <v>3.3704E-005</v>
      </c>
      <c r="AD196" s="2" t="n">
        <v>0.0021839</v>
      </c>
      <c r="AE196" s="2" t="b">
        <f aca="false">TRUE()</f>
        <v>1</v>
      </c>
      <c r="AF196" s="2" t="n">
        <v>0</v>
      </c>
      <c r="AG196" s="2" t="n">
        <v>0</v>
      </c>
      <c r="AH196" s="2" t="n">
        <v>1.3104</v>
      </c>
      <c r="AI196" s="2" t="n">
        <v>0.62423</v>
      </c>
      <c r="AJ196" s="2" t="n">
        <v>0.9982</v>
      </c>
      <c r="AK196" s="2" t="b">
        <f aca="false">FALSE()</f>
        <v>0</v>
      </c>
      <c r="AL196" s="2" t="n">
        <v>1702</v>
      </c>
      <c r="AM196" s="2" t="s">
        <v>38</v>
      </c>
      <c r="AN196" s="2" t="s">
        <v>38</v>
      </c>
      <c r="AO196" s="2" t="s">
        <v>38</v>
      </c>
      <c r="AP196" s="2" t="s">
        <v>38</v>
      </c>
      <c r="AQ196" s="2" t="s">
        <v>38</v>
      </c>
      <c r="AR196" s="2" t="s">
        <v>38</v>
      </c>
      <c r="AS196" s="2" t="s">
        <v>38</v>
      </c>
      <c r="AT196" s="2" t="s">
        <v>38</v>
      </c>
      <c r="AU196" s="2" t="s">
        <v>38</v>
      </c>
      <c r="AV196" s="2" t="s">
        <v>38</v>
      </c>
      <c r="AW196" s="2" t="s">
        <v>38</v>
      </c>
      <c r="AX196" s="2" t="s">
        <v>38</v>
      </c>
      <c r="AY196" s="2" t="s">
        <v>38</v>
      </c>
      <c r="AZ196" s="2" t="s">
        <v>38</v>
      </c>
      <c r="BA196" s="2" t="s">
        <v>38</v>
      </c>
      <c r="BB196" s="2" t="s">
        <v>38</v>
      </c>
      <c r="BC196" s="2" t="s">
        <v>38</v>
      </c>
      <c r="BD196" s="2" t="s">
        <v>38</v>
      </c>
      <c r="BE196" s="2" t="s">
        <v>38</v>
      </c>
      <c r="BF196" s="2" t="s">
        <v>38</v>
      </c>
      <c r="BG196" s="2" t="s">
        <v>38</v>
      </c>
      <c r="BH196" s="2" t="s">
        <v>38</v>
      </c>
      <c r="BI196" s="2" t="s">
        <v>38</v>
      </c>
      <c r="BJ196" s="2" t="s">
        <v>38</v>
      </c>
      <c r="BK196" s="2" t="s">
        <v>38</v>
      </c>
      <c r="BL196" s="2" t="s">
        <v>38</v>
      </c>
    </row>
    <row r="197" customFormat="false" ht="15" hidden="false" customHeight="false" outlineLevel="0" collapsed="false">
      <c r="A197" s="1" t="s">
        <v>566</v>
      </c>
      <c r="B197" s="1" t="n">
        <v>0</v>
      </c>
      <c r="C197" s="1" t="n">
        <v>1.5629358167565</v>
      </c>
      <c r="D197" s="1" t="n">
        <v>-0.66765</v>
      </c>
      <c r="E197" s="1" t="n">
        <v>0.69013</v>
      </c>
      <c r="F197" s="1" t="n">
        <v>0.99691</v>
      </c>
      <c r="G197" s="2" t="b">
        <f aca="false">FALSE()</f>
        <v>0</v>
      </c>
      <c r="H197" s="2" t="n">
        <v>1.10632819026528</v>
      </c>
      <c r="I197" s="2" t="n">
        <v>2.59176789785121</v>
      </c>
      <c r="J197" s="2" t="n">
        <v>-1.2282</v>
      </c>
      <c r="K197" s="2" t="n">
        <v>0.29643</v>
      </c>
      <c r="L197" s="2" t="n">
        <v>0.99618</v>
      </c>
      <c r="M197" s="2" t="b">
        <f aca="false">FALSE()</f>
        <v>0</v>
      </c>
      <c r="N197" s="2" t="n">
        <v>75.7446780347848</v>
      </c>
      <c r="O197" s="2" t="n">
        <v>1.65507705436221</v>
      </c>
      <c r="P197" s="2" t="n">
        <v>5.5162</v>
      </c>
      <c r="Q197" s="3" t="n">
        <v>3.0295E-020</v>
      </c>
      <c r="R197" s="3" t="n">
        <v>6.8244E-018</v>
      </c>
      <c r="S197" s="2" t="b">
        <f aca="false">TRUE()</f>
        <v>1</v>
      </c>
      <c r="T197" s="2" t="n">
        <v>77.398737838039</v>
      </c>
      <c r="U197" s="2" t="n">
        <v>0</v>
      </c>
      <c r="V197" s="2" t="n">
        <v>6.3089</v>
      </c>
      <c r="W197" s="3" t="n">
        <v>4.5E-020</v>
      </c>
      <c r="X197" s="3" t="n">
        <v>9.8317E-018</v>
      </c>
      <c r="Y197" s="2" t="b">
        <f aca="false">TRUE()</f>
        <v>1</v>
      </c>
      <c r="Z197" s="2" t="n">
        <v>76.3018556128632</v>
      </c>
      <c r="AA197" s="2" t="n">
        <v>3.06348307166417</v>
      </c>
      <c r="AB197" s="2" t="n">
        <v>4.6385</v>
      </c>
      <c r="AC197" s="3" t="n">
        <v>1.465E-019</v>
      </c>
      <c r="AD197" s="3" t="n">
        <v>5.0628E-017</v>
      </c>
      <c r="AE197" s="2" t="b">
        <f aca="false">TRUE()</f>
        <v>1</v>
      </c>
      <c r="AF197" s="2" t="n">
        <v>2.95626972758002</v>
      </c>
      <c r="AG197" s="2" t="n">
        <v>1.60914168132713</v>
      </c>
      <c r="AH197" s="2" t="n">
        <v>0.87749</v>
      </c>
      <c r="AI197" s="2" t="n">
        <v>0.51528</v>
      </c>
      <c r="AJ197" s="2" t="n">
        <v>0.9982</v>
      </c>
      <c r="AK197" s="2" t="b">
        <f aca="false">FALSE()</f>
        <v>0</v>
      </c>
      <c r="AL197" s="2" t="n">
        <v>937</v>
      </c>
      <c r="AM197" s="2" t="s">
        <v>38</v>
      </c>
      <c r="AN197" s="2" t="s">
        <v>38</v>
      </c>
      <c r="AO197" s="2" t="s">
        <v>38</v>
      </c>
      <c r="AP197" s="2" t="s">
        <v>38</v>
      </c>
      <c r="AQ197" s="2" t="s">
        <v>38</v>
      </c>
      <c r="AR197" s="2" t="s">
        <v>38</v>
      </c>
      <c r="AS197" s="2" t="s">
        <v>38</v>
      </c>
      <c r="AT197" s="2" t="s">
        <v>38</v>
      </c>
      <c r="AU197" s="2" t="s">
        <v>38</v>
      </c>
      <c r="AV197" s="2" t="s">
        <v>38</v>
      </c>
      <c r="AW197" s="2" t="s">
        <v>38</v>
      </c>
      <c r="AX197" s="2" t="s">
        <v>38</v>
      </c>
      <c r="AY197" s="2" t="s">
        <v>38</v>
      </c>
      <c r="AZ197" s="2" t="s">
        <v>38</v>
      </c>
      <c r="BA197" s="2" t="s">
        <v>38</v>
      </c>
      <c r="BB197" s="2" t="s">
        <v>38</v>
      </c>
      <c r="BC197" s="2" t="s">
        <v>38</v>
      </c>
      <c r="BD197" s="2" t="s">
        <v>38</v>
      </c>
      <c r="BE197" s="2" t="s">
        <v>38</v>
      </c>
      <c r="BF197" s="2" t="s">
        <v>38</v>
      </c>
      <c r="BG197" s="2" t="s">
        <v>38</v>
      </c>
      <c r="BH197" s="2" t="s">
        <v>38</v>
      </c>
      <c r="BI197" s="2" t="s">
        <v>38</v>
      </c>
      <c r="BJ197" s="2" t="s">
        <v>38</v>
      </c>
      <c r="BK197" s="2" t="s">
        <v>38</v>
      </c>
      <c r="BL197" s="2" t="s">
        <v>38</v>
      </c>
    </row>
    <row r="198" customFormat="false" ht="15" hidden="false" customHeight="false" outlineLevel="0" collapsed="false">
      <c r="A198" s="1" t="s">
        <v>567</v>
      </c>
      <c r="B198" s="1" t="n">
        <v>0</v>
      </c>
      <c r="C198" s="1" t="n">
        <v>0</v>
      </c>
      <c r="D198" s="1" t="n">
        <v>-0.76451</v>
      </c>
      <c r="E198" s="1" t="n">
        <v>0.77686</v>
      </c>
      <c r="F198" s="1" t="n">
        <v>0.99691</v>
      </c>
      <c r="G198" s="2" t="b">
        <f aca="false">FALSE()</f>
        <v>0</v>
      </c>
      <c r="H198" s="2" t="n">
        <v>0</v>
      </c>
      <c r="I198" s="2" t="n">
        <v>0</v>
      </c>
      <c r="J198" s="2" t="n">
        <v>-0.99899</v>
      </c>
      <c r="K198" s="2" t="n">
        <v>0.59457</v>
      </c>
      <c r="L198" s="2" t="n">
        <v>0.99618</v>
      </c>
      <c r="M198" s="2" t="b">
        <f aca="false">FALSE()</f>
        <v>0</v>
      </c>
      <c r="N198" s="2" t="n">
        <v>31.7539120580044</v>
      </c>
      <c r="O198" s="2" t="n">
        <v>0</v>
      </c>
      <c r="P198" s="2" t="n">
        <v>5.5574</v>
      </c>
      <c r="Q198" s="3" t="n">
        <v>2.3822E-009</v>
      </c>
      <c r="R198" s="3" t="n">
        <v>2.0412E-007</v>
      </c>
      <c r="S198" s="2" t="b">
        <f aca="false">TRUE()</f>
        <v>1</v>
      </c>
      <c r="T198" s="2" t="n">
        <v>32.4473319905189</v>
      </c>
      <c r="U198" s="2" t="n">
        <v>0</v>
      </c>
      <c r="V198" s="2" t="n">
        <v>6.447</v>
      </c>
      <c r="W198" s="3" t="n">
        <v>3.0948E-009</v>
      </c>
      <c r="X198" s="3" t="n">
        <v>2.4007E-007</v>
      </c>
      <c r="Y198" s="2" t="b">
        <f aca="false">TRUE()</f>
        <v>1</v>
      </c>
      <c r="Z198" s="2" t="n">
        <v>31.9874937204265</v>
      </c>
      <c r="AA198" s="2" t="n">
        <v>0</v>
      </c>
      <c r="AB198" s="2" t="n">
        <v>5.0058</v>
      </c>
      <c r="AC198" s="3" t="n">
        <v>3.1342E-009</v>
      </c>
      <c r="AD198" s="3" t="n">
        <v>4.2112E-007</v>
      </c>
      <c r="AE198" s="2" t="b">
        <f aca="false">TRUE()</f>
        <v>1</v>
      </c>
      <c r="AF198" s="2" t="n">
        <v>0</v>
      </c>
      <c r="AG198" s="2" t="n">
        <v>0</v>
      </c>
      <c r="AH198" s="2" t="n">
        <v>0.55145</v>
      </c>
      <c r="AI198" s="2" t="n">
        <v>0.8025</v>
      </c>
      <c r="AJ198" s="2" t="n">
        <v>0.9982</v>
      </c>
      <c r="AK198" s="2" t="b">
        <f aca="false">FALSE()</f>
        <v>0</v>
      </c>
      <c r="AL198" s="2" t="n">
        <v>289</v>
      </c>
      <c r="AM198" s="2" t="s">
        <v>38</v>
      </c>
      <c r="AN198" s="2" t="s">
        <v>38</v>
      </c>
      <c r="AO198" s="2" t="s">
        <v>38</v>
      </c>
      <c r="AP198" s="2" t="s">
        <v>38</v>
      </c>
      <c r="AQ198" s="2" t="s">
        <v>38</v>
      </c>
      <c r="AR198" s="2" t="s">
        <v>38</v>
      </c>
      <c r="AS198" s="2" t="s">
        <v>38</v>
      </c>
      <c r="AT198" s="2" t="s">
        <v>38</v>
      </c>
      <c r="AU198" s="2" t="s">
        <v>38</v>
      </c>
      <c r="AV198" s="2" t="s">
        <v>38</v>
      </c>
      <c r="AW198" s="2" t="s">
        <v>38</v>
      </c>
      <c r="AX198" s="2" t="s">
        <v>38</v>
      </c>
      <c r="AY198" s="2" t="s">
        <v>38</v>
      </c>
      <c r="AZ198" s="2" t="s">
        <v>38</v>
      </c>
      <c r="BA198" s="2" t="s">
        <v>38</v>
      </c>
      <c r="BB198" s="2" t="s">
        <v>38</v>
      </c>
      <c r="BC198" s="2" t="s">
        <v>38</v>
      </c>
      <c r="BD198" s="2" t="s">
        <v>38</v>
      </c>
      <c r="BE198" s="2" t="s">
        <v>38</v>
      </c>
      <c r="BF198" s="2" t="s">
        <v>38</v>
      </c>
      <c r="BG198" s="2" t="s">
        <v>38</v>
      </c>
      <c r="BH198" s="2" t="s">
        <v>38</v>
      </c>
      <c r="BI198" s="2" t="s">
        <v>38</v>
      </c>
      <c r="BJ198" s="2" t="s">
        <v>38</v>
      </c>
      <c r="BK198" s="2" t="s">
        <v>38</v>
      </c>
      <c r="BL198" s="2" t="s">
        <v>38</v>
      </c>
    </row>
    <row r="199" customFormat="false" ht="15" hidden="false" customHeight="false" outlineLevel="0" collapsed="false">
      <c r="A199" s="1" t="s">
        <v>568</v>
      </c>
      <c r="B199" s="1" t="n">
        <v>0</v>
      </c>
      <c r="C199" s="1" t="n">
        <v>0</v>
      </c>
      <c r="D199" s="1" t="n">
        <v>-2.3051</v>
      </c>
      <c r="E199" s="1" t="n">
        <v>0.51647</v>
      </c>
      <c r="F199" s="1" t="n">
        <v>0.99691</v>
      </c>
      <c r="G199" s="2" t="b">
        <f aca="false">FALSE()</f>
        <v>0</v>
      </c>
      <c r="H199" s="2" t="n">
        <v>0</v>
      </c>
      <c r="I199" s="2" t="n">
        <v>1.68464913360329</v>
      </c>
      <c r="J199" s="2" t="n">
        <v>-3.414</v>
      </c>
      <c r="K199" s="2" t="n">
        <v>0.17712</v>
      </c>
      <c r="L199" s="2" t="n">
        <v>0.99618</v>
      </c>
      <c r="M199" s="2" t="b">
        <f aca="false">FALSE()</f>
        <v>0</v>
      </c>
      <c r="N199" s="2" t="n">
        <v>34.9588975899042</v>
      </c>
      <c r="O199" s="2" t="n">
        <v>0</v>
      </c>
      <c r="P199" s="2" t="n">
        <v>5.5706</v>
      </c>
      <c r="Q199" s="3" t="n">
        <v>3.7617E-010</v>
      </c>
      <c r="R199" s="3" t="n">
        <v>3.6101E-008</v>
      </c>
      <c r="S199" s="2" t="b">
        <f aca="false">TRUE()</f>
        <v>1</v>
      </c>
      <c r="T199" s="2" t="n">
        <v>35.7223057760607</v>
      </c>
      <c r="U199" s="2" t="n">
        <v>0</v>
      </c>
      <c r="V199" s="2" t="n">
        <v>8.0007</v>
      </c>
      <c r="W199" s="3" t="n">
        <v>3.9001E-009</v>
      </c>
      <c r="X199" s="3" t="n">
        <v>3.0011E-007</v>
      </c>
      <c r="Y199" s="2" t="b">
        <f aca="false">TRUE()</f>
        <v>1</v>
      </c>
      <c r="Z199" s="2" t="n">
        <v>35.2160551143245</v>
      </c>
      <c r="AA199" s="2" t="n">
        <v>1.99126399658171</v>
      </c>
      <c r="AB199" s="2" t="n">
        <v>4.1445</v>
      </c>
      <c r="AC199" s="3" t="n">
        <v>2.0354E-009</v>
      </c>
      <c r="AD199" s="3" t="n">
        <v>2.8093E-007</v>
      </c>
      <c r="AE199" s="2" t="b">
        <f aca="false">TRUE()</f>
        <v>1</v>
      </c>
      <c r="AF199" s="2" t="n">
        <v>1.92157532292701</v>
      </c>
      <c r="AG199" s="2" t="n">
        <v>0</v>
      </c>
      <c r="AH199" s="2" t="n">
        <v>1.4259</v>
      </c>
      <c r="AI199" s="2" t="n">
        <v>0.44246</v>
      </c>
      <c r="AJ199" s="2" t="n">
        <v>0.9982</v>
      </c>
      <c r="AK199" s="2" t="b">
        <f aca="false">FALSE()</f>
        <v>0</v>
      </c>
      <c r="AL199" s="2" t="n">
        <v>528</v>
      </c>
      <c r="AM199" s="2" t="s">
        <v>38</v>
      </c>
      <c r="AN199" s="2" t="s">
        <v>38</v>
      </c>
      <c r="AO199" s="2" t="s">
        <v>38</v>
      </c>
      <c r="AP199" s="2" t="s">
        <v>38</v>
      </c>
      <c r="AQ199" s="2" t="s">
        <v>38</v>
      </c>
      <c r="AR199" s="2" t="s">
        <v>38</v>
      </c>
      <c r="AS199" s="2" t="s">
        <v>38</v>
      </c>
      <c r="AT199" s="2" t="s">
        <v>38</v>
      </c>
      <c r="AU199" s="2" t="s">
        <v>38</v>
      </c>
      <c r="AV199" s="2" t="s">
        <v>38</v>
      </c>
      <c r="AW199" s="2" t="s">
        <v>38</v>
      </c>
      <c r="AX199" s="2" t="s">
        <v>38</v>
      </c>
      <c r="AY199" s="2" t="s">
        <v>38</v>
      </c>
      <c r="AZ199" s="2" t="s">
        <v>38</v>
      </c>
      <c r="BA199" s="2" t="s">
        <v>38</v>
      </c>
      <c r="BB199" s="2" t="s">
        <v>38</v>
      </c>
      <c r="BC199" s="2" t="s">
        <v>38</v>
      </c>
      <c r="BD199" s="2" t="s">
        <v>38</v>
      </c>
      <c r="BE199" s="2" t="s">
        <v>38</v>
      </c>
      <c r="BF199" s="2" t="s">
        <v>38</v>
      </c>
      <c r="BG199" s="2" t="s">
        <v>38</v>
      </c>
      <c r="BH199" s="2" t="s">
        <v>38</v>
      </c>
      <c r="BI199" s="2" t="s">
        <v>38</v>
      </c>
      <c r="BJ199" s="2" t="s">
        <v>38</v>
      </c>
      <c r="BK199" s="2" t="s">
        <v>38</v>
      </c>
      <c r="BL199" s="2" t="s">
        <v>38</v>
      </c>
    </row>
    <row r="200" customFormat="false" ht="15" hidden="false" customHeight="false" outlineLevel="0" collapsed="false">
      <c r="A200" s="1" t="s">
        <v>569</v>
      </c>
      <c r="B200" s="1" t="n">
        <v>0</v>
      </c>
      <c r="C200" s="1" t="n">
        <v>0</v>
      </c>
      <c r="D200" s="1" t="n">
        <v>1.2799</v>
      </c>
      <c r="E200" s="1" t="n">
        <v>0.66071</v>
      </c>
      <c r="F200" s="1" t="n">
        <v>0.99691</v>
      </c>
      <c r="G200" s="2" t="b">
        <f aca="false">FALSE()</f>
        <v>0</v>
      </c>
      <c r="H200" s="2" t="n">
        <v>0</v>
      </c>
      <c r="I200" s="2" t="n">
        <v>0</v>
      </c>
      <c r="J200" s="2" t="n">
        <v>0.87138</v>
      </c>
      <c r="K200" s="2" t="n">
        <v>0.84621</v>
      </c>
      <c r="L200" s="2" t="n">
        <v>0.99618</v>
      </c>
      <c r="M200" s="2" t="b">
        <f aca="false">FALSE()</f>
        <v>0</v>
      </c>
      <c r="N200" s="2" t="n">
        <v>17.5166416642392</v>
      </c>
      <c r="O200" s="2" t="n">
        <v>0</v>
      </c>
      <c r="P200" s="2" t="n">
        <v>5.5737</v>
      </c>
      <c r="Q200" s="3" t="n">
        <v>9.2594E-006</v>
      </c>
      <c r="R200" s="2" t="n">
        <v>0.00042499</v>
      </c>
      <c r="S200" s="2" t="b">
        <f aca="false">TRUE()</f>
        <v>1</v>
      </c>
      <c r="T200" s="2" t="n">
        <v>17.8991579494298</v>
      </c>
      <c r="U200" s="2" t="n">
        <v>0</v>
      </c>
      <c r="V200" s="2" t="n">
        <v>4.4188</v>
      </c>
      <c r="W200" s="3" t="n">
        <v>1.7099E-005</v>
      </c>
      <c r="X200" s="2" t="n">
        <v>0.00068126</v>
      </c>
      <c r="Y200" s="2" t="b">
        <f aca="false">TRUE()</f>
        <v>1</v>
      </c>
      <c r="Z200" s="2" t="n">
        <v>17.6454940170615</v>
      </c>
      <c r="AA200" s="2" t="n">
        <v>0</v>
      </c>
      <c r="AB200" s="2" t="n">
        <v>4.848</v>
      </c>
      <c r="AC200" s="3" t="n">
        <v>1.1765E-005</v>
      </c>
      <c r="AD200" s="2" t="n">
        <v>0.00085709</v>
      </c>
      <c r="AE200" s="2" t="b">
        <f aca="false">TRUE()</f>
        <v>1</v>
      </c>
      <c r="AF200" s="2" t="n">
        <v>0</v>
      </c>
      <c r="AG200" s="2" t="n">
        <v>0</v>
      </c>
      <c r="AH200" s="2" t="n">
        <v>0.72548</v>
      </c>
      <c r="AI200" s="2" t="n">
        <v>0.80396</v>
      </c>
      <c r="AJ200" s="2" t="n">
        <v>0.9982</v>
      </c>
      <c r="AK200" s="2" t="b">
        <f aca="false">FALSE()</f>
        <v>0</v>
      </c>
      <c r="AL200" s="2" t="n">
        <v>358</v>
      </c>
      <c r="AM200" s="2" t="s">
        <v>38</v>
      </c>
      <c r="AN200" s="2" t="s">
        <v>38</v>
      </c>
      <c r="AO200" s="2" t="s">
        <v>38</v>
      </c>
      <c r="AP200" s="2" t="s">
        <v>38</v>
      </c>
      <c r="AQ200" s="2" t="s">
        <v>38</v>
      </c>
      <c r="AR200" s="2" t="s">
        <v>38</v>
      </c>
      <c r="AS200" s="2" t="s">
        <v>38</v>
      </c>
      <c r="AT200" s="2" t="s">
        <v>38</v>
      </c>
      <c r="AU200" s="2" t="s">
        <v>38</v>
      </c>
      <c r="AV200" s="2" t="s">
        <v>38</v>
      </c>
      <c r="AW200" s="2" t="s">
        <v>38</v>
      </c>
      <c r="AX200" s="2" t="s">
        <v>38</v>
      </c>
      <c r="AY200" s="2" t="s">
        <v>38</v>
      </c>
      <c r="AZ200" s="2" t="s">
        <v>38</v>
      </c>
      <c r="BA200" s="2" t="s">
        <v>38</v>
      </c>
      <c r="BB200" s="2" t="s">
        <v>38</v>
      </c>
      <c r="BC200" s="2" t="s">
        <v>38</v>
      </c>
      <c r="BD200" s="2" t="s">
        <v>38</v>
      </c>
      <c r="BE200" s="2" t="s">
        <v>38</v>
      </c>
      <c r="BF200" s="2" t="s">
        <v>38</v>
      </c>
      <c r="BG200" s="2" t="s">
        <v>38</v>
      </c>
      <c r="BH200" s="2" t="s">
        <v>38</v>
      </c>
      <c r="BI200" s="2" t="s">
        <v>38</v>
      </c>
      <c r="BJ200" s="2" t="s">
        <v>38</v>
      </c>
      <c r="BK200" s="2" t="s">
        <v>38</v>
      </c>
      <c r="BL200" s="2" t="s">
        <v>38</v>
      </c>
    </row>
    <row r="201" customFormat="false" ht="15" hidden="false" customHeight="false" outlineLevel="0" collapsed="false">
      <c r="A201" s="1" t="s">
        <v>570</v>
      </c>
      <c r="B201" s="1" t="n">
        <v>0</v>
      </c>
      <c r="C201" s="1" t="n">
        <v>0</v>
      </c>
      <c r="D201" s="1" t="n">
        <v>0.27988</v>
      </c>
      <c r="E201" s="1" t="n">
        <v>0.94749</v>
      </c>
      <c r="F201" s="1" t="n">
        <v>0.99691</v>
      </c>
      <c r="G201" s="2" t="b">
        <f aca="false">FALSE()</f>
        <v>0</v>
      </c>
      <c r="H201" s="2" t="n">
        <v>0</v>
      </c>
      <c r="I201" s="2" t="n">
        <v>1.16629555403304</v>
      </c>
      <c r="J201" s="2" t="n">
        <v>-1.2985</v>
      </c>
      <c r="K201" s="2" t="n">
        <v>0.47041</v>
      </c>
      <c r="L201" s="2" t="n">
        <v>0.99618</v>
      </c>
      <c r="M201" s="2" t="b">
        <f aca="false">FALSE()</f>
        <v>0</v>
      </c>
      <c r="N201" s="2" t="n">
        <v>17.9629560956842</v>
      </c>
      <c r="O201" s="2" t="n">
        <v>0</v>
      </c>
      <c r="P201" s="2" t="n">
        <v>5.61</v>
      </c>
      <c r="Q201" s="3" t="n">
        <v>7.1126E-006</v>
      </c>
      <c r="R201" s="2" t="n">
        <v>0.000336</v>
      </c>
      <c r="S201" s="2" t="b">
        <f aca="false">TRUE()</f>
        <v>1</v>
      </c>
      <c r="T201" s="2" t="n">
        <v>18.3552186862235</v>
      </c>
      <c r="U201" s="2" t="n">
        <v>0</v>
      </c>
      <c r="V201" s="2" t="n">
        <v>5.4551</v>
      </c>
      <c r="W201" s="3" t="n">
        <v>7.3242E-006</v>
      </c>
      <c r="X201" s="2" t="n">
        <v>0.00031805</v>
      </c>
      <c r="Y201" s="2" t="b">
        <f aca="false">TRUE()</f>
        <v>1</v>
      </c>
      <c r="Z201" s="2" t="n">
        <v>18.0950915358524</v>
      </c>
      <c r="AA201" s="2" t="n">
        <v>1.37856738224888</v>
      </c>
      <c r="AB201" s="2" t="n">
        <v>3.7144</v>
      </c>
      <c r="AC201" s="3" t="n">
        <v>3.2021E-005</v>
      </c>
      <c r="AD201" s="2" t="n">
        <v>0.0020921</v>
      </c>
      <c r="AE201" s="2" t="b">
        <f aca="false">TRUE()</f>
        <v>1</v>
      </c>
      <c r="AF201" s="2" t="n">
        <v>1.33032137741101</v>
      </c>
      <c r="AG201" s="2" t="n">
        <v>0</v>
      </c>
      <c r="AH201" s="2" t="n">
        <v>1.8954</v>
      </c>
      <c r="AI201" s="2" t="n">
        <v>0.43526</v>
      </c>
      <c r="AJ201" s="2" t="n">
        <v>0.9982</v>
      </c>
      <c r="AK201" s="2" t="b">
        <f aca="false">FALSE()</f>
        <v>0</v>
      </c>
      <c r="AL201" s="2" t="n">
        <v>913</v>
      </c>
      <c r="AM201" s="2" t="s">
        <v>571</v>
      </c>
      <c r="AN201" s="2" t="n">
        <v>417</v>
      </c>
      <c r="AO201" s="3" t="n">
        <v>3.60225E-045</v>
      </c>
      <c r="AP201" s="2" t="s">
        <v>572</v>
      </c>
      <c r="AQ201" s="2" t="s">
        <v>38</v>
      </c>
      <c r="AR201" s="2" t="s">
        <v>38</v>
      </c>
      <c r="AS201" s="2" t="s">
        <v>38</v>
      </c>
      <c r="AT201" s="2" t="s">
        <v>38</v>
      </c>
      <c r="AU201" s="2" t="s">
        <v>38</v>
      </c>
      <c r="AV201" s="2" t="s">
        <v>38</v>
      </c>
      <c r="AW201" s="2" t="s">
        <v>38</v>
      </c>
      <c r="AX201" s="2" t="s">
        <v>38</v>
      </c>
      <c r="AY201" s="2" t="s">
        <v>38</v>
      </c>
      <c r="AZ201" s="2" t="s">
        <v>38</v>
      </c>
      <c r="BA201" s="2" t="s">
        <v>38</v>
      </c>
      <c r="BB201" s="2" t="s">
        <v>38</v>
      </c>
      <c r="BC201" s="2" t="s">
        <v>38</v>
      </c>
      <c r="BD201" s="2" t="s">
        <v>38</v>
      </c>
      <c r="BE201" s="2" t="s">
        <v>38</v>
      </c>
      <c r="BF201" s="2" t="s">
        <v>38</v>
      </c>
      <c r="BG201" s="2" t="s">
        <v>38</v>
      </c>
      <c r="BH201" s="2" t="s">
        <v>38</v>
      </c>
      <c r="BI201" s="2" t="s">
        <v>38</v>
      </c>
      <c r="BJ201" s="2" t="s">
        <v>38</v>
      </c>
      <c r="BK201" s="2" t="s">
        <v>38</v>
      </c>
      <c r="BL201" s="2" t="s">
        <v>38</v>
      </c>
    </row>
    <row r="202" customFormat="false" ht="15" hidden="false" customHeight="false" outlineLevel="0" collapsed="false">
      <c r="A202" s="1" t="s">
        <v>573</v>
      </c>
      <c r="B202" s="1" t="n">
        <v>2.90489937453018</v>
      </c>
      <c r="C202" s="1" t="n">
        <v>1.74238400312484</v>
      </c>
      <c r="D202" s="1" t="n">
        <v>0.73743</v>
      </c>
      <c r="E202" s="1" t="n">
        <v>0.61983</v>
      </c>
      <c r="F202" s="1" t="n">
        <v>0.99691</v>
      </c>
      <c r="G202" s="2" t="b">
        <f aca="false">FALSE()</f>
        <v>0</v>
      </c>
      <c r="H202" s="2" t="n">
        <v>3.26630227602129</v>
      </c>
      <c r="I202" s="2" t="n">
        <v>3.30450406976029</v>
      </c>
      <c r="J202" s="2" t="n">
        <v>-0.016775</v>
      </c>
      <c r="K202" s="2" t="n">
        <v>0.70917</v>
      </c>
      <c r="L202" s="2" t="n">
        <v>0.99618</v>
      </c>
      <c r="M202" s="2" t="b">
        <f aca="false">FALSE()</f>
        <v>0</v>
      </c>
      <c r="N202" s="2" t="n">
        <v>96.0839785315857</v>
      </c>
      <c r="O202" s="2" t="n">
        <v>1.84510441986305</v>
      </c>
      <c r="P202" s="2" t="n">
        <v>5.7025</v>
      </c>
      <c r="Q202" s="3" t="n">
        <v>2.8861E-025</v>
      </c>
      <c r="R202" s="3" t="n">
        <v>8.6805E-023</v>
      </c>
      <c r="S202" s="2" t="b">
        <f aca="false">TRUE()</f>
        <v>1</v>
      </c>
      <c r="T202" s="2" t="n">
        <v>98.182193888087</v>
      </c>
      <c r="U202" s="2" t="n">
        <v>2.88237579595201</v>
      </c>
      <c r="V202" s="2" t="n">
        <v>5.0901</v>
      </c>
      <c r="W202" s="3" t="n">
        <v>6.0865E-025</v>
      </c>
      <c r="X202" s="3" t="n">
        <v>1.7875E-022</v>
      </c>
      <c r="Y202" s="2" t="b">
        <f aca="false">TRUE()</f>
        <v>1</v>
      </c>
      <c r="Z202" s="2" t="n">
        <v>96.7907719306648</v>
      </c>
      <c r="AA202" s="2" t="n">
        <v>3.90594091637182</v>
      </c>
      <c r="AB202" s="2" t="n">
        <v>4.6311</v>
      </c>
      <c r="AC202" s="3" t="n">
        <v>2.2658E-024</v>
      </c>
      <c r="AD202" s="3" t="n">
        <v>1.1407E-021</v>
      </c>
      <c r="AE202" s="2" t="b">
        <f aca="false">TRUE()</f>
        <v>1</v>
      </c>
      <c r="AF202" s="2" t="n">
        <v>3.76924390266453</v>
      </c>
      <c r="AG202" s="2" t="n">
        <v>1.7938949854795</v>
      </c>
      <c r="AH202" s="2" t="n">
        <v>1.0712</v>
      </c>
      <c r="AI202" s="2" t="n">
        <v>0.38786</v>
      </c>
      <c r="AJ202" s="2" t="n">
        <v>0.9982</v>
      </c>
      <c r="AK202" s="2" t="b">
        <f aca="false">FALSE()</f>
        <v>0</v>
      </c>
      <c r="AL202" s="2" t="n">
        <v>380</v>
      </c>
      <c r="AM202" s="2" t="s">
        <v>38</v>
      </c>
      <c r="AN202" s="2" t="s">
        <v>38</v>
      </c>
      <c r="AO202" s="2" t="s">
        <v>38</v>
      </c>
      <c r="AP202" s="2" t="s">
        <v>38</v>
      </c>
      <c r="AQ202" s="2" t="s">
        <v>38</v>
      </c>
      <c r="AR202" s="2" t="s">
        <v>38</v>
      </c>
      <c r="AS202" s="2" t="s">
        <v>38</v>
      </c>
      <c r="AT202" s="2" t="s">
        <v>38</v>
      </c>
      <c r="AU202" s="2" t="s">
        <v>38</v>
      </c>
      <c r="AV202" s="2" t="s">
        <v>38</v>
      </c>
      <c r="AW202" s="2" t="s">
        <v>38</v>
      </c>
      <c r="AX202" s="2" t="s">
        <v>38</v>
      </c>
      <c r="AY202" s="2" t="s">
        <v>38</v>
      </c>
      <c r="AZ202" s="2" t="s">
        <v>38</v>
      </c>
      <c r="BA202" s="2" t="s">
        <v>38</v>
      </c>
      <c r="BB202" s="2" t="s">
        <v>38</v>
      </c>
      <c r="BC202" s="2" t="s">
        <v>38</v>
      </c>
      <c r="BD202" s="2" t="s">
        <v>38</v>
      </c>
      <c r="BE202" s="2" t="s">
        <v>38</v>
      </c>
      <c r="BF202" s="2" t="s">
        <v>38</v>
      </c>
      <c r="BG202" s="2" t="s">
        <v>38</v>
      </c>
      <c r="BH202" s="2" t="s">
        <v>38</v>
      </c>
      <c r="BI202" s="2" t="s">
        <v>38</v>
      </c>
      <c r="BJ202" s="2" t="s">
        <v>38</v>
      </c>
      <c r="BK202" s="2" t="s">
        <v>38</v>
      </c>
      <c r="BL202" s="2" t="s">
        <v>38</v>
      </c>
    </row>
    <row r="203" customFormat="false" ht="15" hidden="false" customHeight="false" outlineLevel="0" collapsed="false">
      <c r="A203" s="1" t="s">
        <v>574</v>
      </c>
      <c r="B203" s="1" t="n">
        <v>0</v>
      </c>
      <c r="C203" s="1" t="n">
        <v>0</v>
      </c>
      <c r="D203" s="1" t="n">
        <v>1.2799</v>
      </c>
      <c r="E203" s="1" t="n">
        <v>0.68865</v>
      </c>
      <c r="F203" s="1" t="n">
        <v>0.99691</v>
      </c>
      <c r="G203" s="2" t="b">
        <f aca="false">FALSE()</f>
        <v>0</v>
      </c>
      <c r="H203" s="2" t="n">
        <v>0</v>
      </c>
      <c r="I203" s="2" t="n">
        <v>1.55506073871073</v>
      </c>
      <c r="J203" s="2" t="n">
        <v>-0.97662</v>
      </c>
      <c r="K203" s="2" t="n">
        <v>0.475</v>
      </c>
      <c r="L203" s="2" t="n">
        <v>0.99618</v>
      </c>
      <c r="M203" s="2" t="b">
        <f aca="false">FALSE()</f>
        <v>0</v>
      </c>
      <c r="N203" s="2" t="n">
        <v>16.6368103477706</v>
      </c>
      <c r="O203" s="2" t="n">
        <v>0</v>
      </c>
      <c r="P203" s="2" t="n">
        <v>5.7624</v>
      </c>
      <c r="Q203" s="3" t="n">
        <v>1.5531E-005</v>
      </c>
      <c r="R203" s="2" t="n">
        <v>0.00067945</v>
      </c>
      <c r="S203" s="2" t="b">
        <f aca="false">TRUE()</f>
        <v>1</v>
      </c>
      <c r="T203" s="2" t="n">
        <v>17.0001134862164</v>
      </c>
      <c r="U203" s="2" t="n">
        <v>0</v>
      </c>
      <c r="V203" s="2" t="n">
        <v>4.6075</v>
      </c>
      <c r="W203" s="3" t="n">
        <v>2.3663E-005</v>
      </c>
      <c r="X203" s="2" t="n">
        <v>0.00091225</v>
      </c>
      <c r="Y203" s="2" t="b">
        <f aca="false">TRUE()</f>
        <v>1</v>
      </c>
      <c r="Z203" s="2" t="n">
        <v>16.7591906646063</v>
      </c>
      <c r="AA203" s="2" t="n">
        <v>1.8380898429985</v>
      </c>
      <c r="AB203" s="2" t="n">
        <v>3.1887</v>
      </c>
      <c r="AC203" s="2" t="n">
        <v>0.00015891</v>
      </c>
      <c r="AD203" s="2" t="n">
        <v>0.0086666</v>
      </c>
      <c r="AE203" s="2" t="b">
        <f aca="false">FALSE()</f>
        <v>0</v>
      </c>
      <c r="AF203" s="2" t="n">
        <v>1.77376183654801</v>
      </c>
      <c r="AG203" s="2" t="n">
        <v>0</v>
      </c>
      <c r="AH203" s="2" t="n">
        <v>2.5735</v>
      </c>
      <c r="AI203" s="2" t="n">
        <v>0.27817</v>
      </c>
      <c r="AJ203" s="2" t="n">
        <v>0.9982</v>
      </c>
      <c r="AK203" s="2" t="b">
        <f aca="false">FALSE()</f>
        <v>0</v>
      </c>
      <c r="AL203" s="2" t="n">
        <v>967</v>
      </c>
      <c r="AM203" s="2" t="s">
        <v>38</v>
      </c>
      <c r="AN203" s="2" t="s">
        <v>38</v>
      </c>
      <c r="AO203" s="2" t="s">
        <v>38</v>
      </c>
      <c r="AP203" s="2" t="s">
        <v>38</v>
      </c>
      <c r="AQ203" s="2" t="s">
        <v>38</v>
      </c>
      <c r="AR203" s="2" t="s">
        <v>38</v>
      </c>
      <c r="AS203" s="2" t="s">
        <v>38</v>
      </c>
      <c r="AT203" s="2" t="s">
        <v>38</v>
      </c>
      <c r="AU203" s="2" t="s">
        <v>38</v>
      </c>
      <c r="AV203" s="2" t="s">
        <v>38</v>
      </c>
      <c r="AW203" s="2" t="s">
        <v>38</v>
      </c>
      <c r="AX203" s="2" t="s">
        <v>38</v>
      </c>
      <c r="AY203" s="2" t="s">
        <v>38</v>
      </c>
      <c r="AZ203" s="2" t="s">
        <v>38</v>
      </c>
      <c r="BA203" s="2" t="s">
        <v>38</v>
      </c>
      <c r="BB203" s="2" t="s">
        <v>38</v>
      </c>
      <c r="BC203" s="2" t="s">
        <v>575</v>
      </c>
      <c r="BD203" s="2" t="s">
        <v>576</v>
      </c>
      <c r="BE203" s="2" t="s">
        <v>38</v>
      </c>
      <c r="BF203" s="2" t="s">
        <v>38</v>
      </c>
      <c r="BG203" s="2" t="s">
        <v>577</v>
      </c>
      <c r="BH203" s="2" t="s">
        <v>578</v>
      </c>
      <c r="BI203" s="2" t="s">
        <v>579</v>
      </c>
      <c r="BJ203" s="2" t="s">
        <v>580</v>
      </c>
      <c r="BK203" s="2" t="s">
        <v>38</v>
      </c>
      <c r="BL203" s="2" t="s">
        <v>38</v>
      </c>
    </row>
    <row r="204" customFormat="false" ht="15" hidden="false" customHeight="false" outlineLevel="0" collapsed="false">
      <c r="A204" s="1" t="s">
        <v>581</v>
      </c>
      <c r="B204" s="1" t="n">
        <v>6.92021996158237</v>
      </c>
      <c r="C204" s="1" t="n">
        <v>1.041957211171</v>
      </c>
      <c r="D204" s="1" t="n">
        <v>2.7315</v>
      </c>
      <c r="E204" s="1" t="n">
        <v>0.032053</v>
      </c>
      <c r="F204" s="1" t="n">
        <v>0.68991</v>
      </c>
      <c r="G204" s="2" t="b">
        <f aca="false">FALSE()</f>
        <v>0</v>
      </c>
      <c r="H204" s="2" t="n">
        <v>7.78117493819911</v>
      </c>
      <c r="I204" s="2" t="n">
        <v>6.41656937310513</v>
      </c>
      <c r="J204" s="2" t="n">
        <v>0.27819</v>
      </c>
      <c r="K204" s="2" t="n">
        <v>0.87222</v>
      </c>
      <c r="L204" s="2" t="n">
        <v>0.99618</v>
      </c>
      <c r="M204" s="2" t="b">
        <f aca="false">FALSE()</f>
        <v>0</v>
      </c>
      <c r="N204" s="2" t="n">
        <v>65.4514514787531</v>
      </c>
      <c r="O204" s="2" t="n">
        <v>1.10338470290814</v>
      </c>
      <c r="P204" s="2" t="n">
        <v>5.8904</v>
      </c>
      <c r="Q204" s="3" t="n">
        <v>1.0757E-017</v>
      </c>
      <c r="R204" s="3" t="n">
        <v>2.0585E-015</v>
      </c>
      <c r="S204" s="2" t="b">
        <f aca="false">TRUE()</f>
        <v>1</v>
      </c>
      <c r="T204" s="2" t="n">
        <v>66.8807349315909</v>
      </c>
      <c r="U204" s="2" t="n">
        <v>6.86656298487278</v>
      </c>
      <c r="V204" s="2" t="n">
        <v>3.2839</v>
      </c>
      <c r="W204" s="3" t="n">
        <v>4.6013E-014</v>
      </c>
      <c r="X204" s="3" t="n">
        <v>6.2542E-012</v>
      </c>
      <c r="Y204" s="2" t="b">
        <f aca="false">TRUE()</f>
        <v>1</v>
      </c>
      <c r="Z204" s="2" t="n">
        <v>65.9329121194585</v>
      </c>
      <c r="AA204" s="2" t="n">
        <v>7.58441821467257</v>
      </c>
      <c r="AB204" s="2" t="n">
        <v>3.1199</v>
      </c>
      <c r="AC204" s="3" t="n">
        <v>1.1588E-013</v>
      </c>
      <c r="AD204" s="3" t="n">
        <v>2.4696E-011</v>
      </c>
      <c r="AE204" s="2" t="b">
        <f aca="false">TRUE()</f>
        <v>1</v>
      </c>
      <c r="AF204" s="2" t="n">
        <v>7.31898477805624</v>
      </c>
      <c r="AG204" s="2" t="n">
        <v>1.07276112088475</v>
      </c>
      <c r="AH204" s="2" t="n">
        <v>2.7703</v>
      </c>
      <c r="AI204" s="2" t="n">
        <v>0.021995</v>
      </c>
      <c r="AJ204" s="2" t="n">
        <v>0.51368</v>
      </c>
      <c r="AK204" s="2" t="b">
        <f aca="false">FALSE()</f>
        <v>0</v>
      </c>
      <c r="AL204" s="2" t="n">
        <v>414</v>
      </c>
      <c r="AM204" s="2" t="s">
        <v>38</v>
      </c>
      <c r="AN204" s="2" t="s">
        <v>38</v>
      </c>
      <c r="AO204" s="2" t="s">
        <v>38</v>
      </c>
      <c r="AP204" s="2" t="s">
        <v>38</v>
      </c>
      <c r="AQ204" s="2" t="s">
        <v>38</v>
      </c>
      <c r="AR204" s="2" t="s">
        <v>38</v>
      </c>
      <c r="AS204" s="2" t="s">
        <v>38</v>
      </c>
      <c r="AT204" s="2" t="s">
        <v>38</v>
      </c>
      <c r="AU204" s="2" t="s">
        <v>38</v>
      </c>
      <c r="AV204" s="2" t="s">
        <v>38</v>
      </c>
      <c r="AW204" s="2" t="s">
        <v>38</v>
      </c>
      <c r="AX204" s="2" t="s">
        <v>38</v>
      </c>
      <c r="AY204" s="2" t="s">
        <v>38</v>
      </c>
      <c r="AZ204" s="2" t="s">
        <v>38</v>
      </c>
      <c r="BA204" s="2" t="s">
        <v>38</v>
      </c>
      <c r="BB204" s="2" t="s">
        <v>38</v>
      </c>
      <c r="BC204" s="2" t="s">
        <v>38</v>
      </c>
      <c r="BD204" s="2" t="s">
        <v>38</v>
      </c>
      <c r="BE204" s="2" t="s">
        <v>38</v>
      </c>
      <c r="BF204" s="2" t="s">
        <v>38</v>
      </c>
      <c r="BG204" s="2" t="s">
        <v>38</v>
      </c>
      <c r="BH204" s="2" t="s">
        <v>38</v>
      </c>
      <c r="BI204" s="2" t="s">
        <v>38</v>
      </c>
      <c r="BJ204" s="2" t="s">
        <v>38</v>
      </c>
      <c r="BK204" s="2" t="s">
        <v>38</v>
      </c>
      <c r="BL204" s="2" t="s">
        <v>38</v>
      </c>
    </row>
    <row r="205" customFormat="false" ht="15" hidden="false" customHeight="false" outlineLevel="0" collapsed="false">
      <c r="A205" s="1" t="s">
        <v>582</v>
      </c>
      <c r="B205" s="1" t="n">
        <v>1.87412862872915</v>
      </c>
      <c r="C205" s="1" t="n">
        <v>1.5629358167565</v>
      </c>
      <c r="D205" s="1" t="n">
        <v>0.26196</v>
      </c>
      <c r="E205" s="1" t="n">
        <v>0.89832</v>
      </c>
      <c r="F205" s="1" t="n">
        <v>0.99691</v>
      </c>
      <c r="G205" s="2" t="b">
        <f aca="false">FALSE()</f>
        <v>0</v>
      </c>
      <c r="H205" s="2" t="n">
        <v>2.10729179098148</v>
      </c>
      <c r="I205" s="2" t="n">
        <v>3.69262131246351</v>
      </c>
      <c r="J205" s="2" t="n">
        <v>-0.80926</v>
      </c>
      <c r="K205" s="2" t="n">
        <v>0.31947</v>
      </c>
      <c r="L205" s="2" t="n">
        <v>0.99618</v>
      </c>
      <c r="M205" s="2" t="b">
        <f aca="false">FALSE()</f>
        <v>0</v>
      </c>
      <c r="N205" s="2" t="n">
        <v>101.820478714961</v>
      </c>
      <c r="O205" s="2" t="n">
        <v>1.65507705436221</v>
      </c>
      <c r="P205" s="2" t="n">
        <v>5.943</v>
      </c>
      <c r="Q205" s="3" t="n">
        <v>1.2697E-026</v>
      </c>
      <c r="R205" s="3" t="n">
        <v>4.1194E-024</v>
      </c>
      <c r="S205" s="2" t="b">
        <f aca="false">TRUE()</f>
        <v>1</v>
      </c>
      <c r="T205" s="2" t="n">
        <v>104.043963788238</v>
      </c>
      <c r="U205" s="2" t="n">
        <v>1.85959728771098</v>
      </c>
      <c r="V205" s="2" t="n">
        <v>5.8061</v>
      </c>
      <c r="W205" s="3" t="n">
        <v>1.165E-026</v>
      </c>
      <c r="X205" s="3" t="n">
        <v>3.728E-024</v>
      </c>
      <c r="Y205" s="2" t="b">
        <f aca="false">TRUE()</f>
        <v>1</v>
      </c>
      <c r="Z205" s="2" t="n">
        <v>102.569469788672</v>
      </c>
      <c r="AA205" s="2" t="n">
        <v>4.36469750635353</v>
      </c>
      <c r="AB205" s="2" t="n">
        <v>4.5546</v>
      </c>
      <c r="AC205" s="3" t="n">
        <v>1.4026E-025</v>
      </c>
      <c r="AD205" s="3" t="n">
        <v>7.3682E-023</v>
      </c>
      <c r="AE205" s="2" t="b">
        <f aca="false">TRUE()</f>
        <v>1</v>
      </c>
      <c r="AF205" s="2" t="n">
        <v>4.21194529436964</v>
      </c>
      <c r="AG205" s="2" t="n">
        <v>1.60914168132713</v>
      </c>
      <c r="AH205" s="2" t="n">
        <v>1.3882</v>
      </c>
      <c r="AI205" s="2" t="n">
        <v>0.26497</v>
      </c>
      <c r="AJ205" s="2" t="n">
        <v>0.9982</v>
      </c>
      <c r="AK205" s="2" t="b">
        <f aca="false">FALSE()</f>
        <v>0</v>
      </c>
      <c r="AL205" s="2" t="n">
        <v>1171</v>
      </c>
      <c r="AM205" s="2" t="s">
        <v>38</v>
      </c>
      <c r="AN205" s="2" t="s">
        <v>38</v>
      </c>
      <c r="AO205" s="2" t="s">
        <v>38</v>
      </c>
      <c r="AP205" s="2" t="s">
        <v>38</v>
      </c>
      <c r="AQ205" s="2" t="s">
        <v>38</v>
      </c>
      <c r="AR205" s="2" t="s">
        <v>38</v>
      </c>
      <c r="AS205" s="2" t="s">
        <v>38</v>
      </c>
      <c r="AT205" s="2" t="s">
        <v>38</v>
      </c>
      <c r="AU205" s="2" t="s">
        <v>38</v>
      </c>
      <c r="AV205" s="2" t="s">
        <v>38</v>
      </c>
      <c r="AW205" s="2" t="s">
        <v>38</v>
      </c>
      <c r="AX205" s="2" t="s">
        <v>38</v>
      </c>
      <c r="AY205" s="2" t="s">
        <v>38</v>
      </c>
      <c r="AZ205" s="2" t="s">
        <v>38</v>
      </c>
      <c r="BA205" s="2" t="s">
        <v>38</v>
      </c>
      <c r="BB205" s="2" t="s">
        <v>38</v>
      </c>
      <c r="BC205" s="2" t="s">
        <v>583</v>
      </c>
      <c r="BD205" s="2" t="s">
        <v>584</v>
      </c>
      <c r="BE205" s="2" t="s">
        <v>38</v>
      </c>
      <c r="BF205" s="2" t="s">
        <v>38</v>
      </c>
      <c r="BG205" s="2" t="s">
        <v>52</v>
      </c>
      <c r="BH205" s="2" t="s">
        <v>53</v>
      </c>
      <c r="BI205" s="2" t="s">
        <v>38</v>
      </c>
      <c r="BJ205" s="2" t="s">
        <v>38</v>
      </c>
      <c r="BK205" s="2" t="s">
        <v>38</v>
      </c>
      <c r="BL205" s="2" t="s">
        <v>38</v>
      </c>
    </row>
    <row r="206" customFormat="false" ht="15" hidden="false" customHeight="false" outlineLevel="0" collapsed="false">
      <c r="A206" s="1" t="s">
        <v>585</v>
      </c>
      <c r="B206" s="1" t="n">
        <v>0</v>
      </c>
      <c r="C206" s="1" t="n">
        <v>2.37334698100062</v>
      </c>
      <c r="D206" s="1" t="n">
        <v>-4.0777</v>
      </c>
      <c r="E206" s="1" t="n">
        <v>0.12297</v>
      </c>
      <c r="F206" s="1" t="n">
        <v>0.99691</v>
      </c>
      <c r="G206" s="2" t="b">
        <f aca="false">FALSE()</f>
        <v>0</v>
      </c>
      <c r="H206" s="2" t="n">
        <v>0</v>
      </c>
      <c r="I206" s="2" t="n">
        <v>6.99971715012166</v>
      </c>
      <c r="J206" s="2" t="n">
        <v>-5.4689</v>
      </c>
      <c r="K206" s="2" t="n">
        <v>0.0030285</v>
      </c>
      <c r="L206" s="2" t="n">
        <v>0.075518</v>
      </c>
      <c r="M206" s="2" t="b">
        <f aca="false">FALSE()</f>
        <v>0</v>
      </c>
      <c r="N206" s="2" t="n">
        <v>162.848778211831</v>
      </c>
      <c r="O206" s="2" t="n">
        <v>2.51326515662409</v>
      </c>
      <c r="P206" s="2" t="n">
        <v>6.0178</v>
      </c>
      <c r="Q206" s="3" t="n">
        <v>1.6284E-041</v>
      </c>
      <c r="R206" s="3" t="n">
        <v>9.3935E-039</v>
      </c>
      <c r="S206" s="2" t="b">
        <f aca="false">TRUE()</f>
        <v>1</v>
      </c>
      <c r="T206" s="2" t="n">
        <v>166.404957009311</v>
      </c>
      <c r="U206" s="2" t="n">
        <v>0</v>
      </c>
      <c r="V206" s="2" t="n">
        <v>10.221</v>
      </c>
      <c r="W206" s="3" t="n">
        <v>2.4815E-028</v>
      </c>
      <c r="X206" s="3" t="n">
        <v>8.565E-026</v>
      </c>
      <c r="Y206" s="2" t="b">
        <f aca="false">TRUE()</f>
        <v>1</v>
      </c>
      <c r="Z206" s="2" t="n">
        <v>164.046693236243</v>
      </c>
      <c r="AA206" s="2" t="n">
        <v>8.27370190579701</v>
      </c>
      <c r="AB206" s="2" t="n">
        <v>4.3094</v>
      </c>
      <c r="AC206" s="3" t="n">
        <v>5.1943E-039</v>
      </c>
      <c r="AD206" s="3" t="n">
        <v>4.8563E-036</v>
      </c>
      <c r="AE206" s="2" t="b">
        <f aca="false">TRUE()</f>
        <v>1</v>
      </c>
      <c r="AF206" s="2" t="n">
        <v>7.98414546676175</v>
      </c>
      <c r="AG206" s="2" t="n">
        <v>2.44351144201527</v>
      </c>
      <c r="AH206" s="2" t="n">
        <v>1.7082</v>
      </c>
      <c r="AI206" s="2" t="n">
        <v>0.074815</v>
      </c>
      <c r="AJ206" s="2" t="n">
        <v>0.9982</v>
      </c>
      <c r="AK206" s="2" t="b">
        <f aca="false">FALSE()</f>
        <v>0</v>
      </c>
      <c r="AL206" s="2" t="n">
        <v>1276</v>
      </c>
      <c r="AM206" s="2" t="s">
        <v>38</v>
      </c>
      <c r="AN206" s="2" t="s">
        <v>38</v>
      </c>
      <c r="AO206" s="2" t="s">
        <v>38</v>
      </c>
      <c r="AP206" s="2" t="s">
        <v>38</v>
      </c>
      <c r="AQ206" s="2" t="s">
        <v>38</v>
      </c>
      <c r="AR206" s="2" t="s">
        <v>38</v>
      </c>
      <c r="AS206" s="2" t="s">
        <v>38</v>
      </c>
      <c r="AT206" s="2" t="s">
        <v>38</v>
      </c>
      <c r="AU206" s="2" t="s">
        <v>38</v>
      </c>
      <c r="AV206" s="2" t="s">
        <v>38</v>
      </c>
      <c r="AW206" s="2" t="s">
        <v>38</v>
      </c>
      <c r="AX206" s="2" t="s">
        <v>38</v>
      </c>
      <c r="AY206" s="2" t="s">
        <v>38</v>
      </c>
      <c r="AZ206" s="2" t="s">
        <v>38</v>
      </c>
      <c r="BA206" s="2" t="s">
        <v>38</v>
      </c>
      <c r="BB206" s="2" t="s">
        <v>38</v>
      </c>
      <c r="BC206" s="2" t="s">
        <v>38</v>
      </c>
      <c r="BD206" s="2" t="s">
        <v>38</v>
      </c>
      <c r="BE206" s="2" t="s">
        <v>38</v>
      </c>
      <c r="BF206" s="2" t="s">
        <v>38</v>
      </c>
      <c r="BG206" s="2" t="s">
        <v>38</v>
      </c>
      <c r="BH206" s="2" t="s">
        <v>38</v>
      </c>
      <c r="BI206" s="2" t="s">
        <v>38</v>
      </c>
      <c r="BJ206" s="2" t="s">
        <v>38</v>
      </c>
      <c r="BK206" s="2" t="s">
        <v>38</v>
      </c>
      <c r="BL206" s="2" t="s">
        <v>38</v>
      </c>
    </row>
    <row r="207" customFormat="false" ht="15" hidden="false" customHeight="false" outlineLevel="0" collapsed="false">
      <c r="A207" s="1" t="s">
        <v>586</v>
      </c>
      <c r="B207" s="1" t="n">
        <v>0</v>
      </c>
      <c r="C207" s="1" t="n">
        <v>0</v>
      </c>
      <c r="D207" s="1" t="n">
        <v>-0.30508</v>
      </c>
      <c r="E207" s="1" t="n">
        <v>0.91973</v>
      </c>
      <c r="F207" s="1" t="n">
        <v>0.99691</v>
      </c>
      <c r="G207" s="2" t="b">
        <f aca="false">FALSE()</f>
        <v>0</v>
      </c>
      <c r="H207" s="2" t="n">
        <v>0</v>
      </c>
      <c r="I207" s="2" t="n">
        <v>0</v>
      </c>
      <c r="J207" s="2" t="n">
        <v>-0.53733</v>
      </c>
      <c r="K207" s="2" t="n">
        <v>0.7755</v>
      </c>
      <c r="L207" s="2" t="n">
        <v>0.99618</v>
      </c>
      <c r="M207" s="2" t="b">
        <f aca="false">FALSE()</f>
        <v>0</v>
      </c>
      <c r="N207" s="2" t="n">
        <v>24.4569110578741</v>
      </c>
      <c r="O207" s="2" t="n">
        <v>0</v>
      </c>
      <c r="P207" s="2" t="n">
        <v>6.0552</v>
      </c>
      <c r="Q207" s="3" t="n">
        <v>1.7093E-007</v>
      </c>
      <c r="R207" s="3" t="n">
        <v>1.1056E-005</v>
      </c>
      <c r="S207" s="2" t="b">
        <f aca="false">TRUE()</f>
        <v>1</v>
      </c>
      <c r="T207" s="2" t="n">
        <v>24.9909841378865</v>
      </c>
      <c r="U207" s="2" t="n">
        <v>0</v>
      </c>
      <c r="V207" s="2" t="n">
        <v>6.4853</v>
      </c>
      <c r="W207" s="3" t="n">
        <v>2.0227E-007</v>
      </c>
      <c r="X207" s="3" t="n">
        <v>1.1921E-005</v>
      </c>
      <c r="Y207" s="2" t="b">
        <f aca="false">TRUE()</f>
        <v>1</v>
      </c>
      <c r="Z207" s="2" t="n">
        <v>24.6368160072917</v>
      </c>
      <c r="AA207" s="2" t="n">
        <v>0</v>
      </c>
      <c r="AB207" s="2" t="n">
        <v>5.5057</v>
      </c>
      <c r="AC207" s="3" t="n">
        <v>1.6373E-007</v>
      </c>
      <c r="AD207" s="3" t="n">
        <v>1.6897E-005</v>
      </c>
      <c r="AE207" s="2" t="b">
        <f aca="false">TRUE()</f>
        <v>1</v>
      </c>
      <c r="AF207" s="2" t="n">
        <v>0</v>
      </c>
      <c r="AG207" s="2" t="n">
        <v>0</v>
      </c>
      <c r="AH207" s="2" t="n">
        <v>0.54923</v>
      </c>
      <c r="AI207" s="2" t="n">
        <v>0.85406</v>
      </c>
      <c r="AJ207" s="2" t="n">
        <v>0.9982</v>
      </c>
      <c r="AK207" s="2" t="b">
        <f aca="false">FALSE()</f>
        <v>0</v>
      </c>
      <c r="AL207" s="2" t="n">
        <v>403</v>
      </c>
      <c r="AM207" s="2" t="s">
        <v>38</v>
      </c>
      <c r="AN207" s="2" t="s">
        <v>38</v>
      </c>
      <c r="AO207" s="2" t="s">
        <v>38</v>
      </c>
      <c r="AP207" s="2" t="s">
        <v>38</v>
      </c>
      <c r="AQ207" s="2" t="s">
        <v>38</v>
      </c>
      <c r="AR207" s="2" t="s">
        <v>38</v>
      </c>
      <c r="AS207" s="2" t="s">
        <v>38</v>
      </c>
      <c r="AT207" s="2" t="s">
        <v>38</v>
      </c>
      <c r="AU207" s="2" t="s">
        <v>38</v>
      </c>
      <c r="AV207" s="2" t="s">
        <v>38</v>
      </c>
      <c r="AW207" s="2" t="s">
        <v>38</v>
      </c>
      <c r="AX207" s="2" t="s">
        <v>38</v>
      </c>
      <c r="AY207" s="2" t="s">
        <v>38</v>
      </c>
      <c r="AZ207" s="2" t="s">
        <v>38</v>
      </c>
      <c r="BA207" s="2" t="s">
        <v>38</v>
      </c>
      <c r="BB207" s="2" t="s">
        <v>38</v>
      </c>
      <c r="BC207" s="2" t="s">
        <v>38</v>
      </c>
      <c r="BD207" s="2" t="s">
        <v>38</v>
      </c>
      <c r="BE207" s="2" t="s">
        <v>38</v>
      </c>
      <c r="BF207" s="2" t="s">
        <v>38</v>
      </c>
      <c r="BG207" s="2" t="s">
        <v>38</v>
      </c>
      <c r="BH207" s="2" t="s">
        <v>38</v>
      </c>
      <c r="BI207" s="2" t="s">
        <v>38</v>
      </c>
      <c r="BJ207" s="2" t="s">
        <v>38</v>
      </c>
      <c r="BK207" s="2" t="s">
        <v>38</v>
      </c>
      <c r="BL207" s="2" t="s">
        <v>38</v>
      </c>
    </row>
    <row r="208" customFormat="false" ht="15" hidden="false" customHeight="false" outlineLevel="0" collapsed="false">
      <c r="A208" s="1" t="s">
        <v>587</v>
      </c>
      <c r="B208" s="1" t="n">
        <v>1.17133039295572</v>
      </c>
      <c r="C208" s="1" t="n">
        <v>0</v>
      </c>
      <c r="D208" s="1" t="n">
        <v>1.0168</v>
      </c>
      <c r="E208" s="1" t="n">
        <v>0.67126</v>
      </c>
      <c r="F208" s="1" t="n">
        <v>0.99691</v>
      </c>
      <c r="G208" s="2" t="b">
        <f aca="false">FALSE()</f>
        <v>0</v>
      </c>
      <c r="H208" s="2" t="n">
        <v>1.31705736936342</v>
      </c>
      <c r="I208" s="2" t="n">
        <v>1.81423752849585</v>
      </c>
      <c r="J208" s="2" t="n">
        <v>-0.46205</v>
      </c>
      <c r="K208" s="2" t="n">
        <v>0.59716</v>
      </c>
      <c r="L208" s="2" t="n">
        <v>0.99618</v>
      </c>
      <c r="M208" s="2" t="b">
        <f aca="false">FALSE()</f>
        <v>0</v>
      </c>
      <c r="N208" s="2" t="n">
        <v>42.4374637798876</v>
      </c>
      <c r="O208" s="2" t="n">
        <v>0</v>
      </c>
      <c r="P208" s="2" t="n">
        <v>6.1133</v>
      </c>
      <c r="Q208" s="3" t="n">
        <v>5.876E-012</v>
      </c>
      <c r="R208" s="3" t="n">
        <v>7.0301E-010</v>
      </c>
      <c r="S208" s="2" t="b">
        <f aca="false">TRUE()</f>
        <v>1</v>
      </c>
      <c r="T208" s="2" t="n">
        <v>43.3641837133743</v>
      </c>
      <c r="U208" s="2" t="n">
        <v>1.16224830481936</v>
      </c>
      <c r="V208" s="2" t="n">
        <v>5.2215</v>
      </c>
      <c r="W208" s="3" t="n">
        <v>6.339E-012</v>
      </c>
      <c r="X208" s="3" t="n">
        <v>6.9743E-010</v>
      </c>
      <c r="Y208" s="2" t="b">
        <f aca="false">TRUE()</f>
        <v>1</v>
      </c>
      <c r="Z208" s="2" t="n">
        <v>42.7496336101932</v>
      </c>
      <c r="AA208" s="2" t="n">
        <v>2.14443815016492</v>
      </c>
      <c r="AB208" s="2" t="n">
        <v>4.3172</v>
      </c>
      <c r="AC208" s="3" t="n">
        <v>2.5166E-011</v>
      </c>
      <c r="AD208" s="3" t="n">
        <v>4.3059E-009</v>
      </c>
      <c r="AE208" s="2" t="b">
        <f aca="false">TRUE()</f>
        <v>1</v>
      </c>
      <c r="AF208" s="2" t="n">
        <v>2.06938880930602</v>
      </c>
      <c r="AG208" s="2" t="n">
        <v>0</v>
      </c>
      <c r="AH208" s="2" t="n">
        <v>1.7959</v>
      </c>
      <c r="AI208" s="2" t="n">
        <v>0.34792</v>
      </c>
      <c r="AJ208" s="2" t="n">
        <v>0.9982</v>
      </c>
      <c r="AK208" s="2" t="b">
        <f aca="false">FALSE()</f>
        <v>0</v>
      </c>
      <c r="AL208" s="2" t="n">
        <v>380</v>
      </c>
      <c r="AM208" s="2" t="s">
        <v>38</v>
      </c>
      <c r="AN208" s="2" t="s">
        <v>38</v>
      </c>
      <c r="AO208" s="2" t="s">
        <v>38</v>
      </c>
      <c r="AP208" s="2" t="s">
        <v>38</v>
      </c>
      <c r="AQ208" s="2" t="s">
        <v>38</v>
      </c>
      <c r="AR208" s="2" t="s">
        <v>38</v>
      </c>
      <c r="AS208" s="2" t="s">
        <v>38</v>
      </c>
      <c r="AT208" s="2" t="s">
        <v>38</v>
      </c>
      <c r="AU208" s="2" t="s">
        <v>38</v>
      </c>
      <c r="AV208" s="2" t="s">
        <v>38</v>
      </c>
      <c r="AW208" s="2" t="s">
        <v>38</v>
      </c>
      <c r="AX208" s="2" t="s">
        <v>38</v>
      </c>
      <c r="AY208" s="2" t="s">
        <v>38</v>
      </c>
      <c r="AZ208" s="2" t="s">
        <v>38</v>
      </c>
      <c r="BA208" s="2" t="s">
        <v>38</v>
      </c>
      <c r="BB208" s="2" t="s">
        <v>38</v>
      </c>
      <c r="BC208" s="2" t="s">
        <v>38</v>
      </c>
      <c r="BD208" s="2" t="s">
        <v>38</v>
      </c>
      <c r="BE208" s="2" t="s">
        <v>38</v>
      </c>
      <c r="BF208" s="2" t="s">
        <v>38</v>
      </c>
      <c r="BG208" s="2" t="s">
        <v>38</v>
      </c>
      <c r="BH208" s="2" t="s">
        <v>38</v>
      </c>
      <c r="BI208" s="2" t="s">
        <v>38</v>
      </c>
      <c r="BJ208" s="2" t="s">
        <v>38</v>
      </c>
      <c r="BK208" s="2" t="s">
        <v>38</v>
      </c>
      <c r="BL208" s="2" t="s">
        <v>38</v>
      </c>
    </row>
    <row r="209" customFormat="false" ht="15" hidden="false" customHeight="false" outlineLevel="0" collapsed="false">
      <c r="A209" s="1" t="s">
        <v>588</v>
      </c>
      <c r="B209" s="1" t="n">
        <v>0</v>
      </c>
      <c r="C209" s="1" t="n">
        <v>0</v>
      </c>
      <c r="D209" s="1" t="n">
        <v>-2.1817</v>
      </c>
      <c r="E209" s="1" t="n">
        <v>0.54387</v>
      </c>
      <c r="F209" s="1" t="n">
        <v>0.99691</v>
      </c>
      <c r="G209" s="2" t="b">
        <f aca="false">FALSE()</f>
        <v>0</v>
      </c>
      <c r="H209" s="2" t="n">
        <v>0</v>
      </c>
      <c r="I209" s="2" t="n">
        <v>3.69326925443798</v>
      </c>
      <c r="J209" s="2" t="n">
        <v>-4.5226</v>
      </c>
      <c r="K209" s="2" t="n">
        <v>0.033312</v>
      </c>
      <c r="L209" s="2" t="n">
        <v>0.45929</v>
      </c>
      <c r="M209" s="2" t="b">
        <f aca="false">FALSE()</f>
        <v>0</v>
      </c>
      <c r="N209" s="2" t="n">
        <v>49.3345414543504</v>
      </c>
      <c r="O209" s="2" t="n">
        <v>0</v>
      </c>
      <c r="P209" s="2" t="n">
        <v>6.1671</v>
      </c>
      <c r="Q209" s="3" t="n">
        <v>1.2103E-013</v>
      </c>
      <c r="R209" s="3" t="n">
        <v>1.6969E-011</v>
      </c>
      <c r="S209" s="2" t="b">
        <f aca="false">TRUE()</f>
        <v>1</v>
      </c>
      <c r="T209" s="2" t="n">
        <v>50.4118749918188</v>
      </c>
      <c r="U209" s="2" t="n">
        <v>0</v>
      </c>
      <c r="V209" s="2" t="n">
        <v>8.4738</v>
      </c>
      <c r="W209" s="3" t="n">
        <v>8.8753E-012</v>
      </c>
      <c r="X209" s="3" t="n">
        <v>9.5395E-010</v>
      </c>
      <c r="Y209" s="2" t="b">
        <f aca="false">TRUE()</f>
        <v>1</v>
      </c>
      <c r="Z209" s="2" t="n">
        <v>49.6974461631211</v>
      </c>
      <c r="AA209" s="2" t="n">
        <v>4.36546337712145</v>
      </c>
      <c r="AB209" s="2" t="n">
        <v>3.509</v>
      </c>
      <c r="AC209" s="3" t="n">
        <v>1.4271E-011</v>
      </c>
      <c r="AD209" s="3" t="n">
        <v>2.5186E-009</v>
      </c>
      <c r="AE209" s="2" t="b">
        <f aca="false">TRUE()</f>
        <v>1</v>
      </c>
      <c r="AF209" s="2" t="n">
        <v>4.21268436180153</v>
      </c>
      <c r="AG209" s="2" t="n">
        <v>0</v>
      </c>
      <c r="AH209" s="2" t="n">
        <v>2.6579</v>
      </c>
      <c r="AI209" s="2" t="n">
        <v>0.089031</v>
      </c>
      <c r="AJ209" s="2" t="n">
        <v>0.9982</v>
      </c>
      <c r="AK209" s="2" t="b">
        <f aca="false">FALSE()</f>
        <v>0</v>
      </c>
      <c r="AL209" s="2" t="n">
        <v>617</v>
      </c>
      <c r="AM209" s="2" t="s">
        <v>38</v>
      </c>
      <c r="AN209" s="2" t="s">
        <v>38</v>
      </c>
      <c r="AO209" s="2" t="s">
        <v>38</v>
      </c>
      <c r="AP209" s="2" t="s">
        <v>38</v>
      </c>
      <c r="AQ209" s="2" t="s">
        <v>38</v>
      </c>
      <c r="AR209" s="2" t="s">
        <v>38</v>
      </c>
      <c r="AS209" s="2" t="s">
        <v>38</v>
      </c>
      <c r="AT209" s="2" t="s">
        <v>38</v>
      </c>
      <c r="AU209" s="2" t="s">
        <v>38</v>
      </c>
      <c r="AV209" s="2" t="s">
        <v>38</v>
      </c>
      <c r="AW209" s="2" t="s">
        <v>38</v>
      </c>
      <c r="AX209" s="2" t="s">
        <v>38</v>
      </c>
      <c r="AY209" s="2" t="s">
        <v>38</v>
      </c>
      <c r="AZ209" s="2" t="s">
        <v>38</v>
      </c>
      <c r="BA209" s="2" t="s">
        <v>38</v>
      </c>
      <c r="BB209" s="2" t="s">
        <v>38</v>
      </c>
      <c r="BC209" s="2" t="s">
        <v>38</v>
      </c>
      <c r="BD209" s="2" t="s">
        <v>38</v>
      </c>
      <c r="BE209" s="2" t="s">
        <v>38</v>
      </c>
      <c r="BF209" s="2" t="s">
        <v>38</v>
      </c>
      <c r="BG209" s="2" t="s">
        <v>38</v>
      </c>
      <c r="BH209" s="2" t="s">
        <v>38</v>
      </c>
      <c r="BI209" s="2" t="s">
        <v>38</v>
      </c>
      <c r="BJ209" s="2" t="s">
        <v>38</v>
      </c>
      <c r="BK209" s="2" t="s">
        <v>38</v>
      </c>
      <c r="BL209" s="2" t="s">
        <v>38</v>
      </c>
    </row>
    <row r="210" customFormat="false" ht="15" hidden="false" customHeight="false" outlineLevel="0" collapsed="false">
      <c r="A210" s="1" t="s">
        <v>589</v>
      </c>
      <c r="B210" s="1" t="n">
        <v>0</v>
      </c>
      <c r="C210" s="1" t="n">
        <v>1.15773023463445</v>
      </c>
      <c r="D210" s="1" t="n">
        <v>-3.627</v>
      </c>
      <c r="E210" s="1" t="n">
        <v>0.29927</v>
      </c>
      <c r="F210" s="1" t="n">
        <v>0.99691</v>
      </c>
      <c r="G210" s="2" t="b">
        <f aca="false">FALSE()</f>
        <v>0</v>
      </c>
      <c r="H210" s="2" t="n">
        <v>0</v>
      </c>
      <c r="I210" s="2" t="n">
        <v>2.65656209529749</v>
      </c>
      <c r="J210" s="2" t="n">
        <v>-4.6561</v>
      </c>
      <c r="K210" s="2" t="n">
        <v>0.070049</v>
      </c>
      <c r="L210" s="2" t="n">
        <v>0.74566</v>
      </c>
      <c r="M210" s="2" t="b">
        <f aca="false">FALSE()</f>
        <v>0</v>
      </c>
      <c r="N210" s="2" t="n">
        <v>92.7030267363921</v>
      </c>
      <c r="O210" s="2" t="n">
        <v>1.22598300323127</v>
      </c>
      <c r="P210" s="2" t="n">
        <v>6.2406</v>
      </c>
      <c r="Q210" s="3" t="n">
        <v>3.1695E-024</v>
      </c>
      <c r="R210" s="3" t="n">
        <v>8.981E-022</v>
      </c>
      <c r="S210" s="2" t="b">
        <f aca="false">TRUE()</f>
        <v>1</v>
      </c>
      <c r="T210" s="2" t="n">
        <v>94.7274112099025</v>
      </c>
      <c r="U210" s="2" t="n">
        <v>0</v>
      </c>
      <c r="V210" s="2" t="n">
        <v>9.9926</v>
      </c>
      <c r="W210" s="3" t="n">
        <v>2.4168E-017</v>
      </c>
      <c r="X210" s="3" t="n">
        <v>4.2765E-015</v>
      </c>
      <c r="Y210" s="2" t="b">
        <f aca="false">TRUE()</f>
        <v>1</v>
      </c>
      <c r="Z210" s="2" t="n">
        <v>93.3849498662759</v>
      </c>
      <c r="AA210" s="2" t="n">
        <v>3.14007014845578</v>
      </c>
      <c r="AB210" s="2" t="n">
        <v>4.8943</v>
      </c>
      <c r="AC210" s="3" t="n">
        <v>5.8728E-024</v>
      </c>
      <c r="AD210" s="3" t="n">
        <v>2.8382E-021</v>
      </c>
      <c r="AE210" s="2" t="b">
        <f aca="false">TRUE()</f>
        <v>1</v>
      </c>
      <c r="AF210" s="2" t="n">
        <v>3.03017647076952</v>
      </c>
      <c r="AG210" s="2" t="n">
        <v>1.19195680098306</v>
      </c>
      <c r="AH210" s="2" t="n">
        <v>1.3461</v>
      </c>
      <c r="AI210" s="2" t="n">
        <v>0.35551</v>
      </c>
      <c r="AJ210" s="2" t="n">
        <v>0.9982</v>
      </c>
      <c r="AK210" s="2" t="b">
        <f aca="false">FALSE()</f>
        <v>0</v>
      </c>
      <c r="AL210" s="2" t="n">
        <v>1034</v>
      </c>
      <c r="AM210" s="2" t="s">
        <v>38</v>
      </c>
      <c r="AN210" s="2" t="s">
        <v>38</v>
      </c>
      <c r="AO210" s="2" t="s">
        <v>38</v>
      </c>
      <c r="AP210" s="2" t="s">
        <v>38</v>
      </c>
      <c r="AQ210" s="2" t="s">
        <v>38</v>
      </c>
      <c r="AR210" s="2" t="s">
        <v>38</v>
      </c>
      <c r="AS210" s="2" t="s">
        <v>38</v>
      </c>
      <c r="AT210" s="2" t="s">
        <v>38</v>
      </c>
      <c r="AU210" s="2" t="s">
        <v>38</v>
      </c>
      <c r="AV210" s="2" t="s">
        <v>38</v>
      </c>
      <c r="AW210" s="2" t="s">
        <v>38</v>
      </c>
      <c r="AX210" s="2" t="s">
        <v>38</v>
      </c>
      <c r="AY210" s="2" t="s">
        <v>38</v>
      </c>
      <c r="AZ210" s="2" t="s">
        <v>38</v>
      </c>
      <c r="BA210" s="2" t="s">
        <v>38</v>
      </c>
      <c r="BB210" s="2" t="s">
        <v>38</v>
      </c>
      <c r="BC210" s="2" t="s">
        <v>38</v>
      </c>
      <c r="BD210" s="2" t="s">
        <v>38</v>
      </c>
      <c r="BE210" s="2" t="s">
        <v>38</v>
      </c>
      <c r="BF210" s="2" t="s">
        <v>38</v>
      </c>
      <c r="BG210" s="2" t="s">
        <v>38</v>
      </c>
      <c r="BH210" s="2" t="s">
        <v>38</v>
      </c>
      <c r="BI210" s="2" t="s">
        <v>38</v>
      </c>
      <c r="BJ210" s="2" t="s">
        <v>38</v>
      </c>
      <c r="BK210" s="2" t="s">
        <v>38</v>
      </c>
      <c r="BL210" s="2" t="s">
        <v>38</v>
      </c>
    </row>
    <row r="211" customFormat="false" ht="15" hidden="false" customHeight="false" outlineLevel="0" collapsed="false">
      <c r="A211" s="1" t="s">
        <v>590</v>
      </c>
      <c r="B211" s="1" t="n">
        <v>0</v>
      </c>
      <c r="C211" s="1" t="n">
        <v>0</v>
      </c>
      <c r="D211" s="1" t="s">
        <v>37</v>
      </c>
      <c r="E211" s="1" t="s">
        <v>37</v>
      </c>
      <c r="F211" s="1" t="s">
        <v>37</v>
      </c>
      <c r="G211" s="2" t="s">
        <v>37</v>
      </c>
      <c r="H211" s="2" t="n">
        <v>0</v>
      </c>
      <c r="I211" s="2" t="n">
        <v>1.03670715914048</v>
      </c>
      <c r="J211" s="2" t="s">
        <v>37</v>
      </c>
      <c r="K211" s="2" t="s">
        <v>37</v>
      </c>
      <c r="L211" s="2" t="s">
        <v>37</v>
      </c>
      <c r="M211" s="2" t="s">
        <v>37</v>
      </c>
      <c r="N211" s="2" t="n">
        <v>14.2372703937652</v>
      </c>
      <c r="O211" s="2" t="n">
        <v>0</v>
      </c>
      <c r="P211" s="2" t="n">
        <v>6.2746</v>
      </c>
      <c r="Q211" s="3" t="n">
        <v>6.9728E-005</v>
      </c>
      <c r="R211" s="2" t="n">
        <v>0.0025955</v>
      </c>
      <c r="S211" s="2" t="b">
        <f aca="false">TRUE()</f>
        <v>1</v>
      </c>
      <c r="T211" s="2" t="n">
        <v>14.5481740410891</v>
      </c>
      <c r="U211" s="2" t="n">
        <v>0</v>
      </c>
      <c r="V211" s="2" t="n">
        <v>4.8628</v>
      </c>
      <c r="W211" s="3" t="n">
        <v>7.9219E-005</v>
      </c>
      <c r="X211" s="2" t="n">
        <v>0.0026818</v>
      </c>
      <c r="Y211" s="2" t="b">
        <f aca="false">TRUE()</f>
        <v>1</v>
      </c>
      <c r="Z211" s="2" t="n">
        <v>14.341999703365</v>
      </c>
      <c r="AA211" s="2" t="n">
        <v>1.22539322866567</v>
      </c>
      <c r="AB211" s="2" t="n">
        <v>3.5489</v>
      </c>
      <c r="AC211" s="2" t="n">
        <v>0.00026852</v>
      </c>
      <c r="AD211" s="2" t="n">
        <v>0.013698</v>
      </c>
      <c r="AE211" s="2" t="b">
        <f aca="false">FALSE()</f>
        <v>0</v>
      </c>
      <c r="AF211" s="2" t="n">
        <v>1.18250789103201</v>
      </c>
      <c r="AG211" s="2" t="n">
        <v>0</v>
      </c>
      <c r="AH211" s="2" t="n">
        <v>2.7255</v>
      </c>
      <c r="AI211" s="2" t="n">
        <v>0.36128</v>
      </c>
      <c r="AJ211" s="2" t="n">
        <v>0.9982</v>
      </c>
      <c r="AK211" s="2" t="b">
        <f aca="false">FALSE()</f>
        <v>0</v>
      </c>
      <c r="AL211" s="2" t="n">
        <v>381</v>
      </c>
      <c r="AM211" s="2" t="s">
        <v>38</v>
      </c>
      <c r="AN211" s="2" t="s">
        <v>38</v>
      </c>
      <c r="AO211" s="2" t="s">
        <v>38</v>
      </c>
      <c r="AP211" s="2" t="s">
        <v>38</v>
      </c>
      <c r="AQ211" s="2" t="s">
        <v>38</v>
      </c>
      <c r="AR211" s="2" t="s">
        <v>38</v>
      </c>
      <c r="AS211" s="2" t="s">
        <v>38</v>
      </c>
      <c r="AT211" s="2" t="s">
        <v>38</v>
      </c>
      <c r="AU211" s="2" t="s">
        <v>38</v>
      </c>
      <c r="AV211" s="2" t="s">
        <v>38</v>
      </c>
      <c r="AW211" s="2" t="s">
        <v>38</v>
      </c>
      <c r="AX211" s="2" t="s">
        <v>38</v>
      </c>
      <c r="AY211" s="2" t="s">
        <v>38</v>
      </c>
      <c r="AZ211" s="2" t="s">
        <v>38</v>
      </c>
      <c r="BA211" s="2" t="s">
        <v>38</v>
      </c>
      <c r="BB211" s="2" t="s">
        <v>38</v>
      </c>
      <c r="BC211" s="2" t="s">
        <v>38</v>
      </c>
      <c r="BD211" s="2" t="s">
        <v>38</v>
      </c>
      <c r="BE211" s="2" t="s">
        <v>38</v>
      </c>
      <c r="BF211" s="2" t="s">
        <v>38</v>
      </c>
      <c r="BG211" s="2" t="s">
        <v>38</v>
      </c>
      <c r="BH211" s="2" t="s">
        <v>38</v>
      </c>
      <c r="BI211" s="2" t="s">
        <v>38</v>
      </c>
      <c r="BJ211" s="2" t="s">
        <v>38</v>
      </c>
      <c r="BK211" s="2" t="s">
        <v>38</v>
      </c>
      <c r="BL211" s="2" t="s">
        <v>38</v>
      </c>
    </row>
    <row r="212" customFormat="false" ht="15" hidden="false" customHeight="false" outlineLevel="0" collapsed="false">
      <c r="A212" s="1" t="s">
        <v>591</v>
      </c>
      <c r="B212" s="1" t="n">
        <v>0</v>
      </c>
      <c r="C212" s="1" t="n">
        <v>0</v>
      </c>
      <c r="D212" s="1" t="n">
        <v>-3.3051</v>
      </c>
      <c r="E212" s="1" t="n">
        <v>0.37024</v>
      </c>
      <c r="F212" s="1" t="n">
        <v>0.99691</v>
      </c>
      <c r="G212" s="2" t="b">
        <f aca="false">FALSE()</f>
        <v>0</v>
      </c>
      <c r="H212" s="2" t="n">
        <v>0</v>
      </c>
      <c r="I212" s="2" t="n">
        <v>1.74944333104957</v>
      </c>
      <c r="J212" s="2" t="n">
        <v>-4.0534</v>
      </c>
      <c r="K212" s="2" t="n">
        <v>0.15059</v>
      </c>
      <c r="L212" s="2" t="n">
        <v>0.99618</v>
      </c>
      <c r="M212" s="2" t="b">
        <f aca="false">FALSE()</f>
        <v>0</v>
      </c>
      <c r="N212" s="2" t="n">
        <v>77.3115776247503</v>
      </c>
      <c r="O212" s="2" t="n">
        <v>0</v>
      </c>
      <c r="P212" s="2" t="n">
        <v>6.3006</v>
      </c>
      <c r="Q212" s="3" t="n">
        <v>1.9686E-020</v>
      </c>
      <c r="R212" s="3" t="n">
        <v>4.4974E-018</v>
      </c>
      <c r="S212" s="2" t="b">
        <f aca="false">TRUE()</f>
        <v>1</v>
      </c>
      <c r="T212" s="2" t="n">
        <v>78.9998542957072</v>
      </c>
      <c r="U212" s="2" t="n">
        <v>0</v>
      </c>
      <c r="V212" s="2" t="n">
        <v>9.7307</v>
      </c>
      <c r="W212" s="3" t="n">
        <v>3.1584E-015</v>
      </c>
      <c r="X212" s="3" t="n">
        <v>4.7281E-013</v>
      </c>
      <c r="Y212" s="2" t="b">
        <f aca="false">TRUE()</f>
        <v>1</v>
      </c>
      <c r="Z212" s="2" t="n">
        <v>77.8802813105538</v>
      </c>
      <c r="AA212" s="2" t="n">
        <v>2.06785107337332</v>
      </c>
      <c r="AB212" s="2" t="n">
        <v>5.2351</v>
      </c>
      <c r="AC212" s="3" t="n">
        <v>1.624E-020</v>
      </c>
      <c r="AD212" s="3" t="n">
        <v>6.1022E-018</v>
      </c>
      <c r="AE212" s="2" t="b">
        <f aca="false">TRUE()</f>
        <v>1</v>
      </c>
      <c r="AF212" s="2" t="n">
        <v>1.99548206611652</v>
      </c>
      <c r="AG212" s="2" t="n">
        <v>0</v>
      </c>
      <c r="AH212" s="2" t="n">
        <v>1.0653</v>
      </c>
      <c r="AI212" s="2" t="n">
        <v>0.5316</v>
      </c>
      <c r="AJ212" s="2" t="n">
        <v>0.9982</v>
      </c>
      <c r="AK212" s="2" t="b">
        <f aca="false">FALSE()</f>
        <v>0</v>
      </c>
      <c r="AL212" s="2" t="n">
        <v>1890</v>
      </c>
      <c r="AM212" s="2" t="s">
        <v>38</v>
      </c>
      <c r="AN212" s="2" t="s">
        <v>38</v>
      </c>
      <c r="AO212" s="2" t="s">
        <v>38</v>
      </c>
      <c r="AP212" s="2" t="s">
        <v>38</v>
      </c>
      <c r="AQ212" s="2" t="s">
        <v>38</v>
      </c>
      <c r="AR212" s="2" t="s">
        <v>38</v>
      </c>
      <c r="AS212" s="2" t="s">
        <v>38</v>
      </c>
      <c r="AT212" s="2" t="s">
        <v>38</v>
      </c>
      <c r="AU212" s="2" t="s">
        <v>38</v>
      </c>
      <c r="AV212" s="2" t="s">
        <v>38</v>
      </c>
      <c r="AW212" s="2" t="s">
        <v>38</v>
      </c>
      <c r="AX212" s="2" t="s">
        <v>38</v>
      </c>
      <c r="AY212" s="2" t="s">
        <v>38</v>
      </c>
      <c r="AZ212" s="2" t="s">
        <v>38</v>
      </c>
      <c r="BA212" s="2" t="s">
        <v>38</v>
      </c>
      <c r="BB212" s="2" t="s">
        <v>38</v>
      </c>
      <c r="BC212" s="2" t="s">
        <v>38</v>
      </c>
      <c r="BD212" s="2" t="s">
        <v>38</v>
      </c>
      <c r="BE212" s="2" t="s">
        <v>38</v>
      </c>
      <c r="BF212" s="2" t="s">
        <v>38</v>
      </c>
      <c r="BG212" s="2" t="s">
        <v>38</v>
      </c>
      <c r="BH212" s="2" t="s">
        <v>38</v>
      </c>
      <c r="BI212" s="2" t="s">
        <v>38</v>
      </c>
      <c r="BJ212" s="2" t="s">
        <v>38</v>
      </c>
      <c r="BK212" s="2" t="s">
        <v>38</v>
      </c>
      <c r="BL212" s="2" t="s">
        <v>38</v>
      </c>
    </row>
    <row r="213" customFormat="false" ht="15" hidden="false" customHeight="false" outlineLevel="0" collapsed="false">
      <c r="A213" s="1" t="s">
        <v>592</v>
      </c>
      <c r="B213" s="1" t="n">
        <v>2.15524792303852</v>
      </c>
      <c r="C213" s="1" t="n">
        <v>1.38927628156134</v>
      </c>
      <c r="D213" s="1" t="n">
        <v>0.63352</v>
      </c>
      <c r="E213" s="1" t="n">
        <v>0.71282</v>
      </c>
      <c r="F213" s="1" t="n">
        <v>0.99691</v>
      </c>
      <c r="G213" s="2" t="b">
        <f aca="false">FALSE()</f>
        <v>0</v>
      </c>
      <c r="H213" s="2" t="n">
        <v>2.4233855596287</v>
      </c>
      <c r="I213" s="2" t="n">
        <v>8.16406887823131</v>
      </c>
      <c r="J213" s="2" t="n">
        <v>-1.7523</v>
      </c>
      <c r="K213" s="2" t="n">
        <v>0.025312</v>
      </c>
      <c r="L213" s="2" t="n">
        <v>0.37823</v>
      </c>
      <c r="M213" s="2" t="b">
        <f aca="false">FALSE()</f>
        <v>0</v>
      </c>
      <c r="N213" s="2" t="n">
        <v>123.637095976778</v>
      </c>
      <c r="O213" s="2" t="n">
        <v>1.47117960387752</v>
      </c>
      <c r="P213" s="2" t="n">
        <v>6.393</v>
      </c>
      <c r="Q213" s="3" t="n">
        <v>1.3428E-031</v>
      </c>
      <c r="R213" s="3" t="n">
        <v>5.3816E-029</v>
      </c>
      <c r="S213" s="2" t="b">
        <f aca="false">TRUE()</f>
        <v>1</v>
      </c>
      <c r="T213" s="2" t="n">
        <v>126.336997223336</v>
      </c>
      <c r="U213" s="2" t="n">
        <v>2.13853688086762</v>
      </c>
      <c r="V213" s="2" t="n">
        <v>5.8845</v>
      </c>
      <c r="W213" s="3" t="n">
        <v>5.3259E-032</v>
      </c>
      <c r="X213" s="3" t="n">
        <v>2.1083E-029</v>
      </c>
      <c r="Y213" s="2" t="b">
        <f aca="false">TRUE()</f>
        <v>1</v>
      </c>
      <c r="Z213" s="2" t="n">
        <v>124.546570008278</v>
      </c>
      <c r="AA213" s="2" t="n">
        <v>9.64997167574214</v>
      </c>
      <c r="AB213" s="2" t="n">
        <v>3.69</v>
      </c>
      <c r="AC213" s="3" t="n">
        <v>1.3411E-027</v>
      </c>
      <c r="AD213" s="3" t="n">
        <v>7.7441E-025</v>
      </c>
      <c r="AE213" s="2" t="b">
        <f aca="false">TRUE()</f>
        <v>1</v>
      </c>
      <c r="AF213" s="2" t="n">
        <v>9.31224964187707</v>
      </c>
      <c r="AG213" s="2" t="n">
        <v>1.43034816117967</v>
      </c>
      <c r="AH213" s="2" t="n">
        <v>2.7028</v>
      </c>
      <c r="AI213" s="2" t="n">
        <v>0.010749</v>
      </c>
      <c r="AJ213" s="2" t="n">
        <v>0.30289</v>
      </c>
      <c r="AK213" s="2" t="b">
        <f aca="false">FALSE()</f>
        <v>0</v>
      </c>
      <c r="AL213" s="2" t="n">
        <v>1330</v>
      </c>
      <c r="AM213" s="2" t="s">
        <v>38</v>
      </c>
      <c r="AN213" s="2" t="s">
        <v>38</v>
      </c>
      <c r="AO213" s="2" t="s">
        <v>38</v>
      </c>
      <c r="AP213" s="2" t="s">
        <v>38</v>
      </c>
      <c r="AQ213" s="2" t="s">
        <v>38</v>
      </c>
      <c r="AR213" s="2" t="s">
        <v>38</v>
      </c>
      <c r="AS213" s="2" t="s">
        <v>38</v>
      </c>
      <c r="AT213" s="2" t="s">
        <v>38</v>
      </c>
      <c r="AU213" s="2" t="s">
        <v>38</v>
      </c>
      <c r="AV213" s="2" t="s">
        <v>38</v>
      </c>
      <c r="AW213" s="2" t="s">
        <v>38</v>
      </c>
      <c r="AX213" s="2" t="s">
        <v>38</v>
      </c>
      <c r="AY213" s="2" t="s">
        <v>38</v>
      </c>
      <c r="AZ213" s="2" t="s">
        <v>38</v>
      </c>
      <c r="BA213" s="2" t="s">
        <v>38</v>
      </c>
      <c r="BB213" s="2" t="s">
        <v>38</v>
      </c>
      <c r="BC213" s="2" t="s">
        <v>38</v>
      </c>
      <c r="BD213" s="2" t="s">
        <v>38</v>
      </c>
      <c r="BE213" s="2" t="s">
        <v>38</v>
      </c>
      <c r="BF213" s="2" t="s">
        <v>38</v>
      </c>
      <c r="BG213" s="2" t="s">
        <v>38</v>
      </c>
      <c r="BH213" s="2" t="s">
        <v>38</v>
      </c>
      <c r="BI213" s="2" t="s">
        <v>38</v>
      </c>
      <c r="BJ213" s="2" t="s">
        <v>38</v>
      </c>
      <c r="BK213" s="2" t="s">
        <v>38</v>
      </c>
      <c r="BL213" s="2" t="s">
        <v>38</v>
      </c>
    </row>
    <row r="214" customFormat="false" ht="15" hidden="false" customHeight="false" outlineLevel="0" collapsed="false">
      <c r="A214" s="1" t="s">
        <v>593</v>
      </c>
      <c r="B214" s="1" t="n">
        <v>0</v>
      </c>
      <c r="C214" s="1" t="n">
        <v>0</v>
      </c>
      <c r="D214" s="1" t="n">
        <v>0.69492</v>
      </c>
      <c r="E214" s="1" t="n">
        <v>0.88418</v>
      </c>
      <c r="F214" s="1" t="n">
        <v>0.99691</v>
      </c>
      <c r="G214" s="2" t="b">
        <f aca="false">FALSE()</f>
        <v>0</v>
      </c>
      <c r="H214" s="2" t="n">
        <v>0</v>
      </c>
      <c r="I214" s="2" t="n">
        <v>0</v>
      </c>
      <c r="J214" s="2" t="n">
        <v>-1.6205</v>
      </c>
      <c r="K214" s="2" t="n">
        <v>0.45857</v>
      </c>
      <c r="L214" s="2" t="n">
        <v>0.99618</v>
      </c>
      <c r="M214" s="2" t="b">
        <f aca="false">FALSE()</f>
        <v>0</v>
      </c>
      <c r="N214" s="2" t="n">
        <v>16.3168716872365</v>
      </c>
      <c r="O214" s="2" t="n">
        <v>0</v>
      </c>
      <c r="P214" s="2" t="n">
        <v>6.4713</v>
      </c>
      <c r="Q214" s="3" t="n">
        <v>2.2151E-005</v>
      </c>
      <c r="R214" s="2" t="n">
        <v>0.00093218</v>
      </c>
      <c r="S214" s="2" t="b">
        <f aca="false">TRUE()</f>
        <v>1</v>
      </c>
      <c r="T214" s="2" t="n">
        <v>16.6731882268661</v>
      </c>
      <c r="U214" s="2" t="n">
        <v>0</v>
      </c>
      <c r="V214" s="2" t="n">
        <v>5.9014</v>
      </c>
      <c r="W214" s="3" t="n">
        <v>1.8956E-005</v>
      </c>
      <c r="X214" s="2" t="n">
        <v>0.00074674</v>
      </c>
      <c r="Y214" s="2" t="b">
        <f aca="false">TRUE()</f>
        <v>1</v>
      </c>
      <c r="Z214" s="2" t="n">
        <v>16.4368985364408</v>
      </c>
      <c r="AA214" s="2" t="n">
        <v>1.14880615187406</v>
      </c>
      <c r="AB214" s="2" t="n">
        <v>3.8387</v>
      </c>
      <c r="AC214" s="3" t="n">
        <v>6.1738E-005</v>
      </c>
      <c r="AD214" s="2" t="n">
        <v>0.0037484</v>
      </c>
      <c r="AE214" s="2" t="b">
        <f aca="false">TRUE()</f>
        <v>1</v>
      </c>
      <c r="AF214" s="2" t="n">
        <v>1.10860114784251</v>
      </c>
      <c r="AG214" s="2" t="n">
        <v>0</v>
      </c>
      <c r="AH214" s="2" t="n">
        <v>2.6324</v>
      </c>
      <c r="AI214" s="2" t="n">
        <v>0.38546</v>
      </c>
      <c r="AJ214" s="2" t="n">
        <v>0.9982</v>
      </c>
      <c r="AK214" s="2" t="b">
        <f aca="false">FALSE()</f>
        <v>0</v>
      </c>
      <c r="AL214" s="2" t="n">
        <v>1010</v>
      </c>
      <c r="AM214" s="2" t="s">
        <v>38</v>
      </c>
      <c r="AN214" s="2" t="s">
        <v>38</v>
      </c>
      <c r="AO214" s="2" t="s">
        <v>38</v>
      </c>
      <c r="AP214" s="2" t="s">
        <v>38</v>
      </c>
      <c r="AQ214" s="2" t="s">
        <v>38</v>
      </c>
      <c r="AR214" s="2" t="s">
        <v>38</v>
      </c>
      <c r="AS214" s="2" t="s">
        <v>38</v>
      </c>
      <c r="AT214" s="2" t="s">
        <v>38</v>
      </c>
      <c r="AU214" s="2" t="s">
        <v>38</v>
      </c>
      <c r="AV214" s="2" t="s">
        <v>38</v>
      </c>
      <c r="AW214" s="2" t="s">
        <v>38</v>
      </c>
      <c r="AX214" s="2" t="s">
        <v>38</v>
      </c>
      <c r="AY214" s="2" t="s">
        <v>38</v>
      </c>
      <c r="AZ214" s="2" t="s">
        <v>38</v>
      </c>
      <c r="BA214" s="2" t="s">
        <v>38</v>
      </c>
      <c r="BB214" s="2" t="s">
        <v>38</v>
      </c>
      <c r="BC214" s="2" t="s">
        <v>594</v>
      </c>
      <c r="BD214" s="2" t="s">
        <v>595</v>
      </c>
      <c r="BE214" s="2" t="s">
        <v>38</v>
      </c>
      <c r="BF214" s="2" t="s">
        <v>38</v>
      </c>
      <c r="BG214" s="2" t="s">
        <v>38</v>
      </c>
      <c r="BH214" s="2" t="s">
        <v>38</v>
      </c>
      <c r="BI214" s="2" t="s">
        <v>93</v>
      </c>
      <c r="BJ214" s="2" t="s">
        <v>94</v>
      </c>
      <c r="BK214" s="2" t="s">
        <v>38</v>
      </c>
      <c r="BL214" s="2" t="s">
        <v>38</v>
      </c>
    </row>
    <row r="215" customFormat="false" ht="15" hidden="false" customHeight="false" outlineLevel="0" collapsed="false">
      <c r="A215" s="1" t="s">
        <v>596</v>
      </c>
      <c r="B215" s="1" t="n">
        <v>0</v>
      </c>
      <c r="C215" s="1" t="n">
        <v>0</v>
      </c>
      <c r="D215" s="1" t="n">
        <v>0.69492</v>
      </c>
      <c r="E215" s="1" t="n">
        <v>0.88418</v>
      </c>
      <c r="F215" s="1" t="n">
        <v>0.99691</v>
      </c>
      <c r="G215" s="2" t="b">
        <f aca="false">FALSE()</f>
        <v>0</v>
      </c>
      <c r="H215" s="2" t="n">
        <v>0</v>
      </c>
      <c r="I215" s="2" t="n">
        <v>1.23108975147933</v>
      </c>
      <c r="J215" s="2" t="n">
        <v>-1.9615</v>
      </c>
      <c r="K215" s="2" t="n">
        <v>0.3581</v>
      </c>
      <c r="L215" s="2" t="n">
        <v>0.99618</v>
      </c>
      <c r="M215" s="2" t="b">
        <f aca="false">FALSE()</f>
        <v>0</v>
      </c>
      <c r="N215" s="2" t="n">
        <v>16.3176715338878</v>
      </c>
      <c r="O215" s="2" t="n">
        <v>0</v>
      </c>
      <c r="P215" s="2" t="n">
        <v>6.4714</v>
      </c>
      <c r="Q215" s="3" t="n">
        <v>2.2141E-005</v>
      </c>
      <c r="R215" s="2" t="n">
        <v>0.00093218</v>
      </c>
      <c r="S215" s="2" t="b">
        <f aca="false">TRUE()</f>
        <v>1</v>
      </c>
      <c r="T215" s="2" t="n">
        <v>16.6740055400145</v>
      </c>
      <c r="U215" s="2" t="n">
        <v>0</v>
      </c>
      <c r="V215" s="2" t="n">
        <v>5.9015</v>
      </c>
      <c r="W215" s="3" t="n">
        <v>1.8947E-005</v>
      </c>
      <c r="X215" s="2" t="n">
        <v>0.00074674</v>
      </c>
      <c r="Y215" s="2" t="b">
        <f aca="false">TRUE()</f>
        <v>1</v>
      </c>
      <c r="Z215" s="2" t="n">
        <v>16.4377042667612</v>
      </c>
      <c r="AA215" s="2" t="n">
        <v>1.45515445904048</v>
      </c>
      <c r="AB215" s="2" t="n">
        <v>3.4978</v>
      </c>
      <c r="AC215" s="2" t="n">
        <v>0.00010431</v>
      </c>
      <c r="AD215" s="2" t="n">
        <v>0.0059815</v>
      </c>
      <c r="AE215" s="2" t="b">
        <f aca="false">FALSE()</f>
        <v>0</v>
      </c>
      <c r="AF215" s="2" t="n">
        <v>1.40422812060051</v>
      </c>
      <c r="AG215" s="2" t="n">
        <v>0</v>
      </c>
      <c r="AH215" s="2" t="n">
        <v>2.9734</v>
      </c>
      <c r="AI215" s="2" t="n">
        <v>0.29879</v>
      </c>
      <c r="AJ215" s="2" t="n">
        <v>0.9982</v>
      </c>
      <c r="AK215" s="2" t="b">
        <f aca="false">FALSE()</f>
        <v>0</v>
      </c>
      <c r="AL215" s="2" t="n">
        <v>961</v>
      </c>
      <c r="AM215" s="2" t="s">
        <v>38</v>
      </c>
      <c r="AN215" s="2" t="s">
        <v>38</v>
      </c>
      <c r="AO215" s="2" t="s">
        <v>38</v>
      </c>
      <c r="AP215" s="2" t="s">
        <v>38</v>
      </c>
      <c r="AQ215" s="2" t="s">
        <v>38</v>
      </c>
      <c r="AR215" s="2" t="s">
        <v>38</v>
      </c>
      <c r="AS215" s="2" t="s">
        <v>38</v>
      </c>
      <c r="AT215" s="2" t="s">
        <v>38</v>
      </c>
      <c r="AU215" s="2" t="s">
        <v>38</v>
      </c>
      <c r="AV215" s="2" t="s">
        <v>38</v>
      </c>
      <c r="AW215" s="2" t="s">
        <v>38</v>
      </c>
      <c r="AX215" s="2" t="s">
        <v>38</v>
      </c>
      <c r="AY215" s="2" t="s">
        <v>38</v>
      </c>
      <c r="AZ215" s="2" t="s">
        <v>38</v>
      </c>
      <c r="BA215" s="2" t="s">
        <v>38</v>
      </c>
      <c r="BB215" s="2" t="s">
        <v>38</v>
      </c>
      <c r="BC215" s="2" t="s">
        <v>38</v>
      </c>
      <c r="BD215" s="2" t="s">
        <v>38</v>
      </c>
      <c r="BE215" s="2" t="s">
        <v>38</v>
      </c>
      <c r="BF215" s="2" t="s">
        <v>38</v>
      </c>
      <c r="BG215" s="2" t="s">
        <v>38</v>
      </c>
      <c r="BH215" s="2" t="s">
        <v>38</v>
      </c>
      <c r="BI215" s="2" t="s">
        <v>38</v>
      </c>
      <c r="BJ215" s="2" t="s">
        <v>38</v>
      </c>
      <c r="BK215" s="2" t="s">
        <v>38</v>
      </c>
      <c r="BL215" s="2" t="s">
        <v>38</v>
      </c>
    </row>
    <row r="216" customFormat="false" ht="15" hidden="false" customHeight="false" outlineLevel="0" collapsed="false">
      <c r="A216" s="1" t="s">
        <v>597</v>
      </c>
      <c r="B216" s="1" t="n">
        <v>0</v>
      </c>
      <c r="C216" s="1" t="n">
        <v>0</v>
      </c>
      <c r="D216" s="1" t="n">
        <v>1.4319</v>
      </c>
      <c r="E216" s="1" t="n">
        <v>0.72</v>
      </c>
      <c r="F216" s="1" t="n">
        <v>0.99691</v>
      </c>
      <c r="G216" s="2" t="b">
        <f aca="false">FALSE()</f>
        <v>0</v>
      </c>
      <c r="H216" s="2" t="n">
        <v>0</v>
      </c>
      <c r="I216" s="2" t="n">
        <v>0</v>
      </c>
      <c r="J216" s="2" t="n">
        <v>-0.43605</v>
      </c>
      <c r="K216" s="2" t="n">
        <v>0.74691</v>
      </c>
      <c r="L216" s="2" t="n">
        <v>0.99618</v>
      </c>
      <c r="M216" s="2" t="b">
        <f aca="false">FALSE()</f>
        <v>0</v>
      </c>
      <c r="N216" s="2" t="n">
        <v>16.3984560456727</v>
      </c>
      <c r="O216" s="2" t="n">
        <v>0</v>
      </c>
      <c r="P216" s="2" t="n">
        <v>6.4785</v>
      </c>
      <c r="Q216" s="3" t="n">
        <v>2.1189E-005</v>
      </c>
      <c r="R216" s="2" t="n">
        <v>0.00089686</v>
      </c>
      <c r="S216" s="2" t="b">
        <f aca="false">TRUE()</f>
        <v>1</v>
      </c>
      <c r="T216" s="2" t="n">
        <v>16.7565541680005</v>
      </c>
      <c r="U216" s="2" t="n">
        <v>0</v>
      </c>
      <c r="V216" s="2" t="n">
        <v>5.1717</v>
      </c>
      <c r="W216" s="3" t="n">
        <v>1.9732E-005</v>
      </c>
      <c r="X216" s="2" t="n">
        <v>0.00077451</v>
      </c>
      <c r="Y216" s="2" t="b">
        <f aca="false">TRUE()</f>
        <v>1</v>
      </c>
      <c r="Z216" s="2" t="n">
        <v>16.519083029123</v>
      </c>
      <c r="AA216" s="2" t="n">
        <v>0</v>
      </c>
      <c r="AB216" s="2" t="n">
        <v>4.2934</v>
      </c>
      <c r="AC216" s="3" t="n">
        <v>3.4385E-005</v>
      </c>
      <c r="AD216" s="2" t="n">
        <v>0.0022244</v>
      </c>
      <c r="AE216" s="2" t="b">
        <f aca="false">TRUE()</f>
        <v>1</v>
      </c>
      <c r="AF216" s="2" t="n">
        <v>0</v>
      </c>
      <c r="AG216" s="2" t="n">
        <v>0</v>
      </c>
      <c r="AH216" s="2" t="n">
        <v>2.1849</v>
      </c>
      <c r="AI216" s="2" t="n">
        <v>0.50432</v>
      </c>
      <c r="AJ216" s="2" t="n">
        <v>0.9982</v>
      </c>
      <c r="AK216" s="2" t="b">
        <f aca="false">FALSE()</f>
        <v>0</v>
      </c>
      <c r="AL216" s="2" t="n">
        <v>796</v>
      </c>
      <c r="AM216" s="2" t="s">
        <v>38</v>
      </c>
      <c r="AN216" s="2" t="s">
        <v>38</v>
      </c>
      <c r="AO216" s="2" t="s">
        <v>38</v>
      </c>
      <c r="AP216" s="2" t="s">
        <v>38</v>
      </c>
      <c r="AQ216" s="2" t="s">
        <v>38</v>
      </c>
      <c r="AR216" s="2" t="s">
        <v>38</v>
      </c>
      <c r="AS216" s="2" t="s">
        <v>38</v>
      </c>
      <c r="AT216" s="2" t="s">
        <v>38</v>
      </c>
      <c r="AU216" s="2" t="s">
        <v>38</v>
      </c>
      <c r="AV216" s="2" t="s">
        <v>38</v>
      </c>
      <c r="AW216" s="2" t="s">
        <v>38</v>
      </c>
      <c r="AX216" s="2" t="s">
        <v>38</v>
      </c>
      <c r="AY216" s="2" t="s">
        <v>38</v>
      </c>
      <c r="AZ216" s="2" t="s">
        <v>38</v>
      </c>
      <c r="BA216" s="2" t="s">
        <v>38</v>
      </c>
      <c r="BB216" s="2" t="s">
        <v>38</v>
      </c>
      <c r="BC216" s="2" t="s">
        <v>598</v>
      </c>
      <c r="BD216" s="2" t="s">
        <v>599</v>
      </c>
      <c r="BE216" s="2" t="s">
        <v>38</v>
      </c>
      <c r="BF216" s="2" t="s">
        <v>38</v>
      </c>
      <c r="BG216" s="2" t="s">
        <v>52</v>
      </c>
      <c r="BH216" s="2" t="s">
        <v>53</v>
      </c>
      <c r="BI216" s="2" t="s">
        <v>38</v>
      </c>
      <c r="BJ216" s="2" t="s">
        <v>38</v>
      </c>
      <c r="BK216" s="2" t="s">
        <v>38</v>
      </c>
      <c r="BL216" s="2" t="s">
        <v>38</v>
      </c>
    </row>
    <row r="217" customFormat="false" ht="15" hidden="false" customHeight="false" outlineLevel="0" collapsed="false">
      <c r="A217" s="1" t="s">
        <v>600</v>
      </c>
      <c r="B217" s="1" t="n">
        <v>0</v>
      </c>
      <c r="C217" s="1" t="n">
        <v>0</v>
      </c>
      <c r="D217" s="1" t="n">
        <v>1.1974</v>
      </c>
      <c r="E217" s="1" t="n">
        <v>0.68666</v>
      </c>
      <c r="F217" s="1" t="n">
        <v>0.99691</v>
      </c>
      <c r="G217" s="2" t="b">
        <f aca="false">FALSE()</f>
        <v>0</v>
      </c>
      <c r="H217" s="2" t="n">
        <v>0</v>
      </c>
      <c r="I217" s="2" t="n">
        <v>1.49026654126445</v>
      </c>
      <c r="J217" s="2" t="n">
        <v>-0.73465</v>
      </c>
      <c r="K217" s="2" t="n">
        <v>0.54772</v>
      </c>
      <c r="L217" s="2" t="n">
        <v>0.99618</v>
      </c>
      <c r="M217" s="2" t="b">
        <f aca="false">FALSE()</f>
        <v>0</v>
      </c>
      <c r="N217" s="2" t="n">
        <v>33.7663262327636</v>
      </c>
      <c r="O217" s="2" t="n">
        <v>0</v>
      </c>
      <c r="P217" s="2" t="n">
        <v>6.5205</v>
      </c>
      <c r="Q217" s="3" t="n">
        <v>1.0887E-009</v>
      </c>
      <c r="R217" s="3" t="n">
        <v>9.8288E-008</v>
      </c>
      <c r="S217" s="2" t="b">
        <f aca="false">TRUE()</f>
        <v>1</v>
      </c>
      <c r="T217" s="2" t="n">
        <v>34.5036918718324</v>
      </c>
      <c r="U217" s="2" t="n">
        <v>0</v>
      </c>
      <c r="V217" s="2" t="n">
        <v>5.4482</v>
      </c>
      <c r="W217" s="3" t="n">
        <v>7.8727E-010</v>
      </c>
      <c r="X217" s="3" t="n">
        <v>6.6585E-008</v>
      </c>
      <c r="Y217" s="2" t="b">
        <f aca="false">TRUE()</f>
        <v>1</v>
      </c>
      <c r="Z217" s="2" t="n">
        <v>34.0147112065875</v>
      </c>
      <c r="AA217" s="2" t="n">
        <v>1.7615027662069</v>
      </c>
      <c r="AB217" s="2" t="n">
        <v>4.2713</v>
      </c>
      <c r="AC217" s="3" t="n">
        <v>2.908E-009</v>
      </c>
      <c r="AD217" s="3" t="n">
        <v>3.9274E-007</v>
      </c>
      <c r="AE217" s="2" t="b">
        <f aca="false">TRUE()</f>
        <v>1</v>
      </c>
      <c r="AF217" s="2" t="n">
        <v>1.69985509335851</v>
      </c>
      <c r="AG217" s="2" t="n">
        <v>0</v>
      </c>
      <c r="AH217" s="2" t="n">
        <v>2.249</v>
      </c>
      <c r="AI217" s="2" t="n">
        <v>0.32581</v>
      </c>
      <c r="AJ217" s="2" t="n">
        <v>0.9982</v>
      </c>
      <c r="AK217" s="2" t="b">
        <f aca="false">FALSE()</f>
        <v>0</v>
      </c>
      <c r="AL217" s="2" t="n">
        <v>612</v>
      </c>
      <c r="AM217" s="2" t="s">
        <v>38</v>
      </c>
      <c r="AN217" s="2" t="s">
        <v>38</v>
      </c>
      <c r="AO217" s="2" t="s">
        <v>38</v>
      </c>
      <c r="AP217" s="2" t="s">
        <v>38</v>
      </c>
      <c r="AQ217" s="2" t="s">
        <v>38</v>
      </c>
      <c r="AR217" s="2" t="s">
        <v>38</v>
      </c>
      <c r="AS217" s="2" t="s">
        <v>38</v>
      </c>
      <c r="AT217" s="2" t="s">
        <v>38</v>
      </c>
      <c r="AU217" s="2" t="s">
        <v>38</v>
      </c>
      <c r="AV217" s="2" t="s">
        <v>38</v>
      </c>
      <c r="AW217" s="2" t="s">
        <v>38</v>
      </c>
      <c r="AX217" s="2" t="s">
        <v>38</v>
      </c>
      <c r="AY217" s="2" t="s">
        <v>38</v>
      </c>
      <c r="AZ217" s="2" t="s">
        <v>38</v>
      </c>
      <c r="BA217" s="2" t="s">
        <v>38</v>
      </c>
      <c r="BB217" s="2" t="s">
        <v>38</v>
      </c>
      <c r="BC217" s="2" t="s">
        <v>38</v>
      </c>
      <c r="BD217" s="2" t="s">
        <v>38</v>
      </c>
      <c r="BE217" s="2" t="s">
        <v>38</v>
      </c>
      <c r="BF217" s="2" t="s">
        <v>38</v>
      </c>
      <c r="BG217" s="2" t="s">
        <v>38</v>
      </c>
      <c r="BH217" s="2" t="s">
        <v>38</v>
      </c>
      <c r="BI217" s="2" t="s">
        <v>38</v>
      </c>
      <c r="BJ217" s="2" t="s">
        <v>38</v>
      </c>
      <c r="BK217" s="2" t="s">
        <v>38</v>
      </c>
      <c r="BL217" s="2" t="s">
        <v>38</v>
      </c>
    </row>
    <row r="218" customFormat="false" ht="15" hidden="false" customHeight="false" outlineLevel="0" collapsed="false">
      <c r="A218" s="1" t="s">
        <v>601</v>
      </c>
      <c r="B218" s="1" t="n">
        <v>0</v>
      </c>
      <c r="C218" s="1" t="n">
        <v>0</v>
      </c>
      <c r="D218" s="1" t="s">
        <v>37</v>
      </c>
      <c r="E218" s="1" t="s">
        <v>37</v>
      </c>
      <c r="F218" s="1" t="s">
        <v>37</v>
      </c>
      <c r="G218" s="2" t="s">
        <v>37</v>
      </c>
      <c r="H218" s="2" t="n">
        <v>0</v>
      </c>
      <c r="I218" s="2" t="n">
        <v>0</v>
      </c>
      <c r="J218" s="2" t="s">
        <v>37</v>
      </c>
      <c r="K218" s="2" t="s">
        <v>37</v>
      </c>
      <c r="L218" s="2" t="s">
        <v>37</v>
      </c>
      <c r="M218" s="2" t="s">
        <v>37</v>
      </c>
      <c r="N218" s="2" t="n">
        <v>33.9934826817427</v>
      </c>
      <c r="O218" s="2" t="n">
        <v>0</v>
      </c>
      <c r="P218" s="2" t="n">
        <v>6.5302</v>
      </c>
      <c r="Q218" s="3" t="n">
        <v>9.657E-010</v>
      </c>
      <c r="R218" s="3" t="n">
        <v>8.7528E-008</v>
      </c>
      <c r="S218" s="2" t="b">
        <f aca="false">TRUE()</f>
        <v>1</v>
      </c>
      <c r="T218" s="2" t="n">
        <v>34.7358088059711</v>
      </c>
      <c r="U218" s="2" t="n">
        <v>0</v>
      </c>
      <c r="V218" s="2" t="n">
        <v>6.1184</v>
      </c>
      <c r="W218" s="3" t="n">
        <v>7.1643E-010</v>
      </c>
      <c r="X218" s="3" t="n">
        <v>6.0997E-008</v>
      </c>
      <c r="Y218" s="2" t="b">
        <f aca="false">TRUE()</f>
        <v>1</v>
      </c>
      <c r="Z218" s="2" t="n">
        <v>34.243538617585</v>
      </c>
      <c r="AA218" s="2" t="n">
        <v>0</v>
      </c>
      <c r="AB218" s="2" t="n">
        <v>6.4826</v>
      </c>
      <c r="AC218" s="3" t="n">
        <v>9.1594E-010</v>
      </c>
      <c r="AD218" s="3" t="n">
        <v>1.3102E-007</v>
      </c>
      <c r="AE218" s="2" t="b">
        <f aca="false">TRUE()</f>
        <v>1</v>
      </c>
      <c r="AF218" s="2" t="n">
        <v>0</v>
      </c>
      <c r="AG218" s="2" t="n">
        <v>0</v>
      </c>
      <c r="AH218" s="2" t="n">
        <v>0.047412</v>
      </c>
      <c r="AI218" s="2" t="n">
        <v>0.98379</v>
      </c>
      <c r="AJ218" s="2" t="n">
        <v>0.9982</v>
      </c>
      <c r="AK218" s="2" t="b">
        <f aca="false">FALSE()</f>
        <v>0</v>
      </c>
      <c r="AL218" s="2" t="n">
        <v>1473</v>
      </c>
      <c r="AM218" s="2" t="s">
        <v>38</v>
      </c>
      <c r="AN218" s="2" t="s">
        <v>38</v>
      </c>
      <c r="AO218" s="2" t="s">
        <v>38</v>
      </c>
      <c r="AP218" s="2" t="s">
        <v>38</v>
      </c>
      <c r="AQ218" s="2" t="s">
        <v>38</v>
      </c>
      <c r="AR218" s="2" t="s">
        <v>38</v>
      </c>
      <c r="AS218" s="2" t="s">
        <v>38</v>
      </c>
      <c r="AT218" s="2" t="s">
        <v>38</v>
      </c>
      <c r="AU218" s="2" t="s">
        <v>38</v>
      </c>
      <c r="AV218" s="2" t="s">
        <v>38</v>
      </c>
      <c r="AW218" s="2" t="s">
        <v>38</v>
      </c>
      <c r="AX218" s="2" t="s">
        <v>38</v>
      </c>
      <c r="AY218" s="2" t="s">
        <v>38</v>
      </c>
      <c r="AZ218" s="2" t="s">
        <v>38</v>
      </c>
      <c r="BA218" s="2" t="s">
        <v>38</v>
      </c>
      <c r="BB218" s="2" t="s">
        <v>38</v>
      </c>
      <c r="BC218" s="2" t="s">
        <v>602</v>
      </c>
      <c r="BD218" s="2" t="s">
        <v>603</v>
      </c>
      <c r="BE218" s="2" t="s">
        <v>38</v>
      </c>
      <c r="BF218" s="2" t="s">
        <v>38</v>
      </c>
      <c r="BG218" s="2" t="s">
        <v>38</v>
      </c>
      <c r="BH218" s="2" t="s">
        <v>38</v>
      </c>
      <c r="BI218" s="2" t="s">
        <v>604</v>
      </c>
      <c r="BJ218" s="2" t="s">
        <v>605</v>
      </c>
      <c r="BK218" s="2" t="s">
        <v>38</v>
      </c>
      <c r="BL218" s="2" t="s">
        <v>38</v>
      </c>
    </row>
    <row r="219" customFormat="false" ht="15" hidden="false" customHeight="false" outlineLevel="0" collapsed="false">
      <c r="A219" s="1" t="s">
        <v>606</v>
      </c>
      <c r="B219" s="1" t="n">
        <v>0</v>
      </c>
      <c r="C219" s="1" t="n">
        <v>0</v>
      </c>
      <c r="D219" s="1" t="n">
        <v>0.10996</v>
      </c>
      <c r="E219" s="1" t="n">
        <v>0.9889</v>
      </c>
      <c r="F219" s="1" t="n">
        <v>0.99691</v>
      </c>
      <c r="G219" s="2" t="b">
        <f aca="false">FALSE()</f>
        <v>0</v>
      </c>
      <c r="H219" s="2" t="n">
        <v>0</v>
      </c>
      <c r="I219" s="2" t="n">
        <v>0</v>
      </c>
      <c r="J219" s="2" t="n">
        <v>-0.29855</v>
      </c>
      <c r="K219" s="2" t="n">
        <v>0.81378</v>
      </c>
      <c r="L219" s="2" t="n">
        <v>0.99618</v>
      </c>
      <c r="M219" s="2" t="b">
        <f aca="false">FALSE()</f>
        <v>0</v>
      </c>
      <c r="N219" s="2" t="n">
        <v>38.3062558257417</v>
      </c>
      <c r="O219" s="2" t="n">
        <v>0</v>
      </c>
      <c r="P219" s="2" t="n">
        <v>6.7025</v>
      </c>
      <c r="Q219" s="3" t="n">
        <v>1.0196E-010</v>
      </c>
      <c r="R219" s="3" t="n">
        <v>1.0482E-008</v>
      </c>
      <c r="S219" s="2" t="b">
        <f aca="false">TRUE()</f>
        <v>1</v>
      </c>
      <c r="T219" s="2" t="n">
        <v>39.1427613020134</v>
      </c>
      <c r="U219" s="2" t="n">
        <v>0</v>
      </c>
      <c r="V219" s="2" t="n">
        <v>6.7176</v>
      </c>
      <c r="W219" s="3" t="n">
        <v>9.7885E-011</v>
      </c>
      <c r="X219" s="3" t="n">
        <v>9.2806E-009</v>
      </c>
      <c r="Y219" s="2" t="b">
        <f aca="false">TRUE()</f>
        <v>1</v>
      </c>
      <c r="Z219" s="2" t="n">
        <v>38.5880365052561</v>
      </c>
      <c r="AA219" s="2" t="n">
        <v>0</v>
      </c>
      <c r="AB219" s="2" t="n">
        <v>5.9768</v>
      </c>
      <c r="AC219" s="3" t="n">
        <v>5.7948E-011</v>
      </c>
      <c r="AD219" s="3" t="n">
        <v>9.6011E-009</v>
      </c>
      <c r="AE219" s="2" t="b">
        <f aca="false">TRUE()</f>
        <v>1</v>
      </c>
      <c r="AF219" s="2" t="n">
        <v>0</v>
      </c>
      <c r="AG219" s="2" t="n">
        <v>0</v>
      </c>
      <c r="AH219" s="2" t="n">
        <v>0.72548</v>
      </c>
      <c r="AI219" s="2" t="n">
        <v>0.80396</v>
      </c>
      <c r="AJ219" s="2" t="n">
        <v>0.9982</v>
      </c>
      <c r="AK219" s="2" t="b">
        <f aca="false">FALSE()</f>
        <v>0</v>
      </c>
      <c r="AL219" s="2" t="n">
        <v>1312</v>
      </c>
      <c r="AM219" s="2" t="s">
        <v>38</v>
      </c>
      <c r="AN219" s="2" t="s">
        <v>38</v>
      </c>
      <c r="AO219" s="2" t="s">
        <v>38</v>
      </c>
      <c r="AP219" s="2" t="s">
        <v>38</v>
      </c>
      <c r="AQ219" s="2" t="s">
        <v>38</v>
      </c>
      <c r="AR219" s="2" t="s">
        <v>38</v>
      </c>
      <c r="AS219" s="2" t="s">
        <v>38</v>
      </c>
      <c r="AT219" s="2" t="s">
        <v>38</v>
      </c>
      <c r="AU219" s="2" t="s">
        <v>38</v>
      </c>
      <c r="AV219" s="2" t="s">
        <v>38</v>
      </c>
      <c r="AW219" s="2" t="s">
        <v>38</v>
      </c>
      <c r="AX219" s="2" t="s">
        <v>38</v>
      </c>
      <c r="AY219" s="2" t="s">
        <v>38</v>
      </c>
      <c r="AZ219" s="2" t="s">
        <v>38</v>
      </c>
      <c r="BA219" s="2" t="s">
        <v>38</v>
      </c>
      <c r="BB219" s="2" t="s">
        <v>38</v>
      </c>
      <c r="BC219" s="2" t="s">
        <v>38</v>
      </c>
      <c r="BD219" s="2" t="s">
        <v>38</v>
      </c>
      <c r="BE219" s="2" t="s">
        <v>38</v>
      </c>
      <c r="BF219" s="2" t="s">
        <v>38</v>
      </c>
      <c r="BG219" s="2" t="s">
        <v>38</v>
      </c>
      <c r="BH219" s="2" t="s">
        <v>38</v>
      </c>
      <c r="BI219" s="2" t="s">
        <v>38</v>
      </c>
      <c r="BJ219" s="2" t="s">
        <v>38</v>
      </c>
      <c r="BK219" s="2" t="s">
        <v>38</v>
      </c>
      <c r="BL219" s="2" t="s">
        <v>38</v>
      </c>
    </row>
    <row r="220" customFormat="false" ht="15" hidden="false" customHeight="false" outlineLevel="0" collapsed="false">
      <c r="A220" s="1" t="s">
        <v>607</v>
      </c>
      <c r="B220" s="1" t="n">
        <v>0</v>
      </c>
      <c r="C220" s="1" t="n">
        <v>0</v>
      </c>
      <c r="D220" s="1" t="n">
        <v>-2.1795</v>
      </c>
      <c r="E220" s="1" t="n">
        <v>0.54772</v>
      </c>
      <c r="F220" s="1" t="n">
        <v>0.99691</v>
      </c>
      <c r="G220" s="2" t="b">
        <f aca="false">FALSE()</f>
        <v>0</v>
      </c>
      <c r="H220" s="2" t="n">
        <v>0</v>
      </c>
      <c r="I220" s="2" t="n">
        <v>0</v>
      </c>
      <c r="J220" s="2" t="n">
        <v>-1.8835</v>
      </c>
      <c r="K220" s="2" t="n">
        <v>0.5353</v>
      </c>
      <c r="L220" s="2" t="n">
        <v>0.99618</v>
      </c>
      <c r="M220" s="2" t="b">
        <f aca="false">FALSE()</f>
        <v>0</v>
      </c>
      <c r="N220" s="2" t="n">
        <v>70.7864286431584</v>
      </c>
      <c r="O220" s="2" t="n">
        <v>0</v>
      </c>
      <c r="P220" s="2" t="n">
        <v>6.714</v>
      </c>
      <c r="Q220" s="3" t="n">
        <v>1.572E-018</v>
      </c>
      <c r="R220" s="3" t="n">
        <v>3.1938E-016</v>
      </c>
      <c r="S220" s="2" t="b">
        <f aca="false">TRUE()</f>
        <v>1</v>
      </c>
      <c r="T220" s="2" t="n">
        <v>72.3322136312575</v>
      </c>
      <c r="U220" s="2" t="n">
        <v>0</v>
      </c>
      <c r="V220" s="2" t="n">
        <v>9.0185</v>
      </c>
      <c r="W220" s="3" t="n">
        <v>2.5074E-015</v>
      </c>
      <c r="X220" s="3" t="n">
        <v>3.7943E-013</v>
      </c>
      <c r="Y220" s="2" t="b">
        <f aca="false">TRUE()</f>
        <v>1</v>
      </c>
      <c r="Z220" s="2" t="n">
        <v>71.3071333566183</v>
      </c>
      <c r="AA220" s="2" t="n">
        <v>0</v>
      </c>
      <c r="AB220" s="2" t="n">
        <v>6.6928</v>
      </c>
      <c r="AC220" s="3" t="n">
        <v>1.4551E-018</v>
      </c>
      <c r="AD220" s="3" t="n">
        <v>4.7026E-016</v>
      </c>
      <c r="AE220" s="2" t="b">
        <f aca="false">TRUE()</f>
        <v>1</v>
      </c>
      <c r="AF220" s="2" t="n">
        <v>0</v>
      </c>
      <c r="AG220" s="2" t="n">
        <v>0</v>
      </c>
      <c r="AH220" s="2" t="n">
        <v>0.020939</v>
      </c>
      <c r="AI220" s="2" t="n">
        <v>0.98656</v>
      </c>
      <c r="AJ220" s="2" t="n">
        <v>0.99847</v>
      </c>
      <c r="AK220" s="2" t="b">
        <f aca="false">FALSE()</f>
        <v>0</v>
      </c>
      <c r="AL220" s="2" t="n">
        <v>1361</v>
      </c>
      <c r="AM220" s="2" t="s">
        <v>38</v>
      </c>
      <c r="AN220" s="2" t="s">
        <v>38</v>
      </c>
      <c r="AO220" s="2" t="s">
        <v>38</v>
      </c>
      <c r="AP220" s="2" t="s">
        <v>38</v>
      </c>
      <c r="AQ220" s="2" t="s">
        <v>38</v>
      </c>
      <c r="AR220" s="2" t="s">
        <v>38</v>
      </c>
      <c r="AS220" s="2" t="s">
        <v>38</v>
      </c>
      <c r="AT220" s="2" t="s">
        <v>38</v>
      </c>
      <c r="AU220" s="2" t="s">
        <v>38</v>
      </c>
      <c r="AV220" s="2" t="s">
        <v>38</v>
      </c>
      <c r="AW220" s="2" t="s">
        <v>38</v>
      </c>
      <c r="AX220" s="2" t="s">
        <v>38</v>
      </c>
      <c r="AY220" s="2" t="s">
        <v>38</v>
      </c>
      <c r="AZ220" s="2" t="s">
        <v>38</v>
      </c>
      <c r="BA220" s="2" t="s">
        <v>38</v>
      </c>
      <c r="BB220" s="2" t="s">
        <v>38</v>
      </c>
      <c r="BC220" s="2" t="s">
        <v>38</v>
      </c>
      <c r="BD220" s="2" t="s">
        <v>38</v>
      </c>
      <c r="BE220" s="2" t="s">
        <v>38</v>
      </c>
      <c r="BF220" s="2" t="s">
        <v>38</v>
      </c>
      <c r="BG220" s="2" t="s">
        <v>38</v>
      </c>
      <c r="BH220" s="2" t="s">
        <v>38</v>
      </c>
      <c r="BI220" s="2" t="s">
        <v>38</v>
      </c>
      <c r="BJ220" s="2" t="s">
        <v>38</v>
      </c>
      <c r="BK220" s="2" t="s">
        <v>38</v>
      </c>
      <c r="BL220" s="2" t="s">
        <v>38</v>
      </c>
    </row>
    <row r="221" customFormat="false" ht="15" hidden="false" customHeight="false" outlineLevel="0" collapsed="false">
      <c r="A221" s="1" t="s">
        <v>608</v>
      </c>
      <c r="B221" s="1" t="n">
        <v>0</v>
      </c>
      <c r="C221" s="1" t="n">
        <v>0</v>
      </c>
      <c r="D221" s="1" t="n">
        <v>0.37299</v>
      </c>
      <c r="E221" s="1" t="n">
        <v>0.93044</v>
      </c>
      <c r="F221" s="1" t="n">
        <v>0.99691</v>
      </c>
      <c r="G221" s="2" t="b">
        <f aca="false">FALSE()</f>
        <v>0</v>
      </c>
      <c r="H221" s="2" t="n">
        <v>0</v>
      </c>
      <c r="I221" s="2" t="n">
        <v>0</v>
      </c>
      <c r="J221" s="2" t="n">
        <v>-0.88351</v>
      </c>
      <c r="K221" s="2" t="n">
        <v>0.63218</v>
      </c>
      <c r="L221" s="2" t="n">
        <v>0.99618</v>
      </c>
      <c r="M221" s="2" t="b">
        <f aca="false">FALSE()</f>
        <v>0</v>
      </c>
      <c r="N221" s="2" t="n">
        <v>33.7511291463882</v>
      </c>
      <c r="O221" s="2" t="n">
        <v>0</v>
      </c>
      <c r="P221" s="2" t="n">
        <v>6.7829</v>
      </c>
      <c r="Q221" s="3" t="n">
        <v>1.4105E-009</v>
      </c>
      <c r="R221" s="3" t="n">
        <v>1.2545E-007</v>
      </c>
      <c r="S221" s="2" t="b">
        <f aca="false">TRUE()</f>
        <v>1</v>
      </c>
      <c r="T221" s="2" t="n">
        <v>34.4881629220132</v>
      </c>
      <c r="U221" s="2" t="n">
        <v>0</v>
      </c>
      <c r="V221" s="2" t="n">
        <v>6.535</v>
      </c>
      <c r="W221" s="3" t="n">
        <v>1.0661E-009</v>
      </c>
      <c r="X221" s="3" t="n">
        <v>8.8511E-008</v>
      </c>
      <c r="Y221" s="2" t="b">
        <f aca="false">TRUE()</f>
        <v>1</v>
      </c>
      <c r="Z221" s="2" t="n">
        <v>33.9994023304997</v>
      </c>
      <c r="AA221" s="2" t="n">
        <v>0</v>
      </c>
      <c r="AB221" s="2" t="n">
        <v>5.2092</v>
      </c>
      <c r="AC221" s="3" t="n">
        <v>8.6722E-010</v>
      </c>
      <c r="AD221" s="3" t="n">
        <v>1.2451E-007</v>
      </c>
      <c r="AE221" s="2" t="b">
        <f aca="false">TRUE()</f>
        <v>1</v>
      </c>
      <c r="AF221" s="2" t="n">
        <v>0</v>
      </c>
      <c r="AG221" s="2" t="n">
        <v>0</v>
      </c>
      <c r="AH221" s="2" t="n">
        <v>1.5735</v>
      </c>
      <c r="AI221" s="2" t="n">
        <v>0.57516</v>
      </c>
      <c r="AJ221" s="2" t="n">
        <v>0.9982</v>
      </c>
      <c r="AK221" s="2" t="b">
        <f aca="false">FALSE()</f>
        <v>0</v>
      </c>
      <c r="AL221" s="2" t="n">
        <v>860</v>
      </c>
      <c r="AM221" s="2" t="s">
        <v>38</v>
      </c>
      <c r="AN221" s="2" t="s">
        <v>38</v>
      </c>
      <c r="AO221" s="2" t="s">
        <v>38</v>
      </c>
      <c r="AP221" s="2" t="s">
        <v>38</v>
      </c>
      <c r="AQ221" s="2" t="s">
        <v>38</v>
      </c>
      <c r="AR221" s="2" t="s">
        <v>38</v>
      </c>
      <c r="AS221" s="2" t="s">
        <v>38</v>
      </c>
      <c r="AT221" s="2" t="s">
        <v>38</v>
      </c>
      <c r="AU221" s="2" t="s">
        <v>38</v>
      </c>
      <c r="AV221" s="2" t="s">
        <v>38</v>
      </c>
      <c r="AW221" s="2" t="s">
        <v>38</v>
      </c>
      <c r="AX221" s="2" t="s">
        <v>38</v>
      </c>
      <c r="AY221" s="2" t="s">
        <v>38</v>
      </c>
      <c r="AZ221" s="2" t="s">
        <v>38</v>
      </c>
      <c r="BA221" s="2" t="s">
        <v>38</v>
      </c>
      <c r="BB221" s="2" t="s">
        <v>38</v>
      </c>
      <c r="BC221" s="2" t="s">
        <v>38</v>
      </c>
      <c r="BD221" s="2" t="s">
        <v>38</v>
      </c>
      <c r="BE221" s="2" t="s">
        <v>38</v>
      </c>
      <c r="BF221" s="2" t="s">
        <v>38</v>
      </c>
      <c r="BG221" s="2" t="s">
        <v>38</v>
      </c>
      <c r="BH221" s="2" t="s">
        <v>38</v>
      </c>
      <c r="BI221" s="2" t="s">
        <v>38</v>
      </c>
      <c r="BJ221" s="2" t="s">
        <v>38</v>
      </c>
      <c r="BK221" s="2" t="s">
        <v>38</v>
      </c>
      <c r="BL221" s="2" t="s">
        <v>38</v>
      </c>
    </row>
    <row r="222" customFormat="false" ht="15" hidden="false" customHeight="false" outlineLevel="0" collapsed="false">
      <c r="A222" s="1" t="s">
        <v>609</v>
      </c>
      <c r="B222" s="1" t="n">
        <v>0</v>
      </c>
      <c r="C222" s="1" t="n">
        <v>0</v>
      </c>
      <c r="D222" s="1" t="s">
        <v>37</v>
      </c>
      <c r="E222" s="1" t="s">
        <v>37</v>
      </c>
      <c r="F222" s="1" t="s">
        <v>37</v>
      </c>
      <c r="G222" s="2" t="s">
        <v>37</v>
      </c>
      <c r="H222" s="2" t="n">
        <v>0</v>
      </c>
      <c r="I222" s="2" t="n">
        <v>0</v>
      </c>
      <c r="J222" s="2" t="s">
        <v>37</v>
      </c>
      <c r="K222" s="2" t="s">
        <v>37</v>
      </c>
      <c r="L222" s="2" t="s">
        <v>37</v>
      </c>
      <c r="M222" s="2" t="s">
        <v>37</v>
      </c>
      <c r="N222" s="2" t="n">
        <v>27.1947861453942</v>
      </c>
      <c r="O222" s="2" t="n">
        <v>0</v>
      </c>
      <c r="P222" s="2" t="n">
        <v>6.7932</v>
      </c>
      <c r="Q222" s="3" t="n">
        <v>5.5435E-008</v>
      </c>
      <c r="R222" s="3" t="n">
        <v>3.8593E-006</v>
      </c>
      <c r="S222" s="2" t="b">
        <f aca="false">TRUE()</f>
        <v>1</v>
      </c>
      <c r="T222" s="2" t="n">
        <v>27.7886470447769</v>
      </c>
      <c r="U222" s="2" t="n">
        <v>0</v>
      </c>
      <c r="V222" s="2" t="n">
        <v>5.7964</v>
      </c>
      <c r="W222" s="3" t="n">
        <v>3.325E-008</v>
      </c>
      <c r="X222" s="3" t="n">
        <v>2.2301E-006</v>
      </c>
      <c r="Y222" s="2" t="b">
        <f aca="false">TRUE()</f>
        <v>1</v>
      </c>
      <c r="Z222" s="2" t="n">
        <v>27.394830894068</v>
      </c>
      <c r="AA222" s="2" t="n">
        <v>0</v>
      </c>
      <c r="AB222" s="2" t="n">
        <v>6.1607</v>
      </c>
      <c r="AC222" s="3" t="n">
        <v>3.6471E-008</v>
      </c>
      <c r="AD222" s="3" t="n">
        <v>4.1845E-006</v>
      </c>
      <c r="AE222" s="2" t="b">
        <f aca="false">TRUE()</f>
        <v>1</v>
      </c>
      <c r="AF222" s="2" t="n">
        <v>0</v>
      </c>
      <c r="AG222" s="2" t="n">
        <v>0</v>
      </c>
      <c r="AH222" s="2" t="n">
        <v>0.63237</v>
      </c>
      <c r="AI222" s="2" t="n">
        <v>0.86142</v>
      </c>
      <c r="AJ222" s="2" t="n">
        <v>0.9982</v>
      </c>
      <c r="AK222" s="2" t="b">
        <f aca="false">FALSE()</f>
        <v>0</v>
      </c>
      <c r="AL222" s="2" t="n">
        <v>997</v>
      </c>
      <c r="AM222" s="2" t="s">
        <v>38</v>
      </c>
      <c r="AN222" s="2" t="s">
        <v>38</v>
      </c>
      <c r="AO222" s="2" t="s">
        <v>38</v>
      </c>
      <c r="AP222" s="2" t="s">
        <v>38</v>
      </c>
      <c r="AQ222" s="2" t="s">
        <v>38</v>
      </c>
      <c r="AR222" s="2" t="s">
        <v>38</v>
      </c>
      <c r="AS222" s="2" t="s">
        <v>38</v>
      </c>
      <c r="AT222" s="2" t="s">
        <v>38</v>
      </c>
      <c r="AU222" s="2" t="s">
        <v>38</v>
      </c>
      <c r="AV222" s="2" t="s">
        <v>38</v>
      </c>
      <c r="AW222" s="2" t="s">
        <v>38</v>
      </c>
      <c r="AX222" s="2" t="s">
        <v>38</v>
      </c>
      <c r="AY222" s="2" t="s">
        <v>38</v>
      </c>
      <c r="AZ222" s="2" t="s">
        <v>38</v>
      </c>
      <c r="BA222" s="2" t="s">
        <v>38</v>
      </c>
      <c r="BB222" s="2" t="s">
        <v>38</v>
      </c>
      <c r="BC222" s="2" t="s">
        <v>610</v>
      </c>
      <c r="BD222" s="2" t="s">
        <v>611</v>
      </c>
      <c r="BE222" s="2" t="s">
        <v>38</v>
      </c>
      <c r="BF222" s="2" t="s">
        <v>38</v>
      </c>
      <c r="BG222" s="2" t="s">
        <v>38</v>
      </c>
      <c r="BH222" s="2" t="s">
        <v>38</v>
      </c>
      <c r="BI222" s="2" t="s">
        <v>134</v>
      </c>
      <c r="BJ222" s="2" t="s">
        <v>135</v>
      </c>
      <c r="BK222" s="2" t="s">
        <v>38</v>
      </c>
      <c r="BL222" s="2" t="s">
        <v>38</v>
      </c>
    </row>
    <row r="223" customFormat="false" ht="15" hidden="false" customHeight="false" outlineLevel="0" collapsed="false">
      <c r="A223" s="1" t="s">
        <v>612</v>
      </c>
      <c r="B223" s="1" t="n">
        <v>0</v>
      </c>
      <c r="C223" s="1" t="n">
        <v>0</v>
      </c>
      <c r="D223" s="1" t="s">
        <v>37</v>
      </c>
      <c r="E223" s="1" t="s">
        <v>37</v>
      </c>
      <c r="F223" s="1" t="s">
        <v>37</v>
      </c>
      <c r="G223" s="2" t="s">
        <v>37</v>
      </c>
      <c r="H223" s="2" t="n">
        <v>0</v>
      </c>
      <c r="I223" s="2" t="n">
        <v>0</v>
      </c>
      <c r="J223" s="2" t="s">
        <v>37</v>
      </c>
      <c r="K223" s="2" t="s">
        <v>37</v>
      </c>
      <c r="L223" s="2" t="s">
        <v>37</v>
      </c>
      <c r="M223" s="2" t="s">
        <v>37</v>
      </c>
      <c r="N223" s="2" t="n">
        <v>34.7133446679443</v>
      </c>
      <c r="O223" s="2" t="n">
        <v>0</v>
      </c>
      <c r="P223" s="2" t="n">
        <v>6.8235</v>
      </c>
      <c r="Q223" s="3" t="n">
        <v>8.6302E-010</v>
      </c>
      <c r="R223" s="3" t="n">
        <v>7.8751E-008</v>
      </c>
      <c r="S223" s="2" t="b">
        <f aca="false">TRUE()</f>
        <v>1</v>
      </c>
      <c r="T223" s="2" t="n">
        <v>35.4713906395093</v>
      </c>
      <c r="U223" s="2" t="n">
        <v>0</v>
      </c>
      <c r="V223" s="2" t="n">
        <v>6.1486</v>
      </c>
      <c r="W223" s="3" t="n">
        <v>4.8096E-010</v>
      </c>
      <c r="X223" s="3" t="n">
        <v>4.1949E-008</v>
      </c>
      <c r="Y223" s="2" t="b">
        <f aca="false">TRUE()</f>
        <v>1</v>
      </c>
      <c r="Z223" s="2" t="n">
        <v>34.9686959059574</v>
      </c>
      <c r="AA223" s="2" t="n">
        <v>0</v>
      </c>
      <c r="AB223" s="2" t="n">
        <v>8.8347</v>
      </c>
      <c r="AC223" s="3" t="n">
        <v>2.2501E-008</v>
      </c>
      <c r="AD223" s="3" t="n">
        <v>2.6774E-006</v>
      </c>
      <c r="AE223" s="2" t="b">
        <f aca="false">TRUE()</f>
        <v>1</v>
      </c>
      <c r="AF223" s="2" t="n">
        <v>0</v>
      </c>
      <c r="AG223" s="2" t="n">
        <v>0</v>
      </c>
      <c r="AH223" s="2" t="n">
        <v>-2.0115</v>
      </c>
      <c r="AI223" s="2" t="n">
        <v>0.70709</v>
      </c>
      <c r="AJ223" s="2" t="n">
        <v>0.9982</v>
      </c>
      <c r="AK223" s="2" t="b">
        <f aca="false">FALSE()</f>
        <v>0</v>
      </c>
      <c r="AL223" s="2" t="n">
        <v>455</v>
      </c>
      <c r="AM223" s="2" t="s">
        <v>38</v>
      </c>
      <c r="AN223" s="2" t="s">
        <v>38</v>
      </c>
      <c r="AO223" s="2" t="s">
        <v>38</v>
      </c>
      <c r="AP223" s="2" t="s">
        <v>38</v>
      </c>
      <c r="AQ223" s="2" t="s">
        <v>38</v>
      </c>
      <c r="AR223" s="2" t="s">
        <v>38</v>
      </c>
      <c r="AS223" s="2" t="s">
        <v>38</v>
      </c>
      <c r="AT223" s="2" t="s">
        <v>38</v>
      </c>
      <c r="AU223" s="2" t="s">
        <v>38</v>
      </c>
      <c r="AV223" s="2" t="s">
        <v>38</v>
      </c>
      <c r="AW223" s="2" t="s">
        <v>38</v>
      </c>
      <c r="AX223" s="2" t="s">
        <v>38</v>
      </c>
      <c r="AY223" s="2" t="s">
        <v>38</v>
      </c>
      <c r="AZ223" s="2" t="s">
        <v>38</v>
      </c>
      <c r="BA223" s="2" t="s">
        <v>38</v>
      </c>
      <c r="BB223" s="2" t="s">
        <v>38</v>
      </c>
      <c r="BC223" s="2" t="s">
        <v>38</v>
      </c>
      <c r="BD223" s="2" t="s">
        <v>38</v>
      </c>
      <c r="BE223" s="2" t="s">
        <v>38</v>
      </c>
      <c r="BF223" s="2" t="s">
        <v>38</v>
      </c>
      <c r="BG223" s="2" t="s">
        <v>38</v>
      </c>
      <c r="BH223" s="2" t="s">
        <v>38</v>
      </c>
      <c r="BI223" s="2" t="s">
        <v>38</v>
      </c>
      <c r="BJ223" s="2" t="s">
        <v>38</v>
      </c>
      <c r="BK223" s="2" t="s">
        <v>38</v>
      </c>
      <c r="BL223" s="2" t="s">
        <v>38</v>
      </c>
    </row>
    <row r="224" customFormat="false" ht="15" hidden="false" customHeight="false" outlineLevel="0" collapsed="false">
      <c r="A224" s="1" t="s">
        <v>613</v>
      </c>
      <c r="B224" s="1" t="n">
        <v>0</v>
      </c>
      <c r="C224" s="1" t="n">
        <v>0</v>
      </c>
      <c r="D224" s="1" t="s">
        <v>37</v>
      </c>
      <c r="E224" s="1" t="s">
        <v>37</v>
      </c>
      <c r="F224" s="1" t="s">
        <v>37</v>
      </c>
      <c r="G224" s="2" t="s">
        <v>37</v>
      </c>
      <c r="H224" s="2" t="n">
        <v>0</v>
      </c>
      <c r="I224" s="2" t="n">
        <v>1.29588394892561</v>
      </c>
      <c r="J224" s="2" t="s">
        <v>37</v>
      </c>
      <c r="K224" s="2" t="s">
        <v>37</v>
      </c>
      <c r="L224" s="2" t="s">
        <v>37</v>
      </c>
      <c r="M224" s="2" t="s">
        <v>37</v>
      </c>
      <c r="N224" s="2" t="n">
        <v>21.5958595860483</v>
      </c>
      <c r="O224" s="2" t="n">
        <v>0</v>
      </c>
      <c r="P224" s="2" t="n">
        <v>6.8757</v>
      </c>
      <c r="Q224" s="3" t="n">
        <v>1.3664E-006</v>
      </c>
      <c r="R224" s="3" t="n">
        <v>7.5343E-005</v>
      </c>
      <c r="S224" s="2" t="b">
        <f aca="false">TRUE()</f>
        <v>1</v>
      </c>
      <c r="T224" s="2" t="n">
        <v>22.0674550061463</v>
      </c>
      <c r="U224" s="2" t="n">
        <v>0</v>
      </c>
      <c r="V224" s="2" t="n">
        <v>5.4638</v>
      </c>
      <c r="W224" s="3" t="n">
        <v>8.7889E-007</v>
      </c>
      <c r="X224" s="3" t="n">
        <v>4.5682E-005</v>
      </c>
      <c r="Y224" s="2" t="b">
        <f aca="false">TRUE()</f>
        <v>1</v>
      </c>
      <c r="Z224" s="2" t="n">
        <v>21.7547186511717</v>
      </c>
      <c r="AA224" s="2" t="n">
        <v>1.53174153583209</v>
      </c>
      <c r="AB224" s="2" t="n">
        <v>3.8281</v>
      </c>
      <c r="AC224" s="3" t="n">
        <v>4.1297E-006</v>
      </c>
      <c r="AD224" s="2" t="n">
        <v>0.00033419</v>
      </c>
      <c r="AE224" s="2" t="b">
        <f aca="false">TRUE()</f>
        <v>1</v>
      </c>
      <c r="AF224" s="2" t="n">
        <v>1.47813486379001</v>
      </c>
      <c r="AG224" s="2" t="n">
        <v>0</v>
      </c>
      <c r="AH224" s="2" t="n">
        <v>3.0474</v>
      </c>
      <c r="AI224" s="2" t="n">
        <v>0.28084</v>
      </c>
      <c r="AJ224" s="2" t="n">
        <v>0.9982</v>
      </c>
      <c r="AK224" s="2" t="b">
        <f aca="false">FALSE()</f>
        <v>0</v>
      </c>
      <c r="AL224" s="2" t="n">
        <v>587</v>
      </c>
      <c r="AM224" s="2" t="s">
        <v>38</v>
      </c>
      <c r="AN224" s="2" t="s">
        <v>38</v>
      </c>
      <c r="AO224" s="2" t="s">
        <v>38</v>
      </c>
      <c r="AP224" s="2" t="s">
        <v>38</v>
      </c>
      <c r="AQ224" s="2" t="s">
        <v>38</v>
      </c>
      <c r="AR224" s="2" t="s">
        <v>38</v>
      </c>
      <c r="AS224" s="2" t="s">
        <v>38</v>
      </c>
      <c r="AT224" s="2" t="s">
        <v>38</v>
      </c>
      <c r="AU224" s="2" t="s">
        <v>38</v>
      </c>
      <c r="AV224" s="2" t="s">
        <v>38</v>
      </c>
      <c r="AW224" s="2" t="s">
        <v>38</v>
      </c>
      <c r="AX224" s="2" t="s">
        <v>38</v>
      </c>
      <c r="AY224" s="2" t="s">
        <v>38</v>
      </c>
      <c r="AZ224" s="2" t="s">
        <v>38</v>
      </c>
      <c r="BA224" s="2" t="s">
        <v>38</v>
      </c>
      <c r="BB224" s="2" t="s">
        <v>38</v>
      </c>
      <c r="BC224" s="2" t="s">
        <v>614</v>
      </c>
      <c r="BD224" s="2" t="s">
        <v>615</v>
      </c>
      <c r="BE224" s="2" t="s">
        <v>38</v>
      </c>
      <c r="BF224" s="2" t="s">
        <v>38</v>
      </c>
      <c r="BG224" s="2" t="s">
        <v>38</v>
      </c>
      <c r="BH224" s="2" t="s">
        <v>38</v>
      </c>
      <c r="BI224" s="2" t="s">
        <v>72</v>
      </c>
      <c r="BJ224" s="2" t="s">
        <v>73</v>
      </c>
      <c r="BK224" s="2" t="s">
        <v>38</v>
      </c>
      <c r="BL224" s="2" t="s">
        <v>38</v>
      </c>
    </row>
    <row r="225" customFormat="false" ht="15" hidden="false" customHeight="false" outlineLevel="0" collapsed="false">
      <c r="A225" s="1" t="s">
        <v>616</v>
      </c>
      <c r="B225" s="1" t="n">
        <v>0</v>
      </c>
      <c r="C225" s="1" t="n">
        <v>0</v>
      </c>
      <c r="D225" s="1" t="s">
        <v>37</v>
      </c>
      <c r="E225" s="1" t="s">
        <v>37</v>
      </c>
      <c r="F225" s="1" t="s">
        <v>37</v>
      </c>
      <c r="G225" s="2" t="s">
        <v>37</v>
      </c>
      <c r="H225" s="2" t="n">
        <v>0</v>
      </c>
      <c r="I225" s="2" t="n">
        <v>0</v>
      </c>
      <c r="J225" s="2" t="s">
        <v>37</v>
      </c>
      <c r="K225" s="2" t="s">
        <v>37</v>
      </c>
      <c r="L225" s="2" t="s">
        <v>37</v>
      </c>
      <c r="M225" s="2" t="s">
        <v>37</v>
      </c>
      <c r="N225" s="2" t="n">
        <v>14.3972397240322</v>
      </c>
      <c r="O225" s="2" t="n">
        <v>0</v>
      </c>
      <c r="P225" s="2" t="n">
        <v>6.8757</v>
      </c>
      <c r="Q225" s="3" t="n">
        <v>8.0284E-005</v>
      </c>
      <c r="R225" s="2" t="n">
        <v>0.0029403</v>
      </c>
      <c r="S225" s="2" t="b">
        <f aca="false">TRUE()</f>
        <v>1</v>
      </c>
      <c r="T225" s="2" t="n">
        <v>14.7116366707642</v>
      </c>
      <c r="U225" s="2" t="n">
        <v>0</v>
      </c>
      <c r="V225" s="2" t="n">
        <v>4.8789</v>
      </c>
      <c r="W225" s="3" t="n">
        <v>7.1631E-005</v>
      </c>
      <c r="X225" s="2" t="n">
        <v>0.0024547</v>
      </c>
      <c r="Y225" s="2" t="b">
        <f aca="false">TRUE()</f>
        <v>1</v>
      </c>
      <c r="Z225" s="2" t="n">
        <v>14.5031457674478</v>
      </c>
      <c r="AA225" s="2" t="n">
        <v>0</v>
      </c>
      <c r="AB225" s="2" t="n">
        <v>4.3951</v>
      </c>
      <c r="AC225" s="3" t="n">
        <v>9.5334E-005</v>
      </c>
      <c r="AD225" s="2" t="n">
        <v>0.0055173</v>
      </c>
      <c r="AE225" s="2" t="b">
        <f aca="false">FALSE()</f>
        <v>0</v>
      </c>
      <c r="AF225" s="2" t="n">
        <v>0</v>
      </c>
      <c r="AG225" s="2" t="n">
        <v>0</v>
      </c>
      <c r="AH225" s="2" t="n">
        <v>2.4804</v>
      </c>
      <c r="AI225" s="2" t="n">
        <v>0.51527</v>
      </c>
      <c r="AJ225" s="2" t="n">
        <v>0.9982</v>
      </c>
      <c r="AK225" s="2" t="b">
        <f aca="false">FALSE()</f>
        <v>0</v>
      </c>
      <c r="AL225" s="2" t="n">
        <v>338</v>
      </c>
      <c r="AM225" s="2" t="s">
        <v>38</v>
      </c>
      <c r="AN225" s="2" t="s">
        <v>38</v>
      </c>
      <c r="AO225" s="2" t="s">
        <v>38</v>
      </c>
      <c r="AP225" s="2" t="s">
        <v>38</v>
      </c>
      <c r="AQ225" s="2" t="s">
        <v>38</v>
      </c>
      <c r="AR225" s="2" t="s">
        <v>38</v>
      </c>
      <c r="AS225" s="2" t="s">
        <v>38</v>
      </c>
      <c r="AT225" s="2" t="s">
        <v>38</v>
      </c>
      <c r="AU225" s="2" t="s">
        <v>38</v>
      </c>
      <c r="AV225" s="2" t="s">
        <v>38</v>
      </c>
      <c r="AW225" s="2" t="s">
        <v>38</v>
      </c>
      <c r="AX225" s="2" t="s">
        <v>38</v>
      </c>
      <c r="AY225" s="2" t="s">
        <v>38</v>
      </c>
      <c r="AZ225" s="2" t="s">
        <v>38</v>
      </c>
      <c r="BA225" s="2" t="s">
        <v>38</v>
      </c>
      <c r="BB225" s="2" t="s">
        <v>38</v>
      </c>
      <c r="BC225" s="2" t="s">
        <v>38</v>
      </c>
      <c r="BD225" s="2" t="s">
        <v>38</v>
      </c>
      <c r="BE225" s="2" t="s">
        <v>38</v>
      </c>
      <c r="BF225" s="2" t="s">
        <v>38</v>
      </c>
      <c r="BG225" s="2" t="s">
        <v>38</v>
      </c>
      <c r="BH225" s="2" t="s">
        <v>38</v>
      </c>
      <c r="BI225" s="2" t="s">
        <v>38</v>
      </c>
      <c r="BJ225" s="2" t="s">
        <v>38</v>
      </c>
      <c r="BK225" s="2" t="s">
        <v>38</v>
      </c>
      <c r="BL225" s="2" t="s">
        <v>38</v>
      </c>
    </row>
    <row r="226" customFormat="false" ht="15" hidden="false" customHeight="false" outlineLevel="0" collapsed="false">
      <c r="A226" s="1" t="s">
        <v>617</v>
      </c>
      <c r="B226" s="1" t="n">
        <v>0</v>
      </c>
      <c r="C226" s="1" t="n">
        <v>0</v>
      </c>
      <c r="D226" s="1" t="n">
        <v>-0.30508</v>
      </c>
      <c r="E226" s="1" t="n">
        <v>0.94319</v>
      </c>
      <c r="F226" s="1" t="n">
        <v>0.99691</v>
      </c>
      <c r="G226" s="2" t="b">
        <f aca="false">FALSE()</f>
        <v>0</v>
      </c>
      <c r="H226" s="2" t="n">
        <v>0</v>
      </c>
      <c r="I226" s="2" t="n">
        <v>0</v>
      </c>
      <c r="J226" s="2" t="n">
        <v>-2.2985</v>
      </c>
      <c r="K226" s="2" t="n">
        <v>0.43118</v>
      </c>
      <c r="L226" s="2" t="n">
        <v>0.99618</v>
      </c>
      <c r="M226" s="2" t="b">
        <f aca="false">FALSE()</f>
        <v>0</v>
      </c>
      <c r="N226" s="2" t="n">
        <v>22.3949063907321</v>
      </c>
      <c r="O226" s="2" t="n">
        <v>0</v>
      </c>
      <c r="P226" s="2" t="n">
        <v>6.9281</v>
      </c>
      <c r="Q226" s="3" t="n">
        <v>9.0833E-007</v>
      </c>
      <c r="R226" s="3" t="n">
        <v>5.1694E-005</v>
      </c>
      <c r="S226" s="2" t="b">
        <f aca="false">TRUE()</f>
        <v>1</v>
      </c>
      <c r="T226" s="2" t="n">
        <v>22.8839508413738</v>
      </c>
      <c r="U226" s="2" t="n">
        <v>0</v>
      </c>
      <c r="V226" s="2" t="n">
        <v>7.3582</v>
      </c>
      <c r="W226" s="3" t="n">
        <v>1.2531E-006</v>
      </c>
      <c r="X226" s="3" t="n">
        <v>6.3521E-005</v>
      </c>
      <c r="Y226" s="2" t="b">
        <f aca="false">TRUE()</f>
        <v>1</v>
      </c>
      <c r="Z226" s="2" t="n">
        <v>22.559643241265</v>
      </c>
      <c r="AA226" s="2" t="n">
        <v>0</v>
      </c>
      <c r="AB226" s="2" t="n">
        <v>4.6175</v>
      </c>
      <c r="AC226" s="3" t="n">
        <v>8.8592E-007</v>
      </c>
      <c r="AD226" s="3" t="n">
        <v>8.0901E-005</v>
      </c>
      <c r="AE226" s="2" t="b">
        <f aca="false">TRUE()</f>
        <v>1</v>
      </c>
      <c r="AF226" s="2" t="n">
        <v>0</v>
      </c>
      <c r="AG226" s="2" t="n">
        <v>0</v>
      </c>
      <c r="AH226" s="2" t="n">
        <v>2.3104</v>
      </c>
      <c r="AI226" s="2" t="n">
        <v>0.47078</v>
      </c>
      <c r="AJ226" s="2" t="n">
        <v>0.9982</v>
      </c>
      <c r="AK226" s="2" t="b">
        <f aca="false">FALSE()</f>
        <v>0</v>
      </c>
      <c r="AL226" s="2" t="n">
        <v>419</v>
      </c>
      <c r="AM226" s="2" t="s">
        <v>38</v>
      </c>
      <c r="AN226" s="2" t="s">
        <v>38</v>
      </c>
      <c r="AO226" s="2" t="s">
        <v>38</v>
      </c>
      <c r="AP226" s="2" t="s">
        <v>38</v>
      </c>
      <c r="AQ226" s="2" t="s">
        <v>38</v>
      </c>
      <c r="AR226" s="2" t="s">
        <v>38</v>
      </c>
      <c r="AS226" s="2" t="s">
        <v>38</v>
      </c>
      <c r="AT226" s="2" t="s">
        <v>38</v>
      </c>
      <c r="AU226" s="2" t="s">
        <v>38</v>
      </c>
      <c r="AV226" s="2" t="s">
        <v>38</v>
      </c>
      <c r="AW226" s="2" t="s">
        <v>38</v>
      </c>
      <c r="AX226" s="2" t="s">
        <v>38</v>
      </c>
      <c r="AY226" s="2" t="s">
        <v>38</v>
      </c>
      <c r="AZ226" s="2" t="s">
        <v>38</v>
      </c>
      <c r="BA226" s="2" t="s">
        <v>38</v>
      </c>
      <c r="BB226" s="2" t="s">
        <v>38</v>
      </c>
      <c r="BC226" s="2" t="s">
        <v>38</v>
      </c>
      <c r="BD226" s="2" t="s">
        <v>38</v>
      </c>
      <c r="BE226" s="2" t="s">
        <v>38</v>
      </c>
      <c r="BF226" s="2" t="s">
        <v>38</v>
      </c>
      <c r="BG226" s="2" t="s">
        <v>38</v>
      </c>
      <c r="BH226" s="2" t="s">
        <v>38</v>
      </c>
      <c r="BI226" s="2" t="s">
        <v>38</v>
      </c>
      <c r="BJ226" s="2" t="s">
        <v>38</v>
      </c>
      <c r="BK226" s="2" t="s">
        <v>38</v>
      </c>
      <c r="BL226" s="2" t="s">
        <v>38</v>
      </c>
    </row>
    <row r="227" customFormat="false" ht="15" hidden="false" customHeight="false" outlineLevel="0" collapsed="false">
      <c r="A227" s="1" t="s">
        <v>618</v>
      </c>
      <c r="B227" s="1" t="n">
        <v>0</v>
      </c>
      <c r="C227" s="1" t="n">
        <v>0</v>
      </c>
      <c r="D227" s="1" t="n">
        <v>1.3579</v>
      </c>
      <c r="E227" s="1" t="n">
        <v>0.63591</v>
      </c>
      <c r="F227" s="1" t="n">
        <v>0.99691</v>
      </c>
      <c r="G227" s="2" t="b">
        <f aca="false">FALSE()</f>
        <v>0</v>
      </c>
      <c r="H227" s="2" t="n">
        <v>1.0009636007162</v>
      </c>
      <c r="I227" s="2" t="n">
        <v>2.91573888508261</v>
      </c>
      <c r="J227" s="2" t="n">
        <v>-1.5425</v>
      </c>
      <c r="K227" s="2" t="n">
        <v>0.21091</v>
      </c>
      <c r="L227" s="2" t="n">
        <v>0.99618</v>
      </c>
      <c r="M227" s="2" t="b">
        <f aca="false">FALSE()</f>
        <v>0</v>
      </c>
      <c r="N227" s="2" t="n">
        <v>48.6306764011755</v>
      </c>
      <c r="O227" s="2" t="n">
        <v>0</v>
      </c>
      <c r="P227" s="2" t="n">
        <v>7.0468</v>
      </c>
      <c r="Q227" s="3" t="n">
        <v>5.6557E-013</v>
      </c>
      <c r="R227" s="3" t="n">
        <v>7.4875E-011</v>
      </c>
      <c r="S227" s="2" t="b">
        <f aca="false">TRUE()</f>
        <v>1</v>
      </c>
      <c r="T227" s="2" t="n">
        <v>49.6926394212481</v>
      </c>
      <c r="U227" s="2" t="n">
        <v>0</v>
      </c>
      <c r="V227" s="2" t="n">
        <v>5.814</v>
      </c>
      <c r="W227" s="3" t="n">
        <v>1.5144E-013</v>
      </c>
      <c r="X227" s="3" t="n">
        <v>1.9728E-011</v>
      </c>
      <c r="Y227" s="2" t="b">
        <f aca="false">TRUE()</f>
        <v>1</v>
      </c>
      <c r="Z227" s="2" t="n">
        <v>48.988403481157</v>
      </c>
      <c r="AA227" s="2" t="n">
        <v>3.44641845562219</v>
      </c>
      <c r="AB227" s="2" t="n">
        <v>3.8293</v>
      </c>
      <c r="AC227" s="3" t="n">
        <v>4.8241E-012</v>
      </c>
      <c r="AD227" s="3" t="n">
        <v>9.0097E-010</v>
      </c>
      <c r="AE227" s="2" t="b">
        <f aca="false">TRUE()</f>
        <v>1</v>
      </c>
      <c r="AF227" s="2" t="n">
        <v>3.32580344352753</v>
      </c>
      <c r="AG227" s="2" t="n">
        <v>0</v>
      </c>
      <c r="AH227" s="2" t="n">
        <v>3.2173</v>
      </c>
      <c r="AI227" s="2" t="n">
        <v>0.097377</v>
      </c>
      <c r="AJ227" s="2" t="n">
        <v>0.9982</v>
      </c>
      <c r="AK227" s="2" t="b">
        <f aca="false">FALSE()</f>
        <v>0</v>
      </c>
      <c r="AL227" s="2" t="n">
        <v>635</v>
      </c>
      <c r="AM227" s="2" t="s">
        <v>38</v>
      </c>
      <c r="AN227" s="2" t="s">
        <v>38</v>
      </c>
      <c r="AO227" s="2" t="s">
        <v>38</v>
      </c>
      <c r="AP227" s="2" t="s">
        <v>38</v>
      </c>
      <c r="AQ227" s="2" t="s">
        <v>38</v>
      </c>
      <c r="AR227" s="2" t="s">
        <v>38</v>
      </c>
      <c r="AS227" s="2" t="s">
        <v>38</v>
      </c>
      <c r="AT227" s="2" t="s">
        <v>38</v>
      </c>
      <c r="AU227" s="2" t="s">
        <v>38</v>
      </c>
      <c r="AV227" s="2" t="s">
        <v>38</v>
      </c>
      <c r="AW227" s="2" t="s">
        <v>38</v>
      </c>
      <c r="AX227" s="2" t="s">
        <v>38</v>
      </c>
      <c r="AY227" s="2" t="s">
        <v>38</v>
      </c>
      <c r="AZ227" s="2" t="s">
        <v>38</v>
      </c>
      <c r="BA227" s="2" t="s">
        <v>38</v>
      </c>
      <c r="BB227" s="2" t="s">
        <v>38</v>
      </c>
      <c r="BC227" s="2" t="s">
        <v>619</v>
      </c>
      <c r="BD227" s="2" t="s">
        <v>620</v>
      </c>
      <c r="BE227" s="2" t="s">
        <v>38</v>
      </c>
      <c r="BF227" s="2" t="s">
        <v>38</v>
      </c>
      <c r="BG227" s="2" t="s">
        <v>324</v>
      </c>
      <c r="BH227" s="2" t="s">
        <v>325</v>
      </c>
      <c r="BI227" s="2" t="s">
        <v>38</v>
      </c>
      <c r="BJ227" s="2" t="s">
        <v>38</v>
      </c>
      <c r="BK227" s="2" t="s">
        <v>38</v>
      </c>
      <c r="BL227" s="2" t="s">
        <v>38</v>
      </c>
    </row>
    <row r="228" customFormat="false" ht="15" hidden="false" customHeight="false" outlineLevel="0" collapsed="false">
      <c r="A228" s="1" t="s">
        <v>621</v>
      </c>
      <c r="B228" s="1" t="n">
        <v>0</v>
      </c>
      <c r="C228" s="1" t="n">
        <v>1.09984372290272</v>
      </c>
      <c r="D228" s="1" t="s">
        <v>37</v>
      </c>
      <c r="E228" s="1" t="s">
        <v>37</v>
      </c>
      <c r="F228" s="1" t="s">
        <v>37</v>
      </c>
      <c r="G228" s="2" t="s">
        <v>37</v>
      </c>
      <c r="H228" s="2" t="n">
        <v>0</v>
      </c>
      <c r="I228" s="2" t="n">
        <v>0</v>
      </c>
      <c r="J228" s="2" t="s">
        <v>37</v>
      </c>
      <c r="K228" s="2" t="s">
        <v>37</v>
      </c>
      <c r="L228" s="2" t="s">
        <v>37</v>
      </c>
      <c r="M228" s="2" t="s">
        <v>37</v>
      </c>
      <c r="N228" s="2" t="n">
        <v>162.967155516229</v>
      </c>
      <c r="O228" s="2" t="n">
        <v>1.1646838530697</v>
      </c>
      <c r="P228" s="2" t="n">
        <v>7.1285</v>
      </c>
      <c r="Q228" s="3" t="n">
        <v>1.5061E-039</v>
      </c>
      <c r="R228" s="3" t="n">
        <v>8.3023E-037</v>
      </c>
      <c r="S228" s="2" t="b">
        <f aca="false">TRUE()</f>
        <v>1</v>
      </c>
      <c r="T228" s="2" t="n">
        <v>166.525919355271</v>
      </c>
      <c r="U228" s="2" t="n">
        <v>0</v>
      </c>
      <c r="V228" s="2" t="n">
        <v>8.3796</v>
      </c>
      <c r="W228" s="3" t="n">
        <v>1.1346E-035</v>
      </c>
      <c r="X228" s="3" t="n">
        <v>5.1405E-033</v>
      </c>
      <c r="Y228" s="2" t="b">
        <f aca="false">TRUE()</f>
        <v>1</v>
      </c>
      <c r="Z228" s="2" t="n">
        <v>164.165941323664</v>
      </c>
      <c r="AA228" s="2" t="n">
        <v>0</v>
      </c>
      <c r="AB228" s="2" t="n">
        <v>7.7438</v>
      </c>
      <c r="AC228" s="3" t="n">
        <v>9.0913E-038</v>
      </c>
      <c r="AD228" s="3" t="n">
        <v>8.1598E-035</v>
      </c>
      <c r="AE228" s="2" t="b">
        <f aca="false">TRUE()</f>
        <v>1</v>
      </c>
      <c r="AF228" s="2" t="n">
        <v>0</v>
      </c>
      <c r="AG228" s="2" t="n">
        <v>1.13235896093391</v>
      </c>
      <c r="AH228" s="2" t="n">
        <v>-0.61555</v>
      </c>
      <c r="AI228" s="2" t="n">
        <v>0.78059</v>
      </c>
      <c r="AJ228" s="2" t="n">
        <v>0.9982</v>
      </c>
      <c r="AK228" s="2" t="b">
        <f aca="false">FALSE()</f>
        <v>0</v>
      </c>
      <c r="AL228" s="2" t="n">
        <v>840</v>
      </c>
      <c r="AM228" s="2" t="s">
        <v>38</v>
      </c>
      <c r="AN228" s="2" t="s">
        <v>38</v>
      </c>
      <c r="AO228" s="2" t="s">
        <v>38</v>
      </c>
      <c r="AP228" s="2" t="s">
        <v>38</v>
      </c>
      <c r="AQ228" s="2" t="s">
        <v>38</v>
      </c>
      <c r="AR228" s="2" t="s">
        <v>38</v>
      </c>
      <c r="AS228" s="2" t="s">
        <v>38</v>
      </c>
      <c r="AT228" s="2" t="s">
        <v>38</v>
      </c>
      <c r="AU228" s="2" t="s">
        <v>38</v>
      </c>
      <c r="AV228" s="2" t="s">
        <v>38</v>
      </c>
      <c r="AW228" s="2" t="s">
        <v>38</v>
      </c>
      <c r="AX228" s="2" t="s">
        <v>38</v>
      </c>
      <c r="AY228" s="2" t="s">
        <v>38</v>
      </c>
      <c r="AZ228" s="2" t="s">
        <v>38</v>
      </c>
      <c r="BA228" s="2" t="s">
        <v>38</v>
      </c>
      <c r="BB228" s="2" t="s">
        <v>38</v>
      </c>
      <c r="BC228" s="2" t="s">
        <v>352</v>
      </c>
      <c r="BD228" s="2" t="s">
        <v>353</v>
      </c>
      <c r="BE228" s="2" t="s">
        <v>38</v>
      </c>
      <c r="BF228" s="2" t="s">
        <v>38</v>
      </c>
      <c r="BG228" s="2" t="s">
        <v>354</v>
      </c>
      <c r="BH228" s="2" t="s">
        <v>355</v>
      </c>
      <c r="BI228" s="2" t="s">
        <v>38</v>
      </c>
      <c r="BJ228" s="2" t="s">
        <v>38</v>
      </c>
      <c r="BK228" s="2" t="s">
        <v>38</v>
      </c>
      <c r="BL228" s="2" t="s">
        <v>38</v>
      </c>
    </row>
    <row r="229" customFormat="false" ht="15" hidden="false" customHeight="false" outlineLevel="0" collapsed="false">
      <c r="A229" s="1" t="s">
        <v>622</v>
      </c>
      <c r="B229" s="1" t="n">
        <v>0</v>
      </c>
      <c r="C229" s="1" t="n">
        <v>0</v>
      </c>
      <c r="D229" s="1" t="n">
        <v>-2.89</v>
      </c>
      <c r="E229" s="1" t="n">
        <v>0.60519</v>
      </c>
      <c r="F229" s="1" t="n">
        <v>0.99691</v>
      </c>
      <c r="G229" s="2" t="b">
        <f aca="false">FALSE()</f>
        <v>0</v>
      </c>
      <c r="H229" s="2" t="n">
        <v>0</v>
      </c>
      <c r="I229" s="2" t="n">
        <v>0</v>
      </c>
      <c r="J229" s="2" t="s">
        <v>37</v>
      </c>
      <c r="K229" s="2" t="s">
        <v>37</v>
      </c>
      <c r="L229" s="2" t="s">
        <v>37</v>
      </c>
      <c r="M229" s="2" t="s">
        <v>37</v>
      </c>
      <c r="N229" s="2" t="n">
        <v>53.4969434278984</v>
      </c>
      <c r="O229" s="2" t="n">
        <v>0</v>
      </c>
      <c r="P229" s="2" t="n">
        <v>7.1844</v>
      </c>
      <c r="Q229" s="3" t="n">
        <v>5.2904E-014</v>
      </c>
      <c r="R229" s="3" t="n">
        <v>7.6703E-012</v>
      </c>
      <c r="S229" s="2" t="b">
        <f aca="false">TRUE()</f>
        <v>1</v>
      </c>
      <c r="T229" s="2" t="n">
        <v>54.6651726159664</v>
      </c>
      <c r="U229" s="2" t="n">
        <v>0</v>
      </c>
      <c r="V229" s="2" t="n">
        <v>10.199</v>
      </c>
      <c r="W229" s="3" t="n">
        <v>2.3419E-010</v>
      </c>
      <c r="X229" s="3" t="n">
        <v>2.1221E-008</v>
      </c>
      <c r="Y229" s="2" t="b">
        <f aca="false">TRUE()</f>
        <v>1</v>
      </c>
      <c r="Z229" s="2" t="n">
        <v>53.8904667505543</v>
      </c>
      <c r="AA229" s="2" t="n">
        <v>0</v>
      </c>
      <c r="AB229" s="2" t="n">
        <v>6.752</v>
      </c>
      <c r="AC229" s="3" t="n">
        <v>2.3063E-014</v>
      </c>
      <c r="AD229" s="3" t="n">
        <v>5.2729E-012</v>
      </c>
      <c r="AE229" s="2" t="b">
        <f aca="false">TRUE()</f>
        <v>1</v>
      </c>
      <c r="AF229" s="2" t="n">
        <v>0</v>
      </c>
      <c r="AG229" s="2" t="n">
        <v>0</v>
      </c>
      <c r="AH229" s="2" t="s">
        <v>37</v>
      </c>
      <c r="AI229" s="2" t="s">
        <v>37</v>
      </c>
      <c r="AJ229" s="2" t="s">
        <v>37</v>
      </c>
      <c r="AK229" s="2" t="s">
        <v>37</v>
      </c>
      <c r="AL229" s="2" t="n">
        <v>1088</v>
      </c>
      <c r="AM229" s="2" t="s">
        <v>623</v>
      </c>
      <c r="AN229" s="2" t="n">
        <v>217</v>
      </c>
      <c r="AO229" s="3" t="n">
        <v>1.6552E-016</v>
      </c>
      <c r="AP229" s="2" t="s">
        <v>624</v>
      </c>
      <c r="AQ229" s="2" t="s">
        <v>38</v>
      </c>
      <c r="AR229" s="2" t="s">
        <v>38</v>
      </c>
      <c r="AS229" s="2" t="s">
        <v>38</v>
      </c>
      <c r="AT229" s="2" t="s">
        <v>38</v>
      </c>
      <c r="AU229" s="2" t="s">
        <v>38</v>
      </c>
      <c r="AV229" s="2" t="s">
        <v>38</v>
      </c>
      <c r="AW229" s="2" t="s">
        <v>38</v>
      </c>
      <c r="AX229" s="2" t="s">
        <v>38</v>
      </c>
      <c r="AY229" s="2" t="s">
        <v>38</v>
      </c>
      <c r="AZ229" s="2" t="s">
        <v>38</v>
      </c>
      <c r="BA229" s="2" t="s">
        <v>38</v>
      </c>
      <c r="BB229" s="2" t="s">
        <v>38</v>
      </c>
      <c r="BC229" s="2" t="s">
        <v>625</v>
      </c>
      <c r="BD229" s="2" t="s">
        <v>626</v>
      </c>
      <c r="BE229" s="2" t="s">
        <v>38</v>
      </c>
      <c r="BF229" s="2" t="s">
        <v>38</v>
      </c>
      <c r="BG229" s="2" t="s">
        <v>38</v>
      </c>
      <c r="BH229" s="2" t="s">
        <v>38</v>
      </c>
      <c r="BI229" s="2" t="s">
        <v>134</v>
      </c>
      <c r="BJ229" s="2" t="s">
        <v>135</v>
      </c>
      <c r="BK229" s="2" t="s">
        <v>38</v>
      </c>
      <c r="BL229" s="2" t="s">
        <v>38</v>
      </c>
    </row>
    <row r="230" customFormat="false" ht="15" hidden="false" customHeight="false" outlineLevel="0" collapsed="false">
      <c r="A230" s="1" t="s">
        <v>627</v>
      </c>
      <c r="B230" s="1" t="n">
        <v>0</v>
      </c>
      <c r="C230" s="1" t="n">
        <v>0</v>
      </c>
      <c r="D230" s="1" t="n">
        <v>1.8648</v>
      </c>
      <c r="E230" s="1" t="n">
        <v>0.67797</v>
      </c>
      <c r="F230" s="1" t="n">
        <v>0.99691</v>
      </c>
      <c r="G230" s="2" t="b">
        <f aca="false">FALSE()</f>
        <v>0</v>
      </c>
      <c r="H230" s="2" t="n">
        <v>0</v>
      </c>
      <c r="I230" s="2" t="n">
        <v>1.23108975147933</v>
      </c>
      <c r="J230" s="2" t="n">
        <v>-1.3765</v>
      </c>
      <c r="K230" s="2" t="n">
        <v>0.44414</v>
      </c>
      <c r="L230" s="2" t="n">
        <v>0.99618</v>
      </c>
      <c r="M230" s="2" t="b">
        <f aca="false">FALSE()</f>
        <v>0</v>
      </c>
      <c r="N230" s="2" t="n">
        <v>20.2289216589166</v>
      </c>
      <c r="O230" s="2" t="n">
        <v>0</v>
      </c>
      <c r="P230" s="2" t="n">
        <v>7.3663</v>
      </c>
      <c r="Q230" s="3" t="n">
        <v>4.32E-006</v>
      </c>
      <c r="R230" s="2" t="n">
        <v>0.00021476</v>
      </c>
      <c r="S230" s="2" t="b">
        <f aca="false">TRUE()</f>
        <v>1</v>
      </c>
      <c r="T230" s="2" t="n">
        <v>20.6706668355721</v>
      </c>
      <c r="U230" s="2" t="n">
        <v>0</v>
      </c>
      <c r="V230" s="2" t="n">
        <v>5.6265</v>
      </c>
      <c r="W230" s="3" t="n">
        <v>1.9046E-006</v>
      </c>
      <c r="X230" s="3" t="n">
        <v>9.4155E-005</v>
      </c>
      <c r="Y230" s="2" t="b">
        <f aca="false">TRUE()</f>
        <v>1</v>
      </c>
      <c r="Z230" s="2" t="n">
        <v>20.3777255335845</v>
      </c>
      <c r="AA230" s="2" t="n">
        <v>1.45515445904048</v>
      </c>
      <c r="AB230" s="2" t="n">
        <v>3.8077</v>
      </c>
      <c r="AC230" s="3" t="n">
        <v>8.6231E-006</v>
      </c>
      <c r="AD230" s="2" t="n">
        <v>0.00064795</v>
      </c>
      <c r="AE230" s="2" t="b">
        <f aca="false">TRUE()</f>
        <v>1</v>
      </c>
      <c r="AF230" s="2" t="n">
        <v>1.40422812060051</v>
      </c>
      <c r="AG230" s="2" t="n">
        <v>0</v>
      </c>
      <c r="AH230" s="2" t="n">
        <v>3.5584</v>
      </c>
      <c r="AI230" s="2" t="n">
        <v>0.26175</v>
      </c>
      <c r="AJ230" s="2" t="n">
        <v>0.9982</v>
      </c>
      <c r="AK230" s="2" t="b">
        <f aca="false">FALSE()</f>
        <v>0</v>
      </c>
      <c r="AL230" s="2" t="n">
        <v>449</v>
      </c>
      <c r="AM230" s="2" t="s">
        <v>38</v>
      </c>
      <c r="AN230" s="2" t="s">
        <v>38</v>
      </c>
      <c r="AO230" s="2" t="s">
        <v>38</v>
      </c>
      <c r="AP230" s="2" t="s">
        <v>38</v>
      </c>
      <c r="AQ230" s="2" t="s">
        <v>38</v>
      </c>
      <c r="AR230" s="2" t="s">
        <v>38</v>
      </c>
      <c r="AS230" s="2" t="s">
        <v>38</v>
      </c>
      <c r="AT230" s="2" t="s">
        <v>38</v>
      </c>
      <c r="AU230" s="2" t="s">
        <v>38</v>
      </c>
      <c r="AV230" s="2" t="s">
        <v>38</v>
      </c>
      <c r="AW230" s="2" t="s">
        <v>38</v>
      </c>
      <c r="AX230" s="2" t="s">
        <v>38</v>
      </c>
      <c r="AY230" s="2" t="s">
        <v>38</v>
      </c>
      <c r="AZ230" s="2" t="s">
        <v>38</v>
      </c>
      <c r="BA230" s="2" t="s">
        <v>38</v>
      </c>
      <c r="BB230" s="2" t="s">
        <v>38</v>
      </c>
      <c r="BC230" s="2" t="s">
        <v>38</v>
      </c>
      <c r="BD230" s="2" t="s">
        <v>38</v>
      </c>
      <c r="BE230" s="2" t="s">
        <v>38</v>
      </c>
      <c r="BF230" s="2" t="s">
        <v>38</v>
      </c>
      <c r="BG230" s="2" t="s">
        <v>38</v>
      </c>
      <c r="BH230" s="2" t="s">
        <v>38</v>
      </c>
      <c r="BI230" s="2" t="s">
        <v>38</v>
      </c>
      <c r="BJ230" s="2" t="s">
        <v>38</v>
      </c>
      <c r="BK230" s="2" t="s">
        <v>38</v>
      </c>
      <c r="BL230" s="2" t="s">
        <v>38</v>
      </c>
    </row>
    <row r="231" customFormat="false" ht="15" hidden="false" customHeight="false" outlineLevel="0" collapsed="false">
      <c r="A231" s="1" t="s">
        <v>628</v>
      </c>
      <c r="B231" s="1" t="n">
        <v>0</v>
      </c>
      <c r="C231" s="1" t="n">
        <v>0</v>
      </c>
      <c r="D231" s="1" t="n">
        <v>-4.0055</v>
      </c>
      <c r="E231" s="1" t="n">
        <v>0.38751</v>
      </c>
      <c r="F231" s="1" t="n">
        <v>0.99691</v>
      </c>
      <c r="G231" s="2" t="b">
        <f aca="false">FALSE()</f>
        <v>0</v>
      </c>
      <c r="H231" s="2" t="n">
        <v>0</v>
      </c>
      <c r="I231" s="2" t="n">
        <v>0</v>
      </c>
      <c r="J231" s="2" t="n">
        <v>-2.6205</v>
      </c>
      <c r="K231" s="2" t="n">
        <v>0.59067</v>
      </c>
      <c r="L231" s="2" t="n">
        <v>0.99618</v>
      </c>
      <c r="M231" s="2" t="b">
        <f aca="false">FALSE()</f>
        <v>0</v>
      </c>
      <c r="N231" s="2" t="n">
        <v>162.288885555896</v>
      </c>
      <c r="O231" s="2" t="n">
        <v>0</v>
      </c>
      <c r="P231" s="2" t="n">
        <v>7.67</v>
      </c>
      <c r="Q231" s="3" t="n">
        <v>8.4967E-038</v>
      </c>
      <c r="R231" s="3" t="n">
        <v>4.3428E-035</v>
      </c>
      <c r="S231" s="2" t="b">
        <f aca="false">TRUE()</f>
        <v>1</v>
      </c>
      <c r="T231" s="2" t="n">
        <v>165.832837805448</v>
      </c>
      <c r="U231" s="2" t="n">
        <v>0</v>
      </c>
      <c r="V231" s="2" t="n">
        <v>11.801</v>
      </c>
      <c r="W231" s="3" t="n">
        <v>4.0062E-022</v>
      </c>
      <c r="X231" s="3" t="n">
        <v>9.8767E-020</v>
      </c>
      <c r="Y231" s="2" t="b">
        <f aca="false">TRUE()</f>
        <v>1</v>
      </c>
      <c r="Z231" s="2" t="n">
        <v>163.482682011953</v>
      </c>
      <c r="AA231" s="2" t="n">
        <v>0</v>
      </c>
      <c r="AB231" s="2" t="n">
        <v>8.7378</v>
      </c>
      <c r="AC231" s="3" t="n">
        <v>4.9964E-034</v>
      </c>
      <c r="AD231" s="3" t="n">
        <v>4.004E-031</v>
      </c>
      <c r="AE231" s="2" t="b">
        <f aca="false">TRUE()</f>
        <v>1</v>
      </c>
      <c r="AF231" s="2" t="n">
        <v>0</v>
      </c>
      <c r="AG231" s="2" t="n">
        <v>0</v>
      </c>
      <c r="AH231" s="2" t="n">
        <v>-1.0681</v>
      </c>
      <c r="AI231" s="2" t="n">
        <v>0.70746</v>
      </c>
      <c r="AJ231" s="2" t="n">
        <v>0.9982</v>
      </c>
      <c r="AK231" s="2" t="b">
        <f aca="false">FALSE()</f>
        <v>0</v>
      </c>
      <c r="AL231" s="2" t="n">
        <v>2950</v>
      </c>
      <c r="AM231" s="2" t="s">
        <v>38</v>
      </c>
      <c r="AN231" s="2" t="s">
        <v>38</v>
      </c>
      <c r="AO231" s="2" t="s">
        <v>38</v>
      </c>
      <c r="AP231" s="2" t="s">
        <v>38</v>
      </c>
      <c r="AQ231" s="2" t="s">
        <v>38</v>
      </c>
      <c r="AR231" s="2" t="s">
        <v>38</v>
      </c>
      <c r="AS231" s="2" t="s">
        <v>38</v>
      </c>
      <c r="AT231" s="2" t="s">
        <v>38</v>
      </c>
      <c r="AU231" s="2" t="s">
        <v>38</v>
      </c>
      <c r="AV231" s="2" t="s">
        <v>38</v>
      </c>
      <c r="AW231" s="2" t="s">
        <v>38</v>
      </c>
      <c r="AX231" s="2" t="s">
        <v>38</v>
      </c>
      <c r="AY231" s="2" t="s">
        <v>38</v>
      </c>
      <c r="AZ231" s="2" t="s">
        <v>38</v>
      </c>
      <c r="BA231" s="2" t="s">
        <v>38</v>
      </c>
      <c r="BB231" s="2" t="s">
        <v>38</v>
      </c>
      <c r="BC231" s="2" t="s">
        <v>38</v>
      </c>
      <c r="BD231" s="2" t="s">
        <v>38</v>
      </c>
      <c r="BE231" s="2" t="s">
        <v>38</v>
      </c>
      <c r="BF231" s="2" t="s">
        <v>38</v>
      </c>
      <c r="BG231" s="2" t="s">
        <v>38</v>
      </c>
      <c r="BH231" s="2" t="s">
        <v>38</v>
      </c>
      <c r="BI231" s="2" t="s">
        <v>38</v>
      </c>
      <c r="BJ231" s="2" t="s">
        <v>38</v>
      </c>
      <c r="BK231" s="2" t="s">
        <v>38</v>
      </c>
      <c r="BL231" s="2" t="s">
        <v>38</v>
      </c>
    </row>
    <row r="232" customFormat="false" ht="15" hidden="false" customHeight="false" outlineLevel="0" collapsed="false">
      <c r="A232" s="1" t="s">
        <v>629</v>
      </c>
      <c r="B232" s="1" t="n">
        <v>0</v>
      </c>
      <c r="C232" s="1" t="n">
        <v>0</v>
      </c>
      <c r="D232" s="1" t="n">
        <v>-1.3051</v>
      </c>
      <c r="E232" s="1" t="n">
        <v>0.85562</v>
      </c>
      <c r="F232" s="1" t="n">
        <v>0.99691</v>
      </c>
      <c r="G232" s="2" t="b">
        <f aca="false">FALSE()</f>
        <v>0</v>
      </c>
      <c r="H232" s="2" t="n">
        <v>0</v>
      </c>
      <c r="I232" s="2" t="n">
        <v>1.16629555403304</v>
      </c>
      <c r="J232" s="2" t="n">
        <v>-4.4685</v>
      </c>
      <c r="K232" s="2" t="n">
        <v>0.23248</v>
      </c>
      <c r="L232" s="2" t="n">
        <v>0.99618</v>
      </c>
      <c r="M232" s="2" t="b">
        <f aca="false">FALSE()</f>
        <v>0</v>
      </c>
      <c r="N232" s="2" t="n">
        <v>31.1140347369363</v>
      </c>
      <c r="O232" s="2" t="n">
        <v>0</v>
      </c>
      <c r="P232" s="2" t="n">
        <v>7.9875</v>
      </c>
      <c r="Q232" s="3" t="n">
        <v>2.9701E-008</v>
      </c>
      <c r="R232" s="3" t="n">
        <v>2.1618E-006</v>
      </c>
      <c r="S232" s="2" t="b">
        <f aca="false">TRUE()</f>
        <v>1</v>
      </c>
      <c r="T232" s="2" t="n">
        <v>31.7934814718183</v>
      </c>
      <c r="U232" s="2" t="n">
        <v>0</v>
      </c>
      <c r="V232" s="2" t="n">
        <v>9.4176</v>
      </c>
      <c r="W232" s="3" t="n">
        <v>3.1962E-007</v>
      </c>
      <c r="X232" s="3" t="n">
        <v>1.8188E-005</v>
      </c>
      <c r="Y232" s="2" t="b">
        <f aca="false">TRUE()</f>
        <v>1</v>
      </c>
      <c r="Z232" s="2" t="n">
        <v>31.3429094640955</v>
      </c>
      <c r="AA232" s="2" t="n">
        <v>1.37856738224888</v>
      </c>
      <c r="AB232" s="2" t="n">
        <v>4.5069</v>
      </c>
      <c r="AC232" s="3" t="n">
        <v>8.073E-009</v>
      </c>
      <c r="AD232" s="3" t="n">
        <v>1.0234E-006</v>
      </c>
      <c r="AE232" s="2" t="b">
        <f aca="false">TRUE()</f>
        <v>1</v>
      </c>
      <c r="AF232" s="2" t="n">
        <v>1.33032137741101</v>
      </c>
      <c r="AG232" s="2" t="n">
        <v>0</v>
      </c>
      <c r="AH232" s="2" t="n">
        <v>3.4804</v>
      </c>
      <c r="AI232" s="2" t="n">
        <v>0.27878</v>
      </c>
      <c r="AJ232" s="2" t="n">
        <v>0.9982</v>
      </c>
      <c r="AK232" s="2" t="b">
        <f aca="false">FALSE()</f>
        <v>0</v>
      </c>
      <c r="AL232" s="2" t="n">
        <v>500</v>
      </c>
      <c r="AM232" s="2" t="s">
        <v>38</v>
      </c>
      <c r="AN232" s="2" t="s">
        <v>38</v>
      </c>
      <c r="AO232" s="2" t="s">
        <v>38</v>
      </c>
      <c r="AP232" s="2" t="s">
        <v>38</v>
      </c>
      <c r="AQ232" s="2" t="s">
        <v>38</v>
      </c>
      <c r="AR232" s="2" t="s">
        <v>38</v>
      </c>
      <c r="AS232" s="2" t="s">
        <v>38</v>
      </c>
      <c r="AT232" s="2" t="s">
        <v>38</v>
      </c>
      <c r="AU232" s="2" t="s">
        <v>38</v>
      </c>
      <c r="AV232" s="2" t="s">
        <v>38</v>
      </c>
      <c r="AW232" s="2" t="s">
        <v>38</v>
      </c>
      <c r="AX232" s="2" t="s">
        <v>38</v>
      </c>
      <c r="AY232" s="2" t="s">
        <v>38</v>
      </c>
      <c r="AZ232" s="2" t="s">
        <v>38</v>
      </c>
      <c r="BA232" s="2" t="s">
        <v>38</v>
      </c>
      <c r="BB232" s="2" t="s">
        <v>38</v>
      </c>
      <c r="BC232" s="2" t="s">
        <v>630</v>
      </c>
      <c r="BD232" s="2" t="s">
        <v>631</v>
      </c>
      <c r="BE232" s="2" t="s">
        <v>38</v>
      </c>
      <c r="BF232" s="2" t="s">
        <v>38</v>
      </c>
      <c r="BG232" s="2" t="s">
        <v>324</v>
      </c>
      <c r="BH232" s="2" t="s">
        <v>325</v>
      </c>
      <c r="BI232" s="2" t="s">
        <v>38</v>
      </c>
      <c r="BJ232" s="2" t="s">
        <v>38</v>
      </c>
      <c r="BK232" s="2" t="s">
        <v>38</v>
      </c>
      <c r="BL232" s="2" t="s">
        <v>38</v>
      </c>
    </row>
    <row r="233" customFormat="false" ht="15" hidden="false" customHeight="false" outlineLevel="0" collapsed="false">
      <c r="A233" s="1" t="s">
        <v>632</v>
      </c>
      <c r="B233" s="1" t="n">
        <v>0</v>
      </c>
      <c r="C233" s="1" t="n">
        <v>0</v>
      </c>
      <c r="D233" s="1" t="s">
        <v>37</v>
      </c>
      <c r="E233" s="1" t="s">
        <v>37</v>
      </c>
      <c r="F233" s="1" t="s">
        <v>37</v>
      </c>
      <c r="G233" s="2" t="s">
        <v>37</v>
      </c>
      <c r="H233" s="2" t="n">
        <v>0</v>
      </c>
      <c r="I233" s="2" t="n">
        <v>0</v>
      </c>
      <c r="J233" s="2" t="s">
        <v>37</v>
      </c>
      <c r="K233" s="2" t="s">
        <v>37</v>
      </c>
      <c r="L233" s="2" t="s">
        <v>37</v>
      </c>
      <c r="M233" s="2" t="s">
        <v>37</v>
      </c>
      <c r="N233" s="2" t="n">
        <v>25.5151081775904</v>
      </c>
      <c r="O233" s="2" t="n">
        <v>0</v>
      </c>
      <c r="P233" s="2" t="n">
        <v>8.7013</v>
      </c>
      <c r="Q233" s="3" t="n">
        <v>1.3856E-006</v>
      </c>
      <c r="R233" s="3" t="n">
        <v>7.6224E-005</v>
      </c>
      <c r="S233" s="2" t="b">
        <f aca="false">TRUE()</f>
        <v>1</v>
      </c>
      <c r="T233" s="2" t="n">
        <v>26.0722894331877</v>
      </c>
      <c r="U233" s="2" t="n">
        <v>0</v>
      </c>
      <c r="V233" s="2" t="n">
        <v>5.7044</v>
      </c>
      <c r="W233" s="3" t="n">
        <v>8.776E-008</v>
      </c>
      <c r="X233" s="3" t="n">
        <v>5.4839E-006</v>
      </c>
      <c r="Y233" s="2" t="b">
        <f aca="false">TRUE()</f>
        <v>1</v>
      </c>
      <c r="Z233" s="2" t="n">
        <v>25.7027972211991</v>
      </c>
      <c r="AA233" s="2" t="n">
        <v>0</v>
      </c>
      <c r="AB233" s="2" t="n">
        <v>6.0687</v>
      </c>
      <c r="AC233" s="3" t="n">
        <v>9.2848E-008</v>
      </c>
      <c r="AD233" s="3" t="n">
        <v>1.0065E-005</v>
      </c>
      <c r="AE233" s="2" t="b">
        <f aca="false">TRUE()</f>
        <v>1</v>
      </c>
      <c r="AF233" s="2" t="n">
        <v>0</v>
      </c>
      <c r="AG233" s="2" t="n">
        <v>0</v>
      </c>
      <c r="AH233" s="2" t="n">
        <v>2.6324</v>
      </c>
      <c r="AI233" s="2" t="n">
        <v>0.61632</v>
      </c>
      <c r="AJ233" s="2" t="n">
        <v>0.9982</v>
      </c>
      <c r="AK233" s="2" t="b">
        <f aca="false">FALSE()</f>
        <v>0</v>
      </c>
      <c r="AL233" s="2" t="n">
        <v>945</v>
      </c>
      <c r="AM233" s="2" t="s">
        <v>38</v>
      </c>
      <c r="AN233" s="2" t="s">
        <v>38</v>
      </c>
      <c r="AO233" s="2" t="s">
        <v>38</v>
      </c>
      <c r="AP233" s="2" t="s">
        <v>38</v>
      </c>
      <c r="AQ233" s="2" t="s">
        <v>38</v>
      </c>
      <c r="AR233" s="2" t="s">
        <v>38</v>
      </c>
      <c r="AS233" s="2" t="s">
        <v>38</v>
      </c>
      <c r="AT233" s="2" t="s">
        <v>38</v>
      </c>
      <c r="AU233" s="2" t="s">
        <v>38</v>
      </c>
      <c r="AV233" s="2" t="s">
        <v>38</v>
      </c>
      <c r="AW233" s="2" t="s">
        <v>38</v>
      </c>
      <c r="AX233" s="2" t="s">
        <v>38</v>
      </c>
      <c r="AY233" s="2" t="s">
        <v>38</v>
      </c>
      <c r="AZ233" s="2" t="s">
        <v>38</v>
      </c>
      <c r="BA233" s="2" t="s">
        <v>38</v>
      </c>
      <c r="BB233" s="2" t="s">
        <v>38</v>
      </c>
      <c r="BC233" s="2" t="s">
        <v>633</v>
      </c>
      <c r="BD233" s="2" t="s">
        <v>634</v>
      </c>
      <c r="BE233" s="2" t="s">
        <v>38</v>
      </c>
      <c r="BF233" s="2" t="s">
        <v>38</v>
      </c>
      <c r="BG233" s="2" t="s">
        <v>52</v>
      </c>
      <c r="BH233" s="2" t="s">
        <v>53</v>
      </c>
      <c r="BI233" s="2" t="s">
        <v>38</v>
      </c>
      <c r="BJ233" s="2" t="s">
        <v>38</v>
      </c>
      <c r="BK233" s="2" t="s">
        <v>38</v>
      </c>
      <c r="BL233" s="2" t="s">
        <v>38</v>
      </c>
    </row>
    <row r="234" customFormat="false" ht="15" hidden="false" customHeight="false" outlineLevel="0" collapsed="false">
      <c r="A234" s="1" t="s">
        <v>635</v>
      </c>
      <c r="B234" s="1" t="n">
        <v>0</v>
      </c>
      <c r="C234" s="1" t="n">
        <v>0</v>
      </c>
      <c r="D234" s="1" t="n">
        <v>-1.89</v>
      </c>
      <c r="E234" s="1" t="n">
        <v>0.77374</v>
      </c>
      <c r="F234" s="1" t="n">
        <v>0.99691</v>
      </c>
      <c r="G234" s="2" t="b">
        <f aca="false">FALSE()</f>
        <v>0</v>
      </c>
      <c r="H234" s="2" t="n">
        <v>0</v>
      </c>
      <c r="I234" s="2" t="n">
        <v>0</v>
      </c>
      <c r="J234" s="2" t="n">
        <v>-2.2985</v>
      </c>
      <c r="K234" s="2" t="n">
        <v>0.64948</v>
      </c>
      <c r="L234" s="2" t="n">
        <v>0.99618</v>
      </c>
      <c r="M234" s="2" t="b">
        <f aca="false">FALSE()</f>
        <v>0</v>
      </c>
      <c r="N234" s="2" t="n">
        <v>87.2640695073133</v>
      </c>
      <c r="O234" s="2" t="n">
        <v>0</v>
      </c>
      <c r="P234" s="2" t="n">
        <v>8.8903</v>
      </c>
      <c r="Q234" s="3" t="n">
        <v>1.0971E-018</v>
      </c>
      <c r="R234" s="3" t="n">
        <v>2.2516E-016</v>
      </c>
      <c r="S234" s="2" t="b">
        <f aca="false">TRUE()</f>
        <v>1</v>
      </c>
      <c r="T234" s="2" t="n">
        <v>89.1696818009471</v>
      </c>
      <c r="U234" s="2" t="n">
        <v>0</v>
      </c>
      <c r="V234" s="2" t="n">
        <v>10.905</v>
      </c>
      <c r="W234" s="3" t="n">
        <v>1.927E-014</v>
      </c>
      <c r="X234" s="3" t="n">
        <v>2.6883E-012</v>
      </c>
      <c r="Y234" s="2" t="b">
        <f aca="false">TRUE()</f>
        <v>1</v>
      </c>
      <c r="Z234" s="2" t="n">
        <v>87.9059836874623</v>
      </c>
      <c r="AA234" s="2" t="n">
        <v>0</v>
      </c>
      <c r="AB234" s="2" t="n">
        <v>8.1646</v>
      </c>
      <c r="AC234" s="3" t="n">
        <v>3.2975E-020</v>
      </c>
      <c r="AD234" s="3" t="n">
        <v>1.213E-017</v>
      </c>
      <c r="AE234" s="2" t="b">
        <f aca="false">TRUE()</f>
        <v>1</v>
      </c>
      <c r="AF234" s="2" t="n">
        <v>0</v>
      </c>
      <c r="AG234" s="2" t="n">
        <v>0</v>
      </c>
      <c r="AH234" s="2" t="n">
        <v>0.72548</v>
      </c>
      <c r="AI234" s="2" t="n">
        <v>0.86067</v>
      </c>
      <c r="AJ234" s="2" t="n">
        <v>0.9982</v>
      </c>
      <c r="AK234" s="2" t="b">
        <f aca="false">FALSE()</f>
        <v>0</v>
      </c>
      <c r="AL234" s="2" t="n">
        <v>494</v>
      </c>
      <c r="AM234" s="2" t="s">
        <v>38</v>
      </c>
      <c r="AN234" s="2" t="s">
        <v>38</v>
      </c>
      <c r="AO234" s="2" t="s">
        <v>38</v>
      </c>
      <c r="AP234" s="2" t="s">
        <v>38</v>
      </c>
      <c r="AQ234" s="2" t="s">
        <v>38</v>
      </c>
      <c r="AR234" s="2" t="s">
        <v>38</v>
      </c>
      <c r="AS234" s="2" t="s">
        <v>38</v>
      </c>
      <c r="AT234" s="2" t="s">
        <v>38</v>
      </c>
      <c r="AU234" s="2" t="s">
        <v>38</v>
      </c>
      <c r="AV234" s="2" t="s">
        <v>38</v>
      </c>
      <c r="AW234" s="2" t="s">
        <v>38</v>
      </c>
      <c r="AX234" s="2" t="s">
        <v>38</v>
      </c>
      <c r="AY234" s="2" t="s">
        <v>38</v>
      </c>
      <c r="AZ234" s="2" t="s">
        <v>38</v>
      </c>
      <c r="BA234" s="2" t="s">
        <v>38</v>
      </c>
      <c r="BB234" s="2" t="s">
        <v>38</v>
      </c>
      <c r="BC234" s="2" t="s">
        <v>38</v>
      </c>
      <c r="BD234" s="2" t="s">
        <v>38</v>
      </c>
      <c r="BE234" s="2" t="s">
        <v>38</v>
      </c>
      <c r="BF234" s="2" t="s">
        <v>38</v>
      </c>
      <c r="BG234" s="2" t="s">
        <v>38</v>
      </c>
      <c r="BH234" s="2" t="s">
        <v>38</v>
      </c>
      <c r="BI234" s="2" t="s">
        <v>38</v>
      </c>
      <c r="BJ234" s="2" t="s">
        <v>38</v>
      </c>
      <c r="BK234" s="2" t="s">
        <v>38</v>
      </c>
      <c r="BL234" s="2" t="s">
        <v>38</v>
      </c>
    </row>
    <row r="235" customFormat="false" ht="15" hidden="false" customHeight="false" outlineLevel="0" collapsed="false">
      <c r="A235" s="1" t="s">
        <v>636</v>
      </c>
      <c r="B235" s="1" t="n">
        <v>0</v>
      </c>
      <c r="C235" s="1" t="n">
        <v>0</v>
      </c>
      <c r="D235" s="1" t="n">
        <v>1.2799</v>
      </c>
      <c r="E235" s="1" t="n">
        <v>0.85778</v>
      </c>
      <c r="F235" s="1" t="n">
        <v>0.99691</v>
      </c>
      <c r="G235" s="2" t="b">
        <f aca="false">FALSE()</f>
        <v>0</v>
      </c>
      <c r="H235" s="2" t="n">
        <v>0</v>
      </c>
      <c r="I235" s="2" t="n">
        <v>0</v>
      </c>
      <c r="J235" s="2" t="n">
        <v>-2.414</v>
      </c>
      <c r="K235" s="2" t="n">
        <v>0.40234</v>
      </c>
      <c r="L235" s="2" t="n">
        <v>0.99618</v>
      </c>
      <c r="M235" s="2" t="b">
        <f aca="false">FALSE()</f>
        <v>0</v>
      </c>
      <c r="N235" s="2" t="n">
        <v>63.9077474416763</v>
      </c>
      <c r="O235" s="2" t="n">
        <v>0</v>
      </c>
      <c r="P235" s="2" t="n">
        <v>10.026</v>
      </c>
      <c r="Q235" s="3" t="n">
        <v>2.8232E-012</v>
      </c>
      <c r="R235" s="3" t="n">
        <v>3.498E-010</v>
      </c>
      <c r="S235" s="2" t="b">
        <f aca="false">TRUE()</f>
        <v>1</v>
      </c>
      <c r="T235" s="2" t="n">
        <v>65.3033205552257</v>
      </c>
      <c r="U235" s="2" t="n">
        <v>0</v>
      </c>
      <c r="V235" s="2" t="n">
        <v>8.8711</v>
      </c>
      <c r="W235" s="3" t="n">
        <v>3.2488E-014</v>
      </c>
      <c r="X235" s="3" t="n">
        <v>4.4672E-012</v>
      </c>
      <c r="Y235" s="2" t="b">
        <f aca="false">TRUE()</f>
        <v>1</v>
      </c>
      <c r="Z235" s="2" t="n">
        <v>64.3778526010599</v>
      </c>
      <c r="AA235" s="2" t="n">
        <v>0</v>
      </c>
      <c r="AB235" s="2" t="n">
        <v>6.0148</v>
      </c>
      <c r="AC235" s="3" t="n">
        <v>2.7651E-017</v>
      </c>
      <c r="AD235" s="3" t="n">
        <v>7.9983E-015</v>
      </c>
      <c r="AE235" s="2" t="b">
        <f aca="false">TRUE()</f>
        <v>1</v>
      </c>
      <c r="AF235" s="2" t="n">
        <v>0</v>
      </c>
      <c r="AG235" s="2" t="n">
        <v>0</v>
      </c>
      <c r="AH235" s="2" t="n">
        <v>4.0109</v>
      </c>
      <c r="AI235" s="2" t="n">
        <v>0.33365</v>
      </c>
      <c r="AJ235" s="2" t="n">
        <v>0.9982</v>
      </c>
      <c r="AK235" s="2" t="b">
        <f aca="false">FALSE()</f>
        <v>0</v>
      </c>
      <c r="AL235" s="2" t="n">
        <v>2049</v>
      </c>
      <c r="AM235" s="2" t="s">
        <v>38</v>
      </c>
      <c r="AN235" s="2" t="s">
        <v>38</v>
      </c>
      <c r="AO235" s="2" t="s">
        <v>38</v>
      </c>
      <c r="AP235" s="2" t="s">
        <v>38</v>
      </c>
      <c r="AQ235" s="2" t="s">
        <v>38</v>
      </c>
      <c r="AR235" s="2" t="s">
        <v>38</v>
      </c>
      <c r="AS235" s="2" t="s">
        <v>38</v>
      </c>
      <c r="AT235" s="2" t="s">
        <v>38</v>
      </c>
      <c r="AU235" s="2" t="s">
        <v>38</v>
      </c>
      <c r="AV235" s="2" t="s">
        <v>38</v>
      </c>
      <c r="AW235" s="2" t="s">
        <v>38</v>
      </c>
      <c r="AX235" s="2" t="s">
        <v>38</v>
      </c>
      <c r="AY235" s="2" t="s">
        <v>38</v>
      </c>
      <c r="AZ235" s="2" t="s">
        <v>38</v>
      </c>
      <c r="BA235" s="2" t="s">
        <v>38</v>
      </c>
      <c r="BB235" s="2" t="s">
        <v>38</v>
      </c>
      <c r="BC235" s="2" t="s">
        <v>38</v>
      </c>
      <c r="BD235" s="2" t="s">
        <v>38</v>
      </c>
      <c r="BE235" s="2" t="s">
        <v>38</v>
      </c>
      <c r="BF235" s="2" t="s">
        <v>38</v>
      </c>
      <c r="BG235" s="2" t="s">
        <v>38</v>
      </c>
      <c r="BH235" s="2" t="s">
        <v>38</v>
      </c>
      <c r="BI235" s="2" t="s">
        <v>38</v>
      </c>
      <c r="BJ235" s="2" t="s">
        <v>38</v>
      </c>
      <c r="BK235" s="2" t="s">
        <v>38</v>
      </c>
      <c r="BL235" s="2" t="s">
        <v>38</v>
      </c>
    </row>
    <row r="236" customFormat="false" ht="15" hidden="false" customHeight="false" outlineLevel="0" collapsed="false">
      <c r="A236" s="1" t="s">
        <v>637</v>
      </c>
      <c r="B236" s="1" t="n">
        <v>0</v>
      </c>
      <c r="C236" s="1" t="n">
        <v>0</v>
      </c>
      <c r="D236" s="1" t="n">
        <v>1.6949</v>
      </c>
      <c r="E236" s="1" t="n">
        <v>0.6547</v>
      </c>
      <c r="F236" s="1" t="n">
        <v>0.99691</v>
      </c>
      <c r="G236" s="2" t="b">
        <f aca="false">FALSE()</f>
        <v>0</v>
      </c>
      <c r="H236" s="2" t="n">
        <v>0</v>
      </c>
      <c r="I236" s="2" t="n">
        <v>4.47079962379334</v>
      </c>
      <c r="J236" s="2" t="n">
        <v>-2.8221</v>
      </c>
      <c r="K236" s="2" t="n">
        <v>0.03957</v>
      </c>
      <c r="L236" s="2" t="n">
        <v>0.51662</v>
      </c>
      <c r="M236" s="2" t="b">
        <f aca="false">FALSE()</f>
        <v>0</v>
      </c>
      <c r="N236" s="2" t="n">
        <v>321.096038638531</v>
      </c>
      <c r="O236" s="2" t="n">
        <v>0</v>
      </c>
      <c r="P236" s="2" t="n">
        <v>10.77</v>
      </c>
      <c r="Q236" s="3" t="n">
        <v>2.0681E-049</v>
      </c>
      <c r="R236" s="3" t="n">
        <v>1.6454E-046</v>
      </c>
      <c r="S236" s="2" t="b">
        <f aca="false">TRUE()</f>
        <v>1</v>
      </c>
      <c r="T236" s="2" t="n">
        <v>328.107911476016</v>
      </c>
      <c r="U236" s="2" t="n">
        <v>0</v>
      </c>
      <c r="V236" s="2" t="n">
        <v>9.2</v>
      </c>
      <c r="W236" s="3" t="n">
        <v>2.5895E-062</v>
      </c>
      <c r="X236" s="3" t="n">
        <v>2.7813E-059</v>
      </c>
      <c r="Y236" s="2" t="b">
        <f aca="false">TRUE()</f>
        <v>1</v>
      </c>
      <c r="Z236" s="2" t="n">
        <v>323.458019939145</v>
      </c>
      <c r="AA236" s="2" t="n">
        <v>5.2845082986207</v>
      </c>
      <c r="AB236" s="2" t="n">
        <v>5.9357</v>
      </c>
      <c r="AC236" s="3" t="n">
        <v>3.1972E-080</v>
      </c>
      <c r="AD236" s="3" t="n">
        <v>8.2326E-077</v>
      </c>
      <c r="AE236" s="2" t="b">
        <f aca="false">TRUE()</f>
        <v>1</v>
      </c>
      <c r="AF236" s="2" t="n">
        <v>5.09956528007554</v>
      </c>
      <c r="AG236" s="2" t="n">
        <v>0</v>
      </c>
      <c r="AH236" s="2" t="n">
        <v>4.834</v>
      </c>
      <c r="AI236" s="2" t="n">
        <v>0.020047</v>
      </c>
      <c r="AJ236" s="2" t="n">
        <v>0.47985</v>
      </c>
      <c r="AK236" s="2" t="b">
        <f aca="false">FALSE()</f>
        <v>0</v>
      </c>
      <c r="AL236" s="2" t="n">
        <v>5163</v>
      </c>
      <c r="AM236" s="2" t="s">
        <v>38</v>
      </c>
      <c r="AN236" s="2" t="s">
        <v>38</v>
      </c>
      <c r="AO236" s="2" t="s">
        <v>38</v>
      </c>
      <c r="AP236" s="2" t="s">
        <v>38</v>
      </c>
      <c r="AQ236" s="2" t="s">
        <v>38</v>
      </c>
      <c r="AR236" s="2" t="s">
        <v>38</v>
      </c>
      <c r="AS236" s="2" t="s">
        <v>38</v>
      </c>
      <c r="AT236" s="2" t="s">
        <v>38</v>
      </c>
      <c r="AU236" s="2" t="s">
        <v>38</v>
      </c>
      <c r="AV236" s="2" t="s">
        <v>38</v>
      </c>
      <c r="AW236" s="2" t="s">
        <v>38</v>
      </c>
      <c r="AX236" s="2" t="s">
        <v>38</v>
      </c>
      <c r="AY236" s="2" t="s">
        <v>38</v>
      </c>
      <c r="AZ236" s="2" t="s">
        <v>38</v>
      </c>
      <c r="BA236" s="2" t="s">
        <v>38</v>
      </c>
      <c r="BB236" s="2" t="s">
        <v>38</v>
      </c>
      <c r="BC236" s="2" t="s">
        <v>38</v>
      </c>
      <c r="BD236" s="2" t="s">
        <v>38</v>
      </c>
      <c r="BE236" s="2" t="s">
        <v>38</v>
      </c>
      <c r="BF236" s="2" t="s">
        <v>38</v>
      </c>
      <c r="BG236" s="2" t="s">
        <v>38</v>
      </c>
      <c r="BH236" s="2" t="s">
        <v>38</v>
      </c>
      <c r="BI236" s="2" t="s">
        <v>38</v>
      </c>
      <c r="BJ236" s="2" t="s">
        <v>38</v>
      </c>
      <c r="BK236" s="2" t="s">
        <v>38</v>
      </c>
      <c r="BL236" s="2" t="s">
        <v>38</v>
      </c>
    </row>
    <row r="237" customFormat="false" ht="15" hidden="false" customHeight="false" outlineLevel="0" collapsed="false">
      <c r="A237" s="1" t="s">
        <v>638</v>
      </c>
      <c r="B237" s="1" t="n">
        <v>0</v>
      </c>
      <c r="C237" s="1" t="n">
        <v>0</v>
      </c>
      <c r="D237" s="1" t="n">
        <v>1.2751</v>
      </c>
      <c r="E237" s="1" t="n">
        <v>0.80088</v>
      </c>
      <c r="F237" s="1" t="n">
        <v>0.99691</v>
      </c>
      <c r="G237" s="2" t="b">
        <f aca="false">FALSE()</f>
        <v>0</v>
      </c>
      <c r="H237" s="2" t="n">
        <v>0</v>
      </c>
      <c r="I237" s="2" t="n">
        <v>3.30450406976029</v>
      </c>
      <c r="J237" s="2" t="n">
        <v>-3.3908</v>
      </c>
      <c r="K237" s="2" t="n">
        <v>0.059247</v>
      </c>
      <c r="L237" s="2" t="n">
        <v>0.67255</v>
      </c>
      <c r="M237" s="2" t="b">
        <f aca="false">FALSE()</f>
        <v>0</v>
      </c>
      <c r="N237" s="2" t="n">
        <v>328.136288863583</v>
      </c>
      <c r="O237" s="2" t="n">
        <v>0</v>
      </c>
      <c r="P237" s="2" t="n">
        <v>11.386</v>
      </c>
      <c r="Q237" s="3" t="n">
        <v>1.1211E-045</v>
      </c>
      <c r="R237" s="3" t="n">
        <v>7.6401E-043</v>
      </c>
      <c r="S237" s="2" t="b">
        <f aca="false">TRUE()</f>
        <v>1</v>
      </c>
      <c r="T237" s="2" t="n">
        <v>335.30190180802</v>
      </c>
      <c r="U237" s="2" t="n">
        <v>0</v>
      </c>
      <c r="V237" s="2" t="n">
        <v>10.236</v>
      </c>
      <c r="W237" s="3" t="n">
        <v>3.2618E-055</v>
      </c>
      <c r="X237" s="3" t="n">
        <v>2.7832E-052</v>
      </c>
      <c r="Y237" s="2" t="b">
        <f aca="false">TRUE()</f>
        <v>1</v>
      </c>
      <c r="Z237" s="2" t="n">
        <v>330.550058219427</v>
      </c>
      <c r="AA237" s="2" t="n">
        <v>3.90594091637182</v>
      </c>
      <c r="AB237" s="2" t="n">
        <v>6.4031</v>
      </c>
      <c r="AC237" s="3" t="n">
        <v>5.9125E-081</v>
      </c>
      <c r="AD237" s="3" t="n">
        <v>1.6012E-077</v>
      </c>
      <c r="AE237" s="2" t="b">
        <f aca="false">TRUE()</f>
        <v>1</v>
      </c>
      <c r="AF237" s="2" t="n">
        <v>3.76924390266453</v>
      </c>
      <c r="AG237" s="2" t="n">
        <v>0</v>
      </c>
      <c r="AH237" s="2" t="n">
        <v>4.9829</v>
      </c>
      <c r="AI237" s="2" t="n">
        <v>0.044634</v>
      </c>
      <c r="AJ237" s="2" t="n">
        <v>0.83617</v>
      </c>
      <c r="AK237" s="2" t="b">
        <f aca="false">FALSE()</f>
        <v>0</v>
      </c>
      <c r="AL237" s="2" t="n">
        <v>1612</v>
      </c>
      <c r="AM237" s="2" t="s">
        <v>38</v>
      </c>
      <c r="AN237" s="2" t="s">
        <v>38</v>
      </c>
      <c r="AO237" s="2" t="s">
        <v>38</v>
      </c>
      <c r="AP237" s="2" t="s">
        <v>38</v>
      </c>
      <c r="AQ237" s="2" t="s">
        <v>38</v>
      </c>
      <c r="AR237" s="2" t="s">
        <v>38</v>
      </c>
      <c r="AS237" s="2" t="s">
        <v>38</v>
      </c>
      <c r="AT237" s="2" t="s">
        <v>38</v>
      </c>
      <c r="AU237" s="2" t="s">
        <v>38</v>
      </c>
      <c r="AV237" s="2" t="s">
        <v>38</v>
      </c>
      <c r="AW237" s="2" t="s">
        <v>38</v>
      </c>
      <c r="AX237" s="2" t="s">
        <v>38</v>
      </c>
      <c r="AY237" s="2" t="s">
        <v>38</v>
      </c>
      <c r="AZ237" s="2" t="s">
        <v>38</v>
      </c>
      <c r="BA237" s="2" t="s">
        <v>38</v>
      </c>
      <c r="BB237" s="2" t="s">
        <v>38</v>
      </c>
      <c r="BC237" s="2" t="s">
        <v>38</v>
      </c>
      <c r="BD237" s="2" t="s">
        <v>38</v>
      </c>
      <c r="BE237" s="2" t="s">
        <v>38</v>
      </c>
      <c r="BF237" s="2" t="s">
        <v>38</v>
      </c>
      <c r="BG237" s="2" t="s">
        <v>38</v>
      </c>
      <c r="BH237" s="2" t="s">
        <v>38</v>
      </c>
      <c r="BI237" s="2" t="s">
        <v>38</v>
      </c>
      <c r="BJ237" s="2" t="s">
        <v>38</v>
      </c>
      <c r="BK237" s="2" t="s">
        <v>38</v>
      </c>
      <c r="BL237" s="2" t="s">
        <v>38</v>
      </c>
    </row>
    <row r="238" customFormat="false" ht="15" hidden="false" customHeight="false" outlineLevel="0" collapsed="false">
      <c r="A238" s="1" t="s">
        <v>639</v>
      </c>
      <c r="B238" s="1" t="n">
        <v>0</v>
      </c>
      <c r="C238" s="1" t="n">
        <v>0</v>
      </c>
      <c r="D238" s="1" t="n">
        <v>2.5023</v>
      </c>
      <c r="E238" s="1" t="n">
        <v>0.65712</v>
      </c>
      <c r="F238" s="1" t="n">
        <v>0.99691</v>
      </c>
      <c r="G238" s="2" t="b">
        <f aca="false">FALSE()</f>
        <v>0</v>
      </c>
      <c r="H238" s="2" t="n">
        <v>0</v>
      </c>
      <c r="I238" s="2" t="n">
        <v>2.46217950295865</v>
      </c>
      <c r="J238" s="2" t="n">
        <v>-2.7391</v>
      </c>
      <c r="K238" s="2" t="n">
        <v>0.13113</v>
      </c>
      <c r="L238" s="2" t="n">
        <v>0.99618</v>
      </c>
      <c r="M238" s="2" t="b">
        <f aca="false">FALSE()</f>
        <v>0</v>
      </c>
      <c r="N238" s="2" t="n">
        <v>180.147061740256</v>
      </c>
      <c r="O238" s="2" t="n">
        <v>0</v>
      </c>
      <c r="P238" s="2" t="n">
        <v>11.521</v>
      </c>
      <c r="Q238" s="3" t="n">
        <v>2.7927E-025</v>
      </c>
      <c r="R238" s="3" t="n">
        <v>8.4152E-023</v>
      </c>
      <c r="S238" s="2" t="b">
        <f aca="false">TRUE()</f>
        <v>1</v>
      </c>
      <c r="T238" s="2" t="n">
        <v>184.080988469234</v>
      </c>
      <c r="U238" s="2" t="n">
        <v>0</v>
      </c>
      <c r="V238" s="2" t="n">
        <v>9.1438</v>
      </c>
      <c r="W238" s="3" t="n">
        <v>5.5389E-036</v>
      </c>
      <c r="X238" s="3" t="n">
        <v>2.5548E-033</v>
      </c>
      <c r="Y238" s="2" t="b">
        <f aca="false">TRUE()</f>
        <v>1</v>
      </c>
      <c r="Z238" s="2" t="n">
        <v>181.472222875831</v>
      </c>
      <c r="AA238" s="2" t="n">
        <v>2.91030891808096</v>
      </c>
      <c r="AB238" s="2" t="n">
        <v>5.9624</v>
      </c>
      <c r="AC238" s="3" t="n">
        <v>8.6811E-046</v>
      </c>
      <c r="AD238" s="3" t="n">
        <v>1.033E-042</v>
      </c>
      <c r="AE238" s="2" t="b">
        <f aca="false">TRUE()</f>
        <v>1</v>
      </c>
      <c r="AF238" s="2" t="n">
        <v>2.80845624120102</v>
      </c>
      <c r="AG238" s="2" t="n">
        <v>0</v>
      </c>
      <c r="AH238" s="2" t="n">
        <v>5.5584</v>
      </c>
      <c r="AI238" s="2" t="n">
        <v>0.080246</v>
      </c>
      <c r="AJ238" s="2" t="n">
        <v>0.9982</v>
      </c>
      <c r="AK238" s="2" t="b">
        <f aca="false">FALSE()</f>
        <v>0</v>
      </c>
      <c r="AL238" s="2" t="n">
        <v>942</v>
      </c>
      <c r="AM238" s="2" t="s">
        <v>38</v>
      </c>
      <c r="AN238" s="2" t="s">
        <v>38</v>
      </c>
      <c r="AO238" s="2" t="s">
        <v>38</v>
      </c>
      <c r="AP238" s="2" t="s">
        <v>38</v>
      </c>
      <c r="AQ238" s="2" t="s">
        <v>38</v>
      </c>
      <c r="AR238" s="2" t="s">
        <v>38</v>
      </c>
      <c r="AS238" s="2" t="s">
        <v>38</v>
      </c>
      <c r="AT238" s="2" t="s">
        <v>38</v>
      </c>
      <c r="AU238" s="2" t="s">
        <v>38</v>
      </c>
      <c r="AV238" s="2" t="s">
        <v>38</v>
      </c>
      <c r="AW238" s="2" t="s">
        <v>38</v>
      </c>
      <c r="AX238" s="2" t="s">
        <v>38</v>
      </c>
      <c r="AY238" s="2" t="s">
        <v>38</v>
      </c>
      <c r="AZ238" s="2" t="s">
        <v>38</v>
      </c>
      <c r="BA238" s="2" t="s">
        <v>38</v>
      </c>
      <c r="BB238" s="2" t="s">
        <v>38</v>
      </c>
      <c r="BC238" s="2" t="s">
        <v>38</v>
      </c>
      <c r="BD238" s="2" t="s">
        <v>38</v>
      </c>
      <c r="BE238" s="2" t="s">
        <v>38</v>
      </c>
      <c r="BF238" s="2" t="s">
        <v>38</v>
      </c>
      <c r="BG238" s="2" t="s">
        <v>38</v>
      </c>
      <c r="BH238" s="2" t="s">
        <v>38</v>
      </c>
      <c r="BI238" s="2" t="s">
        <v>38</v>
      </c>
      <c r="BJ238" s="2" t="s">
        <v>38</v>
      </c>
      <c r="BK238" s="2" t="s">
        <v>38</v>
      </c>
      <c r="BL238" s="2" t="s">
        <v>38</v>
      </c>
    </row>
    <row r="239" customFormat="false" ht="15" hidden="false" customHeight="false" outlineLevel="0" collapsed="false">
      <c r="A239" s="1" t="s">
        <v>640</v>
      </c>
      <c r="B239" s="1" t="n">
        <v>100.127664650641</v>
      </c>
      <c r="C239" s="1" t="n">
        <v>78.369075042875</v>
      </c>
      <c r="D239" s="1" t="n">
        <v>0.35348</v>
      </c>
      <c r="E239" s="1" t="n">
        <v>0.17973</v>
      </c>
      <c r="F239" s="1" t="n">
        <v>0.99691</v>
      </c>
      <c r="G239" s="2" t="b">
        <f aca="false">FALSE()</f>
        <v>0</v>
      </c>
      <c r="H239" s="2" t="n">
        <v>112.584698047924</v>
      </c>
      <c r="I239" s="2" t="n">
        <v>64.9697897213597</v>
      </c>
      <c r="J239" s="2" t="n">
        <v>0.79317</v>
      </c>
      <c r="K239" s="2" t="n">
        <v>0.074092</v>
      </c>
      <c r="L239" s="2" t="n">
        <v>0.77374</v>
      </c>
      <c r="M239" s="2" t="b">
        <f aca="false">FALSE()</f>
        <v>0</v>
      </c>
      <c r="N239" s="2" t="n">
        <v>31.8083016302952</v>
      </c>
      <c r="O239" s="2" t="n">
        <v>82.9892414547308</v>
      </c>
      <c r="P239" s="2" t="n">
        <v>-1.3835</v>
      </c>
      <c r="Q239" s="3" t="n">
        <v>6.7401E-006</v>
      </c>
      <c r="R239" s="2" t="n">
        <v>0.00032018</v>
      </c>
      <c r="S239" s="2" t="b">
        <f aca="false">TRUE()</f>
        <v>1</v>
      </c>
      <c r="T239" s="2" t="n">
        <v>32.5029092846084</v>
      </c>
      <c r="U239" s="2" t="n">
        <v>99.3513095925686</v>
      </c>
      <c r="V239" s="2" t="n">
        <v>-1.612</v>
      </c>
      <c r="W239" s="3" t="n">
        <v>6.3385E-009</v>
      </c>
      <c r="X239" s="3" t="n">
        <v>4.7375E-007</v>
      </c>
      <c r="Y239" s="2" t="b">
        <f aca="false">TRUE()</f>
        <v>1</v>
      </c>
      <c r="Z239" s="2" t="n">
        <v>32.0422833822146</v>
      </c>
      <c r="AA239" s="2" t="n">
        <v>76.7946277697095</v>
      </c>
      <c r="AB239" s="2" t="n">
        <v>-1.261</v>
      </c>
      <c r="AC239" s="3" t="n">
        <v>4.6427E-005</v>
      </c>
      <c r="AD239" s="2" t="n">
        <v>0.0029204</v>
      </c>
      <c r="AE239" s="2" t="b">
        <f aca="false">TRUE()</f>
        <v>1</v>
      </c>
      <c r="AF239" s="2" t="n">
        <v>74.1070304635441</v>
      </c>
      <c r="AG239" s="2" t="n">
        <v>80.6859397721452</v>
      </c>
      <c r="AH239" s="2" t="n">
        <v>-0.12271</v>
      </c>
      <c r="AI239" s="2" t="n">
        <v>0.66224</v>
      </c>
      <c r="AJ239" s="2" t="n">
        <v>0.9982</v>
      </c>
      <c r="AK239" s="2" t="b">
        <f aca="false">FALSE()</f>
        <v>0</v>
      </c>
      <c r="AL239" s="2" t="n">
        <v>1639</v>
      </c>
      <c r="AM239" s="2" t="s">
        <v>38</v>
      </c>
      <c r="AN239" s="2" t="s">
        <v>38</v>
      </c>
      <c r="AO239" s="2" t="s">
        <v>38</v>
      </c>
      <c r="AP239" s="2" t="s">
        <v>38</v>
      </c>
      <c r="AQ239" s="2" t="s">
        <v>38</v>
      </c>
      <c r="AR239" s="2" t="s">
        <v>38</v>
      </c>
      <c r="AS239" s="2" t="s">
        <v>38</v>
      </c>
      <c r="AT239" s="2" t="s">
        <v>38</v>
      </c>
      <c r="AU239" s="2" t="s">
        <v>38</v>
      </c>
      <c r="AV239" s="2" t="s">
        <v>38</v>
      </c>
      <c r="AW239" s="2" t="s">
        <v>38</v>
      </c>
      <c r="AX239" s="2" t="s">
        <v>38</v>
      </c>
      <c r="AY239" s="2" t="s">
        <v>38</v>
      </c>
      <c r="AZ239" s="2" t="s">
        <v>38</v>
      </c>
      <c r="BA239" s="2" t="s">
        <v>38</v>
      </c>
      <c r="BB239" s="2" t="s">
        <v>38</v>
      </c>
      <c r="BC239" s="2" t="s">
        <v>641</v>
      </c>
      <c r="BD239" s="2" t="s">
        <v>642</v>
      </c>
      <c r="BE239" s="2" t="s">
        <v>643</v>
      </c>
      <c r="BF239" s="2" t="s">
        <v>644</v>
      </c>
      <c r="BG239" s="2" t="s">
        <v>645</v>
      </c>
      <c r="BH239" s="2" t="s">
        <v>646</v>
      </c>
      <c r="BI239" s="2" t="s">
        <v>41</v>
      </c>
      <c r="BJ239" s="2" t="s">
        <v>42</v>
      </c>
      <c r="BK239" s="2" t="s">
        <v>38</v>
      </c>
      <c r="BL239" s="2" t="s">
        <v>38</v>
      </c>
    </row>
    <row r="240" customFormat="false" ht="15" hidden="false" customHeight="false" outlineLevel="0" collapsed="false">
      <c r="A240" s="1" t="s">
        <v>647</v>
      </c>
      <c r="B240" s="1" t="n">
        <v>0</v>
      </c>
      <c r="C240" s="1" t="n">
        <v>0</v>
      </c>
      <c r="D240" s="1" t="n">
        <v>-0.30508</v>
      </c>
      <c r="E240" s="1" t="n">
        <v>0.9267</v>
      </c>
      <c r="F240" s="1" t="n">
        <v>0.99691</v>
      </c>
      <c r="G240" s="2" t="b">
        <f aca="false">FALSE()</f>
        <v>0</v>
      </c>
      <c r="H240" s="2" t="n">
        <v>0</v>
      </c>
      <c r="I240" s="2" t="n">
        <v>0</v>
      </c>
      <c r="J240" s="2" t="n">
        <v>-0.29855</v>
      </c>
      <c r="K240" s="2" t="n">
        <v>0.85227</v>
      </c>
      <c r="L240" s="2" t="n">
        <v>0.99618</v>
      </c>
      <c r="M240" s="2" t="b">
        <f aca="false">FALSE()</f>
        <v>0</v>
      </c>
      <c r="N240" s="2" t="n">
        <v>14.2372703937652</v>
      </c>
      <c r="O240" s="2" t="n">
        <v>0</v>
      </c>
      <c r="P240" s="2" t="n">
        <v>5.5377</v>
      </c>
      <c r="Q240" s="3" t="n">
        <v>6.4215E-005</v>
      </c>
      <c r="R240" s="2" t="n">
        <v>0.0024154</v>
      </c>
      <c r="S240" s="2" t="b">
        <f aca="false">TRUE()</f>
        <v>1</v>
      </c>
      <c r="T240" s="2" t="n">
        <v>14.5481740410891</v>
      </c>
      <c r="U240" s="2" t="n">
        <v>0</v>
      </c>
      <c r="V240" s="2" t="n">
        <v>5.9678</v>
      </c>
      <c r="W240" s="3" t="n">
        <v>6.512E-005</v>
      </c>
      <c r="X240" s="2" t="n">
        <v>0.0022552</v>
      </c>
      <c r="Y240" s="2" t="b">
        <f aca="false">TRUE()</f>
        <v>1</v>
      </c>
      <c r="Z240" s="2" t="n">
        <v>14.341999703365</v>
      </c>
      <c r="AA240" s="2" t="n">
        <v>0</v>
      </c>
      <c r="AB240" s="2" t="n">
        <v>5.227</v>
      </c>
      <c r="AC240" s="3" t="n">
        <v>6.7823E-005</v>
      </c>
      <c r="AD240" s="2" t="n">
        <v>0.0040737</v>
      </c>
      <c r="AE240" s="2" t="b">
        <f aca="false">TRUE()</f>
        <v>1</v>
      </c>
      <c r="AF240" s="2" t="n">
        <v>0</v>
      </c>
      <c r="AG240" s="2" t="n">
        <v>0</v>
      </c>
      <c r="AH240" s="2" t="n">
        <v>0.31045</v>
      </c>
      <c r="AI240" s="2" t="n">
        <v>0.92536</v>
      </c>
      <c r="AJ240" s="2" t="n">
        <v>0.9982</v>
      </c>
      <c r="AK240" s="2" t="b">
        <f aca="false">FALSE()</f>
        <v>0</v>
      </c>
      <c r="AL240" s="2" t="n">
        <v>752</v>
      </c>
      <c r="AM240" s="2" t="s">
        <v>38</v>
      </c>
      <c r="AN240" s="2" t="s">
        <v>38</v>
      </c>
      <c r="AO240" s="2" t="s">
        <v>38</v>
      </c>
      <c r="AP240" s="2" t="s">
        <v>38</v>
      </c>
      <c r="AQ240" s="2" t="s">
        <v>38</v>
      </c>
      <c r="AR240" s="2" t="s">
        <v>38</v>
      </c>
      <c r="AS240" s="2" t="s">
        <v>38</v>
      </c>
      <c r="AT240" s="2" t="s">
        <v>38</v>
      </c>
      <c r="AU240" s="2" t="s">
        <v>38</v>
      </c>
      <c r="AV240" s="2" t="s">
        <v>38</v>
      </c>
      <c r="AW240" s="2" t="s">
        <v>38</v>
      </c>
      <c r="AX240" s="2" t="s">
        <v>38</v>
      </c>
      <c r="AY240" s="2" t="s">
        <v>38</v>
      </c>
      <c r="AZ240" s="2" t="s">
        <v>38</v>
      </c>
      <c r="BA240" s="2" t="s">
        <v>38</v>
      </c>
      <c r="BB240" s="2" t="s">
        <v>38</v>
      </c>
      <c r="BC240" s="2" t="s">
        <v>648</v>
      </c>
      <c r="BD240" s="2" t="s">
        <v>649</v>
      </c>
      <c r="BE240" s="2" t="s">
        <v>650</v>
      </c>
      <c r="BF240" s="2" t="s">
        <v>651</v>
      </c>
      <c r="BG240" s="2" t="s">
        <v>652</v>
      </c>
      <c r="BH240" s="2" t="s">
        <v>653</v>
      </c>
      <c r="BI240" s="2" t="s">
        <v>38</v>
      </c>
      <c r="BJ240" s="2" t="s">
        <v>38</v>
      </c>
      <c r="BK240" s="2" t="s">
        <v>38</v>
      </c>
      <c r="BL240" s="2" t="s">
        <v>38</v>
      </c>
    </row>
    <row r="241" customFormat="false" ht="15" hidden="false" customHeight="false" outlineLevel="0" collapsed="false">
      <c r="A241" s="1" t="s">
        <v>654</v>
      </c>
      <c r="B241" s="1" t="n">
        <v>27.710397372232</v>
      </c>
      <c r="C241" s="1" t="n">
        <v>14.0085358390768</v>
      </c>
      <c r="D241" s="1" t="n">
        <v>0.98412</v>
      </c>
      <c r="E241" s="1" t="n">
        <v>0.044979</v>
      </c>
      <c r="F241" s="1" t="n">
        <v>0.86487</v>
      </c>
      <c r="G241" s="2" t="b">
        <f aca="false">FALSE()</f>
        <v>0</v>
      </c>
      <c r="H241" s="2" t="n">
        <v>31.1578895985044</v>
      </c>
      <c r="I241" s="2" t="n">
        <v>0</v>
      </c>
      <c r="J241" s="2" t="n">
        <v>8.9095</v>
      </c>
      <c r="K241" s="3" t="n">
        <v>5.8858E-007</v>
      </c>
      <c r="L241" s="3" t="n">
        <v>4.0855E-005</v>
      </c>
      <c r="M241" s="2" t="b">
        <f aca="false">TRUE()</f>
        <v>1</v>
      </c>
      <c r="N241" s="2" t="n">
        <v>0</v>
      </c>
      <c r="O241" s="2" t="n">
        <v>14.8343943390983</v>
      </c>
      <c r="P241" s="2" t="n">
        <v>-4.8909</v>
      </c>
      <c r="Q241" s="2" t="n">
        <v>0.00010695</v>
      </c>
      <c r="R241" s="2" t="n">
        <v>0.0037864</v>
      </c>
      <c r="S241" s="2" t="b">
        <f aca="false">TRUE()</f>
        <v>1</v>
      </c>
      <c r="T241" s="2" t="n">
        <v>0</v>
      </c>
      <c r="U241" s="2" t="n">
        <v>27.4955405967726</v>
      </c>
      <c r="V241" s="2" t="n">
        <v>-5.7811</v>
      </c>
      <c r="W241" s="3" t="n">
        <v>6.0143E-008</v>
      </c>
      <c r="X241" s="3" t="n">
        <v>3.8716E-006</v>
      </c>
      <c r="Y241" s="2" t="b">
        <f aca="false">TRUE()</f>
        <v>1</v>
      </c>
      <c r="Z241" s="2" t="n">
        <v>0</v>
      </c>
      <c r="AA241" s="2" t="n">
        <v>0</v>
      </c>
      <c r="AB241" s="2" t="s">
        <v>37</v>
      </c>
      <c r="AC241" s="2" t="s">
        <v>37</v>
      </c>
      <c r="AD241" s="2" t="s">
        <v>37</v>
      </c>
      <c r="AE241" s="2" t="s">
        <v>37</v>
      </c>
      <c r="AF241" s="2" t="n">
        <v>0</v>
      </c>
      <c r="AG241" s="2" t="n">
        <v>14.422677291895</v>
      </c>
      <c r="AH241" s="2" t="n">
        <v>-7.6084</v>
      </c>
      <c r="AI241" s="2" t="n">
        <v>0.00015776</v>
      </c>
      <c r="AJ241" s="2" t="n">
        <v>0.0091301</v>
      </c>
      <c r="AK241" s="2" t="b">
        <f aca="false">FALSE()</f>
        <v>0</v>
      </c>
      <c r="AL241" s="2" t="n">
        <v>1001</v>
      </c>
      <c r="AM241" s="2" t="s">
        <v>38</v>
      </c>
      <c r="AN241" s="2" t="s">
        <v>38</v>
      </c>
      <c r="AO241" s="2" t="s">
        <v>38</v>
      </c>
      <c r="AP241" s="2" t="s">
        <v>38</v>
      </c>
      <c r="AQ241" s="2" t="s">
        <v>38</v>
      </c>
      <c r="AR241" s="2" t="s">
        <v>38</v>
      </c>
      <c r="AS241" s="2" t="s">
        <v>38</v>
      </c>
      <c r="AT241" s="2" t="s">
        <v>38</v>
      </c>
      <c r="AU241" s="2" t="s">
        <v>38</v>
      </c>
      <c r="AV241" s="2" t="s">
        <v>38</v>
      </c>
      <c r="AW241" s="2" t="s">
        <v>38</v>
      </c>
      <c r="AX241" s="2" t="s">
        <v>38</v>
      </c>
      <c r="AY241" s="2" t="s">
        <v>38</v>
      </c>
      <c r="AZ241" s="2" t="s">
        <v>38</v>
      </c>
      <c r="BA241" s="2" t="s">
        <v>38</v>
      </c>
      <c r="BB241" s="2" t="s">
        <v>38</v>
      </c>
      <c r="BC241" s="2" t="s">
        <v>655</v>
      </c>
      <c r="BD241" s="2" t="s">
        <v>656</v>
      </c>
      <c r="BE241" s="2" t="s">
        <v>657</v>
      </c>
      <c r="BF241" s="2" t="s">
        <v>658</v>
      </c>
      <c r="BG241" s="2" t="s">
        <v>659</v>
      </c>
      <c r="BH241" s="2" t="s">
        <v>660</v>
      </c>
      <c r="BI241" s="2" t="s">
        <v>134</v>
      </c>
      <c r="BJ241" s="2" t="s">
        <v>135</v>
      </c>
      <c r="BK241" s="2" t="s">
        <v>38</v>
      </c>
      <c r="BL241" s="2" t="s">
        <v>38</v>
      </c>
    </row>
    <row r="242" customFormat="false" ht="15" hidden="false" customHeight="false" outlineLevel="0" collapsed="false">
      <c r="A242" s="1" t="s">
        <v>661</v>
      </c>
      <c r="B242" s="1" t="n">
        <v>0</v>
      </c>
      <c r="C242" s="1" t="n">
        <v>0</v>
      </c>
      <c r="D242" s="1" t="s">
        <v>37</v>
      </c>
      <c r="E242" s="1" t="s">
        <v>37</v>
      </c>
      <c r="F242" s="1" t="s">
        <v>37</v>
      </c>
      <c r="G242" s="2" t="s">
        <v>37</v>
      </c>
      <c r="H242" s="2" t="n">
        <v>0</v>
      </c>
      <c r="I242" s="2" t="n">
        <v>0</v>
      </c>
      <c r="J242" s="2" t="s">
        <v>37</v>
      </c>
      <c r="K242" s="2" t="s">
        <v>37</v>
      </c>
      <c r="L242" s="2" t="s">
        <v>37</v>
      </c>
      <c r="M242" s="2" t="s">
        <v>37</v>
      </c>
      <c r="N242" s="2" t="n">
        <v>19.2763042971765</v>
      </c>
      <c r="O242" s="2" t="n">
        <v>0</v>
      </c>
      <c r="P242" s="2" t="n">
        <v>4.8373</v>
      </c>
      <c r="Q242" s="3" t="n">
        <v>4.2517E-006</v>
      </c>
      <c r="R242" s="2" t="n">
        <v>0.00021169</v>
      </c>
      <c r="S242" s="2" t="b">
        <f aca="false">TRUE()</f>
        <v>1</v>
      </c>
      <c r="T242" s="2" t="n">
        <v>19.6972468758565</v>
      </c>
      <c r="U242" s="2" t="n">
        <v>0</v>
      </c>
      <c r="V242" s="2" t="n">
        <v>5.2999</v>
      </c>
      <c r="W242" s="3" t="n">
        <v>3.5361E-006</v>
      </c>
      <c r="X242" s="2" t="n">
        <v>0.00016569</v>
      </c>
      <c r="Y242" s="2" t="b">
        <f aca="false">TRUE()</f>
        <v>1</v>
      </c>
      <c r="Z242" s="2" t="n">
        <v>19.4181007219718</v>
      </c>
      <c r="AA242" s="2" t="n">
        <v>0</v>
      </c>
      <c r="AB242" s="2" t="n">
        <v>5.6642</v>
      </c>
      <c r="AC242" s="3" t="n">
        <v>3.3001E-006</v>
      </c>
      <c r="AD242" s="2" t="n">
        <v>0.00027339</v>
      </c>
      <c r="AE242" s="2" t="b">
        <f aca="false">TRUE()</f>
        <v>1</v>
      </c>
      <c r="AF242" s="2" t="n">
        <v>0</v>
      </c>
      <c r="AG242" s="2" t="n">
        <v>0</v>
      </c>
      <c r="AH242" s="2" t="n">
        <v>-0.82706</v>
      </c>
      <c r="AI242" s="2" t="n">
        <v>0.78174</v>
      </c>
      <c r="AJ242" s="2" t="n">
        <v>0.9982</v>
      </c>
      <c r="AK242" s="2" t="b">
        <f aca="false">FALSE()</f>
        <v>0</v>
      </c>
      <c r="AL242" s="2" t="n">
        <v>596</v>
      </c>
      <c r="AM242" s="2" t="s">
        <v>38</v>
      </c>
      <c r="AN242" s="2" t="s">
        <v>38</v>
      </c>
      <c r="AO242" s="2" t="s">
        <v>38</v>
      </c>
      <c r="AP242" s="2" t="s">
        <v>38</v>
      </c>
      <c r="AQ242" s="2" t="s">
        <v>38</v>
      </c>
      <c r="AR242" s="2" t="s">
        <v>38</v>
      </c>
      <c r="AS242" s="2" t="s">
        <v>38</v>
      </c>
      <c r="AT242" s="2" t="s">
        <v>38</v>
      </c>
      <c r="AU242" s="2" t="s">
        <v>38</v>
      </c>
      <c r="AV242" s="2" t="s">
        <v>38</v>
      </c>
      <c r="AW242" s="2" t="s">
        <v>38</v>
      </c>
      <c r="AX242" s="2" t="s">
        <v>38</v>
      </c>
      <c r="AY242" s="2" t="s">
        <v>38</v>
      </c>
      <c r="AZ242" s="2" t="s">
        <v>38</v>
      </c>
      <c r="BA242" s="2" t="s">
        <v>38</v>
      </c>
      <c r="BB242" s="2" t="s">
        <v>38</v>
      </c>
      <c r="BC242" s="2" t="s">
        <v>662</v>
      </c>
      <c r="BD242" s="2" t="s">
        <v>663</v>
      </c>
      <c r="BE242" s="2" t="s">
        <v>664</v>
      </c>
      <c r="BF242" s="2" t="s">
        <v>665</v>
      </c>
      <c r="BG242" s="2" t="s">
        <v>666</v>
      </c>
      <c r="BH242" s="2" t="s">
        <v>667</v>
      </c>
      <c r="BI242" s="2" t="s">
        <v>244</v>
      </c>
      <c r="BJ242" s="2" t="s">
        <v>245</v>
      </c>
      <c r="BK242" s="2" t="s">
        <v>38</v>
      </c>
      <c r="BL242" s="2" t="s">
        <v>38</v>
      </c>
    </row>
    <row r="243" customFormat="false" ht="15" hidden="false" customHeight="false" outlineLevel="0" collapsed="false">
      <c r="A243" s="1" t="s">
        <v>668</v>
      </c>
      <c r="B243" s="1" t="n">
        <v>5.61676350030125</v>
      </c>
      <c r="C243" s="1" t="n">
        <v>5.90442419663568</v>
      </c>
      <c r="D243" s="1" t="n">
        <v>-0.072057</v>
      </c>
      <c r="E243" s="1" t="n">
        <v>0.87404</v>
      </c>
      <c r="F243" s="1" t="n">
        <v>0.99691</v>
      </c>
      <c r="G243" s="2" t="b">
        <f aca="false">FALSE()</f>
        <v>0</v>
      </c>
      <c r="H243" s="2" t="n">
        <v>6.31555349757149</v>
      </c>
      <c r="I243" s="2" t="n">
        <v>13.9890672286519</v>
      </c>
      <c r="J243" s="2" t="n">
        <v>-1.1473</v>
      </c>
      <c r="K243" s="2" t="n">
        <v>0.019392</v>
      </c>
      <c r="L243" s="2" t="n">
        <v>0.31337</v>
      </c>
      <c r="M243" s="2" t="b">
        <f aca="false">FALSE()</f>
        <v>0</v>
      </c>
      <c r="N243" s="2" t="n">
        <v>68.2725106180121</v>
      </c>
      <c r="O243" s="2" t="n">
        <v>6.25251331647945</v>
      </c>
      <c r="P243" s="2" t="n">
        <v>3.4488</v>
      </c>
      <c r="Q243" s="3" t="n">
        <v>2.4825E-015</v>
      </c>
      <c r="R243" s="3" t="n">
        <v>3.9976E-013</v>
      </c>
      <c r="S243" s="2" t="b">
        <f aca="false">TRUE()</f>
        <v>1</v>
      </c>
      <c r="T243" s="2" t="n">
        <v>69.7633984059124</v>
      </c>
      <c r="U243" s="2" t="n">
        <v>5.5732130712698</v>
      </c>
      <c r="V243" s="2" t="n">
        <v>3.6459</v>
      </c>
      <c r="W243" s="3" t="n">
        <v>1.0314E-015</v>
      </c>
      <c r="X243" s="3" t="n">
        <v>1.6083E-013</v>
      </c>
      <c r="Y243" s="2" t="b">
        <f aca="false">TRUE()</f>
        <v>1</v>
      </c>
      <c r="Z243" s="2" t="n">
        <v>68.7747229595578</v>
      </c>
      <c r="AA243" s="2" t="n">
        <v>16.5351498793074</v>
      </c>
      <c r="AB243" s="2" t="n">
        <v>2.0563</v>
      </c>
      <c r="AC243" s="3" t="n">
        <v>1.1584E-009</v>
      </c>
      <c r="AD243" s="3" t="n">
        <v>1.6421E-007</v>
      </c>
      <c r="AE243" s="2" t="b">
        <f aca="false">TRUE()</f>
        <v>1</v>
      </c>
      <c r="AF243" s="2" t="n">
        <v>15.9564658546132</v>
      </c>
      <c r="AG243" s="2" t="n">
        <v>6.0789796850136</v>
      </c>
      <c r="AH243" s="2" t="n">
        <v>1.3922</v>
      </c>
      <c r="AI243" s="2" t="n">
        <v>0.029676</v>
      </c>
      <c r="AJ243" s="2" t="n">
        <v>0.63278</v>
      </c>
      <c r="AK243" s="2" t="b">
        <f aca="false">FALSE()</f>
        <v>0</v>
      </c>
      <c r="AL243" s="2" t="n">
        <v>1313</v>
      </c>
      <c r="AM243" s="2" t="s">
        <v>38</v>
      </c>
      <c r="AN243" s="2" t="s">
        <v>38</v>
      </c>
      <c r="AO243" s="2" t="s">
        <v>38</v>
      </c>
      <c r="AP243" s="2" t="s">
        <v>38</v>
      </c>
      <c r="AQ243" s="2" t="s">
        <v>38</v>
      </c>
      <c r="AR243" s="2" t="s">
        <v>38</v>
      </c>
      <c r="AS243" s="2" t="s">
        <v>38</v>
      </c>
      <c r="AT243" s="2" t="s">
        <v>38</v>
      </c>
      <c r="AU243" s="2" t="s">
        <v>38</v>
      </c>
      <c r="AV243" s="2" t="s">
        <v>38</v>
      </c>
      <c r="AW243" s="2" t="s">
        <v>38</v>
      </c>
      <c r="AX243" s="2" t="s">
        <v>38</v>
      </c>
      <c r="AY243" s="2" t="s">
        <v>38</v>
      </c>
      <c r="AZ243" s="2" t="s">
        <v>38</v>
      </c>
      <c r="BA243" s="2" t="s">
        <v>38</v>
      </c>
      <c r="BB243" s="2" t="s">
        <v>38</v>
      </c>
      <c r="BC243" s="2" t="s">
        <v>669</v>
      </c>
      <c r="BD243" s="2" t="s">
        <v>670</v>
      </c>
      <c r="BE243" s="2" t="s">
        <v>671</v>
      </c>
      <c r="BF243" s="2" t="s">
        <v>672</v>
      </c>
      <c r="BG243" s="2" t="s">
        <v>673</v>
      </c>
      <c r="BH243" s="2" t="s">
        <v>674</v>
      </c>
      <c r="BI243" s="2" t="s">
        <v>675</v>
      </c>
      <c r="BJ243" s="2" t="s">
        <v>676</v>
      </c>
      <c r="BK243" s="2" t="s">
        <v>38</v>
      </c>
      <c r="BL243" s="2" t="s">
        <v>38</v>
      </c>
    </row>
    <row r="244" customFormat="false" ht="15" hidden="false" customHeight="false" outlineLevel="0" collapsed="false">
      <c r="A244" s="1" t="s">
        <v>677</v>
      </c>
      <c r="B244" s="1" t="n">
        <v>0</v>
      </c>
      <c r="C244" s="1" t="n">
        <v>0</v>
      </c>
      <c r="D244" s="1" t="n">
        <v>-0.93311</v>
      </c>
      <c r="E244" s="1" t="n">
        <v>0.68039</v>
      </c>
      <c r="F244" s="1" t="n">
        <v>0.99691</v>
      </c>
      <c r="G244" s="2" t="b">
        <f aca="false">FALSE()</f>
        <v>0</v>
      </c>
      <c r="H244" s="2" t="n">
        <v>0</v>
      </c>
      <c r="I244" s="2" t="n">
        <v>5.63709517782638</v>
      </c>
      <c r="J244" s="2" t="n">
        <v>-3.2821</v>
      </c>
      <c r="K244" s="2" t="n">
        <v>0.014744</v>
      </c>
      <c r="L244" s="2" t="n">
        <v>0.25796</v>
      </c>
      <c r="M244" s="2" t="b">
        <f aca="false">FALSE()</f>
        <v>0</v>
      </c>
      <c r="N244" s="2" t="n">
        <v>17.590227556162</v>
      </c>
      <c r="O244" s="2" t="n">
        <v>1.04208555274658</v>
      </c>
      <c r="P244" s="2" t="n">
        <v>4.0772</v>
      </c>
      <c r="Q244" s="3" t="n">
        <v>2.2321E-005</v>
      </c>
      <c r="R244" s="2" t="n">
        <v>0.00093833</v>
      </c>
      <c r="S244" s="2" t="b">
        <f aca="false">TRUE()</f>
        <v>1</v>
      </c>
      <c r="T244" s="2" t="n">
        <v>17.9743507590804</v>
      </c>
      <c r="U244" s="2" t="n">
        <v>0</v>
      </c>
      <c r="V244" s="2" t="n">
        <v>5.1354</v>
      </c>
      <c r="W244" s="3" t="n">
        <v>9.9994E-006</v>
      </c>
      <c r="X244" s="2" t="n">
        <v>0.00042147</v>
      </c>
      <c r="Y244" s="2" t="b">
        <f aca="false">TRUE()</f>
        <v>1</v>
      </c>
      <c r="Z244" s="2" t="n">
        <v>17.7196212065395</v>
      </c>
      <c r="AA244" s="2" t="n">
        <v>6.66307568086957</v>
      </c>
      <c r="AB244" s="2" t="n">
        <v>1.4111</v>
      </c>
      <c r="AC244" s="2" t="n">
        <v>0.015872</v>
      </c>
      <c r="AD244" s="2" t="n">
        <v>0.39621</v>
      </c>
      <c r="AE244" s="2" t="b">
        <f aca="false">FALSE()</f>
        <v>0</v>
      </c>
      <c r="AF244" s="2" t="n">
        <v>6.42988665748655</v>
      </c>
      <c r="AG244" s="2" t="n">
        <v>1.0131632808356</v>
      </c>
      <c r="AH244" s="2" t="n">
        <v>2.6659</v>
      </c>
      <c r="AI244" s="2" t="n">
        <v>0.035355</v>
      </c>
      <c r="AJ244" s="2" t="n">
        <v>0.7141</v>
      </c>
      <c r="AK244" s="2" t="b">
        <f aca="false">FALSE()</f>
        <v>0</v>
      </c>
      <c r="AL244" s="2" t="n">
        <v>616</v>
      </c>
      <c r="AM244" s="2" t="s">
        <v>38</v>
      </c>
      <c r="AN244" s="2" t="s">
        <v>38</v>
      </c>
      <c r="AO244" s="2" t="s">
        <v>38</v>
      </c>
      <c r="AP244" s="2" t="s">
        <v>38</v>
      </c>
      <c r="AQ244" s="2" t="s">
        <v>38</v>
      </c>
      <c r="AR244" s="2" t="s">
        <v>38</v>
      </c>
      <c r="AS244" s="2" t="s">
        <v>38</v>
      </c>
      <c r="AT244" s="2" t="s">
        <v>38</v>
      </c>
      <c r="AU244" s="2" t="s">
        <v>38</v>
      </c>
      <c r="AV244" s="2" t="s">
        <v>38</v>
      </c>
      <c r="AW244" s="2" t="s">
        <v>38</v>
      </c>
      <c r="AX244" s="2" t="s">
        <v>38</v>
      </c>
      <c r="AY244" s="2" t="s">
        <v>38</v>
      </c>
      <c r="AZ244" s="2" t="s">
        <v>38</v>
      </c>
      <c r="BA244" s="2" t="s">
        <v>38</v>
      </c>
      <c r="BB244" s="2" t="s">
        <v>38</v>
      </c>
      <c r="BC244" s="2" t="s">
        <v>678</v>
      </c>
      <c r="BD244" s="2" t="s">
        <v>679</v>
      </c>
      <c r="BE244" s="2" t="s">
        <v>671</v>
      </c>
      <c r="BF244" s="2" t="s">
        <v>672</v>
      </c>
      <c r="BG244" s="2" t="s">
        <v>680</v>
      </c>
      <c r="BH244" s="2" t="s">
        <v>681</v>
      </c>
      <c r="BI244" s="2" t="s">
        <v>675</v>
      </c>
      <c r="BJ244" s="2" t="s">
        <v>676</v>
      </c>
      <c r="BK244" s="2" t="s">
        <v>38</v>
      </c>
      <c r="BL244" s="2" t="s">
        <v>38</v>
      </c>
    </row>
    <row r="245" customFormat="false" ht="15" hidden="false" customHeight="false" outlineLevel="0" collapsed="false">
      <c r="A245" s="1" t="s">
        <v>682</v>
      </c>
      <c r="B245" s="1" t="n">
        <v>2.67063329593903</v>
      </c>
      <c r="C245" s="1" t="n">
        <v>14.4137414211989</v>
      </c>
      <c r="D245" s="1" t="n">
        <v>-2.4322</v>
      </c>
      <c r="E245" s="1" t="n">
        <v>0.0023173</v>
      </c>
      <c r="F245" s="1" t="n">
        <v>0.096366</v>
      </c>
      <c r="G245" s="2" t="b">
        <f aca="false">FALSE()</f>
        <v>0</v>
      </c>
      <c r="H245" s="2" t="n">
        <v>3.00289080214861</v>
      </c>
      <c r="I245" s="2" t="n">
        <v>6.67380233696687</v>
      </c>
      <c r="J245" s="2" t="n">
        <v>-1.1522</v>
      </c>
      <c r="K245" s="2" t="n">
        <v>0.10556</v>
      </c>
      <c r="L245" s="2" t="n">
        <v>0.96785</v>
      </c>
      <c r="M245" s="2" t="b">
        <f aca="false">FALSE()</f>
        <v>0</v>
      </c>
      <c r="N245" s="2" t="n">
        <v>48.1507684103744</v>
      </c>
      <c r="O245" s="2" t="n">
        <v>15.2634883902293</v>
      </c>
      <c r="P245" s="2" t="n">
        <v>1.6575</v>
      </c>
      <c r="Q245" s="3" t="n">
        <v>7.0205E-006</v>
      </c>
      <c r="R245" s="2" t="n">
        <v>0.00033194</v>
      </c>
      <c r="S245" s="2" t="b">
        <f aca="false">TRUE()</f>
        <v>1</v>
      </c>
      <c r="T245" s="2" t="n">
        <v>49.2022515322226</v>
      </c>
      <c r="U245" s="2" t="n">
        <v>2.64992613498814</v>
      </c>
      <c r="V245" s="2" t="n">
        <v>4.2147</v>
      </c>
      <c r="W245" s="3" t="n">
        <v>1.8221E-012</v>
      </c>
      <c r="X245" s="3" t="n">
        <v>2.1315E-010</v>
      </c>
      <c r="Y245" s="2" t="b">
        <f aca="false">TRUE()</f>
        <v>1</v>
      </c>
      <c r="Z245" s="2" t="n">
        <v>48.5049652889087</v>
      </c>
      <c r="AA245" s="2" t="n">
        <v>7.88846890953524</v>
      </c>
      <c r="AB245" s="2" t="n">
        <v>2.6203</v>
      </c>
      <c r="AC245" s="3" t="n">
        <v>4.6883E-009</v>
      </c>
      <c r="AD245" s="3" t="n">
        <v>6.1213E-007</v>
      </c>
      <c r="AE245" s="2" t="b">
        <f aca="false">TRUE()</f>
        <v>1</v>
      </c>
      <c r="AF245" s="2" t="n">
        <v>7.61239454851856</v>
      </c>
      <c r="AG245" s="2" t="n">
        <v>14.8398621722391</v>
      </c>
      <c r="AH245" s="2" t="n">
        <v>-0.96306</v>
      </c>
      <c r="AI245" s="2" t="n">
        <v>0.13239</v>
      </c>
      <c r="AJ245" s="2" t="n">
        <v>0.9982</v>
      </c>
      <c r="AK245" s="2" t="b">
        <f aca="false">FALSE()</f>
        <v>0</v>
      </c>
      <c r="AL245" s="2" t="n">
        <v>4833</v>
      </c>
      <c r="AM245" s="2" t="s">
        <v>38</v>
      </c>
      <c r="AN245" s="2" t="s">
        <v>38</v>
      </c>
      <c r="AO245" s="2" t="s">
        <v>38</v>
      </c>
      <c r="AP245" s="2" t="s">
        <v>38</v>
      </c>
      <c r="AQ245" s="2" t="s">
        <v>38</v>
      </c>
      <c r="AR245" s="2" t="s">
        <v>38</v>
      </c>
      <c r="AS245" s="2" t="s">
        <v>38</v>
      </c>
      <c r="AT245" s="2" t="s">
        <v>38</v>
      </c>
      <c r="AU245" s="2" t="s">
        <v>38</v>
      </c>
      <c r="AV245" s="2" t="s">
        <v>38</v>
      </c>
      <c r="AW245" s="2" t="s">
        <v>38</v>
      </c>
      <c r="AX245" s="2" t="s">
        <v>38</v>
      </c>
      <c r="AY245" s="2" t="s">
        <v>38</v>
      </c>
      <c r="AZ245" s="2" t="s">
        <v>38</v>
      </c>
      <c r="BA245" s="2" t="s">
        <v>38</v>
      </c>
      <c r="BB245" s="2" t="s">
        <v>38</v>
      </c>
      <c r="BC245" s="2" t="s">
        <v>683</v>
      </c>
      <c r="BD245" s="2" t="s">
        <v>684</v>
      </c>
      <c r="BE245" s="2" t="s">
        <v>685</v>
      </c>
      <c r="BF245" s="2" t="s">
        <v>686</v>
      </c>
      <c r="BG245" s="2" t="s">
        <v>687</v>
      </c>
      <c r="BH245" s="2" t="s">
        <v>688</v>
      </c>
      <c r="BI245" s="2" t="s">
        <v>675</v>
      </c>
      <c r="BJ245" s="2" t="s">
        <v>676</v>
      </c>
      <c r="BK245" s="2" t="s">
        <v>38</v>
      </c>
      <c r="BL245" s="2" t="s">
        <v>38</v>
      </c>
    </row>
    <row r="246" customFormat="false" ht="15" hidden="false" customHeight="false" outlineLevel="0" collapsed="false">
      <c r="A246" s="1" t="s">
        <v>689</v>
      </c>
      <c r="B246" s="1" t="n">
        <v>1.45244968726509</v>
      </c>
      <c r="C246" s="1" t="n">
        <v>0</v>
      </c>
      <c r="D246" s="1" t="n">
        <v>0.94868</v>
      </c>
      <c r="E246" s="1" t="n">
        <v>0.657</v>
      </c>
      <c r="F246" s="1" t="n">
        <v>0.99691</v>
      </c>
      <c r="G246" s="2" t="b">
        <f aca="false">FALSE()</f>
        <v>0</v>
      </c>
      <c r="H246" s="2" t="n">
        <v>1.63315113801065</v>
      </c>
      <c r="I246" s="2" t="n">
        <v>2.13820851572725</v>
      </c>
      <c r="J246" s="2" t="n">
        <v>-0.38874</v>
      </c>
      <c r="K246" s="2" t="n">
        <v>0.59492</v>
      </c>
      <c r="L246" s="2" t="n">
        <v>0.99618</v>
      </c>
      <c r="M246" s="2" t="b">
        <f aca="false">FALSE()</f>
        <v>0</v>
      </c>
      <c r="N246" s="2" t="n">
        <v>22.6884501117721</v>
      </c>
      <c r="O246" s="2" t="n">
        <v>0</v>
      </c>
      <c r="P246" s="2" t="n">
        <v>4.8314</v>
      </c>
      <c r="Q246" s="3" t="n">
        <v>6.0925E-007</v>
      </c>
      <c r="R246" s="3" t="n">
        <v>3.5795E-005</v>
      </c>
      <c r="S246" s="2" t="b">
        <f aca="false">TRUE()</f>
        <v>1</v>
      </c>
      <c r="T246" s="2" t="n">
        <v>23.1839047668277</v>
      </c>
      <c r="U246" s="2" t="n">
        <v>1.44118789797601</v>
      </c>
      <c r="V246" s="2" t="n">
        <v>4.0078</v>
      </c>
      <c r="W246" s="3" t="n">
        <v>1.8387E-006</v>
      </c>
      <c r="X246" s="3" t="n">
        <v>9.1334E-005</v>
      </c>
      <c r="Y246" s="2" t="b">
        <f aca="false">TRUE()</f>
        <v>1</v>
      </c>
      <c r="Z246" s="2" t="n">
        <v>22.8553462688569</v>
      </c>
      <c r="AA246" s="2" t="n">
        <v>2.52737353412294</v>
      </c>
      <c r="AB246" s="2" t="n">
        <v>3.1768</v>
      </c>
      <c r="AC246" s="3" t="n">
        <v>1.0652E-005</v>
      </c>
      <c r="AD246" s="2" t="n">
        <v>0.00078404</v>
      </c>
      <c r="AE246" s="2" t="b">
        <f aca="false">TRUE()</f>
        <v>1</v>
      </c>
      <c r="AF246" s="2" t="n">
        <v>2.43892252525352</v>
      </c>
      <c r="AG246" s="2" t="n">
        <v>0</v>
      </c>
      <c r="AH246" s="2" t="n">
        <v>1.6544</v>
      </c>
      <c r="AI246" s="2" t="n">
        <v>0.33555</v>
      </c>
      <c r="AJ246" s="2" t="n">
        <v>0.9982</v>
      </c>
      <c r="AK246" s="2" t="b">
        <f aca="false">FALSE()</f>
        <v>0</v>
      </c>
      <c r="AL246" s="2" t="n">
        <v>1854</v>
      </c>
      <c r="AM246" s="2" t="s">
        <v>38</v>
      </c>
      <c r="AN246" s="2" t="s">
        <v>38</v>
      </c>
      <c r="AO246" s="2" t="s">
        <v>38</v>
      </c>
      <c r="AP246" s="2" t="s">
        <v>38</v>
      </c>
      <c r="AQ246" s="2" t="s">
        <v>38</v>
      </c>
      <c r="AR246" s="2" t="s">
        <v>38</v>
      </c>
      <c r="AS246" s="2" t="s">
        <v>38</v>
      </c>
      <c r="AT246" s="2" t="s">
        <v>38</v>
      </c>
      <c r="AU246" s="2" t="s">
        <v>38</v>
      </c>
      <c r="AV246" s="2" t="s">
        <v>38</v>
      </c>
      <c r="AW246" s="2" t="s">
        <v>38</v>
      </c>
      <c r="AX246" s="2" t="s">
        <v>38</v>
      </c>
      <c r="AY246" s="2" t="s">
        <v>38</v>
      </c>
      <c r="AZ246" s="2" t="s">
        <v>38</v>
      </c>
      <c r="BA246" s="2" t="s">
        <v>38</v>
      </c>
      <c r="BB246" s="2" t="s">
        <v>38</v>
      </c>
      <c r="BC246" s="2" t="s">
        <v>690</v>
      </c>
      <c r="BD246" s="2" t="s">
        <v>691</v>
      </c>
      <c r="BE246" s="2" t="s">
        <v>692</v>
      </c>
      <c r="BF246" s="2" t="s">
        <v>693</v>
      </c>
      <c r="BG246" s="2" t="s">
        <v>694</v>
      </c>
      <c r="BH246" s="2" t="s">
        <v>695</v>
      </c>
      <c r="BI246" s="2" t="s">
        <v>696</v>
      </c>
      <c r="BJ246" s="2" t="s">
        <v>697</v>
      </c>
      <c r="BK246" s="2" t="s">
        <v>38</v>
      </c>
      <c r="BL246" s="2" t="s">
        <v>38</v>
      </c>
    </row>
    <row r="247" customFormat="false" ht="15" hidden="false" customHeight="false" outlineLevel="0" collapsed="false">
      <c r="A247" s="1" t="s">
        <v>698</v>
      </c>
      <c r="B247" s="1" t="n">
        <v>0</v>
      </c>
      <c r="C247" s="1" t="n">
        <v>0</v>
      </c>
      <c r="D247" s="1" t="s">
        <v>37</v>
      </c>
      <c r="E247" s="1" t="s">
        <v>37</v>
      </c>
      <c r="F247" s="1" t="s">
        <v>37</v>
      </c>
      <c r="G247" s="2" t="s">
        <v>37</v>
      </c>
      <c r="H247" s="2" t="n">
        <v>0</v>
      </c>
      <c r="I247" s="2" t="n">
        <v>0</v>
      </c>
      <c r="J247" s="2" t="s">
        <v>37</v>
      </c>
      <c r="K247" s="2" t="s">
        <v>37</v>
      </c>
      <c r="L247" s="2" t="s">
        <v>37</v>
      </c>
      <c r="M247" s="2" t="s">
        <v>37</v>
      </c>
      <c r="N247" s="2" t="n">
        <v>32.1274404441779</v>
      </c>
      <c r="O247" s="2" t="n">
        <v>0</v>
      </c>
      <c r="P247" s="2" t="n">
        <v>6.4488</v>
      </c>
      <c r="Q247" s="3" t="n">
        <v>2.597E-009</v>
      </c>
      <c r="R247" s="3" t="n">
        <v>2.21E-007</v>
      </c>
      <c r="S247" s="2" t="b">
        <f aca="false">TRUE()</f>
        <v>1</v>
      </c>
      <c r="T247" s="2" t="n">
        <v>32.8290172308104</v>
      </c>
      <c r="U247" s="2" t="n">
        <v>0</v>
      </c>
      <c r="V247" s="2" t="n">
        <v>6.0369</v>
      </c>
      <c r="W247" s="3" t="n">
        <v>2.0263E-009</v>
      </c>
      <c r="X247" s="3" t="n">
        <v>1.6193E-007</v>
      </c>
      <c r="Y247" s="2" t="b">
        <f aca="false">TRUE()</f>
        <v>1</v>
      </c>
      <c r="Z247" s="2" t="n">
        <v>32.3637697800597</v>
      </c>
      <c r="AA247" s="2" t="n">
        <v>0</v>
      </c>
      <c r="AB247" s="2" t="n">
        <v>7.1623</v>
      </c>
      <c r="AC247" s="3" t="n">
        <v>5.2374E-009</v>
      </c>
      <c r="AD247" s="3" t="n">
        <v>6.7707E-007</v>
      </c>
      <c r="AE247" s="2" t="b">
        <f aca="false">TRUE()</f>
        <v>1</v>
      </c>
      <c r="AF247" s="2" t="n">
        <v>0</v>
      </c>
      <c r="AG247" s="2" t="n">
        <v>0</v>
      </c>
      <c r="AH247" s="2" t="n">
        <v>-0.7138</v>
      </c>
      <c r="AI247" s="2" t="n">
        <v>0.85767</v>
      </c>
      <c r="AJ247" s="2" t="n">
        <v>0.9982</v>
      </c>
      <c r="AK247" s="2" t="b">
        <f aca="false">FALSE()</f>
        <v>0</v>
      </c>
      <c r="AL247" s="2" t="n">
        <v>300</v>
      </c>
      <c r="AM247" s="2" t="s">
        <v>38</v>
      </c>
      <c r="AN247" s="2" t="s">
        <v>38</v>
      </c>
      <c r="AO247" s="2" t="s">
        <v>38</v>
      </c>
      <c r="AP247" s="2" t="s">
        <v>38</v>
      </c>
      <c r="AQ247" s="2" t="s">
        <v>38</v>
      </c>
      <c r="AR247" s="2" t="s">
        <v>38</v>
      </c>
      <c r="AS247" s="2" t="s">
        <v>38</v>
      </c>
      <c r="AT247" s="2" t="s">
        <v>38</v>
      </c>
      <c r="AU247" s="2" t="s">
        <v>38</v>
      </c>
      <c r="AV247" s="2" t="s">
        <v>38</v>
      </c>
      <c r="AW247" s="2" t="s">
        <v>38</v>
      </c>
      <c r="AX247" s="2" t="s">
        <v>38</v>
      </c>
      <c r="AY247" s="2" t="s">
        <v>38</v>
      </c>
      <c r="AZ247" s="2" t="s">
        <v>38</v>
      </c>
      <c r="BA247" s="2" t="s">
        <v>38</v>
      </c>
      <c r="BB247" s="2" t="s">
        <v>38</v>
      </c>
      <c r="BC247" s="2" t="s">
        <v>699</v>
      </c>
      <c r="BD247" s="2" t="s">
        <v>700</v>
      </c>
      <c r="BE247" s="2" t="s">
        <v>692</v>
      </c>
      <c r="BF247" s="2" t="s">
        <v>693</v>
      </c>
      <c r="BG247" s="2" t="s">
        <v>701</v>
      </c>
      <c r="BH247" s="2" t="s">
        <v>702</v>
      </c>
      <c r="BI247" s="2" t="s">
        <v>675</v>
      </c>
      <c r="BJ247" s="2" t="s">
        <v>676</v>
      </c>
      <c r="BK247" s="2" t="s">
        <v>38</v>
      </c>
      <c r="BL247" s="2" t="s">
        <v>38</v>
      </c>
    </row>
    <row r="248" customFormat="false" ht="15" hidden="false" customHeight="false" outlineLevel="0" collapsed="false">
      <c r="A248" s="1" t="s">
        <v>703</v>
      </c>
      <c r="B248" s="1" t="n">
        <v>0</v>
      </c>
      <c r="C248" s="1" t="n">
        <v>1.041957211171</v>
      </c>
      <c r="D248" s="1" t="n">
        <v>-0.77456</v>
      </c>
      <c r="E248" s="1" t="n">
        <v>0.71413</v>
      </c>
      <c r="F248" s="1" t="n">
        <v>0.99691</v>
      </c>
      <c r="G248" s="2" t="b">
        <f aca="false">FALSE()</f>
        <v>0</v>
      </c>
      <c r="H248" s="2" t="n">
        <v>0</v>
      </c>
      <c r="I248" s="2" t="n">
        <v>4.53559382123962</v>
      </c>
      <c r="J248" s="2" t="n">
        <v>-2.7274</v>
      </c>
      <c r="K248" s="2" t="n">
        <v>0.04081</v>
      </c>
      <c r="L248" s="2" t="n">
        <v>0.52694</v>
      </c>
      <c r="M248" s="2" t="b">
        <f aca="false">FALSE()</f>
        <v>0</v>
      </c>
      <c r="N248" s="2" t="n">
        <v>26.075000833525</v>
      </c>
      <c r="O248" s="2" t="n">
        <v>1.10338470290814</v>
      </c>
      <c r="P248" s="2" t="n">
        <v>4.5627</v>
      </c>
      <c r="Q248" s="3" t="n">
        <v>1.1748E-007</v>
      </c>
      <c r="R248" s="3" t="n">
        <v>7.8248E-006</v>
      </c>
      <c r="S248" s="2" t="b">
        <f aca="false">TRUE()</f>
        <v>1</v>
      </c>
      <c r="T248" s="2" t="n">
        <v>26.6444086370508</v>
      </c>
      <c r="U248" s="2" t="n">
        <v>0</v>
      </c>
      <c r="V248" s="2" t="n">
        <v>5.4623</v>
      </c>
      <c r="W248" s="3" t="n">
        <v>6.5604E-008</v>
      </c>
      <c r="X248" s="3" t="n">
        <v>4.1845E-006</v>
      </c>
      <c r="Y248" s="2" t="b">
        <f aca="false">TRUE()</f>
        <v>1</v>
      </c>
      <c r="Z248" s="2" t="n">
        <v>26.2668084454888</v>
      </c>
      <c r="AA248" s="2" t="n">
        <v>5.3610953754123</v>
      </c>
      <c r="AB248" s="2" t="n">
        <v>2.2926</v>
      </c>
      <c r="AC248" s="3" t="n">
        <v>6.0924E-005</v>
      </c>
      <c r="AD248" s="2" t="n">
        <v>0.0037061</v>
      </c>
      <c r="AE248" s="2" t="b">
        <f aca="false">TRUE()</f>
        <v>1</v>
      </c>
      <c r="AF248" s="2" t="n">
        <v>5.17347202326504</v>
      </c>
      <c r="AG248" s="2" t="n">
        <v>1.07276112088475</v>
      </c>
      <c r="AH248" s="2" t="n">
        <v>2.2698</v>
      </c>
      <c r="AI248" s="2" t="n">
        <v>0.084774</v>
      </c>
      <c r="AJ248" s="2" t="n">
        <v>0.9982</v>
      </c>
      <c r="AK248" s="2" t="b">
        <f aca="false">FALSE()</f>
        <v>0</v>
      </c>
      <c r="AL248" s="2" t="n">
        <v>417</v>
      </c>
      <c r="AM248" s="2" t="s">
        <v>38</v>
      </c>
      <c r="AN248" s="2" t="s">
        <v>38</v>
      </c>
      <c r="AO248" s="2" t="s">
        <v>38</v>
      </c>
      <c r="AP248" s="2" t="s">
        <v>38</v>
      </c>
      <c r="AQ248" s="2" t="s">
        <v>38</v>
      </c>
      <c r="AR248" s="2" t="s">
        <v>38</v>
      </c>
      <c r="AS248" s="2" t="s">
        <v>38</v>
      </c>
      <c r="AT248" s="2" t="s">
        <v>38</v>
      </c>
      <c r="AU248" s="2" t="s">
        <v>38</v>
      </c>
      <c r="AV248" s="2" t="s">
        <v>38</v>
      </c>
      <c r="AW248" s="2" t="s">
        <v>38</v>
      </c>
      <c r="AX248" s="2" t="s">
        <v>38</v>
      </c>
      <c r="AY248" s="2" t="s">
        <v>38</v>
      </c>
      <c r="AZ248" s="2" t="s">
        <v>38</v>
      </c>
      <c r="BA248" s="2" t="s">
        <v>38</v>
      </c>
      <c r="BB248" s="2" t="s">
        <v>38</v>
      </c>
      <c r="BC248" s="2" t="s">
        <v>704</v>
      </c>
      <c r="BD248" s="2" t="s">
        <v>705</v>
      </c>
      <c r="BE248" s="2" t="s">
        <v>706</v>
      </c>
      <c r="BF248" s="2" t="s">
        <v>707</v>
      </c>
      <c r="BG248" s="2" t="s">
        <v>708</v>
      </c>
      <c r="BH248" s="2" t="s">
        <v>709</v>
      </c>
      <c r="BI248" s="2" t="s">
        <v>696</v>
      </c>
      <c r="BJ248" s="2" t="s">
        <v>697</v>
      </c>
      <c r="BK248" s="2" t="s">
        <v>38</v>
      </c>
      <c r="BL248" s="2" t="s">
        <v>38</v>
      </c>
    </row>
    <row r="249" customFormat="false" ht="15" hidden="false" customHeight="false" outlineLevel="0" collapsed="false">
      <c r="A249" s="1" t="s">
        <v>710</v>
      </c>
      <c r="B249" s="1" t="s">
        <v>37</v>
      </c>
      <c r="C249" s="1" t="s">
        <v>37</v>
      </c>
      <c r="D249" s="1" t="s">
        <v>37</v>
      </c>
      <c r="E249" s="1" t="s">
        <v>37</v>
      </c>
      <c r="F249" s="1" t="s">
        <v>37</v>
      </c>
      <c r="G249" s="2" t="s">
        <v>37</v>
      </c>
      <c r="H249" s="2" t="s">
        <v>37</v>
      </c>
      <c r="I249" s="2" t="s">
        <v>37</v>
      </c>
      <c r="J249" s="2" t="s">
        <v>37</v>
      </c>
      <c r="K249" s="2" t="s">
        <v>37</v>
      </c>
      <c r="L249" s="2" t="s">
        <v>37</v>
      </c>
      <c r="M249" s="2" t="s">
        <v>37</v>
      </c>
      <c r="N249" s="2" t="n">
        <v>44.6810336368827</v>
      </c>
      <c r="O249" s="2" t="n">
        <v>0</v>
      </c>
      <c r="P249" s="2" t="n">
        <v>6.4816</v>
      </c>
      <c r="Q249" s="3" t="n">
        <v>2.2482E-012</v>
      </c>
      <c r="R249" s="3" t="n">
        <v>2.8171E-010</v>
      </c>
      <c r="S249" s="2" t="b">
        <f aca="false">TRUE()</f>
        <v>1</v>
      </c>
      <c r="T249" s="2" t="n">
        <v>45.6567470945684</v>
      </c>
      <c r="U249" s="2" t="n">
        <v>0</v>
      </c>
      <c r="V249" s="2" t="n">
        <v>6.5128</v>
      </c>
      <c r="W249" s="3" t="n">
        <v>2.2047E-012</v>
      </c>
      <c r="X249" s="3" t="n">
        <v>2.5442E-010</v>
      </c>
      <c r="Y249" s="2" t="b">
        <f aca="false">TRUE()</f>
        <v>1</v>
      </c>
      <c r="Z249" s="2" t="n">
        <v>45.0097071589538</v>
      </c>
      <c r="AA249" s="2" t="n">
        <v>0</v>
      </c>
      <c r="AB249" s="2" t="n">
        <v>6.4922</v>
      </c>
      <c r="AC249" s="3" t="n">
        <v>2.236E-012</v>
      </c>
      <c r="AD249" s="3" t="n">
        <v>4.2935E-010</v>
      </c>
      <c r="AE249" s="2" t="b">
        <f aca="false">TRUE()</f>
        <v>1</v>
      </c>
      <c r="AF249" s="2" t="s">
        <v>37</v>
      </c>
      <c r="AG249" s="2" t="s">
        <v>37</v>
      </c>
      <c r="AH249" s="2" t="s">
        <v>37</v>
      </c>
      <c r="AI249" s="2" t="s">
        <v>37</v>
      </c>
      <c r="AJ249" s="2" t="s">
        <v>37</v>
      </c>
      <c r="AK249" s="2" t="s">
        <v>37</v>
      </c>
      <c r="AL249" s="2" t="n">
        <v>995</v>
      </c>
      <c r="AM249" s="2" t="s">
        <v>38</v>
      </c>
      <c r="AN249" s="2" t="s">
        <v>38</v>
      </c>
      <c r="AO249" s="2" t="s">
        <v>38</v>
      </c>
      <c r="AP249" s="2" t="s">
        <v>38</v>
      </c>
      <c r="AQ249" s="2" t="s">
        <v>38</v>
      </c>
      <c r="AR249" s="2" t="s">
        <v>38</v>
      </c>
      <c r="AS249" s="2" t="s">
        <v>38</v>
      </c>
      <c r="AT249" s="2" t="s">
        <v>38</v>
      </c>
      <c r="AU249" s="2" t="s">
        <v>38</v>
      </c>
      <c r="AV249" s="2" t="s">
        <v>38</v>
      </c>
      <c r="AW249" s="2" t="s">
        <v>38</v>
      </c>
      <c r="AX249" s="2" t="s">
        <v>38</v>
      </c>
      <c r="AY249" s="2" t="s">
        <v>38</v>
      </c>
      <c r="AZ249" s="2" t="s">
        <v>38</v>
      </c>
      <c r="BA249" s="2" t="s">
        <v>38</v>
      </c>
      <c r="BB249" s="2" t="s">
        <v>38</v>
      </c>
      <c r="BC249" s="2" t="s">
        <v>711</v>
      </c>
      <c r="BD249" s="2" t="s">
        <v>712</v>
      </c>
      <c r="BE249" s="2" t="s">
        <v>713</v>
      </c>
      <c r="BF249" s="2" t="s">
        <v>714</v>
      </c>
      <c r="BG249" s="2" t="s">
        <v>715</v>
      </c>
      <c r="BH249" s="2" t="s">
        <v>716</v>
      </c>
      <c r="BI249" s="2" t="s">
        <v>38</v>
      </c>
      <c r="BJ249" s="2" t="s">
        <v>38</v>
      </c>
      <c r="BK249" s="2" t="s">
        <v>38</v>
      </c>
      <c r="BL249" s="2" t="s">
        <v>38</v>
      </c>
    </row>
    <row r="250" customFormat="false" ht="15" hidden="false" customHeight="false" outlineLevel="0" collapsed="false">
      <c r="A250" s="1" t="s">
        <v>717</v>
      </c>
      <c r="B250" s="1" t="s">
        <v>37</v>
      </c>
      <c r="C250" s="1" t="s">
        <v>37</v>
      </c>
      <c r="D250" s="1" t="s">
        <v>37</v>
      </c>
      <c r="E250" s="1" t="s">
        <v>37</v>
      </c>
      <c r="F250" s="1" t="s">
        <v>37</v>
      </c>
      <c r="G250" s="2" t="s">
        <v>37</v>
      </c>
      <c r="H250" s="2" t="n">
        <v>0</v>
      </c>
      <c r="I250" s="2" t="n">
        <v>0</v>
      </c>
      <c r="J250" s="2" t="s">
        <v>37</v>
      </c>
      <c r="K250" s="2" t="s">
        <v>37</v>
      </c>
      <c r="L250" s="2" t="s">
        <v>37</v>
      </c>
      <c r="M250" s="2" t="s">
        <v>37</v>
      </c>
      <c r="N250" s="2" t="n">
        <v>24.1577684102747</v>
      </c>
      <c r="O250" s="2" t="n">
        <v>0</v>
      </c>
      <c r="P250" s="2" t="n">
        <v>5.5944</v>
      </c>
      <c r="Q250" s="3" t="n">
        <v>1.9176E-007</v>
      </c>
      <c r="R250" s="3" t="n">
        <v>1.232E-005</v>
      </c>
      <c r="S250" s="2" t="b">
        <f aca="false">TRUE()</f>
        <v>1</v>
      </c>
      <c r="T250" s="2" t="n">
        <v>24.685309020394</v>
      </c>
      <c r="U250" s="2" t="n">
        <v>0</v>
      </c>
      <c r="V250" s="2" t="n">
        <v>5.6256</v>
      </c>
      <c r="W250" s="3" t="n">
        <v>1.9366E-007</v>
      </c>
      <c r="X250" s="3" t="n">
        <v>1.1459E-005</v>
      </c>
      <c r="Y250" s="2" t="b">
        <f aca="false">TRUE()</f>
        <v>1</v>
      </c>
      <c r="Z250" s="2" t="n">
        <v>24.335472867457</v>
      </c>
      <c r="AA250" s="2" t="n">
        <v>0</v>
      </c>
      <c r="AB250" s="2" t="n">
        <v>7.3117</v>
      </c>
      <c r="AC250" s="3" t="n">
        <v>4.754E-007</v>
      </c>
      <c r="AD250" s="3" t="n">
        <v>4.5754E-005</v>
      </c>
      <c r="AE250" s="2" t="b">
        <f aca="false">TRUE()</f>
        <v>1</v>
      </c>
      <c r="AF250" s="2" t="n">
        <v>0</v>
      </c>
      <c r="AG250" s="2" t="n">
        <v>0</v>
      </c>
      <c r="AH250" s="2" t="s">
        <v>37</v>
      </c>
      <c r="AI250" s="2" t="s">
        <v>37</v>
      </c>
      <c r="AJ250" s="2" t="s">
        <v>37</v>
      </c>
      <c r="AK250" s="2" t="s">
        <v>37</v>
      </c>
      <c r="AL250" s="2" t="n">
        <v>919</v>
      </c>
      <c r="AM250" s="2" t="s">
        <v>38</v>
      </c>
      <c r="AN250" s="2" t="s">
        <v>38</v>
      </c>
      <c r="AO250" s="2" t="s">
        <v>38</v>
      </c>
      <c r="AP250" s="2" t="s">
        <v>38</v>
      </c>
      <c r="AQ250" s="2" t="s">
        <v>38</v>
      </c>
      <c r="AR250" s="2" t="s">
        <v>38</v>
      </c>
      <c r="AS250" s="2" t="s">
        <v>38</v>
      </c>
      <c r="AT250" s="2" t="s">
        <v>38</v>
      </c>
      <c r="AU250" s="2" t="s">
        <v>38</v>
      </c>
      <c r="AV250" s="2" t="s">
        <v>38</v>
      </c>
      <c r="AW250" s="2" t="s">
        <v>38</v>
      </c>
      <c r="AX250" s="2" t="s">
        <v>38</v>
      </c>
      <c r="AY250" s="2" t="s">
        <v>38</v>
      </c>
      <c r="AZ250" s="2" t="s">
        <v>38</v>
      </c>
      <c r="BA250" s="2" t="s">
        <v>38</v>
      </c>
      <c r="BB250" s="2" t="s">
        <v>38</v>
      </c>
      <c r="BC250" s="2" t="s">
        <v>718</v>
      </c>
      <c r="BD250" s="2" t="s">
        <v>719</v>
      </c>
      <c r="BE250" s="2" t="s">
        <v>720</v>
      </c>
      <c r="BF250" s="2" t="s">
        <v>721</v>
      </c>
      <c r="BG250" s="2" t="s">
        <v>722</v>
      </c>
      <c r="BH250" s="2" t="s">
        <v>723</v>
      </c>
      <c r="BI250" s="2" t="s">
        <v>724</v>
      </c>
      <c r="BJ250" s="2" t="s">
        <v>725</v>
      </c>
      <c r="BK250" s="2" t="s">
        <v>38</v>
      </c>
      <c r="BL250" s="2" t="s">
        <v>38</v>
      </c>
    </row>
    <row r="251" customFormat="false" ht="15" hidden="false" customHeight="false" outlineLevel="0" collapsed="false">
      <c r="A251" s="1" t="s">
        <v>726</v>
      </c>
      <c r="B251" s="1" t="n">
        <v>0</v>
      </c>
      <c r="C251" s="1" t="n">
        <v>7.35158698992874</v>
      </c>
      <c r="D251" s="1" t="n">
        <v>-6.2938</v>
      </c>
      <c r="E251" s="1" t="n">
        <v>0.0045302</v>
      </c>
      <c r="F251" s="1" t="n">
        <v>0.16456</v>
      </c>
      <c r="G251" s="2" t="b">
        <f aca="false">FALSE()</f>
        <v>0</v>
      </c>
      <c r="H251" s="2" t="n">
        <v>0</v>
      </c>
      <c r="I251" s="2" t="n">
        <v>21.3172909598262</v>
      </c>
      <c r="J251" s="2" t="n">
        <v>-7.6605</v>
      </c>
      <c r="K251" s="3" t="n">
        <v>1.1712E-006</v>
      </c>
      <c r="L251" s="3" t="n">
        <v>7.6774E-005</v>
      </c>
      <c r="M251" s="2" t="b">
        <f aca="false">TRUE()</f>
        <v>1</v>
      </c>
      <c r="N251" s="2" t="n">
        <v>76.6509042907475</v>
      </c>
      <c r="O251" s="2" t="n">
        <v>7.78499207051854</v>
      </c>
      <c r="P251" s="2" t="n">
        <v>3.2995</v>
      </c>
      <c r="Q251" s="3" t="n">
        <v>1.6635E-016</v>
      </c>
      <c r="R251" s="3" t="n">
        <v>2.9205E-014</v>
      </c>
      <c r="S251" s="2" t="b">
        <f aca="false">TRUE()</f>
        <v>1</v>
      </c>
      <c r="T251" s="2" t="n">
        <v>78.3247536351488</v>
      </c>
      <c r="U251" s="2" t="n">
        <v>0</v>
      </c>
      <c r="V251" s="2" t="n">
        <v>9.7183</v>
      </c>
      <c r="W251" s="3" t="n">
        <v>3.9152E-015</v>
      </c>
      <c r="X251" s="3" t="n">
        <v>5.8213E-013</v>
      </c>
      <c r="Y251" s="2" t="b">
        <f aca="false">TRUE()</f>
        <v>1</v>
      </c>
      <c r="Z251" s="2" t="n">
        <v>77.214748065892</v>
      </c>
      <c r="AA251" s="2" t="n">
        <v>25.1971482644378</v>
      </c>
      <c r="AB251" s="2" t="n">
        <v>1.6156</v>
      </c>
      <c r="AC251" s="3" t="n">
        <v>3.2876E-008</v>
      </c>
      <c r="AD251" s="3" t="n">
        <v>3.7997E-006</v>
      </c>
      <c r="AE251" s="2" t="b">
        <f aca="false">TRUE()</f>
        <v>1</v>
      </c>
      <c r="AF251" s="2" t="n">
        <v>24.3153185093457</v>
      </c>
      <c r="AG251" s="2" t="n">
        <v>7.56892568624242</v>
      </c>
      <c r="AH251" s="2" t="n">
        <v>1.6837</v>
      </c>
      <c r="AI251" s="2" t="n">
        <v>0.0020829</v>
      </c>
      <c r="AJ251" s="2" t="n">
        <v>0.082723</v>
      </c>
      <c r="AK251" s="2" t="b">
        <f aca="false">FALSE()</f>
        <v>0</v>
      </c>
      <c r="AL251" s="2" t="n">
        <v>1368</v>
      </c>
      <c r="AM251" s="2" t="s">
        <v>38</v>
      </c>
      <c r="AN251" s="2" t="s">
        <v>38</v>
      </c>
      <c r="AO251" s="2" t="s">
        <v>38</v>
      </c>
      <c r="AP251" s="2" t="s">
        <v>38</v>
      </c>
      <c r="AQ251" s="2" t="s">
        <v>38</v>
      </c>
      <c r="AR251" s="2" t="s">
        <v>38</v>
      </c>
      <c r="AS251" s="2" t="s">
        <v>38</v>
      </c>
      <c r="AT251" s="2" t="s">
        <v>38</v>
      </c>
      <c r="AU251" s="2" t="s">
        <v>38</v>
      </c>
      <c r="AV251" s="2" t="s">
        <v>38</v>
      </c>
      <c r="AW251" s="2" t="s">
        <v>38</v>
      </c>
      <c r="AX251" s="2" t="s">
        <v>38</v>
      </c>
      <c r="AY251" s="2" t="s">
        <v>38</v>
      </c>
      <c r="AZ251" s="2" t="s">
        <v>38</v>
      </c>
      <c r="BA251" s="2" t="s">
        <v>38</v>
      </c>
      <c r="BB251" s="2" t="s">
        <v>38</v>
      </c>
      <c r="BC251" s="2" t="s">
        <v>727</v>
      </c>
      <c r="BD251" s="2" t="s">
        <v>728</v>
      </c>
      <c r="BE251" s="2" t="s">
        <v>729</v>
      </c>
      <c r="BF251" s="2" t="s">
        <v>730</v>
      </c>
      <c r="BG251" s="2" t="s">
        <v>731</v>
      </c>
      <c r="BH251" s="2" t="s">
        <v>732</v>
      </c>
      <c r="BI251" s="2" t="s">
        <v>733</v>
      </c>
      <c r="BJ251" s="2" t="s">
        <v>734</v>
      </c>
      <c r="BK251" s="2" t="s">
        <v>38</v>
      </c>
      <c r="BL251" s="2" t="s">
        <v>38</v>
      </c>
    </row>
    <row r="252" customFormat="false" ht="15" hidden="false" customHeight="false" outlineLevel="0" collapsed="false">
      <c r="A252" s="1" t="s">
        <v>735</v>
      </c>
      <c r="B252" s="1" t="n">
        <v>0</v>
      </c>
      <c r="C252" s="1" t="n">
        <v>0</v>
      </c>
      <c r="D252" s="1" t="s">
        <v>37</v>
      </c>
      <c r="E252" s="1" t="s">
        <v>37</v>
      </c>
      <c r="F252" s="1" t="s">
        <v>37</v>
      </c>
      <c r="G252" s="2" t="s">
        <v>37</v>
      </c>
      <c r="H252" s="2" t="n">
        <v>0</v>
      </c>
      <c r="I252" s="2" t="n">
        <v>0</v>
      </c>
      <c r="J252" s="2" t="s">
        <v>37</v>
      </c>
      <c r="K252" s="2" t="s">
        <v>37</v>
      </c>
      <c r="L252" s="2" t="s">
        <v>37</v>
      </c>
      <c r="M252" s="2" t="s">
        <v>37</v>
      </c>
      <c r="N252" s="2" t="n">
        <v>13.8373470680976</v>
      </c>
      <c r="O252" s="2" t="n">
        <v>0</v>
      </c>
      <c r="P252" s="2" t="n">
        <v>4.4966</v>
      </c>
      <c r="Q252" s="2" t="n">
        <v>0.00011902</v>
      </c>
      <c r="R252" s="2" t="n">
        <v>0.0041545</v>
      </c>
      <c r="S252" s="2" t="b">
        <f aca="false">TRUE()</f>
        <v>1</v>
      </c>
      <c r="T252" s="2" t="n">
        <v>14.1395174669012</v>
      </c>
      <c r="U252" s="2" t="n">
        <v>0</v>
      </c>
      <c r="V252" s="2" t="n">
        <v>4.8217</v>
      </c>
      <c r="W252" s="2" t="n">
        <v>0.00010196</v>
      </c>
      <c r="X252" s="2" t="n">
        <v>0.0033412</v>
      </c>
      <c r="Y252" s="2" t="b">
        <f aca="false">TRUE()</f>
        <v>1</v>
      </c>
      <c r="Z252" s="2" t="n">
        <v>13.9391345431581</v>
      </c>
      <c r="AA252" s="2" t="n">
        <v>0</v>
      </c>
      <c r="AB252" s="2" t="n">
        <v>4.1859</v>
      </c>
      <c r="AC252" s="2" t="n">
        <v>0.00015596</v>
      </c>
      <c r="AD252" s="2" t="n">
        <v>0.0085322</v>
      </c>
      <c r="AE252" s="2" t="b">
        <f aca="false">FALSE()</f>
        <v>0</v>
      </c>
      <c r="AF252" s="2" t="n">
        <v>0</v>
      </c>
      <c r="AG252" s="2" t="n">
        <v>0</v>
      </c>
      <c r="AH252" s="2" t="n">
        <v>0.31045</v>
      </c>
      <c r="AI252" s="2" t="n">
        <v>0.8946</v>
      </c>
      <c r="AJ252" s="2" t="n">
        <v>0.9982</v>
      </c>
      <c r="AK252" s="2" t="b">
        <f aca="false">FALSE()</f>
        <v>0</v>
      </c>
      <c r="AL252" s="2" t="n">
        <v>755</v>
      </c>
      <c r="AM252" s="2" t="s">
        <v>736</v>
      </c>
      <c r="AN252" s="2" t="n">
        <v>137</v>
      </c>
      <c r="AO252" s="3" t="n">
        <v>4.73895E-008</v>
      </c>
      <c r="AP252" s="2" t="s">
        <v>737</v>
      </c>
      <c r="AQ252" s="2" t="s">
        <v>38</v>
      </c>
      <c r="AR252" s="2" t="s">
        <v>38</v>
      </c>
      <c r="AS252" s="2" t="s">
        <v>38</v>
      </c>
      <c r="AT252" s="2" t="s">
        <v>38</v>
      </c>
      <c r="AU252" s="2" t="s">
        <v>38</v>
      </c>
      <c r="AV252" s="2" t="s">
        <v>38</v>
      </c>
      <c r="AW252" s="2" t="s">
        <v>38</v>
      </c>
      <c r="AX252" s="2" t="s">
        <v>38</v>
      </c>
      <c r="AY252" s="2" t="s">
        <v>38</v>
      </c>
      <c r="AZ252" s="2" t="s">
        <v>38</v>
      </c>
      <c r="BA252" s="2" t="s">
        <v>38</v>
      </c>
      <c r="BB252" s="2" t="s">
        <v>38</v>
      </c>
      <c r="BC252" s="2" t="s">
        <v>738</v>
      </c>
      <c r="BD252" s="2" t="s">
        <v>739</v>
      </c>
      <c r="BE252" s="2" t="s">
        <v>729</v>
      </c>
      <c r="BF252" s="2" t="s">
        <v>730</v>
      </c>
      <c r="BG252" s="2" t="s">
        <v>38</v>
      </c>
      <c r="BH252" s="2" t="s">
        <v>38</v>
      </c>
      <c r="BI252" s="2" t="s">
        <v>134</v>
      </c>
      <c r="BJ252" s="2" t="s">
        <v>135</v>
      </c>
      <c r="BK252" s="2" t="s">
        <v>38</v>
      </c>
      <c r="BL252" s="2" t="s">
        <v>38</v>
      </c>
    </row>
    <row r="253" customFormat="false" ht="15" hidden="false" customHeight="false" outlineLevel="0" collapsed="false">
      <c r="A253" s="1" t="s">
        <v>740</v>
      </c>
      <c r="B253" s="1" t="n">
        <v>0</v>
      </c>
      <c r="C253" s="1" t="n">
        <v>1.09984372290272</v>
      </c>
      <c r="D253" s="1" t="n">
        <v>-3.553</v>
      </c>
      <c r="E253" s="1" t="n">
        <v>0.31527</v>
      </c>
      <c r="F253" s="1" t="n">
        <v>0.99691</v>
      </c>
      <c r="G253" s="2" t="b">
        <f aca="false">FALSE()</f>
        <v>0</v>
      </c>
      <c r="H253" s="2" t="n">
        <v>0</v>
      </c>
      <c r="I253" s="2" t="n">
        <v>0</v>
      </c>
      <c r="J253" s="2" t="n">
        <v>-2.6205</v>
      </c>
      <c r="K253" s="2" t="n">
        <v>0.44687</v>
      </c>
      <c r="L253" s="2" t="n">
        <v>0.99618</v>
      </c>
      <c r="M253" s="2" t="b">
        <f aca="false">FALSE()</f>
        <v>0</v>
      </c>
      <c r="N253" s="2" t="n">
        <v>37.1928692870832</v>
      </c>
      <c r="O253" s="2" t="n">
        <v>1.1646838530697</v>
      </c>
      <c r="P253" s="2" t="n">
        <v>4.997</v>
      </c>
      <c r="Q253" s="3" t="n">
        <v>1.4144E-010</v>
      </c>
      <c r="R253" s="3" t="n">
        <v>1.426E-008</v>
      </c>
      <c r="S253" s="2" t="b">
        <f aca="false">TRUE()</f>
        <v>1</v>
      </c>
      <c r="T253" s="2" t="n">
        <v>38.0050613994743</v>
      </c>
      <c r="U253" s="2" t="n">
        <v>0</v>
      </c>
      <c r="V253" s="2" t="n">
        <v>8.6751</v>
      </c>
      <c r="W253" s="3" t="n">
        <v>4.7143E-009</v>
      </c>
      <c r="X253" s="3" t="n">
        <v>3.5775E-007</v>
      </c>
      <c r="Y253" s="2" t="b">
        <f aca="false">TRUE()</f>
        <v>1</v>
      </c>
      <c r="Z253" s="2" t="n">
        <v>37.4664598992401</v>
      </c>
      <c r="AA253" s="2" t="n">
        <v>0</v>
      </c>
      <c r="AB253" s="2" t="n">
        <v>5.6124</v>
      </c>
      <c r="AC253" s="3" t="n">
        <v>1.0454E-010</v>
      </c>
      <c r="AD253" s="3" t="n">
        <v>1.6823E-008</v>
      </c>
      <c r="AE253" s="2" t="b">
        <f aca="false">TRUE()</f>
        <v>1</v>
      </c>
      <c r="AF253" s="2" t="n">
        <v>0</v>
      </c>
      <c r="AG253" s="2" t="n">
        <v>1.13235896093391</v>
      </c>
      <c r="AH253" s="2" t="n">
        <v>-0.61555</v>
      </c>
      <c r="AI253" s="2" t="n">
        <v>0.78059</v>
      </c>
      <c r="AJ253" s="2" t="n">
        <v>0.9982</v>
      </c>
      <c r="AK253" s="2" t="b">
        <f aca="false">FALSE()</f>
        <v>0</v>
      </c>
      <c r="AL253" s="2" t="n">
        <v>1943</v>
      </c>
      <c r="AM253" s="2" t="s">
        <v>38</v>
      </c>
      <c r="AN253" s="2" t="s">
        <v>38</v>
      </c>
      <c r="AO253" s="2" t="s">
        <v>38</v>
      </c>
      <c r="AP253" s="2" t="s">
        <v>38</v>
      </c>
      <c r="AQ253" s="2" t="s">
        <v>38</v>
      </c>
      <c r="AR253" s="2" t="s">
        <v>38</v>
      </c>
      <c r="AS253" s="2" t="s">
        <v>38</v>
      </c>
      <c r="AT253" s="2" t="s">
        <v>38</v>
      </c>
      <c r="AU253" s="2" t="s">
        <v>38</v>
      </c>
      <c r="AV253" s="2" t="s">
        <v>38</v>
      </c>
      <c r="AW253" s="2" t="s">
        <v>38</v>
      </c>
      <c r="AX253" s="2" t="s">
        <v>38</v>
      </c>
      <c r="AY253" s="2" t="s">
        <v>38</v>
      </c>
      <c r="AZ253" s="2" t="s">
        <v>38</v>
      </c>
      <c r="BA253" s="2" t="s">
        <v>38</v>
      </c>
      <c r="BB253" s="2" t="s">
        <v>38</v>
      </c>
      <c r="BC253" s="2" t="s">
        <v>741</v>
      </c>
      <c r="BD253" s="2" t="s">
        <v>742</v>
      </c>
      <c r="BE253" s="2" t="s">
        <v>743</v>
      </c>
      <c r="BF253" s="2" t="s">
        <v>744</v>
      </c>
      <c r="BG253" s="2" t="s">
        <v>745</v>
      </c>
      <c r="BH253" s="2" t="s">
        <v>746</v>
      </c>
      <c r="BI253" s="2" t="s">
        <v>41</v>
      </c>
      <c r="BJ253" s="2" t="s">
        <v>42</v>
      </c>
      <c r="BK253" s="2" t="s">
        <v>38</v>
      </c>
      <c r="BL253" s="2" t="s">
        <v>38</v>
      </c>
    </row>
    <row r="254" customFormat="false" ht="15" hidden="false" customHeight="false" outlineLevel="0" collapsed="false">
      <c r="A254" s="1" t="s">
        <v>747</v>
      </c>
      <c r="B254" s="1" t="n">
        <v>0</v>
      </c>
      <c r="C254" s="1" t="n">
        <v>1.09984372290272</v>
      </c>
      <c r="D254" s="1" t="n">
        <v>-1.3831</v>
      </c>
      <c r="E254" s="1" t="n">
        <v>0.55865</v>
      </c>
      <c r="F254" s="1" t="n">
        <v>0.99691</v>
      </c>
      <c r="G254" s="2" t="b">
        <f aca="false">FALSE()</f>
        <v>0</v>
      </c>
      <c r="H254" s="2" t="n">
        <v>0</v>
      </c>
      <c r="I254" s="2" t="n">
        <v>1.68464913360329</v>
      </c>
      <c r="J254" s="2" t="n">
        <v>-1.8291</v>
      </c>
      <c r="K254" s="2" t="n">
        <v>0.29912</v>
      </c>
      <c r="L254" s="2" t="n">
        <v>0.99618</v>
      </c>
      <c r="M254" s="2" t="b">
        <f aca="false">FALSE()</f>
        <v>0</v>
      </c>
      <c r="N254" s="2" t="n">
        <v>27.7546788013288</v>
      </c>
      <c r="O254" s="2" t="n">
        <v>1.1646838530697</v>
      </c>
      <c r="P254" s="2" t="n">
        <v>4.5747</v>
      </c>
      <c r="Q254" s="3" t="n">
        <v>4.551E-008</v>
      </c>
      <c r="R254" s="3" t="n">
        <v>3.2183E-006</v>
      </c>
      <c r="S254" s="2" t="b">
        <f aca="false">TRUE()</f>
        <v>1</v>
      </c>
      <c r="T254" s="2" t="n">
        <v>28.3607662486399</v>
      </c>
      <c r="U254" s="2" t="n">
        <v>0</v>
      </c>
      <c r="V254" s="2" t="n">
        <v>6.0828</v>
      </c>
      <c r="W254" s="3" t="n">
        <v>2.5423E-008</v>
      </c>
      <c r="X254" s="3" t="n">
        <v>1.7355E-006</v>
      </c>
      <c r="Y254" s="2" t="b">
        <f aca="false">TRUE()</f>
        <v>1</v>
      </c>
      <c r="Z254" s="2" t="n">
        <v>27.9588421183577</v>
      </c>
      <c r="AA254" s="2" t="n">
        <v>1.99126399658171</v>
      </c>
      <c r="AB254" s="2" t="n">
        <v>3.8115</v>
      </c>
      <c r="AC254" s="3" t="n">
        <v>1.8576E-007</v>
      </c>
      <c r="AD254" s="3" t="n">
        <v>1.9007E-005</v>
      </c>
      <c r="AE254" s="2" t="b">
        <f aca="false">TRUE()</f>
        <v>1</v>
      </c>
      <c r="AF254" s="2" t="n">
        <v>1.92157532292701</v>
      </c>
      <c r="AG254" s="2" t="n">
        <v>1.13235896093391</v>
      </c>
      <c r="AH254" s="2" t="n">
        <v>0.76296</v>
      </c>
      <c r="AI254" s="2" t="n">
        <v>0.64057</v>
      </c>
      <c r="AJ254" s="2" t="n">
        <v>0.9982</v>
      </c>
      <c r="AK254" s="2" t="b">
        <f aca="false">FALSE()</f>
        <v>0</v>
      </c>
      <c r="AL254" s="2" t="n">
        <v>2489</v>
      </c>
      <c r="AM254" s="2" t="s">
        <v>38</v>
      </c>
      <c r="AN254" s="2" t="s">
        <v>38</v>
      </c>
      <c r="AO254" s="2" t="s">
        <v>38</v>
      </c>
      <c r="AP254" s="2" t="s">
        <v>38</v>
      </c>
      <c r="AQ254" s="2" t="s">
        <v>38</v>
      </c>
      <c r="AR254" s="2" t="s">
        <v>38</v>
      </c>
      <c r="AS254" s="2" t="s">
        <v>38</v>
      </c>
      <c r="AT254" s="2" t="s">
        <v>38</v>
      </c>
      <c r="AU254" s="2" t="s">
        <v>38</v>
      </c>
      <c r="AV254" s="2" t="s">
        <v>38</v>
      </c>
      <c r="AW254" s="2" t="s">
        <v>38</v>
      </c>
      <c r="AX254" s="2" t="s">
        <v>38</v>
      </c>
      <c r="AY254" s="2" t="s">
        <v>38</v>
      </c>
      <c r="AZ254" s="2" t="s">
        <v>38</v>
      </c>
      <c r="BA254" s="2" t="s">
        <v>38</v>
      </c>
      <c r="BB254" s="2" t="s">
        <v>38</v>
      </c>
      <c r="BC254" s="2" t="s">
        <v>748</v>
      </c>
      <c r="BD254" s="2" t="s">
        <v>749</v>
      </c>
      <c r="BE254" s="2" t="s">
        <v>750</v>
      </c>
      <c r="BF254" s="2" t="s">
        <v>751</v>
      </c>
      <c r="BG254" s="2" t="s">
        <v>752</v>
      </c>
      <c r="BH254" s="2" t="s">
        <v>753</v>
      </c>
      <c r="BI254" s="2" t="s">
        <v>38</v>
      </c>
      <c r="BJ254" s="2" t="s">
        <v>38</v>
      </c>
      <c r="BK254" s="2" t="s">
        <v>38</v>
      </c>
      <c r="BL254" s="2" t="s">
        <v>38</v>
      </c>
    </row>
    <row r="255" customFormat="false" ht="15" hidden="false" customHeight="false" outlineLevel="0" collapsed="false">
      <c r="A255" s="1" t="s">
        <v>754</v>
      </c>
      <c r="B255" s="1" t="n">
        <v>1.07762396151926</v>
      </c>
      <c r="C255" s="1" t="n">
        <v>0</v>
      </c>
      <c r="D255" s="1" t="n">
        <v>0.75905</v>
      </c>
      <c r="E255" s="1" t="n">
        <v>0.75605</v>
      </c>
      <c r="F255" s="1" t="n">
        <v>0.99691</v>
      </c>
      <c r="G255" s="2" t="b">
        <f aca="false">FALSE()</f>
        <v>0</v>
      </c>
      <c r="H255" s="2" t="n">
        <v>1.21169277981435</v>
      </c>
      <c r="I255" s="2" t="n">
        <v>2.33259110806609</v>
      </c>
      <c r="J255" s="2" t="n">
        <v>-0.94491</v>
      </c>
      <c r="K255" s="2" t="n">
        <v>0.39007</v>
      </c>
      <c r="L255" s="2" t="n">
        <v>0.99618</v>
      </c>
      <c r="M255" s="2" t="b">
        <f aca="false">FALSE()</f>
        <v>0</v>
      </c>
      <c r="N255" s="2" t="n">
        <v>27.5947094710617</v>
      </c>
      <c r="O255" s="2" t="n">
        <v>0</v>
      </c>
      <c r="P255" s="2" t="n">
        <v>5.3549</v>
      </c>
      <c r="Q255" s="3" t="n">
        <v>2.7412E-008</v>
      </c>
      <c r="R255" s="3" t="n">
        <v>2.0052E-006</v>
      </c>
      <c r="S255" s="2" t="b">
        <f aca="false">TRUE()</f>
        <v>1</v>
      </c>
      <c r="T255" s="2" t="n">
        <v>28.1973036189648</v>
      </c>
      <c r="U255" s="2" t="n">
        <v>1.06926844043381</v>
      </c>
      <c r="V255" s="2" t="n">
        <v>4.7209</v>
      </c>
      <c r="W255" s="3" t="n">
        <v>4.5399E-008</v>
      </c>
      <c r="X255" s="3" t="n">
        <v>2.9799E-006</v>
      </c>
      <c r="Y255" s="2" t="b">
        <f aca="false">TRUE()</f>
        <v>1</v>
      </c>
      <c r="Z255" s="2" t="n">
        <v>27.7976960542749</v>
      </c>
      <c r="AA255" s="2" t="n">
        <v>2.75713476449776</v>
      </c>
      <c r="AB255" s="2" t="n">
        <v>3.3337</v>
      </c>
      <c r="AC255" s="3" t="n">
        <v>7.2833E-007</v>
      </c>
      <c r="AD255" s="3" t="n">
        <v>6.7731E-005</v>
      </c>
      <c r="AE255" s="2" t="b">
        <f aca="false">TRUE()</f>
        <v>1</v>
      </c>
      <c r="AF255" s="2" t="n">
        <v>2.66064275482202</v>
      </c>
      <c r="AG255" s="2" t="n">
        <v>0</v>
      </c>
      <c r="AH255" s="2" t="n">
        <v>2.0209</v>
      </c>
      <c r="AI255" s="2" t="n">
        <v>0.24999</v>
      </c>
      <c r="AJ255" s="2" t="n">
        <v>0.9982</v>
      </c>
      <c r="AK255" s="2" t="b">
        <f aca="false">FALSE()</f>
        <v>0</v>
      </c>
      <c r="AL255" s="2" t="n">
        <v>1009</v>
      </c>
      <c r="AM255" s="2" t="s">
        <v>38</v>
      </c>
      <c r="AN255" s="2" t="s">
        <v>38</v>
      </c>
      <c r="AO255" s="2" t="s">
        <v>38</v>
      </c>
      <c r="AP255" s="2" t="s">
        <v>38</v>
      </c>
      <c r="AQ255" s="2" t="s">
        <v>38</v>
      </c>
      <c r="AR255" s="2" t="s">
        <v>38</v>
      </c>
      <c r="AS255" s="2" t="s">
        <v>38</v>
      </c>
      <c r="AT255" s="2" t="s">
        <v>38</v>
      </c>
      <c r="AU255" s="2" t="s">
        <v>38</v>
      </c>
      <c r="AV255" s="2" t="s">
        <v>38</v>
      </c>
      <c r="AW255" s="2" t="s">
        <v>38</v>
      </c>
      <c r="AX255" s="2" t="s">
        <v>38</v>
      </c>
      <c r="AY255" s="2" t="s">
        <v>38</v>
      </c>
      <c r="AZ255" s="2" t="s">
        <v>38</v>
      </c>
      <c r="BA255" s="2" t="s">
        <v>38</v>
      </c>
      <c r="BB255" s="2" t="s">
        <v>38</v>
      </c>
      <c r="BC255" s="2" t="s">
        <v>755</v>
      </c>
      <c r="BD255" s="2" t="s">
        <v>756</v>
      </c>
      <c r="BE255" s="2" t="s">
        <v>757</v>
      </c>
      <c r="BF255" s="2" t="s">
        <v>758</v>
      </c>
      <c r="BG255" s="2" t="s">
        <v>759</v>
      </c>
      <c r="BH255" s="2" t="s">
        <v>760</v>
      </c>
      <c r="BI255" s="2" t="s">
        <v>38</v>
      </c>
      <c r="BJ255" s="2" t="s">
        <v>38</v>
      </c>
      <c r="BK255" s="2" t="s">
        <v>38</v>
      </c>
      <c r="BL255" s="2" t="s">
        <v>38</v>
      </c>
    </row>
    <row r="256" customFormat="false" ht="15" hidden="false" customHeight="false" outlineLevel="0" collapsed="false">
      <c r="A256" s="1" t="s">
        <v>761</v>
      </c>
      <c r="B256" s="1" t="n">
        <v>0</v>
      </c>
      <c r="C256" s="1" t="n">
        <v>0</v>
      </c>
      <c r="D256" s="1" t="n">
        <v>-1.3051</v>
      </c>
      <c r="E256" s="1" t="n">
        <v>0.79693</v>
      </c>
      <c r="F256" s="1" t="n">
        <v>0.99691</v>
      </c>
      <c r="G256" s="2" t="b">
        <f aca="false">FALSE()</f>
        <v>0</v>
      </c>
      <c r="H256" s="2" t="n">
        <v>0</v>
      </c>
      <c r="I256" s="2" t="n">
        <v>0</v>
      </c>
      <c r="J256" s="2" t="s">
        <v>37</v>
      </c>
      <c r="K256" s="2" t="s">
        <v>37</v>
      </c>
      <c r="L256" s="2" t="s">
        <v>37</v>
      </c>
      <c r="M256" s="2" t="s">
        <v>37</v>
      </c>
      <c r="N256" s="2" t="n">
        <v>15.0371170451003</v>
      </c>
      <c r="O256" s="2" t="n">
        <v>0</v>
      </c>
      <c r="P256" s="2" t="n">
        <v>5.9384</v>
      </c>
      <c r="Q256" s="3" t="n">
        <v>4.0572E-005</v>
      </c>
      <c r="R256" s="2" t="n">
        <v>0.0016022</v>
      </c>
      <c r="S256" s="2" t="b">
        <f aca="false">TRUE()</f>
        <v>1</v>
      </c>
      <c r="T256" s="2" t="n">
        <v>15.3654871894649</v>
      </c>
      <c r="U256" s="2" t="n">
        <v>0</v>
      </c>
      <c r="V256" s="2" t="n">
        <v>7.3686</v>
      </c>
      <c r="W256" s="3" t="n">
        <v>7.1809E-005</v>
      </c>
      <c r="X256" s="2" t="n">
        <v>0.0024591</v>
      </c>
      <c r="Y256" s="2" t="b">
        <f aca="false">TRUE()</f>
        <v>1</v>
      </c>
      <c r="Z256" s="2" t="n">
        <v>15.1477300237788</v>
      </c>
      <c r="AA256" s="2" t="n">
        <v>0</v>
      </c>
      <c r="AB256" s="2" t="n">
        <v>4.921</v>
      </c>
      <c r="AC256" s="3" t="n">
        <v>4.7362E-005</v>
      </c>
      <c r="AD256" s="2" t="n">
        <v>0.0029733</v>
      </c>
      <c r="AE256" s="2" t="b">
        <f aca="false">TRUE()</f>
        <v>1</v>
      </c>
      <c r="AF256" s="2" t="n">
        <v>0</v>
      </c>
      <c r="AG256" s="2" t="n">
        <v>0</v>
      </c>
      <c r="AH256" s="2" t="s">
        <v>37</v>
      </c>
      <c r="AI256" s="2" t="s">
        <v>37</v>
      </c>
      <c r="AJ256" s="2" t="s">
        <v>37</v>
      </c>
      <c r="AK256" s="2" t="s">
        <v>37</v>
      </c>
      <c r="AL256" s="2" t="n">
        <v>1032</v>
      </c>
      <c r="AM256" s="2" t="s">
        <v>38</v>
      </c>
      <c r="AN256" s="2" t="s">
        <v>38</v>
      </c>
      <c r="AO256" s="2" t="s">
        <v>38</v>
      </c>
      <c r="AP256" s="2" t="s">
        <v>38</v>
      </c>
      <c r="AQ256" s="2" t="s">
        <v>38</v>
      </c>
      <c r="AR256" s="2" t="s">
        <v>38</v>
      </c>
      <c r="AS256" s="2" t="s">
        <v>38</v>
      </c>
      <c r="AT256" s="2" t="s">
        <v>38</v>
      </c>
      <c r="AU256" s="2" t="s">
        <v>38</v>
      </c>
      <c r="AV256" s="2" t="s">
        <v>38</v>
      </c>
      <c r="AW256" s="2" t="s">
        <v>38</v>
      </c>
      <c r="AX256" s="2" t="s">
        <v>38</v>
      </c>
      <c r="AY256" s="2" t="s">
        <v>38</v>
      </c>
      <c r="AZ256" s="2" t="s">
        <v>38</v>
      </c>
      <c r="BA256" s="2" t="s">
        <v>38</v>
      </c>
      <c r="BB256" s="2" t="s">
        <v>38</v>
      </c>
      <c r="BC256" s="2" t="s">
        <v>762</v>
      </c>
      <c r="BD256" s="2" t="s">
        <v>763</v>
      </c>
      <c r="BE256" s="2" t="s">
        <v>764</v>
      </c>
      <c r="BF256" s="2" t="s">
        <v>765</v>
      </c>
      <c r="BG256" s="2" t="s">
        <v>766</v>
      </c>
      <c r="BH256" s="2" t="s">
        <v>767</v>
      </c>
      <c r="BI256" s="2" t="s">
        <v>768</v>
      </c>
      <c r="BJ256" s="2" t="s">
        <v>769</v>
      </c>
      <c r="BK256" s="2" t="s">
        <v>38</v>
      </c>
      <c r="BL256" s="2" t="s">
        <v>38</v>
      </c>
    </row>
    <row r="257" customFormat="false" ht="15" hidden="false" customHeight="false" outlineLevel="0" collapsed="false">
      <c r="A257" s="1" t="s">
        <v>770</v>
      </c>
      <c r="B257" s="1" t="n">
        <v>0</v>
      </c>
      <c r="C257" s="1" t="n">
        <v>0</v>
      </c>
      <c r="D257" s="1" t="n">
        <v>0.43189</v>
      </c>
      <c r="E257" s="1" t="n">
        <v>0.90849</v>
      </c>
      <c r="F257" s="1" t="n">
        <v>0.99691</v>
      </c>
      <c r="G257" s="2" t="b">
        <f aca="false">FALSE()</f>
        <v>0</v>
      </c>
      <c r="H257" s="2" t="n">
        <v>0</v>
      </c>
      <c r="I257" s="2" t="n">
        <v>1.68464913360329</v>
      </c>
      <c r="J257" s="2" t="n">
        <v>-1.6771</v>
      </c>
      <c r="K257" s="2" t="n">
        <v>0.32053</v>
      </c>
      <c r="L257" s="2" t="n">
        <v>0.99618</v>
      </c>
      <c r="M257" s="2" t="b">
        <f aca="false">FALSE()</f>
        <v>0</v>
      </c>
      <c r="N257" s="2" t="n">
        <v>14.5572090542992</v>
      </c>
      <c r="O257" s="2" t="n">
        <v>0</v>
      </c>
      <c r="P257" s="2" t="n">
        <v>5.3067</v>
      </c>
      <c r="Q257" s="3" t="n">
        <v>5.4789E-005</v>
      </c>
      <c r="R257" s="2" t="n">
        <v>0.0020925</v>
      </c>
      <c r="S257" s="2" t="b">
        <f aca="false">TRUE()</f>
        <v>1</v>
      </c>
      <c r="T257" s="2" t="n">
        <v>14.8750993004394</v>
      </c>
      <c r="U257" s="2" t="n">
        <v>0</v>
      </c>
      <c r="V257" s="2" t="n">
        <v>4.9998</v>
      </c>
      <c r="W257" s="3" t="n">
        <v>6.1723E-005</v>
      </c>
      <c r="X257" s="2" t="n">
        <v>0.0021512</v>
      </c>
      <c r="Y257" s="2" t="b">
        <f aca="false">TRUE()</f>
        <v>1</v>
      </c>
      <c r="Z257" s="2" t="n">
        <v>14.6642918315305</v>
      </c>
      <c r="AA257" s="2" t="n">
        <v>1.99126399658171</v>
      </c>
      <c r="AB257" s="2" t="n">
        <v>2.8806</v>
      </c>
      <c r="AC257" s="2" t="n">
        <v>0.00073704</v>
      </c>
      <c r="AD257" s="2" t="n">
        <v>0.032582</v>
      </c>
      <c r="AE257" s="2" t="b">
        <f aca="false">FALSE()</f>
        <v>0</v>
      </c>
      <c r="AF257" s="2" t="n">
        <v>1.92157532292701</v>
      </c>
      <c r="AG257" s="2" t="n">
        <v>0</v>
      </c>
      <c r="AH257" s="2" t="n">
        <v>2.4259</v>
      </c>
      <c r="AI257" s="2" t="n">
        <v>0.27479</v>
      </c>
      <c r="AJ257" s="2" t="n">
        <v>0.9982</v>
      </c>
      <c r="AK257" s="2" t="b">
        <f aca="false">FALSE()</f>
        <v>0</v>
      </c>
      <c r="AL257" s="2" t="n">
        <v>1504</v>
      </c>
      <c r="AM257" s="2" t="s">
        <v>38</v>
      </c>
      <c r="AN257" s="2" t="s">
        <v>38</v>
      </c>
      <c r="AO257" s="2" t="s">
        <v>38</v>
      </c>
      <c r="AP257" s="2" t="s">
        <v>38</v>
      </c>
      <c r="AQ257" s="2" t="s">
        <v>38</v>
      </c>
      <c r="AR257" s="2" t="s">
        <v>38</v>
      </c>
      <c r="AS257" s="2" t="s">
        <v>38</v>
      </c>
      <c r="AT257" s="2" t="s">
        <v>38</v>
      </c>
      <c r="AU257" s="2" t="s">
        <v>38</v>
      </c>
      <c r="AV257" s="2" t="s">
        <v>38</v>
      </c>
      <c r="AW257" s="2" t="s">
        <v>38</v>
      </c>
      <c r="AX257" s="2" t="s">
        <v>38</v>
      </c>
      <c r="AY257" s="2" t="s">
        <v>38</v>
      </c>
      <c r="AZ257" s="2" t="s">
        <v>38</v>
      </c>
      <c r="BA257" s="2" t="s">
        <v>38</v>
      </c>
      <c r="BB257" s="2" t="s">
        <v>38</v>
      </c>
      <c r="BC257" s="2" t="s">
        <v>771</v>
      </c>
      <c r="BD257" s="2" t="s">
        <v>772</v>
      </c>
      <c r="BE257" s="2" t="s">
        <v>773</v>
      </c>
      <c r="BF257" s="2" t="s">
        <v>774</v>
      </c>
      <c r="BG257" s="2" t="s">
        <v>324</v>
      </c>
      <c r="BH257" s="2" t="s">
        <v>325</v>
      </c>
      <c r="BI257" s="2" t="s">
        <v>419</v>
      </c>
      <c r="BJ257" s="2" t="s">
        <v>420</v>
      </c>
      <c r="BK257" s="2" t="s">
        <v>38</v>
      </c>
      <c r="BL257" s="2" t="s">
        <v>38</v>
      </c>
    </row>
    <row r="258" customFormat="false" ht="15" hidden="false" customHeight="false" outlineLevel="0" collapsed="false">
      <c r="A258" s="1" t="s">
        <v>775</v>
      </c>
      <c r="B258" s="1" t="n">
        <v>0</v>
      </c>
      <c r="C258" s="1" t="n">
        <v>3.64685023909851</v>
      </c>
      <c r="D258" s="1" t="n">
        <v>-5.2824</v>
      </c>
      <c r="E258" s="1" t="n">
        <v>0.04515</v>
      </c>
      <c r="F258" s="1" t="n">
        <v>0.86601</v>
      </c>
      <c r="G258" s="2" t="b">
        <f aca="false">FALSE()</f>
        <v>0</v>
      </c>
      <c r="H258" s="2" t="n">
        <v>0</v>
      </c>
      <c r="I258" s="2" t="n">
        <v>1.42547234381817</v>
      </c>
      <c r="J258" s="2" t="n">
        <v>-3.758</v>
      </c>
      <c r="K258" s="2" t="n">
        <v>0.20226</v>
      </c>
      <c r="L258" s="2" t="n">
        <v>0.99618</v>
      </c>
      <c r="M258" s="2" t="b">
        <f aca="false">FALSE()</f>
        <v>0</v>
      </c>
      <c r="N258" s="2" t="n">
        <v>179.405603894468</v>
      </c>
      <c r="O258" s="2" t="n">
        <v>3.86184646017849</v>
      </c>
      <c r="P258" s="2" t="n">
        <v>5.5378</v>
      </c>
      <c r="Q258" s="3" t="n">
        <v>1.0886E-045</v>
      </c>
      <c r="R258" s="3" t="n">
        <v>7.4499E-043</v>
      </c>
      <c r="S258" s="2" t="b">
        <f aca="false">TRUE()</f>
        <v>1</v>
      </c>
      <c r="T258" s="2" t="n">
        <v>183.32333918069</v>
      </c>
      <c r="U258" s="2" t="n">
        <v>0</v>
      </c>
      <c r="V258" s="2" t="n">
        <v>10.945</v>
      </c>
      <c r="W258" s="3" t="n">
        <v>7.3505E-028</v>
      </c>
      <c r="X258" s="3" t="n">
        <v>2.4922E-025</v>
      </c>
      <c r="Y258" s="2" t="b">
        <f aca="false">TRUE()</f>
        <v>1</v>
      </c>
      <c r="Z258" s="2" t="n">
        <v>180.725310868808</v>
      </c>
      <c r="AA258" s="2" t="n">
        <v>1.68491568941529</v>
      </c>
      <c r="AB258" s="2" t="n">
        <v>6.745</v>
      </c>
      <c r="AC258" s="3" t="n">
        <v>2.0789E-044</v>
      </c>
      <c r="AD258" s="3" t="n">
        <v>2.3835E-041</v>
      </c>
      <c r="AE258" s="2" t="b">
        <f aca="false">TRUE()</f>
        <v>1</v>
      </c>
      <c r="AF258" s="2" t="n">
        <v>1.62594835016901</v>
      </c>
      <c r="AG258" s="2" t="n">
        <v>3.75466392309663</v>
      </c>
      <c r="AH258" s="2" t="n">
        <v>-1.2074</v>
      </c>
      <c r="AI258" s="2" t="n">
        <v>0.36084</v>
      </c>
      <c r="AJ258" s="2" t="n">
        <v>0.9982</v>
      </c>
      <c r="AK258" s="2" t="b">
        <f aca="false">FALSE()</f>
        <v>0</v>
      </c>
      <c r="AL258" s="2" t="n">
        <v>1354</v>
      </c>
      <c r="AM258" s="2" t="s">
        <v>38</v>
      </c>
      <c r="AN258" s="2" t="s">
        <v>38</v>
      </c>
      <c r="AO258" s="2" t="s">
        <v>38</v>
      </c>
      <c r="AP258" s="2" t="s">
        <v>38</v>
      </c>
      <c r="AQ258" s="2" t="s">
        <v>38</v>
      </c>
      <c r="AR258" s="2" t="s">
        <v>38</v>
      </c>
      <c r="AS258" s="2" t="s">
        <v>38</v>
      </c>
      <c r="AT258" s="2" t="s">
        <v>38</v>
      </c>
      <c r="AU258" s="2" t="s">
        <v>38</v>
      </c>
      <c r="AV258" s="2" t="s">
        <v>38</v>
      </c>
      <c r="AW258" s="2" t="s">
        <v>38</v>
      </c>
      <c r="AX258" s="2" t="s">
        <v>38</v>
      </c>
      <c r="AY258" s="2" t="s">
        <v>38</v>
      </c>
      <c r="AZ258" s="2" t="s">
        <v>38</v>
      </c>
      <c r="BA258" s="2" t="s">
        <v>38</v>
      </c>
      <c r="BB258" s="2" t="s">
        <v>38</v>
      </c>
      <c r="BC258" s="2" t="s">
        <v>776</v>
      </c>
      <c r="BD258" s="2" t="s">
        <v>777</v>
      </c>
      <c r="BE258" s="2" t="s">
        <v>778</v>
      </c>
      <c r="BF258" s="2" t="s">
        <v>779</v>
      </c>
      <c r="BG258" s="2" t="s">
        <v>780</v>
      </c>
      <c r="BH258" s="2" t="s">
        <v>781</v>
      </c>
      <c r="BI258" s="2" t="s">
        <v>782</v>
      </c>
      <c r="BJ258" s="2" t="s">
        <v>783</v>
      </c>
      <c r="BK258" s="2" t="s">
        <v>38</v>
      </c>
      <c r="BL258" s="2" t="s">
        <v>38</v>
      </c>
    </row>
    <row r="259" customFormat="false" ht="15" hidden="false" customHeight="false" outlineLevel="0" collapsed="false">
      <c r="A259" s="1" t="s">
        <v>784</v>
      </c>
      <c r="B259" s="1" t="n">
        <v>0</v>
      </c>
      <c r="C259" s="1" t="n">
        <v>10.3037990882466</v>
      </c>
      <c r="D259" s="1" t="n">
        <v>-4.3651</v>
      </c>
      <c r="E259" s="1" t="n">
        <v>0.0010756</v>
      </c>
      <c r="F259" s="1" t="n">
        <v>0.051617</v>
      </c>
      <c r="G259" s="2" t="b">
        <f aca="false">FALSE()</f>
        <v>0</v>
      </c>
      <c r="H259" s="2" t="n">
        <v>0</v>
      </c>
      <c r="I259" s="2" t="n">
        <v>2.52697370040493</v>
      </c>
      <c r="J259" s="2" t="s">
        <v>37</v>
      </c>
      <c r="K259" s="2" t="s">
        <v>37</v>
      </c>
      <c r="L259" s="2" t="s">
        <v>37</v>
      </c>
      <c r="M259" s="2" t="s">
        <v>37</v>
      </c>
      <c r="N259" s="2" t="n">
        <v>250.346402941334</v>
      </c>
      <c r="O259" s="2" t="n">
        <v>10.9112487287583</v>
      </c>
      <c r="P259" s="2" t="n">
        <v>4.52</v>
      </c>
      <c r="Q259" s="3" t="n">
        <v>2.4415E-060</v>
      </c>
      <c r="R259" s="3" t="n">
        <v>2.6645E-057</v>
      </c>
      <c r="S259" s="2" t="b">
        <f aca="false">TRUE()</f>
        <v>1</v>
      </c>
      <c r="T259" s="2" t="n">
        <v>255.813294249584</v>
      </c>
      <c r="U259" s="2" t="n">
        <v>0</v>
      </c>
      <c r="V259" s="2" t="n">
        <v>8.9989</v>
      </c>
      <c r="W259" s="3" t="n">
        <v>3.2947E-050</v>
      </c>
      <c r="X259" s="3" t="n">
        <v>2.4212E-047</v>
      </c>
      <c r="Y259" s="2" t="b">
        <f aca="false">TRUE()</f>
        <v>1</v>
      </c>
      <c r="Z259" s="2" t="n">
        <v>252.187950177266</v>
      </c>
      <c r="AA259" s="2" t="n">
        <v>2.98689599487257</v>
      </c>
      <c r="AB259" s="2" t="n">
        <v>6.3997</v>
      </c>
      <c r="AC259" s="3" t="n">
        <v>3.2762E-062</v>
      </c>
      <c r="AD259" s="3" t="n">
        <v>5.7177E-059</v>
      </c>
      <c r="AE259" s="2" t="b">
        <f aca="false">TRUE()</f>
        <v>1</v>
      </c>
      <c r="AF259" s="2" t="n">
        <v>2.88236298439052</v>
      </c>
      <c r="AG259" s="2" t="n">
        <v>10.6084155287492</v>
      </c>
      <c r="AH259" s="2" t="n">
        <v>-1.8799</v>
      </c>
      <c r="AI259" s="2" t="n">
        <v>0.032187</v>
      </c>
      <c r="AJ259" s="2" t="n">
        <v>0.6689</v>
      </c>
      <c r="AK259" s="2" t="b">
        <f aca="false">FALSE()</f>
        <v>0</v>
      </c>
      <c r="AL259" s="2" t="n">
        <v>12570</v>
      </c>
      <c r="AM259" s="2" t="s">
        <v>38</v>
      </c>
      <c r="AN259" s="2" t="s">
        <v>38</v>
      </c>
      <c r="AO259" s="2" t="s">
        <v>38</v>
      </c>
      <c r="AP259" s="2" t="s">
        <v>38</v>
      </c>
      <c r="AQ259" s="2" t="s">
        <v>38</v>
      </c>
      <c r="AR259" s="2" t="s">
        <v>38</v>
      </c>
      <c r="AS259" s="2" t="s">
        <v>38</v>
      </c>
      <c r="AT259" s="2" t="s">
        <v>38</v>
      </c>
      <c r="AU259" s="2" t="s">
        <v>38</v>
      </c>
      <c r="AV259" s="2" t="s">
        <v>38</v>
      </c>
      <c r="AW259" s="2" t="s">
        <v>38</v>
      </c>
      <c r="AX259" s="2" t="s">
        <v>38</v>
      </c>
      <c r="AY259" s="2" t="s">
        <v>38</v>
      </c>
      <c r="AZ259" s="2" t="s">
        <v>38</v>
      </c>
      <c r="BA259" s="2" t="s">
        <v>38</v>
      </c>
      <c r="BB259" s="2" t="s">
        <v>38</v>
      </c>
      <c r="BC259" s="2" t="s">
        <v>785</v>
      </c>
      <c r="BD259" s="2" t="s">
        <v>786</v>
      </c>
      <c r="BE259" s="2" t="s">
        <v>787</v>
      </c>
      <c r="BF259" s="2" t="s">
        <v>788</v>
      </c>
      <c r="BG259" s="2" t="s">
        <v>38</v>
      </c>
      <c r="BH259" s="2" t="s">
        <v>38</v>
      </c>
      <c r="BI259" s="2" t="s">
        <v>38</v>
      </c>
      <c r="BJ259" s="2" t="s">
        <v>38</v>
      </c>
      <c r="BK259" s="2" t="s">
        <v>38</v>
      </c>
      <c r="BL259" s="2" t="s">
        <v>38</v>
      </c>
    </row>
    <row r="260" customFormat="false" ht="15" hidden="false" customHeight="false" outlineLevel="0" collapsed="false">
      <c r="A260" s="1" t="s">
        <v>789</v>
      </c>
      <c r="B260" s="1" t="n">
        <v>0</v>
      </c>
      <c r="C260" s="1" t="n">
        <v>0</v>
      </c>
      <c r="D260" s="1" t="n">
        <v>-2.89</v>
      </c>
      <c r="E260" s="1" t="n">
        <v>0.60519</v>
      </c>
      <c r="F260" s="1" t="n">
        <v>0.99691</v>
      </c>
      <c r="G260" s="2" t="b">
        <f aca="false">FALSE()</f>
        <v>0</v>
      </c>
      <c r="H260" s="2" t="n">
        <v>0</v>
      </c>
      <c r="I260" s="2" t="n">
        <v>0</v>
      </c>
      <c r="J260" s="2" t="n">
        <v>-3.6205</v>
      </c>
      <c r="K260" s="2" t="n">
        <v>0.39459</v>
      </c>
      <c r="L260" s="2" t="n">
        <v>0.99618</v>
      </c>
      <c r="M260" s="2" t="b">
        <f aca="false">FALSE()</f>
        <v>0</v>
      </c>
      <c r="N260" s="2" t="n">
        <v>17.6766109945062</v>
      </c>
      <c r="O260" s="2" t="n">
        <v>0</v>
      </c>
      <c r="P260" s="2" t="n">
        <v>5.5868</v>
      </c>
      <c r="Q260" s="3" t="n">
        <v>8.4231E-006</v>
      </c>
      <c r="R260" s="2" t="n">
        <v>0.00039104</v>
      </c>
      <c r="S260" s="2" t="b">
        <f aca="false">TRUE()</f>
        <v>1</v>
      </c>
      <c r="T260" s="2" t="n">
        <v>18.062620579105</v>
      </c>
      <c r="U260" s="2" t="n">
        <v>0</v>
      </c>
      <c r="V260" s="2" t="n">
        <v>8.6019</v>
      </c>
      <c r="W260" s="3" t="n">
        <v>5.0142E-005</v>
      </c>
      <c r="X260" s="2" t="n">
        <v>0.001777</v>
      </c>
      <c r="Y260" s="2" t="b">
        <f aca="false">TRUE()</f>
        <v>1</v>
      </c>
      <c r="Z260" s="2" t="n">
        <v>17.8066400811442</v>
      </c>
      <c r="AA260" s="2" t="n">
        <v>0</v>
      </c>
      <c r="AB260" s="2" t="n">
        <v>4.5392</v>
      </c>
      <c r="AC260" s="3" t="n">
        <v>1.3434E-005</v>
      </c>
      <c r="AD260" s="2" t="n">
        <v>0.00096658</v>
      </c>
      <c r="AE260" s="2" t="b">
        <f aca="false">TRUE()</f>
        <v>1</v>
      </c>
      <c r="AF260" s="2" t="n">
        <v>0</v>
      </c>
      <c r="AG260" s="2" t="n">
        <v>0</v>
      </c>
      <c r="AH260" s="2" t="n">
        <v>1.0474</v>
      </c>
      <c r="AI260" s="2" t="n">
        <v>0.70722</v>
      </c>
      <c r="AJ260" s="2" t="n">
        <v>0.9982</v>
      </c>
      <c r="AK260" s="2" t="b">
        <f aca="false">FALSE()</f>
        <v>0</v>
      </c>
      <c r="AL260" s="2" t="n">
        <v>529</v>
      </c>
      <c r="AM260" s="2" t="s">
        <v>38</v>
      </c>
      <c r="AN260" s="2" t="s">
        <v>38</v>
      </c>
      <c r="AO260" s="2" t="s">
        <v>38</v>
      </c>
      <c r="AP260" s="2" t="s">
        <v>38</v>
      </c>
      <c r="AQ260" s="2" t="s">
        <v>38</v>
      </c>
      <c r="AR260" s="2" t="s">
        <v>38</v>
      </c>
      <c r="AS260" s="2" t="s">
        <v>38</v>
      </c>
      <c r="AT260" s="2" t="s">
        <v>38</v>
      </c>
      <c r="AU260" s="2" t="s">
        <v>38</v>
      </c>
      <c r="AV260" s="2" t="s">
        <v>38</v>
      </c>
      <c r="AW260" s="2" t="s">
        <v>38</v>
      </c>
      <c r="AX260" s="2" t="s">
        <v>38</v>
      </c>
      <c r="AY260" s="2" t="s">
        <v>38</v>
      </c>
      <c r="AZ260" s="2" t="s">
        <v>38</v>
      </c>
      <c r="BA260" s="2" t="s">
        <v>38</v>
      </c>
      <c r="BB260" s="2" t="s">
        <v>38</v>
      </c>
      <c r="BC260" s="2" t="s">
        <v>790</v>
      </c>
      <c r="BD260" s="2" t="s">
        <v>791</v>
      </c>
      <c r="BE260" s="2" t="s">
        <v>792</v>
      </c>
      <c r="BF260" s="2" t="s">
        <v>793</v>
      </c>
      <c r="BG260" s="2" t="s">
        <v>794</v>
      </c>
      <c r="BH260" s="2" t="s">
        <v>795</v>
      </c>
      <c r="BI260" s="2" t="s">
        <v>796</v>
      </c>
      <c r="BJ260" s="2" t="s">
        <v>797</v>
      </c>
      <c r="BK260" s="2" t="s">
        <v>38</v>
      </c>
      <c r="BL260" s="2" t="s">
        <v>38</v>
      </c>
    </row>
    <row r="261" customFormat="false" ht="15" hidden="false" customHeight="false" outlineLevel="0" collapsed="false">
      <c r="A261" s="1" t="s">
        <v>798</v>
      </c>
      <c r="B261" s="1" t="n">
        <v>1.78042219729269</v>
      </c>
      <c r="C261" s="1" t="n">
        <v>1.27350325809789</v>
      </c>
      <c r="D261" s="1" t="n">
        <v>0.48342</v>
      </c>
      <c r="E261" s="1" t="n">
        <v>0.80022</v>
      </c>
      <c r="F261" s="1" t="n">
        <v>0.99691</v>
      </c>
      <c r="G261" s="2" t="b">
        <f aca="false">FALSE()</f>
        <v>0</v>
      </c>
      <c r="H261" s="2" t="n">
        <v>2.0019272014324</v>
      </c>
      <c r="I261" s="2" t="n">
        <v>3.823505591305</v>
      </c>
      <c r="J261" s="2" t="n">
        <v>-0.93351</v>
      </c>
      <c r="K261" s="2" t="n">
        <v>0.27429</v>
      </c>
      <c r="L261" s="2" t="n">
        <v>0.99618</v>
      </c>
      <c r="M261" s="2" t="b">
        <f aca="false">FALSE()</f>
        <v>0</v>
      </c>
      <c r="N261" s="2" t="n">
        <v>91.9711670504205</v>
      </c>
      <c r="O261" s="2" t="n">
        <v>1.34858130355439</v>
      </c>
      <c r="P261" s="2" t="n">
        <v>6.0917</v>
      </c>
      <c r="Q261" s="3" t="n">
        <v>3.8667E-024</v>
      </c>
      <c r="R261" s="3" t="n">
        <v>1.088E-021</v>
      </c>
      <c r="S261" s="2" t="b">
        <f aca="false">TRUE()</f>
        <v>1</v>
      </c>
      <c r="T261" s="2" t="n">
        <v>93.9795696791386</v>
      </c>
      <c r="U261" s="2" t="n">
        <v>1.76661742332543</v>
      </c>
      <c r="V261" s="2" t="n">
        <v>5.7333</v>
      </c>
      <c r="W261" s="3" t="n">
        <v>3.0443E-024</v>
      </c>
      <c r="X261" s="3" t="n">
        <v>8.6269E-022</v>
      </c>
      <c r="Y261" s="2" t="b">
        <f aca="false">TRUE()</f>
        <v>1</v>
      </c>
      <c r="Z261" s="2" t="n">
        <v>92.6477066230973</v>
      </c>
      <c r="AA261" s="2" t="n">
        <v>4.51940340147257</v>
      </c>
      <c r="AB261" s="2" t="n">
        <v>4.3576</v>
      </c>
      <c r="AC261" s="3" t="n">
        <v>7.2893E-023</v>
      </c>
      <c r="AD261" s="3" t="n">
        <v>3.2526E-020</v>
      </c>
      <c r="AE261" s="2" t="b">
        <f aca="false">TRUE()</f>
        <v>1</v>
      </c>
      <c r="AF261" s="2" t="n">
        <v>4.36123691561243</v>
      </c>
      <c r="AG261" s="2" t="n">
        <v>1.31115248108136</v>
      </c>
      <c r="AH261" s="2" t="n">
        <v>1.7339</v>
      </c>
      <c r="AI261" s="2" t="n">
        <v>0.18339</v>
      </c>
      <c r="AJ261" s="2" t="n">
        <v>0.9982</v>
      </c>
      <c r="AK261" s="2" t="b">
        <f aca="false">FALSE()</f>
        <v>0</v>
      </c>
      <c r="AL261" s="2" t="n">
        <v>840</v>
      </c>
      <c r="AM261" s="2" t="s">
        <v>38</v>
      </c>
      <c r="AN261" s="2" t="s">
        <v>38</v>
      </c>
      <c r="AO261" s="2" t="s">
        <v>38</v>
      </c>
      <c r="AP261" s="2" t="s">
        <v>38</v>
      </c>
      <c r="AQ261" s="2" t="s">
        <v>38</v>
      </c>
      <c r="AR261" s="2" t="s">
        <v>38</v>
      </c>
      <c r="AS261" s="2" t="s">
        <v>38</v>
      </c>
      <c r="AT261" s="2" t="s">
        <v>38</v>
      </c>
      <c r="AU261" s="2" t="s">
        <v>38</v>
      </c>
      <c r="AV261" s="2" t="s">
        <v>38</v>
      </c>
      <c r="AW261" s="2" t="s">
        <v>38</v>
      </c>
      <c r="AX261" s="2" t="s">
        <v>38</v>
      </c>
      <c r="AY261" s="2" t="s">
        <v>38</v>
      </c>
      <c r="AZ261" s="2" t="s">
        <v>38</v>
      </c>
      <c r="BA261" s="2" t="s">
        <v>38</v>
      </c>
      <c r="BB261" s="2" t="s">
        <v>38</v>
      </c>
      <c r="BC261" s="2" t="s">
        <v>799</v>
      </c>
      <c r="BD261" s="2" t="s">
        <v>800</v>
      </c>
      <c r="BE261" s="2" t="s">
        <v>801</v>
      </c>
      <c r="BF261" s="2" t="s">
        <v>802</v>
      </c>
      <c r="BG261" s="2" t="s">
        <v>803</v>
      </c>
      <c r="BH261" s="2" t="s">
        <v>804</v>
      </c>
      <c r="BI261" s="2" t="s">
        <v>38</v>
      </c>
      <c r="BJ261" s="2" t="s">
        <v>38</v>
      </c>
      <c r="BK261" s="2" t="s">
        <v>38</v>
      </c>
      <c r="BL261" s="2" t="s">
        <v>38</v>
      </c>
    </row>
    <row r="262" customFormat="false" ht="15" hidden="false" customHeight="false" outlineLevel="0" collapsed="false">
      <c r="A262" s="1" t="s">
        <v>805</v>
      </c>
      <c r="B262" s="1" t="n">
        <v>16.8577870154187</v>
      </c>
      <c r="C262" s="1" t="n">
        <v>13.9344411040602</v>
      </c>
      <c r="D262" s="1" t="n">
        <v>0.27476</v>
      </c>
      <c r="E262" s="1" t="n">
        <v>0.68405</v>
      </c>
      <c r="F262" s="1" t="n">
        <v>0.99691</v>
      </c>
      <c r="G262" s="2" t="b">
        <f aca="false">FALSE()</f>
        <v>0</v>
      </c>
      <c r="H262" s="2" t="n">
        <v>18.9550896598784</v>
      </c>
      <c r="I262" s="2" t="n">
        <v>0</v>
      </c>
      <c r="J262" s="2" t="n">
        <v>5.2445</v>
      </c>
      <c r="K262" s="3" t="n">
        <v>2.8472E-005</v>
      </c>
      <c r="L262" s="2" t="n">
        <v>0.0013928</v>
      </c>
      <c r="M262" s="2" t="b">
        <f aca="false">TRUE()</f>
        <v>1</v>
      </c>
      <c r="N262" s="2" t="n">
        <v>0</v>
      </c>
      <c r="O262" s="2" t="n">
        <v>14.7559314268915</v>
      </c>
      <c r="P262" s="2" t="n">
        <v>-4.8832</v>
      </c>
      <c r="Q262" s="2" t="n">
        <v>0.00011203</v>
      </c>
      <c r="R262" s="2" t="n">
        <v>0.0039334</v>
      </c>
      <c r="S262" s="2" t="b">
        <f aca="false">TRUE()</f>
        <v>1</v>
      </c>
      <c r="T262" s="2" t="n">
        <v>0</v>
      </c>
      <c r="U262" s="2" t="n">
        <v>16.7270776029602</v>
      </c>
      <c r="V262" s="2" t="n">
        <v>-5.0641</v>
      </c>
      <c r="W262" s="3" t="n">
        <v>2.8189E-005</v>
      </c>
      <c r="X262" s="2" t="n">
        <v>0.0010669</v>
      </c>
      <c r="Y262" s="2" t="b">
        <f aca="false">TRUE()</f>
        <v>1</v>
      </c>
      <c r="Z262" s="2" t="s">
        <v>37</v>
      </c>
      <c r="AA262" s="2" t="s">
        <v>37</v>
      </c>
      <c r="AB262" s="2" t="s">
        <v>37</v>
      </c>
      <c r="AC262" s="2" t="s">
        <v>37</v>
      </c>
      <c r="AD262" s="2" t="s">
        <v>37</v>
      </c>
      <c r="AE262" s="2" t="s">
        <v>37</v>
      </c>
      <c r="AF262" s="2" t="n">
        <v>0</v>
      </c>
      <c r="AG262" s="2" t="n">
        <v>14.3463920566321</v>
      </c>
      <c r="AH262" s="2" t="n">
        <v>-4.8426</v>
      </c>
      <c r="AI262" s="2" t="n">
        <v>0.00011006</v>
      </c>
      <c r="AJ262" s="2" t="n">
        <v>0.0066657</v>
      </c>
      <c r="AK262" s="2" t="b">
        <f aca="false">FALSE()</f>
        <v>0</v>
      </c>
      <c r="AL262" s="2" t="n">
        <v>1975</v>
      </c>
      <c r="AM262" s="2" t="s">
        <v>38</v>
      </c>
      <c r="AN262" s="2" t="s">
        <v>38</v>
      </c>
      <c r="AO262" s="2" t="s">
        <v>38</v>
      </c>
      <c r="AP262" s="2" t="s">
        <v>38</v>
      </c>
      <c r="AQ262" s="2" t="s">
        <v>38</v>
      </c>
      <c r="AR262" s="2" t="s">
        <v>38</v>
      </c>
      <c r="AS262" s="2" t="s">
        <v>38</v>
      </c>
      <c r="AT262" s="2" t="s">
        <v>38</v>
      </c>
      <c r="AU262" s="2" t="s">
        <v>38</v>
      </c>
      <c r="AV262" s="2" t="s">
        <v>38</v>
      </c>
      <c r="AW262" s="2" t="s">
        <v>38</v>
      </c>
      <c r="AX262" s="2" t="s">
        <v>38</v>
      </c>
      <c r="AY262" s="2" t="s">
        <v>38</v>
      </c>
      <c r="AZ262" s="2" t="s">
        <v>38</v>
      </c>
      <c r="BA262" s="2" t="s">
        <v>38</v>
      </c>
      <c r="BB262" s="2" t="s">
        <v>38</v>
      </c>
      <c r="BC262" s="2" t="s">
        <v>806</v>
      </c>
      <c r="BD262" s="2" t="s">
        <v>807</v>
      </c>
      <c r="BE262" s="2" t="s">
        <v>808</v>
      </c>
      <c r="BF262" s="2" t="s">
        <v>809</v>
      </c>
      <c r="BG262" s="2" t="s">
        <v>38</v>
      </c>
      <c r="BH262" s="2" t="s">
        <v>38</v>
      </c>
      <c r="BI262" s="2" t="s">
        <v>810</v>
      </c>
      <c r="BJ262" s="2" t="s">
        <v>811</v>
      </c>
      <c r="BK262" s="2" t="s">
        <v>38</v>
      </c>
      <c r="BL262" s="2" t="s">
        <v>38</v>
      </c>
    </row>
    <row r="263" customFormat="false" ht="15" hidden="false" customHeight="false" outlineLevel="0" collapsed="false">
      <c r="A263" s="1" t="s">
        <v>812</v>
      </c>
      <c r="B263" s="1" t="n">
        <v>0</v>
      </c>
      <c r="C263" s="1" t="n">
        <v>1.91025488714684</v>
      </c>
      <c r="D263" s="1" t="n">
        <v>-2.7645</v>
      </c>
      <c r="E263" s="1" t="n">
        <v>0.23548</v>
      </c>
      <c r="F263" s="1" t="n">
        <v>0.99691</v>
      </c>
      <c r="G263" s="2" t="b">
        <f aca="false">FALSE()</f>
        <v>0</v>
      </c>
      <c r="H263" s="2" t="n">
        <v>0</v>
      </c>
      <c r="I263" s="2" t="n">
        <v>1.68464913360329</v>
      </c>
      <c r="J263" s="2" t="n">
        <v>-2.414</v>
      </c>
      <c r="K263" s="2" t="n">
        <v>0.23628</v>
      </c>
      <c r="L263" s="2" t="n">
        <v>0.99618</v>
      </c>
      <c r="M263" s="2" t="b">
        <f aca="false">FALSE()</f>
        <v>0</v>
      </c>
      <c r="N263" s="2" t="n">
        <v>26.9548321499936</v>
      </c>
      <c r="O263" s="2" t="n">
        <v>2.02287195533159</v>
      </c>
      <c r="P263" s="2" t="n">
        <v>3.7361</v>
      </c>
      <c r="Q263" s="3" t="n">
        <v>3.1506E-007</v>
      </c>
      <c r="R263" s="3" t="n">
        <v>1.9452E-005</v>
      </c>
      <c r="S263" s="2" t="b">
        <f aca="false">TRUE()</f>
        <v>1</v>
      </c>
      <c r="T263" s="2" t="n">
        <v>27.5434531002641</v>
      </c>
      <c r="U263" s="2" t="n">
        <v>0</v>
      </c>
      <c r="V263" s="2" t="n">
        <v>6.6256</v>
      </c>
      <c r="W263" s="3" t="n">
        <v>5.3388E-008</v>
      </c>
      <c r="X263" s="3" t="n">
        <v>3.4716E-006</v>
      </c>
      <c r="Y263" s="2" t="b">
        <f aca="false">TRUE()</f>
        <v>1</v>
      </c>
      <c r="Z263" s="2" t="n">
        <v>27.1531117979439</v>
      </c>
      <c r="AA263" s="2" t="n">
        <v>1.99126399658171</v>
      </c>
      <c r="AB263" s="2" t="n">
        <v>3.7694</v>
      </c>
      <c r="AC263" s="3" t="n">
        <v>3.0715E-007</v>
      </c>
      <c r="AD263" s="3" t="n">
        <v>3.067E-005</v>
      </c>
      <c r="AE263" s="2" t="b">
        <f aca="false">TRUE()</f>
        <v>1</v>
      </c>
      <c r="AF263" s="2" t="n">
        <v>1.92157532292701</v>
      </c>
      <c r="AG263" s="2" t="n">
        <v>1.96672872162205</v>
      </c>
      <c r="AH263" s="2" t="n">
        <v>-0.033508</v>
      </c>
      <c r="AI263" s="2" t="n">
        <v>0.99338</v>
      </c>
      <c r="AJ263" s="2" t="n">
        <v>0.99847</v>
      </c>
      <c r="AK263" s="2" t="b">
        <f aca="false">FALSE()</f>
        <v>0</v>
      </c>
      <c r="AL263" s="2" t="n">
        <v>690</v>
      </c>
      <c r="AM263" s="2" t="s">
        <v>38</v>
      </c>
      <c r="AN263" s="2" t="s">
        <v>38</v>
      </c>
      <c r="AO263" s="2" t="s">
        <v>38</v>
      </c>
      <c r="AP263" s="2" t="s">
        <v>38</v>
      </c>
      <c r="AQ263" s="2" t="s">
        <v>38</v>
      </c>
      <c r="AR263" s="2" t="s">
        <v>38</v>
      </c>
      <c r="AS263" s="2" t="s">
        <v>38</v>
      </c>
      <c r="AT263" s="2" t="s">
        <v>38</v>
      </c>
      <c r="AU263" s="2" t="s">
        <v>38</v>
      </c>
      <c r="AV263" s="2" t="s">
        <v>38</v>
      </c>
      <c r="AW263" s="2" t="s">
        <v>38</v>
      </c>
      <c r="AX263" s="2" t="s">
        <v>38</v>
      </c>
      <c r="AY263" s="2" t="s">
        <v>38</v>
      </c>
      <c r="AZ263" s="2" t="s">
        <v>38</v>
      </c>
      <c r="BA263" s="2" t="s">
        <v>38</v>
      </c>
      <c r="BB263" s="2" t="s">
        <v>38</v>
      </c>
      <c r="BC263" s="2" t="s">
        <v>813</v>
      </c>
      <c r="BD263" s="2" t="s">
        <v>814</v>
      </c>
      <c r="BE263" s="2" t="s">
        <v>815</v>
      </c>
      <c r="BF263" s="2" t="s">
        <v>816</v>
      </c>
      <c r="BG263" s="2" t="s">
        <v>38</v>
      </c>
      <c r="BH263" s="2" t="s">
        <v>38</v>
      </c>
      <c r="BI263" s="2" t="s">
        <v>93</v>
      </c>
      <c r="BJ263" s="2" t="s">
        <v>94</v>
      </c>
      <c r="BK263" s="2" t="s">
        <v>38</v>
      </c>
      <c r="BL263" s="2" t="s">
        <v>38</v>
      </c>
    </row>
    <row r="264" customFormat="false" ht="15" hidden="false" customHeight="false" outlineLevel="0" collapsed="false">
      <c r="A264" s="1" t="s">
        <v>817</v>
      </c>
      <c r="B264" s="1" t="n">
        <v>0</v>
      </c>
      <c r="C264" s="1" t="n">
        <v>0</v>
      </c>
      <c r="D264" s="1" t="n">
        <v>-1.1982</v>
      </c>
      <c r="E264" s="1" t="n">
        <v>0.6631</v>
      </c>
      <c r="F264" s="1" t="n">
        <v>0.99691</v>
      </c>
      <c r="G264" s="2" t="b">
        <f aca="false">FALSE()</f>
        <v>0</v>
      </c>
      <c r="H264" s="2" t="n">
        <v>0</v>
      </c>
      <c r="I264" s="2" t="n">
        <v>0</v>
      </c>
      <c r="J264" s="2" t="n">
        <v>-0.81312</v>
      </c>
      <c r="K264" s="2" t="n">
        <v>0.67589</v>
      </c>
      <c r="L264" s="2" t="n">
        <v>0.99618</v>
      </c>
      <c r="M264" s="2" t="b">
        <f aca="false">FALSE()</f>
        <v>0</v>
      </c>
      <c r="N264" s="2" t="n">
        <v>22.490088142241</v>
      </c>
      <c r="O264" s="2" t="n">
        <v>0</v>
      </c>
      <c r="P264" s="2" t="n">
        <v>4.8188</v>
      </c>
      <c r="Q264" s="3" t="n">
        <v>6.8863E-007</v>
      </c>
      <c r="R264" s="3" t="n">
        <v>4.0109E-005</v>
      </c>
      <c r="S264" s="2" t="b">
        <f aca="false">TRUE()</f>
        <v>1</v>
      </c>
      <c r="T264" s="2" t="n">
        <v>22.9812111060305</v>
      </c>
      <c r="U264" s="2" t="n">
        <v>0</v>
      </c>
      <c r="V264" s="2" t="n">
        <v>6.142</v>
      </c>
      <c r="W264" s="3" t="n">
        <v>5.4119E-007</v>
      </c>
      <c r="X264" s="3" t="n">
        <v>2.9325E-005</v>
      </c>
      <c r="Y264" s="2" t="b">
        <f aca="false">TRUE()</f>
        <v>1</v>
      </c>
      <c r="Z264" s="2" t="n">
        <v>22.6555251493943</v>
      </c>
      <c r="AA264" s="2" t="n">
        <v>0</v>
      </c>
      <c r="AB264" s="2" t="n">
        <v>4.8866</v>
      </c>
      <c r="AC264" s="3" t="n">
        <v>6.6718E-007</v>
      </c>
      <c r="AD264" s="3" t="n">
        <v>6.2526E-005</v>
      </c>
      <c r="AE264" s="2" t="b">
        <f aca="false">TRUE()</f>
        <v>1</v>
      </c>
      <c r="AF264" s="2" t="n">
        <v>0</v>
      </c>
      <c r="AG264" s="2" t="n">
        <v>0</v>
      </c>
      <c r="AH264" s="2" t="n">
        <v>-0.068066</v>
      </c>
      <c r="AI264" s="2" t="n">
        <v>0.98411</v>
      </c>
      <c r="AJ264" s="2" t="n">
        <v>0.9982</v>
      </c>
      <c r="AK264" s="2" t="b">
        <f aca="false">FALSE()</f>
        <v>0</v>
      </c>
      <c r="AL264" s="2" t="n">
        <v>2030</v>
      </c>
      <c r="AM264" s="2" t="s">
        <v>38</v>
      </c>
      <c r="AN264" s="2" t="s">
        <v>38</v>
      </c>
      <c r="AO264" s="2" t="s">
        <v>38</v>
      </c>
      <c r="AP264" s="2" t="s">
        <v>38</v>
      </c>
      <c r="AQ264" s="2" t="s">
        <v>38</v>
      </c>
      <c r="AR264" s="2" t="s">
        <v>38</v>
      </c>
      <c r="AS264" s="2" t="s">
        <v>38</v>
      </c>
      <c r="AT264" s="2" t="s">
        <v>38</v>
      </c>
      <c r="AU264" s="2" t="s">
        <v>38</v>
      </c>
      <c r="AV264" s="2" t="s">
        <v>38</v>
      </c>
      <c r="AW264" s="2" t="s">
        <v>38</v>
      </c>
      <c r="AX264" s="2" t="s">
        <v>38</v>
      </c>
      <c r="AY264" s="2" t="s">
        <v>38</v>
      </c>
      <c r="AZ264" s="2" t="s">
        <v>38</v>
      </c>
      <c r="BA264" s="2" t="s">
        <v>38</v>
      </c>
      <c r="BB264" s="2" t="s">
        <v>38</v>
      </c>
      <c r="BC264" s="2" t="s">
        <v>818</v>
      </c>
      <c r="BD264" s="2" t="s">
        <v>819</v>
      </c>
      <c r="BE264" s="2" t="s">
        <v>820</v>
      </c>
      <c r="BF264" s="2" t="s">
        <v>821</v>
      </c>
      <c r="BG264" s="2" t="s">
        <v>822</v>
      </c>
      <c r="BH264" s="2" t="s">
        <v>823</v>
      </c>
      <c r="BI264" s="2" t="s">
        <v>824</v>
      </c>
      <c r="BJ264" s="2" t="s">
        <v>825</v>
      </c>
      <c r="BK264" s="2" t="s">
        <v>38</v>
      </c>
      <c r="BL264" s="2" t="s">
        <v>38</v>
      </c>
    </row>
    <row r="265" customFormat="false" ht="15" hidden="false" customHeight="false" outlineLevel="0" collapsed="false">
      <c r="A265" s="1" t="s">
        <v>826</v>
      </c>
      <c r="B265" s="1" t="n">
        <v>0</v>
      </c>
      <c r="C265" s="1" t="n">
        <v>2.08738761304591</v>
      </c>
      <c r="D265" s="1" t="s">
        <v>37</v>
      </c>
      <c r="E265" s="1" t="s">
        <v>37</v>
      </c>
      <c r="F265" s="1" t="s">
        <v>37</v>
      </c>
      <c r="G265" s="2" t="s">
        <v>37</v>
      </c>
      <c r="H265" s="2" t="n">
        <v>0</v>
      </c>
      <c r="I265" s="2" t="n">
        <v>0</v>
      </c>
      <c r="J265" s="2" t="s">
        <v>37</v>
      </c>
      <c r="K265" s="2" t="s">
        <v>37</v>
      </c>
      <c r="L265" s="2" t="s">
        <v>37</v>
      </c>
      <c r="M265" s="2" t="s">
        <v>37</v>
      </c>
      <c r="N265" s="2" t="n">
        <v>22.5556755676505</v>
      </c>
      <c r="O265" s="2" t="n">
        <v>2.21044735482597</v>
      </c>
      <c r="P265" s="2" t="n">
        <v>3.3511</v>
      </c>
      <c r="Q265" s="3" t="n">
        <v>6.812E-006</v>
      </c>
      <c r="R265" s="2" t="n">
        <v>0.00032312</v>
      </c>
      <c r="S265" s="2" t="b">
        <f aca="false">TRUE()</f>
        <v>1</v>
      </c>
      <c r="T265" s="2" t="n">
        <v>23.0482307841973</v>
      </c>
      <c r="U265" s="2" t="n">
        <v>0</v>
      </c>
      <c r="V265" s="2" t="n">
        <v>5.5266</v>
      </c>
      <c r="W265" s="3" t="n">
        <v>4.9722E-007</v>
      </c>
      <c r="X265" s="3" t="n">
        <v>2.7168E-005</v>
      </c>
      <c r="Y265" s="2" t="b">
        <f aca="false">TRUE()</f>
        <v>1</v>
      </c>
      <c r="Z265" s="2" t="n">
        <v>22.7215950356682</v>
      </c>
      <c r="AA265" s="2" t="n">
        <v>0</v>
      </c>
      <c r="AB265" s="2" t="n">
        <v>5.8908</v>
      </c>
      <c r="AC265" s="3" t="n">
        <v>4.9469E-007</v>
      </c>
      <c r="AD265" s="3" t="n">
        <v>4.7523E-005</v>
      </c>
      <c r="AE265" s="2" t="b">
        <f aca="false">TRUE()</f>
        <v>1</v>
      </c>
      <c r="AF265" s="2" t="n">
        <v>0</v>
      </c>
      <c r="AG265" s="2" t="n">
        <v>2.14909811217245</v>
      </c>
      <c r="AH265" s="2" t="n">
        <v>-2.54</v>
      </c>
      <c r="AI265" s="2" t="n">
        <v>0.24388</v>
      </c>
      <c r="AJ265" s="2" t="n">
        <v>0.9982</v>
      </c>
      <c r="AK265" s="2" t="b">
        <f aca="false">FALSE()</f>
        <v>0</v>
      </c>
      <c r="AL265" s="2" t="n">
        <v>4085</v>
      </c>
      <c r="AM265" s="2" t="s">
        <v>38</v>
      </c>
      <c r="AN265" s="2" t="s">
        <v>38</v>
      </c>
      <c r="AO265" s="2" t="s">
        <v>38</v>
      </c>
      <c r="AP265" s="2" t="s">
        <v>38</v>
      </c>
      <c r="AQ265" s="2" t="s">
        <v>38</v>
      </c>
      <c r="AR265" s="2" t="s">
        <v>38</v>
      </c>
      <c r="AS265" s="2" t="s">
        <v>38</v>
      </c>
      <c r="AT265" s="2" t="s">
        <v>38</v>
      </c>
      <c r="AU265" s="2" t="s">
        <v>38</v>
      </c>
      <c r="AV265" s="2" t="s">
        <v>38</v>
      </c>
      <c r="AW265" s="2" t="s">
        <v>38</v>
      </c>
      <c r="AX265" s="2" t="s">
        <v>38</v>
      </c>
      <c r="AY265" s="2" t="s">
        <v>38</v>
      </c>
      <c r="AZ265" s="2" t="s">
        <v>38</v>
      </c>
      <c r="BA265" s="2" t="s">
        <v>38</v>
      </c>
      <c r="BB265" s="2" t="s">
        <v>38</v>
      </c>
      <c r="BC265" s="2" t="s">
        <v>827</v>
      </c>
      <c r="BD265" s="2" t="s">
        <v>828</v>
      </c>
      <c r="BE265" s="2" t="s">
        <v>829</v>
      </c>
      <c r="BF265" s="2" t="s">
        <v>830</v>
      </c>
      <c r="BG265" s="2" t="s">
        <v>831</v>
      </c>
      <c r="BH265" s="2" t="s">
        <v>832</v>
      </c>
      <c r="BI265" s="2" t="s">
        <v>72</v>
      </c>
      <c r="BJ265" s="2" t="s">
        <v>73</v>
      </c>
      <c r="BK265" s="2" t="s">
        <v>38</v>
      </c>
      <c r="BL265" s="2" t="s">
        <v>38</v>
      </c>
    </row>
    <row r="266" customFormat="false" ht="15" hidden="false" customHeight="false" outlineLevel="0" collapsed="false">
      <c r="A266" s="1" t="s">
        <v>833</v>
      </c>
      <c r="B266" s="1" t="n">
        <v>0</v>
      </c>
      <c r="C266" s="1" t="n">
        <v>0</v>
      </c>
      <c r="D266" s="1" t="n">
        <v>-0.89004</v>
      </c>
      <c r="E266" s="1" t="n">
        <v>0.70916</v>
      </c>
      <c r="F266" s="1" t="n">
        <v>0.99691</v>
      </c>
      <c r="G266" s="2" t="b">
        <f aca="false">FALSE()</f>
        <v>0</v>
      </c>
      <c r="H266" s="2" t="n">
        <v>0</v>
      </c>
      <c r="I266" s="2" t="n">
        <v>3.75806345188426</v>
      </c>
      <c r="J266" s="2" t="n">
        <v>-2.8346</v>
      </c>
      <c r="K266" s="2" t="n">
        <v>0.058724</v>
      </c>
      <c r="L266" s="2" t="n">
        <v>0.66878</v>
      </c>
      <c r="M266" s="2" t="b">
        <f aca="false">FALSE()</f>
        <v>0</v>
      </c>
      <c r="N266" s="2" t="n">
        <v>389.368549256543</v>
      </c>
      <c r="O266" s="2" t="n">
        <v>0</v>
      </c>
      <c r="P266" s="2" t="n">
        <v>8.7261</v>
      </c>
      <c r="Q266" s="3" t="n">
        <v>4.3827E-079</v>
      </c>
      <c r="R266" s="3" t="n">
        <v>7.2231E-076</v>
      </c>
      <c r="S266" s="2" t="b">
        <f aca="false">TRUE()</f>
        <v>1</v>
      </c>
      <c r="T266" s="2" t="n">
        <v>397.871309881928</v>
      </c>
      <c r="U266" s="2" t="n">
        <v>0</v>
      </c>
      <c r="V266" s="2" t="n">
        <v>9.7412</v>
      </c>
      <c r="W266" s="3" t="n">
        <v>5.8547E-070</v>
      </c>
      <c r="X266" s="3" t="n">
        <v>7.5567E-067</v>
      </c>
      <c r="Y266" s="2" t="b">
        <f aca="false">TRUE()</f>
        <v>1</v>
      </c>
      <c r="Z266" s="2" t="n">
        <v>392.232742898703</v>
      </c>
      <c r="AA266" s="2" t="n">
        <v>4.44205045391305</v>
      </c>
      <c r="AB266" s="2" t="n">
        <v>6.4643</v>
      </c>
      <c r="AC266" s="3" t="n">
        <v>1.7694E-095</v>
      </c>
      <c r="AD266" s="3" t="n">
        <v>6.4634E-092</v>
      </c>
      <c r="AE266" s="2" t="b">
        <f aca="false">TRUE()</f>
        <v>1</v>
      </c>
      <c r="AF266" s="2" t="n">
        <v>4.28659110499103</v>
      </c>
      <c r="AG266" s="2" t="n">
        <v>0</v>
      </c>
      <c r="AH266" s="2" t="n">
        <v>2.2615</v>
      </c>
      <c r="AI266" s="2" t="n">
        <v>0.11746</v>
      </c>
      <c r="AJ266" s="2" t="n">
        <v>0.9982</v>
      </c>
      <c r="AK266" s="2" t="b">
        <f aca="false">FALSE()</f>
        <v>0</v>
      </c>
      <c r="AL266" s="2" t="n">
        <v>1093</v>
      </c>
      <c r="AM266" s="2" t="s">
        <v>38</v>
      </c>
      <c r="AN266" s="2" t="s">
        <v>38</v>
      </c>
      <c r="AO266" s="2" t="s">
        <v>38</v>
      </c>
      <c r="AP266" s="2" t="s">
        <v>38</v>
      </c>
      <c r="AQ266" s="2" t="s">
        <v>38</v>
      </c>
      <c r="AR266" s="2" t="s">
        <v>38</v>
      </c>
      <c r="AS266" s="2" t="s">
        <v>38</v>
      </c>
      <c r="AT266" s="2" t="s">
        <v>38</v>
      </c>
      <c r="AU266" s="2" t="s">
        <v>38</v>
      </c>
      <c r="AV266" s="2" t="s">
        <v>38</v>
      </c>
      <c r="AW266" s="2" t="s">
        <v>38</v>
      </c>
      <c r="AX266" s="2" t="s">
        <v>38</v>
      </c>
      <c r="AY266" s="2" t="s">
        <v>38</v>
      </c>
      <c r="AZ266" s="2" t="s">
        <v>38</v>
      </c>
      <c r="BA266" s="2" t="s">
        <v>38</v>
      </c>
      <c r="BB266" s="2" t="s">
        <v>38</v>
      </c>
      <c r="BC266" s="2" t="s">
        <v>834</v>
      </c>
      <c r="BD266" s="2" t="s">
        <v>835</v>
      </c>
      <c r="BE266" s="2" t="s">
        <v>836</v>
      </c>
      <c r="BF266" s="2" t="s">
        <v>837</v>
      </c>
      <c r="BG266" s="2" t="s">
        <v>838</v>
      </c>
      <c r="BH266" s="2" t="s">
        <v>839</v>
      </c>
      <c r="BI266" s="2" t="s">
        <v>840</v>
      </c>
      <c r="BJ266" s="2" t="s">
        <v>841</v>
      </c>
      <c r="BK266" s="2" t="s">
        <v>38</v>
      </c>
      <c r="BL266" s="2" t="s">
        <v>38</v>
      </c>
    </row>
    <row r="267" customFormat="false" ht="15" hidden="false" customHeight="false" outlineLevel="0" collapsed="false">
      <c r="A267" s="1" t="s">
        <v>842</v>
      </c>
      <c r="B267" s="1" t="n">
        <v>0</v>
      </c>
      <c r="C267" s="1" t="n">
        <v>1.041957211171</v>
      </c>
      <c r="D267" s="1" t="n">
        <v>-0.77456</v>
      </c>
      <c r="E267" s="1" t="n">
        <v>0.71413</v>
      </c>
      <c r="F267" s="1" t="n">
        <v>0.99691</v>
      </c>
      <c r="G267" s="2" t="b">
        <f aca="false">FALSE()</f>
        <v>0</v>
      </c>
      <c r="H267" s="2" t="n">
        <v>0</v>
      </c>
      <c r="I267" s="2" t="n">
        <v>6.02586036250406</v>
      </c>
      <c r="J267" s="2" t="n">
        <v>-3.1373</v>
      </c>
      <c r="K267" s="2" t="n">
        <v>0.013001</v>
      </c>
      <c r="L267" s="2" t="n">
        <v>0.23473</v>
      </c>
      <c r="M267" s="2" t="b">
        <f aca="false">FALSE()</f>
        <v>0</v>
      </c>
      <c r="N267" s="2" t="n">
        <v>38.2326699338189</v>
      </c>
      <c r="O267" s="2" t="n">
        <v>1.10338470290814</v>
      </c>
      <c r="P267" s="2" t="n">
        <v>5.1148</v>
      </c>
      <c r="Q267" s="3" t="n">
        <v>7.0704E-011</v>
      </c>
      <c r="R267" s="3" t="n">
        <v>7.4189E-009</v>
      </c>
      <c r="S267" s="2" t="b">
        <f aca="false">TRUE()</f>
        <v>1</v>
      </c>
      <c r="T267" s="2" t="n">
        <v>39.0675684923628</v>
      </c>
      <c r="U267" s="2" t="n">
        <v>0</v>
      </c>
      <c r="V267" s="2" t="n">
        <v>6.0144</v>
      </c>
      <c r="W267" s="3" t="n">
        <v>6.0761E-011</v>
      </c>
      <c r="X267" s="3" t="n">
        <v>5.9029E-009</v>
      </c>
      <c r="Y267" s="2" t="b">
        <f aca="false">TRUE()</f>
        <v>1</v>
      </c>
      <c r="Z267" s="2" t="n">
        <v>38.513909315778</v>
      </c>
      <c r="AA267" s="2" t="n">
        <v>7.1225981416192</v>
      </c>
      <c r="AB267" s="2" t="n">
        <v>2.4349</v>
      </c>
      <c r="AC267" s="3" t="n">
        <v>5.1582E-007</v>
      </c>
      <c r="AD267" s="3" t="n">
        <v>4.9372E-005</v>
      </c>
      <c r="AE267" s="2" t="b">
        <f aca="false">TRUE()</f>
        <v>1</v>
      </c>
      <c r="AF267" s="2" t="n">
        <v>6.87332711662355</v>
      </c>
      <c r="AG267" s="2" t="n">
        <v>1.07276112088475</v>
      </c>
      <c r="AH267" s="2" t="n">
        <v>2.6797</v>
      </c>
      <c r="AI267" s="2" t="n">
        <v>0.029143</v>
      </c>
      <c r="AJ267" s="2" t="n">
        <v>0.62405</v>
      </c>
      <c r="AK267" s="2" t="b">
        <f aca="false">FALSE()</f>
        <v>0</v>
      </c>
      <c r="AL267" s="2" t="n">
        <v>1439</v>
      </c>
      <c r="AM267" s="2" t="s">
        <v>38</v>
      </c>
      <c r="AN267" s="2" t="s">
        <v>38</v>
      </c>
      <c r="AO267" s="2" t="s">
        <v>38</v>
      </c>
      <c r="AP267" s="2" t="s">
        <v>38</v>
      </c>
      <c r="AQ267" s="2" t="s">
        <v>38</v>
      </c>
      <c r="AR267" s="2" t="s">
        <v>38</v>
      </c>
      <c r="AS267" s="2" t="s">
        <v>38</v>
      </c>
      <c r="AT267" s="2" t="s">
        <v>38</v>
      </c>
      <c r="AU267" s="2" t="s">
        <v>38</v>
      </c>
      <c r="AV267" s="2" t="s">
        <v>38</v>
      </c>
      <c r="AW267" s="2" t="s">
        <v>38</v>
      </c>
      <c r="AX267" s="2" t="s">
        <v>38</v>
      </c>
      <c r="AY267" s="2" t="s">
        <v>38</v>
      </c>
      <c r="AZ267" s="2" t="s">
        <v>38</v>
      </c>
      <c r="BA267" s="2" t="s">
        <v>38</v>
      </c>
      <c r="BB267" s="2" t="s">
        <v>38</v>
      </c>
      <c r="BC267" s="2" t="s">
        <v>843</v>
      </c>
      <c r="BD267" s="2" t="s">
        <v>844</v>
      </c>
      <c r="BE267" s="2" t="s">
        <v>845</v>
      </c>
      <c r="BF267" s="2" t="s">
        <v>846</v>
      </c>
      <c r="BG267" s="2" t="s">
        <v>847</v>
      </c>
      <c r="BH267" s="2" t="s">
        <v>848</v>
      </c>
      <c r="BI267" s="2" t="s">
        <v>849</v>
      </c>
      <c r="BJ267" s="2" t="s">
        <v>850</v>
      </c>
      <c r="BK267" s="2" t="s">
        <v>38</v>
      </c>
      <c r="BL267" s="2" t="s">
        <v>38</v>
      </c>
    </row>
    <row r="268" customFormat="false" ht="15" hidden="false" customHeight="false" outlineLevel="0" collapsed="false">
      <c r="A268" s="1" t="s">
        <v>851</v>
      </c>
      <c r="B268" s="1" t="n">
        <v>0</v>
      </c>
      <c r="C268" s="1" t="n">
        <v>0</v>
      </c>
      <c r="D268" s="1" t="n">
        <v>-0.72012</v>
      </c>
      <c r="E268" s="1" t="n">
        <v>0.81771</v>
      </c>
      <c r="F268" s="1" t="n">
        <v>0.99691</v>
      </c>
      <c r="G268" s="2" t="b">
        <f aca="false">FALSE()</f>
        <v>0</v>
      </c>
      <c r="H268" s="2" t="n">
        <v>0</v>
      </c>
      <c r="I268" s="2" t="n">
        <v>1.61985493615701</v>
      </c>
      <c r="J268" s="2" t="n">
        <v>-2.3574</v>
      </c>
      <c r="K268" s="2" t="n">
        <v>0.25047</v>
      </c>
      <c r="L268" s="2" t="n">
        <v>0.99618</v>
      </c>
      <c r="M268" s="2" t="b">
        <f aca="false">FALSE()</f>
        <v>0</v>
      </c>
      <c r="N268" s="2" t="n">
        <v>30.4741574158682</v>
      </c>
      <c r="O268" s="2" t="n">
        <v>0</v>
      </c>
      <c r="P268" s="2" t="n">
        <v>5.9575</v>
      </c>
      <c r="Q268" s="3" t="n">
        <v>5.1643E-009</v>
      </c>
      <c r="R268" s="3" t="n">
        <v>4.217E-007</v>
      </c>
      <c r="S268" s="2" t="b">
        <f aca="false">TRUE()</f>
        <v>1</v>
      </c>
      <c r="T268" s="2" t="n">
        <v>31.1396309531176</v>
      </c>
      <c r="U268" s="2" t="n">
        <v>0</v>
      </c>
      <c r="V268" s="2" t="n">
        <v>6.8027</v>
      </c>
      <c r="W268" s="3" t="n">
        <v>8.5072E-009</v>
      </c>
      <c r="X268" s="3" t="n">
        <v>6.2344E-007</v>
      </c>
      <c r="Y268" s="2" t="b">
        <f aca="false">TRUE()</f>
        <v>1</v>
      </c>
      <c r="Z268" s="2" t="n">
        <v>30.6983252077645</v>
      </c>
      <c r="AA268" s="2" t="n">
        <v>1.91467691979011</v>
      </c>
      <c r="AB268" s="2" t="n">
        <v>4.003</v>
      </c>
      <c r="AC268" s="3" t="n">
        <v>2.9547E-008</v>
      </c>
      <c r="AD268" s="3" t="n">
        <v>3.4377E-006</v>
      </c>
      <c r="AE268" s="2" t="b">
        <f aca="false">TRUE()</f>
        <v>1</v>
      </c>
      <c r="AF268" s="2" t="n">
        <v>1.84766857973751</v>
      </c>
      <c r="AG268" s="2" t="n">
        <v>0</v>
      </c>
      <c r="AH268" s="2" t="n">
        <v>1.9543</v>
      </c>
      <c r="AI268" s="2" t="n">
        <v>0.34817</v>
      </c>
      <c r="AJ268" s="2" t="n">
        <v>0.9982</v>
      </c>
      <c r="AK268" s="2" t="b">
        <f aca="false">FALSE()</f>
        <v>0</v>
      </c>
      <c r="AL268" s="2" t="n">
        <v>582</v>
      </c>
      <c r="AM268" s="2" t="s">
        <v>38</v>
      </c>
      <c r="AN268" s="2" t="s">
        <v>38</v>
      </c>
      <c r="AO268" s="2" t="s">
        <v>38</v>
      </c>
      <c r="AP268" s="2" t="s">
        <v>38</v>
      </c>
      <c r="AQ268" s="2" t="s">
        <v>38</v>
      </c>
      <c r="AR268" s="2" t="s">
        <v>38</v>
      </c>
      <c r="AS268" s="2" t="s">
        <v>38</v>
      </c>
      <c r="AT268" s="2" t="s">
        <v>38</v>
      </c>
      <c r="AU268" s="2" t="s">
        <v>38</v>
      </c>
      <c r="AV268" s="2" t="s">
        <v>38</v>
      </c>
      <c r="AW268" s="2" t="s">
        <v>38</v>
      </c>
      <c r="AX268" s="2" t="s">
        <v>38</v>
      </c>
      <c r="AY268" s="2" t="s">
        <v>38</v>
      </c>
      <c r="AZ268" s="2" t="s">
        <v>38</v>
      </c>
      <c r="BA268" s="2" t="s">
        <v>38</v>
      </c>
      <c r="BB268" s="2" t="s">
        <v>38</v>
      </c>
      <c r="BC268" s="2" t="s">
        <v>852</v>
      </c>
      <c r="BD268" s="2" t="s">
        <v>853</v>
      </c>
      <c r="BE268" s="2" t="s">
        <v>854</v>
      </c>
      <c r="BF268" s="2" t="s">
        <v>855</v>
      </c>
      <c r="BG268" s="2" t="s">
        <v>38</v>
      </c>
      <c r="BH268" s="2" t="s">
        <v>38</v>
      </c>
      <c r="BI268" s="2" t="s">
        <v>72</v>
      </c>
      <c r="BJ268" s="2" t="s">
        <v>73</v>
      </c>
      <c r="BK268" s="2" t="s">
        <v>38</v>
      </c>
      <c r="BL268" s="2" t="s">
        <v>38</v>
      </c>
    </row>
    <row r="269" customFormat="false" ht="15" hidden="false" customHeight="false" outlineLevel="0" collapsed="false">
      <c r="A269" s="1" t="s">
        <v>856</v>
      </c>
      <c r="B269" s="1" t="n">
        <v>1.639862550138</v>
      </c>
      <c r="C269" s="1" t="n">
        <v>3.47319070390334</v>
      </c>
      <c r="D269" s="1" t="n">
        <v>-1.0827</v>
      </c>
      <c r="E269" s="1" t="n">
        <v>0.38574</v>
      </c>
      <c r="F269" s="1" t="n">
        <v>0.99691</v>
      </c>
      <c r="G269" s="2" t="b">
        <f aca="false">FALSE()</f>
        <v>0</v>
      </c>
      <c r="H269" s="2" t="n">
        <v>1.84388031710879</v>
      </c>
      <c r="I269" s="2" t="n">
        <v>4.85956480847102</v>
      </c>
      <c r="J269" s="2" t="n">
        <v>-1.3981</v>
      </c>
      <c r="K269" s="2" t="n">
        <v>0.12527</v>
      </c>
      <c r="L269" s="2" t="n">
        <v>0.99618</v>
      </c>
      <c r="M269" s="2" t="b">
        <f aca="false">FALSE()</f>
        <v>0</v>
      </c>
      <c r="N269" s="2" t="n">
        <v>38.872547254887</v>
      </c>
      <c r="O269" s="2" t="n">
        <v>3.6779490096938</v>
      </c>
      <c r="P269" s="2" t="n">
        <v>3.4018</v>
      </c>
      <c r="Q269" s="3" t="n">
        <v>2.8303E-009</v>
      </c>
      <c r="R269" s="3" t="n">
        <v>2.3946E-007</v>
      </c>
      <c r="S269" s="2" t="b">
        <f aca="false">TRUE()</f>
        <v>1</v>
      </c>
      <c r="T269" s="2" t="n">
        <v>39.7214190110634</v>
      </c>
      <c r="U269" s="2" t="n">
        <v>1.6271476267471</v>
      </c>
      <c r="V269" s="2" t="n">
        <v>4.6095</v>
      </c>
      <c r="W269" s="3" t="n">
        <v>1.0324E-010</v>
      </c>
      <c r="X269" s="3" t="n">
        <v>9.7404E-009</v>
      </c>
      <c r="Y269" s="2" t="b">
        <f aca="false">TRUE()</f>
        <v>1</v>
      </c>
      <c r="Z269" s="2" t="n">
        <v>39.158493572109</v>
      </c>
      <c r="AA269" s="2" t="n">
        <v>5.74403075937032</v>
      </c>
      <c r="AB269" s="2" t="n">
        <v>2.7692</v>
      </c>
      <c r="AC269" s="3" t="n">
        <v>6.2359E-008</v>
      </c>
      <c r="AD269" s="3" t="n">
        <v>6.922E-006</v>
      </c>
      <c r="AE269" s="2" t="b">
        <f aca="false">TRUE()</f>
        <v>1</v>
      </c>
      <c r="AF269" s="2" t="n">
        <v>5.54300573921254</v>
      </c>
      <c r="AG269" s="2" t="n">
        <v>3.57587040294918</v>
      </c>
      <c r="AH269" s="2" t="n">
        <v>0.63237</v>
      </c>
      <c r="AI269" s="2" t="n">
        <v>0.49899</v>
      </c>
      <c r="AJ269" s="2" t="n">
        <v>0.9982</v>
      </c>
      <c r="AK269" s="2" t="b">
        <f aca="false">FALSE()</f>
        <v>0</v>
      </c>
      <c r="AL269" s="2" t="n">
        <v>3526</v>
      </c>
      <c r="AM269" s="2" t="s">
        <v>38</v>
      </c>
      <c r="AN269" s="2" t="s">
        <v>38</v>
      </c>
      <c r="AO269" s="2" t="s">
        <v>38</v>
      </c>
      <c r="AP269" s="2" t="s">
        <v>38</v>
      </c>
      <c r="AQ269" s="2" t="s">
        <v>38</v>
      </c>
      <c r="AR269" s="2" t="s">
        <v>38</v>
      </c>
      <c r="AS269" s="2" t="s">
        <v>38</v>
      </c>
      <c r="AT269" s="2" t="s">
        <v>38</v>
      </c>
      <c r="AU269" s="2" t="s">
        <v>38</v>
      </c>
      <c r="AV269" s="2" t="s">
        <v>38</v>
      </c>
      <c r="AW269" s="2" t="s">
        <v>38</v>
      </c>
      <c r="AX269" s="2" t="s">
        <v>38</v>
      </c>
      <c r="AY269" s="2" t="s">
        <v>38</v>
      </c>
      <c r="AZ269" s="2" t="s">
        <v>38</v>
      </c>
      <c r="BA269" s="2" t="s">
        <v>38</v>
      </c>
      <c r="BB269" s="2" t="s">
        <v>38</v>
      </c>
      <c r="BC269" s="2" t="s">
        <v>857</v>
      </c>
      <c r="BD269" s="2" t="s">
        <v>858</v>
      </c>
      <c r="BE269" s="2" t="s">
        <v>859</v>
      </c>
      <c r="BF269" s="2" t="s">
        <v>860</v>
      </c>
      <c r="BG269" s="2" t="s">
        <v>861</v>
      </c>
      <c r="BH269" s="2" t="s">
        <v>862</v>
      </c>
      <c r="BI269" s="2" t="s">
        <v>849</v>
      </c>
      <c r="BJ269" s="2" t="s">
        <v>850</v>
      </c>
      <c r="BK269" s="2" t="s">
        <v>38</v>
      </c>
      <c r="BL269" s="2" t="s">
        <v>38</v>
      </c>
    </row>
    <row r="270" customFormat="false" ht="15" hidden="false" customHeight="false" outlineLevel="0" collapsed="false">
      <c r="A270" s="1" t="s">
        <v>863</v>
      </c>
      <c r="B270" s="1" t="n">
        <v>0</v>
      </c>
      <c r="C270" s="1" t="n">
        <v>1.73659535195167</v>
      </c>
      <c r="D270" s="1" t="n">
        <v>-2.89</v>
      </c>
      <c r="E270" s="1" t="n">
        <v>0.2477</v>
      </c>
      <c r="F270" s="1" t="n">
        <v>0.99691</v>
      </c>
      <c r="G270" s="2" t="b">
        <f aca="false">FALSE()</f>
        <v>0</v>
      </c>
      <c r="H270" s="2" t="n">
        <v>0</v>
      </c>
      <c r="I270" s="2" t="n">
        <v>5.2483299931487</v>
      </c>
      <c r="J270" s="2" t="n">
        <v>-4.3165</v>
      </c>
      <c r="K270" s="2" t="n">
        <v>0.011759</v>
      </c>
      <c r="L270" s="2" t="n">
        <v>0.21783</v>
      </c>
      <c r="M270" s="2" t="b">
        <f aca="false">FALSE()</f>
        <v>0</v>
      </c>
      <c r="N270" s="2" t="n">
        <v>21.9957829117159</v>
      </c>
      <c r="O270" s="2" t="n">
        <v>1.8389745048469</v>
      </c>
      <c r="P270" s="2" t="n">
        <v>3.5803</v>
      </c>
      <c r="Q270" s="3" t="n">
        <v>5.2724E-006</v>
      </c>
      <c r="R270" s="2" t="n">
        <v>0.00025657</v>
      </c>
      <c r="S270" s="2" t="b">
        <f aca="false">TRUE()</f>
        <v>1</v>
      </c>
      <c r="T270" s="2" t="n">
        <v>22.4761115803342</v>
      </c>
      <c r="U270" s="2" t="n">
        <v>0</v>
      </c>
      <c r="V270" s="2" t="n">
        <v>6.5953</v>
      </c>
      <c r="W270" s="3" t="n">
        <v>8.7764E-007</v>
      </c>
      <c r="X270" s="3" t="n">
        <v>4.5648E-005</v>
      </c>
      <c r="Y270" s="2" t="b">
        <f aca="false">TRUE()</f>
        <v>1</v>
      </c>
      <c r="Z270" s="2" t="n">
        <v>22.1575838113786</v>
      </c>
      <c r="AA270" s="2" t="n">
        <v>6.20355322011995</v>
      </c>
      <c r="AB270" s="2" t="n">
        <v>1.8366</v>
      </c>
      <c r="AC270" s="2" t="n">
        <v>0.0012837</v>
      </c>
      <c r="AD270" s="2" t="n">
        <v>0.052192</v>
      </c>
      <c r="AE270" s="2" t="b">
        <f aca="false">FALSE()</f>
        <v>0</v>
      </c>
      <c r="AF270" s="2" t="n">
        <v>5.98644619834955</v>
      </c>
      <c r="AG270" s="2" t="n">
        <v>1.78793520147459</v>
      </c>
      <c r="AH270" s="2" t="n">
        <v>1.7434</v>
      </c>
      <c r="AI270" s="2" t="n">
        <v>0.11769</v>
      </c>
      <c r="AJ270" s="2" t="n">
        <v>0.9982</v>
      </c>
      <c r="AK270" s="2" t="b">
        <f aca="false">FALSE()</f>
        <v>0</v>
      </c>
      <c r="AL270" s="2" t="n">
        <v>290</v>
      </c>
      <c r="AM270" s="2" t="s">
        <v>38</v>
      </c>
      <c r="AN270" s="2" t="s">
        <v>38</v>
      </c>
      <c r="AO270" s="2" t="s">
        <v>38</v>
      </c>
      <c r="AP270" s="2" t="s">
        <v>38</v>
      </c>
      <c r="AQ270" s="2" t="s">
        <v>38</v>
      </c>
      <c r="AR270" s="2" t="s">
        <v>38</v>
      </c>
      <c r="AS270" s="2" t="s">
        <v>38</v>
      </c>
      <c r="AT270" s="2" t="s">
        <v>38</v>
      </c>
      <c r="AU270" s="2" t="s">
        <v>38</v>
      </c>
      <c r="AV270" s="2" t="s">
        <v>38</v>
      </c>
      <c r="AW270" s="2" t="s">
        <v>38</v>
      </c>
      <c r="AX270" s="2" t="s">
        <v>38</v>
      </c>
      <c r="AY270" s="2" t="s">
        <v>38</v>
      </c>
      <c r="AZ270" s="2" t="s">
        <v>38</v>
      </c>
      <c r="BA270" s="2" t="s">
        <v>38</v>
      </c>
      <c r="BB270" s="2" t="s">
        <v>38</v>
      </c>
      <c r="BC270" s="2" t="s">
        <v>864</v>
      </c>
      <c r="BD270" s="2" t="s">
        <v>865</v>
      </c>
      <c r="BE270" s="2" t="s">
        <v>866</v>
      </c>
      <c r="BF270" s="2" t="s">
        <v>867</v>
      </c>
      <c r="BG270" s="2" t="s">
        <v>38</v>
      </c>
      <c r="BH270" s="2" t="s">
        <v>38</v>
      </c>
      <c r="BI270" s="2" t="s">
        <v>868</v>
      </c>
      <c r="BJ270" s="2" t="s">
        <v>869</v>
      </c>
      <c r="BK270" s="2" t="s">
        <v>38</v>
      </c>
      <c r="BL270" s="2" t="s">
        <v>38</v>
      </c>
    </row>
    <row r="271" customFormat="false" ht="15" hidden="false" customHeight="false" outlineLevel="0" collapsed="false">
      <c r="A271" s="1" t="s">
        <v>870</v>
      </c>
      <c r="B271" s="1" t="n">
        <v>0</v>
      </c>
      <c r="C271" s="1" t="n">
        <v>0</v>
      </c>
      <c r="D271" s="1" t="n">
        <v>-0.60464</v>
      </c>
      <c r="E271" s="1" t="n">
        <v>0.77679</v>
      </c>
      <c r="F271" s="1" t="n">
        <v>0.99691</v>
      </c>
      <c r="G271" s="2" t="b">
        <f aca="false">FALSE()</f>
        <v>0</v>
      </c>
      <c r="H271" s="2" t="n">
        <v>0</v>
      </c>
      <c r="I271" s="2" t="n">
        <v>2.13820851572725</v>
      </c>
      <c r="J271" s="2" t="n">
        <v>-1.6425</v>
      </c>
      <c r="K271" s="2" t="n">
        <v>0.26824</v>
      </c>
      <c r="L271" s="2" t="n">
        <v>0.99618</v>
      </c>
      <c r="M271" s="2" t="b">
        <f aca="false">FALSE()</f>
        <v>0</v>
      </c>
      <c r="N271" s="2" t="n">
        <v>15.6769943661684</v>
      </c>
      <c r="O271" s="2" t="n">
        <v>0</v>
      </c>
      <c r="P271" s="2" t="n">
        <v>3.9986</v>
      </c>
      <c r="Q271" s="3" t="n">
        <v>6.844E-005</v>
      </c>
      <c r="R271" s="2" t="n">
        <v>0.0025547</v>
      </c>
      <c r="S271" s="2" t="b">
        <f aca="false">TRUE()</f>
        <v>1</v>
      </c>
      <c r="T271" s="2" t="n">
        <v>16.0193377081655</v>
      </c>
      <c r="U271" s="2" t="n">
        <v>0</v>
      </c>
      <c r="V271" s="2" t="n">
        <v>4.7282</v>
      </c>
      <c r="W271" s="3" t="n">
        <v>3.7418E-005</v>
      </c>
      <c r="X271" s="2" t="n">
        <v>0.001372</v>
      </c>
      <c r="Y271" s="2" t="b">
        <f aca="false">TRUE()</f>
        <v>1</v>
      </c>
      <c r="Z271" s="2" t="n">
        <v>15.7923142801098</v>
      </c>
      <c r="AA271" s="2" t="n">
        <v>2.52737353412294</v>
      </c>
      <c r="AB271" s="2" t="n">
        <v>2.6435</v>
      </c>
      <c r="AC271" s="2" t="n">
        <v>0.00078611</v>
      </c>
      <c r="AD271" s="2" t="n">
        <v>0.034451</v>
      </c>
      <c r="AE271" s="2" t="b">
        <f aca="false">FALSE()</f>
        <v>0</v>
      </c>
      <c r="AF271" s="2" t="n">
        <v>2.43892252525352</v>
      </c>
      <c r="AG271" s="2" t="n">
        <v>0</v>
      </c>
      <c r="AH271" s="2" t="n">
        <v>1.3548</v>
      </c>
      <c r="AI271" s="2" t="n">
        <v>0.40485</v>
      </c>
      <c r="AJ271" s="2" t="n">
        <v>0.9982</v>
      </c>
      <c r="AK271" s="2" t="b">
        <f aca="false">FALSE()</f>
        <v>0</v>
      </c>
      <c r="AL271" s="2" t="n">
        <v>1571</v>
      </c>
      <c r="AM271" s="2" t="s">
        <v>38</v>
      </c>
      <c r="AN271" s="2" t="s">
        <v>38</v>
      </c>
      <c r="AO271" s="2" t="s">
        <v>38</v>
      </c>
      <c r="AP271" s="2" t="s">
        <v>38</v>
      </c>
      <c r="AQ271" s="2" t="s">
        <v>38</v>
      </c>
      <c r="AR271" s="2" t="s">
        <v>38</v>
      </c>
      <c r="AS271" s="2" t="s">
        <v>38</v>
      </c>
      <c r="AT271" s="2" t="s">
        <v>38</v>
      </c>
      <c r="AU271" s="2" t="s">
        <v>38</v>
      </c>
      <c r="AV271" s="2" t="s">
        <v>38</v>
      </c>
      <c r="AW271" s="2" t="s">
        <v>38</v>
      </c>
      <c r="AX271" s="2" t="s">
        <v>38</v>
      </c>
      <c r="AY271" s="2" t="s">
        <v>38</v>
      </c>
      <c r="AZ271" s="2" t="s">
        <v>38</v>
      </c>
      <c r="BA271" s="2" t="s">
        <v>38</v>
      </c>
      <c r="BB271" s="2" t="s">
        <v>38</v>
      </c>
      <c r="BC271" s="2" t="s">
        <v>864</v>
      </c>
      <c r="BD271" s="2" t="s">
        <v>865</v>
      </c>
      <c r="BE271" s="2" t="s">
        <v>866</v>
      </c>
      <c r="BF271" s="2" t="s">
        <v>867</v>
      </c>
      <c r="BG271" s="2" t="s">
        <v>38</v>
      </c>
      <c r="BH271" s="2" t="s">
        <v>38</v>
      </c>
      <c r="BI271" s="2" t="s">
        <v>868</v>
      </c>
      <c r="BJ271" s="2" t="s">
        <v>869</v>
      </c>
      <c r="BK271" s="2" t="s">
        <v>38</v>
      </c>
      <c r="BL271" s="2" t="s">
        <v>38</v>
      </c>
    </row>
    <row r="272" customFormat="false" ht="15" hidden="false" customHeight="false" outlineLevel="0" collapsed="false">
      <c r="A272" s="1" t="s">
        <v>871</v>
      </c>
      <c r="B272" s="1" t="n">
        <v>0</v>
      </c>
      <c r="C272" s="1" t="n">
        <v>0</v>
      </c>
      <c r="D272" s="1" t="n">
        <v>-0.14461</v>
      </c>
      <c r="E272" s="1" t="n">
        <v>0.92168</v>
      </c>
      <c r="F272" s="1" t="n">
        <v>0.99691</v>
      </c>
      <c r="G272" s="2" t="b">
        <f aca="false">FALSE()</f>
        <v>0</v>
      </c>
      <c r="H272" s="2" t="n">
        <v>1.0009636007162</v>
      </c>
      <c r="I272" s="2" t="n">
        <v>6.02586036250406</v>
      </c>
      <c r="J272" s="2" t="n">
        <v>-2.5898</v>
      </c>
      <c r="K272" s="2" t="n">
        <v>0.02098</v>
      </c>
      <c r="L272" s="2" t="n">
        <v>0.33145</v>
      </c>
      <c r="M272" s="2" t="b">
        <f aca="false">FALSE()</f>
        <v>0</v>
      </c>
      <c r="N272" s="2" t="n">
        <v>19.9961662833781</v>
      </c>
      <c r="O272" s="2" t="n">
        <v>1.04208555274658</v>
      </c>
      <c r="P272" s="2" t="n">
        <v>4.2622</v>
      </c>
      <c r="Q272" s="3" t="n">
        <v>4.8274E-006</v>
      </c>
      <c r="R272" s="2" t="n">
        <v>0.0002366</v>
      </c>
      <c r="S272" s="2" t="b">
        <f aca="false">TRUE()</f>
        <v>1</v>
      </c>
      <c r="T272" s="2" t="n">
        <v>20.4328287093948</v>
      </c>
      <c r="U272" s="2" t="n">
        <v>0</v>
      </c>
      <c r="V272" s="2" t="n">
        <v>4.5318</v>
      </c>
      <c r="W272" s="3" t="n">
        <v>3.8544E-006</v>
      </c>
      <c r="X272" s="2" t="n">
        <v>0.00017907</v>
      </c>
      <c r="Y272" s="2" t="b">
        <f aca="false">TRUE()</f>
        <v>1</v>
      </c>
      <c r="Z272" s="2" t="n">
        <v>20.1432580103441</v>
      </c>
      <c r="AA272" s="2" t="n">
        <v>7.1225981416192</v>
      </c>
      <c r="AB272" s="2" t="n">
        <v>1.4998</v>
      </c>
      <c r="AC272" s="2" t="n">
        <v>0.0073004</v>
      </c>
      <c r="AD272" s="2" t="n">
        <v>0.21582</v>
      </c>
      <c r="AE272" s="2" t="b">
        <f aca="false">FALSE()</f>
        <v>0</v>
      </c>
      <c r="AF272" s="2" t="n">
        <v>6.87332711662355</v>
      </c>
      <c r="AG272" s="2" t="n">
        <v>1.0131632808356</v>
      </c>
      <c r="AH272" s="2" t="n">
        <v>2.7621</v>
      </c>
      <c r="AI272" s="2" t="n">
        <v>0.026674</v>
      </c>
      <c r="AJ272" s="2" t="n">
        <v>0.58757</v>
      </c>
      <c r="AK272" s="2" t="b">
        <f aca="false">FALSE()</f>
        <v>0</v>
      </c>
      <c r="AL272" s="2" t="n">
        <v>366</v>
      </c>
      <c r="AM272" s="2" t="s">
        <v>38</v>
      </c>
      <c r="AN272" s="2" t="s">
        <v>38</v>
      </c>
      <c r="AO272" s="2" t="s">
        <v>38</v>
      </c>
      <c r="AP272" s="2" t="s">
        <v>38</v>
      </c>
      <c r="AQ272" s="2" t="s">
        <v>38</v>
      </c>
      <c r="AR272" s="2" t="s">
        <v>38</v>
      </c>
      <c r="AS272" s="2" t="s">
        <v>38</v>
      </c>
      <c r="AT272" s="2" t="s">
        <v>38</v>
      </c>
      <c r="AU272" s="2" t="s">
        <v>38</v>
      </c>
      <c r="AV272" s="2" t="s">
        <v>38</v>
      </c>
      <c r="AW272" s="2" t="s">
        <v>38</v>
      </c>
      <c r="AX272" s="2" t="s">
        <v>38</v>
      </c>
      <c r="AY272" s="2" t="s">
        <v>38</v>
      </c>
      <c r="AZ272" s="2" t="s">
        <v>38</v>
      </c>
      <c r="BA272" s="2" t="s">
        <v>38</v>
      </c>
      <c r="BB272" s="2" t="s">
        <v>38</v>
      </c>
      <c r="BC272" s="2" t="s">
        <v>872</v>
      </c>
      <c r="BD272" s="2" t="s">
        <v>873</v>
      </c>
      <c r="BE272" s="2" t="s">
        <v>874</v>
      </c>
      <c r="BF272" s="2" t="s">
        <v>875</v>
      </c>
      <c r="BG272" s="2" t="s">
        <v>876</v>
      </c>
      <c r="BH272" s="2" t="s">
        <v>877</v>
      </c>
      <c r="BI272" s="2" t="s">
        <v>878</v>
      </c>
      <c r="BJ272" s="2" t="s">
        <v>879</v>
      </c>
      <c r="BK272" s="2" t="s">
        <v>38</v>
      </c>
      <c r="BL272" s="2" t="s">
        <v>38</v>
      </c>
    </row>
    <row r="273" customFormat="false" ht="15" hidden="false" customHeight="false" outlineLevel="0" collapsed="false">
      <c r="A273" s="1" t="s">
        <v>880</v>
      </c>
      <c r="B273" s="1" t="n">
        <v>0</v>
      </c>
      <c r="C273" s="1" t="n">
        <v>0</v>
      </c>
      <c r="D273" s="1" t="n">
        <v>1.0763</v>
      </c>
      <c r="E273" s="1" t="n">
        <v>0.74761</v>
      </c>
      <c r="F273" s="1" t="n">
        <v>0.99691</v>
      </c>
      <c r="G273" s="2" t="b">
        <f aca="false">FALSE()</f>
        <v>0</v>
      </c>
      <c r="H273" s="2" t="n">
        <v>0</v>
      </c>
      <c r="I273" s="2" t="n">
        <v>0</v>
      </c>
      <c r="J273" s="2" t="n">
        <v>-0.057538</v>
      </c>
      <c r="K273" s="2" t="n">
        <v>0.85027</v>
      </c>
      <c r="L273" s="2" t="n">
        <v>0.99618</v>
      </c>
      <c r="M273" s="2" t="b">
        <f aca="false">FALSE()</f>
        <v>0</v>
      </c>
      <c r="N273" s="2" t="n">
        <v>15.5818126146595</v>
      </c>
      <c r="O273" s="2" t="n">
        <v>0</v>
      </c>
      <c r="P273" s="2" t="n">
        <v>5.6707</v>
      </c>
      <c r="Q273" s="3" t="n">
        <v>2.8856E-005</v>
      </c>
      <c r="R273" s="2" t="n">
        <v>0.0011787</v>
      </c>
      <c r="S273" s="2" t="b">
        <f aca="false">TRUE()</f>
        <v>1</v>
      </c>
      <c r="T273" s="2" t="n">
        <v>15.9220774435088</v>
      </c>
      <c r="U273" s="2" t="n">
        <v>0</v>
      </c>
      <c r="V273" s="2" t="n">
        <v>4.7195</v>
      </c>
      <c r="W273" s="3" t="n">
        <v>3.9736E-005</v>
      </c>
      <c r="X273" s="2" t="n">
        <v>0.0014483</v>
      </c>
      <c r="Y273" s="2" t="b">
        <f aca="false">TRUE()</f>
        <v>1</v>
      </c>
      <c r="Z273" s="2" t="n">
        <v>15.6964323719806</v>
      </c>
      <c r="AA273" s="2" t="n">
        <v>0</v>
      </c>
      <c r="AB273" s="2" t="n">
        <v>4.2197</v>
      </c>
      <c r="AC273" s="3" t="n">
        <v>5.7992E-005</v>
      </c>
      <c r="AD273" s="2" t="n">
        <v>0.0035443</v>
      </c>
      <c r="AE273" s="2" t="b">
        <f aca="false">TRUE()</f>
        <v>1</v>
      </c>
      <c r="AF273" s="2" t="n">
        <v>0</v>
      </c>
      <c r="AG273" s="2" t="n">
        <v>0</v>
      </c>
      <c r="AH273" s="2" t="n">
        <v>1.4508</v>
      </c>
      <c r="AI273" s="2" t="n">
        <v>0.61287</v>
      </c>
      <c r="AJ273" s="2" t="n">
        <v>0.9982</v>
      </c>
      <c r="AK273" s="2" t="b">
        <f aca="false">FALSE()</f>
        <v>0</v>
      </c>
      <c r="AL273" s="2" t="n">
        <v>430</v>
      </c>
      <c r="AM273" s="2" t="s">
        <v>38</v>
      </c>
      <c r="AN273" s="2" t="s">
        <v>38</v>
      </c>
      <c r="AO273" s="2" t="s">
        <v>38</v>
      </c>
      <c r="AP273" s="2" t="s">
        <v>38</v>
      </c>
      <c r="AQ273" s="2" t="s">
        <v>38</v>
      </c>
      <c r="AR273" s="2" t="s">
        <v>38</v>
      </c>
      <c r="AS273" s="2" t="s">
        <v>38</v>
      </c>
      <c r="AT273" s="2" t="s">
        <v>38</v>
      </c>
      <c r="AU273" s="2" t="s">
        <v>38</v>
      </c>
      <c r="AV273" s="2" t="s">
        <v>38</v>
      </c>
      <c r="AW273" s="2" t="s">
        <v>38</v>
      </c>
      <c r="AX273" s="2" t="s">
        <v>38</v>
      </c>
      <c r="AY273" s="2" t="s">
        <v>38</v>
      </c>
      <c r="AZ273" s="2" t="s">
        <v>38</v>
      </c>
      <c r="BA273" s="2" t="s">
        <v>38</v>
      </c>
      <c r="BB273" s="2" t="s">
        <v>38</v>
      </c>
      <c r="BC273" s="2" t="s">
        <v>881</v>
      </c>
      <c r="BD273" s="2" t="s">
        <v>882</v>
      </c>
      <c r="BE273" s="2" t="s">
        <v>883</v>
      </c>
      <c r="BF273" s="2" t="s">
        <v>884</v>
      </c>
      <c r="BG273" s="2" t="s">
        <v>885</v>
      </c>
      <c r="BH273" s="2" t="s">
        <v>886</v>
      </c>
      <c r="BI273" s="2" t="s">
        <v>134</v>
      </c>
      <c r="BJ273" s="2" t="s">
        <v>135</v>
      </c>
      <c r="BK273" s="2" t="s">
        <v>38</v>
      </c>
      <c r="BL273" s="2" t="s">
        <v>38</v>
      </c>
    </row>
    <row r="274" customFormat="false" ht="15" hidden="false" customHeight="false" outlineLevel="0" collapsed="false">
      <c r="A274" s="1" t="s">
        <v>887</v>
      </c>
      <c r="B274" s="1" t="n">
        <v>0</v>
      </c>
      <c r="C274" s="1" t="n">
        <v>0</v>
      </c>
      <c r="D274" s="1" t="n">
        <v>-0.30508</v>
      </c>
      <c r="E274" s="1" t="n">
        <v>0.96718</v>
      </c>
      <c r="F274" s="1" t="n">
        <v>0.99691</v>
      </c>
      <c r="G274" s="2" t="b">
        <f aca="false">FALSE()</f>
        <v>0</v>
      </c>
      <c r="H274" s="2" t="n">
        <v>0</v>
      </c>
      <c r="I274" s="2" t="n">
        <v>0</v>
      </c>
      <c r="J274" s="2" t="n">
        <v>-2.8835</v>
      </c>
      <c r="K274" s="2" t="n">
        <v>0.54057</v>
      </c>
      <c r="L274" s="2" t="n">
        <v>0.99618</v>
      </c>
      <c r="M274" s="2" t="b">
        <f aca="false">FALSE()</f>
        <v>0</v>
      </c>
      <c r="N274" s="2" t="n">
        <v>17.6982068540923</v>
      </c>
      <c r="O274" s="2" t="n">
        <v>0</v>
      </c>
      <c r="P274" s="2" t="n">
        <v>8.1735</v>
      </c>
      <c r="Q274" s="3" t="n">
        <v>3.4559E-005</v>
      </c>
      <c r="R274" s="2" t="n">
        <v>0.0013857</v>
      </c>
      <c r="S274" s="2" t="b">
        <f aca="false">TRUE()</f>
        <v>1</v>
      </c>
      <c r="T274" s="2" t="n">
        <v>18.0846880341111</v>
      </c>
      <c r="U274" s="2" t="n">
        <v>0</v>
      </c>
      <c r="V274" s="2" t="n">
        <v>8.6036</v>
      </c>
      <c r="W274" s="3" t="n">
        <v>4.9701E-005</v>
      </c>
      <c r="X274" s="2" t="n">
        <v>0.0017642</v>
      </c>
      <c r="Y274" s="2" t="b">
        <f aca="false">TRUE()</f>
        <v>1</v>
      </c>
      <c r="Z274" s="2" t="n">
        <v>17.8283947997954</v>
      </c>
      <c r="AA274" s="2" t="n">
        <v>0</v>
      </c>
      <c r="AB274" s="2" t="n">
        <v>5.2779</v>
      </c>
      <c r="AC274" s="3" t="n">
        <v>8.7931E-006</v>
      </c>
      <c r="AD274" s="2" t="n">
        <v>0.00065956</v>
      </c>
      <c r="AE274" s="2" t="b">
        <f aca="false">TRUE()</f>
        <v>1</v>
      </c>
      <c r="AF274" s="2" t="n">
        <v>0</v>
      </c>
      <c r="AG274" s="2" t="n">
        <v>0</v>
      </c>
      <c r="AH274" s="2" t="n">
        <v>2.8954</v>
      </c>
      <c r="AI274" s="2" t="n">
        <v>0.56433</v>
      </c>
      <c r="AJ274" s="2" t="n">
        <v>0.9982</v>
      </c>
      <c r="AK274" s="2" t="b">
        <f aca="false">FALSE()</f>
        <v>0</v>
      </c>
      <c r="AL274" s="2" t="n">
        <v>1123</v>
      </c>
      <c r="AM274" s="2" t="s">
        <v>38</v>
      </c>
      <c r="AN274" s="2" t="s">
        <v>38</v>
      </c>
      <c r="AO274" s="2" t="s">
        <v>38</v>
      </c>
      <c r="AP274" s="2" t="s">
        <v>38</v>
      </c>
      <c r="AQ274" s="2" t="s">
        <v>38</v>
      </c>
      <c r="AR274" s="2" t="s">
        <v>38</v>
      </c>
      <c r="AS274" s="2" t="s">
        <v>38</v>
      </c>
      <c r="AT274" s="2" t="s">
        <v>38</v>
      </c>
      <c r="AU274" s="2" t="s">
        <v>38</v>
      </c>
      <c r="AV274" s="2" t="s">
        <v>38</v>
      </c>
      <c r="AW274" s="2" t="s">
        <v>38</v>
      </c>
      <c r="AX274" s="2" t="s">
        <v>38</v>
      </c>
      <c r="AY274" s="2" t="s">
        <v>38</v>
      </c>
      <c r="AZ274" s="2" t="s">
        <v>38</v>
      </c>
      <c r="BA274" s="2" t="s">
        <v>38</v>
      </c>
      <c r="BB274" s="2" t="s">
        <v>38</v>
      </c>
      <c r="BC274" s="2" t="s">
        <v>888</v>
      </c>
      <c r="BD274" s="2" t="s">
        <v>889</v>
      </c>
      <c r="BE274" s="2" t="s">
        <v>890</v>
      </c>
      <c r="BF274" s="2" t="s">
        <v>891</v>
      </c>
      <c r="BG274" s="2" t="s">
        <v>892</v>
      </c>
      <c r="BH274" s="2" t="s">
        <v>893</v>
      </c>
      <c r="BI274" s="2" t="s">
        <v>894</v>
      </c>
      <c r="BJ274" s="2" t="s">
        <v>895</v>
      </c>
      <c r="BK274" s="2" t="s">
        <v>38</v>
      </c>
      <c r="BL274" s="2" t="s">
        <v>38</v>
      </c>
    </row>
    <row r="275" customFormat="false" ht="15" hidden="false" customHeight="false" outlineLevel="0" collapsed="false">
      <c r="A275" s="1" t="s">
        <v>896</v>
      </c>
      <c r="B275" s="1" t="n">
        <v>1.3118900401104</v>
      </c>
      <c r="C275" s="1" t="n">
        <v>1.041957211171</v>
      </c>
      <c r="D275" s="1" t="n">
        <v>0.33235</v>
      </c>
      <c r="E275" s="1" t="n">
        <v>0.88635</v>
      </c>
      <c r="F275" s="1" t="n">
        <v>0.99691</v>
      </c>
      <c r="G275" s="2" t="b">
        <f aca="false">FALSE()</f>
        <v>0</v>
      </c>
      <c r="H275" s="2" t="n">
        <v>1.47510425368703</v>
      </c>
      <c r="I275" s="2" t="n">
        <v>1.55506073871073</v>
      </c>
      <c r="J275" s="2" t="n">
        <v>-0.076154</v>
      </c>
      <c r="K275" s="2" t="n">
        <v>0.77241</v>
      </c>
      <c r="L275" s="2" t="n">
        <v>0.99618</v>
      </c>
      <c r="M275" s="2" t="b">
        <f aca="false">FALSE()</f>
        <v>0</v>
      </c>
      <c r="N275" s="2" t="n">
        <v>17.3102812281947</v>
      </c>
      <c r="O275" s="2" t="n">
        <v>1.10338470290814</v>
      </c>
      <c r="P275" s="2" t="n">
        <v>3.9716</v>
      </c>
      <c r="Q275" s="3" t="n">
        <v>2.9683E-005</v>
      </c>
      <c r="R275" s="2" t="n">
        <v>0.0012101</v>
      </c>
      <c r="S275" s="2" t="b">
        <f aca="false">TRUE()</f>
        <v>1</v>
      </c>
      <c r="T275" s="2" t="n">
        <v>17.6882911571489</v>
      </c>
      <c r="U275" s="2" t="n">
        <v>1.30171810139768</v>
      </c>
      <c r="V275" s="2" t="n">
        <v>3.7643</v>
      </c>
      <c r="W275" s="3" t="n">
        <v>4.4086E-005</v>
      </c>
      <c r="X275" s="2" t="n">
        <v>0.001588</v>
      </c>
      <c r="Y275" s="2" t="b">
        <f aca="false">TRUE()</f>
        <v>1</v>
      </c>
      <c r="Z275" s="2" t="n">
        <v>17.4376155943947</v>
      </c>
      <c r="AA275" s="2" t="n">
        <v>1.8380898429985</v>
      </c>
      <c r="AB275" s="2" t="n">
        <v>3.2459</v>
      </c>
      <c r="AC275" s="2" t="n">
        <v>0.00010396</v>
      </c>
      <c r="AD275" s="2" t="n">
        <v>0.0059662</v>
      </c>
      <c r="AE275" s="2" t="b">
        <f aca="false">FALSE()</f>
        <v>0</v>
      </c>
      <c r="AF275" s="2" t="n">
        <v>1.77376183654801</v>
      </c>
      <c r="AG275" s="2" t="n">
        <v>1.07276112088475</v>
      </c>
      <c r="AH275" s="2" t="n">
        <v>0.72548</v>
      </c>
      <c r="AI275" s="2" t="n">
        <v>0.66725</v>
      </c>
      <c r="AJ275" s="2" t="n">
        <v>0.9982</v>
      </c>
      <c r="AK275" s="2" t="b">
        <f aca="false">FALSE()</f>
        <v>0</v>
      </c>
      <c r="AL275" s="2" t="n">
        <v>1126</v>
      </c>
      <c r="AM275" s="2" t="s">
        <v>38</v>
      </c>
      <c r="AN275" s="2" t="s">
        <v>38</v>
      </c>
      <c r="AO275" s="2" t="s">
        <v>38</v>
      </c>
      <c r="AP275" s="2" t="s">
        <v>38</v>
      </c>
      <c r="AQ275" s="2" t="s">
        <v>38</v>
      </c>
      <c r="AR275" s="2" t="s">
        <v>38</v>
      </c>
      <c r="AS275" s="2" t="s">
        <v>38</v>
      </c>
      <c r="AT275" s="2" t="s">
        <v>38</v>
      </c>
      <c r="AU275" s="2" t="s">
        <v>38</v>
      </c>
      <c r="AV275" s="2" t="s">
        <v>38</v>
      </c>
      <c r="AW275" s="2" t="s">
        <v>38</v>
      </c>
      <c r="AX275" s="2" t="s">
        <v>38</v>
      </c>
      <c r="AY275" s="2" t="s">
        <v>38</v>
      </c>
      <c r="AZ275" s="2" t="s">
        <v>38</v>
      </c>
      <c r="BA275" s="2" t="s">
        <v>38</v>
      </c>
      <c r="BB275" s="2" t="s">
        <v>38</v>
      </c>
      <c r="BC275" s="2" t="s">
        <v>897</v>
      </c>
      <c r="BD275" s="2" t="s">
        <v>898</v>
      </c>
      <c r="BE275" s="2" t="s">
        <v>899</v>
      </c>
      <c r="BF275" s="2" t="s">
        <v>900</v>
      </c>
      <c r="BG275" s="2" t="s">
        <v>901</v>
      </c>
      <c r="BH275" s="2" t="s">
        <v>902</v>
      </c>
      <c r="BI275" s="2" t="s">
        <v>903</v>
      </c>
      <c r="BJ275" s="2" t="s">
        <v>904</v>
      </c>
      <c r="BK275" s="2" t="s">
        <v>38</v>
      </c>
      <c r="BL275" s="2" t="s">
        <v>38</v>
      </c>
    </row>
    <row r="276" customFormat="false" ht="15" hidden="false" customHeight="false" outlineLevel="0" collapsed="false">
      <c r="A276" s="1" t="s">
        <v>905</v>
      </c>
      <c r="B276" s="1" t="n">
        <v>36.4354032032805</v>
      </c>
      <c r="C276" s="1" t="n">
        <v>44.8863589270121</v>
      </c>
      <c r="D276" s="1" t="n">
        <v>-0.30094</v>
      </c>
      <c r="E276" s="1" t="n">
        <v>0.25697</v>
      </c>
      <c r="F276" s="1" t="n">
        <v>0.99691</v>
      </c>
      <c r="G276" s="2" t="b">
        <f aca="false">FALSE()</f>
        <v>0</v>
      </c>
      <c r="H276" s="2" t="n">
        <v>40.9683865314187</v>
      </c>
      <c r="I276" s="2" t="n">
        <v>41.5194737816019</v>
      </c>
      <c r="J276" s="2" t="n">
        <v>-0.019277</v>
      </c>
      <c r="K276" s="2" t="n">
        <v>0.1837</v>
      </c>
      <c r="L276" s="2" t="n">
        <v>0.99618</v>
      </c>
      <c r="M276" s="2" t="b">
        <f aca="false">FALSE()</f>
        <v>0</v>
      </c>
      <c r="N276" s="2" t="n">
        <v>124.44094186137</v>
      </c>
      <c r="O276" s="2" t="n">
        <v>47.5325870182794</v>
      </c>
      <c r="P276" s="2" t="n">
        <v>1.3885</v>
      </c>
      <c r="Q276" s="3" t="n">
        <v>1.443E-010</v>
      </c>
      <c r="R276" s="3" t="n">
        <v>1.4522E-008</v>
      </c>
      <c r="S276" s="2" t="b">
        <f aca="false">TRUE()</f>
        <v>1</v>
      </c>
      <c r="T276" s="2" t="n">
        <v>127.158396937454</v>
      </c>
      <c r="U276" s="2" t="n">
        <v>36.152895769711</v>
      </c>
      <c r="V276" s="2" t="n">
        <v>1.8144</v>
      </c>
      <c r="W276" s="3" t="n">
        <v>7.1103E-014</v>
      </c>
      <c r="X276" s="3" t="n">
        <v>9.5213E-012</v>
      </c>
      <c r="Y276" s="2" t="b">
        <f aca="false">TRUE()</f>
        <v>1</v>
      </c>
      <c r="Z276" s="2" t="n">
        <v>125.356328980294</v>
      </c>
      <c r="AA276" s="2" t="n">
        <v>49.0762329372921</v>
      </c>
      <c r="AB276" s="2" t="n">
        <v>1.3529</v>
      </c>
      <c r="AC276" s="3" t="n">
        <v>4.7329E-010</v>
      </c>
      <c r="AD276" s="3" t="n">
        <v>7.0331E-008</v>
      </c>
      <c r="AE276" s="2" t="b">
        <f aca="false">TRUE()</f>
        <v>1</v>
      </c>
      <c r="AF276" s="2" t="n">
        <v>47.3587019684001</v>
      </c>
      <c r="AG276" s="2" t="n">
        <v>46.2133571309142</v>
      </c>
      <c r="AH276" s="2" t="n">
        <v>0.03532</v>
      </c>
      <c r="AI276" s="2" t="n">
        <v>0.84929</v>
      </c>
      <c r="AJ276" s="2" t="n">
        <v>0.9982</v>
      </c>
      <c r="AK276" s="2" t="b">
        <f aca="false">FALSE()</f>
        <v>0</v>
      </c>
      <c r="AL276" s="2" t="n">
        <v>3440</v>
      </c>
      <c r="AM276" s="2" t="s">
        <v>906</v>
      </c>
      <c r="AN276" s="2" t="n">
        <v>1060</v>
      </c>
      <c r="AO276" s="3" t="n">
        <v>2.13887E-128</v>
      </c>
      <c r="AP276" s="2" t="s">
        <v>168</v>
      </c>
      <c r="AQ276" s="2" t="s">
        <v>907</v>
      </c>
      <c r="AR276" s="2" t="n">
        <v>81</v>
      </c>
      <c r="AS276" s="3" t="n">
        <v>6.48562E-032</v>
      </c>
      <c r="AT276" s="2" t="s">
        <v>908</v>
      </c>
      <c r="AU276" s="2" t="s">
        <v>38</v>
      </c>
      <c r="AV276" s="2" t="s">
        <v>38</v>
      </c>
      <c r="AW276" s="2" t="s">
        <v>38</v>
      </c>
      <c r="AX276" s="2" t="s">
        <v>38</v>
      </c>
      <c r="AY276" s="2" t="s">
        <v>38</v>
      </c>
      <c r="AZ276" s="2" t="s">
        <v>38</v>
      </c>
      <c r="BA276" s="2" t="s">
        <v>38</v>
      </c>
      <c r="BB276" s="2" t="s">
        <v>38</v>
      </c>
      <c r="BC276" s="2" t="s">
        <v>909</v>
      </c>
      <c r="BD276" s="2" t="s">
        <v>910</v>
      </c>
      <c r="BE276" s="2" t="s">
        <v>911</v>
      </c>
      <c r="BF276" s="2" t="s">
        <v>912</v>
      </c>
      <c r="BG276" s="2" t="s">
        <v>913</v>
      </c>
      <c r="BH276" s="2" t="s">
        <v>914</v>
      </c>
      <c r="BI276" s="2" t="s">
        <v>38</v>
      </c>
      <c r="BJ276" s="2" t="s">
        <v>38</v>
      </c>
      <c r="BK276" s="2" t="s">
        <v>38</v>
      </c>
      <c r="BL276" s="2" t="s">
        <v>38</v>
      </c>
    </row>
    <row r="277" customFormat="false" ht="15" hidden="false" customHeight="false" outlineLevel="0" collapsed="false">
      <c r="A277" s="1" t="s">
        <v>915</v>
      </c>
      <c r="B277" s="1" t="n">
        <v>0</v>
      </c>
      <c r="C277" s="1" t="n">
        <v>0</v>
      </c>
      <c r="D277" s="1" t="n">
        <v>-2.0706</v>
      </c>
      <c r="E277" s="1" t="n">
        <v>0.46869</v>
      </c>
      <c r="F277" s="1" t="n">
        <v>0.99691</v>
      </c>
      <c r="G277" s="2" t="b">
        <f aca="false">FALSE()</f>
        <v>0</v>
      </c>
      <c r="H277" s="2" t="n">
        <v>0</v>
      </c>
      <c r="I277" s="2" t="n">
        <v>0</v>
      </c>
      <c r="J277" s="2" t="n">
        <v>-1.784</v>
      </c>
      <c r="K277" s="2" t="n">
        <v>0.45183</v>
      </c>
      <c r="L277" s="2" t="n">
        <v>0.99618</v>
      </c>
      <c r="M277" s="2" t="b">
        <f aca="false">FALSE()</f>
        <v>0</v>
      </c>
      <c r="N277" s="2" t="n">
        <v>15.8369636964354</v>
      </c>
      <c r="O277" s="2" t="n">
        <v>1.04208555274658</v>
      </c>
      <c r="P277" s="2" t="n">
        <v>3.9258</v>
      </c>
      <c r="Q277" s="3" t="n">
        <v>6.8693E-005</v>
      </c>
      <c r="R277" s="2" t="n">
        <v>0.0025617</v>
      </c>
      <c r="S277" s="2" t="b">
        <f aca="false">TRUE()</f>
        <v>1</v>
      </c>
      <c r="T277" s="2" t="n">
        <v>16.1828003378407</v>
      </c>
      <c r="U277" s="2" t="n">
        <v>0</v>
      </c>
      <c r="V277" s="2" t="n">
        <v>6.1214</v>
      </c>
      <c r="W277" s="3" t="n">
        <v>2.5987E-005</v>
      </c>
      <c r="X277" s="2" t="n">
        <v>0.00099365</v>
      </c>
      <c r="Y277" s="2" t="b">
        <f aca="false">TRUE()</f>
        <v>1</v>
      </c>
      <c r="Z277" s="2" t="n">
        <v>15.9534603441926</v>
      </c>
      <c r="AA277" s="2" t="n">
        <v>1.07221907508246</v>
      </c>
      <c r="AB277" s="2" t="n">
        <v>3.8952</v>
      </c>
      <c r="AC277" s="3" t="n">
        <v>7.3525E-005</v>
      </c>
      <c r="AD277" s="2" t="n">
        <v>0.0043827</v>
      </c>
      <c r="AE277" s="2" t="b">
        <f aca="false">TRUE()</f>
        <v>1</v>
      </c>
      <c r="AF277" s="2" t="n">
        <v>1.03469440465301</v>
      </c>
      <c r="AG277" s="2" t="n">
        <v>1.0131632808356</v>
      </c>
      <c r="AH277" s="2" t="n">
        <v>0.030338</v>
      </c>
      <c r="AI277" s="2" t="n">
        <v>0.97954</v>
      </c>
      <c r="AJ277" s="2" t="n">
        <v>0.9982</v>
      </c>
      <c r="AK277" s="2" t="b">
        <f aca="false">FALSE()</f>
        <v>0</v>
      </c>
      <c r="AL277" s="2" t="n">
        <v>1102</v>
      </c>
      <c r="AM277" s="2" t="s">
        <v>38</v>
      </c>
      <c r="AN277" s="2" t="s">
        <v>38</v>
      </c>
      <c r="AO277" s="2" t="s">
        <v>38</v>
      </c>
      <c r="AP277" s="2" t="s">
        <v>38</v>
      </c>
      <c r="AQ277" s="2" t="s">
        <v>38</v>
      </c>
      <c r="AR277" s="2" t="s">
        <v>38</v>
      </c>
      <c r="AS277" s="2" t="s">
        <v>38</v>
      </c>
      <c r="AT277" s="2" t="s">
        <v>38</v>
      </c>
      <c r="AU277" s="2" t="s">
        <v>38</v>
      </c>
      <c r="AV277" s="2" t="s">
        <v>38</v>
      </c>
      <c r="AW277" s="2" t="s">
        <v>38</v>
      </c>
      <c r="AX277" s="2" t="s">
        <v>38</v>
      </c>
      <c r="AY277" s="2" t="s">
        <v>38</v>
      </c>
      <c r="AZ277" s="2" t="s">
        <v>38</v>
      </c>
      <c r="BA277" s="2" t="s">
        <v>38</v>
      </c>
      <c r="BB277" s="2" t="s">
        <v>38</v>
      </c>
      <c r="BC277" s="2" t="s">
        <v>916</v>
      </c>
      <c r="BD277" s="2" t="s">
        <v>917</v>
      </c>
      <c r="BE277" s="2" t="s">
        <v>911</v>
      </c>
      <c r="BF277" s="2" t="s">
        <v>912</v>
      </c>
      <c r="BG277" s="2" t="s">
        <v>913</v>
      </c>
      <c r="BH277" s="2" t="s">
        <v>914</v>
      </c>
      <c r="BI277" s="2" t="s">
        <v>41</v>
      </c>
      <c r="BJ277" s="2" t="s">
        <v>42</v>
      </c>
      <c r="BK277" s="2" t="s">
        <v>38</v>
      </c>
      <c r="BL277" s="2" t="s">
        <v>38</v>
      </c>
    </row>
    <row r="278" customFormat="false" ht="15" hidden="false" customHeight="false" outlineLevel="0" collapsed="false">
      <c r="A278" s="1" t="s">
        <v>918</v>
      </c>
      <c r="B278" s="1" t="n">
        <v>0</v>
      </c>
      <c r="C278" s="1" t="n">
        <v>0</v>
      </c>
      <c r="D278" s="1" t="n">
        <v>-0.30508</v>
      </c>
      <c r="E278" s="1" t="n">
        <v>0.91332</v>
      </c>
      <c r="F278" s="1" t="n">
        <v>0.99691</v>
      </c>
      <c r="G278" s="2" t="b">
        <f aca="false">FALSE()</f>
        <v>0</v>
      </c>
      <c r="H278" s="2" t="n">
        <v>0</v>
      </c>
      <c r="I278" s="2" t="n">
        <v>0</v>
      </c>
      <c r="J278" s="2" t="n">
        <v>0.18688</v>
      </c>
      <c r="K278" s="2" t="n">
        <v>0.95055</v>
      </c>
      <c r="L278" s="2" t="n">
        <v>0.99618</v>
      </c>
      <c r="M278" s="2" t="b">
        <f aca="false">FALSE()</f>
        <v>0</v>
      </c>
      <c r="N278" s="2" t="n">
        <v>18.7156117945905</v>
      </c>
      <c r="O278" s="2" t="n">
        <v>0</v>
      </c>
      <c r="P278" s="2" t="n">
        <v>5.4468</v>
      </c>
      <c r="Q278" s="3" t="n">
        <v>4.6459E-006</v>
      </c>
      <c r="R278" s="2" t="n">
        <v>0.00022877</v>
      </c>
      <c r="S278" s="2" t="b">
        <f aca="false">TRUE()</f>
        <v>1</v>
      </c>
      <c r="T278" s="2" t="n">
        <v>19.1243103588451</v>
      </c>
      <c r="U278" s="2" t="n">
        <v>0</v>
      </c>
      <c r="V278" s="2" t="n">
        <v>5.8769</v>
      </c>
      <c r="W278" s="3" t="n">
        <v>4.6285E-006</v>
      </c>
      <c r="X278" s="2" t="n">
        <v>0.00021051</v>
      </c>
      <c r="Y278" s="2" t="b">
        <f aca="false">TRUE()</f>
        <v>1</v>
      </c>
      <c r="Z278" s="2" t="n">
        <v>18.8532837673617</v>
      </c>
      <c r="AA278" s="2" t="n">
        <v>0</v>
      </c>
      <c r="AB278" s="2" t="n">
        <v>5.6216</v>
      </c>
      <c r="AC278" s="3" t="n">
        <v>4.5884E-006</v>
      </c>
      <c r="AD278" s="2" t="n">
        <v>0.0003662</v>
      </c>
      <c r="AE278" s="2" t="b">
        <f aca="false">TRUE()</f>
        <v>1</v>
      </c>
      <c r="AF278" s="2" t="n">
        <v>0</v>
      </c>
      <c r="AG278" s="2" t="n">
        <v>0</v>
      </c>
      <c r="AH278" s="2" t="n">
        <v>-0.17498</v>
      </c>
      <c r="AI278" s="2" t="n">
        <v>0.96237</v>
      </c>
      <c r="AJ278" s="2" t="n">
        <v>0.9982</v>
      </c>
      <c r="AK278" s="2" t="b">
        <f aca="false">FALSE()</f>
        <v>0</v>
      </c>
      <c r="AL278" s="2" t="n">
        <v>1663</v>
      </c>
      <c r="AM278" s="2" t="s">
        <v>38</v>
      </c>
      <c r="AN278" s="2" t="s">
        <v>38</v>
      </c>
      <c r="AO278" s="2" t="s">
        <v>38</v>
      </c>
      <c r="AP278" s="2" t="s">
        <v>38</v>
      </c>
      <c r="AQ278" s="2" t="s">
        <v>38</v>
      </c>
      <c r="AR278" s="2" t="s">
        <v>38</v>
      </c>
      <c r="AS278" s="2" t="s">
        <v>38</v>
      </c>
      <c r="AT278" s="2" t="s">
        <v>38</v>
      </c>
      <c r="AU278" s="2" t="s">
        <v>38</v>
      </c>
      <c r="AV278" s="2" t="s">
        <v>38</v>
      </c>
      <c r="AW278" s="2" t="s">
        <v>38</v>
      </c>
      <c r="AX278" s="2" t="s">
        <v>38</v>
      </c>
      <c r="AY278" s="2" t="s">
        <v>38</v>
      </c>
      <c r="AZ278" s="2" t="s">
        <v>38</v>
      </c>
      <c r="BA278" s="2" t="s">
        <v>38</v>
      </c>
      <c r="BB278" s="2" t="s">
        <v>38</v>
      </c>
      <c r="BC278" s="2" t="s">
        <v>919</v>
      </c>
      <c r="BD278" s="2" t="s">
        <v>920</v>
      </c>
      <c r="BE278" s="2" t="s">
        <v>921</v>
      </c>
      <c r="BF278" s="2" t="s">
        <v>922</v>
      </c>
      <c r="BG278" s="2" t="s">
        <v>913</v>
      </c>
      <c r="BH278" s="2" t="s">
        <v>914</v>
      </c>
      <c r="BI278" s="2" t="s">
        <v>41</v>
      </c>
      <c r="BJ278" s="2" t="s">
        <v>42</v>
      </c>
      <c r="BK278" s="2" t="s">
        <v>38</v>
      </c>
      <c r="BL278" s="2" t="s">
        <v>38</v>
      </c>
    </row>
    <row r="279" customFormat="false" ht="15" hidden="false" customHeight="false" outlineLevel="0" collapsed="false">
      <c r="A279" s="1" t="s">
        <v>923</v>
      </c>
      <c r="B279" s="1" t="n">
        <v>0</v>
      </c>
      <c r="C279" s="1" t="n">
        <v>1.09984372290272</v>
      </c>
      <c r="D279" s="1" t="n">
        <v>-0.30508</v>
      </c>
      <c r="E279" s="1" t="n">
        <v>0.85768</v>
      </c>
      <c r="F279" s="1" t="n">
        <v>0.99691</v>
      </c>
      <c r="G279" s="2" t="b">
        <f aca="false">FALSE()</f>
        <v>0</v>
      </c>
      <c r="H279" s="2" t="n">
        <v>1.0009636007162</v>
      </c>
      <c r="I279" s="2" t="n">
        <v>1.87903172594213</v>
      </c>
      <c r="J279" s="2" t="n">
        <v>-0.9086</v>
      </c>
      <c r="K279" s="2" t="n">
        <v>0.45004</v>
      </c>
      <c r="L279" s="2" t="n">
        <v>0.99618</v>
      </c>
      <c r="M279" s="2" t="b">
        <f aca="false">FALSE()</f>
        <v>0</v>
      </c>
      <c r="N279" s="2" t="n">
        <v>78.9448644867767</v>
      </c>
      <c r="O279" s="2" t="n">
        <v>1.1646838530697</v>
      </c>
      <c r="P279" s="2" t="n">
        <v>6.0828</v>
      </c>
      <c r="Q279" s="3" t="n">
        <v>5.9563E-021</v>
      </c>
      <c r="R279" s="3" t="n">
        <v>1.4168E-018</v>
      </c>
      <c r="S279" s="2" t="b">
        <f aca="false">TRUE()</f>
        <v>1</v>
      </c>
      <c r="T279" s="2" t="n">
        <v>80.6688077446905</v>
      </c>
      <c r="U279" s="2" t="n">
        <v>0</v>
      </c>
      <c r="V279" s="2" t="n">
        <v>6.5129</v>
      </c>
      <c r="W279" s="3" t="n">
        <v>1.0355E-020</v>
      </c>
      <c r="X279" s="3" t="n">
        <v>2.3667E-018</v>
      </c>
      <c r="Y279" s="2" t="b">
        <f aca="false">TRUE()</f>
        <v>1</v>
      </c>
      <c r="Z279" s="2" t="n">
        <v>79.5255826248387</v>
      </c>
      <c r="AA279" s="2" t="n">
        <v>2.22102522695652</v>
      </c>
      <c r="AB279" s="2" t="n">
        <v>5.1621</v>
      </c>
      <c r="AC279" s="3" t="n">
        <v>7.1785E-021</v>
      </c>
      <c r="AD279" s="3" t="n">
        <v>2.7771E-018</v>
      </c>
      <c r="AE279" s="2" t="b">
        <f aca="false">TRUE()</f>
        <v>1</v>
      </c>
      <c r="AF279" s="2" t="n">
        <v>2.14329555249552</v>
      </c>
      <c r="AG279" s="2" t="n">
        <v>1.13235896093391</v>
      </c>
      <c r="AH279" s="2" t="n">
        <v>0.9205</v>
      </c>
      <c r="AI279" s="2" t="n">
        <v>0.56448</v>
      </c>
      <c r="AJ279" s="2" t="n">
        <v>0.9982</v>
      </c>
      <c r="AK279" s="2" t="b">
        <f aca="false">FALSE()</f>
        <v>0</v>
      </c>
      <c r="AL279" s="2" t="n">
        <v>1587</v>
      </c>
      <c r="AM279" s="2" t="s">
        <v>38</v>
      </c>
      <c r="AN279" s="2" t="s">
        <v>38</v>
      </c>
      <c r="AO279" s="2" t="s">
        <v>38</v>
      </c>
      <c r="AP279" s="2" t="s">
        <v>38</v>
      </c>
      <c r="AQ279" s="2" t="s">
        <v>38</v>
      </c>
      <c r="AR279" s="2" t="s">
        <v>38</v>
      </c>
      <c r="AS279" s="2" t="s">
        <v>38</v>
      </c>
      <c r="AT279" s="2" t="s">
        <v>38</v>
      </c>
      <c r="AU279" s="2" t="s">
        <v>38</v>
      </c>
      <c r="AV279" s="2" t="s">
        <v>38</v>
      </c>
      <c r="AW279" s="2" t="s">
        <v>38</v>
      </c>
      <c r="AX279" s="2" t="s">
        <v>38</v>
      </c>
      <c r="AY279" s="2" t="s">
        <v>38</v>
      </c>
      <c r="AZ279" s="2" t="s">
        <v>38</v>
      </c>
      <c r="BA279" s="2" t="s">
        <v>38</v>
      </c>
      <c r="BB279" s="2" t="s">
        <v>38</v>
      </c>
      <c r="BC279" s="2" t="s">
        <v>924</v>
      </c>
      <c r="BD279" s="2" t="s">
        <v>925</v>
      </c>
      <c r="BE279" s="2" t="s">
        <v>926</v>
      </c>
      <c r="BF279" s="2" t="s">
        <v>927</v>
      </c>
      <c r="BG279" s="2" t="s">
        <v>52</v>
      </c>
      <c r="BH279" s="2" t="s">
        <v>53</v>
      </c>
      <c r="BI279" s="2" t="s">
        <v>93</v>
      </c>
      <c r="BJ279" s="2" t="s">
        <v>94</v>
      </c>
      <c r="BK279" s="2" t="s">
        <v>38</v>
      </c>
      <c r="BL279" s="2" t="s">
        <v>38</v>
      </c>
    </row>
    <row r="280" customFormat="false" ht="15" hidden="false" customHeight="false" outlineLevel="0" collapsed="false">
      <c r="A280" s="1" t="s">
        <v>928</v>
      </c>
      <c r="B280" s="1" t="n">
        <v>0</v>
      </c>
      <c r="C280" s="1" t="n">
        <v>1.73659535195167</v>
      </c>
      <c r="D280" s="1" t="n">
        <v>-2.042</v>
      </c>
      <c r="E280" s="1" t="n">
        <v>0.33988</v>
      </c>
      <c r="F280" s="1" t="n">
        <v>0.99691</v>
      </c>
      <c r="G280" s="2" t="b">
        <f aca="false">FALSE()</f>
        <v>0</v>
      </c>
      <c r="H280" s="2" t="n">
        <v>0</v>
      </c>
      <c r="I280" s="2" t="n">
        <v>3.32070261912186</v>
      </c>
      <c r="J280" s="2" t="n">
        <v>-2.8081</v>
      </c>
      <c r="K280" s="2" t="n">
        <v>0.076658</v>
      </c>
      <c r="L280" s="2" t="n">
        <v>0.79132</v>
      </c>
      <c r="M280" s="2" t="b">
        <f aca="false">FALSE()</f>
        <v>0</v>
      </c>
      <c r="N280" s="2" t="n">
        <v>30.9420677068992</v>
      </c>
      <c r="O280" s="2" t="n">
        <v>1.8389745048469</v>
      </c>
      <c r="P280" s="2" t="n">
        <v>4.0726</v>
      </c>
      <c r="Q280" s="3" t="n">
        <v>1.8856E-008</v>
      </c>
      <c r="R280" s="3" t="n">
        <v>1.4119E-006</v>
      </c>
      <c r="S280" s="2" t="b">
        <f aca="false">TRUE()</f>
        <v>1</v>
      </c>
      <c r="T280" s="2" t="n">
        <v>31.6177591449175</v>
      </c>
      <c r="U280" s="2" t="n">
        <v>0</v>
      </c>
      <c r="V280" s="2" t="n">
        <v>6.2397</v>
      </c>
      <c r="W280" s="3" t="n">
        <v>4.3468E-009</v>
      </c>
      <c r="X280" s="3" t="n">
        <v>3.31E-007</v>
      </c>
      <c r="Y280" s="2" t="b">
        <f aca="false">TRUE()</f>
        <v>1</v>
      </c>
      <c r="Z280" s="2" t="n">
        <v>31.1696774452065</v>
      </c>
      <c r="AA280" s="2" t="n">
        <v>3.92508768556972</v>
      </c>
      <c r="AB280" s="2" t="n">
        <v>2.9893</v>
      </c>
      <c r="AC280" s="3" t="n">
        <v>5.54E-007</v>
      </c>
      <c r="AD280" s="3" t="n">
        <v>5.2706E-005</v>
      </c>
      <c r="AE280" s="2" t="b">
        <f aca="false">TRUE()</f>
        <v>1</v>
      </c>
      <c r="AF280" s="2" t="n">
        <v>3.7877205884619</v>
      </c>
      <c r="AG280" s="2" t="n">
        <v>1.78793520147459</v>
      </c>
      <c r="AH280" s="2" t="n">
        <v>1.083</v>
      </c>
      <c r="AI280" s="2" t="n">
        <v>0.38254</v>
      </c>
      <c r="AJ280" s="2" t="n">
        <v>0.9982</v>
      </c>
      <c r="AK280" s="2" t="b">
        <f aca="false">FALSE()</f>
        <v>0</v>
      </c>
      <c r="AL280" s="2" t="n">
        <v>685</v>
      </c>
      <c r="AM280" s="2" t="s">
        <v>38</v>
      </c>
      <c r="AN280" s="2" t="s">
        <v>38</v>
      </c>
      <c r="AO280" s="2" t="s">
        <v>38</v>
      </c>
      <c r="AP280" s="2" t="s">
        <v>38</v>
      </c>
      <c r="AQ280" s="2" t="s">
        <v>38</v>
      </c>
      <c r="AR280" s="2" t="s">
        <v>38</v>
      </c>
      <c r="AS280" s="2" t="s">
        <v>38</v>
      </c>
      <c r="AT280" s="2" t="s">
        <v>38</v>
      </c>
      <c r="AU280" s="2" t="s">
        <v>38</v>
      </c>
      <c r="AV280" s="2" t="s">
        <v>38</v>
      </c>
      <c r="AW280" s="2" t="s">
        <v>38</v>
      </c>
      <c r="AX280" s="2" t="s">
        <v>38</v>
      </c>
      <c r="AY280" s="2" t="s">
        <v>38</v>
      </c>
      <c r="AZ280" s="2" t="s">
        <v>38</v>
      </c>
      <c r="BA280" s="2" t="s">
        <v>38</v>
      </c>
      <c r="BB280" s="2" t="s">
        <v>38</v>
      </c>
      <c r="BC280" s="2" t="s">
        <v>929</v>
      </c>
      <c r="BD280" s="2" t="s">
        <v>930</v>
      </c>
      <c r="BE280" s="2" t="s">
        <v>931</v>
      </c>
      <c r="BF280" s="2" t="s">
        <v>932</v>
      </c>
      <c r="BG280" s="2" t="s">
        <v>38</v>
      </c>
      <c r="BH280" s="2" t="s">
        <v>38</v>
      </c>
      <c r="BI280" s="2" t="s">
        <v>933</v>
      </c>
      <c r="BJ280" s="2" t="s">
        <v>934</v>
      </c>
      <c r="BK280" s="2" t="s">
        <v>38</v>
      </c>
      <c r="BL280" s="2" t="s">
        <v>38</v>
      </c>
    </row>
    <row r="281" customFormat="false" ht="15" hidden="false" customHeight="false" outlineLevel="0" collapsed="false">
      <c r="A281" s="1" t="s">
        <v>935</v>
      </c>
      <c r="B281" s="1" t="n">
        <v>0</v>
      </c>
      <c r="C281" s="1" t="n">
        <v>0</v>
      </c>
      <c r="D281" s="1" t="s">
        <v>37</v>
      </c>
      <c r="E281" s="1" t="s">
        <v>37</v>
      </c>
      <c r="F281" s="1" t="s">
        <v>37</v>
      </c>
      <c r="G281" s="2" t="s">
        <v>37</v>
      </c>
      <c r="H281" s="2" t="n">
        <v>0</v>
      </c>
      <c r="I281" s="2" t="n">
        <v>0</v>
      </c>
      <c r="J281" s="2" t="s">
        <v>37</v>
      </c>
      <c r="K281" s="2" t="s">
        <v>37</v>
      </c>
      <c r="L281" s="2" t="s">
        <v>37</v>
      </c>
      <c r="M281" s="2" t="s">
        <v>37</v>
      </c>
      <c r="N281" s="2" t="n">
        <v>187.177713805492</v>
      </c>
      <c r="O281" s="2" t="n">
        <v>0</v>
      </c>
      <c r="P281" s="2" t="n">
        <v>9.2543</v>
      </c>
      <c r="Q281" s="3" t="n">
        <v>1.5263E-036</v>
      </c>
      <c r="R281" s="3" t="n">
        <v>7.4931E-034</v>
      </c>
      <c r="S281" s="2" t="b">
        <f aca="false">TRUE()</f>
        <v>1</v>
      </c>
      <c r="T281" s="2" t="n">
        <v>191.265171043457</v>
      </c>
      <c r="U281" s="2" t="n">
        <v>0</v>
      </c>
      <c r="V281" s="2" t="n">
        <v>8.5794</v>
      </c>
      <c r="W281" s="3" t="n">
        <v>7.4583E-040</v>
      </c>
      <c r="X281" s="3" t="n">
        <v>3.9638E-037</v>
      </c>
      <c r="Y281" s="2" t="b">
        <f aca="false">TRUE()</f>
        <v>1</v>
      </c>
      <c r="Z281" s="2" t="n">
        <v>188.554592392268</v>
      </c>
      <c r="AA281" s="2" t="n">
        <v>0</v>
      </c>
      <c r="AB281" s="2" t="n">
        <v>7.9437</v>
      </c>
      <c r="AC281" s="3" t="n">
        <v>2.3829E-042</v>
      </c>
      <c r="AD281" s="3" t="n">
        <v>2.512E-039</v>
      </c>
      <c r="AE281" s="2" t="b">
        <f aca="false">TRUE()</f>
        <v>1</v>
      </c>
      <c r="AF281" s="2" t="n">
        <v>0</v>
      </c>
      <c r="AG281" s="2" t="n">
        <v>0</v>
      </c>
      <c r="AH281" s="2" t="n">
        <v>1.3104</v>
      </c>
      <c r="AI281" s="2" t="n">
        <v>0.65475</v>
      </c>
      <c r="AJ281" s="2" t="n">
        <v>0.9982</v>
      </c>
      <c r="AK281" s="2" t="b">
        <f aca="false">FALSE()</f>
        <v>0</v>
      </c>
      <c r="AL281" s="2" t="n">
        <v>1070</v>
      </c>
      <c r="AM281" s="2" t="s">
        <v>38</v>
      </c>
      <c r="AN281" s="2" t="s">
        <v>38</v>
      </c>
      <c r="AO281" s="2" t="s">
        <v>38</v>
      </c>
      <c r="AP281" s="2" t="s">
        <v>38</v>
      </c>
      <c r="AQ281" s="2" t="s">
        <v>38</v>
      </c>
      <c r="AR281" s="2" t="s">
        <v>38</v>
      </c>
      <c r="AS281" s="2" t="s">
        <v>38</v>
      </c>
      <c r="AT281" s="2" t="s">
        <v>38</v>
      </c>
      <c r="AU281" s="2" t="s">
        <v>38</v>
      </c>
      <c r="AV281" s="2" t="s">
        <v>38</v>
      </c>
      <c r="AW281" s="2" t="s">
        <v>38</v>
      </c>
      <c r="AX281" s="2" t="s">
        <v>38</v>
      </c>
      <c r="AY281" s="2" t="s">
        <v>38</v>
      </c>
      <c r="AZ281" s="2" t="s">
        <v>38</v>
      </c>
      <c r="BA281" s="2" t="s">
        <v>38</v>
      </c>
      <c r="BB281" s="2" t="s">
        <v>38</v>
      </c>
      <c r="BC281" s="2" t="s">
        <v>936</v>
      </c>
      <c r="BD281" s="2" t="s">
        <v>937</v>
      </c>
      <c r="BE281" s="2" t="s">
        <v>931</v>
      </c>
      <c r="BF281" s="2" t="s">
        <v>932</v>
      </c>
      <c r="BG281" s="2" t="s">
        <v>938</v>
      </c>
      <c r="BH281" s="2" t="s">
        <v>939</v>
      </c>
      <c r="BI281" s="2" t="s">
        <v>940</v>
      </c>
      <c r="BJ281" s="2" t="s">
        <v>941</v>
      </c>
      <c r="BK281" s="2" t="s">
        <v>38</v>
      </c>
      <c r="BL281" s="2" t="s">
        <v>38</v>
      </c>
    </row>
    <row r="282" customFormat="false" ht="15" hidden="false" customHeight="false" outlineLevel="0" collapsed="false">
      <c r="A282" s="1" t="s">
        <v>942</v>
      </c>
      <c r="B282" s="1" t="n">
        <v>17.0302068492618</v>
      </c>
      <c r="C282" s="1" t="n">
        <v>13.8927628156134</v>
      </c>
      <c r="D282" s="1" t="n">
        <v>0.29376</v>
      </c>
      <c r="E282" s="1" t="n">
        <v>0.65689</v>
      </c>
      <c r="F282" s="1" t="n">
        <v>0.99691</v>
      </c>
      <c r="G282" s="2" t="b">
        <f aca="false">FALSE()</f>
        <v>0</v>
      </c>
      <c r="H282" s="2" t="n">
        <v>19.1489605046487</v>
      </c>
      <c r="I282" s="2" t="n">
        <v>0</v>
      </c>
      <c r="J282" s="2" t="n">
        <v>5.2592</v>
      </c>
      <c r="K282" s="3" t="n">
        <v>2.568E-005</v>
      </c>
      <c r="L282" s="2" t="n">
        <v>0.0012674</v>
      </c>
      <c r="M282" s="2" t="b">
        <f aca="false">TRUE()</f>
        <v>1</v>
      </c>
      <c r="N282" s="2" t="n">
        <v>0</v>
      </c>
      <c r="O282" s="2" t="n">
        <v>14.7117960387752</v>
      </c>
      <c r="P282" s="2" t="n">
        <v>-4.8789</v>
      </c>
      <c r="Q282" s="2" t="n">
        <v>0.00011499</v>
      </c>
      <c r="R282" s="2" t="n">
        <v>0.0040226</v>
      </c>
      <c r="S282" s="2" t="b">
        <f aca="false">TRUE()</f>
        <v>1</v>
      </c>
      <c r="T282" s="2" t="n">
        <v>0</v>
      </c>
      <c r="U282" s="2" t="n">
        <v>16.8981605534296</v>
      </c>
      <c r="V282" s="2" t="n">
        <v>-5.0788</v>
      </c>
      <c r="W282" s="3" t="n">
        <v>2.5474E-005</v>
      </c>
      <c r="X282" s="2" t="n">
        <v>0.00097521</v>
      </c>
      <c r="Y282" s="2" t="b">
        <f aca="false">TRUE()</f>
        <v>1</v>
      </c>
      <c r="Z282" s="2" t="s">
        <v>37</v>
      </c>
      <c r="AA282" s="2" t="s">
        <v>37</v>
      </c>
      <c r="AB282" s="2" t="s">
        <v>37</v>
      </c>
      <c r="AC282" s="2" t="s">
        <v>37</v>
      </c>
      <c r="AD282" s="2" t="s">
        <v>37</v>
      </c>
      <c r="AE282" s="2" t="s">
        <v>37</v>
      </c>
      <c r="AF282" s="2" t="n">
        <v>0</v>
      </c>
      <c r="AG282" s="2" t="n">
        <v>14.3034816117967</v>
      </c>
      <c r="AH282" s="2" t="n">
        <v>-4.8383</v>
      </c>
      <c r="AI282" s="2" t="n">
        <v>0.00011296</v>
      </c>
      <c r="AJ282" s="2" t="n">
        <v>0.0068224</v>
      </c>
      <c r="AK282" s="2" t="b">
        <f aca="false">FALSE()</f>
        <v>0</v>
      </c>
      <c r="AL282" s="2" t="n">
        <v>1362</v>
      </c>
      <c r="AM282" s="2" t="s">
        <v>38</v>
      </c>
      <c r="AN282" s="2" t="s">
        <v>38</v>
      </c>
      <c r="AO282" s="2" t="s">
        <v>38</v>
      </c>
      <c r="AP282" s="2" t="s">
        <v>38</v>
      </c>
      <c r="AQ282" s="2" t="s">
        <v>38</v>
      </c>
      <c r="AR282" s="2" t="s">
        <v>38</v>
      </c>
      <c r="AS282" s="2" t="s">
        <v>38</v>
      </c>
      <c r="AT282" s="2" t="s">
        <v>38</v>
      </c>
      <c r="AU282" s="2" t="s">
        <v>38</v>
      </c>
      <c r="AV282" s="2" t="s">
        <v>38</v>
      </c>
      <c r="AW282" s="2" t="s">
        <v>38</v>
      </c>
      <c r="AX282" s="2" t="s">
        <v>38</v>
      </c>
      <c r="AY282" s="2" t="s">
        <v>38</v>
      </c>
      <c r="AZ282" s="2" t="s">
        <v>38</v>
      </c>
      <c r="BA282" s="2" t="s">
        <v>38</v>
      </c>
      <c r="BB282" s="2" t="s">
        <v>38</v>
      </c>
      <c r="BC282" s="2" t="s">
        <v>943</v>
      </c>
      <c r="BD282" s="2" t="s">
        <v>944</v>
      </c>
      <c r="BE282" s="2" t="s">
        <v>945</v>
      </c>
      <c r="BF282" s="2" t="s">
        <v>946</v>
      </c>
      <c r="BG282" s="2" t="s">
        <v>38</v>
      </c>
      <c r="BH282" s="2" t="s">
        <v>38</v>
      </c>
      <c r="BI282" s="2" t="s">
        <v>947</v>
      </c>
      <c r="BJ282" s="2" t="s">
        <v>948</v>
      </c>
      <c r="BK282" s="2" t="s">
        <v>38</v>
      </c>
      <c r="BL282" s="2" t="s">
        <v>38</v>
      </c>
    </row>
    <row r="283" customFormat="false" ht="15" hidden="false" customHeight="false" outlineLevel="0" collapsed="false">
      <c r="A283" s="1" t="s">
        <v>949</v>
      </c>
      <c r="B283" s="1" t="n">
        <v>0</v>
      </c>
      <c r="C283" s="1" t="n">
        <v>0</v>
      </c>
      <c r="D283" s="1" t="n">
        <v>-0.41706</v>
      </c>
      <c r="E283" s="1" t="n">
        <v>0.83777</v>
      </c>
      <c r="F283" s="1" t="n">
        <v>0.99691</v>
      </c>
      <c r="G283" s="2" t="b">
        <f aca="false">FALSE()</f>
        <v>0</v>
      </c>
      <c r="H283" s="2" t="n">
        <v>0</v>
      </c>
      <c r="I283" s="2" t="n">
        <v>1.87838378396766</v>
      </c>
      <c r="J283" s="2" t="n">
        <v>-1.3487</v>
      </c>
      <c r="K283" s="2" t="n">
        <v>0.34984</v>
      </c>
      <c r="L283" s="2" t="n">
        <v>0.99618</v>
      </c>
      <c r="M283" s="2" t="b">
        <f aca="false">FALSE()</f>
        <v>0</v>
      </c>
      <c r="N283" s="2" t="n">
        <v>19.1123357336528</v>
      </c>
      <c r="O283" s="2" t="n">
        <v>0</v>
      </c>
      <c r="P283" s="2" t="n">
        <v>4.3651</v>
      </c>
      <c r="Q283" s="3" t="n">
        <v>6.9738E-006</v>
      </c>
      <c r="R283" s="2" t="n">
        <v>0.00032983</v>
      </c>
      <c r="S283" s="2" t="b">
        <f aca="false">TRUE()</f>
        <v>1</v>
      </c>
      <c r="T283" s="2" t="n">
        <v>19.5296976804395</v>
      </c>
      <c r="U283" s="2" t="n">
        <v>0</v>
      </c>
      <c r="V283" s="2" t="n">
        <v>4.9072</v>
      </c>
      <c r="W283" s="3" t="n">
        <v>4.6752E-006</v>
      </c>
      <c r="X283" s="2" t="n">
        <v>0.00021251</v>
      </c>
      <c r="Y283" s="2" t="b">
        <f aca="false">TRUE()</f>
        <v>1</v>
      </c>
      <c r="Z283" s="2" t="n">
        <v>19.2529260062869</v>
      </c>
      <c r="AA283" s="2" t="n">
        <v>2.22025935618861</v>
      </c>
      <c r="AB283" s="2" t="n">
        <v>3.1163</v>
      </c>
      <c r="AC283" s="3" t="n">
        <v>6.1153E-005</v>
      </c>
      <c r="AD283" s="2" t="n">
        <v>0.0037158</v>
      </c>
      <c r="AE283" s="2" t="b">
        <f aca="false">TRUE()</f>
        <v>1</v>
      </c>
      <c r="AF283" s="2" t="n">
        <v>2.14255648506362</v>
      </c>
      <c r="AG283" s="2" t="n">
        <v>0</v>
      </c>
      <c r="AH283" s="2" t="n">
        <v>1.2486</v>
      </c>
      <c r="AI283" s="2" t="n">
        <v>0.46304</v>
      </c>
      <c r="AJ283" s="2" t="n">
        <v>0.9982</v>
      </c>
      <c r="AK283" s="2" t="b">
        <f aca="false">FALSE()</f>
        <v>0</v>
      </c>
      <c r="AL283" s="2" t="n">
        <v>2676</v>
      </c>
      <c r="AM283" s="2" t="s">
        <v>38</v>
      </c>
      <c r="AN283" s="2" t="s">
        <v>38</v>
      </c>
      <c r="AO283" s="2" t="s">
        <v>38</v>
      </c>
      <c r="AP283" s="2" t="s">
        <v>38</v>
      </c>
      <c r="AQ283" s="2" t="s">
        <v>38</v>
      </c>
      <c r="AR283" s="2" t="s">
        <v>38</v>
      </c>
      <c r="AS283" s="2" t="s">
        <v>38</v>
      </c>
      <c r="AT283" s="2" t="s">
        <v>38</v>
      </c>
      <c r="AU283" s="2" t="s">
        <v>38</v>
      </c>
      <c r="AV283" s="2" t="s">
        <v>38</v>
      </c>
      <c r="AW283" s="2" t="s">
        <v>38</v>
      </c>
      <c r="AX283" s="2" t="s">
        <v>38</v>
      </c>
      <c r="AY283" s="2" t="s">
        <v>38</v>
      </c>
      <c r="AZ283" s="2" t="s">
        <v>38</v>
      </c>
      <c r="BA283" s="2" t="s">
        <v>38</v>
      </c>
      <c r="BB283" s="2" t="s">
        <v>38</v>
      </c>
      <c r="BC283" s="2" t="s">
        <v>950</v>
      </c>
      <c r="BD283" s="2" t="s">
        <v>951</v>
      </c>
      <c r="BE283" s="2" t="s">
        <v>952</v>
      </c>
      <c r="BF283" s="2" t="s">
        <v>953</v>
      </c>
      <c r="BG283" s="2" t="s">
        <v>38</v>
      </c>
      <c r="BH283" s="2" t="s">
        <v>38</v>
      </c>
      <c r="BI283" s="2" t="s">
        <v>244</v>
      </c>
      <c r="BJ283" s="2" t="s">
        <v>245</v>
      </c>
      <c r="BK283" s="2" t="s">
        <v>38</v>
      </c>
      <c r="BL283" s="2" t="s">
        <v>38</v>
      </c>
    </row>
    <row r="284" customFormat="false" ht="15" hidden="false" customHeight="false" outlineLevel="0" collapsed="false">
      <c r="A284" s="1" t="s">
        <v>954</v>
      </c>
      <c r="B284" s="1" t="n">
        <v>1.07762396151926</v>
      </c>
      <c r="C284" s="1" t="n">
        <v>1.50504930502478</v>
      </c>
      <c r="D284" s="1" t="n">
        <v>-0.48196</v>
      </c>
      <c r="E284" s="1" t="n">
        <v>0.76319</v>
      </c>
      <c r="F284" s="1" t="n">
        <v>0.99691</v>
      </c>
      <c r="G284" s="2" t="b">
        <f aca="false">FALSE()</f>
        <v>0</v>
      </c>
      <c r="H284" s="2" t="n">
        <v>1.21169277981435</v>
      </c>
      <c r="I284" s="2" t="n">
        <v>2.91573888508261</v>
      </c>
      <c r="J284" s="2" t="n">
        <v>-1.2668</v>
      </c>
      <c r="K284" s="2" t="n">
        <v>0.2601</v>
      </c>
      <c r="L284" s="2" t="n">
        <v>0.99618</v>
      </c>
      <c r="M284" s="2" t="b">
        <f aca="false">FALSE()</f>
        <v>0</v>
      </c>
      <c r="N284" s="2" t="n">
        <v>26.5549088243261</v>
      </c>
      <c r="O284" s="2" t="n">
        <v>1.59377790420065</v>
      </c>
      <c r="P284" s="2" t="n">
        <v>4.0585</v>
      </c>
      <c r="Q284" s="3" t="n">
        <v>1.956E-007</v>
      </c>
      <c r="R284" s="3" t="n">
        <v>1.2527E-005</v>
      </c>
      <c r="S284" s="2" t="b">
        <f aca="false">TRUE()</f>
        <v>1</v>
      </c>
      <c r="T284" s="2" t="n">
        <v>27.1347965260762</v>
      </c>
      <c r="U284" s="2" t="n">
        <v>1.06926844043381</v>
      </c>
      <c r="V284" s="2" t="n">
        <v>4.6654</v>
      </c>
      <c r="W284" s="3" t="n">
        <v>8.6435E-008</v>
      </c>
      <c r="X284" s="3" t="n">
        <v>5.4076E-006</v>
      </c>
      <c r="Y284" s="2" t="b">
        <f aca="false">TRUE()</f>
        <v>1</v>
      </c>
      <c r="Z284" s="2" t="n">
        <v>26.750246637737</v>
      </c>
      <c r="AA284" s="2" t="n">
        <v>3.44641845562219</v>
      </c>
      <c r="AB284" s="2" t="n">
        <v>2.9564</v>
      </c>
      <c r="AC284" s="3" t="n">
        <v>3.9386E-006</v>
      </c>
      <c r="AD284" s="2" t="n">
        <v>0.00031995</v>
      </c>
      <c r="AE284" s="2" t="b">
        <f aca="false">TRUE()</f>
        <v>1</v>
      </c>
      <c r="AF284" s="2" t="n">
        <v>3.32580344352753</v>
      </c>
      <c r="AG284" s="2" t="n">
        <v>1.54954384127798</v>
      </c>
      <c r="AH284" s="2" t="n">
        <v>1.1019</v>
      </c>
      <c r="AI284" s="2" t="n">
        <v>0.40683</v>
      </c>
      <c r="AJ284" s="2" t="n">
        <v>0.9982</v>
      </c>
      <c r="AK284" s="2" t="b">
        <f aca="false">FALSE()</f>
        <v>0</v>
      </c>
      <c r="AL284" s="2" t="n">
        <v>2917</v>
      </c>
      <c r="AM284" s="2" t="s">
        <v>38</v>
      </c>
      <c r="AN284" s="2" t="s">
        <v>38</v>
      </c>
      <c r="AO284" s="2" t="s">
        <v>38</v>
      </c>
      <c r="AP284" s="2" t="s">
        <v>38</v>
      </c>
      <c r="AQ284" s="2" t="s">
        <v>38</v>
      </c>
      <c r="AR284" s="2" t="s">
        <v>38</v>
      </c>
      <c r="AS284" s="2" t="s">
        <v>38</v>
      </c>
      <c r="AT284" s="2" t="s">
        <v>38</v>
      </c>
      <c r="AU284" s="2" t="s">
        <v>38</v>
      </c>
      <c r="AV284" s="2" t="s">
        <v>38</v>
      </c>
      <c r="AW284" s="2" t="s">
        <v>38</v>
      </c>
      <c r="AX284" s="2" t="s">
        <v>38</v>
      </c>
      <c r="AY284" s="2" t="s">
        <v>38</v>
      </c>
      <c r="AZ284" s="2" t="s">
        <v>38</v>
      </c>
      <c r="BA284" s="2" t="s">
        <v>38</v>
      </c>
      <c r="BB284" s="2" t="s">
        <v>38</v>
      </c>
      <c r="BC284" s="2" t="s">
        <v>955</v>
      </c>
      <c r="BD284" s="2" t="s">
        <v>956</v>
      </c>
      <c r="BE284" s="2" t="s">
        <v>957</v>
      </c>
      <c r="BF284" s="2" t="s">
        <v>958</v>
      </c>
      <c r="BG284" s="2" t="s">
        <v>959</v>
      </c>
      <c r="BH284" s="2" t="s">
        <v>960</v>
      </c>
      <c r="BI284" s="2" t="s">
        <v>134</v>
      </c>
      <c r="BJ284" s="2" t="s">
        <v>135</v>
      </c>
      <c r="BK284" s="2" t="s">
        <v>38</v>
      </c>
      <c r="BL284" s="2" t="s">
        <v>38</v>
      </c>
    </row>
    <row r="285" customFormat="false" ht="15" hidden="false" customHeight="false" outlineLevel="0" collapsed="false">
      <c r="A285" s="1" t="s">
        <v>961</v>
      </c>
      <c r="B285" s="1" t="n">
        <v>0</v>
      </c>
      <c r="C285" s="1" t="n">
        <v>0</v>
      </c>
      <c r="D285" s="1" t="n">
        <v>-1.3051</v>
      </c>
      <c r="E285" s="1" t="n">
        <v>0.79693</v>
      </c>
      <c r="F285" s="1" t="n">
        <v>0.99691</v>
      </c>
      <c r="G285" s="2" t="b">
        <f aca="false">FALSE()</f>
        <v>0</v>
      </c>
      <c r="H285" s="2" t="n">
        <v>0</v>
      </c>
      <c r="I285" s="2" t="n">
        <v>0</v>
      </c>
      <c r="J285" s="2" t="n">
        <v>-0.88351</v>
      </c>
      <c r="K285" s="2" t="n">
        <v>0.81085</v>
      </c>
      <c r="L285" s="2" t="n">
        <v>0.99618</v>
      </c>
      <c r="M285" s="2" t="b">
        <f aca="false">FALSE()</f>
        <v>0</v>
      </c>
      <c r="N285" s="2" t="n">
        <v>13.4374237424301</v>
      </c>
      <c r="O285" s="2" t="n">
        <v>0</v>
      </c>
      <c r="P285" s="2" t="n">
        <v>5.7762</v>
      </c>
      <c r="Q285" s="2" t="n">
        <v>0.00010309</v>
      </c>
      <c r="R285" s="2" t="n">
        <v>0.0036677</v>
      </c>
      <c r="S285" s="2" t="b">
        <f aca="false">TRUE()</f>
        <v>1</v>
      </c>
      <c r="T285" s="2" t="n">
        <v>13.7308608927133</v>
      </c>
      <c r="U285" s="2" t="n">
        <v>0</v>
      </c>
      <c r="V285" s="2" t="n">
        <v>7.2063</v>
      </c>
      <c r="W285" s="2" t="n">
        <v>0.00015964</v>
      </c>
      <c r="X285" s="2" t="n">
        <v>0.0049734</v>
      </c>
      <c r="Y285" s="2" t="b">
        <f aca="false">TRUE()</f>
        <v>1</v>
      </c>
      <c r="Z285" s="2" t="n">
        <v>13.5362693829513</v>
      </c>
      <c r="AA285" s="2" t="n">
        <v>0</v>
      </c>
      <c r="AB285" s="2" t="n">
        <v>5.8806</v>
      </c>
      <c r="AC285" s="2" t="n">
        <v>0.00010388</v>
      </c>
      <c r="AD285" s="2" t="n">
        <v>0.0059651</v>
      </c>
      <c r="AE285" s="2" t="b">
        <f aca="false">FALSE()</f>
        <v>0</v>
      </c>
      <c r="AF285" s="2" t="n">
        <v>0</v>
      </c>
      <c r="AG285" s="2" t="n">
        <v>0</v>
      </c>
      <c r="AH285" s="2" t="n">
        <v>-0.10459</v>
      </c>
      <c r="AI285" s="2" t="n">
        <v>0.98439</v>
      </c>
      <c r="AJ285" s="2" t="n">
        <v>0.9982</v>
      </c>
      <c r="AK285" s="2" t="b">
        <f aca="false">FALSE()</f>
        <v>0</v>
      </c>
      <c r="AL285" s="2" t="n">
        <v>1855</v>
      </c>
      <c r="AM285" s="2" t="s">
        <v>38</v>
      </c>
      <c r="AN285" s="2" t="s">
        <v>38</v>
      </c>
      <c r="AO285" s="2" t="s">
        <v>38</v>
      </c>
      <c r="AP285" s="2" t="s">
        <v>38</v>
      </c>
      <c r="AQ285" s="2" t="s">
        <v>38</v>
      </c>
      <c r="AR285" s="2" t="s">
        <v>38</v>
      </c>
      <c r="AS285" s="2" t="s">
        <v>38</v>
      </c>
      <c r="AT285" s="2" t="s">
        <v>38</v>
      </c>
      <c r="AU285" s="2" t="s">
        <v>38</v>
      </c>
      <c r="AV285" s="2" t="s">
        <v>38</v>
      </c>
      <c r="AW285" s="2" t="s">
        <v>38</v>
      </c>
      <c r="AX285" s="2" t="s">
        <v>38</v>
      </c>
      <c r="AY285" s="2" t="s">
        <v>38</v>
      </c>
      <c r="AZ285" s="2" t="s">
        <v>38</v>
      </c>
      <c r="BA285" s="2" t="s">
        <v>38</v>
      </c>
      <c r="BB285" s="2" t="s">
        <v>38</v>
      </c>
      <c r="BC285" s="2" t="s">
        <v>962</v>
      </c>
      <c r="BD285" s="2" t="s">
        <v>963</v>
      </c>
      <c r="BE285" s="2" t="s">
        <v>964</v>
      </c>
      <c r="BF285" s="2" t="s">
        <v>965</v>
      </c>
      <c r="BG285" s="2" t="s">
        <v>38</v>
      </c>
      <c r="BH285" s="2" t="s">
        <v>38</v>
      </c>
      <c r="BI285" s="2" t="s">
        <v>38</v>
      </c>
      <c r="BJ285" s="2" t="s">
        <v>38</v>
      </c>
      <c r="BK285" s="2" t="s">
        <v>38</v>
      </c>
      <c r="BL285" s="2" t="s">
        <v>38</v>
      </c>
    </row>
    <row r="286" customFormat="false" ht="15" hidden="false" customHeight="false" outlineLevel="0" collapsed="false">
      <c r="A286" s="1" t="s">
        <v>966</v>
      </c>
      <c r="B286" s="1" t="n">
        <v>2.67063329593903</v>
      </c>
      <c r="C286" s="1" t="n">
        <v>2.43123349273234</v>
      </c>
      <c r="D286" s="1" t="n">
        <v>0.13549</v>
      </c>
      <c r="E286" s="1" t="n">
        <v>0.95458</v>
      </c>
      <c r="F286" s="1" t="n">
        <v>0.99691</v>
      </c>
      <c r="G286" s="2" t="b">
        <f aca="false">FALSE()</f>
        <v>0</v>
      </c>
      <c r="H286" s="2" t="n">
        <v>3.00289080214861</v>
      </c>
      <c r="I286" s="2" t="n">
        <v>4.72997641357846</v>
      </c>
      <c r="J286" s="2" t="n">
        <v>-0.65548</v>
      </c>
      <c r="K286" s="2" t="n">
        <v>0.31243</v>
      </c>
      <c r="L286" s="2" t="n">
        <v>0.99618</v>
      </c>
      <c r="M286" s="2" t="b">
        <f aca="false">FALSE()</f>
        <v>0</v>
      </c>
      <c r="N286" s="2" t="n">
        <v>53.639316131836</v>
      </c>
      <c r="O286" s="2" t="n">
        <v>2.57456430678566</v>
      </c>
      <c r="P286" s="2" t="n">
        <v>4.3809</v>
      </c>
      <c r="Q286" s="3" t="n">
        <v>4.8655E-014</v>
      </c>
      <c r="R286" s="3" t="n">
        <v>7.0796E-012</v>
      </c>
      <c r="S286" s="2" t="b">
        <f aca="false">TRUE()</f>
        <v>1</v>
      </c>
      <c r="T286" s="2" t="n">
        <v>54.8106543563773</v>
      </c>
      <c r="U286" s="2" t="n">
        <v>2.64992613498814</v>
      </c>
      <c r="V286" s="2" t="n">
        <v>4.3704</v>
      </c>
      <c r="W286" s="3" t="n">
        <v>6.132E-014</v>
      </c>
      <c r="X286" s="3" t="n">
        <v>8.2472E-012</v>
      </c>
      <c r="Y286" s="2" t="b">
        <f aca="false">TRUE()</f>
        <v>1</v>
      </c>
      <c r="Z286" s="2" t="n">
        <v>54.033886747588</v>
      </c>
      <c r="AA286" s="2" t="n">
        <v>5.59085660578711</v>
      </c>
      <c r="AB286" s="2" t="n">
        <v>3.2727</v>
      </c>
      <c r="AC286" s="3" t="n">
        <v>7.1218E-012</v>
      </c>
      <c r="AD286" s="3" t="n">
        <v>1.2992E-009</v>
      </c>
      <c r="AE286" s="2" t="b">
        <f aca="false">TRUE()</f>
        <v>1</v>
      </c>
      <c r="AF286" s="2" t="n">
        <v>5.39519225283354</v>
      </c>
      <c r="AG286" s="2" t="n">
        <v>2.50310928206442</v>
      </c>
      <c r="AH286" s="2" t="n">
        <v>1.108</v>
      </c>
      <c r="AI286" s="2" t="n">
        <v>0.28865</v>
      </c>
      <c r="AJ286" s="2" t="n">
        <v>0.9982</v>
      </c>
      <c r="AK286" s="2" t="b">
        <f aca="false">FALSE()</f>
        <v>0</v>
      </c>
      <c r="AL286" s="2" t="n">
        <v>1067</v>
      </c>
      <c r="AM286" s="2" t="s">
        <v>38</v>
      </c>
      <c r="AN286" s="2" t="s">
        <v>38</v>
      </c>
      <c r="AO286" s="2" t="s">
        <v>38</v>
      </c>
      <c r="AP286" s="2" t="s">
        <v>38</v>
      </c>
      <c r="AQ286" s="2" t="s">
        <v>38</v>
      </c>
      <c r="AR286" s="2" t="s">
        <v>38</v>
      </c>
      <c r="AS286" s="2" t="s">
        <v>38</v>
      </c>
      <c r="AT286" s="2" t="s">
        <v>38</v>
      </c>
      <c r="AU286" s="2" t="s">
        <v>38</v>
      </c>
      <c r="AV286" s="2" t="s">
        <v>38</v>
      </c>
      <c r="AW286" s="2" t="s">
        <v>38</v>
      </c>
      <c r="AX286" s="2" t="s">
        <v>38</v>
      </c>
      <c r="AY286" s="2" t="s">
        <v>38</v>
      </c>
      <c r="AZ286" s="2" t="s">
        <v>38</v>
      </c>
      <c r="BA286" s="2" t="s">
        <v>38</v>
      </c>
      <c r="BB286" s="2" t="s">
        <v>38</v>
      </c>
      <c r="BC286" s="2" t="s">
        <v>967</v>
      </c>
      <c r="BD286" s="2" t="s">
        <v>968</v>
      </c>
      <c r="BE286" s="2" t="s">
        <v>969</v>
      </c>
      <c r="BF286" s="2" t="s">
        <v>970</v>
      </c>
      <c r="BG286" s="2" t="s">
        <v>971</v>
      </c>
      <c r="BH286" s="2" t="s">
        <v>972</v>
      </c>
      <c r="BI286" s="2" t="s">
        <v>38</v>
      </c>
      <c r="BJ286" s="2" t="s">
        <v>38</v>
      </c>
      <c r="BK286" s="2" t="s">
        <v>38</v>
      </c>
      <c r="BL286" s="2" t="s">
        <v>38</v>
      </c>
    </row>
    <row r="287" customFormat="false" ht="15" hidden="false" customHeight="false" outlineLevel="0" collapsed="false">
      <c r="A287" s="1" t="s">
        <v>973</v>
      </c>
      <c r="B287" s="1" t="n">
        <v>1.40559647154686</v>
      </c>
      <c r="C287" s="1" t="n">
        <v>2.66277953965923</v>
      </c>
      <c r="D287" s="1" t="n">
        <v>-0.92175</v>
      </c>
      <c r="E287" s="1" t="n">
        <v>0.50209</v>
      </c>
      <c r="F287" s="1" t="n">
        <v>0.99691</v>
      </c>
      <c r="G287" s="2" t="b">
        <f aca="false">FALSE()</f>
        <v>0</v>
      </c>
      <c r="H287" s="2" t="n">
        <v>1.58046884323611</v>
      </c>
      <c r="I287" s="2" t="n">
        <v>11.792543935223</v>
      </c>
      <c r="J287" s="2" t="n">
        <v>-2.8995</v>
      </c>
      <c r="K287" s="2" t="n">
        <v>0.00073181</v>
      </c>
      <c r="L287" s="2" t="n">
        <v>0.023654</v>
      </c>
      <c r="M287" s="2" t="b">
        <f aca="false">FALSE()</f>
        <v>0</v>
      </c>
      <c r="N287" s="2" t="n">
        <v>42.8717805115626</v>
      </c>
      <c r="O287" s="2" t="n">
        <v>2.81976090743191</v>
      </c>
      <c r="P287" s="2" t="n">
        <v>3.9264</v>
      </c>
      <c r="Q287" s="3" t="n">
        <v>5.7551E-011</v>
      </c>
      <c r="R287" s="3" t="n">
        <v>6.1194E-009</v>
      </c>
      <c r="S287" s="2" t="b">
        <f aca="false">TRUE()</f>
        <v>1</v>
      </c>
      <c r="T287" s="2" t="n">
        <v>43.8079847529424</v>
      </c>
      <c r="U287" s="2" t="n">
        <v>1.39469796578323</v>
      </c>
      <c r="V287" s="2" t="n">
        <v>4.9732</v>
      </c>
      <c r="W287" s="3" t="n">
        <v>6.4071E-012</v>
      </c>
      <c r="X287" s="3" t="n">
        <v>7.0398E-010</v>
      </c>
      <c r="Y287" s="2" t="b">
        <f aca="false">TRUE()</f>
        <v>1</v>
      </c>
      <c r="Z287" s="2" t="n">
        <v>43.1871451741778</v>
      </c>
      <c r="AA287" s="2" t="n">
        <v>13.938847976072</v>
      </c>
      <c r="AB287" s="2" t="n">
        <v>1.6315</v>
      </c>
      <c r="AC287" s="3" t="n">
        <v>3.1903E-005</v>
      </c>
      <c r="AD287" s="2" t="n">
        <v>0.0020866</v>
      </c>
      <c r="AE287" s="2" t="b">
        <f aca="false">TRUE()</f>
        <v>1</v>
      </c>
      <c r="AF287" s="2" t="n">
        <v>13.4510272604891</v>
      </c>
      <c r="AG287" s="2" t="n">
        <v>2.74150064226104</v>
      </c>
      <c r="AH287" s="2" t="n">
        <v>2.2947</v>
      </c>
      <c r="AI287" s="2" t="n">
        <v>0.0051521</v>
      </c>
      <c r="AJ287" s="2" t="n">
        <v>0.17093</v>
      </c>
      <c r="AK287" s="2" t="b">
        <f aca="false">FALSE()</f>
        <v>0</v>
      </c>
      <c r="AL287" s="2" t="n">
        <v>764</v>
      </c>
      <c r="AM287" s="2" t="s">
        <v>38</v>
      </c>
      <c r="AN287" s="2" t="s">
        <v>38</v>
      </c>
      <c r="AO287" s="2" t="s">
        <v>38</v>
      </c>
      <c r="AP287" s="2" t="s">
        <v>38</v>
      </c>
      <c r="AQ287" s="2" t="s">
        <v>38</v>
      </c>
      <c r="AR287" s="2" t="s">
        <v>38</v>
      </c>
      <c r="AS287" s="2" t="s">
        <v>38</v>
      </c>
      <c r="AT287" s="2" t="s">
        <v>38</v>
      </c>
      <c r="AU287" s="2" t="s">
        <v>38</v>
      </c>
      <c r="AV287" s="2" t="s">
        <v>38</v>
      </c>
      <c r="AW287" s="2" t="s">
        <v>38</v>
      </c>
      <c r="AX287" s="2" t="s">
        <v>38</v>
      </c>
      <c r="AY287" s="2" t="s">
        <v>38</v>
      </c>
      <c r="AZ287" s="2" t="s">
        <v>38</v>
      </c>
      <c r="BA287" s="2" t="s">
        <v>38</v>
      </c>
      <c r="BB287" s="2" t="s">
        <v>38</v>
      </c>
      <c r="BC287" s="2" t="s">
        <v>974</v>
      </c>
      <c r="BD287" s="2" t="s">
        <v>975</v>
      </c>
      <c r="BE287" s="2" t="s">
        <v>976</v>
      </c>
      <c r="BF287" s="2" t="s">
        <v>977</v>
      </c>
      <c r="BG287" s="2" t="s">
        <v>978</v>
      </c>
      <c r="BH287" s="2" t="s">
        <v>979</v>
      </c>
      <c r="BI287" s="2" t="s">
        <v>980</v>
      </c>
      <c r="BJ287" s="2" t="s">
        <v>981</v>
      </c>
      <c r="BK287" s="2" t="s">
        <v>38</v>
      </c>
      <c r="BL287" s="2" t="s">
        <v>38</v>
      </c>
    </row>
    <row r="288" customFormat="false" ht="15" hidden="false" customHeight="false" outlineLevel="0" collapsed="false">
      <c r="A288" s="1" t="s">
        <v>982</v>
      </c>
      <c r="B288" s="1" t="n">
        <v>0</v>
      </c>
      <c r="C288" s="1" t="n">
        <v>0</v>
      </c>
      <c r="D288" s="1" t="s">
        <v>37</v>
      </c>
      <c r="E288" s="1" t="s">
        <v>37</v>
      </c>
      <c r="F288" s="1" t="s">
        <v>37</v>
      </c>
      <c r="G288" s="2" t="s">
        <v>37</v>
      </c>
      <c r="H288" s="2" t="n">
        <v>0</v>
      </c>
      <c r="I288" s="2" t="n">
        <v>0</v>
      </c>
      <c r="J288" s="2" t="s">
        <v>37</v>
      </c>
      <c r="K288" s="2" t="s">
        <v>37</v>
      </c>
      <c r="L288" s="2" t="s">
        <v>37</v>
      </c>
      <c r="M288" s="2" t="s">
        <v>37</v>
      </c>
      <c r="N288" s="2" t="n">
        <v>17.1167183385716</v>
      </c>
      <c r="O288" s="2" t="n">
        <v>0</v>
      </c>
      <c r="P288" s="2" t="n">
        <v>4.4249</v>
      </c>
      <c r="Q288" s="3" t="n">
        <v>1.9913E-005</v>
      </c>
      <c r="R288" s="2" t="n">
        <v>0.00084792</v>
      </c>
      <c r="S288" s="2" t="b">
        <f aca="false">TRUE()</f>
        <v>1</v>
      </c>
      <c r="T288" s="2" t="n">
        <v>17.4905013752419</v>
      </c>
      <c r="U288" s="2" t="n">
        <v>0</v>
      </c>
      <c r="V288" s="2" t="n">
        <v>5.1285</v>
      </c>
      <c r="W288" s="3" t="n">
        <v>1.3202E-005</v>
      </c>
      <c r="X288" s="2" t="n">
        <v>0.00054117</v>
      </c>
      <c r="Y288" s="2" t="b">
        <f aca="false">TRUE()</f>
        <v>1</v>
      </c>
      <c r="Z288" s="2" t="n">
        <v>17.2426288568546</v>
      </c>
      <c r="AA288" s="2" t="n">
        <v>0</v>
      </c>
      <c r="AB288" s="2" t="n">
        <v>4.3552</v>
      </c>
      <c r="AC288" s="3" t="n">
        <v>2.1751E-005</v>
      </c>
      <c r="AD288" s="2" t="n">
        <v>0.0014823</v>
      </c>
      <c r="AE288" s="2" t="b">
        <f aca="false">TRUE()</f>
        <v>1</v>
      </c>
      <c r="AF288" s="2" t="n">
        <v>0</v>
      </c>
      <c r="AG288" s="2" t="n">
        <v>0</v>
      </c>
      <c r="AH288" s="2" t="n">
        <v>0.069438</v>
      </c>
      <c r="AI288" s="2" t="n">
        <v>0.96837</v>
      </c>
      <c r="AJ288" s="2" t="n">
        <v>0.9982</v>
      </c>
      <c r="AK288" s="2" t="b">
        <f aca="false">FALSE()</f>
        <v>0</v>
      </c>
      <c r="AL288" s="2" t="n">
        <v>454</v>
      </c>
      <c r="AM288" s="2" t="s">
        <v>38</v>
      </c>
      <c r="AN288" s="2" t="s">
        <v>38</v>
      </c>
      <c r="AO288" s="2" t="s">
        <v>38</v>
      </c>
      <c r="AP288" s="2" t="s">
        <v>38</v>
      </c>
      <c r="AQ288" s="2" t="s">
        <v>38</v>
      </c>
      <c r="AR288" s="2" t="s">
        <v>38</v>
      </c>
      <c r="AS288" s="2" t="s">
        <v>38</v>
      </c>
      <c r="AT288" s="2" t="s">
        <v>38</v>
      </c>
      <c r="AU288" s="2" t="s">
        <v>38</v>
      </c>
      <c r="AV288" s="2" t="s">
        <v>38</v>
      </c>
      <c r="AW288" s="2" t="s">
        <v>38</v>
      </c>
      <c r="AX288" s="2" t="s">
        <v>38</v>
      </c>
      <c r="AY288" s="2" t="s">
        <v>38</v>
      </c>
      <c r="AZ288" s="2" t="s">
        <v>38</v>
      </c>
      <c r="BA288" s="2" t="s">
        <v>38</v>
      </c>
      <c r="BB288" s="2" t="s">
        <v>38</v>
      </c>
      <c r="BC288" s="2" t="s">
        <v>983</v>
      </c>
      <c r="BD288" s="2" t="s">
        <v>984</v>
      </c>
      <c r="BE288" s="2" t="s">
        <v>985</v>
      </c>
      <c r="BF288" s="2" t="s">
        <v>986</v>
      </c>
      <c r="BG288" s="2" t="s">
        <v>987</v>
      </c>
      <c r="BH288" s="2" t="s">
        <v>988</v>
      </c>
      <c r="BI288" s="2" t="s">
        <v>989</v>
      </c>
      <c r="BJ288" s="2" t="s">
        <v>990</v>
      </c>
      <c r="BK288" s="2" t="s">
        <v>38</v>
      </c>
      <c r="BL288" s="2" t="s">
        <v>38</v>
      </c>
    </row>
    <row r="289" customFormat="false" ht="15" hidden="false" customHeight="false" outlineLevel="0" collapsed="false">
      <c r="A289" s="1" t="s">
        <v>991</v>
      </c>
      <c r="B289" s="1" t="n">
        <v>0</v>
      </c>
      <c r="C289" s="1" t="n">
        <v>1.041957211171</v>
      </c>
      <c r="D289" s="1" t="n">
        <v>-0.475</v>
      </c>
      <c r="E289" s="1" t="n">
        <v>0.8043</v>
      </c>
      <c r="F289" s="1" t="n">
        <v>0.99691</v>
      </c>
      <c r="G289" s="2" t="b">
        <f aca="false">FALSE()</f>
        <v>0</v>
      </c>
      <c r="H289" s="2" t="n">
        <v>0</v>
      </c>
      <c r="I289" s="2" t="n">
        <v>2.20300271317353</v>
      </c>
      <c r="J289" s="2" t="n">
        <v>-1.386</v>
      </c>
      <c r="K289" s="2" t="n">
        <v>0.30423</v>
      </c>
      <c r="L289" s="2" t="n">
        <v>0.99618</v>
      </c>
      <c r="M289" s="2" t="b">
        <f aca="false">FALSE()</f>
        <v>0</v>
      </c>
      <c r="N289" s="2" t="n">
        <v>41.9119645299604</v>
      </c>
      <c r="O289" s="2" t="n">
        <v>1.10338470290814</v>
      </c>
      <c r="P289" s="2" t="n">
        <v>5.2474</v>
      </c>
      <c r="Q289" s="3" t="n">
        <v>7.9129E-012</v>
      </c>
      <c r="R289" s="3" t="n">
        <v>9.3356E-010</v>
      </c>
      <c r="S289" s="2" t="b">
        <f aca="false">TRUE()</f>
        <v>1</v>
      </c>
      <c r="T289" s="2" t="n">
        <v>42.8272089748914</v>
      </c>
      <c r="U289" s="2" t="n">
        <v>0</v>
      </c>
      <c r="V289" s="2" t="n">
        <v>5.8474</v>
      </c>
      <c r="W289" s="3" t="n">
        <v>7.0794E-012</v>
      </c>
      <c r="X289" s="3" t="n">
        <v>7.7281E-010</v>
      </c>
      <c r="Y289" s="2" t="b">
        <f aca="false">TRUE()</f>
        <v>1</v>
      </c>
      <c r="Z289" s="2" t="n">
        <v>42.2202687896813</v>
      </c>
      <c r="AA289" s="2" t="n">
        <v>2.60396061091455</v>
      </c>
      <c r="AB289" s="2" t="n">
        <v>4.0192</v>
      </c>
      <c r="AC289" s="3" t="n">
        <v>7.5505E-011</v>
      </c>
      <c r="AD289" s="3" t="n">
        <v>1.2379E-008</v>
      </c>
      <c r="AE289" s="2" t="b">
        <f aca="false">TRUE()</f>
        <v>1</v>
      </c>
      <c r="AF289" s="2" t="n">
        <v>2.51282926844302</v>
      </c>
      <c r="AG289" s="2" t="n">
        <v>1.07276112088475</v>
      </c>
      <c r="AH289" s="2" t="n">
        <v>1.228</v>
      </c>
      <c r="AI289" s="2" t="n">
        <v>0.43267</v>
      </c>
      <c r="AJ289" s="2" t="n">
        <v>0.9982</v>
      </c>
      <c r="AK289" s="2" t="b">
        <f aca="false">FALSE()</f>
        <v>0</v>
      </c>
      <c r="AL289" s="2" t="n">
        <v>1126</v>
      </c>
      <c r="AM289" s="2" t="s">
        <v>38</v>
      </c>
      <c r="AN289" s="2" t="s">
        <v>38</v>
      </c>
      <c r="AO289" s="2" t="s">
        <v>38</v>
      </c>
      <c r="AP289" s="2" t="s">
        <v>38</v>
      </c>
      <c r="AQ289" s="2" t="s">
        <v>38</v>
      </c>
      <c r="AR289" s="2" t="s">
        <v>38</v>
      </c>
      <c r="AS289" s="2" t="s">
        <v>38</v>
      </c>
      <c r="AT289" s="2" t="s">
        <v>38</v>
      </c>
      <c r="AU289" s="2" t="s">
        <v>38</v>
      </c>
      <c r="AV289" s="2" t="s">
        <v>38</v>
      </c>
      <c r="AW289" s="2" t="s">
        <v>38</v>
      </c>
      <c r="AX289" s="2" t="s">
        <v>38</v>
      </c>
      <c r="AY289" s="2" t="s">
        <v>38</v>
      </c>
      <c r="AZ289" s="2" t="s">
        <v>38</v>
      </c>
      <c r="BA289" s="2" t="s">
        <v>38</v>
      </c>
      <c r="BB289" s="2" t="s">
        <v>38</v>
      </c>
      <c r="BC289" s="2" t="s">
        <v>992</v>
      </c>
      <c r="BD289" s="2" t="s">
        <v>993</v>
      </c>
      <c r="BE289" s="2" t="s">
        <v>994</v>
      </c>
      <c r="BF289" s="2" t="s">
        <v>995</v>
      </c>
      <c r="BG289" s="2" t="s">
        <v>52</v>
      </c>
      <c r="BH289" s="2" t="s">
        <v>53</v>
      </c>
      <c r="BI289" s="2" t="s">
        <v>93</v>
      </c>
      <c r="BJ289" s="2" t="s">
        <v>94</v>
      </c>
      <c r="BK289" s="2" t="s">
        <v>38</v>
      </c>
      <c r="BL289" s="2" t="s">
        <v>38</v>
      </c>
    </row>
    <row r="290" customFormat="false" ht="15" hidden="false" customHeight="false" outlineLevel="0" collapsed="false">
      <c r="A290" s="1" t="s">
        <v>996</v>
      </c>
      <c r="B290" s="1" t="n">
        <v>0</v>
      </c>
      <c r="C290" s="1" t="n">
        <v>0</v>
      </c>
      <c r="D290" s="1" t="n">
        <v>-1.5275</v>
      </c>
      <c r="E290" s="1" t="n">
        <v>0.59021</v>
      </c>
      <c r="F290" s="1" t="n">
        <v>0.99691</v>
      </c>
      <c r="G290" s="2" t="b">
        <f aca="false">FALSE()</f>
        <v>0</v>
      </c>
      <c r="H290" s="2" t="n">
        <v>0</v>
      </c>
      <c r="I290" s="2" t="n">
        <v>2.33259110806609</v>
      </c>
      <c r="J290" s="2" t="n">
        <v>-2.8835</v>
      </c>
      <c r="K290" s="2" t="n">
        <v>0.13388</v>
      </c>
      <c r="L290" s="2" t="n">
        <v>0.99618</v>
      </c>
      <c r="M290" s="2" t="b">
        <f aca="false">FALSE()</f>
        <v>0</v>
      </c>
      <c r="N290" s="2" t="n">
        <v>20.3081064773988</v>
      </c>
      <c r="O290" s="2" t="n">
        <v>0</v>
      </c>
      <c r="P290" s="2" t="n">
        <v>4.5646</v>
      </c>
      <c r="Q290" s="3" t="n">
        <v>2.934E-006</v>
      </c>
      <c r="R290" s="2" t="n">
        <v>0.00015082</v>
      </c>
      <c r="S290" s="2" t="b">
        <f aca="false">TRUE()</f>
        <v>1</v>
      </c>
      <c r="T290" s="2" t="n">
        <v>20.7515808372613</v>
      </c>
      <c r="U290" s="2" t="n">
        <v>0</v>
      </c>
      <c r="V290" s="2" t="n">
        <v>6.2171</v>
      </c>
      <c r="W290" s="3" t="n">
        <v>1.9616E-006</v>
      </c>
      <c r="X290" s="3" t="n">
        <v>9.6753E-005</v>
      </c>
      <c r="Y290" s="2" t="b">
        <f aca="false">TRUE()</f>
        <v>1</v>
      </c>
      <c r="Z290" s="2" t="n">
        <v>20.4574928353055</v>
      </c>
      <c r="AA290" s="2" t="n">
        <v>2.75713476449776</v>
      </c>
      <c r="AB290" s="2" t="n">
        <v>2.8914</v>
      </c>
      <c r="AC290" s="3" t="n">
        <v>6.5003E-005</v>
      </c>
      <c r="AD290" s="2" t="n">
        <v>0.0039224</v>
      </c>
      <c r="AE290" s="2" t="b">
        <f aca="false">TRUE()</f>
        <v>1</v>
      </c>
      <c r="AF290" s="2" t="n">
        <v>2.66064275482202</v>
      </c>
      <c r="AG290" s="2" t="n">
        <v>0</v>
      </c>
      <c r="AH290" s="2" t="n">
        <v>1.673</v>
      </c>
      <c r="AI290" s="2" t="n">
        <v>0.31072</v>
      </c>
      <c r="AJ290" s="2" t="n">
        <v>0.9982</v>
      </c>
      <c r="AK290" s="2" t="b">
        <f aca="false">FALSE()</f>
        <v>0</v>
      </c>
      <c r="AL290" s="2" t="n">
        <v>2078</v>
      </c>
      <c r="AM290" s="2" t="s">
        <v>38</v>
      </c>
      <c r="AN290" s="2" t="s">
        <v>38</v>
      </c>
      <c r="AO290" s="2" t="s">
        <v>38</v>
      </c>
      <c r="AP290" s="2" t="s">
        <v>38</v>
      </c>
      <c r="AQ290" s="2" t="s">
        <v>38</v>
      </c>
      <c r="AR290" s="2" t="s">
        <v>38</v>
      </c>
      <c r="AS290" s="2" t="s">
        <v>38</v>
      </c>
      <c r="AT290" s="2" t="s">
        <v>38</v>
      </c>
      <c r="AU290" s="2" t="s">
        <v>38</v>
      </c>
      <c r="AV290" s="2" t="s">
        <v>38</v>
      </c>
      <c r="AW290" s="2" t="s">
        <v>38</v>
      </c>
      <c r="AX290" s="2" t="s">
        <v>38</v>
      </c>
      <c r="AY290" s="2" t="s">
        <v>38</v>
      </c>
      <c r="AZ290" s="2" t="s">
        <v>38</v>
      </c>
      <c r="BA290" s="2" t="s">
        <v>38</v>
      </c>
      <c r="BB290" s="2" t="s">
        <v>38</v>
      </c>
      <c r="BC290" s="2" t="s">
        <v>997</v>
      </c>
      <c r="BD290" s="2" t="s">
        <v>998</v>
      </c>
      <c r="BE290" s="2" t="s">
        <v>999</v>
      </c>
      <c r="BF290" s="2" t="s">
        <v>1000</v>
      </c>
      <c r="BG290" s="2" t="s">
        <v>1001</v>
      </c>
      <c r="BH290" s="2" t="s">
        <v>1002</v>
      </c>
      <c r="BI290" s="2" t="s">
        <v>1003</v>
      </c>
      <c r="BJ290" s="2" t="s">
        <v>1004</v>
      </c>
      <c r="BK290" s="2" t="s">
        <v>38</v>
      </c>
      <c r="BL290" s="2" t="s">
        <v>38</v>
      </c>
    </row>
    <row r="291" customFormat="false" ht="15" hidden="false" customHeight="false" outlineLevel="0" collapsed="false">
      <c r="A291" s="1" t="s">
        <v>1005</v>
      </c>
      <c r="B291" s="1" t="n">
        <v>23.567167506269</v>
      </c>
      <c r="C291" s="1" t="n">
        <v>27.8457276034277</v>
      </c>
      <c r="D291" s="1" t="n">
        <v>-0.24068</v>
      </c>
      <c r="E291" s="1" t="n">
        <v>0.45163</v>
      </c>
      <c r="F291" s="1" t="n">
        <v>0.99691</v>
      </c>
      <c r="G291" s="2" t="b">
        <f aca="false">FALSE()</f>
        <v>0</v>
      </c>
      <c r="H291" s="2" t="n">
        <v>26.4991942715921</v>
      </c>
      <c r="I291" s="2" t="n">
        <v>41.0795211809417</v>
      </c>
      <c r="J291" s="2" t="n">
        <v>-0.63247</v>
      </c>
      <c r="K291" s="2" t="n">
        <v>0.0034585</v>
      </c>
      <c r="L291" s="2" t="n">
        <v>0.083548</v>
      </c>
      <c r="M291" s="2" t="b">
        <f aca="false">FALSE()</f>
        <v>0</v>
      </c>
      <c r="N291" s="2" t="n">
        <v>293.678095277415</v>
      </c>
      <c r="O291" s="2" t="n">
        <v>29.4873431937184</v>
      </c>
      <c r="P291" s="2" t="n">
        <v>3.3161</v>
      </c>
      <c r="Q291" s="3" t="n">
        <v>8.2673E-059</v>
      </c>
      <c r="R291" s="3" t="n">
        <v>8.7274E-056</v>
      </c>
      <c r="S291" s="2" t="b">
        <f aca="false">TRUE()</f>
        <v>1</v>
      </c>
      <c r="T291" s="2" t="n">
        <v>300.091234062842</v>
      </c>
      <c r="U291" s="2" t="n">
        <v>23.3844358929655</v>
      </c>
      <c r="V291" s="2" t="n">
        <v>3.6818</v>
      </c>
      <c r="W291" s="3" t="n">
        <v>1.3469E-062</v>
      </c>
      <c r="X291" s="3" t="n">
        <v>1.4883E-059</v>
      </c>
      <c r="Y291" s="2" t="b">
        <f aca="false">TRUE()</f>
        <v>1</v>
      </c>
      <c r="Z291" s="2" t="n">
        <v>295.838390285682</v>
      </c>
      <c r="AA291" s="2" t="n">
        <v>48.5562066858771</v>
      </c>
      <c r="AB291" s="2" t="n">
        <v>2.6071</v>
      </c>
      <c r="AC291" s="3" t="n">
        <v>3.362E-047</v>
      </c>
      <c r="AD291" s="3" t="n">
        <v>4.158E-044</v>
      </c>
      <c r="AE291" s="2" t="b">
        <f aca="false">TRUE()</f>
        <v>1</v>
      </c>
      <c r="AF291" s="2" t="n">
        <v>46.8568751821434</v>
      </c>
      <c r="AG291" s="2" t="n">
        <v>28.6689449772445</v>
      </c>
      <c r="AH291" s="2" t="n">
        <v>0.70877</v>
      </c>
      <c r="AI291" s="2" t="n">
        <v>0.030268</v>
      </c>
      <c r="AJ291" s="2" t="n">
        <v>0.64239</v>
      </c>
      <c r="AK291" s="2" t="b">
        <f aca="false">FALSE()</f>
        <v>0</v>
      </c>
      <c r="AL291" s="2" t="n">
        <v>805</v>
      </c>
      <c r="AM291" s="2" t="s">
        <v>38</v>
      </c>
      <c r="AN291" s="2" t="s">
        <v>38</v>
      </c>
      <c r="AO291" s="2" t="s">
        <v>38</v>
      </c>
      <c r="AP291" s="2" t="s">
        <v>38</v>
      </c>
      <c r="AQ291" s="2" t="s">
        <v>38</v>
      </c>
      <c r="AR291" s="2" t="s">
        <v>38</v>
      </c>
      <c r="AS291" s="2" t="s">
        <v>38</v>
      </c>
      <c r="AT291" s="2" t="s">
        <v>38</v>
      </c>
      <c r="AU291" s="2" t="s">
        <v>38</v>
      </c>
      <c r="AV291" s="2" t="s">
        <v>38</v>
      </c>
      <c r="AW291" s="2" t="s">
        <v>38</v>
      </c>
      <c r="AX291" s="2" t="s">
        <v>38</v>
      </c>
      <c r="AY291" s="2" t="s">
        <v>38</v>
      </c>
      <c r="AZ291" s="2" t="s">
        <v>38</v>
      </c>
      <c r="BA291" s="2" t="s">
        <v>38</v>
      </c>
      <c r="BB291" s="2" t="s">
        <v>38</v>
      </c>
      <c r="BC291" s="2" t="s">
        <v>1006</v>
      </c>
      <c r="BD291" s="2" t="s">
        <v>1007</v>
      </c>
      <c r="BE291" s="2" t="s">
        <v>1008</v>
      </c>
      <c r="BF291" s="2" t="s">
        <v>1009</v>
      </c>
      <c r="BG291" s="2" t="s">
        <v>1010</v>
      </c>
      <c r="BH291" s="2" t="s">
        <v>1011</v>
      </c>
      <c r="BI291" s="2" t="s">
        <v>41</v>
      </c>
      <c r="BJ291" s="2" t="s">
        <v>42</v>
      </c>
      <c r="BK291" s="2" t="s">
        <v>38</v>
      </c>
      <c r="BL291" s="2" t="s">
        <v>38</v>
      </c>
    </row>
    <row r="292" customFormat="false" ht="15" hidden="false" customHeight="false" outlineLevel="0" collapsed="false">
      <c r="A292" s="1" t="s">
        <v>1012</v>
      </c>
      <c r="B292" s="1" t="n">
        <v>19.7261408816886</v>
      </c>
      <c r="C292" s="1" t="n">
        <v>13.7191032804182</v>
      </c>
      <c r="D292" s="1" t="n">
        <v>0.52392</v>
      </c>
      <c r="E292" s="1" t="n">
        <v>0.35915</v>
      </c>
      <c r="F292" s="1" t="n">
        <v>0.99691</v>
      </c>
      <c r="G292" s="2" t="b">
        <f aca="false">FALSE()</f>
        <v>0</v>
      </c>
      <c r="H292" s="2" t="n">
        <v>22.1802997459755</v>
      </c>
      <c r="I292" s="2" t="n">
        <v>0</v>
      </c>
      <c r="J292" s="2" t="n">
        <v>5.4712</v>
      </c>
      <c r="K292" s="3" t="n">
        <v>5.1943E-006</v>
      </c>
      <c r="L292" s="2" t="n">
        <v>0.00029923</v>
      </c>
      <c r="M292" s="2" t="b">
        <f aca="false">TRUE()</f>
        <v>1</v>
      </c>
      <c r="N292" s="2" t="n">
        <v>0</v>
      </c>
      <c r="O292" s="2" t="n">
        <v>14.5278985882905</v>
      </c>
      <c r="P292" s="2" t="n">
        <v>-4.8608</v>
      </c>
      <c r="Q292" s="2" t="n">
        <v>0.00012822</v>
      </c>
      <c r="R292" s="2" t="n">
        <v>0.0044374</v>
      </c>
      <c r="S292" s="2" t="b">
        <f aca="false">TRUE()</f>
        <v>1</v>
      </c>
      <c r="T292" s="2" t="n">
        <v>0</v>
      </c>
      <c r="U292" s="2" t="n">
        <v>19.5731912518019</v>
      </c>
      <c r="V292" s="2" t="n">
        <v>-5.2908</v>
      </c>
      <c r="W292" s="3" t="n">
        <v>5.3155E-006</v>
      </c>
      <c r="X292" s="2" t="n">
        <v>0.00023829</v>
      </c>
      <c r="Y292" s="2" t="b">
        <f aca="false">TRUE()</f>
        <v>1</v>
      </c>
      <c r="Z292" s="2" t="s">
        <v>37</v>
      </c>
      <c r="AA292" s="2" t="s">
        <v>37</v>
      </c>
      <c r="AB292" s="2" t="s">
        <v>37</v>
      </c>
      <c r="AC292" s="2" t="s">
        <v>37</v>
      </c>
      <c r="AD292" s="2" t="s">
        <v>37</v>
      </c>
      <c r="AE292" s="2" t="s">
        <v>37</v>
      </c>
      <c r="AF292" s="2" t="n">
        <v>0</v>
      </c>
      <c r="AG292" s="2" t="n">
        <v>14.1246880916492</v>
      </c>
      <c r="AH292" s="2" t="n">
        <v>-4.8201</v>
      </c>
      <c r="AI292" s="2" t="n">
        <v>0.00012592</v>
      </c>
      <c r="AJ292" s="2" t="n">
        <v>0.0075103</v>
      </c>
      <c r="AK292" s="2" t="b">
        <f aca="false">FALSE()</f>
        <v>0</v>
      </c>
      <c r="AL292" s="2" t="n">
        <v>1968</v>
      </c>
      <c r="AM292" s="2" t="s">
        <v>38</v>
      </c>
      <c r="AN292" s="2" t="s">
        <v>38</v>
      </c>
      <c r="AO292" s="2" t="s">
        <v>38</v>
      </c>
      <c r="AP292" s="2" t="s">
        <v>38</v>
      </c>
      <c r="AQ292" s="2" t="s">
        <v>38</v>
      </c>
      <c r="AR292" s="2" t="s">
        <v>38</v>
      </c>
      <c r="AS292" s="2" t="s">
        <v>38</v>
      </c>
      <c r="AT292" s="2" t="s">
        <v>38</v>
      </c>
      <c r="AU292" s="2" t="s">
        <v>38</v>
      </c>
      <c r="AV292" s="2" t="s">
        <v>38</v>
      </c>
      <c r="AW292" s="2" t="s">
        <v>38</v>
      </c>
      <c r="AX292" s="2" t="s">
        <v>38</v>
      </c>
      <c r="AY292" s="2" t="s">
        <v>38</v>
      </c>
      <c r="AZ292" s="2" t="s">
        <v>38</v>
      </c>
      <c r="BA292" s="2" t="s">
        <v>38</v>
      </c>
      <c r="BB292" s="2" t="s">
        <v>38</v>
      </c>
      <c r="BC292" s="2" t="s">
        <v>1013</v>
      </c>
      <c r="BD292" s="2" t="s">
        <v>1014</v>
      </c>
      <c r="BE292" s="2" t="s">
        <v>1015</v>
      </c>
      <c r="BF292" s="2" t="s">
        <v>1016</v>
      </c>
      <c r="BG292" s="2" t="s">
        <v>1017</v>
      </c>
      <c r="BH292" s="2" t="s">
        <v>1018</v>
      </c>
      <c r="BI292" s="2" t="s">
        <v>38</v>
      </c>
      <c r="BJ292" s="2" t="s">
        <v>38</v>
      </c>
      <c r="BK292" s="2" t="s">
        <v>38</v>
      </c>
      <c r="BL292" s="2" t="s">
        <v>38</v>
      </c>
    </row>
    <row r="293" customFormat="false" ht="15" hidden="false" customHeight="false" outlineLevel="0" collapsed="false">
      <c r="A293" s="1" t="s">
        <v>1019</v>
      </c>
      <c r="B293" s="1" t="n">
        <v>0</v>
      </c>
      <c r="C293" s="1" t="n">
        <v>2.02602791061028</v>
      </c>
      <c r="D293" s="1" t="n">
        <v>-1.4344</v>
      </c>
      <c r="E293" s="1" t="n">
        <v>0.41526</v>
      </c>
      <c r="F293" s="1" t="n">
        <v>0.99691</v>
      </c>
      <c r="G293" s="2" t="b">
        <f aca="false">FALSE()</f>
        <v>0</v>
      </c>
      <c r="H293" s="2" t="n">
        <v>0</v>
      </c>
      <c r="I293" s="2" t="n">
        <v>10.4318657888511</v>
      </c>
      <c r="J293" s="2" t="n">
        <v>-3.6295</v>
      </c>
      <c r="K293" s="2" t="n">
        <v>0.00063035</v>
      </c>
      <c r="L293" s="2" t="n">
        <v>0.020876</v>
      </c>
      <c r="M293" s="2" t="b">
        <f aca="false">FALSE()</f>
        <v>0</v>
      </c>
      <c r="N293" s="2" t="n">
        <v>31.2740040672033</v>
      </c>
      <c r="O293" s="2" t="n">
        <v>2.14547025565471</v>
      </c>
      <c r="P293" s="2" t="n">
        <v>3.8656</v>
      </c>
      <c r="Q293" s="3" t="n">
        <v>2.5735E-008</v>
      </c>
      <c r="R293" s="3" t="n">
        <v>1.8937E-006</v>
      </c>
      <c r="S293" s="2" t="b">
        <f aca="false">TRUE()</f>
        <v>1</v>
      </c>
      <c r="T293" s="2" t="n">
        <v>31.9569441014934</v>
      </c>
      <c r="U293" s="2" t="n">
        <v>0</v>
      </c>
      <c r="V293" s="2" t="n">
        <v>5.425</v>
      </c>
      <c r="W293" s="3" t="n">
        <v>3.3193E-009</v>
      </c>
      <c r="X293" s="3" t="n">
        <v>2.5666E-007</v>
      </c>
      <c r="Y293" s="2" t="b">
        <f aca="false">TRUE()</f>
        <v>1</v>
      </c>
      <c r="Z293" s="2" t="n">
        <v>31.5040555281782</v>
      </c>
      <c r="AA293" s="2" t="n">
        <v>12.3305193634483</v>
      </c>
      <c r="AB293" s="2" t="n">
        <v>1.3533</v>
      </c>
      <c r="AC293" s="2" t="n">
        <v>0.0017929</v>
      </c>
      <c r="AD293" s="2" t="n">
        <v>0.069244</v>
      </c>
      <c r="AE293" s="2" t="b">
        <f aca="false">FALSE()</f>
        <v>0</v>
      </c>
      <c r="AF293" s="2" t="n">
        <v>11.8989856535096</v>
      </c>
      <c r="AG293" s="2" t="n">
        <v>2.08592440172035</v>
      </c>
      <c r="AH293" s="2" t="n">
        <v>2.5121</v>
      </c>
      <c r="AI293" s="2" t="n">
        <v>0.0055782</v>
      </c>
      <c r="AJ293" s="2" t="n">
        <v>0.18214</v>
      </c>
      <c r="AK293" s="2" t="b">
        <f aca="false">FALSE()</f>
        <v>0</v>
      </c>
      <c r="AL293" s="2" t="n">
        <v>561</v>
      </c>
      <c r="AM293" s="2" t="s">
        <v>38</v>
      </c>
      <c r="AN293" s="2" t="s">
        <v>38</v>
      </c>
      <c r="AO293" s="2" t="s">
        <v>38</v>
      </c>
      <c r="AP293" s="2" t="s">
        <v>38</v>
      </c>
      <c r="AQ293" s="2" t="s">
        <v>38</v>
      </c>
      <c r="AR293" s="2" t="s">
        <v>38</v>
      </c>
      <c r="AS293" s="2" t="s">
        <v>38</v>
      </c>
      <c r="AT293" s="2" t="s">
        <v>38</v>
      </c>
      <c r="AU293" s="2" t="s">
        <v>38</v>
      </c>
      <c r="AV293" s="2" t="s">
        <v>38</v>
      </c>
      <c r="AW293" s="2" t="s">
        <v>38</v>
      </c>
      <c r="AX293" s="2" t="s">
        <v>38</v>
      </c>
      <c r="AY293" s="2" t="s">
        <v>38</v>
      </c>
      <c r="AZ293" s="2" t="s">
        <v>38</v>
      </c>
      <c r="BA293" s="2" t="s">
        <v>38</v>
      </c>
      <c r="BB293" s="2" t="s">
        <v>38</v>
      </c>
      <c r="BC293" s="2" t="s">
        <v>1020</v>
      </c>
      <c r="BD293" s="2" t="s">
        <v>1021</v>
      </c>
      <c r="BE293" s="2" t="s">
        <v>1022</v>
      </c>
      <c r="BF293" s="2" t="s">
        <v>1023</v>
      </c>
      <c r="BG293" s="2" t="s">
        <v>1024</v>
      </c>
      <c r="BH293" s="2" t="s">
        <v>1025</v>
      </c>
      <c r="BI293" s="2" t="s">
        <v>1026</v>
      </c>
      <c r="BJ293" s="2" t="s">
        <v>1027</v>
      </c>
      <c r="BK293" s="2" t="s">
        <v>38</v>
      </c>
      <c r="BL293" s="2" t="s">
        <v>38</v>
      </c>
    </row>
    <row r="294" customFormat="false" ht="15" hidden="false" customHeight="false" outlineLevel="0" collapsed="false">
      <c r="A294" s="1" t="s">
        <v>1028</v>
      </c>
      <c r="B294" s="1" t="n">
        <v>41.633767487218</v>
      </c>
      <c r="C294" s="1" t="n">
        <v>42.376978643442</v>
      </c>
      <c r="D294" s="1" t="n">
        <v>-0.025527</v>
      </c>
      <c r="E294" s="1" t="n">
        <v>0.77924</v>
      </c>
      <c r="F294" s="1" t="n">
        <v>0.99691</v>
      </c>
      <c r="G294" s="2" t="b">
        <f aca="false">FALSE()</f>
        <v>0</v>
      </c>
      <c r="H294" s="2" t="n">
        <v>46.8134871366535</v>
      </c>
      <c r="I294" s="2" t="n">
        <v>27.8582651920282</v>
      </c>
      <c r="J294" s="2" t="n">
        <v>0.74882</v>
      </c>
      <c r="K294" s="2" t="n">
        <v>0.30334</v>
      </c>
      <c r="L294" s="2" t="n">
        <v>0.99618</v>
      </c>
      <c r="M294" s="2" t="b">
        <f aca="false">FALSE()</f>
        <v>0</v>
      </c>
      <c r="N294" s="2" t="n">
        <v>105.884499550395</v>
      </c>
      <c r="O294" s="2" t="n">
        <v>44.8752688587756</v>
      </c>
      <c r="P294" s="2" t="n">
        <v>1.2385</v>
      </c>
      <c r="Q294" s="3" t="n">
        <v>4.7841E-008</v>
      </c>
      <c r="R294" s="3" t="n">
        <v>3.3683E-006</v>
      </c>
      <c r="S294" s="2" t="b">
        <f aca="false">TRUE()</f>
        <v>1</v>
      </c>
      <c r="T294" s="2" t="n">
        <v>108.196731895136</v>
      </c>
      <c r="U294" s="2" t="n">
        <v>41.3109537464993</v>
      </c>
      <c r="V294" s="2" t="n">
        <v>1.3891</v>
      </c>
      <c r="W294" s="3" t="n">
        <v>1.0132E-008</v>
      </c>
      <c r="X294" s="3" t="n">
        <v>7.3442E-007</v>
      </c>
      <c r="Y294" s="2" t="b">
        <f aca="false">TRUE()</f>
        <v>1</v>
      </c>
      <c r="Z294" s="2" t="n">
        <v>106.663385546695</v>
      </c>
      <c r="AA294" s="2" t="n">
        <v>32.9286136665503</v>
      </c>
      <c r="AB294" s="2" t="n">
        <v>1.6957</v>
      </c>
      <c r="AC294" s="3" t="n">
        <v>1.9897E-011</v>
      </c>
      <c r="AD294" s="3" t="n">
        <v>3.4724E-009</v>
      </c>
      <c r="AE294" s="2" t="b">
        <f aca="false">TRUE()</f>
        <v>1</v>
      </c>
      <c r="AF294" s="2" t="n">
        <v>31.7762042343258</v>
      </c>
      <c r="AG294" s="2" t="n">
        <v>43.6297907647834</v>
      </c>
      <c r="AH294" s="2" t="n">
        <v>-0.45737</v>
      </c>
      <c r="AI294" s="2" t="n">
        <v>0.19222</v>
      </c>
      <c r="AJ294" s="2" t="n">
        <v>0.9982</v>
      </c>
      <c r="AK294" s="2" t="b">
        <f aca="false">FALSE()</f>
        <v>0</v>
      </c>
      <c r="AL294" s="2" t="n">
        <v>9081</v>
      </c>
      <c r="AM294" s="2" t="s">
        <v>38</v>
      </c>
      <c r="AN294" s="2" t="s">
        <v>38</v>
      </c>
      <c r="AO294" s="2" t="s">
        <v>38</v>
      </c>
      <c r="AP294" s="2" t="s">
        <v>38</v>
      </c>
      <c r="AQ294" s="2" t="s">
        <v>38</v>
      </c>
      <c r="AR294" s="2" t="s">
        <v>38</v>
      </c>
      <c r="AS294" s="2" t="s">
        <v>38</v>
      </c>
      <c r="AT294" s="2" t="s">
        <v>38</v>
      </c>
      <c r="AU294" s="2" t="s">
        <v>38</v>
      </c>
      <c r="AV294" s="2" t="s">
        <v>38</v>
      </c>
      <c r="AW294" s="2" t="s">
        <v>38</v>
      </c>
      <c r="AX294" s="2" t="s">
        <v>38</v>
      </c>
      <c r="AY294" s="2" t="s">
        <v>38</v>
      </c>
      <c r="AZ294" s="2" t="s">
        <v>38</v>
      </c>
      <c r="BA294" s="2" t="s">
        <v>38</v>
      </c>
      <c r="BB294" s="2" t="s">
        <v>38</v>
      </c>
      <c r="BC294" s="2" t="s">
        <v>1029</v>
      </c>
      <c r="BD294" s="2" t="s">
        <v>1030</v>
      </c>
      <c r="BE294" s="2" t="s">
        <v>1031</v>
      </c>
      <c r="BF294" s="2" t="s">
        <v>1032</v>
      </c>
      <c r="BG294" s="2" t="s">
        <v>1033</v>
      </c>
      <c r="BH294" s="2" t="s">
        <v>1034</v>
      </c>
      <c r="BI294" s="2" t="s">
        <v>38</v>
      </c>
      <c r="BJ294" s="2" t="s">
        <v>38</v>
      </c>
      <c r="BK294" s="2" t="s">
        <v>38</v>
      </c>
      <c r="BL294" s="2" t="s">
        <v>38</v>
      </c>
    </row>
    <row r="295" customFormat="false" ht="15" hidden="false" customHeight="false" outlineLevel="0" collapsed="false">
      <c r="A295" s="1" t="s">
        <v>1035</v>
      </c>
      <c r="B295" s="1" t="n">
        <v>1.639862550138</v>
      </c>
      <c r="C295" s="1" t="n">
        <v>1.15773023463445</v>
      </c>
      <c r="D295" s="1" t="n">
        <v>0.50228</v>
      </c>
      <c r="E295" s="1" t="n">
        <v>0.80032</v>
      </c>
      <c r="F295" s="1" t="n">
        <v>0.99691</v>
      </c>
      <c r="G295" s="2" t="b">
        <f aca="false">FALSE()</f>
        <v>0</v>
      </c>
      <c r="H295" s="2" t="n">
        <v>1.84388031710879</v>
      </c>
      <c r="I295" s="2" t="n">
        <v>4.9243590059173</v>
      </c>
      <c r="J295" s="2" t="n">
        <v>-1.4172</v>
      </c>
      <c r="K295" s="2" t="n">
        <v>0.12008</v>
      </c>
      <c r="L295" s="2" t="n">
        <v>0.99618</v>
      </c>
      <c r="M295" s="2" t="b">
        <f aca="false">FALSE()</f>
        <v>0</v>
      </c>
      <c r="N295" s="2" t="n">
        <v>37.698372370727</v>
      </c>
      <c r="O295" s="2" t="n">
        <v>1.22598300323127</v>
      </c>
      <c r="P295" s="2" t="n">
        <v>4.9425</v>
      </c>
      <c r="Q295" s="3" t="n">
        <v>1.1231E-010</v>
      </c>
      <c r="R295" s="3" t="n">
        <v>1.1452E-008</v>
      </c>
      <c r="S295" s="2" t="b">
        <f aca="false">TRUE()</f>
        <v>1</v>
      </c>
      <c r="T295" s="2" t="n">
        <v>38.5216033092478</v>
      </c>
      <c r="U295" s="2" t="n">
        <v>1.6271476267471</v>
      </c>
      <c r="V295" s="2" t="n">
        <v>4.5653</v>
      </c>
      <c r="W295" s="3" t="n">
        <v>2.129E-010</v>
      </c>
      <c r="X295" s="3" t="n">
        <v>1.9429E-008</v>
      </c>
      <c r="Y295" s="2" t="b">
        <f aca="false">TRUE()</f>
        <v>1</v>
      </c>
      <c r="Z295" s="2" t="n">
        <v>37.9756814617416</v>
      </c>
      <c r="AA295" s="2" t="n">
        <v>5.82061783616193</v>
      </c>
      <c r="AB295" s="2" t="n">
        <v>2.7058</v>
      </c>
      <c r="AC295" s="3" t="n">
        <v>1.3746E-007</v>
      </c>
      <c r="AD295" s="3" t="n">
        <v>1.4374E-005</v>
      </c>
      <c r="AE295" s="2" t="b">
        <f aca="false">TRUE()</f>
        <v>1</v>
      </c>
      <c r="AF295" s="2" t="n">
        <v>5.61691248240204</v>
      </c>
      <c r="AG295" s="2" t="n">
        <v>1.19195680098306</v>
      </c>
      <c r="AH295" s="2" t="n">
        <v>2.2364</v>
      </c>
      <c r="AI295" s="2" t="n">
        <v>0.07506</v>
      </c>
      <c r="AJ295" s="2" t="n">
        <v>0.9982</v>
      </c>
      <c r="AK295" s="2" t="b">
        <f aca="false">FALSE()</f>
        <v>0</v>
      </c>
      <c r="AL295" s="2" t="n">
        <v>1673</v>
      </c>
      <c r="AM295" s="2" t="s">
        <v>38</v>
      </c>
      <c r="AN295" s="2" t="s">
        <v>38</v>
      </c>
      <c r="AO295" s="2" t="s">
        <v>38</v>
      </c>
      <c r="AP295" s="2" t="s">
        <v>38</v>
      </c>
      <c r="AQ295" s="2" t="s">
        <v>38</v>
      </c>
      <c r="AR295" s="2" t="s">
        <v>38</v>
      </c>
      <c r="AS295" s="2" t="s">
        <v>38</v>
      </c>
      <c r="AT295" s="2" t="s">
        <v>38</v>
      </c>
      <c r="AU295" s="2" t="s">
        <v>38</v>
      </c>
      <c r="AV295" s="2" t="s">
        <v>38</v>
      </c>
      <c r="AW295" s="2" t="s">
        <v>38</v>
      </c>
      <c r="AX295" s="2" t="s">
        <v>38</v>
      </c>
      <c r="AY295" s="2" t="s">
        <v>38</v>
      </c>
      <c r="AZ295" s="2" t="s">
        <v>38</v>
      </c>
      <c r="BA295" s="2" t="s">
        <v>38</v>
      </c>
      <c r="BB295" s="2" t="s">
        <v>38</v>
      </c>
      <c r="BC295" s="2" t="s">
        <v>1036</v>
      </c>
      <c r="BD295" s="2" t="s">
        <v>1037</v>
      </c>
      <c r="BE295" s="2" t="s">
        <v>1038</v>
      </c>
      <c r="BF295" s="2" t="s">
        <v>1039</v>
      </c>
      <c r="BG295" s="2" t="s">
        <v>1040</v>
      </c>
      <c r="BH295" s="2" t="s">
        <v>1041</v>
      </c>
      <c r="BI295" s="2" t="s">
        <v>1042</v>
      </c>
      <c r="BJ295" s="2" t="s">
        <v>1043</v>
      </c>
      <c r="BK295" s="2" t="s">
        <v>38</v>
      </c>
      <c r="BL295" s="2" t="s">
        <v>38</v>
      </c>
    </row>
    <row r="296" customFormat="false" ht="15" hidden="false" customHeight="false" outlineLevel="0" collapsed="false">
      <c r="A296" s="1" t="s">
        <v>1044</v>
      </c>
      <c r="B296" s="1" t="n">
        <v>0</v>
      </c>
      <c r="C296" s="1" t="n">
        <v>2.083914422342</v>
      </c>
      <c r="D296" s="1" t="n">
        <v>-1.0827</v>
      </c>
      <c r="E296" s="1" t="n">
        <v>0.50168</v>
      </c>
      <c r="F296" s="1" t="n">
        <v>0.99691</v>
      </c>
      <c r="G296" s="2" t="b">
        <f aca="false">FALSE()</f>
        <v>0</v>
      </c>
      <c r="H296" s="2" t="n">
        <v>1.10632819026528</v>
      </c>
      <c r="I296" s="2" t="n">
        <v>6.40425847559034</v>
      </c>
      <c r="J296" s="2" t="n">
        <v>-2.5333</v>
      </c>
      <c r="K296" s="2" t="n">
        <v>0.018387</v>
      </c>
      <c r="L296" s="2" t="n">
        <v>0.30199</v>
      </c>
      <c r="M296" s="2" t="b">
        <f aca="false">FALSE()</f>
        <v>0</v>
      </c>
      <c r="N296" s="2" t="n">
        <v>20.4792736607845</v>
      </c>
      <c r="O296" s="2" t="n">
        <v>2.20676940581628</v>
      </c>
      <c r="P296" s="2" t="n">
        <v>3.2142</v>
      </c>
      <c r="Q296" s="3" t="n">
        <v>2.4839E-005</v>
      </c>
      <c r="R296" s="2" t="n">
        <v>0.0010324</v>
      </c>
      <c r="S296" s="2" t="b">
        <f aca="false">TRUE()</f>
        <v>1</v>
      </c>
      <c r="T296" s="2" t="n">
        <v>20.9264858510137</v>
      </c>
      <c r="U296" s="2" t="n">
        <v>0</v>
      </c>
      <c r="V296" s="2" t="n">
        <v>4.4219</v>
      </c>
      <c r="W296" s="3" t="n">
        <v>3.3211E-006</v>
      </c>
      <c r="X296" s="2" t="n">
        <v>0.00015652</v>
      </c>
      <c r="Y296" s="2" t="b">
        <f aca="false">TRUE()</f>
        <v>1</v>
      </c>
      <c r="Z296" s="2" t="n">
        <v>20.6299191238741</v>
      </c>
      <c r="AA296" s="2" t="n">
        <v>7.56986667008217</v>
      </c>
      <c r="AB296" s="2" t="n">
        <v>1.4464</v>
      </c>
      <c r="AC296" s="2" t="n">
        <v>0.0081039</v>
      </c>
      <c r="AD296" s="2" t="n">
        <v>0.23459</v>
      </c>
      <c r="AE296" s="2" t="b">
        <f aca="false">FALSE()</f>
        <v>0</v>
      </c>
      <c r="AF296" s="2" t="n">
        <v>7.30494249685024</v>
      </c>
      <c r="AG296" s="2" t="n">
        <v>2.14552224176951</v>
      </c>
      <c r="AH296" s="2" t="n">
        <v>1.7675</v>
      </c>
      <c r="AI296" s="2" t="n">
        <v>0.081057</v>
      </c>
      <c r="AJ296" s="2" t="n">
        <v>0.9982</v>
      </c>
      <c r="AK296" s="2" t="b">
        <f aca="false">FALSE()</f>
        <v>0</v>
      </c>
      <c r="AL296" s="2" t="n">
        <v>336</v>
      </c>
      <c r="AM296" s="2" t="s">
        <v>38</v>
      </c>
      <c r="AN296" s="2" t="s">
        <v>38</v>
      </c>
      <c r="AO296" s="2" t="s">
        <v>38</v>
      </c>
      <c r="AP296" s="2" t="s">
        <v>38</v>
      </c>
      <c r="AQ296" s="2" t="s">
        <v>38</v>
      </c>
      <c r="AR296" s="2" t="s">
        <v>38</v>
      </c>
      <c r="AS296" s="2" t="s">
        <v>38</v>
      </c>
      <c r="AT296" s="2" t="s">
        <v>38</v>
      </c>
      <c r="AU296" s="2" t="s">
        <v>38</v>
      </c>
      <c r="AV296" s="2" t="s">
        <v>38</v>
      </c>
      <c r="AW296" s="2" t="s">
        <v>38</v>
      </c>
      <c r="AX296" s="2" t="s">
        <v>38</v>
      </c>
      <c r="AY296" s="2" t="s">
        <v>38</v>
      </c>
      <c r="AZ296" s="2" t="s">
        <v>38</v>
      </c>
      <c r="BA296" s="2" t="s">
        <v>38</v>
      </c>
      <c r="BB296" s="2" t="s">
        <v>38</v>
      </c>
      <c r="BC296" s="2" t="s">
        <v>1045</v>
      </c>
      <c r="BD296" s="2" t="s">
        <v>1046</v>
      </c>
      <c r="BE296" s="2" t="s">
        <v>1047</v>
      </c>
      <c r="BF296" s="2" t="s">
        <v>1048</v>
      </c>
      <c r="BG296" s="2" t="s">
        <v>1049</v>
      </c>
      <c r="BH296" s="2" t="s">
        <v>1050</v>
      </c>
      <c r="BI296" s="2" t="s">
        <v>1051</v>
      </c>
      <c r="BJ296" s="2" t="s">
        <v>1052</v>
      </c>
      <c r="BK296" s="2" t="s">
        <v>38</v>
      </c>
      <c r="BL296" s="2" t="s">
        <v>38</v>
      </c>
    </row>
    <row r="297" customFormat="false" ht="15" hidden="false" customHeight="false" outlineLevel="0" collapsed="false">
      <c r="A297" s="1" t="s">
        <v>1053</v>
      </c>
      <c r="B297" s="1" t="n">
        <v>29.6580855496387</v>
      </c>
      <c r="C297" s="1" t="n">
        <v>17.8869321251022</v>
      </c>
      <c r="D297" s="1" t="n">
        <v>0.72952</v>
      </c>
      <c r="E297" s="1" t="n">
        <v>0.11672</v>
      </c>
      <c r="F297" s="1" t="n">
        <v>0.99691</v>
      </c>
      <c r="G297" s="2" t="b">
        <f aca="false">FALSE()</f>
        <v>0</v>
      </c>
      <c r="H297" s="2" t="n">
        <v>33.3478925922819</v>
      </c>
      <c r="I297" s="2" t="n">
        <v>1.55506073871073</v>
      </c>
      <c r="J297" s="2" t="n">
        <v>4.4226</v>
      </c>
      <c r="K297" s="3" t="n">
        <v>1.0671E-007</v>
      </c>
      <c r="L297" s="3" t="n">
        <v>8.4049E-006</v>
      </c>
      <c r="M297" s="2" t="b">
        <f aca="false">TRUE()</f>
        <v>1</v>
      </c>
      <c r="N297" s="2" t="n">
        <v>0</v>
      </c>
      <c r="O297" s="2" t="n">
        <v>18.941437399923</v>
      </c>
      <c r="P297" s="2" t="n">
        <v>-4.4282</v>
      </c>
      <c r="Q297" s="3" t="n">
        <v>1.8276E-005</v>
      </c>
      <c r="R297" s="2" t="n">
        <v>0.00078507</v>
      </c>
      <c r="S297" s="2" t="b">
        <f aca="false">TRUE()</f>
        <v>1</v>
      </c>
      <c r="T297" s="2" t="n">
        <v>0</v>
      </c>
      <c r="U297" s="2" t="n">
        <v>29.4281270780262</v>
      </c>
      <c r="V297" s="2" t="n">
        <v>-5.0327</v>
      </c>
      <c r="W297" s="3" t="n">
        <v>2.8596E-008</v>
      </c>
      <c r="X297" s="3" t="n">
        <v>1.9374E-006</v>
      </c>
      <c r="Y297" s="2" t="b">
        <f aca="false">TRUE()</f>
        <v>1</v>
      </c>
      <c r="Z297" s="2" t="n">
        <v>0</v>
      </c>
      <c r="AA297" s="2" t="n">
        <v>1.8380898429985</v>
      </c>
      <c r="AB297" s="2" t="n">
        <v>-1.0523</v>
      </c>
      <c r="AC297" s="2" t="n">
        <v>0.59077</v>
      </c>
      <c r="AD297" s="2" t="n">
        <v>0.99427</v>
      </c>
      <c r="AE297" s="2" t="b">
        <f aca="false">FALSE()</f>
        <v>0</v>
      </c>
      <c r="AF297" s="2" t="n">
        <v>1.77376183654801</v>
      </c>
      <c r="AG297" s="2" t="n">
        <v>18.4157325751883</v>
      </c>
      <c r="AH297" s="2" t="n">
        <v>-3.3761</v>
      </c>
      <c r="AI297" s="3" t="n">
        <v>8.463E-005</v>
      </c>
      <c r="AJ297" s="2" t="n">
        <v>0.0052705</v>
      </c>
      <c r="AK297" s="2" t="b">
        <f aca="false">FALSE()</f>
        <v>0</v>
      </c>
      <c r="AL297" s="2" t="n">
        <v>510</v>
      </c>
      <c r="AM297" s="2" t="s">
        <v>38</v>
      </c>
      <c r="AN297" s="2" t="s">
        <v>38</v>
      </c>
      <c r="AO297" s="2" t="s">
        <v>38</v>
      </c>
      <c r="AP297" s="2" t="s">
        <v>38</v>
      </c>
      <c r="AQ297" s="2" t="s">
        <v>38</v>
      </c>
      <c r="AR297" s="2" t="s">
        <v>38</v>
      </c>
      <c r="AS297" s="2" t="s">
        <v>38</v>
      </c>
      <c r="AT297" s="2" t="s">
        <v>38</v>
      </c>
      <c r="AU297" s="2" t="s">
        <v>38</v>
      </c>
      <c r="AV297" s="2" t="s">
        <v>38</v>
      </c>
      <c r="AW297" s="2" t="s">
        <v>38</v>
      </c>
      <c r="AX297" s="2" t="s">
        <v>38</v>
      </c>
      <c r="AY297" s="2" t="s">
        <v>38</v>
      </c>
      <c r="AZ297" s="2" t="s">
        <v>38</v>
      </c>
      <c r="BA297" s="2" t="s">
        <v>38</v>
      </c>
      <c r="BB297" s="2" t="s">
        <v>38</v>
      </c>
      <c r="BC297" s="2" t="s">
        <v>1054</v>
      </c>
      <c r="BD297" s="2" t="s">
        <v>1055</v>
      </c>
      <c r="BE297" s="2" t="s">
        <v>1056</v>
      </c>
      <c r="BF297" s="2" t="s">
        <v>1057</v>
      </c>
      <c r="BG297" s="2" t="s">
        <v>1058</v>
      </c>
      <c r="BH297" s="2" t="s">
        <v>1059</v>
      </c>
      <c r="BI297" s="2" t="s">
        <v>93</v>
      </c>
      <c r="BJ297" s="2" t="s">
        <v>94</v>
      </c>
      <c r="BK297" s="2" t="s">
        <v>38</v>
      </c>
      <c r="BL297" s="2" t="s">
        <v>38</v>
      </c>
    </row>
    <row r="298" customFormat="false" ht="15" hidden="false" customHeight="false" outlineLevel="0" collapsed="false">
      <c r="A298" s="1" t="s">
        <v>1060</v>
      </c>
      <c r="B298" s="1" t="n">
        <v>0</v>
      </c>
      <c r="C298" s="1" t="n">
        <v>1.99592692450979</v>
      </c>
      <c r="D298" s="1" t="n">
        <v>-1.0204</v>
      </c>
      <c r="E298" s="1" t="n">
        <v>0.52965</v>
      </c>
      <c r="F298" s="1" t="n">
        <v>0.99691</v>
      </c>
      <c r="G298" s="2" t="b">
        <f aca="false">FALSE()</f>
        <v>0</v>
      </c>
      <c r="H298" s="2" t="n">
        <v>1.10632819026528</v>
      </c>
      <c r="I298" s="2" t="n">
        <v>5.2483299931487</v>
      </c>
      <c r="J298" s="2" t="n">
        <v>-2.2461</v>
      </c>
      <c r="K298" s="2" t="n">
        <v>0.042998</v>
      </c>
      <c r="L298" s="2" t="n">
        <v>0.5458</v>
      </c>
      <c r="M298" s="2" t="b">
        <f aca="false">FALSE()</f>
        <v>0</v>
      </c>
      <c r="N298" s="2" t="n">
        <v>29.0832240891964</v>
      </c>
      <c r="O298" s="2" t="n">
        <v>2.1135946975707</v>
      </c>
      <c r="P298" s="2" t="n">
        <v>3.7824</v>
      </c>
      <c r="Q298" s="3" t="n">
        <v>9.6381E-008</v>
      </c>
      <c r="R298" s="3" t="n">
        <v>6.5106E-006</v>
      </c>
      <c r="S298" s="2" t="b">
        <f aca="false">TRUE()</f>
        <v>1</v>
      </c>
      <c r="T298" s="2" t="n">
        <v>29.7183233880921</v>
      </c>
      <c r="U298" s="2" t="n">
        <v>0</v>
      </c>
      <c r="V298" s="2" t="n">
        <v>4.9279</v>
      </c>
      <c r="W298" s="3" t="n">
        <v>1.5889E-008</v>
      </c>
      <c r="X298" s="3" t="n">
        <v>1.1194E-006</v>
      </c>
      <c r="Y298" s="2" t="b">
        <f aca="false">TRUE()</f>
        <v>1</v>
      </c>
      <c r="Z298" s="2" t="n">
        <v>29.2971601805649</v>
      </c>
      <c r="AA298" s="2" t="n">
        <v>6.20355322011995</v>
      </c>
      <c r="AB298" s="2" t="n">
        <v>2.2396</v>
      </c>
      <c r="AC298" s="3" t="n">
        <v>2.9437E-005</v>
      </c>
      <c r="AD298" s="2" t="n">
        <v>0.0019435</v>
      </c>
      <c r="AE298" s="2" t="b">
        <f aca="false">TRUE()</f>
        <v>1</v>
      </c>
      <c r="AF298" s="2" t="n">
        <v>5.98644619834955</v>
      </c>
      <c r="AG298" s="2" t="n">
        <v>2.05493352489479</v>
      </c>
      <c r="AH298" s="2" t="n">
        <v>1.5426</v>
      </c>
      <c r="AI298" s="2" t="n">
        <v>0.15111</v>
      </c>
      <c r="AJ298" s="2" t="n">
        <v>0.9982</v>
      </c>
      <c r="AK298" s="2" t="b">
        <f aca="false">FALSE()</f>
        <v>0</v>
      </c>
      <c r="AL298" s="2" t="n">
        <v>1767</v>
      </c>
      <c r="AM298" s="2" t="s">
        <v>1061</v>
      </c>
      <c r="AN298" s="2" t="n">
        <v>524</v>
      </c>
      <c r="AO298" s="3" t="n">
        <v>1.52063E-056</v>
      </c>
      <c r="AP298" s="2" t="s">
        <v>168</v>
      </c>
      <c r="AQ298" s="2" t="s">
        <v>38</v>
      </c>
      <c r="AR298" s="2" t="s">
        <v>38</v>
      </c>
      <c r="AS298" s="2" t="s">
        <v>38</v>
      </c>
      <c r="AT298" s="2" t="s">
        <v>38</v>
      </c>
      <c r="AU298" s="2" t="s">
        <v>38</v>
      </c>
      <c r="AV298" s="2" t="s">
        <v>38</v>
      </c>
      <c r="AW298" s="2" t="s">
        <v>38</v>
      </c>
      <c r="AX298" s="2" t="s">
        <v>38</v>
      </c>
      <c r="AY298" s="2" t="s">
        <v>38</v>
      </c>
      <c r="AZ298" s="2" t="s">
        <v>38</v>
      </c>
      <c r="BA298" s="2" t="s">
        <v>38</v>
      </c>
      <c r="BB298" s="2" t="s">
        <v>38</v>
      </c>
      <c r="BC298" s="2" t="s">
        <v>1062</v>
      </c>
      <c r="BD298" s="2" t="s">
        <v>1063</v>
      </c>
      <c r="BE298" s="2" t="s">
        <v>1064</v>
      </c>
      <c r="BF298" s="2" t="s">
        <v>1065</v>
      </c>
      <c r="BG298" s="2" t="s">
        <v>1066</v>
      </c>
      <c r="BH298" s="2" t="s">
        <v>1067</v>
      </c>
      <c r="BI298" s="2" t="s">
        <v>109</v>
      </c>
      <c r="BJ298" s="2" t="s">
        <v>110</v>
      </c>
      <c r="BK298" s="2" t="s">
        <v>38</v>
      </c>
      <c r="BL298" s="2" t="s">
        <v>38</v>
      </c>
    </row>
    <row r="299" customFormat="false" ht="15" hidden="false" customHeight="false" outlineLevel="0" collapsed="false">
      <c r="A299" s="1" t="s">
        <v>1068</v>
      </c>
      <c r="B299" s="1" t="n">
        <v>1.21818360867395</v>
      </c>
      <c r="C299" s="1" t="n">
        <v>0</v>
      </c>
      <c r="D299" s="1" t="n">
        <v>0.69492</v>
      </c>
      <c r="E299" s="1" t="n">
        <v>0.76171</v>
      </c>
      <c r="F299" s="1" t="n">
        <v>0.99691</v>
      </c>
      <c r="G299" s="2" t="b">
        <f aca="false">FALSE()</f>
        <v>0</v>
      </c>
      <c r="H299" s="2" t="n">
        <v>1.36973966413796</v>
      </c>
      <c r="I299" s="2" t="n">
        <v>2.72135629274377</v>
      </c>
      <c r="J299" s="2" t="n">
        <v>-0.99042</v>
      </c>
      <c r="K299" s="2" t="n">
        <v>0.34099</v>
      </c>
      <c r="L299" s="2" t="n">
        <v>0.99618</v>
      </c>
      <c r="M299" s="2" t="b">
        <f aca="false">FALSE()</f>
        <v>0</v>
      </c>
      <c r="N299" s="2" t="n">
        <v>50.7158766212062</v>
      </c>
      <c r="O299" s="2" t="n">
        <v>0</v>
      </c>
      <c r="P299" s="2" t="n">
        <v>5.9919</v>
      </c>
      <c r="Q299" s="3" t="n">
        <v>4.9234E-014</v>
      </c>
      <c r="R299" s="3" t="n">
        <v>7.1574E-012</v>
      </c>
      <c r="S299" s="2" t="b">
        <f aca="false">TRUE()</f>
        <v>1</v>
      </c>
      <c r="T299" s="2" t="n">
        <v>51.8233747990637</v>
      </c>
      <c r="U299" s="2" t="n">
        <v>1.20873823701213</v>
      </c>
      <c r="V299" s="2" t="n">
        <v>5.422</v>
      </c>
      <c r="W299" s="3" t="n">
        <v>4.9896E-014</v>
      </c>
      <c r="X299" s="3" t="n">
        <v>6.7701E-012</v>
      </c>
      <c r="Y299" s="2" t="b">
        <f aca="false">TRUE()</f>
        <v>1</v>
      </c>
      <c r="Z299" s="2" t="n">
        <v>51.0889424264756</v>
      </c>
      <c r="AA299" s="2" t="n">
        <v>3.21665722524738</v>
      </c>
      <c r="AB299" s="2" t="n">
        <v>3.9894</v>
      </c>
      <c r="AC299" s="3" t="n">
        <v>8.988E-013</v>
      </c>
      <c r="AD299" s="3" t="n">
        <v>1.7691E-010</v>
      </c>
      <c r="AE299" s="2" t="b">
        <f aca="false">TRUE()</f>
        <v>1</v>
      </c>
      <c r="AF299" s="2" t="n">
        <v>3.10408321395902</v>
      </c>
      <c r="AG299" s="2" t="n">
        <v>0</v>
      </c>
      <c r="AH299" s="2" t="n">
        <v>2.0023</v>
      </c>
      <c r="AI299" s="2" t="n">
        <v>0.21676</v>
      </c>
      <c r="AJ299" s="2" t="n">
        <v>0.9982</v>
      </c>
      <c r="AK299" s="2" t="b">
        <f aca="false">FALSE()</f>
        <v>0</v>
      </c>
      <c r="AL299" s="2" t="n">
        <v>1017</v>
      </c>
      <c r="AM299" s="2" t="s">
        <v>38</v>
      </c>
      <c r="AN299" s="2" t="s">
        <v>38</v>
      </c>
      <c r="AO299" s="2" t="s">
        <v>38</v>
      </c>
      <c r="AP299" s="2" t="s">
        <v>38</v>
      </c>
      <c r="AQ299" s="2" t="s">
        <v>38</v>
      </c>
      <c r="AR299" s="2" t="s">
        <v>38</v>
      </c>
      <c r="AS299" s="2" t="s">
        <v>38</v>
      </c>
      <c r="AT299" s="2" t="s">
        <v>38</v>
      </c>
      <c r="AU299" s="2" t="s">
        <v>38</v>
      </c>
      <c r="AV299" s="2" t="s">
        <v>38</v>
      </c>
      <c r="AW299" s="2" t="s">
        <v>38</v>
      </c>
      <c r="AX299" s="2" t="s">
        <v>38</v>
      </c>
      <c r="AY299" s="2" t="s">
        <v>38</v>
      </c>
      <c r="AZ299" s="2" t="s">
        <v>38</v>
      </c>
      <c r="BA299" s="2" t="s">
        <v>38</v>
      </c>
      <c r="BB299" s="2" t="s">
        <v>38</v>
      </c>
      <c r="BC299" s="2" t="s">
        <v>1069</v>
      </c>
      <c r="BD299" s="2" t="s">
        <v>1070</v>
      </c>
      <c r="BE299" s="2" t="s">
        <v>1071</v>
      </c>
      <c r="BF299" s="2" t="s">
        <v>1072</v>
      </c>
      <c r="BG299" s="2" t="s">
        <v>1073</v>
      </c>
      <c r="BH299" s="2" t="s">
        <v>1074</v>
      </c>
      <c r="BI299" s="2" t="s">
        <v>1075</v>
      </c>
      <c r="BJ299" s="2" t="s">
        <v>1076</v>
      </c>
      <c r="BK299" s="2" t="s">
        <v>38</v>
      </c>
      <c r="BL299" s="2" t="s">
        <v>38</v>
      </c>
    </row>
    <row r="300" customFormat="false" ht="15" hidden="false" customHeight="false" outlineLevel="0" collapsed="false">
      <c r="A300" s="1" t="s">
        <v>1077</v>
      </c>
      <c r="B300" s="1" t="n">
        <v>0</v>
      </c>
      <c r="C300" s="1" t="n">
        <v>0</v>
      </c>
      <c r="D300" s="1" t="n">
        <v>0.97503</v>
      </c>
      <c r="E300" s="1" t="n">
        <v>0.73606</v>
      </c>
      <c r="F300" s="1" t="n">
        <v>0.99691</v>
      </c>
      <c r="G300" s="2" t="b">
        <f aca="false">FALSE()</f>
        <v>0</v>
      </c>
      <c r="H300" s="2" t="n">
        <v>0</v>
      </c>
      <c r="I300" s="2" t="n">
        <v>1.49026654126445</v>
      </c>
      <c r="J300" s="2" t="n">
        <v>-0.73465</v>
      </c>
      <c r="K300" s="2" t="n">
        <v>0.54772</v>
      </c>
      <c r="L300" s="2" t="n">
        <v>0.99618</v>
      </c>
      <c r="M300" s="2" t="b">
        <f aca="false">FALSE()</f>
        <v>0</v>
      </c>
      <c r="N300" s="2" t="n">
        <v>17.5966263293727</v>
      </c>
      <c r="O300" s="2" t="n">
        <v>0</v>
      </c>
      <c r="P300" s="2" t="n">
        <v>5.3579</v>
      </c>
      <c r="Q300" s="3" t="n">
        <v>9.0868E-006</v>
      </c>
      <c r="R300" s="2" t="n">
        <v>0.00041861</v>
      </c>
      <c r="S300" s="2" t="b">
        <f aca="false">TRUE()</f>
        <v>1</v>
      </c>
      <c r="T300" s="2" t="n">
        <v>17.9808892642674</v>
      </c>
      <c r="U300" s="2" t="n">
        <v>0</v>
      </c>
      <c r="V300" s="2" t="n">
        <v>4.5079</v>
      </c>
      <c r="W300" s="3" t="n">
        <v>1.5026E-005</v>
      </c>
      <c r="X300" s="2" t="n">
        <v>0.00060701</v>
      </c>
      <c r="Y300" s="2" t="b">
        <f aca="false">TRUE()</f>
        <v>1</v>
      </c>
      <c r="Z300" s="2" t="n">
        <v>17.7260670491028</v>
      </c>
      <c r="AA300" s="2" t="n">
        <v>1.7615027662069</v>
      </c>
      <c r="AB300" s="2" t="n">
        <v>3.331</v>
      </c>
      <c r="AC300" s="3" t="n">
        <v>7.6715E-005</v>
      </c>
      <c r="AD300" s="2" t="n">
        <v>0.0045556</v>
      </c>
      <c r="AE300" s="2" t="b">
        <f aca="false">TRUE()</f>
        <v>1</v>
      </c>
      <c r="AF300" s="2" t="n">
        <v>1.69985509335851</v>
      </c>
      <c r="AG300" s="2" t="n">
        <v>0</v>
      </c>
      <c r="AH300" s="2" t="n">
        <v>2.0267</v>
      </c>
      <c r="AI300" s="2" t="n">
        <v>0.35697</v>
      </c>
      <c r="AJ300" s="2" t="n">
        <v>0.9982</v>
      </c>
      <c r="AK300" s="2" t="b">
        <f aca="false">FALSE()</f>
        <v>0</v>
      </c>
      <c r="AL300" s="2" t="n">
        <v>643</v>
      </c>
      <c r="AM300" s="2" t="s">
        <v>38</v>
      </c>
      <c r="AN300" s="2" t="s">
        <v>38</v>
      </c>
      <c r="AO300" s="2" t="s">
        <v>38</v>
      </c>
      <c r="AP300" s="2" t="s">
        <v>38</v>
      </c>
      <c r="AQ300" s="2" t="s">
        <v>38</v>
      </c>
      <c r="AR300" s="2" t="s">
        <v>38</v>
      </c>
      <c r="AS300" s="2" t="s">
        <v>38</v>
      </c>
      <c r="AT300" s="2" t="s">
        <v>38</v>
      </c>
      <c r="AU300" s="2" t="s">
        <v>38</v>
      </c>
      <c r="AV300" s="2" t="s">
        <v>38</v>
      </c>
      <c r="AW300" s="2" t="s">
        <v>38</v>
      </c>
      <c r="AX300" s="2" t="s">
        <v>38</v>
      </c>
      <c r="AY300" s="2" t="s">
        <v>38</v>
      </c>
      <c r="AZ300" s="2" t="s">
        <v>38</v>
      </c>
      <c r="BA300" s="2" t="s">
        <v>38</v>
      </c>
      <c r="BB300" s="2" t="s">
        <v>38</v>
      </c>
      <c r="BC300" s="2" t="s">
        <v>1078</v>
      </c>
      <c r="BD300" s="2" t="s">
        <v>1079</v>
      </c>
      <c r="BE300" s="2" t="s">
        <v>1080</v>
      </c>
      <c r="BF300" s="2" t="s">
        <v>1081</v>
      </c>
      <c r="BG300" s="2" t="s">
        <v>1082</v>
      </c>
      <c r="BH300" s="2" t="s">
        <v>1083</v>
      </c>
      <c r="BI300" s="2" t="s">
        <v>38</v>
      </c>
      <c r="BJ300" s="2" t="s">
        <v>38</v>
      </c>
      <c r="BK300" s="2" t="s">
        <v>38</v>
      </c>
      <c r="BL300" s="2" t="s">
        <v>38</v>
      </c>
    </row>
    <row r="301" customFormat="false" ht="15" hidden="false" customHeight="false" outlineLevel="0" collapsed="false">
      <c r="A301" s="1" t="s">
        <v>1084</v>
      </c>
      <c r="B301" s="1" t="n">
        <v>0</v>
      </c>
      <c r="C301" s="1" t="n">
        <v>1.09984372290272</v>
      </c>
      <c r="D301" s="1" t="n">
        <v>-0.85257</v>
      </c>
      <c r="E301" s="1" t="n">
        <v>0.68482</v>
      </c>
      <c r="F301" s="1" t="n">
        <v>0.99691</v>
      </c>
      <c r="G301" s="2" t="b">
        <f aca="false">FALSE()</f>
        <v>0</v>
      </c>
      <c r="H301" s="2" t="n">
        <v>0</v>
      </c>
      <c r="I301" s="2" t="n">
        <v>3.69326925443798</v>
      </c>
      <c r="J301" s="2" t="n">
        <v>-2.431</v>
      </c>
      <c r="K301" s="2" t="n">
        <v>0.078584</v>
      </c>
      <c r="L301" s="2" t="n">
        <v>0.80405</v>
      </c>
      <c r="M301" s="2" t="b">
        <f aca="false">FALSE()</f>
        <v>0</v>
      </c>
      <c r="N301" s="2" t="n">
        <v>17.3566723339722</v>
      </c>
      <c r="O301" s="2" t="n">
        <v>1.1646838530697</v>
      </c>
      <c r="P301" s="2" t="n">
        <v>3.8975</v>
      </c>
      <c r="Q301" s="3" t="n">
        <v>3.2039E-005</v>
      </c>
      <c r="R301" s="2" t="n">
        <v>0.001296</v>
      </c>
      <c r="S301" s="2" t="b">
        <f aca="false">TRUE()</f>
        <v>1</v>
      </c>
      <c r="T301" s="2" t="n">
        <v>17.7356953197547</v>
      </c>
      <c r="U301" s="2" t="n">
        <v>0</v>
      </c>
      <c r="V301" s="2" t="n">
        <v>4.8751</v>
      </c>
      <c r="W301" s="3" t="n">
        <v>1.3045E-005</v>
      </c>
      <c r="X301" s="2" t="n">
        <v>0.00053585</v>
      </c>
      <c r="Y301" s="2" t="b">
        <f aca="false">TRUE()</f>
        <v>1</v>
      </c>
      <c r="Z301" s="2" t="n">
        <v>17.4843479529787</v>
      </c>
      <c r="AA301" s="2" t="n">
        <v>4.36546337712145</v>
      </c>
      <c r="AB301" s="2" t="n">
        <v>2.0019</v>
      </c>
      <c r="AC301" s="2" t="n">
        <v>0.0025388</v>
      </c>
      <c r="AD301" s="2" t="n">
        <v>0.092627</v>
      </c>
      <c r="AE301" s="2" t="b">
        <f aca="false">FALSE()</f>
        <v>0</v>
      </c>
      <c r="AF301" s="2" t="n">
        <v>4.21268436180153</v>
      </c>
      <c r="AG301" s="2" t="n">
        <v>1.13235896093391</v>
      </c>
      <c r="AH301" s="2" t="n">
        <v>1.8954</v>
      </c>
      <c r="AI301" s="2" t="n">
        <v>0.16501</v>
      </c>
      <c r="AJ301" s="2" t="n">
        <v>0.9982</v>
      </c>
      <c r="AK301" s="2" t="b">
        <f aca="false">FALSE()</f>
        <v>0</v>
      </c>
      <c r="AL301" s="2" t="n">
        <v>409</v>
      </c>
      <c r="AM301" s="2" t="s">
        <v>38</v>
      </c>
      <c r="AN301" s="2" t="s">
        <v>38</v>
      </c>
      <c r="AO301" s="2" t="s">
        <v>38</v>
      </c>
      <c r="AP301" s="2" t="s">
        <v>38</v>
      </c>
      <c r="AQ301" s="2" t="s">
        <v>38</v>
      </c>
      <c r="AR301" s="2" t="s">
        <v>38</v>
      </c>
      <c r="AS301" s="2" t="s">
        <v>38</v>
      </c>
      <c r="AT301" s="2" t="s">
        <v>38</v>
      </c>
      <c r="AU301" s="2" t="s">
        <v>38</v>
      </c>
      <c r="AV301" s="2" t="s">
        <v>38</v>
      </c>
      <c r="AW301" s="2" t="s">
        <v>38</v>
      </c>
      <c r="AX301" s="2" t="s">
        <v>38</v>
      </c>
      <c r="AY301" s="2" t="s">
        <v>38</v>
      </c>
      <c r="AZ301" s="2" t="s">
        <v>38</v>
      </c>
      <c r="BA301" s="2" t="s">
        <v>38</v>
      </c>
      <c r="BB301" s="2" t="s">
        <v>38</v>
      </c>
      <c r="BC301" s="2" t="s">
        <v>1085</v>
      </c>
      <c r="BD301" s="2" t="s">
        <v>1086</v>
      </c>
      <c r="BE301" s="2" t="s">
        <v>1087</v>
      </c>
      <c r="BF301" s="2" t="s">
        <v>1088</v>
      </c>
      <c r="BG301" s="2" t="s">
        <v>1089</v>
      </c>
      <c r="BH301" s="2" t="s">
        <v>1090</v>
      </c>
      <c r="BI301" s="2" t="s">
        <v>38</v>
      </c>
      <c r="BJ301" s="2" t="s">
        <v>38</v>
      </c>
      <c r="BK301" s="2" t="s">
        <v>38</v>
      </c>
      <c r="BL301" s="2" t="s">
        <v>38</v>
      </c>
    </row>
    <row r="302" customFormat="false" ht="15" hidden="false" customHeight="false" outlineLevel="0" collapsed="false">
      <c r="A302" s="1" t="s">
        <v>1091</v>
      </c>
      <c r="B302" s="1" t="n">
        <v>1.3118900401104</v>
      </c>
      <c r="C302" s="1" t="n">
        <v>1.041957211171</v>
      </c>
      <c r="D302" s="1" t="n">
        <v>0.33235</v>
      </c>
      <c r="E302" s="1" t="n">
        <v>0.88635</v>
      </c>
      <c r="F302" s="1" t="n">
        <v>0.99691</v>
      </c>
      <c r="G302" s="2" t="b">
        <f aca="false">FALSE()</f>
        <v>0</v>
      </c>
      <c r="H302" s="2" t="n">
        <v>1.47510425368703</v>
      </c>
      <c r="I302" s="2" t="n">
        <v>4.34121122890078</v>
      </c>
      <c r="J302" s="2" t="n">
        <v>-1.5573</v>
      </c>
      <c r="K302" s="2" t="n">
        <v>0.12497</v>
      </c>
      <c r="L302" s="2" t="n">
        <v>0.99618</v>
      </c>
      <c r="M302" s="2" t="b">
        <f aca="false">FALSE()</f>
        <v>0</v>
      </c>
      <c r="N302" s="2" t="n">
        <v>61.212264226677</v>
      </c>
      <c r="O302" s="2" t="n">
        <v>1.10338470290814</v>
      </c>
      <c r="P302" s="2" t="n">
        <v>5.7938</v>
      </c>
      <c r="Q302" s="3" t="n">
        <v>1.1559E-016</v>
      </c>
      <c r="R302" s="3" t="n">
        <v>2.0544E-014</v>
      </c>
      <c r="S302" s="2" t="b">
        <f aca="false">TRUE()</f>
        <v>1</v>
      </c>
      <c r="T302" s="2" t="n">
        <v>62.5489752451993</v>
      </c>
      <c r="U302" s="2" t="n">
        <v>1.30171810139768</v>
      </c>
      <c r="V302" s="2" t="n">
        <v>5.5865</v>
      </c>
      <c r="W302" s="3" t="n">
        <v>1.1844E-016</v>
      </c>
      <c r="X302" s="3" t="n">
        <v>1.9948E-014</v>
      </c>
      <c r="Y302" s="2" t="b">
        <f aca="false">TRUE()</f>
        <v>1</v>
      </c>
      <c r="Z302" s="2" t="n">
        <v>61.6625414212655</v>
      </c>
      <c r="AA302" s="2" t="n">
        <v>5.13133414503749</v>
      </c>
      <c r="AB302" s="2" t="n">
        <v>3.587</v>
      </c>
      <c r="AC302" s="3" t="n">
        <v>3.3308E-014</v>
      </c>
      <c r="AD302" s="3" t="n">
        <v>7.4631E-012</v>
      </c>
      <c r="AE302" s="2" t="b">
        <f aca="false">TRUE()</f>
        <v>1</v>
      </c>
      <c r="AF302" s="2" t="n">
        <v>4.95175179369654</v>
      </c>
      <c r="AG302" s="2" t="n">
        <v>1.07276112088475</v>
      </c>
      <c r="AH302" s="2" t="n">
        <v>2.2066</v>
      </c>
      <c r="AI302" s="2" t="n">
        <v>0.09735</v>
      </c>
      <c r="AJ302" s="2" t="n">
        <v>0.9982</v>
      </c>
      <c r="AK302" s="2" t="b">
        <f aca="false">FALSE()</f>
        <v>0</v>
      </c>
      <c r="AL302" s="2" t="n">
        <v>1338</v>
      </c>
      <c r="AM302" s="2" t="s">
        <v>38</v>
      </c>
      <c r="AN302" s="2" t="s">
        <v>38</v>
      </c>
      <c r="AO302" s="2" t="s">
        <v>38</v>
      </c>
      <c r="AP302" s="2" t="s">
        <v>38</v>
      </c>
      <c r="AQ302" s="2" t="s">
        <v>38</v>
      </c>
      <c r="AR302" s="2" t="s">
        <v>38</v>
      </c>
      <c r="AS302" s="2" t="s">
        <v>38</v>
      </c>
      <c r="AT302" s="2" t="s">
        <v>38</v>
      </c>
      <c r="AU302" s="2" t="s">
        <v>38</v>
      </c>
      <c r="AV302" s="2" t="s">
        <v>38</v>
      </c>
      <c r="AW302" s="2" t="s">
        <v>38</v>
      </c>
      <c r="AX302" s="2" t="s">
        <v>38</v>
      </c>
      <c r="AY302" s="2" t="s">
        <v>38</v>
      </c>
      <c r="AZ302" s="2" t="s">
        <v>38</v>
      </c>
      <c r="BA302" s="2" t="s">
        <v>38</v>
      </c>
      <c r="BB302" s="2" t="s">
        <v>38</v>
      </c>
      <c r="BC302" s="2" t="s">
        <v>1085</v>
      </c>
      <c r="BD302" s="2" t="s">
        <v>1086</v>
      </c>
      <c r="BE302" s="2" t="s">
        <v>1087</v>
      </c>
      <c r="BF302" s="2" t="s">
        <v>1088</v>
      </c>
      <c r="BG302" s="2" t="s">
        <v>1089</v>
      </c>
      <c r="BH302" s="2" t="s">
        <v>1090</v>
      </c>
      <c r="BI302" s="2" t="s">
        <v>38</v>
      </c>
      <c r="BJ302" s="2" t="s">
        <v>38</v>
      </c>
      <c r="BK302" s="2" t="s">
        <v>38</v>
      </c>
      <c r="BL302" s="2" t="s">
        <v>38</v>
      </c>
    </row>
    <row r="303" customFormat="false" ht="15" hidden="false" customHeight="false" outlineLevel="0" collapsed="false">
      <c r="A303" s="1" t="s">
        <v>1092</v>
      </c>
      <c r="B303" s="1" t="n">
        <v>0</v>
      </c>
      <c r="C303" s="1" t="n">
        <v>3.29953116870817</v>
      </c>
      <c r="D303" s="1" t="n">
        <v>-2.138</v>
      </c>
      <c r="E303" s="1" t="n">
        <v>0.17611</v>
      </c>
      <c r="F303" s="1" t="n">
        <v>0.99691</v>
      </c>
      <c r="G303" s="2" t="b">
        <f aca="false">FALSE()</f>
        <v>0</v>
      </c>
      <c r="H303" s="2" t="n">
        <v>0</v>
      </c>
      <c r="I303" s="2" t="n">
        <v>4.08203443911566</v>
      </c>
      <c r="J303" s="2" t="n">
        <v>-2.2758</v>
      </c>
      <c r="K303" s="2" t="n">
        <v>0.072568</v>
      </c>
      <c r="L303" s="2" t="n">
        <v>0.76147</v>
      </c>
      <c r="M303" s="2" t="b">
        <f aca="false">FALSE()</f>
        <v>0</v>
      </c>
      <c r="N303" s="2" t="n">
        <v>23.1155682235851</v>
      </c>
      <c r="O303" s="2" t="n">
        <v>3.49405155920911</v>
      </c>
      <c r="P303" s="2" t="n">
        <v>2.7259</v>
      </c>
      <c r="Q303" s="3" t="n">
        <v>3.2206E-005</v>
      </c>
      <c r="R303" s="2" t="n">
        <v>0.0013008</v>
      </c>
      <c r="S303" s="2" t="b">
        <f aca="false">TRUE()</f>
        <v>1</v>
      </c>
      <c r="T303" s="2" t="n">
        <v>23.6203499880603</v>
      </c>
      <c r="U303" s="2" t="n">
        <v>0</v>
      </c>
      <c r="V303" s="2" t="n">
        <v>4.9889</v>
      </c>
      <c r="W303" s="3" t="n">
        <v>4.4923E-007</v>
      </c>
      <c r="X303" s="3" t="n">
        <v>2.4731E-005</v>
      </c>
      <c r="Y303" s="2" t="b">
        <f aca="false">TRUE()</f>
        <v>1</v>
      </c>
      <c r="Z303" s="2" t="n">
        <v>23.2856062599578</v>
      </c>
      <c r="AA303" s="2" t="n">
        <v>4.82498583787107</v>
      </c>
      <c r="AB303" s="2" t="n">
        <v>2.2708</v>
      </c>
      <c r="AC303" s="2" t="n">
        <v>0.00017381</v>
      </c>
      <c r="AD303" s="2" t="n">
        <v>0.0093524</v>
      </c>
      <c r="AE303" s="2" t="b">
        <f aca="false">FALSE()</f>
        <v>0</v>
      </c>
      <c r="AF303" s="2" t="n">
        <v>4.65612482093854</v>
      </c>
      <c r="AG303" s="2" t="n">
        <v>3.39707688280172</v>
      </c>
      <c r="AH303" s="2" t="n">
        <v>0.45484</v>
      </c>
      <c r="AI303" s="2" t="n">
        <v>0.6416</v>
      </c>
      <c r="AJ303" s="2" t="n">
        <v>0.9982</v>
      </c>
      <c r="AK303" s="2" t="b">
        <f aca="false">FALSE()</f>
        <v>0</v>
      </c>
      <c r="AL303" s="2" t="n">
        <v>616</v>
      </c>
      <c r="AM303" s="2" t="s">
        <v>38</v>
      </c>
      <c r="AN303" s="2" t="s">
        <v>38</v>
      </c>
      <c r="AO303" s="2" t="s">
        <v>38</v>
      </c>
      <c r="AP303" s="2" t="s">
        <v>38</v>
      </c>
      <c r="AQ303" s="2" t="s">
        <v>38</v>
      </c>
      <c r="AR303" s="2" t="s">
        <v>38</v>
      </c>
      <c r="AS303" s="2" t="s">
        <v>38</v>
      </c>
      <c r="AT303" s="2" t="s">
        <v>38</v>
      </c>
      <c r="AU303" s="2" t="s">
        <v>38</v>
      </c>
      <c r="AV303" s="2" t="s">
        <v>38</v>
      </c>
      <c r="AW303" s="2" t="s">
        <v>38</v>
      </c>
      <c r="AX303" s="2" t="s">
        <v>38</v>
      </c>
      <c r="AY303" s="2" t="s">
        <v>38</v>
      </c>
      <c r="AZ303" s="2" t="s">
        <v>38</v>
      </c>
      <c r="BA303" s="2" t="s">
        <v>38</v>
      </c>
      <c r="BB303" s="2" t="s">
        <v>38</v>
      </c>
      <c r="BC303" s="2" t="s">
        <v>1093</v>
      </c>
      <c r="BD303" s="2" t="s">
        <v>1094</v>
      </c>
      <c r="BE303" s="2" t="s">
        <v>107</v>
      </c>
      <c r="BF303" s="2" t="s">
        <v>108</v>
      </c>
      <c r="BG303" s="2" t="s">
        <v>38</v>
      </c>
      <c r="BH303" s="2" t="s">
        <v>38</v>
      </c>
      <c r="BI303" s="2" t="s">
        <v>1095</v>
      </c>
      <c r="BJ303" s="2" t="s">
        <v>1096</v>
      </c>
      <c r="BK303" s="2" t="s">
        <v>38</v>
      </c>
      <c r="BL303" s="2" t="s">
        <v>38</v>
      </c>
    </row>
    <row r="304" customFormat="false" ht="15" hidden="false" customHeight="false" outlineLevel="0" collapsed="false">
      <c r="A304" s="1" t="s">
        <v>1097</v>
      </c>
      <c r="B304" s="1" t="n">
        <v>0</v>
      </c>
      <c r="C304" s="1" t="n">
        <v>3.47319070390334</v>
      </c>
      <c r="D304" s="1" t="s">
        <v>37</v>
      </c>
      <c r="E304" s="1" t="s">
        <v>37</v>
      </c>
      <c r="F304" s="1" t="s">
        <v>37</v>
      </c>
      <c r="G304" s="2" t="s">
        <v>37</v>
      </c>
      <c r="H304" s="2" t="n">
        <v>0</v>
      </c>
      <c r="I304" s="2" t="n">
        <v>2.26779691061981</v>
      </c>
      <c r="J304" s="2" t="s">
        <v>37</v>
      </c>
      <c r="K304" s="2" t="s">
        <v>37</v>
      </c>
      <c r="L304" s="2" t="s">
        <v>37</v>
      </c>
      <c r="M304" s="2" t="s">
        <v>37</v>
      </c>
      <c r="N304" s="2" t="n">
        <v>84.2110548391671</v>
      </c>
      <c r="O304" s="2" t="n">
        <v>3.6779490096938</v>
      </c>
      <c r="P304" s="2" t="n">
        <v>4.517</v>
      </c>
      <c r="Q304" s="3" t="n">
        <v>2.0652E-021</v>
      </c>
      <c r="R304" s="3" t="n">
        <v>5.1081E-019</v>
      </c>
      <c r="S304" s="2" t="b">
        <f aca="false">TRUE()</f>
        <v>1</v>
      </c>
      <c r="T304" s="2" t="n">
        <v>86.0499975135967</v>
      </c>
      <c r="U304" s="2" t="n">
        <v>0</v>
      </c>
      <c r="V304" s="2" t="n">
        <v>7.4271</v>
      </c>
      <c r="W304" s="3" t="n">
        <v>6.9768E-021</v>
      </c>
      <c r="X304" s="3" t="n">
        <v>1.6066E-018</v>
      </c>
      <c r="Y304" s="2" t="b">
        <f aca="false">TRUE()</f>
        <v>1</v>
      </c>
      <c r="Z304" s="2" t="n">
        <v>84.8305110544429</v>
      </c>
      <c r="AA304" s="2" t="n">
        <v>2.68054768770615</v>
      </c>
      <c r="AB304" s="2" t="n">
        <v>4.984</v>
      </c>
      <c r="AC304" s="3" t="n">
        <v>5.2665E-022</v>
      </c>
      <c r="AD304" s="3" t="n">
        <v>2.2236E-019</v>
      </c>
      <c r="AE304" s="2" t="b">
        <f aca="false">TRUE()</f>
        <v>1</v>
      </c>
      <c r="AF304" s="2" t="n">
        <v>2.58673601163252</v>
      </c>
      <c r="AG304" s="2" t="n">
        <v>3.57587040294918</v>
      </c>
      <c r="AH304" s="2" t="n">
        <v>-0.46716</v>
      </c>
      <c r="AI304" s="2" t="n">
        <v>0.70316</v>
      </c>
      <c r="AJ304" s="2" t="n">
        <v>0.9982</v>
      </c>
      <c r="AK304" s="2" t="b">
        <f aca="false">FALSE()</f>
        <v>0</v>
      </c>
      <c r="AL304" s="2" t="n">
        <v>2077</v>
      </c>
      <c r="AM304" s="2" t="s">
        <v>38</v>
      </c>
      <c r="AN304" s="2" t="s">
        <v>38</v>
      </c>
      <c r="AO304" s="2" t="s">
        <v>38</v>
      </c>
      <c r="AP304" s="2" t="s">
        <v>38</v>
      </c>
      <c r="AQ304" s="2" t="s">
        <v>38</v>
      </c>
      <c r="AR304" s="2" t="s">
        <v>38</v>
      </c>
      <c r="AS304" s="2" t="s">
        <v>38</v>
      </c>
      <c r="AT304" s="2" t="s">
        <v>38</v>
      </c>
      <c r="AU304" s="2" t="s">
        <v>38</v>
      </c>
      <c r="AV304" s="2" t="s">
        <v>38</v>
      </c>
      <c r="AW304" s="2" t="s">
        <v>38</v>
      </c>
      <c r="AX304" s="2" t="s">
        <v>38</v>
      </c>
      <c r="AY304" s="2" t="s">
        <v>38</v>
      </c>
      <c r="AZ304" s="2" t="s">
        <v>38</v>
      </c>
      <c r="BA304" s="2" t="s">
        <v>38</v>
      </c>
      <c r="BB304" s="2" t="s">
        <v>38</v>
      </c>
      <c r="BC304" s="2" t="s">
        <v>1098</v>
      </c>
      <c r="BD304" s="2" t="s">
        <v>1099</v>
      </c>
      <c r="BE304" s="2" t="s">
        <v>107</v>
      </c>
      <c r="BF304" s="2" t="s">
        <v>108</v>
      </c>
      <c r="BG304" s="2" t="s">
        <v>780</v>
      </c>
      <c r="BH304" s="2" t="s">
        <v>781</v>
      </c>
      <c r="BI304" s="2" t="s">
        <v>38</v>
      </c>
      <c r="BJ304" s="2" t="s">
        <v>38</v>
      </c>
      <c r="BK304" s="2" t="s">
        <v>38</v>
      </c>
      <c r="BL304" s="2" t="s">
        <v>38</v>
      </c>
    </row>
    <row r="305" customFormat="false" ht="15" hidden="false" customHeight="false" outlineLevel="0" collapsed="false">
      <c r="A305" s="1" t="s">
        <v>1100</v>
      </c>
      <c r="B305" s="1" t="n">
        <v>0</v>
      </c>
      <c r="C305" s="1" t="n">
        <v>0</v>
      </c>
      <c r="D305" s="1" t="n">
        <v>-0.19816</v>
      </c>
      <c r="E305" s="1" t="n">
        <v>0.91464</v>
      </c>
      <c r="F305" s="1" t="n">
        <v>0.99691</v>
      </c>
      <c r="G305" s="2" t="b">
        <f aca="false">FALSE()</f>
        <v>0</v>
      </c>
      <c r="H305" s="2" t="n">
        <v>0</v>
      </c>
      <c r="I305" s="2" t="n">
        <v>1.16629555403304</v>
      </c>
      <c r="J305" s="2" t="n">
        <v>-0.66112</v>
      </c>
      <c r="K305" s="2" t="n">
        <v>0.61442</v>
      </c>
      <c r="L305" s="2" t="n">
        <v>0.99618</v>
      </c>
      <c r="M305" s="2" t="b">
        <f aca="false">FALSE()</f>
        <v>0</v>
      </c>
      <c r="N305" s="2" t="n">
        <v>38.3222527587684</v>
      </c>
      <c r="O305" s="2" t="n">
        <v>0</v>
      </c>
      <c r="P305" s="2" t="n">
        <v>5.5877</v>
      </c>
      <c r="Q305" s="3" t="n">
        <v>5.4425E-011</v>
      </c>
      <c r="R305" s="3" t="n">
        <v>5.7984E-009</v>
      </c>
      <c r="S305" s="2" t="b">
        <f aca="false">TRUE()</f>
        <v>1</v>
      </c>
      <c r="T305" s="2" t="n">
        <v>39.1591075649809</v>
      </c>
      <c r="U305" s="2" t="n">
        <v>0</v>
      </c>
      <c r="V305" s="2" t="n">
        <v>5.9109</v>
      </c>
      <c r="W305" s="3" t="n">
        <v>5.5995E-011</v>
      </c>
      <c r="X305" s="3" t="n">
        <v>5.4537E-009</v>
      </c>
      <c r="Y305" s="2" t="b">
        <f aca="false">TRUE()</f>
        <v>1</v>
      </c>
      <c r="Z305" s="2" t="n">
        <v>38.6041511116643</v>
      </c>
      <c r="AA305" s="2" t="n">
        <v>1.37856738224888</v>
      </c>
      <c r="AB305" s="2" t="n">
        <v>4.8075</v>
      </c>
      <c r="AC305" s="3" t="n">
        <v>9.5855E-011</v>
      </c>
      <c r="AD305" s="3" t="n">
        <v>1.5571E-008</v>
      </c>
      <c r="AE305" s="2" t="b">
        <f aca="false">TRUE()</f>
        <v>1</v>
      </c>
      <c r="AF305" s="2" t="n">
        <v>1.33032137741101</v>
      </c>
      <c r="AG305" s="2" t="n">
        <v>0</v>
      </c>
      <c r="AH305" s="2" t="n">
        <v>0.77993</v>
      </c>
      <c r="AI305" s="2" t="n">
        <v>0.69231</v>
      </c>
      <c r="AJ305" s="2" t="n">
        <v>0.9982</v>
      </c>
      <c r="AK305" s="2" t="b">
        <f aca="false">FALSE()</f>
        <v>0</v>
      </c>
      <c r="AL305" s="2" t="n">
        <v>649</v>
      </c>
      <c r="AM305" s="2" t="s">
        <v>38</v>
      </c>
      <c r="AN305" s="2" t="s">
        <v>38</v>
      </c>
      <c r="AO305" s="2" t="s">
        <v>38</v>
      </c>
      <c r="AP305" s="2" t="s">
        <v>38</v>
      </c>
      <c r="AQ305" s="2" t="s">
        <v>38</v>
      </c>
      <c r="AR305" s="2" t="s">
        <v>38</v>
      </c>
      <c r="AS305" s="2" t="s">
        <v>38</v>
      </c>
      <c r="AT305" s="2" t="s">
        <v>38</v>
      </c>
      <c r="AU305" s="2" t="s">
        <v>38</v>
      </c>
      <c r="AV305" s="2" t="s">
        <v>38</v>
      </c>
      <c r="AW305" s="2" t="s">
        <v>38</v>
      </c>
      <c r="AX305" s="2" t="s">
        <v>38</v>
      </c>
      <c r="AY305" s="2" t="s">
        <v>38</v>
      </c>
      <c r="AZ305" s="2" t="s">
        <v>38</v>
      </c>
      <c r="BA305" s="2" t="s">
        <v>38</v>
      </c>
      <c r="BB305" s="2" t="s">
        <v>38</v>
      </c>
      <c r="BC305" s="2" t="s">
        <v>1101</v>
      </c>
      <c r="BD305" s="2" t="s">
        <v>1102</v>
      </c>
      <c r="BE305" s="2" t="s">
        <v>1103</v>
      </c>
      <c r="BF305" s="2" t="s">
        <v>1104</v>
      </c>
      <c r="BG305" s="2" t="s">
        <v>1105</v>
      </c>
      <c r="BH305" s="2" t="s">
        <v>1106</v>
      </c>
      <c r="BI305" s="2" t="s">
        <v>38</v>
      </c>
      <c r="BJ305" s="2" t="s">
        <v>38</v>
      </c>
      <c r="BK305" s="2" t="s">
        <v>38</v>
      </c>
      <c r="BL305" s="2" t="s">
        <v>38</v>
      </c>
    </row>
    <row r="306" customFormat="false" ht="15" hidden="false" customHeight="false" outlineLevel="0" collapsed="false">
      <c r="A306" s="1" t="s">
        <v>1107</v>
      </c>
      <c r="B306" s="1" t="n">
        <v>0</v>
      </c>
      <c r="C306" s="1" t="n">
        <v>0</v>
      </c>
      <c r="D306" s="1" t="n">
        <v>-0.30508</v>
      </c>
      <c r="E306" s="1" t="n">
        <v>0.88667</v>
      </c>
      <c r="F306" s="1" t="n">
        <v>0.99691</v>
      </c>
      <c r="G306" s="2" t="b">
        <f aca="false">FALSE()</f>
        <v>0</v>
      </c>
      <c r="H306" s="2" t="n">
        <v>0</v>
      </c>
      <c r="I306" s="2" t="n">
        <v>1.81358958652138</v>
      </c>
      <c r="J306" s="2" t="n">
        <v>-1.5204</v>
      </c>
      <c r="K306" s="2" t="n">
        <v>0.32747</v>
      </c>
      <c r="L306" s="2" t="n">
        <v>0.99618</v>
      </c>
      <c r="M306" s="2" t="b">
        <f aca="false">FALSE()</f>
        <v>0</v>
      </c>
      <c r="N306" s="2" t="n">
        <v>22.475690902517</v>
      </c>
      <c r="O306" s="2" t="n">
        <v>0</v>
      </c>
      <c r="P306" s="2" t="n">
        <v>4.9333</v>
      </c>
      <c r="Q306" s="3" t="n">
        <v>6.4026E-007</v>
      </c>
      <c r="R306" s="3" t="n">
        <v>3.7522E-005</v>
      </c>
      <c r="S306" s="2" t="b">
        <f aca="false">TRUE()</f>
        <v>1</v>
      </c>
      <c r="T306" s="2" t="n">
        <v>22.9664994693597</v>
      </c>
      <c r="U306" s="2" t="n">
        <v>0</v>
      </c>
      <c r="V306" s="2" t="n">
        <v>5.3634</v>
      </c>
      <c r="W306" s="3" t="n">
        <v>5.4128E-007</v>
      </c>
      <c r="X306" s="3" t="n">
        <v>2.9325E-005</v>
      </c>
      <c r="Y306" s="2" t="b">
        <f aca="false">TRUE()</f>
        <v>1</v>
      </c>
      <c r="Z306" s="2" t="n">
        <v>22.6410220036268</v>
      </c>
      <c r="AA306" s="2" t="n">
        <v>2.143672279397</v>
      </c>
      <c r="AB306" s="2" t="n">
        <v>3.4008</v>
      </c>
      <c r="AC306" s="3" t="n">
        <v>6.6139E-006</v>
      </c>
      <c r="AD306" s="2" t="n">
        <v>0.00050724</v>
      </c>
      <c r="AE306" s="2" t="b">
        <f aca="false">TRUE()</f>
        <v>1</v>
      </c>
      <c r="AF306" s="2" t="n">
        <v>2.06864974187412</v>
      </c>
      <c r="AG306" s="2" t="n">
        <v>0</v>
      </c>
      <c r="AH306" s="2" t="n">
        <v>1.5323</v>
      </c>
      <c r="AI306" s="2" t="n">
        <v>0.40099</v>
      </c>
      <c r="AJ306" s="2" t="n">
        <v>0.9982</v>
      </c>
      <c r="AK306" s="2" t="b">
        <f aca="false">FALSE()</f>
        <v>0</v>
      </c>
      <c r="AL306" s="2" t="n">
        <v>1404</v>
      </c>
      <c r="AM306" s="2" t="s">
        <v>38</v>
      </c>
      <c r="AN306" s="2" t="s">
        <v>38</v>
      </c>
      <c r="AO306" s="2" t="s">
        <v>38</v>
      </c>
      <c r="AP306" s="2" t="s">
        <v>38</v>
      </c>
      <c r="AQ306" s="2" t="s">
        <v>38</v>
      </c>
      <c r="AR306" s="2" t="s">
        <v>38</v>
      </c>
      <c r="AS306" s="2" t="s">
        <v>38</v>
      </c>
      <c r="AT306" s="2" t="s">
        <v>38</v>
      </c>
      <c r="AU306" s="2" t="s">
        <v>38</v>
      </c>
      <c r="AV306" s="2" t="s">
        <v>38</v>
      </c>
      <c r="AW306" s="2" t="s">
        <v>38</v>
      </c>
      <c r="AX306" s="2" t="s">
        <v>38</v>
      </c>
      <c r="AY306" s="2" t="s">
        <v>38</v>
      </c>
      <c r="AZ306" s="2" t="s">
        <v>38</v>
      </c>
      <c r="BA306" s="2" t="s">
        <v>38</v>
      </c>
      <c r="BB306" s="2" t="s">
        <v>38</v>
      </c>
      <c r="BC306" s="2" t="s">
        <v>1108</v>
      </c>
      <c r="BD306" s="2" t="s">
        <v>1109</v>
      </c>
      <c r="BE306" s="2" t="s">
        <v>1110</v>
      </c>
      <c r="BF306" s="2" t="s">
        <v>1111</v>
      </c>
      <c r="BG306" s="2" t="s">
        <v>1112</v>
      </c>
      <c r="BH306" s="2" t="s">
        <v>1113</v>
      </c>
      <c r="BI306" s="2" t="s">
        <v>1114</v>
      </c>
      <c r="BJ306" s="2" t="s">
        <v>1115</v>
      </c>
      <c r="BK306" s="2" t="s">
        <v>38</v>
      </c>
      <c r="BL306" s="2" t="s">
        <v>38</v>
      </c>
    </row>
    <row r="307" customFormat="false" ht="15" hidden="false" customHeight="false" outlineLevel="0" collapsed="false">
      <c r="A307" s="1" t="s">
        <v>1116</v>
      </c>
      <c r="B307" s="1" t="n">
        <v>0</v>
      </c>
      <c r="C307" s="1" t="n">
        <v>0</v>
      </c>
      <c r="D307" s="1" t="s">
        <v>37</v>
      </c>
      <c r="E307" s="1" t="s">
        <v>37</v>
      </c>
      <c r="F307" s="1" t="s">
        <v>37</v>
      </c>
      <c r="G307" s="2" t="s">
        <v>37</v>
      </c>
      <c r="H307" s="2" t="n">
        <v>0</v>
      </c>
      <c r="I307" s="2" t="n">
        <v>1.16629555403304</v>
      </c>
      <c r="J307" s="2" t="s">
        <v>37</v>
      </c>
      <c r="K307" s="2" t="s">
        <v>37</v>
      </c>
      <c r="L307" s="2" t="s">
        <v>37</v>
      </c>
      <c r="M307" s="2" t="s">
        <v>37</v>
      </c>
      <c r="N307" s="2" t="n">
        <v>59.6541629498762</v>
      </c>
      <c r="O307" s="2" t="n">
        <v>0</v>
      </c>
      <c r="P307" s="2" t="n">
        <v>6.7566</v>
      </c>
      <c r="Q307" s="3" t="n">
        <v>7.9592E-016</v>
      </c>
      <c r="R307" s="3" t="n">
        <v>1.3266E-013</v>
      </c>
      <c r="S307" s="2" t="b">
        <f aca="false">TRUE()</f>
        <v>1</v>
      </c>
      <c r="T307" s="2" t="n">
        <v>60.9568492321632</v>
      </c>
      <c r="U307" s="2" t="n">
        <v>0</v>
      </c>
      <c r="V307" s="2" t="n">
        <v>6.9297</v>
      </c>
      <c r="W307" s="3" t="n">
        <v>9.9765E-016</v>
      </c>
      <c r="X307" s="3" t="n">
        <v>1.5572E-013</v>
      </c>
      <c r="Y307" s="2" t="b">
        <f aca="false">TRUE()</f>
        <v>1</v>
      </c>
      <c r="Z307" s="2" t="n">
        <v>60.0929787570995</v>
      </c>
      <c r="AA307" s="2" t="n">
        <v>1.37856738224888</v>
      </c>
      <c r="AB307" s="2" t="n">
        <v>5.446</v>
      </c>
      <c r="AC307" s="3" t="n">
        <v>2.9616E-016</v>
      </c>
      <c r="AD307" s="3" t="n">
        <v>7.871E-014</v>
      </c>
      <c r="AE307" s="2" t="b">
        <f aca="false">TRUE()</f>
        <v>1</v>
      </c>
      <c r="AF307" s="2" t="n">
        <v>1.33032137741101</v>
      </c>
      <c r="AG307" s="2" t="n">
        <v>0</v>
      </c>
      <c r="AH307" s="2" t="n">
        <v>1.3104</v>
      </c>
      <c r="AI307" s="2" t="n">
        <v>0.54854</v>
      </c>
      <c r="AJ307" s="2" t="n">
        <v>0.9982</v>
      </c>
      <c r="AK307" s="2" t="b">
        <f aca="false">FALSE()</f>
        <v>0</v>
      </c>
      <c r="AL307" s="2" t="n">
        <v>933</v>
      </c>
      <c r="AM307" s="2" t="s">
        <v>38</v>
      </c>
      <c r="AN307" s="2" t="s">
        <v>38</v>
      </c>
      <c r="AO307" s="2" t="s">
        <v>38</v>
      </c>
      <c r="AP307" s="2" t="s">
        <v>38</v>
      </c>
      <c r="AQ307" s="2" t="s">
        <v>38</v>
      </c>
      <c r="AR307" s="2" t="s">
        <v>38</v>
      </c>
      <c r="AS307" s="2" t="s">
        <v>38</v>
      </c>
      <c r="AT307" s="2" t="s">
        <v>38</v>
      </c>
      <c r="AU307" s="2" t="s">
        <v>38</v>
      </c>
      <c r="AV307" s="2" t="s">
        <v>38</v>
      </c>
      <c r="AW307" s="2" t="s">
        <v>38</v>
      </c>
      <c r="AX307" s="2" t="s">
        <v>38</v>
      </c>
      <c r="AY307" s="2" t="s">
        <v>38</v>
      </c>
      <c r="AZ307" s="2" t="s">
        <v>38</v>
      </c>
      <c r="BA307" s="2" t="s">
        <v>38</v>
      </c>
      <c r="BB307" s="2" t="s">
        <v>38</v>
      </c>
      <c r="BC307" s="2" t="s">
        <v>1117</v>
      </c>
      <c r="BD307" s="2" t="s">
        <v>1118</v>
      </c>
      <c r="BE307" s="2" t="s">
        <v>1119</v>
      </c>
      <c r="BF307" s="2" t="s">
        <v>1120</v>
      </c>
      <c r="BG307" s="2" t="s">
        <v>1121</v>
      </c>
      <c r="BH307" s="2" t="s">
        <v>1122</v>
      </c>
      <c r="BI307" s="2" t="s">
        <v>419</v>
      </c>
      <c r="BJ307" s="2" t="s">
        <v>420</v>
      </c>
      <c r="BK307" s="2" t="s">
        <v>38</v>
      </c>
      <c r="BL307" s="2" t="s">
        <v>38</v>
      </c>
    </row>
    <row r="308" customFormat="false" ht="15" hidden="false" customHeight="false" outlineLevel="0" collapsed="false">
      <c r="A308" s="1" t="s">
        <v>1123</v>
      </c>
      <c r="B308" s="1" t="n">
        <v>0</v>
      </c>
      <c r="C308" s="1" t="n">
        <v>1.09984372290272</v>
      </c>
      <c r="D308" s="1" t="n">
        <v>-0.23108</v>
      </c>
      <c r="E308" s="1" t="n">
        <v>0.88463</v>
      </c>
      <c r="F308" s="1" t="n">
        <v>0.99691</v>
      </c>
      <c r="G308" s="2" t="b">
        <f aca="false">FALSE()</f>
        <v>0</v>
      </c>
      <c r="H308" s="2" t="n">
        <v>1.05364589549074</v>
      </c>
      <c r="I308" s="2" t="n">
        <v>2.13820851572725</v>
      </c>
      <c r="J308" s="2" t="n">
        <v>-1.021</v>
      </c>
      <c r="K308" s="2" t="n">
        <v>0.39087</v>
      </c>
      <c r="L308" s="2" t="n">
        <v>0.99618</v>
      </c>
      <c r="M308" s="2" t="b">
        <f aca="false">FALSE()</f>
        <v>0</v>
      </c>
      <c r="N308" s="2" t="n">
        <v>23.7554455446532</v>
      </c>
      <c r="O308" s="2" t="n">
        <v>1.1646838530697</v>
      </c>
      <c r="P308" s="2" t="n">
        <v>4.3502</v>
      </c>
      <c r="Q308" s="3" t="n">
        <v>5.5287E-007</v>
      </c>
      <c r="R308" s="3" t="n">
        <v>3.2745E-005</v>
      </c>
      <c r="S308" s="2" t="b">
        <f aca="false">TRUE()</f>
        <v>1</v>
      </c>
      <c r="T308" s="2" t="n">
        <v>24.274200506761</v>
      </c>
      <c r="U308" s="2" t="n">
        <v>0</v>
      </c>
      <c r="V308" s="2" t="n">
        <v>4.7064</v>
      </c>
      <c r="W308" s="3" t="n">
        <v>3.9559E-007</v>
      </c>
      <c r="X308" s="3" t="n">
        <v>2.2031E-005</v>
      </c>
      <c r="Y308" s="2" t="b">
        <f aca="false">TRUE()</f>
        <v>1</v>
      </c>
      <c r="Z308" s="2" t="n">
        <v>23.9301905162888</v>
      </c>
      <c r="AA308" s="2" t="n">
        <v>2.52737353412294</v>
      </c>
      <c r="AB308" s="2" t="n">
        <v>3.2431</v>
      </c>
      <c r="AC308" s="3" t="n">
        <v>5.4931E-006</v>
      </c>
      <c r="AD308" s="2" t="n">
        <v>0.00043119</v>
      </c>
      <c r="AE308" s="2" t="b">
        <f aca="false">TRUE()</f>
        <v>1</v>
      </c>
      <c r="AF308" s="2" t="n">
        <v>2.43892252525352</v>
      </c>
      <c r="AG308" s="2" t="n">
        <v>1.13235896093391</v>
      </c>
      <c r="AH308" s="2" t="n">
        <v>1.1069</v>
      </c>
      <c r="AI308" s="2" t="n">
        <v>0.47591</v>
      </c>
      <c r="AJ308" s="2" t="n">
        <v>0.9982</v>
      </c>
      <c r="AK308" s="2" t="b">
        <f aca="false">FALSE()</f>
        <v>0</v>
      </c>
      <c r="AL308" s="2" t="n">
        <v>3020</v>
      </c>
      <c r="AM308" s="2" t="s">
        <v>38</v>
      </c>
      <c r="AN308" s="2" t="s">
        <v>38</v>
      </c>
      <c r="AO308" s="2" t="s">
        <v>38</v>
      </c>
      <c r="AP308" s="2" t="s">
        <v>38</v>
      </c>
      <c r="AQ308" s="2" t="s">
        <v>38</v>
      </c>
      <c r="AR308" s="2" t="s">
        <v>38</v>
      </c>
      <c r="AS308" s="2" t="s">
        <v>38</v>
      </c>
      <c r="AT308" s="2" t="s">
        <v>38</v>
      </c>
      <c r="AU308" s="2" t="s">
        <v>38</v>
      </c>
      <c r="AV308" s="2" t="s">
        <v>38</v>
      </c>
      <c r="AW308" s="2" t="s">
        <v>38</v>
      </c>
      <c r="AX308" s="2" t="s">
        <v>38</v>
      </c>
      <c r="AY308" s="2" t="s">
        <v>38</v>
      </c>
      <c r="AZ308" s="2" t="s">
        <v>38</v>
      </c>
      <c r="BA308" s="2" t="s">
        <v>38</v>
      </c>
      <c r="BB308" s="2" t="s">
        <v>38</v>
      </c>
      <c r="BC308" s="2" t="s">
        <v>1124</v>
      </c>
      <c r="BD308" s="2" t="s">
        <v>1125</v>
      </c>
      <c r="BE308" s="2" t="s">
        <v>1126</v>
      </c>
      <c r="BF308" s="2" t="s">
        <v>1127</v>
      </c>
      <c r="BG308" s="2" t="s">
        <v>1128</v>
      </c>
      <c r="BH308" s="2" t="s">
        <v>1129</v>
      </c>
      <c r="BI308" s="2" t="s">
        <v>38</v>
      </c>
      <c r="BJ308" s="2" t="s">
        <v>38</v>
      </c>
      <c r="BK308" s="2" t="s">
        <v>38</v>
      </c>
      <c r="BL308" s="2" t="s">
        <v>38</v>
      </c>
    </row>
    <row r="309" customFormat="false" ht="15" hidden="false" customHeight="false" outlineLevel="0" collapsed="false">
      <c r="A309" s="1" t="s">
        <v>1130</v>
      </c>
      <c r="B309" s="1" t="n">
        <v>6.93427592629784</v>
      </c>
      <c r="C309" s="1" t="n">
        <v>8.10411164244113</v>
      </c>
      <c r="D309" s="1" t="n">
        <v>-0.22491</v>
      </c>
      <c r="E309" s="1" t="n">
        <v>0.69949</v>
      </c>
      <c r="F309" s="1" t="n">
        <v>0.99691</v>
      </c>
      <c r="G309" s="2" t="b">
        <f aca="false">FALSE()</f>
        <v>0</v>
      </c>
      <c r="H309" s="2" t="n">
        <v>7.79697962663147</v>
      </c>
      <c r="I309" s="2" t="n">
        <v>3.30450406976029</v>
      </c>
      <c r="J309" s="2" t="n">
        <v>1.2385</v>
      </c>
      <c r="K309" s="2" t="n">
        <v>0.35278</v>
      </c>
      <c r="L309" s="2" t="n">
        <v>0.99618</v>
      </c>
      <c r="M309" s="2" t="b">
        <f aca="false">FALSE()</f>
        <v>0</v>
      </c>
      <c r="N309" s="2" t="n">
        <v>92.2631110781578</v>
      </c>
      <c r="O309" s="2" t="n">
        <v>8.58188102261886</v>
      </c>
      <c r="P309" s="2" t="n">
        <v>3.4264</v>
      </c>
      <c r="Q309" s="3" t="n">
        <v>4.3869E-020</v>
      </c>
      <c r="R309" s="3" t="n">
        <v>9.8137E-018</v>
      </c>
      <c r="S309" s="2" t="b">
        <f aca="false">TRUE()</f>
        <v>1</v>
      </c>
      <c r="T309" s="2" t="n">
        <v>94.2778889782958</v>
      </c>
      <c r="U309" s="2" t="n">
        <v>6.88050996453061</v>
      </c>
      <c r="V309" s="2" t="n">
        <v>3.7763</v>
      </c>
      <c r="W309" s="3" t="n">
        <v>3.6918E-021</v>
      </c>
      <c r="X309" s="3" t="n">
        <v>8.5915E-019</v>
      </c>
      <c r="Y309" s="2" t="b">
        <f aca="false">TRUE()</f>
        <v>1</v>
      </c>
      <c r="Z309" s="2" t="n">
        <v>92.9417981900483</v>
      </c>
      <c r="AA309" s="2" t="n">
        <v>3.90594091637182</v>
      </c>
      <c r="AB309" s="2" t="n">
        <v>4.5726</v>
      </c>
      <c r="AC309" s="3" t="n">
        <v>2.3052E-023</v>
      </c>
      <c r="AD309" s="3" t="n">
        <v>1.0776E-020</v>
      </c>
      <c r="AE309" s="2" t="b">
        <f aca="false">TRUE()</f>
        <v>1</v>
      </c>
      <c r="AF309" s="2" t="n">
        <v>3.76924390266453</v>
      </c>
      <c r="AG309" s="2" t="n">
        <v>8.34369760688141</v>
      </c>
      <c r="AH309" s="2" t="n">
        <v>-1.1464</v>
      </c>
      <c r="AI309" s="2" t="n">
        <v>0.1916</v>
      </c>
      <c r="AJ309" s="2" t="n">
        <v>0.9982</v>
      </c>
      <c r="AK309" s="2" t="b">
        <f aca="false">FALSE()</f>
        <v>0</v>
      </c>
      <c r="AL309" s="2" t="n">
        <v>1322</v>
      </c>
      <c r="AM309" s="2" t="s">
        <v>38</v>
      </c>
      <c r="AN309" s="2" t="s">
        <v>38</v>
      </c>
      <c r="AO309" s="2" t="s">
        <v>38</v>
      </c>
      <c r="AP309" s="2" t="s">
        <v>38</v>
      </c>
      <c r="AQ309" s="2" t="s">
        <v>38</v>
      </c>
      <c r="AR309" s="2" t="s">
        <v>38</v>
      </c>
      <c r="AS309" s="2" t="s">
        <v>38</v>
      </c>
      <c r="AT309" s="2" t="s">
        <v>38</v>
      </c>
      <c r="AU309" s="2" t="s">
        <v>38</v>
      </c>
      <c r="AV309" s="2" t="s">
        <v>38</v>
      </c>
      <c r="AW309" s="2" t="s">
        <v>38</v>
      </c>
      <c r="AX309" s="2" t="s">
        <v>38</v>
      </c>
      <c r="AY309" s="2" t="s">
        <v>38</v>
      </c>
      <c r="AZ309" s="2" t="s">
        <v>38</v>
      </c>
      <c r="BA309" s="2" t="s">
        <v>38</v>
      </c>
      <c r="BB309" s="2" t="s">
        <v>38</v>
      </c>
      <c r="BC309" s="2" t="s">
        <v>1131</v>
      </c>
      <c r="BD309" s="2" t="s">
        <v>1132</v>
      </c>
      <c r="BE309" s="2" t="s">
        <v>1133</v>
      </c>
      <c r="BF309" s="2" t="s">
        <v>1134</v>
      </c>
      <c r="BG309" s="2" t="s">
        <v>1135</v>
      </c>
      <c r="BH309" s="2" t="s">
        <v>1136</v>
      </c>
      <c r="BI309" s="2" t="s">
        <v>1137</v>
      </c>
      <c r="BJ309" s="2" t="s">
        <v>1138</v>
      </c>
      <c r="BK309" s="2" t="s">
        <v>38</v>
      </c>
      <c r="BL309" s="2" t="s">
        <v>38</v>
      </c>
    </row>
    <row r="310" customFormat="false" ht="15" hidden="false" customHeight="false" outlineLevel="0" collapsed="false">
      <c r="A310" s="1" t="s">
        <v>1139</v>
      </c>
      <c r="B310" s="1" t="n">
        <v>0</v>
      </c>
      <c r="C310" s="1" t="n">
        <v>0</v>
      </c>
      <c r="D310" s="1" t="n">
        <v>0.16441</v>
      </c>
      <c r="E310" s="1" t="n">
        <v>0.96451</v>
      </c>
      <c r="F310" s="1" t="n">
        <v>0.99691</v>
      </c>
      <c r="G310" s="2" t="b">
        <f aca="false">FALSE()</f>
        <v>0</v>
      </c>
      <c r="H310" s="2" t="n">
        <v>0</v>
      </c>
      <c r="I310" s="2" t="n">
        <v>1.74944333104957</v>
      </c>
      <c r="J310" s="2" t="n">
        <v>-0.88351</v>
      </c>
      <c r="K310" s="2" t="n">
        <v>0.47277</v>
      </c>
      <c r="L310" s="2" t="n">
        <v>0.99618</v>
      </c>
      <c r="M310" s="2" t="b">
        <f aca="false">FALSE()</f>
        <v>0</v>
      </c>
      <c r="N310" s="2" t="n">
        <v>18.9563656366424</v>
      </c>
      <c r="O310" s="2" t="n">
        <v>0</v>
      </c>
      <c r="P310" s="2" t="n">
        <v>4.5722</v>
      </c>
      <c r="Q310" s="3" t="n">
        <v>6.2281E-006</v>
      </c>
      <c r="R310" s="2" t="n">
        <v>0.0002977</v>
      </c>
      <c r="S310" s="2" t="b">
        <f aca="false">TRUE()</f>
        <v>1</v>
      </c>
      <c r="T310" s="2" t="n">
        <v>19.3703216165062</v>
      </c>
      <c r="U310" s="2" t="n">
        <v>0</v>
      </c>
      <c r="V310" s="2" t="n">
        <v>4.5328</v>
      </c>
      <c r="W310" s="3" t="n">
        <v>6.8731E-006</v>
      </c>
      <c r="X310" s="2" t="n">
        <v>0.00030042</v>
      </c>
      <c r="Y310" s="2" t="b">
        <f aca="false">TRUE()</f>
        <v>1</v>
      </c>
      <c r="Z310" s="2" t="n">
        <v>19.0958085938062</v>
      </c>
      <c r="AA310" s="2" t="n">
        <v>2.06785107337332</v>
      </c>
      <c r="AB310" s="2" t="n">
        <v>3.2071</v>
      </c>
      <c r="AC310" s="3" t="n">
        <v>5.3184E-005</v>
      </c>
      <c r="AD310" s="2" t="n">
        <v>0.0032823</v>
      </c>
      <c r="AE310" s="2" t="b">
        <f aca="false">TRUE()</f>
        <v>1</v>
      </c>
      <c r="AF310" s="2" t="n">
        <v>1.99548206611652</v>
      </c>
      <c r="AG310" s="2" t="n">
        <v>0</v>
      </c>
      <c r="AH310" s="2" t="n">
        <v>1.3649</v>
      </c>
      <c r="AI310" s="2" t="n">
        <v>0.44866</v>
      </c>
      <c r="AJ310" s="2" t="n">
        <v>0.9982</v>
      </c>
      <c r="AK310" s="2" t="b">
        <f aca="false">FALSE()</f>
        <v>0</v>
      </c>
      <c r="AL310" s="2" t="n">
        <v>1079</v>
      </c>
      <c r="AM310" s="2" t="s">
        <v>38</v>
      </c>
      <c r="AN310" s="2" t="s">
        <v>38</v>
      </c>
      <c r="AO310" s="2" t="s">
        <v>38</v>
      </c>
      <c r="AP310" s="2" t="s">
        <v>38</v>
      </c>
      <c r="AQ310" s="2" t="s">
        <v>1140</v>
      </c>
      <c r="AR310" s="2" t="n">
        <v>82</v>
      </c>
      <c r="AS310" s="3" t="n">
        <v>5.5439E-033</v>
      </c>
      <c r="AT310" s="2" t="s">
        <v>1141</v>
      </c>
      <c r="AU310" s="2" t="s">
        <v>38</v>
      </c>
      <c r="AV310" s="2" t="s">
        <v>38</v>
      </c>
      <c r="AW310" s="2" t="s">
        <v>38</v>
      </c>
      <c r="AX310" s="2" t="s">
        <v>38</v>
      </c>
      <c r="AY310" s="2" t="s">
        <v>38</v>
      </c>
      <c r="AZ310" s="2" t="s">
        <v>38</v>
      </c>
      <c r="BA310" s="2" t="s">
        <v>38</v>
      </c>
      <c r="BB310" s="2" t="s">
        <v>38</v>
      </c>
      <c r="BC310" s="2" t="s">
        <v>1142</v>
      </c>
      <c r="BD310" s="2" t="s">
        <v>1143</v>
      </c>
      <c r="BE310" s="2" t="s">
        <v>1144</v>
      </c>
      <c r="BF310" s="2" t="s">
        <v>1145</v>
      </c>
      <c r="BG310" s="2" t="s">
        <v>1146</v>
      </c>
      <c r="BH310" s="2" t="s">
        <v>1147</v>
      </c>
      <c r="BI310" s="2" t="s">
        <v>38</v>
      </c>
      <c r="BJ310" s="2" t="s">
        <v>38</v>
      </c>
      <c r="BK310" s="2" t="s">
        <v>38</v>
      </c>
      <c r="BL310" s="2" t="s">
        <v>38</v>
      </c>
    </row>
    <row r="311" customFormat="false" ht="15" hidden="false" customHeight="false" outlineLevel="0" collapsed="false">
      <c r="A311" s="1" t="s">
        <v>1148</v>
      </c>
      <c r="B311" s="1" t="n">
        <v>0</v>
      </c>
      <c r="C311" s="1" t="n">
        <v>0</v>
      </c>
      <c r="D311" s="1" t="s">
        <v>37</v>
      </c>
      <c r="E311" s="1" t="s">
        <v>37</v>
      </c>
      <c r="F311" s="1" t="s">
        <v>37</v>
      </c>
      <c r="G311" s="2" t="s">
        <v>37</v>
      </c>
      <c r="H311" s="2" t="n">
        <v>0</v>
      </c>
      <c r="I311" s="2" t="n">
        <v>1.94382592338841</v>
      </c>
      <c r="J311" s="2" t="s">
        <v>37</v>
      </c>
      <c r="K311" s="2" t="s">
        <v>37</v>
      </c>
      <c r="L311" s="2" t="s">
        <v>37</v>
      </c>
      <c r="M311" s="2" t="s">
        <v>37</v>
      </c>
      <c r="N311" s="2" t="n">
        <v>19.1675251525949</v>
      </c>
      <c r="O311" s="2" t="n">
        <v>0</v>
      </c>
      <c r="P311" s="2" t="n">
        <v>5.9667</v>
      </c>
      <c r="Q311" s="3" t="n">
        <v>3.6102E-006</v>
      </c>
      <c r="R311" s="2" t="n">
        <v>0.00018205</v>
      </c>
      <c r="S311" s="2" t="b">
        <f aca="false">TRUE()</f>
        <v>1</v>
      </c>
      <c r="T311" s="2" t="n">
        <v>19.5860922876774</v>
      </c>
      <c r="U311" s="2" t="n">
        <v>0</v>
      </c>
      <c r="V311" s="2" t="n">
        <v>5.2918</v>
      </c>
      <c r="W311" s="3" t="n">
        <v>3.7768E-006</v>
      </c>
      <c r="X311" s="2" t="n">
        <v>0.00017573</v>
      </c>
      <c r="Y311" s="2" t="b">
        <f aca="false">TRUE()</f>
        <v>1</v>
      </c>
      <c r="Z311" s="2" t="n">
        <v>19.3085213983955</v>
      </c>
      <c r="AA311" s="2" t="n">
        <v>2.29761230374813</v>
      </c>
      <c r="AB311" s="2" t="n">
        <v>3.071</v>
      </c>
      <c r="AC311" s="3" t="n">
        <v>6.6506E-005</v>
      </c>
      <c r="AD311" s="2" t="n">
        <v>0.0040058</v>
      </c>
      <c r="AE311" s="2" t="b">
        <f aca="false">TRUE()</f>
        <v>1</v>
      </c>
      <c r="AF311" s="2" t="n">
        <v>2.21720229568502</v>
      </c>
      <c r="AG311" s="2" t="n">
        <v>0</v>
      </c>
      <c r="AH311" s="2" t="n">
        <v>2.8954</v>
      </c>
      <c r="AI311" s="2" t="n">
        <v>0.19743</v>
      </c>
      <c r="AJ311" s="2" t="n">
        <v>0.9982</v>
      </c>
      <c r="AK311" s="2" t="b">
        <f aca="false">FALSE()</f>
        <v>0</v>
      </c>
      <c r="AL311" s="2" t="n">
        <v>1658</v>
      </c>
      <c r="AM311" s="2" t="s">
        <v>38</v>
      </c>
      <c r="AN311" s="2" t="s">
        <v>38</v>
      </c>
      <c r="AO311" s="2" t="s">
        <v>38</v>
      </c>
      <c r="AP311" s="2" t="s">
        <v>38</v>
      </c>
      <c r="AQ311" s="2" t="s">
        <v>38</v>
      </c>
      <c r="AR311" s="2" t="s">
        <v>38</v>
      </c>
      <c r="AS311" s="2" t="s">
        <v>38</v>
      </c>
      <c r="AT311" s="2" t="s">
        <v>38</v>
      </c>
      <c r="AU311" s="2" t="s">
        <v>38</v>
      </c>
      <c r="AV311" s="2" t="s">
        <v>38</v>
      </c>
      <c r="AW311" s="2" t="s">
        <v>38</v>
      </c>
      <c r="AX311" s="2" t="s">
        <v>38</v>
      </c>
      <c r="AY311" s="2" t="s">
        <v>38</v>
      </c>
      <c r="AZ311" s="2" t="s">
        <v>38</v>
      </c>
      <c r="BA311" s="2" t="s">
        <v>38</v>
      </c>
      <c r="BB311" s="2" t="s">
        <v>38</v>
      </c>
      <c r="BC311" s="2" t="s">
        <v>1149</v>
      </c>
      <c r="BD311" s="2" t="s">
        <v>1150</v>
      </c>
      <c r="BE311" s="2" t="s">
        <v>1151</v>
      </c>
      <c r="BF311" s="2" t="s">
        <v>1152</v>
      </c>
      <c r="BG311" s="2" t="s">
        <v>1153</v>
      </c>
      <c r="BH311" s="2" t="s">
        <v>1154</v>
      </c>
      <c r="BI311" s="2" t="s">
        <v>1155</v>
      </c>
      <c r="BJ311" s="2" t="s">
        <v>1156</v>
      </c>
      <c r="BK311" s="2" t="s">
        <v>38</v>
      </c>
      <c r="BL311" s="2" t="s">
        <v>38</v>
      </c>
    </row>
    <row r="312" customFormat="false" ht="15" hidden="false" customHeight="false" outlineLevel="0" collapsed="false">
      <c r="A312" s="1" t="s">
        <v>1157</v>
      </c>
      <c r="B312" s="1" t="n">
        <v>0</v>
      </c>
      <c r="C312" s="1" t="n">
        <v>0</v>
      </c>
      <c r="D312" s="1" t="n">
        <v>-2.212</v>
      </c>
      <c r="E312" s="1" t="n">
        <v>0.47883</v>
      </c>
      <c r="F312" s="1" t="n">
        <v>0.99691</v>
      </c>
      <c r="G312" s="2" t="b">
        <f aca="false">FALSE()</f>
        <v>0</v>
      </c>
      <c r="H312" s="2" t="n">
        <v>0</v>
      </c>
      <c r="I312" s="2" t="n">
        <v>7.19215591653711</v>
      </c>
      <c r="J312" s="2" t="n">
        <v>-5.093</v>
      </c>
      <c r="K312" s="2" t="n">
        <v>0.0026805</v>
      </c>
      <c r="L312" s="2" t="n">
        <v>0.068656</v>
      </c>
      <c r="M312" s="2" t="b">
        <f aca="false">FALSE()</f>
        <v>0</v>
      </c>
      <c r="N312" s="2" t="n">
        <v>19.7562122879775</v>
      </c>
      <c r="O312" s="2" t="n">
        <v>0</v>
      </c>
      <c r="P312" s="2" t="n">
        <v>4.4253</v>
      </c>
      <c r="Q312" s="3" t="n">
        <v>4.5815E-006</v>
      </c>
      <c r="R312" s="2" t="n">
        <v>0.00022602</v>
      </c>
      <c r="S312" s="2" t="b">
        <f aca="false">TRUE()</f>
        <v>1</v>
      </c>
      <c r="T312" s="2" t="n">
        <v>20.187634764882</v>
      </c>
      <c r="U312" s="2" t="n">
        <v>0</v>
      </c>
      <c r="V312" s="2" t="n">
        <v>6.7623</v>
      </c>
      <c r="W312" s="3" t="n">
        <v>3.4636E-006</v>
      </c>
      <c r="X312" s="2" t="n">
        <v>0.00016254</v>
      </c>
      <c r="Y312" s="2" t="b">
        <f aca="false">TRUE()</f>
        <v>1</v>
      </c>
      <c r="Z312" s="2" t="n">
        <v>19.90153891422</v>
      </c>
      <c r="AA312" s="2" t="n">
        <v>8.50116552386808</v>
      </c>
      <c r="AB312" s="2" t="n">
        <v>1.2271</v>
      </c>
      <c r="AC312" s="2" t="n">
        <v>0.020689</v>
      </c>
      <c r="AD312" s="2" t="n">
        <v>0.48157</v>
      </c>
      <c r="AE312" s="2" t="b">
        <f aca="false">FALSE()</f>
        <v>0</v>
      </c>
      <c r="AF312" s="2" t="n">
        <v>8.20364849403456</v>
      </c>
      <c r="AG312" s="2" t="n">
        <v>0</v>
      </c>
      <c r="AH312" s="2" t="n">
        <v>3.198</v>
      </c>
      <c r="AI312" s="2" t="n">
        <v>0.0094135</v>
      </c>
      <c r="AJ312" s="2" t="n">
        <v>0.27369</v>
      </c>
      <c r="AK312" s="2" t="b">
        <f aca="false">FALSE()</f>
        <v>0</v>
      </c>
      <c r="AL312" s="2" t="n">
        <v>1416</v>
      </c>
      <c r="AM312" s="2" t="s">
        <v>38</v>
      </c>
      <c r="AN312" s="2" t="s">
        <v>38</v>
      </c>
      <c r="AO312" s="2" t="s">
        <v>38</v>
      </c>
      <c r="AP312" s="2" t="s">
        <v>38</v>
      </c>
      <c r="AQ312" s="2" t="s">
        <v>38</v>
      </c>
      <c r="AR312" s="2" t="s">
        <v>38</v>
      </c>
      <c r="AS312" s="2" t="s">
        <v>38</v>
      </c>
      <c r="AT312" s="2" t="s">
        <v>38</v>
      </c>
      <c r="AU312" s="2" t="s">
        <v>38</v>
      </c>
      <c r="AV312" s="2" t="s">
        <v>38</v>
      </c>
      <c r="AW312" s="2" t="s">
        <v>38</v>
      </c>
      <c r="AX312" s="2" t="s">
        <v>38</v>
      </c>
      <c r="AY312" s="2" t="s">
        <v>38</v>
      </c>
      <c r="AZ312" s="2" t="s">
        <v>38</v>
      </c>
      <c r="BA312" s="2" t="s">
        <v>38</v>
      </c>
      <c r="BB312" s="2" t="s">
        <v>38</v>
      </c>
      <c r="BC312" s="2" t="s">
        <v>1158</v>
      </c>
      <c r="BD312" s="2" t="s">
        <v>1159</v>
      </c>
      <c r="BE312" s="2" t="s">
        <v>1160</v>
      </c>
      <c r="BF312" s="2" t="s">
        <v>1161</v>
      </c>
      <c r="BG312" s="2" t="s">
        <v>1162</v>
      </c>
      <c r="BH312" s="2" t="s">
        <v>1163</v>
      </c>
      <c r="BI312" s="2" t="s">
        <v>38</v>
      </c>
      <c r="BJ312" s="2" t="s">
        <v>38</v>
      </c>
      <c r="BK312" s="2" t="s">
        <v>38</v>
      </c>
      <c r="BL312" s="2" t="s">
        <v>38</v>
      </c>
    </row>
    <row r="313" customFormat="false" ht="15" hidden="false" customHeight="false" outlineLevel="0" collapsed="false">
      <c r="A313" s="1" t="s">
        <v>1164</v>
      </c>
      <c r="B313" s="1" t="n">
        <v>0</v>
      </c>
      <c r="C313" s="1" t="n">
        <v>0</v>
      </c>
      <c r="D313" s="1" t="n">
        <v>-0.72012</v>
      </c>
      <c r="E313" s="1" t="n">
        <v>0.77771</v>
      </c>
      <c r="F313" s="1" t="n">
        <v>0.99691</v>
      </c>
      <c r="G313" s="2" t="b">
        <f aca="false">FALSE()</f>
        <v>0</v>
      </c>
      <c r="H313" s="2" t="n">
        <v>0</v>
      </c>
      <c r="I313" s="2" t="n">
        <v>0</v>
      </c>
      <c r="J313" s="2" t="n">
        <v>-0.93598</v>
      </c>
      <c r="K313" s="2" t="n">
        <v>0.59386</v>
      </c>
      <c r="L313" s="2" t="n">
        <v>0.99618</v>
      </c>
      <c r="M313" s="2" t="b">
        <f aca="false">FALSE()</f>
        <v>0</v>
      </c>
      <c r="N313" s="2" t="n">
        <v>19.1163349669094</v>
      </c>
      <c r="O313" s="2" t="n">
        <v>0</v>
      </c>
      <c r="P313" s="2" t="n">
        <v>4.6998</v>
      </c>
      <c r="Q313" s="3" t="n">
        <v>5.1291E-006</v>
      </c>
      <c r="R313" s="2" t="n">
        <v>0.00024978</v>
      </c>
      <c r="S313" s="2" t="b">
        <f aca="false">TRUE()</f>
        <v>1</v>
      </c>
      <c r="T313" s="2" t="n">
        <v>19.5337842461814</v>
      </c>
      <c r="U313" s="2" t="n">
        <v>0</v>
      </c>
      <c r="V313" s="2" t="n">
        <v>5.5449</v>
      </c>
      <c r="W313" s="3" t="n">
        <v>3.6786E-006</v>
      </c>
      <c r="X313" s="2" t="n">
        <v>0.00017153</v>
      </c>
      <c r="Y313" s="2" t="b">
        <f aca="false">TRUE()</f>
        <v>1</v>
      </c>
      <c r="Z313" s="2" t="n">
        <v>19.256954657889</v>
      </c>
      <c r="AA313" s="2" t="n">
        <v>1.07221907508246</v>
      </c>
      <c r="AB313" s="2" t="n">
        <v>4.1667</v>
      </c>
      <c r="AC313" s="3" t="n">
        <v>9.0253E-006</v>
      </c>
      <c r="AD313" s="2" t="n">
        <v>0.00067569</v>
      </c>
      <c r="AE313" s="2" t="b">
        <f aca="false">TRUE()</f>
        <v>1</v>
      </c>
      <c r="AF313" s="2" t="n">
        <v>1.03469440465301</v>
      </c>
      <c r="AG313" s="2" t="n">
        <v>0</v>
      </c>
      <c r="AH313" s="2" t="n">
        <v>0.53284</v>
      </c>
      <c r="AI313" s="2" t="n">
        <v>0.80109</v>
      </c>
      <c r="AJ313" s="2" t="n">
        <v>0.9982</v>
      </c>
      <c r="AK313" s="2" t="b">
        <f aca="false">FALSE()</f>
        <v>0</v>
      </c>
      <c r="AL313" s="2" t="n">
        <v>1516</v>
      </c>
      <c r="AM313" s="2" t="s">
        <v>1165</v>
      </c>
      <c r="AN313" s="2" t="n">
        <v>219</v>
      </c>
      <c r="AO313" s="3" t="n">
        <v>2.07578E-016</v>
      </c>
      <c r="AP313" s="2" t="s">
        <v>1166</v>
      </c>
      <c r="AQ313" s="2" t="s">
        <v>38</v>
      </c>
      <c r="AR313" s="2" t="s">
        <v>38</v>
      </c>
      <c r="AS313" s="2" t="s">
        <v>38</v>
      </c>
      <c r="AT313" s="2" t="s">
        <v>38</v>
      </c>
      <c r="AU313" s="2" t="s">
        <v>38</v>
      </c>
      <c r="AV313" s="2" t="s">
        <v>38</v>
      </c>
      <c r="AW313" s="2" t="s">
        <v>38</v>
      </c>
      <c r="AX313" s="2" t="s">
        <v>38</v>
      </c>
      <c r="AY313" s="2" t="s">
        <v>38</v>
      </c>
      <c r="AZ313" s="2" t="s">
        <v>38</v>
      </c>
      <c r="BA313" s="2" t="s">
        <v>38</v>
      </c>
      <c r="BB313" s="2" t="s">
        <v>38</v>
      </c>
      <c r="BC313" s="2" t="s">
        <v>1167</v>
      </c>
      <c r="BD313" s="2" t="s">
        <v>1168</v>
      </c>
      <c r="BE313" s="2" t="s">
        <v>1160</v>
      </c>
      <c r="BF313" s="2" t="s">
        <v>1161</v>
      </c>
      <c r="BG313" s="2" t="s">
        <v>1169</v>
      </c>
      <c r="BH313" s="2" t="s">
        <v>1170</v>
      </c>
      <c r="BI313" s="2" t="s">
        <v>38</v>
      </c>
      <c r="BJ313" s="2" t="s">
        <v>38</v>
      </c>
      <c r="BK313" s="2" t="s">
        <v>38</v>
      </c>
      <c r="BL313" s="2" t="s">
        <v>38</v>
      </c>
    </row>
    <row r="314" customFormat="false" ht="15" hidden="false" customHeight="false" outlineLevel="0" collapsed="false">
      <c r="A314" s="1" t="s">
        <v>1171</v>
      </c>
      <c r="B314" s="1" t="n">
        <v>0</v>
      </c>
      <c r="C314" s="1" t="n">
        <v>1.44716279329306</v>
      </c>
      <c r="D314" s="1" t="s">
        <v>37</v>
      </c>
      <c r="E314" s="1" t="s">
        <v>37</v>
      </c>
      <c r="F314" s="1" t="s">
        <v>37</v>
      </c>
      <c r="G314" s="2" t="s">
        <v>37</v>
      </c>
      <c r="H314" s="2" t="n">
        <v>0</v>
      </c>
      <c r="I314" s="2" t="n">
        <v>1.56996340412337</v>
      </c>
      <c r="J314" s="2" t="s">
        <v>37</v>
      </c>
      <c r="K314" s="2" t="s">
        <v>37</v>
      </c>
      <c r="L314" s="2" t="s">
        <v>37</v>
      </c>
      <c r="M314" s="2" t="s">
        <v>37</v>
      </c>
      <c r="N314" s="2" t="n">
        <v>26.5525092843721</v>
      </c>
      <c r="O314" s="2" t="n">
        <v>1.53247875403908</v>
      </c>
      <c r="P314" s="2" t="n">
        <v>4.1149</v>
      </c>
      <c r="Q314" s="3" t="n">
        <v>1.7653E-007</v>
      </c>
      <c r="R314" s="3" t="n">
        <v>1.1414E-005</v>
      </c>
      <c r="S314" s="2" t="b">
        <f aca="false">TRUE()</f>
        <v>1</v>
      </c>
      <c r="T314" s="2" t="n">
        <v>27.1323445866311</v>
      </c>
      <c r="U314" s="2" t="n">
        <v>0</v>
      </c>
      <c r="V314" s="2" t="n">
        <v>5.7619</v>
      </c>
      <c r="W314" s="3" t="n">
        <v>4.8136E-008</v>
      </c>
      <c r="X314" s="3" t="n">
        <v>3.1434E-006</v>
      </c>
      <c r="Y314" s="2" t="b">
        <f aca="false">TRUE()</f>
        <v>1</v>
      </c>
      <c r="Z314" s="2" t="n">
        <v>26.7478294467758</v>
      </c>
      <c r="AA314" s="2" t="n">
        <v>1.85570487066057</v>
      </c>
      <c r="AB314" s="2" t="n">
        <v>3.8494</v>
      </c>
      <c r="AC314" s="3" t="n">
        <v>3.1405E-007</v>
      </c>
      <c r="AD314" s="3" t="n">
        <v>3.1239E-005</v>
      </c>
      <c r="AE314" s="2" t="b">
        <f aca="false">TRUE()</f>
        <v>1</v>
      </c>
      <c r="AF314" s="2" t="n">
        <v>1.7907603874816</v>
      </c>
      <c r="AG314" s="2" t="n">
        <v>1.48994600122882</v>
      </c>
      <c r="AH314" s="2" t="n">
        <v>0.26531</v>
      </c>
      <c r="AI314" s="2" t="n">
        <v>0.85748</v>
      </c>
      <c r="AJ314" s="2" t="n">
        <v>0.9982</v>
      </c>
      <c r="AK314" s="2" t="b">
        <f aca="false">FALSE()</f>
        <v>0</v>
      </c>
      <c r="AL314" s="2" t="n">
        <v>669</v>
      </c>
      <c r="AM314" s="2" t="s">
        <v>38</v>
      </c>
      <c r="AN314" s="2" t="s">
        <v>38</v>
      </c>
      <c r="AO314" s="2" t="s">
        <v>38</v>
      </c>
      <c r="AP314" s="2" t="s">
        <v>38</v>
      </c>
      <c r="AQ314" s="2" t="s">
        <v>38</v>
      </c>
      <c r="AR314" s="2" t="s">
        <v>38</v>
      </c>
      <c r="AS314" s="2" t="s">
        <v>38</v>
      </c>
      <c r="AT314" s="2" t="s">
        <v>38</v>
      </c>
      <c r="AU314" s="2" t="s">
        <v>38</v>
      </c>
      <c r="AV314" s="2" t="s">
        <v>38</v>
      </c>
      <c r="AW314" s="2" t="s">
        <v>38</v>
      </c>
      <c r="AX314" s="2" t="s">
        <v>38</v>
      </c>
      <c r="AY314" s="2" t="s">
        <v>38</v>
      </c>
      <c r="AZ314" s="2" t="s">
        <v>38</v>
      </c>
      <c r="BA314" s="2" t="s">
        <v>38</v>
      </c>
      <c r="BB314" s="2" t="s">
        <v>38</v>
      </c>
      <c r="BC314" s="2" t="s">
        <v>1172</v>
      </c>
      <c r="BD314" s="2" t="s">
        <v>1173</v>
      </c>
      <c r="BE314" s="2" t="s">
        <v>1174</v>
      </c>
      <c r="BF314" s="2" t="s">
        <v>1175</v>
      </c>
      <c r="BG314" s="2" t="s">
        <v>1176</v>
      </c>
      <c r="BH314" s="2" t="s">
        <v>1177</v>
      </c>
      <c r="BI314" s="2" t="s">
        <v>1178</v>
      </c>
      <c r="BJ314" s="2" t="s">
        <v>1179</v>
      </c>
      <c r="BK314" s="2" t="s">
        <v>38</v>
      </c>
      <c r="BL314" s="2" t="s">
        <v>38</v>
      </c>
    </row>
    <row r="315" customFormat="false" ht="15" hidden="false" customHeight="false" outlineLevel="0" collapsed="false">
      <c r="A315" s="1" t="s">
        <v>1180</v>
      </c>
      <c r="B315" s="1" t="n">
        <v>8.90211098646345</v>
      </c>
      <c r="C315" s="1" t="n">
        <v>12.7929190927106</v>
      </c>
      <c r="D315" s="1" t="n">
        <v>-0.52313</v>
      </c>
      <c r="E315" s="1" t="n">
        <v>0.34819</v>
      </c>
      <c r="F315" s="1" t="n">
        <v>0.99691</v>
      </c>
      <c r="G315" s="2" t="b">
        <f aca="false">FALSE()</f>
        <v>0</v>
      </c>
      <c r="H315" s="2" t="n">
        <v>10.009636007162</v>
      </c>
      <c r="I315" s="2" t="n">
        <v>28.2502700865782</v>
      </c>
      <c r="J315" s="2" t="n">
        <v>-1.4969</v>
      </c>
      <c r="K315" s="2" t="n">
        <v>0.00012657</v>
      </c>
      <c r="L315" s="2" t="n">
        <v>0.0052176</v>
      </c>
      <c r="M315" s="2" t="b">
        <f aca="false">FALSE()</f>
        <v>0</v>
      </c>
      <c r="N315" s="2" t="n">
        <v>180.34702340309</v>
      </c>
      <c r="O315" s="2" t="n">
        <v>13.5471121857055</v>
      </c>
      <c r="P315" s="2" t="n">
        <v>3.7347</v>
      </c>
      <c r="Q315" s="3" t="n">
        <v>6.1012E-040</v>
      </c>
      <c r="R315" s="3" t="n">
        <v>3.398E-037</v>
      </c>
      <c r="S315" s="2" t="b">
        <f aca="false">TRUE()</f>
        <v>1</v>
      </c>
      <c r="T315" s="2" t="n">
        <v>184.285316756328</v>
      </c>
      <c r="U315" s="2" t="n">
        <v>8.83308711662714</v>
      </c>
      <c r="V315" s="2" t="n">
        <v>4.3829</v>
      </c>
      <c r="W315" s="3" t="n">
        <v>3.801E-043</v>
      </c>
      <c r="X315" s="3" t="n">
        <v>2.2894E-040</v>
      </c>
      <c r="Y315" s="2" t="b">
        <f aca="false">TRUE()</f>
        <v>1</v>
      </c>
      <c r="Z315" s="2" t="n">
        <v>181.673655455935</v>
      </c>
      <c r="AA315" s="2" t="n">
        <v>33.3919654811395</v>
      </c>
      <c r="AB315" s="2" t="n">
        <v>2.4438</v>
      </c>
      <c r="AC315" s="3" t="n">
        <v>8.6997E-028</v>
      </c>
      <c r="AD315" s="3" t="n">
        <v>5.0987E-025</v>
      </c>
      <c r="AE315" s="2" t="b">
        <f aca="false">TRUE()</f>
        <v>1</v>
      </c>
      <c r="AF315" s="2" t="n">
        <v>32.2233400306222</v>
      </c>
      <c r="AG315" s="2" t="n">
        <v>13.1711226508628</v>
      </c>
      <c r="AH315" s="2" t="n">
        <v>1.2907</v>
      </c>
      <c r="AI315" s="2" t="n">
        <v>0.0035117</v>
      </c>
      <c r="AJ315" s="2" t="n">
        <v>0.1257</v>
      </c>
      <c r="AK315" s="2" t="b">
        <f aca="false">FALSE()</f>
        <v>0</v>
      </c>
      <c r="AL315" s="2" t="n">
        <v>1812</v>
      </c>
      <c r="AM315" s="2" t="s">
        <v>38</v>
      </c>
      <c r="AN315" s="2" t="s">
        <v>38</v>
      </c>
      <c r="AO315" s="2" t="s">
        <v>38</v>
      </c>
      <c r="AP315" s="2" t="s">
        <v>38</v>
      </c>
      <c r="AQ315" s="2" t="s">
        <v>38</v>
      </c>
      <c r="AR315" s="2" t="s">
        <v>38</v>
      </c>
      <c r="AS315" s="2" t="s">
        <v>38</v>
      </c>
      <c r="AT315" s="2" t="s">
        <v>38</v>
      </c>
      <c r="AU315" s="2" t="s">
        <v>38</v>
      </c>
      <c r="AV315" s="2" t="s">
        <v>38</v>
      </c>
      <c r="AW315" s="2" t="s">
        <v>38</v>
      </c>
      <c r="AX315" s="2" t="s">
        <v>38</v>
      </c>
      <c r="AY315" s="2" t="s">
        <v>38</v>
      </c>
      <c r="AZ315" s="2" t="s">
        <v>38</v>
      </c>
      <c r="BA315" s="2" t="s">
        <v>38</v>
      </c>
      <c r="BB315" s="2" t="s">
        <v>38</v>
      </c>
      <c r="BC315" s="2" t="s">
        <v>1181</v>
      </c>
      <c r="BD315" s="2" t="s">
        <v>1182</v>
      </c>
      <c r="BE315" s="2" t="s">
        <v>1183</v>
      </c>
      <c r="BF315" s="2" t="s">
        <v>1184</v>
      </c>
      <c r="BG315" s="2" t="s">
        <v>1185</v>
      </c>
      <c r="BH315" s="2" t="s">
        <v>1186</v>
      </c>
      <c r="BI315" s="2" t="s">
        <v>1187</v>
      </c>
      <c r="BJ315" s="2" t="s">
        <v>1188</v>
      </c>
      <c r="BK315" s="2" t="s">
        <v>38</v>
      </c>
      <c r="BL315" s="2" t="s">
        <v>38</v>
      </c>
    </row>
    <row r="316" customFormat="false" ht="15" hidden="false" customHeight="false" outlineLevel="0" collapsed="false">
      <c r="A316" s="1" t="s">
        <v>1189</v>
      </c>
      <c r="B316" s="1" t="n">
        <v>0</v>
      </c>
      <c r="C316" s="1" t="n">
        <v>1.27350325809789</v>
      </c>
      <c r="D316" s="1" t="n">
        <v>-1.5946</v>
      </c>
      <c r="E316" s="1" t="n">
        <v>0.48678</v>
      </c>
      <c r="F316" s="1" t="n">
        <v>0.99691</v>
      </c>
      <c r="G316" s="2" t="b">
        <f aca="false">FALSE()</f>
        <v>0</v>
      </c>
      <c r="H316" s="2" t="n">
        <v>0</v>
      </c>
      <c r="I316" s="2" t="n">
        <v>2.98636456029906</v>
      </c>
      <c r="J316" s="2" t="n">
        <v>-2.655</v>
      </c>
      <c r="K316" s="2" t="n">
        <v>0.10063</v>
      </c>
      <c r="L316" s="2" t="n">
        <v>0.93976</v>
      </c>
      <c r="M316" s="2" t="b">
        <f aca="false">FALSE()</f>
        <v>0</v>
      </c>
      <c r="N316" s="2" t="n">
        <v>28.4745407875304</v>
      </c>
      <c r="O316" s="2" t="n">
        <v>1.34858130355439</v>
      </c>
      <c r="P316" s="2" t="n">
        <v>4.4002</v>
      </c>
      <c r="Q316" s="3" t="n">
        <v>3.8956E-008</v>
      </c>
      <c r="R316" s="3" t="n">
        <v>2.7915E-006</v>
      </c>
      <c r="S316" s="2" t="b">
        <f aca="false">TRUE()</f>
        <v>1</v>
      </c>
      <c r="T316" s="2" t="n">
        <v>29.0963480821781</v>
      </c>
      <c r="U316" s="2" t="n">
        <v>0</v>
      </c>
      <c r="V316" s="2" t="n">
        <v>6.1198</v>
      </c>
      <c r="W316" s="3" t="n">
        <v>1.7011E-008</v>
      </c>
      <c r="X316" s="3" t="n">
        <v>1.1903E-006</v>
      </c>
      <c r="Y316" s="2" t="b">
        <f aca="false">TRUE()</f>
        <v>1</v>
      </c>
      <c r="Z316" s="2" t="n">
        <v>28.6839994067301</v>
      </c>
      <c r="AA316" s="2" t="n">
        <v>3.52989836932504</v>
      </c>
      <c r="AB316" s="2" t="n">
        <v>3.0225</v>
      </c>
      <c r="AC316" s="3" t="n">
        <v>1.3868E-006</v>
      </c>
      <c r="AD316" s="2" t="n">
        <v>0.00012196</v>
      </c>
      <c r="AE316" s="2" t="b">
        <f aca="false">TRUE()</f>
        <v>1</v>
      </c>
      <c r="AF316" s="2" t="n">
        <v>3.40636179360408</v>
      </c>
      <c r="AG316" s="2" t="n">
        <v>1.31115248108136</v>
      </c>
      <c r="AH316" s="2" t="n">
        <v>1.3774</v>
      </c>
      <c r="AI316" s="2" t="n">
        <v>0.31893</v>
      </c>
      <c r="AJ316" s="2" t="n">
        <v>0.9982</v>
      </c>
      <c r="AK316" s="2" t="b">
        <f aca="false">FALSE()</f>
        <v>0</v>
      </c>
      <c r="AL316" s="2" t="n">
        <v>322</v>
      </c>
      <c r="AM316" s="2" t="s">
        <v>38</v>
      </c>
      <c r="AN316" s="2" t="s">
        <v>38</v>
      </c>
      <c r="AO316" s="2" t="s">
        <v>38</v>
      </c>
      <c r="AP316" s="2" t="s">
        <v>38</v>
      </c>
      <c r="AQ316" s="2" t="s">
        <v>38</v>
      </c>
      <c r="AR316" s="2" t="s">
        <v>38</v>
      </c>
      <c r="AS316" s="2" t="s">
        <v>38</v>
      </c>
      <c r="AT316" s="2" t="s">
        <v>38</v>
      </c>
      <c r="AU316" s="2" t="s">
        <v>38</v>
      </c>
      <c r="AV316" s="2" t="s">
        <v>38</v>
      </c>
      <c r="AW316" s="2" t="s">
        <v>38</v>
      </c>
      <c r="AX316" s="2" t="s">
        <v>38</v>
      </c>
      <c r="AY316" s="2" t="s">
        <v>38</v>
      </c>
      <c r="AZ316" s="2" t="s">
        <v>38</v>
      </c>
      <c r="BA316" s="2" t="s">
        <v>38</v>
      </c>
      <c r="BB316" s="2" t="s">
        <v>38</v>
      </c>
      <c r="BC316" s="2" t="s">
        <v>1190</v>
      </c>
      <c r="BD316" s="2" t="s">
        <v>1191</v>
      </c>
      <c r="BE316" s="2" t="s">
        <v>1192</v>
      </c>
      <c r="BF316" s="2" t="s">
        <v>1193</v>
      </c>
      <c r="BG316" s="2" t="s">
        <v>38</v>
      </c>
      <c r="BH316" s="2" t="s">
        <v>38</v>
      </c>
      <c r="BI316" s="2" t="s">
        <v>38</v>
      </c>
      <c r="BJ316" s="2" t="s">
        <v>38</v>
      </c>
      <c r="BK316" s="2" t="s">
        <v>38</v>
      </c>
      <c r="BL316" s="2" t="s">
        <v>38</v>
      </c>
    </row>
    <row r="317" customFormat="false" ht="15" hidden="false" customHeight="false" outlineLevel="0" collapsed="false">
      <c r="A317" s="1" t="s">
        <v>1194</v>
      </c>
      <c r="B317" s="1" t="n">
        <v>0</v>
      </c>
      <c r="C317" s="1" t="n">
        <v>0</v>
      </c>
      <c r="D317" s="1" t="n">
        <v>0.016849</v>
      </c>
      <c r="E317" s="1" t="n">
        <v>0.99134</v>
      </c>
      <c r="F317" s="1" t="n">
        <v>0.99691</v>
      </c>
      <c r="G317" s="2" t="b">
        <f aca="false">FALSE()</f>
        <v>0</v>
      </c>
      <c r="H317" s="2" t="n">
        <v>0</v>
      </c>
      <c r="I317" s="2" t="n">
        <v>0</v>
      </c>
      <c r="J317" s="2" t="s">
        <v>37</v>
      </c>
      <c r="K317" s="2" t="s">
        <v>37</v>
      </c>
      <c r="L317" s="2" t="s">
        <v>37</v>
      </c>
      <c r="M317" s="2" t="s">
        <v>37</v>
      </c>
      <c r="N317" s="2" t="n">
        <v>21.5158749209148</v>
      </c>
      <c r="O317" s="2" t="n">
        <v>0</v>
      </c>
      <c r="P317" s="2" t="n">
        <v>6.4553</v>
      </c>
      <c r="Q317" s="3" t="n">
        <v>1.1001E-006</v>
      </c>
      <c r="R317" s="3" t="n">
        <v>6.1826E-005</v>
      </c>
      <c r="S317" s="2" t="b">
        <f aca="false">TRUE()</f>
        <v>1</v>
      </c>
      <c r="T317" s="2" t="n">
        <v>21.9857236913088</v>
      </c>
      <c r="U317" s="2" t="n">
        <v>0</v>
      </c>
      <c r="V317" s="2" t="n">
        <v>6.5635</v>
      </c>
      <c r="W317" s="3" t="n">
        <v>1.1344E-006</v>
      </c>
      <c r="X317" s="3" t="n">
        <v>5.7944E-005</v>
      </c>
      <c r="Y317" s="2" t="b">
        <f aca="false">TRUE()</f>
        <v>1</v>
      </c>
      <c r="Z317" s="2" t="n">
        <v>21.6741456191303</v>
      </c>
      <c r="AA317" s="2" t="n">
        <v>0</v>
      </c>
      <c r="AB317" s="2" t="n">
        <v>5.4379</v>
      </c>
      <c r="AC317" s="3" t="n">
        <v>9.1441E-007</v>
      </c>
      <c r="AD317" s="3" t="n">
        <v>8.3261E-005</v>
      </c>
      <c r="AE317" s="2" t="b">
        <f aca="false">TRUE()</f>
        <v>1</v>
      </c>
      <c r="AF317" s="2" t="n">
        <v>0</v>
      </c>
      <c r="AG317" s="2" t="n">
        <v>0</v>
      </c>
      <c r="AH317" s="2" t="s">
        <v>37</v>
      </c>
      <c r="AI317" s="2" t="s">
        <v>37</v>
      </c>
      <c r="AJ317" s="2" t="s">
        <v>37</v>
      </c>
      <c r="AK317" s="2" t="s">
        <v>37</v>
      </c>
      <c r="AL317" s="2" t="n">
        <v>372</v>
      </c>
      <c r="AM317" s="2" t="s">
        <v>38</v>
      </c>
      <c r="AN317" s="2" t="s">
        <v>38</v>
      </c>
      <c r="AO317" s="2" t="s">
        <v>38</v>
      </c>
      <c r="AP317" s="2" t="s">
        <v>38</v>
      </c>
      <c r="AQ317" s="2" t="s">
        <v>38</v>
      </c>
      <c r="AR317" s="2" t="s">
        <v>38</v>
      </c>
      <c r="AS317" s="2" t="s">
        <v>38</v>
      </c>
      <c r="AT317" s="2" t="s">
        <v>38</v>
      </c>
      <c r="AU317" s="2" t="s">
        <v>38</v>
      </c>
      <c r="AV317" s="2" t="s">
        <v>38</v>
      </c>
      <c r="AW317" s="2" t="s">
        <v>38</v>
      </c>
      <c r="AX317" s="2" t="s">
        <v>38</v>
      </c>
      <c r="AY317" s="2" t="s">
        <v>38</v>
      </c>
      <c r="AZ317" s="2" t="s">
        <v>38</v>
      </c>
      <c r="BA317" s="2" t="s">
        <v>38</v>
      </c>
      <c r="BB317" s="2" t="s">
        <v>38</v>
      </c>
      <c r="BC317" s="2" t="s">
        <v>1195</v>
      </c>
      <c r="BD317" s="2" t="s">
        <v>1196</v>
      </c>
      <c r="BE317" s="2" t="s">
        <v>1197</v>
      </c>
      <c r="BF317" s="2" t="s">
        <v>1198</v>
      </c>
      <c r="BG317" s="2" t="s">
        <v>38</v>
      </c>
      <c r="BH317" s="2" t="s">
        <v>38</v>
      </c>
      <c r="BI317" s="2" t="s">
        <v>1199</v>
      </c>
      <c r="BJ317" s="2" t="s">
        <v>1200</v>
      </c>
      <c r="BK317" s="2" t="s">
        <v>38</v>
      </c>
      <c r="BL317" s="2" t="s">
        <v>38</v>
      </c>
    </row>
    <row r="318" customFormat="false" ht="15" hidden="false" customHeight="false" outlineLevel="0" collapsed="false">
      <c r="A318" s="1" t="s">
        <v>1201</v>
      </c>
      <c r="B318" s="1" t="n">
        <v>0</v>
      </c>
      <c r="C318" s="1" t="n">
        <v>0</v>
      </c>
      <c r="D318" s="1" t="n">
        <v>-0.30508</v>
      </c>
      <c r="E318" s="1" t="n">
        <v>0.96718</v>
      </c>
      <c r="F318" s="1" t="n">
        <v>0.99691</v>
      </c>
      <c r="G318" s="2" t="b">
        <f aca="false">FALSE()</f>
        <v>0</v>
      </c>
      <c r="H318" s="2" t="n">
        <v>0</v>
      </c>
      <c r="I318" s="2" t="n">
        <v>13.9314003929247</v>
      </c>
      <c r="J318" s="2" t="n">
        <v>-8.0468</v>
      </c>
      <c r="K318" s="2" t="n">
        <v>0.00011768</v>
      </c>
      <c r="L318" s="2" t="n">
        <v>0.0048937</v>
      </c>
      <c r="M318" s="2" t="b">
        <f aca="false">TRUE()</f>
        <v>1</v>
      </c>
      <c r="N318" s="2" t="n">
        <v>15.0939061573451</v>
      </c>
      <c r="O318" s="2" t="n">
        <v>0</v>
      </c>
      <c r="P318" s="2" t="n">
        <v>7.9439</v>
      </c>
      <c r="Q318" s="2" t="n">
        <v>0.00010921</v>
      </c>
      <c r="R318" s="2" t="n">
        <v>0.0038522</v>
      </c>
      <c r="S318" s="2" t="b">
        <f aca="false">TRUE()</f>
        <v>1</v>
      </c>
      <c r="T318" s="2" t="n">
        <v>15.4235164229995</v>
      </c>
      <c r="U318" s="2" t="n">
        <v>0</v>
      </c>
      <c r="V318" s="2" t="n">
        <v>8.374</v>
      </c>
      <c r="W318" s="2" t="n">
        <v>0.00014754</v>
      </c>
      <c r="X318" s="2" t="n">
        <v>0.0046407</v>
      </c>
      <c r="Y318" s="2" t="b">
        <f aca="false">TRUE()</f>
        <v>1</v>
      </c>
      <c r="Z318" s="2" t="n">
        <v>15.2049368765282</v>
      </c>
      <c r="AA318" s="2" t="n">
        <v>16.4669873809628</v>
      </c>
      <c r="AB318" s="2" t="n">
        <v>-0.11504</v>
      </c>
      <c r="AC318" s="2" t="n">
        <v>0.94775</v>
      </c>
      <c r="AD318" s="2" t="n">
        <v>0.99427</v>
      </c>
      <c r="AE318" s="2" t="b">
        <f aca="false">FALSE()</f>
        <v>0</v>
      </c>
      <c r="AF318" s="2" t="n">
        <v>15.8906888531745</v>
      </c>
      <c r="AG318" s="2" t="n">
        <v>0</v>
      </c>
      <c r="AH318" s="2" t="n">
        <v>8.0587</v>
      </c>
      <c r="AI318" s="3" t="n">
        <v>9.3513E-005</v>
      </c>
      <c r="AJ318" s="2" t="n">
        <v>0.0057653</v>
      </c>
      <c r="AK318" s="2" t="b">
        <f aca="false">FALSE()</f>
        <v>0</v>
      </c>
      <c r="AL318" s="2" t="n">
        <v>943</v>
      </c>
      <c r="AM318" s="2" t="s">
        <v>38</v>
      </c>
      <c r="AN318" s="2" t="s">
        <v>38</v>
      </c>
      <c r="AO318" s="2" t="s">
        <v>38</v>
      </c>
      <c r="AP318" s="2" t="s">
        <v>38</v>
      </c>
      <c r="AQ318" s="2" t="s">
        <v>38</v>
      </c>
      <c r="AR318" s="2" t="s">
        <v>38</v>
      </c>
      <c r="AS318" s="2" t="s">
        <v>38</v>
      </c>
      <c r="AT318" s="2" t="s">
        <v>38</v>
      </c>
      <c r="AU318" s="2" t="s">
        <v>38</v>
      </c>
      <c r="AV318" s="2" t="s">
        <v>38</v>
      </c>
      <c r="AW318" s="2" t="s">
        <v>38</v>
      </c>
      <c r="AX318" s="2" t="s">
        <v>38</v>
      </c>
      <c r="AY318" s="2" t="s">
        <v>38</v>
      </c>
      <c r="AZ318" s="2" t="s">
        <v>38</v>
      </c>
      <c r="BA318" s="2" t="s">
        <v>38</v>
      </c>
      <c r="BB318" s="2" t="s">
        <v>38</v>
      </c>
      <c r="BC318" s="2" t="s">
        <v>1202</v>
      </c>
      <c r="BD318" s="2" t="s">
        <v>1203</v>
      </c>
      <c r="BE318" s="2" t="s">
        <v>1204</v>
      </c>
      <c r="BF318" s="2" t="s">
        <v>1205</v>
      </c>
      <c r="BG318" s="2" t="s">
        <v>1206</v>
      </c>
      <c r="BH318" s="2" t="s">
        <v>1207</v>
      </c>
      <c r="BI318" s="2" t="s">
        <v>93</v>
      </c>
      <c r="BJ318" s="2" t="s">
        <v>94</v>
      </c>
      <c r="BK318" s="2" t="s">
        <v>38</v>
      </c>
      <c r="BL318" s="2" t="s">
        <v>38</v>
      </c>
    </row>
    <row r="319" customFormat="false" ht="15" hidden="false" customHeight="false" outlineLevel="0" collapsed="false">
      <c r="A319" s="1" t="s">
        <v>1208</v>
      </c>
      <c r="B319" s="1" t="n">
        <v>1.45244968726509</v>
      </c>
      <c r="C319" s="1" t="n">
        <v>0</v>
      </c>
      <c r="D319" s="1" t="n">
        <v>1.6491</v>
      </c>
      <c r="E319" s="1" t="n">
        <v>0.48128</v>
      </c>
      <c r="F319" s="1" t="n">
        <v>0.99691</v>
      </c>
      <c r="G319" s="2" t="b">
        <f aca="false">FALSE()</f>
        <v>0</v>
      </c>
      <c r="H319" s="2" t="n">
        <v>1.63315113801065</v>
      </c>
      <c r="I319" s="2" t="n">
        <v>3.17491567486773</v>
      </c>
      <c r="J319" s="2" t="n">
        <v>-0.95906</v>
      </c>
      <c r="K319" s="2" t="n">
        <v>0.31211</v>
      </c>
      <c r="L319" s="2" t="n">
        <v>0.99618</v>
      </c>
      <c r="M319" s="2" t="b">
        <f aca="false">FALSE()</f>
        <v>0</v>
      </c>
      <c r="N319" s="2" t="n">
        <v>22.6348603861327</v>
      </c>
      <c r="O319" s="2" t="n">
        <v>0</v>
      </c>
      <c r="P319" s="2" t="n">
        <v>5.5285</v>
      </c>
      <c r="Q319" s="3" t="n">
        <v>4.6731E-007</v>
      </c>
      <c r="R319" s="3" t="n">
        <v>2.8007E-005</v>
      </c>
      <c r="S319" s="2" t="b">
        <f aca="false">TRUE()</f>
        <v>1</v>
      </c>
      <c r="T319" s="2" t="n">
        <v>23.1291447858865</v>
      </c>
      <c r="U319" s="2" t="n">
        <v>1.44118789797601</v>
      </c>
      <c r="V319" s="2" t="n">
        <v>4.0044</v>
      </c>
      <c r="W319" s="3" t="n">
        <v>1.9021E-006</v>
      </c>
      <c r="X319" s="3" t="n">
        <v>9.409E-005</v>
      </c>
      <c r="Y319" s="2" t="b">
        <f aca="false">TRUE()</f>
        <v>1</v>
      </c>
      <c r="Z319" s="2" t="n">
        <v>22.8013623373892</v>
      </c>
      <c r="AA319" s="2" t="n">
        <v>3.75276676278861</v>
      </c>
      <c r="AB319" s="2" t="n">
        <v>2.6031</v>
      </c>
      <c r="AC319" s="3" t="n">
        <v>6.2646E-005</v>
      </c>
      <c r="AD319" s="2" t="n">
        <v>0.0037977</v>
      </c>
      <c r="AE319" s="2" t="b">
        <f aca="false">TRUE()</f>
        <v>1</v>
      </c>
      <c r="AF319" s="2" t="n">
        <v>3.62143041628553</v>
      </c>
      <c r="AG319" s="2" t="n">
        <v>0</v>
      </c>
      <c r="AH319" s="2" t="n">
        <v>2.9252</v>
      </c>
      <c r="AI319" s="2" t="n">
        <v>0.097826</v>
      </c>
      <c r="AJ319" s="2" t="n">
        <v>0.9982</v>
      </c>
      <c r="AK319" s="2" t="b">
        <f aca="false">FALSE()</f>
        <v>0</v>
      </c>
      <c r="AL319" s="2" t="n">
        <v>2036</v>
      </c>
      <c r="AM319" s="2" t="s">
        <v>38</v>
      </c>
      <c r="AN319" s="2" t="s">
        <v>38</v>
      </c>
      <c r="AO319" s="2" t="s">
        <v>38</v>
      </c>
      <c r="AP319" s="2" t="s">
        <v>38</v>
      </c>
      <c r="AQ319" s="2" t="s">
        <v>38</v>
      </c>
      <c r="AR319" s="2" t="s">
        <v>38</v>
      </c>
      <c r="AS319" s="2" t="s">
        <v>38</v>
      </c>
      <c r="AT319" s="2" t="s">
        <v>38</v>
      </c>
      <c r="AU319" s="2" t="s">
        <v>38</v>
      </c>
      <c r="AV319" s="2" t="s">
        <v>38</v>
      </c>
      <c r="AW319" s="2" t="s">
        <v>38</v>
      </c>
      <c r="AX319" s="2" t="s">
        <v>38</v>
      </c>
      <c r="AY319" s="2" t="s">
        <v>38</v>
      </c>
      <c r="AZ319" s="2" t="s">
        <v>38</v>
      </c>
      <c r="BA319" s="2" t="s">
        <v>38</v>
      </c>
      <c r="BB319" s="2" t="s">
        <v>38</v>
      </c>
      <c r="BC319" s="2" t="s">
        <v>1209</v>
      </c>
      <c r="BD319" s="2" t="s">
        <v>1210</v>
      </c>
      <c r="BE319" s="2" t="s">
        <v>1211</v>
      </c>
      <c r="BF319" s="2" t="s">
        <v>1212</v>
      </c>
      <c r="BG319" s="2" t="s">
        <v>1213</v>
      </c>
      <c r="BH319" s="2" t="s">
        <v>1214</v>
      </c>
      <c r="BI319" s="2" t="s">
        <v>1215</v>
      </c>
      <c r="BJ319" s="2" t="s">
        <v>1216</v>
      </c>
      <c r="BK319" s="2" t="s">
        <v>38</v>
      </c>
      <c r="BL319" s="2" t="s">
        <v>38</v>
      </c>
    </row>
    <row r="320" customFormat="false" ht="15" hidden="false" customHeight="false" outlineLevel="0" collapsed="false">
      <c r="A320" s="1" t="s">
        <v>1217</v>
      </c>
      <c r="B320" s="1" t="n">
        <v>0</v>
      </c>
      <c r="C320" s="1" t="n">
        <v>0</v>
      </c>
      <c r="D320" s="1" t="n">
        <v>1.2799</v>
      </c>
      <c r="E320" s="1" t="n">
        <v>0.72005</v>
      </c>
      <c r="F320" s="1" t="n">
        <v>0.99691</v>
      </c>
      <c r="G320" s="2" t="b">
        <f aca="false">FALSE()</f>
        <v>0</v>
      </c>
      <c r="H320" s="2" t="n">
        <v>0</v>
      </c>
      <c r="I320" s="2" t="n">
        <v>1.10150135658676</v>
      </c>
      <c r="J320" s="2" t="n">
        <v>-0.80105</v>
      </c>
      <c r="K320" s="2" t="n">
        <v>0.58864</v>
      </c>
      <c r="L320" s="2" t="n">
        <v>0.99618</v>
      </c>
      <c r="M320" s="2" t="b">
        <f aca="false">FALSE()</f>
        <v>0</v>
      </c>
      <c r="N320" s="2" t="n">
        <v>18.3164883155743</v>
      </c>
      <c r="O320" s="2" t="n">
        <v>0</v>
      </c>
      <c r="P320" s="2" t="n">
        <v>6.2231</v>
      </c>
      <c r="Q320" s="3" t="n">
        <v>6.3367E-006</v>
      </c>
      <c r="R320" s="2" t="n">
        <v>0.00030262</v>
      </c>
      <c r="S320" s="2" t="b">
        <f aca="false">TRUE()</f>
        <v>1</v>
      </c>
      <c r="T320" s="2" t="n">
        <v>18.7164710978056</v>
      </c>
      <c r="U320" s="2" t="n">
        <v>0</v>
      </c>
      <c r="V320" s="2" t="n">
        <v>5.0682</v>
      </c>
      <c r="W320" s="3" t="n">
        <v>6.7621E-006</v>
      </c>
      <c r="X320" s="2" t="n">
        <v>0.00029582</v>
      </c>
      <c r="Y320" s="2" t="b">
        <f aca="false">TRUE()</f>
        <v>1</v>
      </c>
      <c r="Z320" s="2" t="n">
        <v>18.4512243374752</v>
      </c>
      <c r="AA320" s="2" t="n">
        <v>1.30198030545727</v>
      </c>
      <c r="AB320" s="2" t="n">
        <v>3.8249</v>
      </c>
      <c r="AC320" s="3" t="n">
        <v>2.2389E-005</v>
      </c>
      <c r="AD320" s="2" t="n">
        <v>0.0015223</v>
      </c>
      <c r="AE320" s="2" t="b">
        <f aca="false">TRUE()</f>
        <v>1</v>
      </c>
      <c r="AF320" s="2" t="n">
        <v>1.25641463422151</v>
      </c>
      <c r="AG320" s="2" t="n">
        <v>0</v>
      </c>
      <c r="AH320" s="2" t="n">
        <v>2.3979</v>
      </c>
      <c r="AI320" s="2" t="n">
        <v>0.38037</v>
      </c>
      <c r="AJ320" s="2" t="n">
        <v>0.9982</v>
      </c>
      <c r="AK320" s="2" t="b">
        <f aca="false">FALSE()</f>
        <v>0</v>
      </c>
      <c r="AL320" s="2" t="n">
        <v>1052</v>
      </c>
      <c r="AM320" s="2" t="s">
        <v>38</v>
      </c>
      <c r="AN320" s="2" t="s">
        <v>38</v>
      </c>
      <c r="AO320" s="2" t="s">
        <v>38</v>
      </c>
      <c r="AP320" s="2" t="s">
        <v>38</v>
      </c>
      <c r="AQ320" s="2" t="s">
        <v>38</v>
      </c>
      <c r="AR320" s="2" t="s">
        <v>38</v>
      </c>
      <c r="AS320" s="2" t="s">
        <v>38</v>
      </c>
      <c r="AT320" s="2" t="s">
        <v>38</v>
      </c>
      <c r="AU320" s="2" t="s">
        <v>38</v>
      </c>
      <c r="AV320" s="2" t="s">
        <v>38</v>
      </c>
      <c r="AW320" s="2" t="s">
        <v>38</v>
      </c>
      <c r="AX320" s="2" t="s">
        <v>38</v>
      </c>
      <c r="AY320" s="2" t="s">
        <v>38</v>
      </c>
      <c r="AZ320" s="2" t="s">
        <v>38</v>
      </c>
      <c r="BA320" s="2" t="s">
        <v>38</v>
      </c>
      <c r="BB320" s="2" t="s">
        <v>38</v>
      </c>
      <c r="BC320" s="2" t="s">
        <v>1218</v>
      </c>
      <c r="BD320" s="2" t="s">
        <v>1219</v>
      </c>
      <c r="BE320" s="2" t="s">
        <v>1220</v>
      </c>
      <c r="BF320" s="2" t="s">
        <v>1221</v>
      </c>
      <c r="BG320" s="2" t="s">
        <v>1222</v>
      </c>
      <c r="BH320" s="2" t="s">
        <v>1223</v>
      </c>
      <c r="BI320" s="2" t="s">
        <v>1224</v>
      </c>
      <c r="BJ320" s="2" t="s">
        <v>1225</v>
      </c>
      <c r="BK320" s="2" t="s">
        <v>38</v>
      </c>
      <c r="BL320" s="2" t="s">
        <v>38</v>
      </c>
    </row>
    <row r="321" customFormat="false" ht="15" hidden="false" customHeight="false" outlineLevel="0" collapsed="false">
      <c r="A321" s="1" t="s">
        <v>1226</v>
      </c>
      <c r="B321" s="1" t="n">
        <v>8.52728526071762</v>
      </c>
      <c r="C321" s="1" t="n">
        <v>6.93711956592961</v>
      </c>
      <c r="D321" s="1" t="n">
        <v>0.29775</v>
      </c>
      <c r="E321" s="1" t="n">
        <v>0.74932</v>
      </c>
      <c r="F321" s="1" t="n">
        <v>0.99691</v>
      </c>
      <c r="G321" s="2" t="b">
        <f aca="false">FALSE()</f>
        <v>0</v>
      </c>
      <c r="H321" s="2" t="n">
        <v>9.58817764896572</v>
      </c>
      <c r="I321" s="2" t="n">
        <v>16.2322423442421</v>
      </c>
      <c r="J321" s="2" t="n">
        <v>-0.75953</v>
      </c>
      <c r="K321" s="2" t="n">
        <v>0.043501</v>
      </c>
      <c r="L321" s="2" t="n">
        <v>0.55015</v>
      </c>
      <c r="M321" s="2" t="b">
        <f aca="false">FALSE()</f>
        <v>0</v>
      </c>
      <c r="N321" s="2" t="n">
        <v>37.7367650099911</v>
      </c>
      <c r="O321" s="2" t="n">
        <v>7.34609015536174</v>
      </c>
      <c r="P321" s="2" t="n">
        <v>2.3609</v>
      </c>
      <c r="Q321" s="3" t="n">
        <v>8.2893E-007</v>
      </c>
      <c r="R321" s="3" t="n">
        <v>4.7443E-005</v>
      </c>
      <c r="S321" s="2" t="b">
        <f aca="false">TRUE()</f>
        <v>1</v>
      </c>
      <c r="T321" s="2" t="n">
        <v>38.5608343403698</v>
      </c>
      <c r="U321" s="2" t="n">
        <v>8.46116765908494</v>
      </c>
      <c r="V321" s="2" t="n">
        <v>2.1882</v>
      </c>
      <c r="W321" s="3" t="n">
        <v>3.4456E-006</v>
      </c>
      <c r="X321" s="2" t="n">
        <v>0.00016184</v>
      </c>
      <c r="Y321" s="2" t="b">
        <f aca="false">TRUE()</f>
        <v>1</v>
      </c>
      <c r="Z321" s="2" t="n">
        <v>38.0143565171215</v>
      </c>
      <c r="AA321" s="2" t="n">
        <v>19.1865944778327</v>
      </c>
      <c r="AB321" s="2" t="n">
        <v>0.98645</v>
      </c>
      <c r="AC321" s="2" t="n">
        <v>0.006517</v>
      </c>
      <c r="AD321" s="2" t="n">
        <v>0.19708</v>
      </c>
      <c r="AE321" s="2" t="b">
        <f aca="false">FALSE()</f>
        <v>0</v>
      </c>
      <c r="AF321" s="2" t="n">
        <v>18.5151173038337</v>
      </c>
      <c r="AG321" s="2" t="n">
        <v>7.14220515149049</v>
      </c>
      <c r="AH321" s="2" t="n">
        <v>1.3743</v>
      </c>
      <c r="AI321" s="2" t="n">
        <v>0.020359</v>
      </c>
      <c r="AJ321" s="2" t="n">
        <v>0.48622</v>
      </c>
      <c r="AK321" s="2" t="b">
        <f aca="false">FALSE()</f>
        <v>0</v>
      </c>
      <c r="AL321" s="2" t="n">
        <v>640</v>
      </c>
      <c r="AM321" s="2" t="s">
        <v>38</v>
      </c>
      <c r="AN321" s="2" t="s">
        <v>38</v>
      </c>
      <c r="AO321" s="2" t="s">
        <v>38</v>
      </c>
      <c r="AP321" s="2" t="s">
        <v>38</v>
      </c>
      <c r="AQ321" s="2" t="s">
        <v>38</v>
      </c>
      <c r="AR321" s="2" t="s">
        <v>38</v>
      </c>
      <c r="AS321" s="2" t="s">
        <v>38</v>
      </c>
      <c r="AT321" s="2" t="s">
        <v>38</v>
      </c>
      <c r="AU321" s="2" t="s">
        <v>38</v>
      </c>
      <c r="AV321" s="2" t="s">
        <v>38</v>
      </c>
      <c r="AW321" s="2" t="s">
        <v>38</v>
      </c>
      <c r="AX321" s="2" t="s">
        <v>38</v>
      </c>
      <c r="AY321" s="2" t="s">
        <v>38</v>
      </c>
      <c r="AZ321" s="2" t="s">
        <v>38</v>
      </c>
      <c r="BA321" s="2" t="s">
        <v>38</v>
      </c>
      <c r="BB321" s="2" t="s">
        <v>38</v>
      </c>
      <c r="BC321" s="2" t="s">
        <v>1227</v>
      </c>
      <c r="BD321" s="2" t="s">
        <v>1228</v>
      </c>
      <c r="BE321" s="2" t="s">
        <v>270</v>
      </c>
      <c r="BF321" s="2" t="s">
        <v>271</v>
      </c>
      <c r="BG321" s="2" t="s">
        <v>1229</v>
      </c>
      <c r="BH321" s="2" t="s">
        <v>1230</v>
      </c>
      <c r="BI321" s="2" t="s">
        <v>520</v>
      </c>
      <c r="BJ321" s="2" t="s">
        <v>521</v>
      </c>
      <c r="BK321" s="2" t="s">
        <v>38</v>
      </c>
      <c r="BL321" s="2" t="s">
        <v>38</v>
      </c>
    </row>
    <row r="322" customFormat="false" ht="15" hidden="false" customHeight="false" outlineLevel="0" collapsed="false">
      <c r="A322" s="1" t="s">
        <v>1231</v>
      </c>
      <c r="B322" s="1" t="n">
        <v>0</v>
      </c>
      <c r="C322" s="1" t="n">
        <v>1.44716279329306</v>
      </c>
      <c r="D322" s="1" t="n">
        <v>-0.86147</v>
      </c>
      <c r="E322" s="1" t="n">
        <v>0.63878</v>
      </c>
      <c r="F322" s="1" t="n">
        <v>0.99691</v>
      </c>
      <c r="G322" s="2" t="b">
        <f aca="false">FALSE()</f>
        <v>0</v>
      </c>
      <c r="H322" s="2" t="n">
        <v>0</v>
      </c>
      <c r="I322" s="2" t="n">
        <v>1.94382592338841</v>
      </c>
      <c r="J322" s="2" t="n">
        <v>-1.118</v>
      </c>
      <c r="K322" s="2" t="n">
        <v>0.39016</v>
      </c>
      <c r="L322" s="2" t="n">
        <v>0.99618</v>
      </c>
      <c r="M322" s="2" t="b">
        <f aca="false">FALSE()</f>
        <v>0</v>
      </c>
      <c r="N322" s="2" t="n">
        <v>15.9969330267025</v>
      </c>
      <c r="O322" s="2" t="n">
        <v>1.53247875403908</v>
      </c>
      <c r="P322" s="2" t="n">
        <v>3.3839</v>
      </c>
      <c r="Q322" s="2" t="n">
        <v>0.00014264</v>
      </c>
      <c r="R322" s="2" t="n">
        <v>0.0048801</v>
      </c>
      <c r="S322" s="2" t="b">
        <f aca="false">TRUE()</f>
        <v>1</v>
      </c>
      <c r="T322" s="2" t="n">
        <v>16.3462629675158</v>
      </c>
      <c r="U322" s="2" t="n">
        <v>0</v>
      </c>
      <c r="V322" s="2" t="n">
        <v>4.3704</v>
      </c>
      <c r="W322" s="3" t="n">
        <v>4.1562E-005</v>
      </c>
      <c r="X322" s="2" t="n">
        <v>0.0015077</v>
      </c>
      <c r="Y322" s="2" t="b">
        <f aca="false">TRUE()</f>
        <v>1</v>
      </c>
      <c r="Z322" s="2" t="n">
        <v>16.1146064082753</v>
      </c>
      <c r="AA322" s="2" t="n">
        <v>2.29761230374813</v>
      </c>
      <c r="AB322" s="2" t="n">
        <v>2.8102</v>
      </c>
      <c r="AC322" s="2" t="n">
        <v>0.00047104</v>
      </c>
      <c r="AD322" s="2" t="n">
        <v>0.022278</v>
      </c>
      <c r="AE322" s="2" t="b">
        <f aca="false">FALSE()</f>
        <v>0</v>
      </c>
      <c r="AF322" s="2" t="n">
        <v>2.21720229568502</v>
      </c>
      <c r="AG322" s="2" t="n">
        <v>1.48994600122882</v>
      </c>
      <c r="AH322" s="2" t="n">
        <v>0.57348</v>
      </c>
      <c r="AI322" s="2" t="n">
        <v>0.69427</v>
      </c>
      <c r="AJ322" s="2" t="n">
        <v>0.9982</v>
      </c>
      <c r="AK322" s="2" t="b">
        <f aca="false">FALSE()</f>
        <v>0</v>
      </c>
      <c r="AL322" s="2" t="n">
        <v>2447</v>
      </c>
      <c r="AM322" s="2" t="s">
        <v>38</v>
      </c>
      <c r="AN322" s="2" t="s">
        <v>38</v>
      </c>
      <c r="AO322" s="2" t="s">
        <v>38</v>
      </c>
      <c r="AP322" s="2" t="s">
        <v>38</v>
      </c>
      <c r="AQ322" s="2" t="s">
        <v>38</v>
      </c>
      <c r="AR322" s="2" t="s">
        <v>38</v>
      </c>
      <c r="AS322" s="2" t="s">
        <v>38</v>
      </c>
      <c r="AT322" s="2" t="s">
        <v>38</v>
      </c>
      <c r="AU322" s="2" t="s">
        <v>38</v>
      </c>
      <c r="AV322" s="2" t="s">
        <v>38</v>
      </c>
      <c r="AW322" s="2" t="s">
        <v>38</v>
      </c>
      <c r="AX322" s="2" t="s">
        <v>38</v>
      </c>
      <c r="AY322" s="2" t="s">
        <v>38</v>
      </c>
      <c r="AZ322" s="2" t="s">
        <v>38</v>
      </c>
      <c r="BA322" s="2" t="s">
        <v>38</v>
      </c>
      <c r="BB322" s="2" t="s">
        <v>38</v>
      </c>
      <c r="BC322" s="2" t="s">
        <v>1232</v>
      </c>
      <c r="BD322" s="2" t="s">
        <v>1233</v>
      </c>
      <c r="BE322" s="2" t="s">
        <v>270</v>
      </c>
      <c r="BF322" s="2" t="s">
        <v>271</v>
      </c>
      <c r="BG322" s="2" t="s">
        <v>1234</v>
      </c>
      <c r="BH322" s="2" t="s">
        <v>1235</v>
      </c>
      <c r="BI322" s="2" t="s">
        <v>520</v>
      </c>
      <c r="BJ322" s="2" t="s">
        <v>521</v>
      </c>
      <c r="BK322" s="2" t="s">
        <v>38</v>
      </c>
      <c r="BL322" s="2" t="s">
        <v>38</v>
      </c>
    </row>
    <row r="323" customFormat="false" ht="15" hidden="false" customHeight="false" outlineLevel="0" collapsed="false">
      <c r="A323" s="1" t="s">
        <v>1236</v>
      </c>
      <c r="B323" s="1" t="n">
        <v>0</v>
      </c>
      <c r="C323" s="1" t="n">
        <v>1.041957211171</v>
      </c>
      <c r="D323" s="1" t="n">
        <v>-1.1531</v>
      </c>
      <c r="E323" s="1" t="n">
        <v>0.61837</v>
      </c>
      <c r="F323" s="1" t="n">
        <v>0.99691</v>
      </c>
      <c r="G323" s="2" t="b">
        <f aca="false">FALSE()</f>
        <v>0</v>
      </c>
      <c r="H323" s="2" t="n">
        <v>0</v>
      </c>
      <c r="I323" s="2" t="n">
        <v>1.16629555403304</v>
      </c>
      <c r="J323" s="2" t="n">
        <v>-1.1465</v>
      </c>
      <c r="K323" s="2" t="n">
        <v>0.4998</v>
      </c>
      <c r="L323" s="2" t="n">
        <v>0.99618</v>
      </c>
      <c r="M323" s="2" t="b">
        <f aca="false">FALSE()</f>
        <v>0</v>
      </c>
      <c r="N323" s="2" t="n">
        <v>27.7546788013288</v>
      </c>
      <c r="O323" s="2" t="n">
        <v>1.10338470290814</v>
      </c>
      <c r="P323" s="2" t="n">
        <v>4.6527</v>
      </c>
      <c r="Q323" s="3" t="n">
        <v>4.1448E-008</v>
      </c>
      <c r="R323" s="3" t="n">
        <v>2.9582E-006</v>
      </c>
      <c r="S323" s="2" t="b">
        <f aca="false">TRUE()</f>
        <v>1</v>
      </c>
      <c r="T323" s="2" t="n">
        <v>28.3607662486399</v>
      </c>
      <c r="U323" s="2" t="n">
        <v>0</v>
      </c>
      <c r="V323" s="2" t="n">
        <v>5.9308</v>
      </c>
      <c r="W323" s="3" t="n">
        <v>2.4463E-008</v>
      </c>
      <c r="X323" s="3" t="n">
        <v>1.6767E-006</v>
      </c>
      <c r="Y323" s="2" t="b">
        <f aca="false">TRUE()</f>
        <v>1</v>
      </c>
      <c r="Z323" s="2" t="n">
        <v>27.9588421183577</v>
      </c>
      <c r="AA323" s="2" t="n">
        <v>1.37856738224888</v>
      </c>
      <c r="AB323" s="2" t="n">
        <v>4.3421</v>
      </c>
      <c r="AC323" s="3" t="n">
        <v>6.5466E-008</v>
      </c>
      <c r="AD323" s="3" t="n">
        <v>7.2515E-006</v>
      </c>
      <c r="AE323" s="2" t="b">
        <f aca="false">TRUE()</f>
        <v>1</v>
      </c>
      <c r="AF323" s="2" t="n">
        <v>1.33032137741101</v>
      </c>
      <c r="AG323" s="2" t="n">
        <v>1.07276112088475</v>
      </c>
      <c r="AH323" s="2" t="n">
        <v>0.31045</v>
      </c>
      <c r="AI323" s="2" t="n">
        <v>0.85892</v>
      </c>
      <c r="AJ323" s="2" t="n">
        <v>0.9982</v>
      </c>
      <c r="AK323" s="2" t="b">
        <f aca="false">FALSE()</f>
        <v>0</v>
      </c>
      <c r="AL323" s="2" t="n">
        <v>942</v>
      </c>
      <c r="AM323" s="2" t="s">
        <v>38</v>
      </c>
      <c r="AN323" s="2" t="s">
        <v>38</v>
      </c>
      <c r="AO323" s="2" t="s">
        <v>38</v>
      </c>
      <c r="AP323" s="2" t="s">
        <v>38</v>
      </c>
      <c r="AQ323" s="2" t="s">
        <v>38</v>
      </c>
      <c r="AR323" s="2" t="s">
        <v>38</v>
      </c>
      <c r="AS323" s="2" t="s">
        <v>38</v>
      </c>
      <c r="AT323" s="2" t="s">
        <v>38</v>
      </c>
      <c r="AU323" s="2" t="s">
        <v>38</v>
      </c>
      <c r="AV323" s="2" t="s">
        <v>38</v>
      </c>
      <c r="AW323" s="2" t="s">
        <v>38</v>
      </c>
      <c r="AX323" s="2" t="s">
        <v>38</v>
      </c>
      <c r="AY323" s="2" t="s">
        <v>38</v>
      </c>
      <c r="AZ323" s="2" t="s">
        <v>38</v>
      </c>
      <c r="BA323" s="2" t="s">
        <v>38</v>
      </c>
      <c r="BB323" s="2" t="s">
        <v>38</v>
      </c>
      <c r="BC323" s="2" t="s">
        <v>1237</v>
      </c>
      <c r="BD323" s="2" t="s">
        <v>1238</v>
      </c>
      <c r="BE323" s="2" t="s">
        <v>270</v>
      </c>
      <c r="BF323" s="2" t="s">
        <v>271</v>
      </c>
      <c r="BG323" s="2" t="s">
        <v>38</v>
      </c>
      <c r="BH323" s="2" t="s">
        <v>38</v>
      </c>
      <c r="BI323" s="2" t="s">
        <v>38</v>
      </c>
      <c r="BJ323" s="2" t="s">
        <v>38</v>
      </c>
      <c r="BK323" s="2" t="s">
        <v>38</v>
      </c>
      <c r="BL323" s="2" t="s">
        <v>38</v>
      </c>
    </row>
    <row r="324" customFormat="false" ht="15" hidden="false" customHeight="false" outlineLevel="0" collapsed="false">
      <c r="A324" s="1" t="s">
        <v>1239</v>
      </c>
      <c r="B324" s="1" t="n">
        <v>0</v>
      </c>
      <c r="C324" s="1" t="n">
        <v>0</v>
      </c>
      <c r="D324" s="1" t="n">
        <v>-1.3051</v>
      </c>
      <c r="E324" s="1" t="n">
        <v>0.75264</v>
      </c>
      <c r="F324" s="1" t="n">
        <v>0.99691</v>
      </c>
      <c r="G324" s="2" t="b">
        <f aca="false">FALSE()</f>
        <v>0</v>
      </c>
      <c r="H324" s="2" t="n">
        <v>0</v>
      </c>
      <c r="I324" s="2" t="n">
        <v>0</v>
      </c>
      <c r="J324" s="2" t="n">
        <v>-2.0355</v>
      </c>
      <c r="K324" s="2" t="n">
        <v>0.49725</v>
      </c>
      <c r="L324" s="2" t="n">
        <v>0.99618</v>
      </c>
      <c r="M324" s="2" t="b">
        <f aca="false">FALSE()</f>
        <v>0</v>
      </c>
      <c r="N324" s="2" t="n">
        <v>17.2766876688387</v>
      </c>
      <c r="O324" s="2" t="n">
        <v>0</v>
      </c>
      <c r="P324" s="2" t="n">
        <v>5.5538</v>
      </c>
      <c r="Q324" s="3" t="n">
        <v>1.0675E-005</v>
      </c>
      <c r="R324" s="2" t="n">
        <v>0.00048377</v>
      </c>
      <c r="S324" s="2" t="b">
        <f aca="false">TRUE()</f>
        <v>1</v>
      </c>
      <c r="T324" s="2" t="n">
        <v>17.6539640049171</v>
      </c>
      <c r="U324" s="2" t="n">
        <v>0</v>
      </c>
      <c r="V324" s="2" t="n">
        <v>6.9839</v>
      </c>
      <c r="W324" s="3" t="n">
        <v>1.6123E-005</v>
      </c>
      <c r="X324" s="2" t="n">
        <v>0.00064521</v>
      </c>
      <c r="Y324" s="2" t="b">
        <f aca="false">TRUE()</f>
        <v>1</v>
      </c>
      <c r="Z324" s="2" t="n">
        <v>17.4037749209373</v>
      </c>
      <c r="AA324" s="2" t="n">
        <v>0</v>
      </c>
      <c r="AB324" s="2" t="n">
        <v>4.5062</v>
      </c>
      <c r="AC324" s="3" t="n">
        <v>1.73E-005</v>
      </c>
      <c r="AD324" s="2" t="n">
        <v>0.001212</v>
      </c>
      <c r="AE324" s="2" t="b">
        <f aca="false">TRUE()</f>
        <v>1</v>
      </c>
      <c r="AF324" s="2" t="n">
        <v>0</v>
      </c>
      <c r="AG324" s="2" t="n">
        <v>0</v>
      </c>
      <c r="AH324" s="2" t="n">
        <v>1.0474</v>
      </c>
      <c r="AI324" s="2" t="n">
        <v>0.70722</v>
      </c>
      <c r="AJ324" s="2" t="n">
        <v>0.9982</v>
      </c>
      <c r="AK324" s="2" t="b">
        <f aca="false">FALSE()</f>
        <v>0</v>
      </c>
      <c r="AL324" s="2" t="n">
        <v>981</v>
      </c>
      <c r="AM324" s="2" t="s">
        <v>38</v>
      </c>
      <c r="AN324" s="2" t="s">
        <v>38</v>
      </c>
      <c r="AO324" s="2" t="s">
        <v>38</v>
      </c>
      <c r="AP324" s="2" t="s">
        <v>38</v>
      </c>
      <c r="AQ324" s="2" t="s">
        <v>38</v>
      </c>
      <c r="AR324" s="2" t="s">
        <v>38</v>
      </c>
      <c r="AS324" s="2" t="s">
        <v>38</v>
      </c>
      <c r="AT324" s="2" t="s">
        <v>38</v>
      </c>
      <c r="AU324" s="2" t="s">
        <v>38</v>
      </c>
      <c r="AV324" s="2" t="s">
        <v>38</v>
      </c>
      <c r="AW324" s="2" t="s">
        <v>38</v>
      </c>
      <c r="AX324" s="2" t="s">
        <v>38</v>
      </c>
      <c r="AY324" s="2" t="s">
        <v>38</v>
      </c>
      <c r="AZ324" s="2" t="s">
        <v>38</v>
      </c>
      <c r="BA324" s="2" t="s">
        <v>38</v>
      </c>
      <c r="BB324" s="2" t="s">
        <v>38</v>
      </c>
      <c r="BC324" s="2" t="s">
        <v>1240</v>
      </c>
      <c r="BD324" s="2" t="s">
        <v>1241</v>
      </c>
      <c r="BE324" s="2" t="s">
        <v>270</v>
      </c>
      <c r="BF324" s="2" t="s">
        <v>271</v>
      </c>
      <c r="BG324" s="2" t="s">
        <v>1242</v>
      </c>
      <c r="BH324" s="2" t="s">
        <v>1243</v>
      </c>
      <c r="BI324" s="2" t="s">
        <v>1244</v>
      </c>
      <c r="BJ324" s="2" t="s">
        <v>1245</v>
      </c>
      <c r="BK324" s="2" t="s">
        <v>38</v>
      </c>
      <c r="BL324" s="2" t="s">
        <v>38</v>
      </c>
    </row>
    <row r="325" customFormat="false" ht="15" hidden="false" customHeight="false" outlineLevel="0" collapsed="false">
      <c r="A325" s="1" t="s">
        <v>1246</v>
      </c>
      <c r="B325" s="1" t="n">
        <v>0</v>
      </c>
      <c r="C325" s="1" t="n">
        <v>0</v>
      </c>
      <c r="D325" s="1" t="n">
        <v>0.60181</v>
      </c>
      <c r="E325" s="1" t="n">
        <v>0.84179</v>
      </c>
      <c r="F325" s="1" t="n">
        <v>0.99691</v>
      </c>
      <c r="G325" s="2" t="b">
        <f aca="false">FALSE()</f>
        <v>0</v>
      </c>
      <c r="H325" s="2" t="n">
        <v>0</v>
      </c>
      <c r="I325" s="2" t="n">
        <v>2.00862012083469</v>
      </c>
      <c r="J325" s="2" t="n">
        <v>-1.3459</v>
      </c>
      <c r="K325" s="2" t="n">
        <v>0.33421</v>
      </c>
      <c r="L325" s="2" t="n">
        <v>0.99618</v>
      </c>
      <c r="M325" s="2" t="b">
        <f aca="false">FALSE()</f>
        <v>0</v>
      </c>
      <c r="N325" s="2" t="n">
        <v>65.7777889124979</v>
      </c>
      <c r="O325" s="2" t="n">
        <v>0</v>
      </c>
      <c r="P325" s="2" t="n">
        <v>7.0675</v>
      </c>
      <c r="Q325" s="3" t="n">
        <v>5.3929E-017</v>
      </c>
      <c r="R325" s="3" t="n">
        <v>9.7759E-015</v>
      </c>
      <c r="S325" s="2" t="b">
        <f aca="false">TRUE()</f>
        <v>1</v>
      </c>
      <c r="T325" s="2" t="n">
        <v>67.2141986961283</v>
      </c>
      <c r="U325" s="2" t="n">
        <v>0</v>
      </c>
      <c r="V325" s="2" t="n">
        <v>6.5907</v>
      </c>
      <c r="W325" s="3" t="n">
        <v>1.8268E-017</v>
      </c>
      <c r="X325" s="3" t="n">
        <v>3.2741E-015</v>
      </c>
      <c r="Y325" s="2" t="b">
        <f aca="false">TRUE()</f>
        <v>1</v>
      </c>
      <c r="Z325" s="2" t="n">
        <v>66.2616500901873</v>
      </c>
      <c r="AA325" s="2" t="n">
        <v>2.37419938053973</v>
      </c>
      <c r="AB325" s="2" t="n">
        <v>4.8027</v>
      </c>
      <c r="AC325" s="3" t="n">
        <v>2.2587E-017</v>
      </c>
      <c r="AD325" s="3" t="n">
        <v>6.6435E-015</v>
      </c>
      <c r="AE325" s="2" t="b">
        <f aca="false">TRUE()</f>
        <v>1</v>
      </c>
      <c r="AF325" s="2" t="n">
        <v>2.29110903887452</v>
      </c>
      <c r="AG325" s="2" t="n">
        <v>0</v>
      </c>
      <c r="AH325" s="2" t="n">
        <v>2.2646</v>
      </c>
      <c r="AI325" s="2" t="n">
        <v>0.25201</v>
      </c>
      <c r="AJ325" s="2" t="n">
        <v>0.9982</v>
      </c>
      <c r="AK325" s="2" t="b">
        <f aca="false">FALSE()</f>
        <v>0</v>
      </c>
      <c r="AL325" s="2" t="n">
        <v>2129</v>
      </c>
      <c r="AM325" s="2" t="s">
        <v>38</v>
      </c>
      <c r="AN325" s="2" t="s">
        <v>38</v>
      </c>
      <c r="AO325" s="2" t="s">
        <v>38</v>
      </c>
      <c r="AP325" s="2" t="s">
        <v>38</v>
      </c>
      <c r="AQ325" s="2" t="s">
        <v>38</v>
      </c>
      <c r="AR325" s="2" t="s">
        <v>38</v>
      </c>
      <c r="AS325" s="2" t="s">
        <v>38</v>
      </c>
      <c r="AT325" s="2" t="s">
        <v>38</v>
      </c>
      <c r="AU325" s="2" t="s">
        <v>38</v>
      </c>
      <c r="AV325" s="2" t="s">
        <v>38</v>
      </c>
      <c r="AW325" s="2" t="s">
        <v>38</v>
      </c>
      <c r="AX325" s="2" t="s">
        <v>38</v>
      </c>
      <c r="AY325" s="2" t="s">
        <v>38</v>
      </c>
      <c r="AZ325" s="2" t="s">
        <v>38</v>
      </c>
      <c r="BA325" s="2" t="s">
        <v>38</v>
      </c>
      <c r="BB325" s="2" t="s">
        <v>38</v>
      </c>
      <c r="BC325" s="2" t="s">
        <v>1247</v>
      </c>
      <c r="BD325" s="2" t="s">
        <v>1248</v>
      </c>
      <c r="BE325" s="2" t="s">
        <v>270</v>
      </c>
      <c r="BF325" s="2" t="s">
        <v>271</v>
      </c>
      <c r="BG325" s="2" t="s">
        <v>38</v>
      </c>
      <c r="BH325" s="2" t="s">
        <v>38</v>
      </c>
      <c r="BI325" s="2" t="s">
        <v>38</v>
      </c>
      <c r="BJ325" s="2" t="s">
        <v>38</v>
      </c>
      <c r="BK325" s="2" t="s">
        <v>38</v>
      </c>
      <c r="BL325" s="2" t="s">
        <v>38</v>
      </c>
    </row>
    <row r="326" customFormat="false" ht="15" hidden="false" customHeight="false" outlineLevel="0" collapsed="false">
      <c r="A326" s="1" t="s">
        <v>1249</v>
      </c>
      <c r="B326" s="1" t="n">
        <v>0</v>
      </c>
      <c r="C326" s="1" t="n">
        <v>1.09984372290272</v>
      </c>
      <c r="D326" s="1" t="n">
        <v>-0.46554</v>
      </c>
      <c r="E326" s="1" t="n">
        <v>0.80219</v>
      </c>
      <c r="F326" s="1" t="n">
        <v>0.99691</v>
      </c>
      <c r="G326" s="2" t="b">
        <f aca="false">FALSE()</f>
        <v>0</v>
      </c>
      <c r="H326" s="2" t="n">
        <v>0</v>
      </c>
      <c r="I326" s="2" t="n">
        <v>1.90300557899725</v>
      </c>
      <c r="J326" s="2" t="n">
        <v>-1.0874</v>
      </c>
      <c r="K326" s="2" t="n">
        <v>0.40228</v>
      </c>
      <c r="L326" s="2" t="n">
        <v>0.99618</v>
      </c>
      <c r="M326" s="2" t="b">
        <f aca="false">FALSE()</f>
        <v>0</v>
      </c>
      <c r="N326" s="2" t="n">
        <v>31.0300508385461</v>
      </c>
      <c r="O326" s="2" t="n">
        <v>1.1646838530697</v>
      </c>
      <c r="P326" s="2" t="n">
        <v>4.7357</v>
      </c>
      <c r="Q326" s="3" t="n">
        <v>6.023E-009</v>
      </c>
      <c r="R326" s="3" t="n">
        <v>4.8567E-007</v>
      </c>
      <c r="S326" s="2" t="b">
        <f aca="false">TRUE()</f>
        <v>1</v>
      </c>
      <c r="T326" s="2" t="n">
        <v>31.7076635912388</v>
      </c>
      <c r="U326" s="2" t="n">
        <v>0</v>
      </c>
      <c r="V326" s="2" t="n">
        <v>5.3262</v>
      </c>
      <c r="W326" s="3" t="n">
        <v>3.9745E-009</v>
      </c>
      <c r="X326" s="3" t="n">
        <v>3.0492E-007</v>
      </c>
      <c r="Y326" s="2" t="b">
        <f aca="false">TRUE()</f>
        <v>1</v>
      </c>
      <c r="Z326" s="2" t="n">
        <v>31.258307780452</v>
      </c>
      <c r="AA326" s="2" t="n">
        <v>2.24936244536942</v>
      </c>
      <c r="AB326" s="2" t="n">
        <v>3.7967</v>
      </c>
      <c r="AC326" s="3" t="n">
        <v>3.6879E-008</v>
      </c>
      <c r="AD326" s="3" t="n">
        <v>4.225E-006</v>
      </c>
      <c r="AE326" s="2" t="b">
        <f aca="false">TRUE()</f>
        <v>1</v>
      </c>
      <c r="AF326" s="2" t="n">
        <v>2.17064104747563</v>
      </c>
      <c r="AG326" s="2" t="n">
        <v>1.13235896093391</v>
      </c>
      <c r="AH326" s="2" t="n">
        <v>0.93879</v>
      </c>
      <c r="AI326" s="2" t="n">
        <v>0.55569</v>
      </c>
      <c r="AJ326" s="2" t="n">
        <v>0.9982</v>
      </c>
      <c r="AK326" s="2" t="b">
        <f aca="false">FALSE()</f>
        <v>0</v>
      </c>
      <c r="AL326" s="2" t="n">
        <v>906</v>
      </c>
      <c r="AM326" s="2" t="s">
        <v>38</v>
      </c>
      <c r="AN326" s="2" t="s">
        <v>38</v>
      </c>
      <c r="AO326" s="2" t="s">
        <v>38</v>
      </c>
      <c r="AP326" s="2" t="s">
        <v>38</v>
      </c>
      <c r="AQ326" s="2" t="s">
        <v>38</v>
      </c>
      <c r="AR326" s="2" t="s">
        <v>38</v>
      </c>
      <c r="AS326" s="2" t="s">
        <v>38</v>
      </c>
      <c r="AT326" s="2" t="s">
        <v>38</v>
      </c>
      <c r="AU326" s="2" t="s">
        <v>38</v>
      </c>
      <c r="AV326" s="2" t="s">
        <v>38</v>
      </c>
      <c r="AW326" s="2" t="s">
        <v>38</v>
      </c>
      <c r="AX326" s="2" t="s">
        <v>38</v>
      </c>
      <c r="AY326" s="2" t="s">
        <v>38</v>
      </c>
      <c r="AZ326" s="2" t="s">
        <v>38</v>
      </c>
      <c r="BA326" s="2" t="s">
        <v>38</v>
      </c>
      <c r="BB326" s="2" t="s">
        <v>38</v>
      </c>
      <c r="BC326" s="2" t="s">
        <v>1250</v>
      </c>
      <c r="BD326" s="2" t="s">
        <v>1251</v>
      </c>
      <c r="BE326" s="2" t="s">
        <v>1252</v>
      </c>
      <c r="BF326" s="2" t="s">
        <v>1253</v>
      </c>
      <c r="BG326" s="2" t="s">
        <v>1254</v>
      </c>
      <c r="BH326" s="2" t="s">
        <v>1255</v>
      </c>
      <c r="BI326" s="2" t="s">
        <v>277</v>
      </c>
      <c r="BJ326" s="2" t="s">
        <v>278</v>
      </c>
      <c r="BK326" s="2" t="s">
        <v>38</v>
      </c>
      <c r="BL326" s="2" t="s">
        <v>38</v>
      </c>
    </row>
    <row r="327" customFormat="false" ht="15" hidden="false" customHeight="false" outlineLevel="0" collapsed="false">
      <c r="A327" s="1" t="s">
        <v>1256</v>
      </c>
      <c r="B327" s="1" t="n">
        <v>18.8818459344462</v>
      </c>
      <c r="C327" s="1" t="n">
        <v>13.7769897921499</v>
      </c>
      <c r="D327" s="1" t="n">
        <v>0.45474</v>
      </c>
      <c r="E327" s="1" t="n">
        <v>0.44025</v>
      </c>
      <c r="F327" s="1" t="n">
        <v>0.99691</v>
      </c>
      <c r="G327" s="2" t="b">
        <f aca="false">FALSE()</f>
        <v>0</v>
      </c>
      <c r="H327" s="2" t="n">
        <v>21.2309647941384</v>
      </c>
      <c r="I327" s="2" t="n">
        <v>0</v>
      </c>
      <c r="J327" s="2" t="n">
        <v>5.4081</v>
      </c>
      <c r="K327" s="3" t="n">
        <v>8.5424E-006</v>
      </c>
      <c r="L327" s="2" t="n">
        <v>0.000471</v>
      </c>
      <c r="M327" s="2" t="b">
        <f aca="false">TRUE()</f>
        <v>1</v>
      </c>
      <c r="N327" s="2" t="n">
        <v>0</v>
      </c>
      <c r="O327" s="2" t="n">
        <v>14.5891977384521</v>
      </c>
      <c r="P327" s="2" t="n">
        <v>-4.8668</v>
      </c>
      <c r="Q327" s="2" t="n">
        <v>0.00012365</v>
      </c>
      <c r="R327" s="2" t="n">
        <v>0.0042957</v>
      </c>
      <c r="S327" s="2" t="b">
        <f aca="false">TRUE()</f>
        <v>1</v>
      </c>
      <c r="T327" s="2" t="n">
        <v>0</v>
      </c>
      <c r="U327" s="2" t="n">
        <v>18.7354426736881</v>
      </c>
      <c r="V327" s="2" t="n">
        <v>-5.2277</v>
      </c>
      <c r="W327" s="3" t="n">
        <v>8.6549E-006</v>
      </c>
      <c r="X327" s="2" t="n">
        <v>0.00036964</v>
      </c>
      <c r="Y327" s="2" t="b">
        <f aca="false">TRUE()</f>
        <v>1</v>
      </c>
      <c r="Z327" s="2" t="s">
        <v>37</v>
      </c>
      <c r="AA327" s="2" t="s">
        <v>37</v>
      </c>
      <c r="AB327" s="2" t="s">
        <v>37</v>
      </c>
      <c r="AC327" s="2" t="s">
        <v>37</v>
      </c>
      <c r="AD327" s="2" t="s">
        <v>37</v>
      </c>
      <c r="AE327" s="2" t="s">
        <v>37</v>
      </c>
      <c r="AF327" s="2" t="n">
        <v>0</v>
      </c>
      <c r="AG327" s="2" t="n">
        <v>14.1842859316984</v>
      </c>
      <c r="AH327" s="2" t="n">
        <v>-4.8262</v>
      </c>
      <c r="AI327" s="2" t="n">
        <v>0.00012144</v>
      </c>
      <c r="AJ327" s="2" t="n">
        <v>0.0072759</v>
      </c>
      <c r="AK327" s="2" t="b">
        <f aca="false">FALSE()</f>
        <v>0</v>
      </c>
      <c r="AL327" s="2" t="n">
        <v>2004</v>
      </c>
      <c r="AM327" s="2" t="s">
        <v>38</v>
      </c>
      <c r="AN327" s="2" t="s">
        <v>38</v>
      </c>
      <c r="AO327" s="2" t="s">
        <v>38</v>
      </c>
      <c r="AP327" s="2" t="s">
        <v>38</v>
      </c>
      <c r="AQ327" s="2" t="s">
        <v>38</v>
      </c>
      <c r="AR327" s="2" t="s">
        <v>38</v>
      </c>
      <c r="AS327" s="2" t="s">
        <v>38</v>
      </c>
      <c r="AT327" s="2" t="s">
        <v>38</v>
      </c>
      <c r="AU327" s="2" t="s">
        <v>38</v>
      </c>
      <c r="AV327" s="2" t="s">
        <v>38</v>
      </c>
      <c r="AW327" s="2" t="s">
        <v>38</v>
      </c>
      <c r="AX327" s="2" t="s">
        <v>38</v>
      </c>
      <c r="AY327" s="2" t="s">
        <v>38</v>
      </c>
      <c r="AZ327" s="2" t="s">
        <v>38</v>
      </c>
      <c r="BA327" s="2" t="s">
        <v>38</v>
      </c>
      <c r="BB327" s="2" t="s">
        <v>38</v>
      </c>
      <c r="BC327" s="2" t="s">
        <v>1257</v>
      </c>
      <c r="BD327" s="2" t="s">
        <v>1258</v>
      </c>
      <c r="BE327" s="2" t="s">
        <v>1259</v>
      </c>
      <c r="BF327" s="2" t="s">
        <v>1260</v>
      </c>
      <c r="BG327" s="2" t="s">
        <v>1261</v>
      </c>
      <c r="BH327" s="2" t="s">
        <v>1262</v>
      </c>
      <c r="BI327" s="2" t="s">
        <v>1263</v>
      </c>
      <c r="BJ327" s="2" t="s">
        <v>1264</v>
      </c>
      <c r="BK327" s="2" t="s">
        <v>38</v>
      </c>
      <c r="BL327" s="2" t="s">
        <v>38</v>
      </c>
    </row>
    <row r="328" customFormat="false" ht="15" hidden="false" customHeight="false" outlineLevel="0" collapsed="false">
      <c r="A328" s="1" t="s">
        <v>1265</v>
      </c>
      <c r="B328" s="1" t="n">
        <v>0</v>
      </c>
      <c r="C328" s="1" t="n">
        <v>0</v>
      </c>
      <c r="D328" s="1" t="n">
        <v>-1.1124</v>
      </c>
      <c r="E328" s="1" t="n">
        <v>0.66891</v>
      </c>
      <c r="F328" s="1" t="n">
        <v>0.99691</v>
      </c>
      <c r="G328" s="2" t="b">
        <f aca="false">FALSE()</f>
        <v>0</v>
      </c>
      <c r="H328" s="2" t="n">
        <v>0</v>
      </c>
      <c r="I328" s="2" t="n">
        <v>2.07341431828097</v>
      </c>
      <c r="J328" s="2" t="n">
        <v>-2.2985</v>
      </c>
      <c r="K328" s="2" t="n">
        <v>0.19863</v>
      </c>
      <c r="L328" s="2" t="n">
        <v>0.99618</v>
      </c>
      <c r="M328" s="2" t="b">
        <f aca="false">FALSE()</f>
        <v>0</v>
      </c>
      <c r="N328" s="2" t="n">
        <v>24.2353535354542</v>
      </c>
      <c r="O328" s="2" t="n">
        <v>0</v>
      </c>
      <c r="P328" s="2" t="n">
        <v>4.8197</v>
      </c>
      <c r="Q328" s="3" t="n">
        <v>2.5538E-007</v>
      </c>
      <c r="R328" s="3" t="n">
        <v>1.5987E-005</v>
      </c>
      <c r="S328" s="2" t="b">
        <f aca="false">TRUE()</f>
        <v>1</v>
      </c>
      <c r="T328" s="2" t="n">
        <v>24.7645883957865</v>
      </c>
      <c r="U328" s="2" t="n">
        <v>0</v>
      </c>
      <c r="V328" s="2" t="n">
        <v>6.0571</v>
      </c>
      <c r="W328" s="3" t="n">
        <v>1.9243E-007</v>
      </c>
      <c r="X328" s="3" t="n">
        <v>1.1398E-005</v>
      </c>
      <c r="Y328" s="2" t="b">
        <f aca="false">TRUE()</f>
        <v>1</v>
      </c>
      <c r="Z328" s="2" t="n">
        <v>24.4136287085371</v>
      </c>
      <c r="AA328" s="2" t="n">
        <v>2.45078645733134</v>
      </c>
      <c r="AB328" s="2" t="n">
        <v>3.3164</v>
      </c>
      <c r="AC328" s="3" t="n">
        <v>3.6099E-006</v>
      </c>
      <c r="AD328" s="2" t="n">
        <v>0.0002964</v>
      </c>
      <c r="AE328" s="2" t="b">
        <f aca="false">TRUE()</f>
        <v>1</v>
      </c>
      <c r="AF328" s="2" t="n">
        <v>2.36501578206402</v>
      </c>
      <c r="AG328" s="2" t="n">
        <v>0</v>
      </c>
      <c r="AH328" s="2" t="n">
        <v>1.5031</v>
      </c>
      <c r="AI328" s="2" t="n">
        <v>0.37584</v>
      </c>
      <c r="AJ328" s="2" t="n">
        <v>0.9982</v>
      </c>
      <c r="AK328" s="2" t="b">
        <f aca="false">FALSE()</f>
        <v>0</v>
      </c>
      <c r="AL328" s="2" t="n">
        <v>510</v>
      </c>
      <c r="AM328" s="2" t="s">
        <v>38</v>
      </c>
      <c r="AN328" s="2" t="s">
        <v>38</v>
      </c>
      <c r="AO328" s="2" t="s">
        <v>38</v>
      </c>
      <c r="AP328" s="2" t="s">
        <v>38</v>
      </c>
      <c r="AQ328" s="2" t="s">
        <v>38</v>
      </c>
      <c r="AR328" s="2" t="s">
        <v>38</v>
      </c>
      <c r="AS328" s="2" t="s">
        <v>38</v>
      </c>
      <c r="AT328" s="2" t="s">
        <v>38</v>
      </c>
      <c r="AU328" s="2" t="s">
        <v>38</v>
      </c>
      <c r="AV328" s="2" t="s">
        <v>38</v>
      </c>
      <c r="AW328" s="2" t="s">
        <v>38</v>
      </c>
      <c r="AX328" s="2" t="s">
        <v>38</v>
      </c>
      <c r="AY328" s="2" t="s">
        <v>38</v>
      </c>
      <c r="AZ328" s="2" t="s">
        <v>38</v>
      </c>
      <c r="BA328" s="2" t="s">
        <v>38</v>
      </c>
      <c r="BB328" s="2" t="s">
        <v>38</v>
      </c>
      <c r="BC328" s="2" t="s">
        <v>1266</v>
      </c>
      <c r="BD328" s="2" t="s">
        <v>1267</v>
      </c>
      <c r="BE328" s="2" t="s">
        <v>1268</v>
      </c>
      <c r="BF328" s="2" t="s">
        <v>1269</v>
      </c>
      <c r="BG328" s="2" t="s">
        <v>1270</v>
      </c>
      <c r="BH328" s="2" t="s">
        <v>1271</v>
      </c>
      <c r="BI328" s="2" t="s">
        <v>38</v>
      </c>
      <c r="BJ328" s="2" t="s">
        <v>38</v>
      </c>
      <c r="BK328" s="2" t="s">
        <v>38</v>
      </c>
      <c r="BL328" s="2" t="s">
        <v>38</v>
      </c>
    </row>
    <row r="329" customFormat="false" ht="15" hidden="false" customHeight="false" outlineLevel="0" collapsed="false">
      <c r="A329" s="1" t="s">
        <v>1272</v>
      </c>
      <c r="B329" s="1" t="n">
        <v>0</v>
      </c>
      <c r="C329" s="1" t="n">
        <v>0</v>
      </c>
      <c r="D329" s="1" t="n">
        <v>-1.9832</v>
      </c>
      <c r="E329" s="1" t="n">
        <v>0.49369</v>
      </c>
      <c r="F329" s="1" t="n">
        <v>0.99691</v>
      </c>
      <c r="G329" s="2" t="b">
        <f aca="false">FALSE()</f>
        <v>0</v>
      </c>
      <c r="H329" s="2" t="n">
        <v>0</v>
      </c>
      <c r="I329" s="2" t="n">
        <v>1.87903172594213</v>
      </c>
      <c r="J329" s="2" t="n">
        <v>-2.8346</v>
      </c>
      <c r="K329" s="2" t="n">
        <v>0.18135</v>
      </c>
      <c r="L329" s="2" t="n">
        <v>0.99618</v>
      </c>
      <c r="M329" s="2" t="b">
        <f aca="false">FALSE()</f>
        <v>0</v>
      </c>
      <c r="N329" s="2" t="n">
        <v>14.8771477148333</v>
      </c>
      <c r="O329" s="2" t="n">
        <v>0</v>
      </c>
      <c r="P329" s="2" t="n">
        <v>3.923</v>
      </c>
      <c r="Q329" s="2" t="n">
        <v>0.00011457</v>
      </c>
      <c r="R329" s="2" t="n">
        <v>0.0040132</v>
      </c>
      <c r="S329" s="2" t="b">
        <f aca="false">TRUE()</f>
        <v>1</v>
      </c>
      <c r="T329" s="2" t="n">
        <v>15.2020245597897</v>
      </c>
      <c r="U329" s="2" t="n">
        <v>0</v>
      </c>
      <c r="V329" s="2" t="n">
        <v>6.0312</v>
      </c>
      <c r="W329" s="3" t="n">
        <v>4.4996E-005</v>
      </c>
      <c r="X329" s="2" t="n">
        <v>0.0016155</v>
      </c>
      <c r="Y329" s="2" t="b">
        <f aca="false">TRUE()</f>
        <v>1</v>
      </c>
      <c r="Z329" s="2" t="n">
        <v>14.986583959696</v>
      </c>
      <c r="AA329" s="2" t="n">
        <v>2.22102522695652</v>
      </c>
      <c r="AB329" s="2" t="n">
        <v>2.7544</v>
      </c>
      <c r="AC329" s="2" t="n">
        <v>0.0008403</v>
      </c>
      <c r="AD329" s="2" t="n">
        <v>0.03641</v>
      </c>
      <c r="AE329" s="2" t="b">
        <f aca="false">FALSE()</f>
        <v>0</v>
      </c>
      <c r="AF329" s="2" t="n">
        <v>2.14329555249552</v>
      </c>
      <c r="AG329" s="2" t="n">
        <v>0</v>
      </c>
      <c r="AH329" s="2" t="n">
        <v>1.1684</v>
      </c>
      <c r="AI329" s="2" t="n">
        <v>0.48564</v>
      </c>
      <c r="AJ329" s="2" t="n">
        <v>0.9982</v>
      </c>
      <c r="AK329" s="2" t="b">
        <f aca="false">FALSE()</f>
        <v>0</v>
      </c>
      <c r="AL329" s="2" t="n">
        <v>567</v>
      </c>
      <c r="AM329" s="2" t="s">
        <v>38</v>
      </c>
      <c r="AN329" s="2" t="s">
        <v>38</v>
      </c>
      <c r="AO329" s="2" t="s">
        <v>38</v>
      </c>
      <c r="AP329" s="2" t="s">
        <v>38</v>
      </c>
      <c r="AQ329" s="2" t="s">
        <v>38</v>
      </c>
      <c r="AR329" s="2" t="s">
        <v>38</v>
      </c>
      <c r="AS329" s="2" t="s">
        <v>38</v>
      </c>
      <c r="AT329" s="2" t="s">
        <v>38</v>
      </c>
      <c r="AU329" s="2" t="s">
        <v>38</v>
      </c>
      <c r="AV329" s="2" t="s">
        <v>38</v>
      </c>
      <c r="AW329" s="2" t="s">
        <v>38</v>
      </c>
      <c r="AX329" s="2" t="s">
        <v>38</v>
      </c>
      <c r="AY329" s="2" t="s">
        <v>38</v>
      </c>
      <c r="AZ329" s="2" t="s">
        <v>38</v>
      </c>
      <c r="BA329" s="2" t="s">
        <v>38</v>
      </c>
      <c r="BB329" s="2" t="s">
        <v>38</v>
      </c>
      <c r="BC329" s="2" t="s">
        <v>1273</v>
      </c>
      <c r="BD329" s="2" t="s">
        <v>1274</v>
      </c>
      <c r="BE329" s="2" t="s">
        <v>1275</v>
      </c>
      <c r="BF329" s="2" t="s">
        <v>1276</v>
      </c>
      <c r="BG329" s="2" t="s">
        <v>1277</v>
      </c>
      <c r="BH329" s="2" t="s">
        <v>1278</v>
      </c>
      <c r="BI329" s="2" t="s">
        <v>1279</v>
      </c>
      <c r="BJ329" s="2" t="s">
        <v>1280</v>
      </c>
      <c r="BK329" s="2" t="s">
        <v>38</v>
      </c>
      <c r="BL329" s="2" t="s">
        <v>38</v>
      </c>
    </row>
    <row r="330" customFormat="false" ht="15" hidden="false" customHeight="false" outlineLevel="0" collapsed="false">
      <c r="A330" s="1" t="s">
        <v>1281</v>
      </c>
      <c r="B330" s="1" t="n">
        <v>2.62050035512053</v>
      </c>
      <c r="C330" s="1" t="n">
        <v>3.20343955923352</v>
      </c>
      <c r="D330" s="1" t="n">
        <v>-0.28978</v>
      </c>
      <c r="E330" s="1" t="n">
        <v>0.76868</v>
      </c>
      <c r="F330" s="1" t="n">
        <v>0.99691</v>
      </c>
      <c r="G330" s="2" t="b">
        <f aca="false">FALSE()</f>
        <v>0</v>
      </c>
      <c r="H330" s="2" t="n">
        <v>2.94652074673985</v>
      </c>
      <c r="I330" s="2" t="n">
        <v>4.58937300512003</v>
      </c>
      <c r="J330" s="2" t="n">
        <v>-0.63928</v>
      </c>
      <c r="K330" s="2" t="n">
        <v>0.32585</v>
      </c>
      <c r="L330" s="2" t="n">
        <v>0.99618</v>
      </c>
      <c r="M330" s="2" t="b">
        <f aca="false">FALSE()</f>
        <v>0</v>
      </c>
      <c r="N330" s="2" t="n">
        <v>91.0217490752857</v>
      </c>
      <c r="O330" s="2" t="n">
        <v>3.39229496994091</v>
      </c>
      <c r="P330" s="2" t="n">
        <v>4.7459</v>
      </c>
      <c r="Q330" s="3" t="n">
        <v>2.1752E-023</v>
      </c>
      <c r="R330" s="3" t="n">
        <v>5.9246E-021</v>
      </c>
      <c r="S330" s="2" t="b">
        <f aca="false">TRUE()</f>
        <v>1</v>
      </c>
      <c r="T330" s="2" t="n">
        <v>93.0094189720166</v>
      </c>
      <c r="U330" s="2" t="n">
        <v>2.60018190754187</v>
      </c>
      <c r="V330" s="2" t="n">
        <v>5.1607</v>
      </c>
      <c r="W330" s="3" t="n">
        <v>8.9039E-024</v>
      </c>
      <c r="X330" s="3" t="n">
        <v>2.4377E-021</v>
      </c>
      <c r="Y330" s="2" t="b">
        <f aca="false">TRUE()</f>
        <v>1</v>
      </c>
      <c r="Z330" s="2" t="n">
        <v>91.6913047327661</v>
      </c>
      <c r="AA330" s="2" t="n">
        <v>5.42466264914933</v>
      </c>
      <c r="AB330" s="2" t="n">
        <v>4.0792</v>
      </c>
      <c r="AC330" s="3" t="n">
        <v>5.836E-022</v>
      </c>
      <c r="AD330" s="3" t="n">
        <v>2.4509E-019</v>
      </c>
      <c r="AE330" s="2" t="b">
        <f aca="false">TRUE()</f>
        <v>1</v>
      </c>
      <c r="AF330" s="2" t="n">
        <v>5.23481462011233</v>
      </c>
      <c r="AG330" s="2" t="n">
        <v>3.29814446832012</v>
      </c>
      <c r="AH330" s="2" t="n">
        <v>0.66648</v>
      </c>
      <c r="AI330" s="2" t="n">
        <v>0.49194</v>
      </c>
      <c r="AJ330" s="2" t="n">
        <v>0.9982</v>
      </c>
      <c r="AK330" s="2" t="b">
        <f aca="false">FALSE()</f>
        <v>0</v>
      </c>
      <c r="AL330" s="2" t="n">
        <v>1281</v>
      </c>
      <c r="AM330" s="2" t="s">
        <v>38</v>
      </c>
      <c r="AN330" s="2" t="s">
        <v>38</v>
      </c>
      <c r="AO330" s="2" t="s">
        <v>38</v>
      </c>
      <c r="AP330" s="2" t="s">
        <v>38</v>
      </c>
      <c r="AQ330" s="2" t="s">
        <v>38</v>
      </c>
      <c r="AR330" s="2" t="s">
        <v>38</v>
      </c>
      <c r="AS330" s="2" t="s">
        <v>38</v>
      </c>
      <c r="AT330" s="2" t="s">
        <v>38</v>
      </c>
      <c r="AU330" s="2" t="s">
        <v>38</v>
      </c>
      <c r="AV330" s="2" t="s">
        <v>38</v>
      </c>
      <c r="AW330" s="2" t="s">
        <v>38</v>
      </c>
      <c r="AX330" s="2" t="s">
        <v>38</v>
      </c>
      <c r="AY330" s="2" t="s">
        <v>38</v>
      </c>
      <c r="AZ330" s="2" t="s">
        <v>38</v>
      </c>
      <c r="BA330" s="2" t="s">
        <v>38</v>
      </c>
      <c r="BB330" s="2" t="s">
        <v>38</v>
      </c>
      <c r="BC330" s="2" t="s">
        <v>1282</v>
      </c>
      <c r="BD330" s="2" t="s">
        <v>1283</v>
      </c>
      <c r="BE330" s="2" t="s">
        <v>1284</v>
      </c>
      <c r="BF330" s="2" t="s">
        <v>1285</v>
      </c>
      <c r="BG330" s="2" t="s">
        <v>1286</v>
      </c>
      <c r="BH330" s="2" t="s">
        <v>1287</v>
      </c>
      <c r="BI330" s="2" t="s">
        <v>1288</v>
      </c>
      <c r="BJ330" s="2" t="s">
        <v>1289</v>
      </c>
      <c r="BK330" s="2" t="s">
        <v>38</v>
      </c>
      <c r="BL330" s="2" t="s">
        <v>38</v>
      </c>
    </row>
    <row r="331" customFormat="false" ht="15" hidden="false" customHeight="false" outlineLevel="0" collapsed="false">
      <c r="A331" s="1" t="s">
        <v>1290</v>
      </c>
      <c r="B331" s="1" t="n">
        <v>1.21818360867395</v>
      </c>
      <c r="C331" s="1" t="n">
        <v>0</v>
      </c>
      <c r="D331" s="1" t="n">
        <v>0.69492</v>
      </c>
      <c r="E331" s="1" t="n">
        <v>0.76171</v>
      </c>
      <c r="F331" s="1" t="n">
        <v>0.99691</v>
      </c>
      <c r="G331" s="2" t="b">
        <f aca="false">FALSE()</f>
        <v>0</v>
      </c>
      <c r="H331" s="2" t="n">
        <v>1.36973966413796</v>
      </c>
      <c r="I331" s="2" t="n">
        <v>2.33259110806609</v>
      </c>
      <c r="J331" s="2" t="n">
        <v>-0.76803</v>
      </c>
      <c r="K331" s="2" t="n">
        <v>0.44143</v>
      </c>
      <c r="L331" s="2" t="n">
        <v>0.99618</v>
      </c>
      <c r="M331" s="2" t="b">
        <f aca="false">FALSE()</f>
        <v>0</v>
      </c>
      <c r="N331" s="2" t="n">
        <v>196.313562257041</v>
      </c>
      <c r="O331" s="2" t="n">
        <v>0</v>
      </c>
      <c r="P331" s="2" t="n">
        <v>7.9446</v>
      </c>
      <c r="Q331" s="3" t="n">
        <v>3.001E-044</v>
      </c>
      <c r="R331" s="3" t="n">
        <v>1.9703E-041</v>
      </c>
      <c r="S331" s="2" t="b">
        <f aca="false">TRUE()</f>
        <v>1</v>
      </c>
      <c r="T331" s="2" t="n">
        <v>200.600521824206</v>
      </c>
      <c r="U331" s="2" t="n">
        <v>1.20873823701213</v>
      </c>
      <c r="V331" s="2" t="n">
        <v>7.3747</v>
      </c>
      <c r="W331" s="3" t="n">
        <v>1.1967E-046</v>
      </c>
      <c r="X331" s="3" t="n">
        <v>7.7884E-044</v>
      </c>
      <c r="Y331" s="2" t="b">
        <f aca="false">TRUE()</f>
        <v>1</v>
      </c>
      <c r="Z331" s="2" t="n">
        <v>197.757644112034</v>
      </c>
      <c r="AA331" s="2" t="n">
        <v>2.75713476449776</v>
      </c>
      <c r="AB331" s="2" t="n">
        <v>6.1644</v>
      </c>
      <c r="AC331" s="3" t="n">
        <v>1.557E-049</v>
      </c>
      <c r="AD331" s="3" t="n">
        <v>2.1266E-046</v>
      </c>
      <c r="AE331" s="2" t="b">
        <f aca="false">TRUE()</f>
        <v>1</v>
      </c>
      <c r="AF331" s="2" t="n">
        <v>2.66064275482202</v>
      </c>
      <c r="AG331" s="2" t="n">
        <v>0</v>
      </c>
      <c r="AH331" s="2" t="n">
        <v>1.7799</v>
      </c>
      <c r="AI331" s="2" t="n">
        <v>0.2901</v>
      </c>
      <c r="AJ331" s="2" t="n">
        <v>0.9982</v>
      </c>
      <c r="AK331" s="2" t="b">
        <f aca="false">FALSE()</f>
        <v>0</v>
      </c>
      <c r="AL331" s="2" t="n">
        <v>1357</v>
      </c>
      <c r="AM331" s="2" t="s">
        <v>38</v>
      </c>
      <c r="AN331" s="2" t="s">
        <v>38</v>
      </c>
      <c r="AO331" s="2" t="s">
        <v>38</v>
      </c>
      <c r="AP331" s="2" t="s">
        <v>38</v>
      </c>
      <c r="AQ331" s="2" t="s">
        <v>38</v>
      </c>
      <c r="AR331" s="2" t="s">
        <v>38</v>
      </c>
      <c r="AS331" s="2" t="s">
        <v>38</v>
      </c>
      <c r="AT331" s="2" t="s">
        <v>38</v>
      </c>
      <c r="AU331" s="2" t="s">
        <v>38</v>
      </c>
      <c r="AV331" s="2" t="s">
        <v>38</v>
      </c>
      <c r="AW331" s="2" t="s">
        <v>38</v>
      </c>
      <c r="AX331" s="2" t="s">
        <v>38</v>
      </c>
      <c r="AY331" s="2" t="s">
        <v>38</v>
      </c>
      <c r="AZ331" s="2" t="s">
        <v>38</v>
      </c>
      <c r="BA331" s="2" t="s">
        <v>38</v>
      </c>
      <c r="BB331" s="2" t="s">
        <v>38</v>
      </c>
      <c r="BC331" s="2" t="s">
        <v>1291</v>
      </c>
      <c r="BD331" s="2" t="s">
        <v>1292</v>
      </c>
      <c r="BE331" s="2" t="s">
        <v>1293</v>
      </c>
      <c r="BF331" s="2" t="s">
        <v>1294</v>
      </c>
      <c r="BG331" s="2" t="s">
        <v>1295</v>
      </c>
      <c r="BH331" s="2" t="s">
        <v>1296</v>
      </c>
      <c r="BI331" s="2" t="s">
        <v>1297</v>
      </c>
      <c r="BJ331" s="2" t="s">
        <v>1298</v>
      </c>
      <c r="BK331" s="2" t="s">
        <v>38</v>
      </c>
      <c r="BL331" s="2" t="s">
        <v>38</v>
      </c>
    </row>
    <row r="332" customFormat="false" ht="15" hidden="false" customHeight="false" outlineLevel="0" collapsed="false">
      <c r="A332" s="1" t="s">
        <v>1299</v>
      </c>
      <c r="B332" s="1" t="n">
        <v>0</v>
      </c>
      <c r="C332" s="1" t="n">
        <v>0</v>
      </c>
      <c r="D332" s="1" t="s">
        <v>37</v>
      </c>
      <c r="E332" s="1" t="s">
        <v>37</v>
      </c>
      <c r="F332" s="1" t="s">
        <v>37</v>
      </c>
      <c r="G332" s="2" t="s">
        <v>37</v>
      </c>
      <c r="H332" s="2" t="n">
        <v>0</v>
      </c>
      <c r="I332" s="2" t="n">
        <v>0</v>
      </c>
      <c r="J332" s="2" t="s">
        <v>37</v>
      </c>
      <c r="K332" s="2" t="s">
        <v>37</v>
      </c>
      <c r="L332" s="2" t="s">
        <v>37</v>
      </c>
      <c r="M332" s="2" t="s">
        <v>37</v>
      </c>
      <c r="N332" s="2" t="n">
        <v>18.480456879098</v>
      </c>
      <c r="O332" s="2" t="n">
        <v>0</v>
      </c>
      <c r="P332" s="2" t="n">
        <v>8.2359</v>
      </c>
      <c r="Q332" s="3" t="n">
        <v>2.4679E-005</v>
      </c>
      <c r="R332" s="2" t="n">
        <v>0.0010265</v>
      </c>
      <c r="S332" s="2" t="b">
        <f aca="false">TRUE()</f>
        <v>1</v>
      </c>
      <c r="T332" s="2" t="n">
        <v>18.8840202932226</v>
      </c>
      <c r="U332" s="2" t="n">
        <v>0</v>
      </c>
      <c r="V332" s="2" t="n">
        <v>5.2391</v>
      </c>
      <c r="W332" s="3" t="n">
        <v>5.7317E-006</v>
      </c>
      <c r="X332" s="2" t="n">
        <v>0.00025495</v>
      </c>
      <c r="Y332" s="2" t="b">
        <f aca="false">TRUE()</f>
        <v>1</v>
      </c>
      <c r="Z332" s="2" t="n">
        <v>18.6163990531601</v>
      </c>
      <c r="AA332" s="2" t="n">
        <v>0</v>
      </c>
      <c r="AB332" s="2" t="n">
        <v>6.3403</v>
      </c>
      <c r="AC332" s="3" t="n">
        <v>5.9734E-006</v>
      </c>
      <c r="AD332" s="2" t="n">
        <v>0.00046468</v>
      </c>
      <c r="AE332" s="2" t="b">
        <f aca="false">TRUE()</f>
        <v>1</v>
      </c>
      <c r="AF332" s="2" t="n">
        <v>0</v>
      </c>
      <c r="AG332" s="2" t="n">
        <v>0</v>
      </c>
      <c r="AH332" s="2" t="n">
        <v>1.8954</v>
      </c>
      <c r="AI332" s="2" t="n">
        <v>0.75009</v>
      </c>
      <c r="AJ332" s="2" t="n">
        <v>0.9982</v>
      </c>
      <c r="AK332" s="2" t="b">
        <f aca="false">FALSE()</f>
        <v>0</v>
      </c>
      <c r="AL332" s="2" t="n">
        <v>909</v>
      </c>
      <c r="AM332" s="2" t="s">
        <v>38</v>
      </c>
      <c r="AN332" s="2" t="s">
        <v>38</v>
      </c>
      <c r="AO332" s="2" t="s">
        <v>38</v>
      </c>
      <c r="AP332" s="2" t="s">
        <v>38</v>
      </c>
      <c r="AQ332" s="2" t="s">
        <v>38</v>
      </c>
      <c r="AR332" s="2" t="s">
        <v>38</v>
      </c>
      <c r="AS332" s="2" t="s">
        <v>38</v>
      </c>
      <c r="AT332" s="2" t="s">
        <v>38</v>
      </c>
      <c r="AU332" s="2" t="s">
        <v>38</v>
      </c>
      <c r="AV332" s="2" t="s">
        <v>38</v>
      </c>
      <c r="AW332" s="2" t="s">
        <v>38</v>
      </c>
      <c r="AX332" s="2" t="s">
        <v>38</v>
      </c>
      <c r="AY332" s="2" t="s">
        <v>38</v>
      </c>
      <c r="AZ332" s="2" t="s">
        <v>38</v>
      </c>
      <c r="BA332" s="2" t="s">
        <v>38</v>
      </c>
      <c r="BB332" s="2" t="s">
        <v>38</v>
      </c>
      <c r="BC332" s="2" t="s">
        <v>1300</v>
      </c>
      <c r="BD332" s="2" t="s">
        <v>1301</v>
      </c>
      <c r="BE332" s="2" t="s">
        <v>1302</v>
      </c>
      <c r="BF332" s="2" t="s">
        <v>1303</v>
      </c>
      <c r="BG332" s="2" t="s">
        <v>1304</v>
      </c>
      <c r="BH332" s="2" t="s">
        <v>1305</v>
      </c>
      <c r="BI332" s="2" t="s">
        <v>1306</v>
      </c>
      <c r="BJ332" s="2" t="s">
        <v>1307</v>
      </c>
      <c r="BK332" s="2" t="s">
        <v>38</v>
      </c>
      <c r="BL332" s="2" t="s">
        <v>38</v>
      </c>
    </row>
    <row r="333" customFormat="false" ht="15" hidden="false" customHeight="false" outlineLevel="0" collapsed="false">
      <c r="A333" s="1" t="s">
        <v>1308</v>
      </c>
      <c r="B333" s="1" t="n">
        <v>0</v>
      </c>
      <c r="C333" s="1" t="n">
        <v>2.19968744580545</v>
      </c>
      <c r="D333" s="1" t="s">
        <v>37</v>
      </c>
      <c r="E333" s="1" t="s">
        <v>37</v>
      </c>
      <c r="F333" s="1" t="s">
        <v>37</v>
      </c>
      <c r="G333" s="2" t="s">
        <v>37</v>
      </c>
      <c r="H333" s="2" t="n">
        <v>0</v>
      </c>
      <c r="I333" s="2" t="n">
        <v>3.62847505699169</v>
      </c>
      <c r="J333" s="2" t="s">
        <v>37</v>
      </c>
      <c r="K333" s="2" t="s">
        <v>37</v>
      </c>
      <c r="L333" s="2" t="s">
        <v>37</v>
      </c>
      <c r="M333" s="2" t="s">
        <v>37</v>
      </c>
      <c r="N333" s="2" t="n">
        <v>34.8733139982114</v>
      </c>
      <c r="O333" s="2" t="n">
        <v>2.3293677061394</v>
      </c>
      <c r="P333" s="2" t="n">
        <v>3.9041</v>
      </c>
      <c r="Q333" s="3" t="n">
        <v>3.6905E-009</v>
      </c>
      <c r="R333" s="3" t="n">
        <v>3.0709E-007</v>
      </c>
      <c r="S333" s="2" t="b">
        <f aca="false">TRUE()</f>
        <v>1</v>
      </c>
      <c r="T333" s="2" t="n">
        <v>35.6348532691845</v>
      </c>
      <c r="U333" s="2" t="n">
        <v>0</v>
      </c>
      <c r="V333" s="2" t="n">
        <v>6.1552</v>
      </c>
      <c r="W333" s="3" t="n">
        <v>4.4028E-010</v>
      </c>
      <c r="X333" s="3" t="n">
        <v>3.8576E-008</v>
      </c>
      <c r="Y333" s="2" t="b">
        <f aca="false">TRUE()</f>
        <v>1</v>
      </c>
      <c r="Z333" s="2" t="n">
        <v>35.1298419700402</v>
      </c>
      <c r="AA333" s="2" t="n">
        <v>4.28887630032984</v>
      </c>
      <c r="AB333" s="2" t="n">
        <v>3.034</v>
      </c>
      <c r="AC333" s="3" t="n">
        <v>8.7524E-008</v>
      </c>
      <c r="AD333" s="3" t="n">
        <v>9.5335E-006</v>
      </c>
      <c r="AE333" s="2" t="b">
        <f aca="false">TRUE()</f>
        <v>1</v>
      </c>
      <c r="AF333" s="2" t="n">
        <v>4.13877761861203</v>
      </c>
      <c r="AG333" s="2" t="n">
        <v>2.26471792186781</v>
      </c>
      <c r="AH333" s="2" t="n">
        <v>0.86987</v>
      </c>
      <c r="AI333" s="2" t="n">
        <v>0.44467</v>
      </c>
      <c r="AJ333" s="2" t="n">
        <v>0.9982</v>
      </c>
      <c r="AK333" s="2" t="b">
        <f aca="false">FALSE()</f>
        <v>0</v>
      </c>
      <c r="AL333" s="2" t="n">
        <v>4029</v>
      </c>
      <c r="AM333" s="2" t="s">
        <v>38</v>
      </c>
      <c r="AN333" s="2" t="s">
        <v>38</v>
      </c>
      <c r="AO333" s="2" t="s">
        <v>38</v>
      </c>
      <c r="AP333" s="2" t="s">
        <v>38</v>
      </c>
      <c r="AQ333" s="2" t="s">
        <v>38</v>
      </c>
      <c r="AR333" s="2" t="s">
        <v>38</v>
      </c>
      <c r="AS333" s="2" t="s">
        <v>38</v>
      </c>
      <c r="AT333" s="2" t="s">
        <v>38</v>
      </c>
      <c r="AU333" s="2" t="s">
        <v>38</v>
      </c>
      <c r="AV333" s="2" t="s">
        <v>38</v>
      </c>
      <c r="AW333" s="2" t="s">
        <v>38</v>
      </c>
      <c r="AX333" s="2" t="s">
        <v>38</v>
      </c>
      <c r="AY333" s="2" t="s">
        <v>38</v>
      </c>
      <c r="AZ333" s="2" t="s">
        <v>38</v>
      </c>
      <c r="BA333" s="2" t="s">
        <v>38</v>
      </c>
      <c r="BB333" s="2" t="s">
        <v>38</v>
      </c>
      <c r="BC333" s="2" t="s">
        <v>1309</v>
      </c>
      <c r="BD333" s="2" t="s">
        <v>1310</v>
      </c>
      <c r="BE333" s="2" t="s">
        <v>1311</v>
      </c>
      <c r="BF333" s="2" t="s">
        <v>1312</v>
      </c>
      <c r="BG333" s="2" t="s">
        <v>1313</v>
      </c>
      <c r="BH333" s="2" t="s">
        <v>1314</v>
      </c>
      <c r="BI333" s="2" t="s">
        <v>1315</v>
      </c>
      <c r="BJ333" s="2" t="s">
        <v>1316</v>
      </c>
      <c r="BK333" s="2" t="s">
        <v>38</v>
      </c>
      <c r="BL333" s="2" t="s">
        <v>38</v>
      </c>
    </row>
    <row r="334" customFormat="false" ht="15" hidden="false" customHeight="false" outlineLevel="0" collapsed="false">
      <c r="A334" s="1" t="s">
        <v>1317</v>
      </c>
      <c r="B334" s="1" t="n">
        <v>0</v>
      </c>
      <c r="C334" s="1" t="n">
        <v>0</v>
      </c>
      <c r="D334" s="1" t="n">
        <v>-0.89004</v>
      </c>
      <c r="E334" s="1" t="n">
        <v>0.70916</v>
      </c>
      <c r="F334" s="1" t="n">
        <v>0.99691</v>
      </c>
      <c r="G334" s="2" t="b">
        <f aca="false">FALSE()</f>
        <v>0</v>
      </c>
      <c r="H334" s="2" t="n">
        <v>0</v>
      </c>
      <c r="I334" s="2" t="n">
        <v>2.26779691061981</v>
      </c>
      <c r="J334" s="2" t="n">
        <v>-2.1059</v>
      </c>
      <c r="K334" s="2" t="n">
        <v>0.19677</v>
      </c>
      <c r="L334" s="2" t="n">
        <v>0.99618</v>
      </c>
      <c r="M334" s="2" t="b">
        <f aca="false">FALSE()</f>
        <v>0</v>
      </c>
      <c r="N334" s="2" t="n">
        <v>22.0765674235007</v>
      </c>
      <c r="O334" s="2" t="n">
        <v>0</v>
      </c>
      <c r="P334" s="2" t="n">
        <v>4.5855</v>
      </c>
      <c r="Q334" s="3" t="n">
        <v>1.0671E-006</v>
      </c>
      <c r="R334" s="3" t="n">
        <v>6.0075E-005</v>
      </c>
      <c r="S334" s="2" t="b">
        <f aca="false">TRUE()</f>
        <v>1</v>
      </c>
      <c r="T334" s="2" t="n">
        <v>22.5586602083202</v>
      </c>
      <c r="U334" s="2" t="n">
        <v>0</v>
      </c>
      <c r="V334" s="2" t="n">
        <v>5.6006</v>
      </c>
      <c r="W334" s="3" t="n">
        <v>6.5044E-007</v>
      </c>
      <c r="X334" s="3" t="n">
        <v>3.4737E-005</v>
      </c>
      <c r="Y334" s="2" t="b">
        <f aca="false">TRUE()</f>
        <v>1</v>
      </c>
      <c r="Z334" s="2" t="n">
        <v>22.2389625737403</v>
      </c>
      <c r="AA334" s="2" t="n">
        <v>2.68054768770615</v>
      </c>
      <c r="AB334" s="2" t="n">
        <v>3.0525</v>
      </c>
      <c r="AC334" s="3" t="n">
        <v>1.964E-005</v>
      </c>
      <c r="AD334" s="2" t="n">
        <v>0.0013536</v>
      </c>
      <c r="AE334" s="2" t="b">
        <f aca="false">TRUE()</f>
        <v>1</v>
      </c>
      <c r="AF334" s="2" t="n">
        <v>2.58673601163252</v>
      </c>
      <c r="AG334" s="2" t="n">
        <v>0</v>
      </c>
      <c r="AH334" s="2" t="n">
        <v>1.5328</v>
      </c>
      <c r="AI334" s="2" t="n">
        <v>0.34753</v>
      </c>
      <c r="AJ334" s="2" t="n">
        <v>0.9982</v>
      </c>
      <c r="AK334" s="2" t="b">
        <f aca="false">FALSE()</f>
        <v>0</v>
      </c>
      <c r="AL334" s="2" t="n">
        <v>1352</v>
      </c>
      <c r="AM334" s="2" t="s">
        <v>38</v>
      </c>
      <c r="AN334" s="2" t="s">
        <v>38</v>
      </c>
      <c r="AO334" s="2" t="s">
        <v>38</v>
      </c>
      <c r="AP334" s="2" t="s">
        <v>38</v>
      </c>
      <c r="AQ334" s="2" t="s">
        <v>38</v>
      </c>
      <c r="AR334" s="2" t="s">
        <v>38</v>
      </c>
      <c r="AS334" s="2" t="s">
        <v>38</v>
      </c>
      <c r="AT334" s="2" t="s">
        <v>38</v>
      </c>
      <c r="AU334" s="2" t="s">
        <v>38</v>
      </c>
      <c r="AV334" s="2" t="s">
        <v>38</v>
      </c>
      <c r="AW334" s="2" t="s">
        <v>38</v>
      </c>
      <c r="AX334" s="2" t="s">
        <v>38</v>
      </c>
      <c r="AY334" s="2" t="s">
        <v>38</v>
      </c>
      <c r="AZ334" s="2" t="s">
        <v>38</v>
      </c>
      <c r="BA334" s="2" t="s">
        <v>38</v>
      </c>
      <c r="BB334" s="2" t="s">
        <v>38</v>
      </c>
      <c r="BC334" s="2" t="s">
        <v>1318</v>
      </c>
      <c r="BD334" s="2" t="s">
        <v>1319</v>
      </c>
      <c r="BE334" s="2" t="s">
        <v>1320</v>
      </c>
      <c r="BF334" s="2" t="s">
        <v>1321</v>
      </c>
      <c r="BG334" s="2" t="s">
        <v>324</v>
      </c>
      <c r="BH334" s="2" t="s">
        <v>325</v>
      </c>
      <c r="BI334" s="2" t="s">
        <v>134</v>
      </c>
      <c r="BJ334" s="2" t="s">
        <v>135</v>
      </c>
      <c r="BK334" s="2" t="s">
        <v>38</v>
      </c>
      <c r="BL334" s="2" t="s">
        <v>38</v>
      </c>
    </row>
    <row r="335" customFormat="false" ht="15" hidden="false" customHeight="false" outlineLevel="0" collapsed="false">
      <c r="A335" s="1" t="s">
        <v>1322</v>
      </c>
      <c r="B335" s="1" t="n">
        <v>0</v>
      </c>
      <c r="C335" s="1" t="n">
        <v>2.43644327878819</v>
      </c>
      <c r="D335" s="1" t="n">
        <v>-2.7005</v>
      </c>
      <c r="E335" s="1" t="n">
        <v>0.18547</v>
      </c>
      <c r="F335" s="1" t="n">
        <v>0.99691</v>
      </c>
      <c r="G335" s="2" t="b">
        <f aca="false">FALSE()</f>
        <v>0</v>
      </c>
      <c r="H335" s="2" t="n">
        <v>0</v>
      </c>
      <c r="I335" s="2" t="n">
        <v>3.69521308036136</v>
      </c>
      <c r="J335" s="2" t="n">
        <v>-3.1322</v>
      </c>
      <c r="K335" s="2" t="n">
        <v>0.051908</v>
      </c>
      <c r="L335" s="2" t="n">
        <v>0.61742</v>
      </c>
      <c r="M335" s="2" t="b">
        <f aca="false">FALSE()</f>
        <v>0</v>
      </c>
      <c r="N335" s="2" t="n">
        <v>26.8804464114195</v>
      </c>
      <c r="O335" s="2" t="n">
        <v>2.5800812303002</v>
      </c>
      <c r="P335" s="2" t="n">
        <v>3.3811</v>
      </c>
      <c r="Q335" s="3" t="n">
        <v>8.269E-007</v>
      </c>
      <c r="R335" s="3" t="n">
        <v>4.7344E-005</v>
      </c>
      <c r="S335" s="2" t="b">
        <f aca="false">TRUE()</f>
        <v>1</v>
      </c>
      <c r="T335" s="2" t="n">
        <v>27.4674429774652</v>
      </c>
      <c r="U335" s="2" t="n">
        <v>0</v>
      </c>
      <c r="V335" s="2" t="n">
        <v>6.2066</v>
      </c>
      <c r="W335" s="3" t="n">
        <v>4.3986E-008</v>
      </c>
      <c r="X335" s="3" t="n">
        <v>2.8958E-006</v>
      </c>
      <c r="Y335" s="2" t="b">
        <f aca="false">TRUE()</f>
        <v>1</v>
      </c>
      <c r="Z335" s="2" t="n">
        <v>27.0781788781454</v>
      </c>
      <c r="AA335" s="2" t="n">
        <v>4.36776098942519</v>
      </c>
      <c r="AB335" s="2" t="n">
        <v>2.6322</v>
      </c>
      <c r="AC335" s="3" t="n">
        <v>1.1495E-005</v>
      </c>
      <c r="AD335" s="2" t="n">
        <v>0.00083935</v>
      </c>
      <c r="AE335" s="2" t="b">
        <f aca="false">TRUE()</f>
        <v>1</v>
      </c>
      <c r="AF335" s="2" t="n">
        <v>4.21490156409722</v>
      </c>
      <c r="AG335" s="2" t="n">
        <v>2.50847308766885</v>
      </c>
      <c r="AH335" s="2" t="n">
        <v>0.74869</v>
      </c>
      <c r="AI335" s="2" t="n">
        <v>0.49613</v>
      </c>
      <c r="AJ335" s="2" t="n">
        <v>0.9982</v>
      </c>
      <c r="AK335" s="2" t="b">
        <f aca="false">FALSE()</f>
        <v>0</v>
      </c>
      <c r="AL335" s="2" t="n">
        <v>435</v>
      </c>
      <c r="AM335" s="2" t="s">
        <v>38</v>
      </c>
      <c r="AN335" s="2" t="s">
        <v>38</v>
      </c>
      <c r="AO335" s="2" t="s">
        <v>38</v>
      </c>
      <c r="AP335" s="2" t="s">
        <v>38</v>
      </c>
      <c r="AQ335" s="2" t="s">
        <v>38</v>
      </c>
      <c r="AR335" s="2" t="s">
        <v>38</v>
      </c>
      <c r="AS335" s="2" t="s">
        <v>38</v>
      </c>
      <c r="AT335" s="2" t="s">
        <v>38</v>
      </c>
      <c r="AU335" s="2" t="s">
        <v>38</v>
      </c>
      <c r="AV335" s="2" t="s">
        <v>38</v>
      </c>
      <c r="AW335" s="2" t="s">
        <v>38</v>
      </c>
      <c r="AX335" s="2" t="s">
        <v>38</v>
      </c>
      <c r="AY335" s="2" t="s">
        <v>38</v>
      </c>
      <c r="AZ335" s="2" t="s">
        <v>38</v>
      </c>
      <c r="BA335" s="2" t="s">
        <v>38</v>
      </c>
      <c r="BB335" s="2" t="s">
        <v>38</v>
      </c>
      <c r="BC335" s="2" t="s">
        <v>1323</v>
      </c>
      <c r="BD335" s="2" t="s">
        <v>1324</v>
      </c>
      <c r="BE335" s="2" t="s">
        <v>1325</v>
      </c>
      <c r="BF335" s="2" t="s">
        <v>1326</v>
      </c>
      <c r="BG335" s="2" t="s">
        <v>959</v>
      </c>
      <c r="BH335" s="2" t="s">
        <v>960</v>
      </c>
      <c r="BI335" s="2" t="s">
        <v>244</v>
      </c>
      <c r="BJ335" s="2" t="s">
        <v>245</v>
      </c>
      <c r="BK335" s="2" t="s">
        <v>38</v>
      </c>
      <c r="BL335" s="2" t="s">
        <v>38</v>
      </c>
    </row>
    <row r="336" customFormat="false" ht="15" hidden="false" customHeight="false" outlineLevel="0" collapsed="false">
      <c r="A336" s="1" t="s">
        <v>1327</v>
      </c>
      <c r="B336" s="1" t="n">
        <v>0</v>
      </c>
      <c r="C336" s="1" t="n">
        <v>2.37334698100062</v>
      </c>
      <c r="D336" s="1" t="n">
        <v>-2.8553</v>
      </c>
      <c r="E336" s="1" t="n">
        <v>0.1791</v>
      </c>
      <c r="F336" s="1" t="n">
        <v>0.99691</v>
      </c>
      <c r="G336" s="2" t="b">
        <f aca="false">FALSE()</f>
        <v>0</v>
      </c>
      <c r="H336" s="2" t="n">
        <v>0</v>
      </c>
      <c r="I336" s="2" t="n">
        <v>2.07341431828097</v>
      </c>
      <c r="J336" s="2" t="n">
        <v>-2.4912</v>
      </c>
      <c r="K336" s="2" t="n">
        <v>0.18287</v>
      </c>
      <c r="L336" s="2" t="n">
        <v>0.99618</v>
      </c>
      <c r="M336" s="2" t="b">
        <f aca="false">FALSE()</f>
        <v>0</v>
      </c>
      <c r="N336" s="2" t="n">
        <v>18.9563656366424</v>
      </c>
      <c r="O336" s="2" t="n">
        <v>2.51326515662409</v>
      </c>
      <c r="P336" s="2" t="n">
        <v>2.915</v>
      </c>
      <c r="Q336" s="2" t="n">
        <v>0.0001015</v>
      </c>
      <c r="R336" s="2" t="n">
        <v>0.0036197</v>
      </c>
      <c r="S336" s="2" t="b">
        <f aca="false">TRUE()</f>
        <v>1</v>
      </c>
      <c r="T336" s="2" t="n">
        <v>19.3703216165062</v>
      </c>
      <c r="U336" s="2" t="n">
        <v>0</v>
      </c>
      <c r="V336" s="2" t="n">
        <v>5.8954</v>
      </c>
      <c r="W336" s="3" t="n">
        <v>4.0278E-006</v>
      </c>
      <c r="X336" s="2" t="n">
        <v>0.00018623</v>
      </c>
      <c r="Y336" s="2" t="b">
        <f aca="false">TRUE()</f>
        <v>1</v>
      </c>
      <c r="Z336" s="2" t="n">
        <v>19.0958085938062</v>
      </c>
      <c r="AA336" s="2" t="n">
        <v>2.45078645733134</v>
      </c>
      <c r="AB336" s="2" t="n">
        <v>2.9619</v>
      </c>
      <c r="AC336" s="3" t="n">
        <v>9.5308E-005</v>
      </c>
      <c r="AD336" s="2" t="n">
        <v>0.0055173</v>
      </c>
      <c r="AE336" s="2" t="b">
        <f aca="false">FALSE()</f>
        <v>0</v>
      </c>
      <c r="AF336" s="2" t="n">
        <v>2.36501578206402</v>
      </c>
      <c r="AG336" s="2" t="n">
        <v>2.44351144201527</v>
      </c>
      <c r="AH336" s="2" t="n">
        <v>-0.047106</v>
      </c>
      <c r="AI336" s="2" t="n">
        <v>0.98439</v>
      </c>
      <c r="AJ336" s="2" t="n">
        <v>0.9982</v>
      </c>
      <c r="AK336" s="2" t="b">
        <f aca="false">FALSE()</f>
        <v>0</v>
      </c>
      <c r="AL336" s="2" t="n">
        <v>2957</v>
      </c>
      <c r="AM336" s="2" t="s">
        <v>38</v>
      </c>
      <c r="AN336" s="2" t="s">
        <v>38</v>
      </c>
      <c r="AO336" s="2" t="s">
        <v>38</v>
      </c>
      <c r="AP336" s="2" t="s">
        <v>38</v>
      </c>
      <c r="AQ336" s="2" t="s">
        <v>38</v>
      </c>
      <c r="AR336" s="2" t="s">
        <v>38</v>
      </c>
      <c r="AS336" s="2" t="s">
        <v>38</v>
      </c>
      <c r="AT336" s="2" t="s">
        <v>38</v>
      </c>
      <c r="AU336" s="2" t="s">
        <v>38</v>
      </c>
      <c r="AV336" s="2" t="s">
        <v>38</v>
      </c>
      <c r="AW336" s="2" t="s">
        <v>38</v>
      </c>
      <c r="AX336" s="2" t="s">
        <v>38</v>
      </c>
      <c r="AY336" s="2" t="s">
        <v>38</v>
      </c>
      <c r="AZ336" s="2" t="s">
        <v>38</v>
      </c>
      <c r="BA336" s="2" t="s">
        <v>38</v>
      </c>
      <c r="BB336" s="2" t="s">
        <v>38</v>
      </c>
      <c r="BC336" s="2" t="s">
        <v>1328</v>
      </c>
      <c r="BD336" s="2" t="s">
        <v>1329</v>
      </c>
      <c r="BE336" s="2" t="s">
        <v>1330</v>
      </c>
      <c r="BF336" s="2" t="s">
        <v>1331</v>
      </c>
      <c r="BG336" s="2" t="s">
        <v>38</v>
      </c>
      <c r="BH336" s="2" t="s">
        <v>38</v>
      </c>
      <c r="BI336" s="2" t="s">
        <v>1332</v>
      </c>
      <c r="BJ336" s="2" t="s">
        <v>1333</v>
      </c>
      <c r="BK336" s="2" t="s">
        <v>38</v>
      </c>
      <c r="BL336" s="2" t="s">
        <v>38</v>
      </c>
    </row>
    <row r="337" customFormat="false" ht="15" hidden="false" customHeight="false" outlineLevel="0" collapsed="false">
      <c r="A337" s="1" t="s">
        <v>1334</v>
      </c>
      <c r="B337" s="1" t="n">
        <v>0</v>
      </c>
      <c r="C337" s="1" t="n">
        <v>0</v>
      </c>
      <c r="D337" s="1" t="n">
        <v>-1.7183</v>
      </c>
      <c r="E337" s="1" t="n">
        <v>0.65933</v>
      </c>
      <c r="F337" s="1" t="n">
        <v>0.99691</v>
      </c>
      <c r="G337" s="2" t="b">
        <f aca="false">FALSE()</f>
        <v>0</v>
      </c>
      <c r="H337" s="2" t="n">
        <v>0</v>
      </c>
      <c r="I337" s="2" t="n">
        <v>0</v>
      </c>
      <c r="J337" s="2" t="n">
        <v>-2.173</v>
      </c>
      <c r="K337" s="2" t="n">
        <v>0.46269</v>
      </c>
      <c r="L337" s="2" t="n">
        <v>0.99618</v>
      </c>
      <c r="M337" s="2" t="b">
        <f aca="false">FALSE()</f>
        <v>0</v>
      </c>
      <c r="N337" s="2" t="n">
        <v>14.9571323799668</v>
      </c>
      <c r="O337" s="2" t="n">
        <v>0</v>
      </c>
      <c r="P337" s="2" t="n">
        <v>4.9326</v>
      </c>
      <c r="Q337" s="3" t="n">
        <v>4.8788E-005</v>
      </c>
      <c r="R337" s="2" t="n">
        <v>0.0018856</v>
      </c>
      <c r="S337" s="2" t="b">
        <f aca="false">TRUE()</f>
        <v>1</v>
      </c>
      <c r="T337" s="2" t="n">
        <v>15.2837558746273</v>
      </c>
      <c r="U337" s="2" t="n">
        <v>0</v>
      </c>
      <c r="V337" s="2" t="n">
        <v>6.7759</v>
      </c>
      <c r="W337" s="3" t="n">
        <v>5.4161E-005</v>
      </c>
      <c r="X337" s="2" t="n">
        <v>0.0019089</v>
      </c>
      <c r="Y337" s="2" t="b">
        <f aca="false">TRUE()</f>
        <v>1</v>
      </c>
      <c r="Z337" s="2" t="n">
        <v>15.0671569917374</v>
      </c>
      <c r="AA337" s="2" t="n">
        <v>0</v>
      </c>
      <c r="AB337" s="2" t="n">
        <v>4.1607</v>
      </c>
      <c r="AC337" s="3" t="n">
        <v>8.6624E-005</v>
      </c>
      <c r="AD337" s="2" t="n">
        <v>0.0050749</v>
      </c>
      <c r="AE337" s="2" t="b">
        <f aca="false">FALSE()</f>
        <v>0</v>
      </c>
      <c r="AF337" s="2" t="n">
        <v>0</v>
      </c>
      <c r="AG337" s="2" t="n">
        <v>0</v>
      </c>
      <c r="AH337" s="2" t="n">
        <v>0.77168</v>
      </c>
      <c r="AI337" s="2" t="n">
        <v>0.75915</v>
      </c>
      <c r="AJ337" s="2" t="n">
        <v>0.9982</v>
      </c>
      <c r="AK337" s="2" t="b">
        <f aca="false">FALSE()</f>
        <v>0</v>
      </c>
      <c r="AL337" s="2" t="n">
        <v>711</v>
      </c>
      <c r="AM337" s="2" t="s">
        <v>1335</v>
      </c>
      <c r="AN337" s="2" t="n">
        <v>184</v>
      </c>
      <c r="AO337" s="3" t="n">
        <v>2.98078E-014</v>
      </c>
      <c r="AP337" s="2" t="s">
        <v>1336</v>
      </c>
      <c r="AQ337" s="2" t="s">
        <v>38</v>
      </c>
      <c r="AR337" s="2" t="s">
        <v>38</v>
      </c>
      <c r="AS337" s="2" t="s">
        <v>38</v>
      </c>
      <c r="AT337" s="2" t="s">
        <v>38</v>
      </c>
      <c r="AU337" s="2" t="s">
        <v>38</v>
      </c>
      <c r="AV337" s="2" t="s">
        <v>38</v>
      </c>
      <c r="AW337" s="2" t="s">
        <v>38</v>
      </c>
      <c r="AX337" s="2" t="s">
        <v>38</v>
      </c>
      <c r="AY337" s="2" t="s">
        <v>38</v>
      </c>
      <c r="AZ337" s="2" t="s">
        <v>38</v>
      </c>
      <c r="BA337" s="2" t="s">
        <v>38</v>
      </c>
      <c r="BB337" s="2" t="s">
        <v>38</v>
      </c>
      <c r="BC337" s="2" t="s">
        <v>1337</v>
      </c>
      <c r="BD337" s="2" t="s">
        <v>1338</v>
      </c>
      <c r="BE337" s="2" t="s">
        <v>1339</v>
      </c>
      <c r="BF337" s="2" t="s">
        <v>1340</v>
      </c>
      <c r="BG337" s="2" t="s">
        <v>38</v>
      </c>
      <c r="BH337" s="2" t="s">
        <v>38</v>
      </c>
      <c r="BI337" s="2" t="s">
        <v>38</v>
      </c>
      <c r="BJ337" s="2" t="s">
        <v>38</v>
      </c>
      <c r="BK337" s="2" t="s">
        <v>38</v>
      </c>
      <c r="BL337" s="2" t="s">
        <v>38</v>
      </c>
    </row>
    <row r="338" customFormat="false" ht="15" hidden="false" customHeight="false" outlineLevel="0" collapsed="false">
      <c r="A338" s="1" t="s">
        <v>1341</v>
      </c>
      <c r="B338" s="1" t="n">
        <v>0</v>
      </c>
      <c r="C338" s="1" t="n">
        <v>0</v>
      </c>
      <c r="D338" s="1" t="n">
        <v>-0.015573</v>
      </c>
      <c r="E338" s="1" t="n">
        <v>0.97796</v>
      </c>
      <c r="F338" s="1" t="n">
        <v>0.99691</v>
      </c>
      <c r="G338" s="2" t="b">
        <f aca="false">FALSE()</f>
        <v>0</v>
      </c>
      <c r="H338" s="2" t="n">
        <v>0</v>
      </c>
      <c r="I338" s="2" t="n">
        <v>0</v>
      </c>
      <c r="J338" s="2" t="n">
        <v>-0.74601</v>
      </c>
      <c r="K338" s="2" t="n">
        <v>0.62457</v>
      </c>
      <c r="L338" s="2" t="n">
        <v>0.99618</v>
      </c>
      <c r="M338" s="2" t="b">
        <f aca="false">FALSE()</f>
        <v>0</v>
      </c>
      <c r="N338" s="2" t="n">
        <v>20.8759975998467</v>
      </c>
      <c r="O338" s="2" t="n">
        <v>0</v>
      </c>
      <c r="P338" s="2" t="n">
        <v>5.2418</v>
      </c>
      <c r="Q338" s="3" t="n">
        <v>1.3855E-006</v>
      </c>
      <c r="R338" s="3" t="n">
        <v>7.6224E-005</v>
      </c>
      <c r="S338" s="2" t="b">
        <f aca="false">TRUE()</f>
        <v>1</v>
      </c>
      <c r="T338" s="2" t="n">
        <v>21.3318731726081</v>
      </c>
      <c r="U338" s="2" t="n">
        <v>0</v>
      </c>
      <c r="V338" s="2" t="n">
        <v>5.3824</v>
      </c>
      <c r="W338" s="3" t="n">
        <v>1.3619E-006</v>
      </c>
      <c r="X338" s="3" t="n">
        <v>6.8696E-005</v>
      </c>
      <c r="Y338" s="2" t="b">
        <f aca="false">TRUE()</f>
        <v>1</v>
      </c>
      <c r="Z338" s="2" t="n">
        <v>21.0295613627993</v>
      </c>
      <c r="AA338" s="2" t="n">
        <v>1.14880615187406</v>
      </c>
      <c r="AB338" s="2" t="n">
        <v>4.1942</v>
      </c>
      <c r="AC338" s="3" t="n">
        <v>3.3687E-006</v>
      </c>
      <c r="AD338" s="2" t="n">
        <v>0.00027819</v>
      </c>
      <c r="AE338" s="2" t="b">
        <f aca="false">TRUE()</f>
        <v>1</v>
      </c>
      <c r="AF338" s="2" t="n">
        <v>1.10860114784251</v>
      </c>
      <c r="AG338" s="2" t="n">
        <v>0</v>
      </c>
      <c r="AH338" s="2" t="n">
        <v>1.0474</v>
      </c>
      <c r="AI338" s="2" t="n">
        <v>0.64551</v>
      </c>
      <c r="AJ338" s="2" t="n">
        <v>0.9982</v>
      </c>
      <c r="AK338" s="2" t="b">
        <f aca="false">FALSE()</f>
        <v>0</v>
      </c>
      <c r="AL338" s="2" t="n">
        <v>1039</v>
      </c>
      <c r="AM338" s="2" t="s">
        <v>38</v>
      </c>
      <c r="AN338" s="2" t="s">
        <v>38</v>
      </c>
      <c r="AO338" s="2" t="s">
        <v>38</v>
      </c>
      <c r="AP338" s="2" t="s">
        <v>38</v>
      </c>
      <c r="AQ338" s="2" t="s">
        <v>38</v>
      </c>
      <c r="AR338" s="2" t="s">
        <v>38</v>
      </c>
      <c r="AS338" s="2" t="s">
        <v>38</v>
      </c>
      <c r="AT338" s="2" t="s">
        <v>38</v>
      </c>
      <c r="AU338" s="2" t="s">
        <v>38</v>
      </c>
      <c r="AV338" s="2" t="s">
        <v>38</v>
      </c>
      <c r="AW338" s="2" t="s">
        <v>38</v>
      </c>
      <c r="AX338" s="2" t="s">
        <v>38</v>
      </c>
      <c r="AY338" s="2" t="s">
        <v>38</v>
      </c>
      <c r="AZ338" s="2" t="s">
        <v>38</v>
      </c>
      <c r="BA338" s="2" t="s">
        <v>38</v>
      </c>
      <c r="BB338" s="2" t="s">
        <v>38</v>
      </c>
      <c r="BC338" s="2" t="s">
        <v>1342</v>
      </c>
      <c r="BD338" s="2" t="s">
        <v>1343</v>
      </c>
      <c r="BE338" s="2" t="s">
        <v>282</v>
      </c>
      <c r="BF338" s="2" t="s">
        <v>283</v>
      </c>
      <c r="BG338" s="2" t="s">
        <v>1344</v>
      </c>
      <c r="BH338" s="2" t="s">
        <v>1345</v>
      </c>
      <c r="BI338" s="2" t="s">
        <v>1346</v>
      </c>
      <c r="BJ338" s="2" t="s">
        <v>1347</v>
      </c>
      <c r="BK338" s="2" t="s">
        <v>38</v>
      </c>
      <c r="BL338" s="2" t="s">
        <v>38</v>
      </c>
    </row>
    <row r="339" customFormat="false" ht="15" hidden="false" customHeight="false" outlineLevel="0" collapsed="false">
      <c r="A339" s="1" t="s">
        <v>1348</v>
      </c>
      <c r="B339" s="1" t="n">
        <v>15.7426804813248</v>
      </c>
      <c r="C339" s="1" t="n">
        <v>9.43550141227074</v>
      </c>
      <c r="D339" s="1" t="n">
        <v>0.73851</v>
      </c>
      <c r="E339" s="1" t="n">
        <v>0.24747</v>
      </c>
      <c r="F339" s="1" t="n">
        <v>0.99691</v>
      </c>
      <c r="G339" s="2" t="b">
        <f aca="false">FALSE()</f>
        <v>0</v>
      </c>
      <c r="H339" s="2" t="n">
        <v>17.7012510442444</v>
      </c>
      <c r="I339" s="2" t="n">
        <v>9.8487180118346</v>
      </c>
      <c r="J339" s="2" t="n">
        <v>0.84584</v>
      </c>
      <c r="K339" s="2" t="n">
        <v>0.42603</v>
      </c>
      <c r="L339" s="2" t="n">
        <v>0.99618</v>
      </c>
      <c r="M339" s="2" t="b">
        <f aca="false">FALSE()</f>
        <v>0</v>
      </c>
      <c r="N339" s="2" t="n">
        <v>50.5503083643798</v>
      </c>
      <c r="O339" s="2" t="n">
        <v>9.99176147633481</v>
      </c>
      <c r="P339" s="2" t="n">
        <v>2.3389</v>
      </c>
      <c r="Q339" s="3" t="n">
        <v>1.3888E-008</v>
      </c>
      <c r="R339" s="3" t="n">
        <v>1.0616E-006</v>
      </c>
      <c r="S339" s="2" t="b">
        <f aca="false">TRUE()</f>
        <v>1</v>
      </c>
      <c r="T339" s="2" t="n">
        <v>51.65419097735</v>
      </c>
      <c r="U339" s="2" t="n">
        <v>15.6206172167722</v>
      </c>
      <c r="V339" s="2" t="n">
        <v>1.7254</v>
      </c>
      <c r="W339" s="3" t="n">
        <v>3.9757E-006</v>
      </c>
      <c r="X339" s="2" t="n">
        <v>0.00018404</v>
      </c>
      <c r="Y339" s="2" t="b">
        <f aca="false">TRUE()</f>
        <v>1</v>
      </c>
      <c r="Z339" s="2" t="n">
        <v>50.92215625015</v>
      </c>
      <c r="AA339" s="2" t="n">
        <v>11.6412356723239</v>
      </c>
      <c r="AB339" s="2" t="n">
        <v>2.129</v>
      </c>
      <c r="AC339" s="3" t="n">
        <v>8.9396E-008</v>
      </c>
      <c r="AD339" s="3" t="n">
        <v>9.7306E-006</v>
      </c>
      <c r="AE339" s="2" t="b">
        <f aca="false">TRUE()</f>
        <v>1</v>
      </c>
      <c r="AF339" s="2" t="n">
        <v>11.2338249648041</v>
      </c>
      <c r="AG339" s="2" t="n">
        <v>9.71444792801193</v>
      </c>
      <c r="AH339" s="2" t="n">
        <v>0.20965</v>
      </c>
      <c r="AI339" s="2" t="n">
        <v>0.7144</v>
      </c>
      <c r="AJ339" s="2" t="n">
        <v>0.9982</v>
      </c>
      <c r="AK339" s="2" t="b">
        <f aca="false">FALSE()</f>
        <v>0</v>
      </c>
      <c r="AL339" s="2" t="n">
        <v>1821</v>
      </c>
      <c r="AM339" s="2" t="s">
        <v>38</v>
      </c>
      <c r="AN339" s="2" t="s">
        <v>38</v>
      </c>
      <c r="AO339" s="2" t="s">
        <v>38</v>
      </c>
      <c r="AP339" s="2" t="s">
        <v>38</v>
      </c>
      <c r="AQ339" s="2" t="s">
        <v>38</v>
      </c>
      <c r="AR339" s="2" t="s">
        <v>38</v>
      </c>
      <c r="AS339" s="2" t="s">
        <v>38</v>
      </c>
      <c r="AT339" s="2" t="s">
        <v>38</v>
      </c>
      <c r="AU339" s="2" t="s">
        <v>38</v>
      </c>
      <c r="AV339" s="2" t="s">
        <v>38</v>
      </c>
      <c r="AW339" s="2" t="s">
        <v>38</v>
      </c>
      <c r="AX339" s="2" t="s">
        <v>38</v>
      </c>
      <c r="AY339" s="2" t="s">
        <v>38</v>
      </c>
      <c r="AZ339" s="2" t="s">
        <v>38</v>
      </c>
      <c r="BA339" s="2" t="s">
        <v>38</v>
      </c>
      <c r="BB339" s="2" t="s">
        <v>38</v>
      </c>
      <c r="BC339" s="2" t="s">
        <v>1349</v>
      </c>
      <c r="BD339" s="2" t="s">
        <v>1350</v>
      </c>
      <c r="BE339" s="2" t="s">
        <v>1351</v>
      </c>
      <c r="BF339" s="2" t="s">
        <v>1352</v>
      </c>
      <c r="BG339" s="2" t="s">
        <v>1353</v>
      </c>
      <c r="BH339" s="2" t="s">
        <v>1354</v>
      </c>
      <c r="BI339" s="2" t="s">
        <v>277</v>
      </c>
      <c r="BJ339" s="2" t="s">
        <v>278</v>
      </c>
      <c r="BK339" s="2" t="s">
        <v>38</v>
      </c>
      <c r="BL339" s="2" t="s">
        <v>38</v>
      </c>
    </row>
    <row r="340" customFormat="false" ht="15" hidden="false" customHeight="false" outlineLevel="0" collapsed="false">
      <c r="A340" s="1" t="s">
        <v>1355</v>
      </c>
      <c r="B340" s="1" t="n">
        <v>0</v>
      </c>
      <c r="C340" s="1" t="n">
        <v>1.96987799423051</v>
      </c>
      <c r="D340" s="1" t="n">
        <v>-5.3938</v>
      </c>
      <c r="E340" s="1" t="n">
        <v>0.14041</v>
      </c>
      <c r="F340" s="1" t="n">
        <v>0.99691</v>
      </c>
      <c r="G340" s="2" t="b">
        <f aca="false">FALSE()</f>
        <v>0</v>
      </c>
      <c r="H340" s="2" t="n">
        <v>0</v>
      </c>
      <c r="I340" s="2" t="n">
        <v>1.87903172594213</v>
      </c>
      <c r="J340" s="2" t="n">
        <v>-5.1565</v>
      </c>
      <c r="K340" s="2" t="n">
        <v>0.12472</v>
      </c>
      <c r="L340" s="2" t="n">
        <v>0.99618</v>
      </c>
      <c r="M340" s="2" t="b">
        <f aca="false">FALSE()</f>
        <v>0</v>
      </c>
      <c r="N340" s="2" t="n">
        <v>24.7152615262553</v>
      </c>
      <c r="O340" s="2" t="n">
        <v>2.086010079998</v>
      </c>
      <c r="P340" s="2" t="n">
        <v>3.5666</v>
      </c>
      <c r="Q340" s="3" t="n">
        <v>1.4325E-006</v>
      </c>
      <c r="R340" s="3" t="n">
        <v>7.8694E-005</v>
      </c>
      <c r="S340" s="2" t="b">
        <f aca="false">TRUE()</f>
        <v>1</v>
      </c>
      <c r="T340" s="2" t="n">
        <v>25.2549762848119</v>
      </c>
      <c r="U340" s="2" t="n">
        <v>0</v>
      </c>
      <c r="V340" s="2" t="n">
        <v>9.0854</v>
      </c>
      <c r="W340" s="3" t="n">
        <v>3.2224E-006</v>
      </c>
      <c r="X340" s="2" t="n">
        <v>0.00015225</v>
      </c>
      <c r="Y340" s="2" t="b">
        <f aca="false">TRUE()</f>
        <v>1</v>
      </c>
      <c r="Z340" s="2" t="n">
        <v>24.8970669007854</v>
      </c>
      <c r="AA340" s="2" t="n">
        <v>2.22102522695652</v>
      </c>
      <c r="AB340" s="2" t="n">
        <v>3.4867</v>
      </c>
      <c r="AC340" s="3" t="n">
        <v>1.8429E-006</v>
      </c>
      <c r="AD340" s="2" t="n">
        <v>0.00015887</v>
      </c>
      <c r="AE340" s="2" t="b">
        <f aca="false">TRUE()</f>
        <v>1</v>
      </c>
      <c r="AF340" s="2" t="n">
        <v>2.14329555249552</v>
      </c>
      <c r="AG340" s="2" t="n">
        <v>2.02811449687267</v>
      </c>
      <c r="AH340" s="2" t="n">
        <v>0.079692</v>
      </c>
      <c r="AI340" s="2" t="n">
        <v>0.94299</v>
      </c>
      <c r="AJ340" s="2" t="n">
        <v>0.9982</v>
      </c>
      <c r="AK340" s="2" t="b">
        <f aca="false">FALSE()</f>
        <v>0</v>
      </c>
      <c r="AL340" s="2" t="n">
        <v>1260</v>
      </c>
      <c r="AM340" s="2" t="s">
        <v>38</v>
      </c>
      <c r="AN340" s="2" t="s">
        <v>38</v>
      </c>
      <c r="AO340" s="2" t="s">
        <v>38</v>
      </c>
      <c r="AP340" s="2" t="s">
        <v>38</v>
      </c>
      <c r="AQ340" s="2" t="s">
        <v>38</v>
      </c>
      <c r="AR340" s="2" t="s">
        <v>38</v>
      </c>
      <c r="AS340" s="2" t="s">
        <v>38</v>
      </c>
      <c r="AT340" s="2" t="s">
        <v>38</v>
      </c>
      <c r="AU340" s="2" t="s">
        <v>38</v>
      </c>
      <c r="AV340" s="2" t="s">
        <v>38</v>
      </c>
      <c r="AW340" s="2" t="s">
        <v>38</v>
      </c>
      <c r="AX340" s="2" t="s">
        <v>38</v>
      </c>
      <c r="AY340" s="2" t="s">
        <v>38</v>
      </c>
      <c r="AZ340" s="2" t="s">
        <v>38</v>
      </c>
      <c r="BA340" s="2" t="s">
        <v>38</v>
      </c>
      <c r="BB340" s="2" t="s">
        <v>38</v>
      </c>
      <c r="BC340" s="2" t="s">
        <v>1356</v>
      </c>
      <c r="BD340" s="2" t="s">
        <v>1357</v>
      </c>
      <c r="BE340" s="2" t="s">
        <v>1358</v>
      </c>
      <c r="BF340" s="2" t="s">
        <v>1359</v>
      </c>
      <c r="BG340" s="2" t="s">
        <v>38</v>
      </c>
      <c r="BH340" s="2" t="s">
        <v>38</v>
      </c>
      <c r="BI340" s="2" t="s">
        <v>134</v>
      </c>
      <c r="BJ340" s="2" t="s">
        <v>135</v>
      </c>
      <c r="BK340" s="2" t="s">
        <v>38</v>
      </c>
      <c r="BL340" s="2" t="s">
        <v>38</v>
      </c>
    </row>
    <row r="341" customFormat="false" ht="15" hidden="false" customHeight="false" outlineLevel="0" collapsed="false">
      <c r="A341" s="1" t="s">
        <v>1360</v>
      </c>
      <c r="B341" s="1" t="n">
        <v>0</v>
      </c>
      <c r="C341" s="1" t="n">
        <v>1.04253607628832</v>
      </c>
      <c r="D341" s="1" t="s">
        <v>37</v>
      </c>
      <c r="E341" s="1" t="s">
        <v>37</v>
      </c>
      <c r="F341" s="1" t="s">
        <v>37</v>
      </c>
      <c r="G341" s="2" t="s">
        <v>37</v>
      </c>
      <c r="H341" s="2" t="n">
        <v>0</v>
      </c>
      <c r="I341" s="2" t="n">
        <v>1.87903172594213</v>
      </c>
      <c r="J341" s="2" t="s">
        <v>37</v>
      </c>
      <c r="K341" s="2" t="s">
        <v>37</v>
      </c>
      <c r="L341" s="2" t="s">
        <v>37</v>
      </c>
      <c r="M341" s="2" t="s">
        <v>37</v>
      </c>
      <c r="N341" s="2" t="n">
        <v>15.5970097010349</v>
      </c>
      <c r="O341" s="2" t="n">
        <v>1.10399769440975</v>
      </c>
      <c r="P341" s="2" t="n">
        <v>3.8205</v>
      </c>
      <c r="Q341" s="3" t="n">
        <v>8.9257E-005</v>
      </c>
      <c r="R341" s="2" t="n">
        <v>0.0032302</v>
      </c>
      <c r="S341" s="2" t="b">
        <f aca="false">TRUE()</f>
        <v>1</v>
      </c>
      <c r="T341" s="2" t="n">
        <v>15.9376063933279</v>
      </c>
      <c r="U341" s="2" t="n">
        <v>0</v>
      </c>
      <c r="V341" s="2" t="n">
        <v>4.9944</v>
      </c>
      <c r="W341" s="3" t="n">
        <v>3.381E-005</v>
      </c>
      <c r="X341" s="2" t="n">
        <v>0.0012555</v>
      </c>
      <c r="Y341" s="2" t="b">
        <f aca="false">TRUE()</f>
        <v>1</v>
      </c>
      <c r="Z341" s="2" t="n">
        <v>15.7117412480684</v>
      </c>
      <c r="AA341" s="2" t="n">
        <v>2.22102522695652</v>
      </c>
      <c r="AB341" s="2" t="n">
        <v>2.8225</v>
      </c>
      <c r="AC341" s="2" t="n">
        <v>0.00054003</v>
      </c>
      <c r="AD341" s="2" t="n">
        <v>0.024999</v>
      </c>
      <c r="AE341" s="2" t="b">
        <f aca="false">FALSE()</f>
        <v>0</v>
      </c>
      <c r="AF341" s="2" t="n">
        <v>2.14329555249552</v>
      </c>
      <c r="AG341" s="2" t="n">
        <v>1.07335709928524</v>
      </c>
      <c r="AH341" s="2" t="n">
        <v>0.9977</v>
      </c>
      <c r="AI341" s="2" t="n">
        <v>0.53846</v>
      </c>
      <c r="AJ341" s="2" t="n">
        <v>0.9982</v>
      </c>
      <c r="AK341" s="2" t="b">
        <f aca="false">FALSE()</f>
        <v>0</v>
      </c>
      <c r="AL341" s="2" t="n">
        <v>637</v>
      </c>
      <c r="AM341" s="2" t="s">
        <v>38</v>
      </c>
      <c r="AN341" s="2" t="s">
        <v>38</v>
      </c>
      <c r="AO341" s="2" t="s">
        <v>38</v>
      </c>
      <c r="AP341" s="2" t="s">
        <v>38</v>
      </c>
      <c r="AQ341" s="2" t="s">
        <v>38</v>
      </c>
      <c r="AR341" s="2" t="s">
        <v>38</v>
      </c>
      <c r="AS341" s="2" t="s">
        <v>38</v>
      </c>
      <c r="AT341" s="2" t="s">
        <v>38</v>
      </c>
      <c r="AU341" s="2" t="s">
        <v>38</v>
      </c>
      <c r="AV341" s="2" t="s">
        <v>38</v>
      </c>
      <c r="AW341" s="2" t="s">
        <v>38</v>
      </c>
      <c r="AX341" s="2" t="s">
        <v>38</v>
      </c>
      <c r="AY341" s="2" t="s">
        <v>38</v>
      </c>
      <c r="AZ341" s="2" t="s">
        <v>38</v>
      </c>
      <c r="BA341" s="2" t="s">
        <v>38</v>
      </c>
      <c r="BB341" s="2" t="s">
        <v>38</v>
      </c>
      <c r="BC341" s="2" t="s">
        <v>1361</v>
      </c>
      <c r="BD341" s="2" t="s">
        <v>1362</v>
      </c>
      <c r="BE341" s="2" t="s">
        <v>1358</v>
      </c>
      <c r="BF341" s="2" t="s">
        <v>1359</v>
      </c>
      <c r="BG341" s="2" t="s">
        <v>1363</v>
      </c>
      <c r="BH341" s="2" t="s">
        <v>1364</v>
      </c>
      <c r="BI341" s="2" t="s">
        <v>1365</v>
      </c>
      <c r="BJ341" s="2" t="s">
        <v>1366</v>
      </c>
      <c r="BK341" s="2" t="s">
        <v>38</v>
      </c>
      <c r="BL341" s="2" t="s">
        <v>38</v>
      </c>
    </row>
    <row r="342" customFormat="false" ht="15" hidden="false" customHeight="false" outlineLevel="0" collapsed="false">
      <c r="A342" s="1" t="s">
        <v>1367</v>
      </c>
      <c r="B342" s="1" t="n">
        <v>0</v>
      </c>
      <c r="C342" s="1" t="n">
        <v>1.44716279329306</v>
      </c>
      <c r="D342" s="1" t="n">
        <v>-1.627</v>
      </c>
      <c r="E342" s="1" t="n">
        <v>0.45229</v>
      </c>
      <c r="F342" s="1" t="n">
        <v>0.99691</v>
      </c>
      <c r="G342" s="2" t="b">
        <f aca="false">FALSE()</f>
        <v>0</v>
      </c>
      <c r="H342" s="2" t="n">
        <v>0</v>
      </c>
      <c r="I342" s="2" t="n">
        <v>4.0515811663159</v>
      </c>
      <c r="J342" s="2" t="n">
        <v>-2.9431</v>
      </c>
      <c r="K342" s="2" t="n">
        <v>0.046513</v>
      </c>
      <c r="L342" s="2" t="n">
        <v>0.57569</v>
      </c>
      <c r="M342" s="2" t="b">
        <f aca="false">FALSE()</f>
        <v>0</v>
      </c>
      <c r="N342" s="2" t="n">
        <v>25.0719931327508</v>
      </c>
      <c r="O342" s="2" t="n">
        <v>1.53247875403908</v>
      </c>
      <c r="P342" s="2" t="n">
        <v>4.0321</v>
      </c>
      <c r="Q342" s="3" t="n">
        <v>4.4861E-007</v>
      </c>
      <c r="R342" s="3" t="n">
        <v>2.6966E-005</v>
      </c>
      <c r="S342" s="2" t="b">
        <f aca="false">TRUE()</f>
        <v>1</v>
      </c>
      <c r="T342" s="2" t="n">
        <v>25.6194979489875</v>
      </c>
      <c r="U342" s="2" t="n">
        <v>0</v>
      </c>
      <c r="V342" s="2" t="n">
        <v>5.7842</v>
      </c>
      <c r="W342" s="3" t="n">
        <v>1.1356E-007</v>
      </c>
      <c r="X342" s="3" t="n">
        <v>6.9854E-006</v>
      </c>
      <c r="Y342" s="2" t="b">
        <f aca="false">TRUE()</f>
        <v>1</v>
      </c>
      <c r="Z342" s="2" t="n">
        <v>25.2564226236899</v>
      </c>
      <c r="AA342" s="2" t="n">
        <v>4.78898991177902</v>
      </c>
      <c r="AB342" s="2" t="n">
        <v>2.3989</v>
      </c>
      <c r="AC342" s="3" t="n">
        <v>5.5229E-005</v>
      </c>
      <c r="AD342" s="2" t="n">
        <v>0.0033979</v>
      </c>
      <c r="AE342" s="2" t="b">
        <f aca="false">TRUE()</f>
        <v>1</v>
      </c>
      <c r="AF342" s="2" t="n">
        <v>4.62138865163947</v>
      </c>
      <c r="AG342" s="2" t="n">
        <v>1.48994600122882</v>
      </c>
      <c r="AH342" s="2" t="n">
        <v>1.6331</v>
      </c>
      <c r="AI342" s="2" t="n">
        <v>0.18899</v>
      </c>
      <c r="AJ342" s="2" t="n">
        <v>0.9982</v>
      </c>
      <c r="AK342" s="2" t="b">
        <f aca="false">FALSE()</f>
        <v>0</v>
      </c>
      <c r="AL342" s="2" t="n">
        <v>513</v>
      </c>
      <c r="AM342" s="2" t="s">
        <v>38</v>
      </c>
      <c r="AN342" s="2" t="s">
        <v>38</v>
      </c>
      <c r="AO342" s="2" t="s">
        <v>38</v>
      </c>
      <c r="AP342" s="2" t="s">
        <v>38</v>
      </c>
      <c r="AQ342" s="2" t="s">
        <v>38</v>
      </c>
      <c r="AR342" s="2" t="s">
        <v>38</v>
      </c>
      <c r="AS342" s="2" t="s">
        <v>38</v>
      </c>
      <c r="AT342" s="2" t="s">
        <v>38</v>
      </c>
      <c r="AU342" s="2" t="s">
        <v>38</v>
      </c>
      <c r="AV342" s="2" t="s">
        <v>38</v>
      </c>
      <c r="AW342" s="2" t="s">
        <v>38</v>
      </c>
      <c r="AX342" s="2" t="s">
        <v>38</v>
      </c>
      <c r="AY342" s="2" t="s">
        <v>38</v>
      </c>
      <c r="AZ342" s="2" t="s">
        <v>38</v>
      </c>
      <c r="BA342" s="2" t="s">
        <v>38</v>
      </c>
      <c r="BB342" s="2" t="s">
        <v>38</v>
      </c>
      <c r="BC342" s="2" t="s">
        <v>1368</v>
      </c>
      <c r="BD342" s="2" t="s">
        <v>1369</v>
      </c>
      <c r="BE342" s="2" t="s">
        <v>1358</v>
      </c>
      <c r="BF342" s="2" t="s">
        <v>1359</v>
      </c>
      <c r="BG342" s="2" t="s">
        <v>116</v>
      </c>
      <c r="BH342" s="2" t="s">
        <v>117</v>
      </c>
      <c r="BI342" s="2" t="s">
        <v>93</v>
      </c>
      <c r="BJ342" s="2" t="s">
        <v>94</v>
      </c>
      <c r="BK342" s="2" t="s">
        <v>38</v>
      </c>
      <c r="BL342" s="2" t="s">
        <v>38</v>
      </c>
    </row>
    <row r="343" customFormat="false" ht="15" hidden="false" customHeight="false" outlineLevel="0" collapsed="false">
      <c r="A343" s="1" t="s">
        <v>1370</v>
      </c>
      <c r="B343" s="1" t="n">
        <v>0</v>
      </c>
      <c r="C343" s="1" t="n">
        <v>1.041957211171</v>
      </c>
      <c r="D343" s="1" t="n">
        <v>-0.77456</v>
      </c>
      <c r="E343" s="1" t="n">
        <v>0.71413</v>
      </c>
      <c r="F343" s="1" t="n">
        <v>0.99691</v>
      </c>
      <c r="G343" s="2" t="b">
        <f aca="false">FALSE()</f>
        <v>0</v>
      </c>
      <c r="H343" s="2" t="n">
        <v>0</v>
      </c>
      <c r="I343" s="2" t="n">
        <v>2.98053308252889</v>
      </c>
      <c r="J343" s="2" t="n">
        <v>-2.1217</v>
      </c>
      <c r="K343" s="2" t="n">
        <v>0.13753</v>
      </c>
      <c r="L343" s="2" t="n">
        <v>0.99618</v>
      </c>
      <c r="M343" s="2" t="b">
        <f aca="false">FALSE()</f>
        <v>0</v>
      </c>
      <c r="N343" s="2" t="n">
        <v>18.1565189853073</v>
      </c>
      <c r="O343" s="2" t="n">
        <v>1.10338470290814</v>
      </c>
      <c r="P343" s="2" t="n">
        <v>4.0405</v>
      </c>
      <c r="Q343" s="3" t="n">
        <v>1.7279E-005</v>
      </c>
      <c r="R343" s="2" t="n">
        <v>0.00074619</v>
      </c>
      <c r="S343" s="2" t="b">
        <f aca="false">TRUE()</f>
        <v>1</v>
      </c>
      <c r="T343" s="2" t="n">
        <v>18.5530084681304</v>
      </c>
      <c r="U343" s="2" t="n">
        <v>0</v>
      </c>
      <c r="V343" s="2" t="n">
        <v>4.9401</v>
      </c>
      <c r="W343" s="3" t="n">
        <v>7.9312E-006</v>
      </c>
      <c r="X343" s="2" t="n">
        <v>0.00034219</v>
      </c>
      <c r="Y343" s="2" t="b">
        <f aca="false">TRUE()</f>
        <v>1</v>
      </c>
      <c r="Z343" s="2" t="n">
        <v>18.2900782733925</v>
      </c>
      <c r="AA343" s="2" t="n">
        <v>3.5230055324138</v>
      </c>
      <c r="AB343" s="2" t="n">
        <v>2.3762</v>
      </c>
      <c r="AC343" s="2" t="n">
        <v>0.00064145</v>
      </c>
      <c r="AD343" s="2" t="n">
        <v>0.028952</v>
      </c>
      <c r="AE343" s="2" t="b">
        <f aca="false">FALSE()</f>
        <v>0</v>
      </c>
      <c r="AF343" s="2" t="n">
        <v>3.39971018671703</v>
      </c>
      <c r="AG343" s="2" t="n">
        <v>1.07276112088475</v>
      </c>
      <c r="AH343" s="2" t="n">
        <v>1.6641</v>
      </c>
      <c r="AI343" s="2" t="n">
        <v>0.25362</v>
      </c>
      <c r="AJ343" s="2" t="n">
        <v>0.9982</v>
      </c>
      <c r="AK343" s="2" t="b">
        <f aca="false">FALSE()</f>
        <v>0</v>
      </c>
      <c r="AL343" s="2" t="n">
        <v>2281</v>
      </c>
      <c r="AM343" s="2" t="s">
        <v>38</v>
      </c>
      <c r="AN343" s="2" t="s">
        <v>38</v>
      </c>
      <c r="AO343" s="2" t="s">
        <v>38</v>
      </c>
      <c r="AP343" s="2" t="s">
        <v>38</v>
      </c>
      <c r="AQ343" s="2" t="s">
        <v>38</v>
      </c>
      <c r="AR343" s="2" t="s">
        <v>38</v>
      </c>
      <c r="AS343" s="2" t="s">
        <v>38</v>
      </c>
      <c r="AT343" s="2" t="s">
        <v>38</v>
      </c>
      <c r="AU343" s="2" t="s">
        <v>38</v>
      </c>
      <c r="AV343" s="2" t="s">
        <v>38</v>
      </c>
      <c r="AW343" s="2" t="s">
        <v>38</v>
      </c>
      <c r="AX343" s="2" t="s">
        <v>38</v>
      </c>
      <c r="AY343" s="2" t="s">
        <v>38</v>
      </c>
      <c r="AZ343" s="2" t="s">
        <v>38</v>
      </c>
      <c r="BA343" s="2" t="s">
        <v>38</v>
      </c>
      <c r="BB343" s="2" t="s">
        <v>38</v>
      </c>
      <c r="BC343" s="2" t="s">
        <v>1371</v>
      </c>
      <c r="BD343" s="2" t="s">
        <v>1372</v>
      </c>
      <c r="BE343" s="2" t="s">
        <v>1358</v>
      </c>
      <c r="BF343" s="2" t="s">
        <v>1359</v>
      </c>
      <c r="BG343" s="2" t="s">
        <v>1373</v>
      </c>
      <c r="BH343" s="2" t="s">
        <v>1374</v>
      </c>
      <c r="BI343" s="2" t="s">
        <v>1375</v>
      </c>
      <c r="BJ343" s="2" t="s">
        <v>1376</v>
      </c>
      <c r="BK343" s="2" t="s">
        <v>38</v>
      </c>
      <c r="BL343" s="2" t="s">
        <v>38</v>
      </c>
    </row>
    <row r="344" customFormat="false" ht="15" hidden="false" customHeight="false" outlineLevel="0" collapsed="false">
      <c r="A344" s="1" t="s">
        <v>1377</v>
      </c>
      <c r="B344" s="1" t="n">
        <v>0</v>
      </c>
      <c r="C344" s="1" t="n">
        <v>0</v>
      </c>
      <c r="D344" s="1" t="s">
        <v>37</v>
      </c>
      <c r="E344" s="1" t="s">
        <v>37</v>
      </c>
      <c r="F344" s="1" t="s">
        <v>37</v>
      </c>
      <c r="G344" s="2" t="s">
        <v>37</v>
      </c>
      <c r="H344" s="2" t="n">
        <v>0</v>
      </c>
      <c r="I344" s="2" t="n">
        <v>0</v>
      </c>
      <c r="J344" s="2" t="s">
        <v>37</v>
      </c>
      <c r="K344" s="2" t="s">
        <v>37</v>
      </c>
      <c r="L344" s="2" t="s">
        <v>37</v>
      </c>
      <c r="M344" s="2" t="s">
        <v>37</v>
      </c>
      <c r="N344" s="2" t="n">
        <v>14.5572090542992</v>
      </c>
      <c r="O344" s="2" t="n">
        <v>0</v>
      </c>
      <c r="P344" s="2" t="n">
        <v>4.4322</v>
      </c>
      <c r="Q344" s="3" t="n">
        <v>8.3063E-005</v>
      </c>
      <c r="R344" s="2" t="n">
        <v>0.0030318</v>
      </c>
      <c r="S344" s="2" t="b">
        <f aca="false">TRUE()</f>
        <v>1</v>
      </c>
      <c r="T344" s="2" t="n">
        <v>14.8750993004394</v>
      </c>
      <c r="U344" s="2" t="n">
        <v>0</v>
      </c>
      <c r="V344" s="2" t="n">
        <v>4.8948</v>
      </c>
      <c r="W344" s="3" t="n">
        <v>6.4779E-005</v>
      </c>
      <c r="X344" s="2" t="n">
        <v>0.0022444</v>
      </c>
      <c r="Y344" s="2" t="b">
        <f aca="false">TRUE()</f>
        <v>1</v>
      </c>
      <c r="Z344" s="2" t="n">
        <v>14.6642918315305</v>
      </c>
      <c r="AA344" s="2" t="n">
        <v>0</v>
      </c>
      <c r="AB344" s="2" t="n">
        <v>4.7736</v>
      </c>
      <c r="AC344" s="3" t="n">
        <v>6.7369E-005</v>
      </c>
      <c r="AD344" s="2" t="n">
        <v>0.0040542</v>
      </c>
      <c r="AE344" s="2" t="b">
        <f aca="false">TRUE()</f>
        <v>1</v>
      </c>
      <c r="AF344" s="2" t="n">
        <v>0</v>
      </c>
      <c r="AG344" s="2" t="n">
        <v>0</v>
      </c>
      <c r="AH344" s="2" t="n">
        <v>-0.34163</v>
      </c>
      <c r="AI344" s="2" t="n">
        <v>0.90465</v>
      </c>
      <c r="AJ344" s="2" t="n">
        <v>0.9982</v>
      </c>
      <c r="AK344" s="2" t="b">
        <f aca="false">FALSE()</f>
        <v>0</v>
      </c>
      <c r="AL344" s="2" t="n">
        <v>1473</v>
      </c>
      <c r="AM344" s="2" t="s">
        <v>38</v>
      </c>
      <c r="AN344" s="2" t="s">
        <v>38</v>
      </c>
      <c r="AO344" s="2" t="s">
        <v>38</v>
      </c>
      <c r="AP344" s="2" t="s">
        <v>38</v>
      </c>
      <c r="AQ344" s="2" t="s">
        <v>38</v>
      </c>
      <c r="AR344" s="2" t="s">
        <v>38</v>
      </c>
      <c r="AS344" s="2" t="s">
        <v>38</v>
      </c>
      <c r="AT344" s="2" t="s">
        <v>38</v>
      </c>
      <c r="AU344" s="2" t="s">
        <v>38</v>
      </c>
      <c r="AV344" s="2" t="s">
        <v>38</v>
      </c>
      <c r="AW344" s="2" t="s">
        <v>38</v>
      </c>
      <c r="AX344" s="2" t="s">
        <v>38</v>
      </c>
      <c r="AY344" s="2" t="s">
        <v>38</v>
      </c>
      <c r="AZ344" s="2" t="s">
        <v>38</v>
      </c>
      <c r="BA344" s="2" t="s">
        <v>38</v>
      </c>
      <c r="BB344" s="2" t="s">
        <v>38</v>
      </c>
      <c r="BC344" s="2" t="s">
        <v>1361</v>
      </c>
      <c r="BD344" s="2" t="s">
        <v>1362</v>
      </c>
      <c r="BE344" s="2" t="s">
        <v>1358</v>
      </c>
      <c r="BF344" s="2" t="s">
        <v>1359</v>
      </c>
      <c r="BG344" s="2" t="s">
        <v>1363</v>
      </c>
      <c r="BH344" s="2" t="s">
        <v>1364</v>
      </c>
      <c r="BI344" s="2" t="s">
        <v>1365</v>
      </c>
      <c r="BJ344" s="2" t="s">
        <v>1366</v>
      </c>
      <c r="BK344" s="2" t="s">
        <v>38</v>
      </c>
      <c r="BL344" s="2" t="s">
        <v>38</v>
      </c>
    </row>
    <row r="345" customFormat="false" ht="15" hidden="false" customHeight="false" outlineLevel="0" collapsed="false">
      <c r="A345" s="1" t="s">
        <v>1378</v>
      </c>
      <c r="B345" s="1" t="n">
        <v>0</v>
      </c>
      <c r="C345" s="1" t="n">
        <v>0</v>
      </c>
      <c r="D345" s="1" t="s">
        <v>37</v>
      </c>
      <c r="E345" s="1" t="s">
        <v>37</v>
      </c>
      <c r="F345" s="1" t="s">
        <v>37</v>
      </c>
      <c r="G345" s="2" t="s">
        <v>37</v>
      </c>
      <c r="H345" s="2" t="n">
        <v>0</v>
      </c>
      <c r="I345" s="2" t="n">
        <v>0</v>
      </c>
      <c r="J345" s="2" t="s">
        <v>37</v>
      </c>
      <c r="K345" s="2" t="s">
        <v>37</v>
      </c>
      <c r="L345" s="2" t="s">
        <v>37</v>
      </c>
      <c r="M345" s="2" t="s">
        <v>37</v>
      </c>
      <c r="N345" s="2" t="n">
        <v>15.9969330267025</v>
      </c>
      <c r="O345" s="2" t="n">
        <v>0</v>
      </c>
      <c r="P345" s="2" t="n">
        <v>5.4428</v>
      </c>
      <c r="Q345" s="3" t="n">
        <v>2.2922E-005</v>
      </c>
      <c r="R345" s="2" t="n">
        <v>0.00096013</v>
      </c>
      <c r="S345" s="2" t="b">
        <f aca="false">TRUE()</f>
        <v>1</v>
      </c>
      <c r="T345" s="2" t="n">
        <v>16.3462629675158</v>
      </c>
      <c r="U345" s="2" t="n">
        <v>0</v>
      </c>
      <c r="V345" s="2" t="n">
        <v>5.0309</v>
      </c>
      <c r="W345" s="3" t="n">
        <v>2.6368E-005</v>
      </c>
      <c r="X345" s="2" t="n">
        <v>0.0010065</v>
      </c>
      <c r="Y345" s="2" t="b">
        <f aca="false">TRUE()</f>
        <v>1</v>
      </c>
      <c r="Z345" s="2" t="n">
        <v>16.1146064082753</v>
      </c>
      <c r="AA345" s="2" t="n">
        <v>0</v>
      </c>
      <c r="AB345" s="2" t="n">
        <v>4.0144</v>
      </c>
      <c r="AC345" s="3" t="n">
        <v>5.8176E-005</v>
      </c>
      <c r="AD345" s="2" t="n">
        <v>0.0035542</v>
      </c>
      <c r="AE345" s="2" t="b">
        <f aca="false">TRUE()</f>
        <v>1</v>
      </c>
      <c r="AF345" s="2" t="n">
        <v>0</v>
      </c>
      <c r="AG345" s="2" t="n">
        <v>0</v>
      </c>
      <c r="AH345" s="2" t="n">
        <v>1.4281</v>
      </c>
      <c r="AI345" s="2" t="n">
        <v>0.58635</v>
      </c>
      <c r="AJ345" s="2" t="n">
        <v>0.9982</v>
      </c>
      <c r="AK345" s="2" t="b">
        <f aca="false">FALSE()</f>
        <v>0</v>
      </c>
      <c r="AL345" s="2" t="n">
        <v>1721</v>
      </c>
      <c r="AM345" s="2" t="s">
        <v>38</v>
      </c>
      <c r="AN345" s="2" t="s">
        <v>38</v>
      </c>
      <c r="AO345" s="2" t="s">
        <v>38</v>
      </c>
      <c r="AP345" s="2" t="s">
        <v>38</v>
      </c>
      <c r="AQ345" s="2" t="s">
        <v>38</v>
      </c>
      <c r="AR345" s="2" t="s">
        <v>38</v>
      </c>
      <c r="AS345" s="2" t="s">
        <v>38</v>
      </c>
      <c r="AT345" s="2" t="s">
        <v>38</v>
      </c>
      <c r="AU345" s="2" t="s">
        <v>38</v>
      </c>
      <c r="AV345" s="2" t="s">
        <v>38</v>
      </c>
      <c r="AW345" s="2" t="s">
        <v>38</v>
      </c>
      <c r="AX345" s="2" t="s">
        <v>38</v>
      </c>
      <c r="AY345" s="2" t="s">
        <v>38</v>
      </c>
      <c r="AZ345" s="2" t="s">
        <v>38</v>
      </c>
      <c r="BA345" s="2" t="s">
        <v>38</v>
      </c>
      <c r="BB345" s="2" t="s">
        <v>38</v>
      </c>
      <c r="BC345" s="2" t="s">
        <v>1379</v>
      </c>
      <c r="BD345" s="2" t="s">
        <v>1380</v>
      </c>
      <c r="BE345" s="2" t="s">
        <v>1358</v>
      </c>
      <c r="BF345" s="2" t="s">
        <v>1359</v>
      </c>
      <c r="BG345" s="2" t="s">
        <v>38</v>
      </c>
      <c r="BH345" s="2" t="s">
        <v>38</v>
      </c>
      <c r="BI345" s="2" t="s">
        <v>38</v>
      </c>
      <c r="BJ345" s="2" t="s">
        <v>38</v>
      </c>
      <c r="BK345" s="2" t="s">
        <v>38</v>
      </c>
      <c r="BL345" s="2" t="s">
        <v>38</v>
      </c>
    </row>
    <row r="346" customFormat="false" ht="15" hidden="false" customHeight="false" outlineLevel="0" collapsed="false">
      <c r="A346" s="1" t="s">
        <v>1381</v>
      </c>
      <c r="B346" s="1" t="n">
        <v>0</v>
      </c>
      <c r="C346" s="1" t="n">
        <v>0</v>
      </c>
      <c r="D346" s="1" t="s">
        <v>37</v>
      </c>
      <c r="E346" s="1" t="s">
        <v>37</v>
      </c>
      <c r="F346" s="1" t="s">
        <v>37</v>
      </c>
      <c r="G346" s="2" t="s">
        <v>37</v>
      </c>
      <c r="H346" s="2" t="n">
        <v>0</v>
      </c>
      <c r="I346" s="2" t="n">
        <v>0</v>
      </c>
      <c r="J346" s="2" t="s">
        <v>37</v>
      </c>
      <c r="K346" s="2" t="s">
        <v>37</v>
      </c>
      <c r="L346" s="2" t="s">
        <v>37</v>
      </c>
      <c r="M346" s="2" t="s">
        <v>37</v>
      </c>
      <c r="N346" s="2" t="n">
        <v>22.1557522419829</v>
      </c>
      <c r="O346" s="2" t="n">
        <v>0</v>
      </c>
      <c r="P346" s="2" t="n">
        <v>7.4976</v>
      </c>
      <c r="Q346" s="3" t="n">
        <v>1.7209E-006</v>
      </c>
      <c r="R346" s="3" t="n">
        <v>9.2559E-005</v>
      </c>
      <c r="S346" s="2" t="b">
        <f aca="false">TRUE()</f>
        <v>1</v>
      </c>
      <c r="T346" s="2" t="n">
        <v>22.6395742100094</v>
      </c>
      <c r="U346" s="2" t="n">
        <v>0</v>
      </c>
      <c r="V346" s="2" t="n">
        <v>5.5008</v>
      </c>
      <c r="W346" s="3" t="n">
        <v>6.3013E-007</v>
      </c>
      <c r="X346" s="3" t="n">
        <v>3.3746E-005</v>
      </c>
      <c r="Y346" s="2" t="b">
        <f aca="false">TRUE()</f>
        <v>1</v>
      </c>
      <c r="Z346" s="2" t="n">
        <v>22.3187298754613</v>
      </c>
      <c r="AA346" s="2" t="n">
        <v>0</v>
      </c>
      <c r="AB346" s="2" t="n">
        <v>7.1869</v>
      </c>
      <c r="AC346" s="3" t="n">
        <v>1.2658E-006</v>
      </c>
      <c r="AD346" s="2" t="n">
        <v>0.00011201</v>
      </c>
      <c r="AE346" s="2" t="b">
        <f aca="false">TRUE()</f>
        <v>1</v>
      </c>
      <c r="AF346" s="2" t="n">
        <v>0</v>
      </c>
      <c r="AG346" s="2" t="n">
        <v>0</v>
      </c>
      <c r="AH346" s="2" t="n">
        <v>0.31045</v>
      </c>
      <c r="AI346" s="2" t="n">
        <v>0.95275</v>
      </c>
      <c r="AJ346" s="2" t="n">
        <v>0.9982</v>
      </c>
      <c r="AK346" s="2" t="b">
        <f aca="false">FALSE()</f>
        <v>0</v>
      </c>
      <c r="AL346" s="2" t="n">
        <v>1704</v>
      </c>
      <c r="AM346" s="2" t="s">
        <v>38</v>
      </c>
      <c r="AN346" s="2" t="s">
        <v>38</v>
      </c>
      <c r="AO346" s="2" t="s">
        <v>38</v>
      </c>
      <c r="AP346" s="2" t="s">
        <v>38</v>
      </c>
      <c r="AQ346" s="2" t="s">
        <v>38</v>
      </c>
      <c r="AR346" s="2" t="s">
        <v>38</v>
      </c>
      <c r="AS346" s="2" t="s">
        <v>38</v>
      </c>
      <c r="AT346" s="2" t="s">
        <v>38</v>
      </c>
      <c r="AU346" s="2" t="s">
        <v>38</v>
      </c>
      <c r="AV346" s="2" t="s">
        <v>38</v>
      </c>
      <c r="AW346" s="2" t="s">
        <v>38</v>
      </c>
      <c r="AX346" s="2" t="s">
        <v>38</v>
      </c>
      <c r="AY346" s="2" t="s">
        <v>38</v>
      </c>
      <c r="AZ346" s="2" t="s">
        <v>38</v>
      </c>
      <c r="BA346" s="2" t="s">
        <v>38</v>
      </c>
      <c r="BB346" s="2" t="s">
        <v>38</v>
      </c>
      <c r="BC346" s="2" t="s">
        <v>1382</v>
      </c>
      <c r="BD346" s="2" t="s">
        <v>1383</v>
      </c>
      <c r="BE346" s="2" t="s">
        <v>1358</v>
      </c>
      <c r="BF346" s="2" t="s">
        <v>1359</v>
      </c>
      <c r="BG346" s="2" t="s">
        <v>1384</v>
      </c>
      <c r="BH346" s="2" t="s">
        <v>1385</v>
      </c>
      <c r="BI346" s="2" t="s">
        <v>38</v>
      </c>
      <c r="BJ346" s="2" t="s">
        <v>38</v>
      </c>
      <c r="BK346" s="2" t="s">
        <v>38</v>
      </c>
      <c r="BL346" s="2" t="s">
        <v>38</v>
      </c>
    </row>
    <row r="347" customFormat="false" ht="15" hidden="false" customHeight="false" outlineLevel="0" collapsed="false">
      <c r="A347" s="1" t="s">
        <v>1386</v>
      </c>
      <c r="B347" s="1" t="n">
        <v>0</v>
      </c>
      <c r="C347" s="1" t="n">
        <v>1.33138976982961</v>
      </c>
      <c r="D347" s="1" t="s">
        <v>37</v>
      </c>
      <c r="E347" s="1" t="s">
        <v>37</v>
      </c>
      <c r="F347" s="1" t="s">
        <v>37</v>
      </c>
      <c r="G347" s="2" t="s">
        <v>37</v>
      </c>
      <c r="H347" s="2" t="n">
        <v>0</v>
      </c>
      <c r="I347" s="2" t="n">
        <v>2.33259110806609</v>
      </c>
      <c r="J347" s="2" t="s">
        <v>37</v>
      </c>
      <c r="K347" s="2" t="s">
        <v>37</v>
      </c>
      <c r="L347" s="2" t="s">
        <v>37</v>
      </c>
      <c r="M347" s="2" t="s">
        <v>37</v>
      </c>
      <c r="N347" s="2" t="n">
        <v>15.8361638497841</v>
      </c>
      <c r="O347" s="2" t="n">
        <v>1.40988045371596</v>
      </c>
      <c r="P347" s="2" t="n">
        <v>3.4896</v>
      </c>
      <c r="Q347" s="2" t="n">
        <v>0.00012901</v>
      </c>
      <c r="R347" s="2" t="n">
        <v>0.004461</v>
      </c>
      <c r="S347" s="2" t="b">
        <f aca="false">TRUE()</f>
        <v>1</v>
      </c>
      <c r="T347" s="2" t="n">
        <v>16.1819830246923</v>
      </c>
      <c r="U347" s="2" t="n">
        <v>0</v>
      </c>
      <c r="V347" s="2" t="n">
        <v>5.0163</v>
      </c>
      <c r="W347" s="3" t="n">
        <v>2.9137E-005</v>
      </c>
      <c r="X347" s="2" t="n">
        <v>0.001099</v>
      </c>
      <c r="Y347" s="2" t="b">
        <f aca="false">TRUE()</f>
        <v>1</v>
      </c>
      <c r="Z347" s="2" t="n">
        <v>15.9526546138721</v>
      </c>
      <c r="AA347" s="2" t="n">
        <v>2.75713476449776</v>
      </c>
      <c r="AB347" s="2" t="n">
        <v>2.5326</v>
      </c>
      <c r="AC347" s="2" t="n">
        <v>0.00096659</v>
      </c>
      <c r="AD347" s="2" t="n">
        <v>0.040933</v>
      </c>
      <c r="AE347" s="2" t="b">
        <f aca="false">FALSE()</f>
        <v>0</v>
      </c>
      <c r="AF347" s="2" t="n">
        <v>2.66064275482202</v>
      </c>
      <c r="AG347" s="2" t="n">
        <v>1.37075032113052</v>
      </c>
      <c r="AH347" s="2" t="n">
        <v>0.95681</v>
      </c>
      <c r="AI347" s="2" t="n">
        <v>0.50762</v>
      </c>
      <c r="AJ347" s="2" t="n">
        <v>0.9982</v>
      </c>
      <c r="AK347" s="2" t="b">
        <f aca="false">FALSE()</f>
        <v>0</v>
      </c>
      <c r="AL347" s="2" t="n">
        <v>1621</v>
      </c>
      <c r="AM347" s="2" t="s">
        <v>38</v>
      </c>
      <c r="AN347" s="2" t="s">
        <v>38</v>
      </c>
      <c r="AO347" s="2" t="s">
        <v>38</v>
      </c>
      <c r="AP347" s="2" t="s">
        <v>38</v>
      </c>
      <c r="AQ347" s="2" t="s">
        <v>38</v>
      </c>
      <c r="AR347" s="2" t="s">
        <v>38</v>
      </c>
      <c r="AS347" s="2" t="s">
        <v>38</v>
      </c>
      <c r="AT347" s="2" t="s">
        <v>38</v>
      </c>
      <c r="AU347" s="2" t="s">
        <v>38</v>
      </c>
      <c r="AV347" s="2" t="s">
        <v>38</v>
      </c>
      <c r="AW347" s="2" t="s">
        <v>38</v>
      </c>
      <c r="AX347" s="2" t="s">
        <v>38</v>
      </c>
      <c r="AY347" s="2" t="s">
        <v>38</v>
      </c>
      <c r="AZ347" s="2" t="s">
        <v>38</v>
      </c>
      <c r="BA347" s="2" t="s">
        <v>38</v>
      </c>
      <c r="BB347" s="2" t="s">
        <v>38</v>
      </c>
      <c r="BC347" s="2" t="s">
        <v>1387</v>
      </c>
      <c r="BD347" s="2" t="s">
        <v>1388</v>
      </c>
      <c r="BE347" s="2" t="s">
        <v>1389</v>
      </c>
      <c r="BF347" s="2" t="s">
        <v>1390</v>
      </c>
      <c r="BG347" s="2" t="s">
        <v>1391</v>
      </c>
      <c r="BH347" s="2" t="s">
        <v>1392</v>
      </c>
      <c r="BI347" s="2" t="s">
        <v>134</v>
      </c>
      <c r="BJ347" s="2" t="s">
        <v>135</v>
      </c>
      <c r="BK347" s="2" t="s">
        <v>38</v>
      </c>
      <c r="BL347" s="2" t="s">
        <v>38</v>
      </c>
    </row>
    <row r="348" customFormat="false" ht="15" hidden="false" customHeight="false" outlineLevel="0" collapsed="false">
      <c r="A348" s="1" t="s">
        <v>1393</v>
      </c>
      <c r="B348" s="1" t="n">
        <v>0</v>
      </c>
      <c r="C348" s="1" t="n">
        <v>2.14180093407373</v>
      </c>
      <c r="D348" s="1" t="n">
        <v>-1.5145</v>
      </c>
      <c r="E348" s="1" t="n">
        <v>0.38414</v>
      </c>
      <c r="F348" s="1" t="n">
        <v>0.99691</v>
      </c>
      <c r="G348" s="2" t="b">
        <f aca="false">FALSE()</f>
        <v>0</v>
      </c>
      <c r="H348" s="2" t="n">
        <v>0</v>
      </c>
      <c r="I348" s="2" t="n">
        <v>6.02586036250406</v>
      </c>
      <c r="J348" s="2" t="n">
        <v>-2.8377</v>
      </c>
      <c r="K348" s="2" t="n">
        <v>0.016639</v>
      </c>
      <c r="L348" s="2" t="n">
        <v>0.28154</v>
      </c>
      <c r="M348" s="2" t="b">
        <f aca="false">FALSE()</f>
        <v>0</v>
      </c>
      <c r="N348" s="2" t="n">
        <v>19.676227622844</v>
      </c>
      <c r="O348" s="2" t="n">
        <v>2.26806855597784</v>
      </c>
      <c r="P348" s="2" t="n">
        <v>3.1169</v>
      </c>
      <c r="Q348" s="3" t="n">
        <v>4.508E-005</v>
      </c>
      <c r="R348" s="2" t="n">
        <v>0.0017583</v>
      </c>
      <c r="S348" s="2" t="b">
        <f aca="false">TRUE()</f>
        <v>1</v>
      </c>
      <c r="T348" s="2" t="n">
        <v>20.1059034500444</v>
      </c>
      <c r="U348" s="2" t="n">
        <v>0</v>
      </c>
      <c r="V348" s="2" t="n">
        <v>4.7565</v>
      </c>
      <c r="W348" s="3" t="n">
        <v>3.7717E-006</v>
      </c>
      <c r="X348" s="2" t="n">
        <v>0.00017558</v>
      </c>
      <c r="Y348" s="2" t="b">
        <f aca="false">TRUE()</f>
        <v>1</v>
      </c>
      <c r="Z348" s="2" t="n">
        <v>19.8209658821786</v>
      </c>
      <c r="AA348" s="2" t="n">
        <v>7.1225981416192</v>
      </c>
      <c r="AB348" s="2" t="n">
        <v>1.4766</v>
      </c>
      <c r="AC348" s="2" t="n">
        <v>0.0084708</v>
      </c>
      <c r="AD348" s="2" t="n">
        <v>0.24253</v>
      </c>
      <c r="AE348" s="2" t="b">
        <f aca="false">FALSE()</f>
        <v>0</v>
      </c>
      <c r="AF348" s="2" t="n">
        <v>6.87332711662355</v>
      </c>
      <c r="AG348" s="2" t="n">
        <v>2.20512008181866</v>
      </c>
      <c r="AH348" s="2" t="n">
        <v>1.6402</v>
      </c>
      <c r="AI348" s="2" t="n">
        <v>0.10809</v>
      </c>
      <c r="AJ348" s="2" t="n">
        <v>0.9982</v>
      </c>
      <c r="AK348" s="2" t="b">
        <f aca="false">FALSE()</f>
        <v>0</v>
      </c>
      <c r="AL348" s="2" t="n">
        <v>436</v>
      </c>
      <c r="AM348" s="2" t="s">
        <v>38</v>
      </c>
      <c r="AN348" s="2" t="s">
        <v>38</v>
      </c>
      <c r="AO348" s="2" t="s">
        <v>38</v>
      </c>
      <c r="AP348" s="2" t="s">
        <v>38</v>
      </c>
      <c r="AQ348" s="2" t="s">
        <v>38</v>
      </c>
      <c r="AR348" s="2" t="s">
        <v>38</v>
      </c>
      <c r="AS348" s="2" t="s">
        <v>38</v>
      </c>
      <c r="AT348" s="2" t="s">
        <v>38</v>
      </c>
      <c r="AU348" s="2" t="s">
        <v>38</v>
      </c>
      <c r="AV348" s="2" t="s">
        <v>38</v>
      </c>
      <c r="AW348" s="2" t="s">
        <v>38</v>
      </c>
      <c r="AX348" s="2" t="s">
        <v>38</v>
      </c>
      <c r="AY348" s="2" t="s">
        <v>38</v>
      </c>
      <c r="AZ348" s="2" t="s">
        <v>38</v>
      </c>
      <c r="BA348" s="2" t="s">
        <v>38</v>
      </c>
      <c r="BB348" s="2" t="s">
        <v>38</v>
      </c>
      <c r="BC348" s="2" t="s">
        <v>1394</v>
      </c>
      <c r="BD348" s="2" t="s">
        <v>1395</v>
      </c>
      <c r="BE348" s="2" t="s">
        <v>1396</v>
      </c>
      <c r="BF348" s="2" t="s">
        <v>1397</v>
      </c>
      <c r="BG348" s="2" t="s">
        <v>1398</v>
      </c>
      <c r="BH348" s="2" t="s">
        <v>1399</v>
      </c>
      <c r="BI348" s="2" t="s">
        <v>1400</v>
      </c>
      <c r="BJ348" s="2" t="s">
        <v>1401</v>
      </c>
      <c r="BK348" s="2" t="s">
        <v>38</v>
      </c>
      <c r="BL348" s="2" t="s">
        <v>38</v>
      </c>
    </row>
    <row r="349" customFormat="false" ht="15" hidden="false" customHeight="false" outlineLevel="0" collapsed="false">
      <c r="A349" s="1" t="s">
        <v>1402</v>
      </c>
      <c r="B349" s="1" t="n">
        <v>0</v>
      </c>
      <c r="C349" s="1" t="n">
        <v>0</v>
      </c>
      <c r="D349" s="1" t="n">
        <v>0.56939</v>
      </c>
      <c r="E349" s="1" t="n">
        <v>0.87166</v>
      </c>
      <c r="F349" s="1" t="n">
        <v>0.99691</v>
      </c>
      <c r="G349" s="2" t="b">
        <f aca="false">FALSE()</f>
        <v>0</v>
      </c>
      <c r="H349" s="2" t="n">
        <v>0</v>
      </c>
      <c r="I349" s="2" t="n">
        <v>2.12978527005923</v>
      </c>
      <c r="J349" s="2" t="n">
        <v>-1.8778</v>
      </c>
      <c r="K349" s="2" t="n">
        <v>0.23683</v>
      </c>
      <c r="L349" s="2" t="n">
        <v>0.99618</v>
      </c>
      <c r="M349" s="2" t="b">
        <f aca="false">FALSE()</f>
        <v>0</v>
      </c>
      <c r="N349" s="2" t="n">
        <v>15.0371170451003</v>
      </c>
      <c r="O349" s="2" t="n">
        <v>0</v>
      </c>
      <c r="P349" s="2" t="n">
        <v>5.3535</v>
      </c>
      <c r="Q349" s="3" t="n">
        <v>4.0919E-005</v>
      </c>
      <c r="R349" s="2" t="n">
        <v>0.0016143</v>
      </c>
      <c r="S349" s="2" t="b">
        <f aca="false">TRUE()</f>
        <v>1</v>
      </c>
      <c r="T349" s="2" t="n">
        <v>15.3654871894649</v>
      </c>
      <c r="U349" s="2" t="n">
        <v>0</v>
      </c>
      <c r="V349" s="2" t="n">
        <v>4.9091</v>
      </c>
      <c r="W349" s="3" t="n">
        <v>4.8719E-005</v>
      </c>
      <c r="X349" s="2" t="n">
        <v>0.0017351</v>
      </c>
      <c r="Y349" s="2" t="b">
        <f aca="false">TRUE()</f>
        <v>1</v>
      </c>
      <c r="Z349" s="2" t="n">
        <v>15.1477300237788</v>
      </c>
      <c r="AA349" s="2" t="n">
        <v>2.51741721414003</v>
      </c>
      <c r="AB349" s="2" t="n">
        <v>2.5891</v>
      </c>
      <c r="AC349" s="2" t="n">
        <v>0.0011409</v>
      </c>
      <c r="AD349" s="2" t="n">
        <v>0.047158</v>
      </c>
      <c r="AE349" s="2" t="b">
        <f aca="false">FALSE()</f>
        <v>0</v>
      </c>
      <c r="AF349" s="2" t="n">
        <v>2.42931464863888</v>
      </c>
      <c r="AG349" s="2" t="n">
        <v>0</v>
      </c>
      <c r="AH349" s="2" t="n">
        <v>2.7642</v>
      </c>
      <c r="AI349" s="2" t="n">
        <v>0.18748</v>
      </c>
      <c r="AJ349" s="2" t="n">
        <v>0.9982</v>
      </c>
      <c r="AK349" s="2" t="b">
        <f aca="false">FALSE()</f>
        <v>0</v>
      </c>
      <c r="AL349" s="2" t="n">
        <v>1390</v>
      </c>
      <c r="AM349" s="2" t="s">
        <v>38</v>
      </c>
      <c r="AN349" s="2" t="s">
        <v>38</v>
      </c>
      <c r="AO349" s="2" t="s">
        <v>38</v>
      </c>
      <c r="AP349" s="2" t="s">
        <v>38</v>
      </c>
      <c r="AQ349" s="2" t="s">
        <v>38</v>
      </c>
      <c r="AR349" s="2" t="s">
        <v>38</v>
      </c>
      <c r="AS349" s="2" t="s">
        <v>38</v>
      </c>
      <c r="AT349" s="2" t="s">
        <v>38</v>
      </c>
      <c r="AU349" s="2" t="s">
        <v>38</v>
      </c>
      <c r="AV349" s="2" t="s">
        <v>38</v>
      </c>
      <c r="AW349" s="2" t="s">
        <v>38</v>
      </c>
      <c r="AX349" s="2" t="s">
        <v>38</v>
      </c>
      <c r="AY349" s="2" t="s">
        <v>38</v>
      </c>
      <c r="AZ349" s="2" t="s">
        <v>38</v>
      </c>
      <c r="BA349" s="2" t="s">
        <v>38</v>
      </c>
      <c r="BB349" s="2" t="s">
        <v>38</v>
      </c>
      <c r="BC349" s="2" t="s">
        <v>1403</v>
      </c>
      <c r="BD349" s="2" t="s">
        <v>1404</v>
      </c>
      <c r="BE349" s="2" t="s">
        <v>1396</v>
      </c>
      <c r="BF349" s="2" t="s">
        <v>1397</v>
      </c>
      <c r="BG349" s="2" t="s">
        <v>1398</v>
      </c>
      <c r="BH349" s="2" t="s">
        <v>1399</v>
      </c>
      <c r="BI349" s="2" t="s">
        <v>1405</v>
      </c>
      <c r="BJ349" s="2" t="s">
        <v>1406</v>
      </c>
      <c r="BK349" s="2" t="s">
        <v>38</v>
      </c>
      <c r="BL349" s="2" t="s">
        <v>38</v>
      </c>
    </row>
    <row r="350" customFormat="false" ht="15" hidden="false" customHeight="false" outlineLevel="0" collapsed="false">
      <c r="A350" s="1" t="s">
        <v>1407</v>
      </c>
      <c r="B350" s="1" t="n">
        <v>0</v>
      </c>
      <c r="C350" s="1" t="n">
        <v>0</v>
      </c>
      <c r="D350" s="1" t="n">
        <v>-0.66765</v>
      </c>
      <c r="E350" s="1" t="n">
        <v>0.81796</v>
      </c>
      <c r="F350" s="1" t="n">
        <v>0.99691</v>
      </c>
      <c r="G350" s="2" t="b">
        <f aca="false">FALSE()</f>
        <v>0</v>
      </c>
      <c r="H350" s="2" t="n">
        <v>0</v>
      </c>
      <c r="I350" s="2" t="n">
        <v>1.74944333104957</v>
      </c>
      <c r="J350" s="2" t="n">
        <v>-2.2461</v>
      </c>
      <c r="K350" s="2" t="n">
        <v>0.24265</v>
      </c>
      <c r="L350" s="2" t="n">
        <v>0.99618</v>
      </c>
      <c r="M350" s="2" t="b">
        <f aca="false">FALSE()</f>
        <v>0</v>
      </c>
      <c r="N350" s="2" t="n">
        <v>17.9165649899068</v>
      </c>
      <c r="O350" s="2" t="n">
        <v>0</v>
      </c>
      <c r="P350" s="2" t="n">
        <v>5.0213</v>
      </c>
      <c r="Q350" s="3" t="n">
        <v>8.415E-006</v>
      </c>
      <c r="R350" s="2" t="n">
        <v>0.00039078</v>
      </c>
      <c r="S350" s="2" t="b">
        <f aca="false">TRUE()</f>
        <v>1</v>
      </c>
      <c r="T350" s="2" t="n">
        <v>18.3078145236177</v>
      </c>
      <c r="U350" s="2" t="n">
        <v>0</v>
      </c>
      <c r="V350" s="2" t="n">
        <v>5.814</v>
      </c>
      <c r="W350" s="3" t="n">
        <v>7.3582E-006</v>
      </c>
      <c r="X350" s="2" t="n">
        <v>0.00031898</v>
      </c>
      <c r="Y350" s="2" t="b">
        <f aca="false">TRUE()</f>
        <v>1</v>
      </c>
      <c r="Z350" s="2" t="n">
        <v>18.0483591772684</v>
      </c>
      <c r="AA350" s="2" t="n">
        <v>2.06785107337332</v>
      </c>
      <c r="AB350" s="2" t="n">
        <v>3.1257</v>
      </c>
      <c r="AC350" s="2" t="n">
        <v>0.00010192</v>
      </c>
      <c r="AD350" s="2" t="n">
        <v>0.005862</v>
      </c>
      <c r="AE350" s="2" t="b">
        <f aca="false">FALSE()</f>
        <v>0</v>
      </c>
      <c r="AF350" s="2" t="n">
        <v>1.99548206611652</v>
      </c>
      <c r="AG350" s="2" t="n">
        <v>0</v>
      </c>
      <c r="AH350" s="2" t="n">
        <v>1.8954</v>
      </c>
      <c r="AI350" s="2" t="n">
        <v>0.33928</v>
      </c>
      <c r="AJ350" s="2" t="n">
        <v>0.9982</v>
      </c>
      <c r="AK350" s="2" t="b">
        <f aca="false">FALSE()</f>
        <v>0</v>
      </c>
      <c r="AL350" s="2" t="n">
        <v>1556</v>
      </c>
      <c r="AM350" s="2" t="s">
        <v>38</v>
      </c>
      <c r="AN350" s="2" t="s">
        <v>38</v>
      </c>
      <c r="AO350" s="2" t="s">
        <v>38</v>
      </c>
      <c r="AP350" s="2" t="s">
        <v>38</v>
      </c>
      <c r="AQ350" s="2" t="s">
        <v>38</v>
      </c>
      <c r="AR350" s="2" t="s">
        <v>38</v>
      </c>
      <c r="AS350" s="2" t="s">
        <v>38</v>
      </c>
      <c r="AT350" s="2" t="s">
        <v>38</v>
      </c>
      <c r="AU350" s="2" t="s">
        <v>38</v>
      </c>
      <c r="AV350" s="2" t="s">
        <v>38</v>
      </c>
      <c r="AW350" s="2" t="s">
        <v>38</v>
      </c>
      <c r="AX350" s="2" t="s">
        <v>38</v>
      </c>
      <c r="AY350" s="2" t="s">
        <v>38</v>
      </c>
      <c r="AZ350" s="2" t="s">
        <v>38</v>
      </c>
      <c r="BA350" s="2" t="s">
        <v>38</v>
      </c>
      <c r="BB350" s="2" t="s">
        <v>38</v>
      </c>
      <c r="BC350" s="2" t="s">
        <v>1408</v>
      </c>
      <c r="BD350" s="2" t="s">
        <v>1409</v>
      </c>
      <c r="BE350" s="2" t="s">
        <v>1410</v>
      </c>
      <c r="BF350" s="2" t="s">
        <v>1411</v>
      </c>
      <c r="BG350" s="2" t="s">
        <v>1412</v>
      </c>
      <c r="BH350" s="2" t="s">
        <v>1413</v>
      </c>
      <c r="BI350" s="2" t="s">
        <v>1414</v>
      </c>
      <c r="BJ350" s="2" t="s">
        <v>1415</v>
      </c>
      <c r="BK350" s="2" t="s">
        <v>38</v>
      </c>
      <c r="BL350" s="2" t="s">
        <v>38</v>
      </c>
    </row>
    <row r="351" customFormat="false" ht="15" hidden="false" customHeight="false" outlineLevel="0" collapsed="false">
      <c r="A351" s="1" t="s">
        <v>1416</v>
      </c>
      <c r="B351" s="1" t="n">
        <v>0</v>
      </c>
      <c r="C351" s="1" t="n">
        <v>8.04333080512282</v>
      </c>
      <c r="D351" s="1" t="n">
        <v>-7.4235</v>
      </c>
      <c r="E351" s="1" t="n">
        <v>0.0040378</v>
      </c>
      <c r="F351" s="1" t="n">
        <v>0.15041</v>
      </c>
      <c r="G351" s="2" t="b">
        <f aca="false">FALSE()</f>
        <v>0</v>
      </c>
      <c r="H351" s="2" t="n">
        <v>0</v>
      </c>
      <c r="I351" s="2" t="n">
        <v>8.8768050501404</v>
      </c>
      <c r="J351" s="2" t="n">
        <v>-7.3966</v>
      </c>
      <c r="K351" s="2" t="n">
        <v>0.0014946</v>
      </c>
      <c r="L351" s="2" t="n">
        <v>0.042729</v>
      </c>
      <c r="M351" s="2" t="b">
        <f aca="false">FALSE()</f>
        <v>0</v>
      </c>
      <c r="N351" s="2" t="n">
        <v>47.6708604195733</v>
      </c>
      <c r="O351" s="2" t="n">
        <v>8.51751691494922</v>
      </c>
      <c r="P351" s="2" t="n">
        <v>2.4846</v>
      </c>
      <c r="Q351" s="3" t="n">
        <v>1.2407E-008</v>
      </c>
      <c r="R351" s="3" t="n">
        <v>9.5609E-007</v>
      </c>
      <c r="S351" s="2" t="b">
        <f aca="false">TRUE()</f>
        <v>1</v>
      </c>
      <c r="T351" s="2" t="n">
        <v>48.7118636431971</v>
      </c>
      <c r="U351" s="2" t="n">
        <v>0</v>
      </c>
      <c r="V351" s="2" t="n">
        <v>10.033</v>
      </c>
      <c r="W351" s="3" t="n">
        <v>1.3871E-009</v>
      </c>
      <c r="X351" s="3" t="n">
        <v>1.1374E-007</v>
      </c>
      <c r="Y351" s="2" t="b">
        <f aca="false">TRUE()</f>
        <v>1</v>
      </c>
      <c r="Z351" s="2" t="n">
        <v>48.0215270966604</v>
      </c>
      <c r="AA351" s="2" t="n">
        <v>10.4924295204498</v>
      </c>
      <c r="AB351" s="2" t="n">
        <v>2.1943</v>
      </c>
      <c r="AC351" s="3" t="n">
        <v>1.2519E-007</v>
      </c>
      <c r="AD351" s="3" t="n">
        <v>1.3206E-005</v>
      </c>
      <c r="AE351" s="2" t="b">
        <f aca="false">TRUE()</f>
        <v>1</v>
      </c>
      <c r="AF351" s="2" t="n">
        <v>10.1252238169616</v>
      </c>
      <c r="AG351" s="2" t="n">
        <v>8.2811198748298</v>
      </c>
      <c r="AH351" s="2" t="n">
        <v>0.29006</v>
      </c>
      <c r="AI351" s="2" t="n">
        <v>0.64416</v>
      </c>
      <c r="AJ351" s="2" t="n">
        <v>0.9982</v>
      </c>
      <c r="AK351" s="2" t="b">
        <f aca="false">FALSE()</f>
        <v>0</v>
      </c>
      <c r="AL351" s="2" t="n">
        <v>1615</v>
      </c>
      <c r="AM351" s="2" t="s">
        <v>38</v>
      </c>
      <c r="AN351" s="2" t="s">
        <v>38</v>
      </c>
      <c r="AO351" s="2" t="s">
        <v>38</v>
      </c>
      <c r="AP351" s="2" t="s">
        <v>38</v>
      </c>
      <c r="AQ351" s="2" t="s">
        <v>38</v>
      </c>
      <c r="AR351" s="2" t="s">
        <v>38</v>
      </c>
      <c r="AS351" s="2" t="s">
        <v>38</v>
      </c>
      <c r="AT351" s="2" t="s">
        <v>38</v>
      </c>
      <c r="AU351" s="2" t="s">
        <v>38</v>
      </c>
      <c r="AV351" s="2" t="s">
        <v>38</v>
      </c>
      <c r="AW351" s="2" t="s">
        <v>38</v>
      </c>
      <c r="AX351" s="2" t="s">
        <v>38</v>
      </c>
      <c r="AY351" s="2" t="s">
        <v>38</v>
      </c>
      <c r="AZ351" s="2" t="s">
        <v>38</v>
      </c>
      <c r="BA351" s="2" t="s">
        <v>38</v>
      </c>
      <c r="BB351" s="2" t="s">
        <v>38</v>
      </c>
      <c r="BC351" s="2" t="s">
        <v>1417</v>
      </c>
      <c r="BD351" s="2" t="s">
        <v>1418</v>
      </c>
      <c r="BE351" s="2" t="s">
        <v>1419</v>
      </c>
      <c r="BF351" s="2" t="s">
        <v>1420</v>
      </c>
      <c r="BG351" s="2" t="s">
        <v>1421</v>
      </c>
      <c r="BH351" s="2" t="s">
        <v>1422</v>
      </c>
      <c r="BI351" s="2" t="s">
        <v>41</v>
      </c>
      <c r="BJ351" s="2" t="s">
        <v>42</v>
      </c>
      <c r="BK351" s="2" t="s">
        <v>38</v>
      </c>
      <c r="BL351" s="2" t="s">
        <v>38</v>
      </c>
    </row>
    <row r="352" customFormat="false" ht="15" hidden="false" customHeight="false" outlineLevel="0" collapsed="false">
      <c r="A352" s="1" t="s">
        <v>1423</v>
      </c>
      <c r="B352" s="1" t="n">
        <v>3.09231223740309</v>
      </c>
      <c r="C352" s="1" t="n">
        <v>2.02602791061028</v>
      </c>
      <c r="D352" s="1" t="n">
        <v>0.61003</v>
      </c>
      <c r="E352" s="1" t="n">
        <v>0.67123</v>
      </c>
      <c r="F352" s="1" t="n">
        <v>0.99691</v>
      </c>
      <c r="G352" s="2" t="b">
        <f aca="false">FALSE()</f>
        <v>0</v>
      </c>
      <c r="H352" s="2" t="n">
        <v>3.47703145511944</v>
      </c>
      <c r="I352" s="2" t="n">
        <v>6.02586036250406</v>
      </c>
      <c r="J352" s="2" t="n">
        <v>-0.79331</v>
      </c>
      <c r="K352" s="2" t="n">
        <v>0.20822</v>
      </c>
      <c r="L352" s="2" t="n">
        <v>0.99618</v>
      </c>
      <c r="M352" s="2" t="b">
        <f aca="false">FALSE()</f>
        <v>0</v>
      </c>
      <c r="N352" s="2" t="n">
        <v>78.0682325569134</v>
      </c>
      <c r="O352" s="2" t="n">
        <v>2.14547025565471</v>
      </c>
      <c r="P352" s="2" t="n">
        <v>5.1854</v>
      </c>
      <c r="Q352" s="3" t="n">
        <v>1.0903E-020</v>
      </c>
      <c r="R352" s="3" t="n">
        <v>2.5411E-018</v>
      </c>
      <c r="S352" s="2" t="b">
        <f aca="false">TRUE()</f>
        <v>1</v>
      </c>
      <c r="T352" s="2" t="n">
        <v>79.7730325340707</v>
      </c>
      <c r="U352" s="2" t="n">
        <v>3.06833552472311</v>
      </c>
      <c r="V352" s="2" t="n">
        <v>4.7004</v>
      </c>
      <c r="W352" s="3" t="n">
        <v>3.8945E-020</v>
      </c>
      <c r="X352" s="3" t="n">
        <v>8.5452E-018</v>
      </c>
      <c r="Y352" s="2" t="b">
        <f aca="false">TRUE()</f>
        <v>1</v>
      </c>
      <c r="Z352" s="2" t="n">
        <v>78.6425021936652</v>
      </c>
      <c r="AA352" s="2" t="n">
        <v>7.1225981416192</v>
      </c>
      <c r="AB352" s="2" t="n">
        <v>3.4648</v>
      </c>
      <c r="AC352" s="3" t="n">
        <v>2.7295E-017</v>
      </c>
      <c r="AD352" s="3" t="n">
        <v>7.91E-015</v>
      </c>
      <c r="AE352" s="2" t="b">
        <f aca="false">TRUE()</f>
        <v>1</v>
      </c>
      <c r="AF352" s="2" t="n">
        <v>6.87332711662355</v>
      </c>
      <c r="AG352" s="2" t="n">
        <v>2.08592440172035</v>
      </c>
      <c r="AH352" s="2" t="n">
        <v>1.7203</v>
      </c>
      <c r="AI352" s="2" t="n">
        <v>0.096688</v>
      </c>
      <c r="AJ352" s="2" t="n">
        <v>0.9982</v>
      </c>
      <c r="AK352" s="2" t="b">
        <f aca="false">FALSE()</f>
        <v>0</v>
      </c>
      <c r="AL352" s="2" t="n">
        <v>2710</v>
      </c>
      <c r="AM352" s="2" t="s">
        <v>1424</v>
      </c>
      <c r="AN352" s="2" t="n">
        <v>1469</v>
      </c>
      <c r="AO352" s="2" t="n">
        <v>0</v>
      </c>
      <c r="AP352" s="2" t="s">
        <v>168</v>
      </c>
      <c r="AQ352" s="2" t="s">
        <v>38</v>
      </c>
      <c r="AR352" s="2" t="s">
        <v>38</v>
      </c>
      <c r="AS352" s="2" t="s">
        <v>38</v>
      </c>
      <c r="AT352" s="2" t="s">
        <v>38</v>
      </c>
      <c r="AU352" s="2" t="s">
        <v>38</v>
      </c>
      <c r="AV352" s="2" t="s">
        <v>38</v>
      </c>
      <c r="AW352" s="2" t="s">
        <v>38</v>
      </c>
      <c r="AX352" s="2" t="s">
        <v>38</v>
      </c>
      <c r="AY352" s="2" t="s">
        <v>38</v>
      </c>
      <c r="AZ352" s="2" t="s">
        <v>38</v>
      </c>
      <c r="BA352" s="2" t="s">
        <v>38</v>
      </c>
      <c r="BB352" s="2" t="s">
        <v>38</v>
      </c>
      <c r="BC352" s="2" t="s">
        <v>1425</v>
      </c>
      <c r="BD352" s="2" t="s">
        <v>1426</v>
      </c>
      <c r="BE352" s="2" t="s">
        <v>1427</v>
      </c>
      <c r="BF352" s="2" t="s">
        <v>1428</v>
      </c>
      <c r="BG352" s="2" t="s">
        <v>1429</v>
      </c>
      <c r="BH352" s="2" t="s">
        <v>1430</v>
      </c>
      <c r="BI352" s="2" t="s">
        <v>1431</v>
      </c>
      <c r="BJ352" s="2" t="s">
        <v>1432</v>
      </c>
      <c r="BK352" s="2" t="s">
        <v>38</v>
      </c>
      <c r="BL352" s="2" t="s">
        <v>38</v>
      </c>
    </row>
    <row r="353" customFormat="false" ht="15" hidden="false" customHeight="false" outlineLevel="0" collapsed="false">
      <c r="A353" s="1" t="s">
        <v>1433</v>
      </c>
      <c r="B353" s="1" t="n">
        <v>0</v>
      </c>
      <c r="C353" s="1" t="n">
        <v>1.21561674636617</v>
      </c>
      <c r="D353" s="1" t="n">
        <v>-0.99696</v>
      </c>
      <c r="E353" s="1" t="n">
        <v>0.62992</v>
      </c>
      <c r="F353" s="1" t="n">
        <v>0.99691</v>
      </c>
      <c r="G353" s="2" t="b">
        <f aca="false">FALSE()</f>
        <v>0</v>
      </c>
      <c r="H353" s="2" t="n">
        <v>0</v>
      </c>
      <c r="I353" s="2" t="n">
        <v>3.36735444128319</v>
      </c>
      <c r="J353" s="2" t="n">
        <v>-2.2977</v>
      </c>
      <c r="K353" s="2" t="n">
        <v>0.10144</v>
      </c>
      <c r="L353" s="2" t="n">
        <v>0.94388</v>
      </c>
      <c r="M353" s="2" t="b">
        <f aca="false">FALSE()</f>
        <v>0</v>
      </c>
      <c r="N353" s="2" t="n">
        <v>17.7565956596397</v>
      </c>
      <c r="O353" s="2" t="n">
        <v>1.28728215339283</v>
      </c>
      <c r="P353" s="2" t="n">
        <v>3.786</v>
      </c>
      <c r="Q353" s="3" t="n">
        <v>3.0645E-005</v>
      </c>
      <c r="R353" s="2" t="n">
        <v>0.0012445</v>
      </c>
      <c r="S353" s="2" t="b">
        <f aca="false">TRUE()</f>
        <v>1</v>
      </c>
      <c r="T353" s="2" t="n">
        <v>18.1443518939425</v>
      </c>
      <c r="U353" s="2" t="n">
        <v>0</v>
      </c>
      <c r="V353" s="2" t="n">
        <v>4.9079</v>
      </c>
      <c r="W353" s="3" t="n">
        <v>1.0168E-005</v>
      </c>
      <c r="X353" s="2" t="n">
        <v>0.00042823</v>
      </c>
      <c r="Y353" s="2" t="b">
        <f aca="false">TRUE()</f>
        <v>1</v>
      </c>
      <c r="Z353" s="2" t="n">
        <v>17.8872131131856</v>
      </c>
      <c r="AA353" s="2" t="n">
        <v>3.98023038085968</v>
      </c>
      <c r="AB353" s="2" t="n">
        <v>2.168</v>
      </c>
      <c r="AC353" s="2" t="n">
        <v>0.0013591</v>
      </c>
      <c r="AD353" s="2" t="n">
        <v>0.054694</v>
      </c>
      <c r="AE353" s="2" t="b">
        <f aca="false">FALSE()</f>
        <v>0</v>
      </c>
      <c r="AF353" s="2" t="n">
        <v>3.84093344355834</v>
      </c>
      <c r="AG353" s="2" t="n">
        <v>1.25155464103221</v>
      </c>
      <c r="AH353" s="2" t="n">
        <v>1.6177</v>
      </c>
      <c r="AI353" s="2" t="n">
        <v>0.23421</v>
      </c>
      <c r="AJ353" s="2" t="n">
        <v>0.9982</v>
      </c>
      <c r="AK353" s="2" t="b">
        <f aca="false">FALSE()</f>
        <v>0</v>
      </c>
      <c r="AL353" s="2" t="n">
        <v>413</v>
      </c>
      <c r="AM353" s="2" t="s">
        <v>38</v>
      </c>
      <c r="AN353" s="2" t="s">
        <v>38</v>
      </c>
      <c r="AO353" s="2" t="s">
        <v>38</v>
      </c>
      <c r="AP353" s="2" t="s">
        <v>38</v>
      </c>
      <c r="AQ353" s="2" t="s">
        <v>38</v>
      </c>
      <c r="AR353" s="2" t="s">
        <v>38</v>
      </c>
      <c r="AS353" s="2" t="s">
        <v>38</v>
      </c>
      <c r="AT353" s="2" t="s">
        <v>38</v>
      </c>
      <c r="AU353" s="2" t="s">
        <v>38</v>
      </c>
      <c r="AV353" s="2" t="s">
        <v>38</v>
      </c>
      <c r="AW353" s="2" t="s">
        <v>38</v>
      </c>
      <c r="AX353" s="2" t="s">
        <v>38</v>
      </c>
      <c r="AY353" s="2" t="s">
        <v>38</v>
      </c>
      <c r="AZ353" s="2" t="s">
        <v>38</v>
      </c>
      <c r="BA353" s="2" t="s">
        <v>38</v>
      </c>
      <c r="BB353" s="2" t="s">
        <v>38</v>
      </c>
      <c r="BC353" s="2" t="s">
        <v>1434</v>
      </c>
      <c r="BD353" s="2" t="s">
        <v>1435</v>
      </c>
      <c r="BE353" s="2" t="s">
        <v>1436</v>
      </c>
      <c r="BF353" s="2" t="s">
        <v>1437</v>
      </c>
      <c r="BG353" s="2" t="s">
        <v>1438</v>
      </c>
      <c r="BH353" s="2" t="s">
        <v>1439</v>
      </c>
      <c r="BI353" s="2" t="s">
        <v>134</v>
      </c>
      <c r="BJ353" s="2" t="s">
        <v>135</v>
      </c>
      <c r="BK353" s="2" t="s">
        <v>38</v>
      </c>
      <c r="BL353" s="2" t="s">
        <v>38</v>
      </c>
    </row>
    <row r="354" customFormat="false" ht="15" hidden="false" customHeight="false" outlineLevel="0" collapsed="false">
      <c r="A354" s="1" t="s">
        <v>1440</v>
      </c>
      <c r="B354" s="1" t="n">
        <v>0</v>
      </c>
      <c r="C354" s="1" t="n">
        <v>0</v>
      </c>
      <c r="D354" s="1" t="n">
        <v>-0.98315</v>
      </c>
      <c r="E354" s="1" t="n">
        <v>0.67734</v>
      </c>
      <c r="F354" s="1" t="n">
        <v>0.99691</v>
      </c>
      <c r="G354" s="2" t="b">
        <f aca="false">FALSE()</f>
        <v>0</v>
      </c>
      <c r="H354" s="2" t="n">
        <v>0</v>
      </c>
      <c r="I354" s="2" t="n">
        <v>1.55506073871073</v>
      </c>
      <c r="J354" s="2" t="n">
        <v>-1.5616</v>
      </c>
      <c r="K354" s="2" t="n">
        <v>0.35779</v>
      </c>
      <c r="L354" s="2" t="n">
        <v>0.99618</v>
      </c>
      <c r="M354" s="2" t="b">
        <f aca="false">FALSE()</f>
        <v>0</v>
      </c>
      <c r="N354" s="2" t="n">
        <v>18.0765343201738</v>
      </c>
      <c r="O354" s="2" t="n">
        <v>0</v>
      </c>
      <c r="P354" s="2" t="n">
        <v>4.204</v>
      </c>
      <c r="Q354" s="3" t="n">
        <v>1.4731E-005</v>
      </c>
      <c r="R354" s="2" t="n">
        <v>0.00064757</v>
      </c>
      <c r="S354" s="2" t="b">
        <f aca="false">TRUE()</f>
        <v>1</v>
      </c>
      <c r="T354" s="2" t="n">
        <v>18.4712771532929</v>
      </c>
      <c r="U354" s="2" t="n">
        <v>0</v>
      </c>
      <c r="V354" s="2" t="n">
        <v>5.3122</v>
      </c>
      <c r="W354" s="3" t="n">
        <v>7.0865E-006</v>
      </c>
      <c r="X354" s="2" t="n">
        <v>0.00030852</v>
      </c>
      <c r="Y354" s="2" t="b">
        <f aca="false">TRUE()</f>
        <v>1</v>
      </c>
      <c r="Z354" s="2" t="n">
        <v>18.2095052413511</v>
      </c>
      <c r="AA354" s="2" t="n">
        <v>1.8380898429985</v>
      </c>
      <c r="AB354" s="2" t="n">
        <v>3.3084</v>
      </c>
      <c r="AC354" s="3" t="n">
        <v>6.4126E-005</v>
      </c>
      <c r="AD354" s="2" t="n">
        <v>0.0038769</v>
      </c>
      <c r="AE354" s="2" t="b">
        <f aca="false">TRUE()</f>
        <v>1</v>
      </c>
      <c r="AF354" s="2" t="n">
        <v>1.77376183654801</v>
      </c>
      <c r="AG354" s="2" t="n">
        <v>0</v>
      </c>
      <c r="AH354" s="2" t="n">
        <v>0.89541</v>
      </c>
      <c r="AI354" s="2" t="n">
        <v>0.60835</v>
      </c>
      <c r="AJ354" s="2" t="n">
        <v>0.9982</v>
      </c>
      <c r="AK354" s="2" t="b">
        <f aca="false">FALSE()</f>
        <v>0</v>
      </c>
      <c r="AL354" s="2" t="n">
        <v>1242</v>
      </c>
      <c r="AM354" s="2" t="s">
        <v>38</v>
      </c>
      <c r="AN354" s="2" t="s">
        <v>38</v>
      </c>
      <c r="AO354" s="2" t="s">
        <v>38</v>
      </c>
      <c r="AP354" s="2" t="s">
        <v>38</v>
      </c>
      <c r="AQ354" s="2" t="s">
        <v>38</v>
      </c>
      <c r="AR354" s="2" t="s">
        <v>38</v>
      </c>
      <c r="AS354" s="2" t="s">
        <v>38</v>
      </c>
      <c r="AT354" s="2" t="s">
        <v>38</v>
      </c>
      <c r="AU354" s="2" t="s">
        <v>38</v>
      </c>
      <c r="AV354" s="2" t="s">
        <v>38</v>
      </c>
      <c r="AW354" s="2" t="s">
        <v>38</v>
      </c>
      <c r="AX354" s="2" t="s">
        <v>38</v>
      </c>
      <c r="AY354" s="2" t="s">
        <v>38</v>
      </c>
      <c r="AZ354" s="2" t="s">
        <v>38</v>
      </c>
      <c r="BA354" s="2" t="s">
        <v>38</v>
      </c>
      <c r="BB354" s="2" t="s">
        <v>38</v>
      </c>
      <c r="BC354" s="2" t="s">
        <v>1441</v>
      </c>
      <c r="BD354" s="2" t="s">
        <v>1442</v>
      </c>
      <c r="BE354" s="2" t="s">
        <v>1443</v>
      </c>
      <c r="BF354" s="2" t="s">
        <v>1444</v>
      </c>
      <c r="BG354" s="2" t="s">
        <v>1445</v>
      </c>
      <c r="BH354" s="2" t="s">
        <v>1446</v>
      </c>
      <c r="BI354" s="2" t="s">
        <v>1447</v>
      </c>
      <c r="BJ354" s="2" t="s">
        <v>1448</v>
      </c>
      <c r="BK354" s="2" t="s">
        <v>38</v>
      </c>
      <c r="BL354" s="2" t="s">
        <v>38</v>
      </c>
    </row>
    <row r="355" customFormat="false" ht="15" hidden="false" customHeight="false" outlineLevel="0" collapsed="false">
      <c r="A355" s="1" t="s">
        <v>1449</v>
      </c>
      <c r="B355" s="1" t="n">
        <v>30.9699755897492</v>
      </c>
      <c r="C355" s="1" t="n">
        <v>13.9506493273451</v>
      </c>
      <c r="D355" s="1" t="n">
        <v>1.1505</v>
      </c>
      <c r="E355" s="1" t="n">
        <v>0.015051</v>
      </c>
      <c r="F355" s="1" t="n">
        <v>0.40476</v>
      </c>
      <c r="G355" s="2" t="b">
        <f aca="false">FALSE()</f>
        <v>0</v>
      </c>
      <c r="H355" s="2" t="n">
        <v>34.8229968459689</v>
      </c>
      <c r="I355" s="2" t="n">
        <v>0</v>
      </c>
      <c r="J355" s="2" t="n">
        <v>6.122</v>
      </c>
      <c r="K355" s="3" t="n">
        <v>8.6424E-009</v>
      </c>
      <c r="L355" s="3" t="n">
        <v>8.1185E-007</v>
      </c>
      <c r="M355" s="2" t="b">
        <f aca="false">TRUE()</f>
        <v>1</v>
      </c>
      <c r="N355" s="2" t="n">
        <v>0</v>
      </c>
      <c r="O355" s="2" t="n">
        <v>14.7730951889367</v>
      </c>
      <c r="P355" s="2" t="n">
        <v>-4.8849</v>
      </c>
      <c r="Q355" s="2" t="n">
        <v>0.00011089</v>
      </c>
      <c r="R355" s="2" t="n">
        <v>0.0038988</v>
      </c>
      <c r="S355" s="2" t="b">
        <f aca="false">TRUE()</f>
        <v>1</v>
      </c>
      <c r="T355" s="2" t="n">
        <v>0</v>
      </c>
      <c r="U355" s="2" t="n">
        <v>30.7298451794239</v>
      </c>
      <c r="V355" s="2" t="n">
        <v>-5.9416</v>
      </c>
      <c r="W355" s="3" t="n">
        <v>1.0232E-008</v>
      </c>
      <c r="X355" s="3" t="n">
        <v>7.4063E-007</v>
      </c>
      <c r="Y355" s="2" t="b">
        <f aca="false">TRUE()</f>
        <v>1</v>
      </c>
      <c r="Z355" s="2" t="s">
        <v>37</v>
      </c>
      <c r="AA355" s="2" t="s">
        <v>37</v>
      </c>
      <c r="AB355" s="2" t="s">
        <v>37</v>
      </c>
      <c r="AC355" s="2" t="s">
        <v>37</v>
      </c>
      <c r="AD355" s="2" t="s">
        <v>37</v>
      </c>
      <c r="AE355" s="2" t="s">
        <v>37</v>
      </c>
      <c r="AF355" s="2" t="n">
        <v>0</v>
      </c>
      <c r="AG355" s="2" t="n">
        <v>14.3630794518459</v>
      </c>
      <c r="AH355" s="2" t="n">
        <v>-4.8443</v>
      </c>
      <c r="AI355" s="2" t="n">
        <v>0.00010895</v>
      </c>
      <c r="AJ355" s="2" t="n">
        <v>0.0066055</v>
      </c>
      <c r="AK355" s="2" t="b">
        <f aca="false">FALSE()</f>
        <v>0</v>
      </c>
      <c r="AL355" s="2" t="n">
        <v>1338</v>
      </c>
      <c r="AM355" s="2" t="s">
        <v>38</v>
      </c>
      <c r="AN355" s="2" t="s">
        <v>38</v>
      </c>
      <c r="AO355" s="2" t="s">
        <v>38</v>
      </c>
      <c r="AP355" s="2" t="s">
        <v>38</v>
      </c>
      <c r="AQ355" s="2" t="s">
        <v>38</v>
      </c>
      <c r="AR355" s="2" t="s">
        <v>38</v>
      </c>
      <c r="AS355" s="2" t="s">
        <v>38</v>
      </c>
      <c r="AT355" s="2" t="s">
        <v>38</v>
      </c>
      <c r="AU355" s="2" t="s">
        <v>38</v>
      </c>
      <c r="AV355" s="2" t="s">
        <v>38</v>
      </c>
      <c r="AW355" s="2" t="s">
        <v>38</v>
      </c>
      <c r="AX355" s="2" t="s">
        <v>38</v>
      </c>
      <c r="AY355" s="2" t="s">
        <v>38</v>
      </c>
      <c r="AZ355" s="2" t="s">
        <v>38</v>
      </c>
      <c r="BA355" s="2" t="s">
        <v>38</v>
      </c>
      <c r="BB355" s="2" t="s">
        <v>38</v>
      </c>
      <c r="BC355" s="2" t="s">
        <v>1450</v>
      </c>
      <c r="BD355" s="2" t="s">
        <v>1451</v>
      </c>
      <c r="BE355" s="2" t="s">
        <v>1452</v>
      </c>
      <c r="BF355" s="2" t="s">
        <v>1453</v>
      </c>
      <c r="BG355" s="2" t="s">
        <v>1454</v>
      </c>
      <c r="BH355" s="2" t="s">
        <v>1455</v>
      </c>
      <c r="BI355" s="2" t="s">
        <v>41</v>
      </c>
      <c r="BJ355" s="2" t="s">
        <v>42</v>
      </c>
      <c r="BK355" s="2" t="s">
        <v>38</v>
      </c>
      <c r="BL355" s="2" t="s">
        <v>38</v>
      </c>
    </row>
    <row r="356" customFormat="false" ht="15" hidden="false" customHeight="false" outlineLevel="0" collapsed="false">
      <c r="A356" s="1" t="s">
        <v>1456</v>
      </c>
      <c r="B356" s="1" t="n">
        <v>0</v>
      </c>
      <c r="C356" s="1" t="n">
        <v>0</v>
      </c>
      <c r="D356" s="1" t="s">
        <v>37</v>
      </c>
      <c r="E356" s="1" t="s">
        <v>37</v>
      </c>
      <c r="F356" s="1" t="s">
        <v>37</v>
      </c>
      <c r="G356" s="2" t="s">
        <v>37</v>
      </c>
      <c r="H356" s="2" t="n">
        <v>0</v>
      </c>
      <c r="I356" s="2" t="n">
        <v>4.35093035851772</v>
      </c>
      <c r="J356" s="2" t="s">
        <v>37</v>
      </c>
      <c r="K356" s="2" t="s">
        <v>37</v>
      </c>
      <c r="L356" s="2" t="s">
        <v>37</v>
      </c>
      <c r="M356" s="2" t="s">
        <v>37</v>
      </c>
      <c r="N356" s="2" t="n">
        <v>202.731531787354</v>
      </c>
      <c r="O356" s="2" t="n">
        <v>0</v>
      </c>
      <c r="P356" s="2" t="n">
        <v>7.7845</v>
      </c>
      <c r="Q356" s="3" t="n">
        <v>2.5834E-046</v>
      </c>
      <c r="R356" s="3" t="n">
        <v>1.8221E-043</v>
      </c>
      <c r="S356" s="2" t="b">
        <f aca="false">TRUE()</f>
        <v>1</v>
      </c>
      <c r="T356" s="2" t="n">
        <v>207.158642526773</v>
      </c>
      <c r="U356" s="2" t="n">
        <v>0</v>
      </c>
      <c r="V356" s="2" t="n">
        <v>8.6946</v>
      </c>
      <c r="W356" s="3" t="n">
        <v>1.7935E-042</v>
      </c>
      <c r="X356" s="3" t="n">
        <v>1.0554E-039</v>
      </c>
      <c r="Y356" s="2" t="b">
        <f aca="false">TRUE()</f>
        <v>1</v>
      </c>
      <c r="Z356" s="2" t="n">
        <v>204.222824203034</v>
      </c>
      <c r="AA356" s="2" t="n">
        <v>5.14282220655623</v>
      </c>
      <c r="AB356" s="2" t="n">
        <v>5.3114</v>
      </c>
      <c r="AC356" s="3" t="n">
        <v>3.4276E-051</v>
      </c>
      <c r="AD356" s="3" t="n">
        <v>4.8502E-048</v>
      </c>
      <c r="AE356" s="2" t="b">
        <f aca="false">TRUE()</f>
        <v>1</v>
      </c>
      <c r="AF356" s="2" t="n">
        <v>4.96283780517496</v>
      </c>
      <c r="AG356" s="2" t="n">
        <v>0</v>
      </c>
      <c r="AH356" s="2" t="n">
        <v>2.4729</v>
      </c>
      <c r="AI356" s="2" t="n">
        <v>0.07602</v>
      </c>
      <c r="AJ356" s="2" t="n">
        <v>0.9982</v>
      </c>
      <c r="AK356" s="2" t="b">
        <f aca="false">FALSE()</f>
        <v>0</v>
      </c>
      <c r="AL356" s="2" t="n">
        <v>1564</v>
      </c>
      <c r="AM356" s="2" t="s">
        <v>38</v>
      </c>
      <c r="AN356" s="2" t="s">
        <v>38</v>
      </c>
      <c r="AO356" s="2" t="s">
        <v>38</v>
      </c>
      <c r="AP356" s="2" t="s">
        <v>38</v>
      </c>
      <c r="AQ356" s="2" t="s">
        <v>38</v>
      </c>
      <c r="AR356" s="2" t="s">
        <v>38</v>
      </c>
      <c r="AS356" s="2" t="s">
        <v>38</v>
      </c>
      <c r="AT356" s="2" t="s">
        <v>38</v>
      </c>
      <c r="AU356" s="2" t="s">
        <v>38</v>
      </c>
      <c r="AV356" s="2" t="s">
        <v>38</v>
      </c>
      <c r="AW356" s="2" t="s">
        <v>38</v>
      </c>
      <c r="AX356" s="2" t="s">
        <v>38</v>
      </c>
      <c r="AY356" s="2" t="s">
        <v>38</v>
      </c>
      <c r="AZ356" s="2" t="s">
        <v>38</v>
      </c>
      <c r="BA356" s="2" t="s">
        <v>38</v>
      </c>
      <c r="BB356" s="2" t="s">
        <v>38</v>
      </c>
      <c r="BC356" s="2" t="s">
        <v>1457</v>
      </c>
      <c r="BD356" s="2" t="s">
        <v>1458</v>
      </c>
      <c r="BE356" s="2" t="s">
        <v>1459</v>
      </c>
      <c r="BF356" s="2" t="s">
        <v>1460</v>
      </c>
      <c r="BG356" s="2" t="s">
        <v>38</v>
      </c>
      <c r="BH356" s="2" t="s">
        <v>38</v>
      </c>
      <c r="BI356" s="2" t="s">
        <v>38</v>
      </c>
      <c r="BJ356" s="2" t="s">
        <v>38</v>
      </c>
      <c r="BK356" s="2" t="s">
        <v>38</v>
      </c>
      <c r="BL356" s="2" t="s">
        <v>38</v>
      </c>
    </row>
    <row r="357" customFormat="false" ht="15" hidden="false" customHeight="false" outlineLevel="0" collapsed="false">
      <c r="A357" s="1" t="s">
        <v>1461</v>
      </c>
      <c r="B357" s="1" t="s">
        <v>37</v>
      </c>
      <c r="C357" s="1" t="s">
        <v>37</v>
      </c>
      <c r="D357" s="1" t="s">
        <v>37</v>
      </c>
      <c r="E357" s="1" t="s">
        <v>37</v>
      </c>
      <c r="F357" s="1" t="s">
        <v>37</v>
      </c>
      <c r="G357" s="2" t="s">
        <v>37</v>
      </c>
      <c r="H357" s="2" t="n">
        <v>0</v>
      </c>
      <c r="I357" s="2" t="n">
        <v>1.29588394892561</v>
      </c>
      <c r="J357" s="2" t="s">
        <v>37</v>
      </c>
      <c r="K357" s="2" t="s">
        <v>37</v>
      </c>
      <c r="L357" s="2" t="s">
        <v>37</v>
      </c>
      <c r="M357" s="2" t="s">
        <v>37</v>
      </c>
      <c r="N357" s="2" t="n">
        <v>20.0761509485116</v>
      </c>
      <c r="O357" s="2" t="n">
        <v>0</v>
      </c>
      <c r="P357" s="2" t="n">
        <v>5.3274</v>
      </c>
      <c r="Q357" s="3" t="n">
        <v>2.1509E-006</v>
      </c>
      <c r="R357" s="2" t="n">
        <v>0.00011375</v>
      </c>
      <c r="S357" s="2" t="b">
        <f aca="false">TRUE()</f>
        <v>1</v>
      </c>
      <c r="T357" s="2" t="n">
        <v>20.5145600242323</v>
      </c>
      <c r="U357" s="2" t="n">
        <v>0</v>
      </c>
      <c r="V357" s="2" t="n">
        <v>5.3586</v>
      </c>
      <c r="W357" s="3" t="n">
        <v>2.1824E-006</v>
      </c>
      <c r="X357" s="2" t="n">
        <v>0.00010658</v>
      </c>
      <c r="Y357" s="2" t="b">
        <f aca="false">TRUE()</f>
        <v>1</v>
      </c>
      <c r="Z357" s="2" t="n">
        <v>20.2238310423855</v>
      </c>
      <c r="AA357" s="2" t="n">
        <v>1.53174153583209</v>
      </c>
      <c r="AB357" s="2" t="n">
        <v>3.7228</v>
      </c>
      <c r="AC357" s="3" t="n">
        <v>1.0837E-005</v>
      </c>
      <c r="AD357" s="2" t="n">
        <v>0.0007973</v>
      </c>
      <c r="AE357" s="2" t="b">
        <f aca="false">TRUE()</f>
        <v>1</v>
      </c>
      <c r="AF357" s="2" t="n">
        <v>1.47813486379001</v>
      </c>
      <c r="AG357" s="2" t="n">
        <v>0</v>
      </c>
      <c r="AH357" s="2" t="s">
        <v>37</v>
      </c>
      <c r="AI357" s="2" t="s">
        <v>37</v>
      </c>
      <c r="AJ357" s="2" t="s">
        <v>37</v>
      </c>
      <c r="AK357" s="2" t="s">
        <v>37</v>
      </c>
      <c r="AL357" s="2" t="n">
        <v>408</v>
      </c>
      <c r="AM357" s="2" t="s">
        <v>38</v>
      </c>
      <c r="AN357" s="2" t="s">
        <v>38</v>
      </c>
      <c r="AO357" s="2" t="s">
        <v>38</v>
      </c>
      <c r="AP357" s="2" t="s">
        <v>38</v>
      </c>
      <c r="AQ357" s="2" t="s">
        <v>38</v>
      </c>
      <c r="AR357" s="2" t="s">
        <v>38</v>
      </c>
      <c r="AS357" s="2" t="s">
        <v>38</v>
      </c>
      <c r="AT357" s="2" t="s">
        <v>38</v>
      </c>
      <c r="AU357" s="2" t="s">
        <v>38</v>
      </c>
      <c r="AV357" s="2" t="s">
        <v>38</v>
      </c>
      <c r="AW357" s="2" t="s">
        <v>38</v>
      </c>
      <c r="AX357" s="2" t="s">
        <v>38</v>
      </c>
      <c r="AY357" s="2" t="s">
        <v>38</v>
      </c>
      <c r="AZ357" s="2" t="s">
        <v>38</v>
      </c>
      <c r="BA357" s="2" t="s">
        <v>38</v>
      </c>
      <c r="BB357" s="2" t="s">
        <v>38</v>
      </c>
      <c r="BC357" s="2" t="s">
        <v>1462</v>
      </c>
      <c r="BD357" s="2" t="s">
        <v>1463</v>
      </c>
      <c r="BE357" s="2" t="s">
        <v>1464</v>
      </c>
      <c r="BF357" s="2" t="s">
        <v>1465</v>
      </c>
      <c r="BG357" s="2" t="s">
        <v>1466</v>
      </c>
      <c r="BH357" s="2" t="s">
        <v>1467</v>
      </c>
      <c r="BI357" s="2" t="s">
        <v>1468</v>
      </c>
      <c r="BJ357" s="2" t="s">
        <v>1469</v>
      </c>
      <c r="BK357" s="2" t="s">
        <v>38</v>
      </c>
      <c r="BL357" s="2" t="s">
        <v>38</v>
      </c>
    </row>
    <row r="358" customFormat="false" ht="15" hidden="false" customHeight="false" outlineLevel="0" collapsed="false">
      <c r="A358" s="1" t="s">
        <v>1470</v>
      </c>
      <c r="B358" s="1" t="n">
        <v>0</v>
      </c>
      <c r="C358" s="1" t="n">
        <v>0</v>
      </c>
      <c r="D358" s="1" t="n">
        <v>1.7824</v>
      </c>
      <c r="E358" s="1" t="n">
        <v>0.58066</v>
      </c>
      <c r="F358" s="1" t="n">
        <v>0.99691</v>
      </c>
      <c r="G358" s="2" t="b">
        <f aca="false">FALSE()</f>
        <v>0</v>
      </c>
      <c r="H358" s="2" t="n">
        <v>0</v>
      </c>
      <c r="I358" s="2" t="n">
        <v>0</v>
      </c>
      <c r="J358" s="2" t="n">
        <v>0.78892</v>
      </c>
      <c r="K358" s="2" t="n">
        <v>0.87471</v>
      </c>
      <c r="L358" s="2" t="n">
        <v>0.99618</v>
      </c>
      <c r="M358" s="2" t="b">
        <f aca="false">FALSE()</f>
        <v>0</v>
      </c>
      <c r="N358" s="2" t="n">
        <v>41.1121178786253</v>
      </c>
      <c r="O358" s="2" t="n">
        <v>0</v>
      </c>
      <c r="P358" s="2" t="n">
        <v>7.3895</v>
      </c>
      <c r="Q358" s="3" t="n">
        <v>5.9431E-011</v>
      </c>
      <c r="R358" s="3" t="n">
        <v>6.3067E-009</v>
      </c>
      <c r="S358" s="2" t="b">
        <f aca="false">TRUE()</f>
        <v>1</v>
      </c>
      <c r="T358" s="2" t="n">
        <v>42.0098958265156</v>
      </c>
      <c r="U358" s="2" t="n">
        <v>0</v>
      </c>
      <c r="V358" s="2" t="n">
        <v>5.7321</v>
      </c>
      <c r="W358" s="3" t="n">
        <v>1.1083E-011</v>
      </c>
      <c r="X358" s="3" t="n">
        <v>1.1756E-009</v>
      </c>
      <c r="Y358" s="2" t="b">
        <f aca="false">TRUE()</f>
        <v>1</v>
      </c>
      <c r="Z358" s="2" t="n">
        <v>41.4145384692676</v>
      </c>
      <c r="AA358" s="2" t="n">
        <v>0</v>
      </c>
      <c r="AB358" s="2" t="n">
        <v>6.0788</v>
      </c>
      <c r="AC358" s="3" t="n">
        <v>1.2193E-011</v>
      </c>
      <c r="AD358" s="3" t="n">
        <v>2.1664E-009</v>
      </c>
      <c r="AE358" s="2" t="b">
        <f aca="false">TRUE()</f>
        <v>1</v>
      </c>
      <c r="AF358" s="2" t="n">
        <v>0</v>
      </c>
      <c r="AG358" s="2" t="n">
        <v>0</v>
      </c>
      <c r="AH358" s="2" t="n">
        <v>1.3104</v>
      </c>
      <c r="AI358" s="2" t="n">
        <v>0.68918</v>
      </c>
      <c r="AJ358" s="2" t="n">
        <v>0.9982</v>
      </c>
      <c r="AK358" s="2" t="b">
        <f aca="false">FALSE()</f>
        <v>0</v>
      </c>
      <c r="AL358" s="2" t="n">
        <v>426</v>
      </c>
      <c r="AM358" s="2" t="s">
        <v>38</v>
      </c>
      <c r="AN358" s="2" t="s">
        <v>38</v>
      </c>
      <c r="AO358" s="2" t="s">
        <v>38</v>
      </c>
      <c r="AP358" s="2" t="s">
        <v>38</v>
      </c>
      <c r="AQ358" s="2" t="s">
        <v>38</v>
      </c>
      <c r="AR358" s="2" t="s">
        <v>38</v>
      </c>
      <c r="AS358" s="2" t="s">
        <v>38</v>
      </c>
      <c r="AT358" s="2" t="s">
        <v>38</v>
      </c>
      <c r="AU358" s="2" t="s">
        <v>38</v>
      </c>
      <c r="AV358" s="2" t="s">
        <v>38</v>
      </c>
      <c r="AW358" s="2" t="s">
        <v>38</v>
      </c>
      <c r="AX358" s="2" t="s">
        <v>38</v>
      </c>
      <c r="AY358" s="2" t="s">
        <v>38</v>
      </c>
      <c r="AZ358" s="2" t="s">
        <v>38</v>
      </c>
      <c r="BA358" s="2" t="s">
        <v>38</v>
      </c>
      <c r="BB358" s="2" t="s">
        <v>38</v>
      </c>
      <c r="BC358" s="2" t="s">
        <v>1471</v>
      </c>
      <c r="BD358" s="2" t="s">
        <v>1472</v>
      </c>
      <c r="BE358" s="2" t="s">
        <v>1473</v>
      </c>
      <c r="BF358" s="2" t="s">
        <v>1474</v>
      </c>
      <c r="BG358" s="2" t="s">
        <v>38</v>
      </c>
      <c r="BH358" s="2" t="s">
        <v>38</v>
      </c>
      <c r="BI358" s="2" t="s">
        <v>1475</v>
      </c>
      <c r="BJ358" s="2" t="s">
        <v>1476</v>
      </c>
      <c r="BK358" s="2" t="s">
        <v>38</v>
      </c>
      <c r="BL358" s="2" t="s">
        <v>38</v>
      </c>
    </row>
    <row r="359" customFormat="false" ht="15" hidden="false" customHeight="false" outlineLevel="0" collapsed="false">
      <c r="A359" s="1" t="s">
        <v>1477</v>
      </c>
      <c r="B359" s="1" t="n">
        <v>0</v>
      </c>
      <c r="C359" s="1" t="n">
        <v>0</v>
      </c>
      <c r="D359" s="1" t="s">
        <v>37</v>
      </c>
      <c r="E359" s="1" t="s">
        <v>37</v>
      </c>
      <c r="F359" s="1" t="s">
        <v>37</v>
      </c>
      <c r="G359" s="2" t="s">
        <v>37</v>
      </c>
      <c r="H359" s="2" t="n">
        <v>0</v>
      </c>
      <c r="I359" s="2" t="n">
        <v>0</v>
      </c>
      <c r="J359" s="2" t="s">
        <v>37</v>
      </c>
      <c r="K359" s="2" t="s">
        <v>37</v>
      </c>
      <c r="L359" s="2" t="s">
        <v>37</v>
      </c>
      <c r="M359" s="2" t="s">
        <v>37</v>
      </c>
      <c r="N359" s="2" t="n">
        <v>16.6368103477706</v>
      </c>
      <c r="O359" s="2" t="n">
        <v>0</v>
      </c>
      <c r="P359" s="2" t="n">
        <v>5.0563</v>
      </c>
      <c r="Q359" s="3" t="n">
        <v>1.743E-005</v>
      </c>
      <c r="R359" s="2" t="n">
        <v>0.00075252</v>
      </c>
      <c r="S359" s="2" t="b">
        <f aca="false">TRUE()</f>
        <v>1</v>
      </c>
      <c r="T359" s="2" t="n">
        <v>17.0001134862164</v>
      </c>
      <c r="U359" s="2" t="n">
        <v>0</v>
      </c>
      <c r="V359" s="2" t="n">
        <v>8.5144</v>
      </c>
      <c r="W359" s="3" t="n">
        <v>7.7001E-005</v>
      </c>
      <c r="X359" s="2" t="n">
        <v>0.00262</v>
      </c>
      <c r="Y359" s="2" t="b">
        <f aca="false">TRUE()</f>
        <v>1</v>
      </c>
      <c r="Z359" s="2" t="n">
        <v>16.7591906646063</v>
      </c>
      <c r="AA359" s="2" t="n">
        <v>0</v>
      </c>
      <c r="AB359" s="2" t="n">
        <v>5.0669</v>
      </c>
      <c r="AC359" s="3" t="n">
        <v>1.7544E-005</v>
      </c>
      <c r="AD359" s="2" t="n">
        <v>0.001228</v>
      </c>
      <c r="AE359" s="2" t="b">
        <f aca="false">TRUE()</f>
        <v>1</v>
      </c>
      <c r="AF359" s="2" t="s">
        <v>37</v>
      </c>
      <c r="AG359" s="2" t="s">
        <v>37</v>
      </c>
      <c r="AH359" s="2" t="s">
        <v>37</v>
      </c>
      <c r="AI359" s="2" t="s">
        <v>37</v>
      </c>
      <c r="AJ359" s="2" t="s">
        <v>37</v>
      </c>
      <c r="AK359" s="2" t="s">
        <v>37</v>
      </c>
      <c r="AL359" s="2" t="n">
        <v>414</v>
      </c>
      <c r="AM359" s="2" t="s">
        <v>38</v>
      </c>
      <c r="AN359" s="2" t="s">
        <v>38</v>
      </c>
      <c r="AO359" s="2" t="s">
        <v>38</v>
      </c>
      <c r="AP359" s="2" t="s">
        <v>38</v>
      </c>
      <c r="AQ359" s="2" t="s">
        <v>38</v>
      </c>
      <c r="AR359" s="2" t="s">
        <v>38</v>
      </c>
      <c r="AS359" s="2" t="s">
        <v>38</v>
      </c>
      <c r="AT359" s="2" t="s">
        <v>38</v>
      </c>
      <c r="AU359" s="2" t="s">
        <v>38</v>
      </c>
      <c r="AV359" s="2" t="s">
        <v>38</v>
      </c>
      <c r="AW359" s="2" t="s">
        <v>38</v>
      </c>
      <c r="AX359" s="2" t="s">
        <v>38</v>
      </c>
      <c r="AY359" s="2" t="s">
        <v>38</v>
      </c>
      <c r="AZ359" s="2" t="s">
        <v>38</v>
      </c>
      <c r="BA359" s="2" t="s">
        <v>38</v>
      </c>
      <c r="BB359" s="2" t="s">
        <v>38</v>
      </c>
      <c r="BC359" s="2" t="s">
        <v>1478</v>
      </c>
      <c r="BD359" s="2" t="s">
        <v>1479</v>
      </c>
      <c r="BE359" s="2" t="s">
        <v>1480</v>
      </c>
      <c r="BF359" s="2" t="s">
        <v>1481</v>
      </c>
      <c r="BG359" s="2" t="s">
        <v>38</v>
      </c>
      <c r="BH359" s="2" t="s">
        <v>38</v>
      </c>
      <c r="BI359" s="2" t="s">
        <v>38</v>
      </c>
      <c r="BJ359" s="2" t="s">
        <v>38</v>
      </c>
      <c r="BK359" s="2" t="s">
        <v>38</v>
      </c>
      <c r="BL359" s="2" t="s">
        <v>38</v>
      </c>
    </row>
    <row r="360" customFormat="false" ht="15" hidden="false" customHeight="false" outlineLevel="0" collapsed="false">
      <c r="A360" s="1" t="s">
        <v>1482</v>
      </c>
      <c r="B360" s="1" t="n">
        <v>0</v>
      </c>
      <c r="C360" s="1" t="n">
        <v>2.19968744580545</v>
      </c>
      <c r="D360" s="1" t="n">
        <v>-2.2311</v>
      </c>
      <c r="E360" s="1" t="n">
        <v>0.25726</v>
      </c>
      <c r="F360" s="1" t="n">
        <v>0.99691</v>
      </c>
      <c r="G360" s="2" t="b">
        <f aca="false">FALSE()</f>
        <v>0</v>
      </c>
      <c r="H360" s="2" t="n">
        <v>0</v>
      </c>
      <c r="I360" s="2" t="n">
        <v>9.84807006986014</v>
      </c>
      <c r="J360" s="2" t="n">
        <v>-4.2245</v>
      </c>
      <c r="K360" s="2" t="n">
        <v>0.00058589</v>
      </c>
      <c r="L360" s="2" t="n">
        <v>0.019593</v>
      </c>
      <c r="M360" s="2" t="b">
        <f aca="false">FALSE()</f>
        <v>0</v>
      </c>
      <c r="N360" s="2" t="n">
        <v>34.1822464914578</v>
      </c>
      <c r="O360" s="2" t="n">
        <v>2.3293677061394</v>
      </c>
      <c r="P360" s="2" t="n">
        <v>3.8752</v>
      </c>
      <c r="Q360" s="3" t="n">
        <v>5.6849E-009</v>
      </c>
      <c r="R360" s="3" t="n">
        <v>4.6117E-007</v>
      </c>
      <c r="S360" s="2" t="b">
        <f aca="false">TRUE()</f>
        <v>1</v>
      </c>
      <c r="T360" s="2" t="n">
        <v>34.9286947089878</v>
      </c>
      <c r="U360" s="2" t="n">
        <v>0</v>
      </c>
      <c r="V360" s="2" t="n">
        <v>6.2314</v>
      </c>
      <c r="W360" s="3" t="n">
        <v>6.7919E-010</v>
      </c>
      <c r="X360" s="3" t="n">
        <v>5.8084E-008</v>
      </c>
      <c r="Y360" s="2" t="b">
        <f aca="false">TRUE()</f>
        <v>1</v>
      </c>
      <c r="Z360" s="2" t="n">
        <v>34.4336909732027</v>
      </c>
      <c r="AA360" s="2" t="n">
        <v>11.6404698015559</v>
      </c>
      <c r="AB360" s="2" t="n">
        <v>1.5647</v>
      </c>
      <c r="AC360" s="2" t="n">
        <v>0.00030533</v>
      </c>
      <c r="AD360" s="2" t="n">
        <v>0.015332</v>
      </c>
      <c r="AE360" s="2" t="b">
        <f aca="false">FALSE()</f>
        <v>0</v>
      </c>
      <c r="AF360" s="2" t="n">
        <v>11.2330858973722</v>
      </c>
      <c r="AG360" s="2" t="n">
        <v>2.26471792186781</v>
      </c>
      <c r="AH360" s="2" t="n">
        <v>2.3104</v>
      </c>
      <c r="AI360" s="2" t="n">
        <v>0.010268</v>
      </c>
      <c r="AJ360" s="2" t="n">
        <v>0.2923</v>
      </c>
      <c r="AK360" s="2" t="b">
        <f aca="false">FALSE()</f>
        <v>0</v>
      </c>
      <c r="AL360" s="2" t="n">
        <v>577</v>
      </c>
      <c r="AM360" s="2" t="s">
        <v>1483</v>
      </c>
      <c r="AN360" s="2" t="n">
        <v>145</v>
      </c>
      <c r="AO360" s="3" t="n">
        <v>2.31676E-008</v>
      </c>
      <c r="AP360" s="2" t="s">
        <v>168</v>
      </c>
      <c r="AQ360" s="2" t="s">
        <v>38</v>
      </c>
      <c r="AR360" s="2" t="s">
        <v>38</v>
      </c>
      <c r="AS360" s="2" t="s">
        <v>38</v>
      </c>
      <c r="AT360" s="2" t="s">
        <v>38</v>
      </c>
      <c r="AU360" s="2" t="s">
        <v>38</v>
      </c>
      <c r="AV360" s="2" t="s">
        <v>38</v>
      </c>
      <c r="AW360" s="2" t="s">
        <v>38</v>
      </c>
      <c r="AX360" s="2" t="s">
        <v>38</v>
      </c>
      <c r="AY360" s="2" t="s">
        <v>38</v>
      </c>
      <c r="AZ360" s="2" t="s">
        <v>38</v>
      </c>
      <c r="BA360" s="2" t="s">
        <v>38</v>
      </c>
      <c r="BB360" s="2" t="s">
        <v>38</v>
      </c>
      <c r="BC360" s="2" t="s">
        <v>1484</v>
      </c>
      <c r="BD360" s="2" t="s">
        <v>1485</v>
      </c>
      <c r="BE360" s="2" t="s">
        <v>1486</v>
      </c>
      <c r="BF360" s="2" t="s">
        <v>1487</v>
      </c>
      <c r="BG360" s="2" t="s">
        <v>1488</v>
      </c>
      <c r="BH360" s="2" t="s">
        <v>1489</v>
      </c>
      <c r="BI360" s="2" t="s">
        <v>1490</v>
      </c>
      <c r="BJ360" s="2" t="s">
        <v>1491</v>
      </c>
      <c r="BK360" s="2" t="s">
        <v>38</v>
      </c>
      <c r="BL360" s="2" t="s">
        <v>38</v>
      </c>
    </row>
    <row r="361" customFormat="false" ht="15" hidden="false" customHeight="false" outlineLevel="0" collapsed="false">
      <c r="A361" s="1" t="s">
        <v>1492</v>
      </c>
      <c r="B361" s="1" t="n">
        <v>0</v>
      </c>
      <c r="C361" s="1" t="n">
        <v>0</v>
      </c>
      <c r="D361" s="1" t="n">
        <v>-0.62701</v>
      </c>
      <c r="E361" s="1" t="n">
        <v>0.81751</v>
      </c>
      <c r="F361" s="1" t="n">
        <v>0.99691</v>
      </c>
      <c r="G361" s="2" t="b">
        <f aca="false">FALSE()</f>
        <v>0</v>
      </c>
      <c r="H361" s="2" t="n">
        <v>0</v>
      </c>
      <c r="I361" s="2" t="n">
        <v>1.49026654126445</v>
      </c>
      <c r="J361" s="2" t="n">
        <v>-1.8221</v>
      </c>
      <c r="K361" s="2" t="n">
        <v>0.3297</v>
      </c>
      <c r="L361" s="2" t="n">
        <v>0.99618</v>
      </c>
      <c r="M361" s="2" t="b">
        <f aca="false">FALSE()</f>
        <v>0</v>
      </c>
      <c r="N361" s="2" t="n">
        <v>16.4768410175035</v>
      </c>
      <c r="O361" s="2" t="n">
        <v>0</v>
      </c>
      <c r="P361" s="2" t="n">
        <v>4.7484</v>
      </c>
      <c r="Q361" s="3" t="n">
        <v>2.2356E-005</v>
      </c>
      <c r="R361" s="2" t="n">
        <v>0.00093956</v>
      </c>
      <c r="S361" s="2" t="b">
        <f aca="false">TRUE()</f>
        <v>1</v>
      </c>
      <c r="T361" s="2" t="n">
        <v>16.8366508565413</v>
      </c>
      <c r="U361" s="2" t="n">
        <v>0</v>
      </c>
      <c r="V361" s="2" t="n">
        <v>5.5005</v>
      </c>
      <c r="W361" s="3" t="n">
        <v>1.7383E-005</v>
      </c>
      <c r="X361" s="2" t="n">
        <v>0.00069207</v>
      </c>
      <c r="Y361" s="2" t="b">
        <f aca="false">TRUE()</f>
        <v>1</v>
      </c>
      <c r="Z361" s="2" t="n">
        <v>16.5980446005236</v>
      </c>
      <c r="AA361" s="2" t="n">
        <v>1.7615027662069</v>
      </c>
      <c r="AB361" s="2" t="n">
        <v>3.2361</v>
      </c>
      <c r="AC361" s="2" t="n">
        <v>0.00015568</v>
      </c>
      <c r="AD361" s="2" t="n">
        <v>0.0085199</v>
      </c>
      <c r="AE361" s="2" t="b">
        <f aca="false">FALSE()</f>
        <v>0</v>
      </c>
      <c r="AF361" s="2" t="n">
        <v>1.69985509335851</v>
      </c>
      <c r="AG361" s="2" t="n">
        <v>0</v>
      </c>
      <c r="AH361" s="2" t="n">
        <v>1.5121</v>
      </c>
      <c r="AI361" s="2" t="n">
        <v>0.45083</v>
      </c>
      <c r="AJ361" s="2" t="n">
        <v>0.9982</v>
      </c>
      <c r="AK361" s="2" t="b">
        <f aca="false">FALSE()</f>
        <v>0</v>
      </c>
      <c r="AL361" s="2" t="n">
        <v>1502</v>
      </c>
      <c r="AM361" s="2" t="s">
        <v>1493</v>
      </c>
      <c r="AN361" s="2" t="n">
        <v>163</v>
      </c>
      <c r="AO361" s="3" t="n">
        <v>1.30185E-010</v>
      </c>
      <c r="AP361" s="2" t="s">
        <v>1494</v>
      </c>
      <c r="AQ361" s="2" t="s">
        <v>38</v>
      </c>
      <c r="AR361" s="2" t="s">
        <v>38</v>
      </c>
      <c r="AS361" s="2" t="s">
        <v>38</v>
      </c>
      <c r="AT361" s="2" t="s">
        <v>38</v>
      </c>
      <c r="AU361" s="2" t="s">
        <v>38</v>
      </c>
      <c r="AV361" s="2" t="s">
        <v>38</v>
      </c>
      <c r="AW361" s="2" t="s">
        <v>38</v>
      </c>
      <c r="AX361" s="2" t="s">
        <v>38</v>
      </c>
      <c r="AY361" s="2" t="s">
        <v>38</v>
      </c>
      <c r="AZ361" s="2" t="s">
        <v>38</v>
      </c>
      <c r="BA361" s="2" t="s">
        <v>38</v>
      </c>
      <c r="BB361" s="2" t="s">
        <v>38</v>
      </c>
      <c r="BC361" s="2" t="s">
        <v>1495</v>
      </c>
      <c r="BD361" s="2" t="s">
        <v>1496</v>
      </c>
      <c r="BE361" s="2" t="s">
        <v>1486</v>
      </c>
      <c r="BF361" s="2" t="s">
        <v>1487</v>
      </c>
      <c r="BG361" s="2" t="s">
        <v>1497</v>
      </c>
      <c r="BH361" s="2" t="s">
        <v>1498</v>
      </c>
      <c r="BI361" s="2" t="s">
        <v>1499</v>
      </c>
      <c r="BJ361" s="2" t="s">
        <v>1500</v>
      </c>
      <c r="BK361" s="2" t="s">
        <v>38</v>
      </c>
      <c r="BL361" s="2" t="s">
        <v>38</v>
      </c>
    </row>
    <row r="362" customFormat="false" ht="15" hidden="false" customHeight="false" outlineLevel="0" collapsed="false">
      <c r="A362" s="1" t="s">
        <v>1501</v>
      </c>
      <c r="B362" s="1" t="n">
        <v>0</v>
      </c>
      <c r="C362" s="1" t="n">
        <v>8.33565768936802</v>
      </c>
      <c r="D362" s="1" t="n">
        <v>-5.89</v>
      </c>
      <c r="E362" s="1" t="n">
        <v>0.0023986</v>
      </c>
      <c r="F362" s="1" t="n">
        <v>0.099283</v>
      </c>
      <c r="G362" s="2" t="b">
        <f aca="false">FALSE()</f>
        <v>0</v>
      </c>
      <c r="H362" s="2" t="n">
        <v>0</v>
      </c>
      <c r="I362" s="2" t="n">
        <v>15.7449899794461</v>
      </c>
      <c r="J362" s="2" t="n">
        <v>-6.6384</v>
      </c>
      <c r="K362" s="3" t="n">
        <v>1.3347E-005</v>
      </c>
      <c r="L362" s="2" t="n">
        <v>0.00070255</v>
      </c>
      <c r="M362" s="2" t="b">
        <f aca="false">TRUE()</f>
        <v>1</v>
      </c>
      <c r="N362" s="2" t="n">
        <v>86.7033770047273</v>
      </c>
      <c r="O362" s="2" t="n">
        <v>8.82707762326511</v>
      </c>
      <c r="P362" s="2" t="n">
        <v>3.2961</v>
      </c>
      <c r="Q362" s="3" t="n">
        <v>1.8771E-018</v>
      </c>
      <c r="R362" s="3" t="n">
        <v>3.7992E-016</v>
      </c>
      <c r="S362" s="2" t="b">
        <f aca="false">TRUE()</f>
        <v>1</v>
      </c>
      <c r="T362" s="2" t="n">
        <v>88.5967452839357</v>
      </c>
      <c r="U362" s="2" t="n">
        <v>0</v>
      </c>
      <c r="V362" s="2" t="n">
        <v>9.3112</v>
      </c>
      <c r="W362" s="3" t="n">
        <v>8.4164E-018</v>
      </c>
      <c r="X362" s="3" t="n">
        <v>1.5784E-015</v>
      </c>
      <c r="Y362" s="2" t="b">
        <f aca="false">TRUE()</f>
        <v>1</v>
      </c>
      <c r="Z362" s="2" t="n">
        <v>87.3411667328522</v>
      </c>
      <c r="AA362" s="2" t="n">
        <v>18.6106596603598</v>
      </c>
      <c r="AB362" s="2" t="n">
        <v>2.2305</v>
      </c>
      <c r="AC362" s="3" t="n">
        <v>6.1702E-013</v>
      </c>
      <c r="AD362" s="3" t="n">
        <v>1.2377E-010</v>
      </c>
      <c r="AE362" s="2" t="b">
        <f aca="false">TRUE()</f>
        <v>1</v>
      </c>
      <c r="AF362" s="2" t="n">
        <v>17.9593385950486</v>
      </c>
      <c r="AG362" s="2" t="n">
        <v>8.58208896707802</v>
      </c>
      <c r="AH362" s="2" t="n">
        <v>1.0653</v>
      </c>
      <c r="AI362" s="2" t="n">
        <v>0.060558</v>
      </c>
      <c r="AJ362" s="2" t="n">
        <v>0.9982</v>
      </c>
      <c r="AK362" s="2" t="b">
        <f aca="false">FALSE()</f>
        <v>0</v>
      </c>
      <c r="AL362" s="2" t="n">
        <v>741</v>
      </c>
      <c r="AM362" s="2" t="s">
        <v>38</v>
      </c>
      <c r="AN362" s="2" t="s">
        <v>38</v>
      </c>
      <c r="AO362" s="2" t="s">
        <v>38</v>
      </c>
      <c r="AP362" s="2" t="s">
        <v>38</v>
      </c>
      <c r="AQ362" s="2" t="s">
        <v>38</v>
      </c>
      <c r="AR362" s="2" t="s">
        <v>38</v>
      </c>
      <c r="AS362" s="2" t="s">
        <v>38</v>
      </c>
      <c r="AT362" s="2" t="s">
        <v>38</v>
      </c>
      <c r="AU362" s="2" t="s">
        <v>38</v>
      </c>
      <c r="AV362" s="2" t="s">
        <v>38</v>
      </c>
      <c r="AW362" s="2" t="s">
        <v>38</v>
      </c>
      <c r="AX362" s="2" t="s">
        <v>38</v>
      </c>
      <c r="AY362" s="2" t="s">
        <v>38</v>
      </c>
      <c r="AZ362" s="2" t="s">
        <v>38</v>
      </c>
      <c r="BA362" s="2" t="s">
        <v>38</v>
      </c>
      <c r="BB362" s="2" t="s">
        <v>38</v>
      </c>
      <c r="BC362" s="2" t="s">
        <v>1502</v>
      </c>
      <c r="BD362" s="2" t="s">
        <v>1503</v>
      </c>
      <c r="BE362" s="2" t="s">
        <v>1504</v>
      </c>
      <c r="BF362" s="2" t="s">
        <v>1505</v>
      </c>
      <c r="BG362" s="2" t="s">
        <v>1506</v>
      </c>
      <c r="BH362" s="2" t="s">
        <v>1507</v>
      </c>
      <c r="BI362" s="2" t="s">
        <v>1508</v>
      </c>
      <c r="BJ362" s="2" t="s">
        <v>1509</v>
      </c>
      <c r="BK362" s="2" t="s">
        <v>38</v>
      </c>
      <c r="BL362" s="2" t="s">
        <v>38</v>
      </c>
    </row>
    <row r="363" customFormat="false" ht="15" hidden="false" customHeight="false" outlineLevel="0" collapsed="false">
      <c r="A363" s="1" t="s">
        <v>1510</v>
      </c>
      <c r="B363" s="1" t="n">
        <v>0</v>
      </c>
      <c r="C363" s="1" t="n">
        <v>1.62082232848823</v>
      </c>
      <c r="D363" s="1" t="n">
        <v>-1.9425</v>
      </c>
      <c r="E363" s="1" t="n">
        <v>0.37147</v>
      </c>
      <c r="F363" s="1" t="n">
        <v>0.99691</v>
      </c>
      <c r="G363" s="2" t="b">
        <f aca="false">FALSE()</f>
        <v>0</v>
      </c>
      <c r="H363" s="2" t="n">
        <v>0</v>
      </c>
      <c r="I363" s="2" t="n">
        <v>3.11012147742145</v>
      </c>
      <c r="J363" s="2" t="n">
        <v>-2.7136</v>
      </c>
      <c r="K363" s="2" t="n">
        <v>0.090959</v>
      </c>
      <c r="L363" s="2" t="n">
        <v>0.88107</v>
      </c>
      <c r="M363" s="2" t="b">
        <f aca="false">FALSE()</f>
        <v>0</v>
      </c>
      <c r="N363" s="2" t="n">
        <v>19.676227622844</v>
      </c>
      <c r="O363" s="2" t="n">
        <v>1.71637620452377</v>
      </c>
      <c r="P363" s="2" t="n">
        <v>3.519</v>
      </c>
      <c r="Q363" s="3" t="n">
        <v>1.8654E-005</v>
      </c>
      <c r="R363" s="2" t="n">
        <v>0.00079937</v>
      </c>
      <c r="S363" s="2" t="b">
        <f aca="false">TRUE()</f>
        <v>1</v>
      </c>
      <c r="T363" s="2" t="n">
        <v>20.1059034500444</v>
      </c>
      <c r="U363" s="2" t="n">
        <v>0</v>
      </c>
      <c r="V363" s="2" t="n">
        <v>5.5866</v>
      </c>
      <c r="W363" s="3" t="n">
        <v>2.6394E-006</v>
      </c>
      <c r="X363" s="2" t="n">
        <v>0.0001272</v>
      </c>
      <c r="Y363" s="2" t="b">
        <f aca="false">TRUE()</f>
        <v>1</v>
      </c>
      <c r="Z363" s="2" t="n">
        <v>19.8209658821786</v>
      </c>
      <c r="AA363" s="2" t="n">
        <v>3.67617968599701</v>
      </c>
      <c r="AB363" s="2" t="n">
        <v>2.4307</v>
      </c>
      <c r="AC363" s="2" t="n">
        <v>0.00032049</v>
      </c>
      <c r="AD363" s="2" t="n">
        <v>0.015996</v>
      </c>
      <c r="AE363" s="2" t="b">
        <f aca="false">FALSE()</f>
        <v>0</v>
      </c>
      <c r="AF363" s="2" t="n">
        <v>3.54752367309603</v>
      </c>
      <c r="AG363" s="2" t="n">
        <v>1.66873952137628</v>
      </c>
      <c r="AH363" s="2" t="n">
        <v>1.0881</v>
      </c>
      <c r="AI363" s="2" t="n">
        <v>0.39634</v>
      </c>
      <c r="AJ363" s="2" t="n">
        <v>0.9982</v>
      </c>
      <c r="AK363" s="2" t="b">
        <f aca="false">FALSE()</f>
        <v>0</v>
      </c>
      <c r="AL363" s="2" t="n">
        <v>674</v>
      </c>
      <c r="AM363" s="2" t="s">
        <v>38</v>
      </c>
      <c r="AN363" s="2" t="s">
        <v>38</v>
      </c>
      <c r="AO363" s="2" t="s">
        <v>38</v>
      </c>
      <c r="AP363" s="2" t="s">
        <v>38</v>
      </c>
      <c r="AQ363" s="2" t="s">
        <v>38</v>
      </c>
      <c r="AR363" s="2" t="s">
        <v>38</v>
      </c>
      <c r="AS363" s="2" t="s">
        <v>38</v>
      </c>
      <c r="AT363" s="2" t="s">
        <v>38</v>
      </c>
      <c r="AU363" s="2" t="s">
        <v>38</v>
      </c>
      <c r="AV363" s="2" t="s">
        <v>38</v>
      </c>
      <c r="AW363" s="2" t="s">
        <v>38</v>
      </c>
      <c r="AX363" s="2" t="s">
        <v>38</v>
      </c>
      <c r="AY363" s="2" t="s">
        <v>38</v>
      </c>
      <c r="AZ363" s="2" t="s">
        <v>38</v>
      </c>
      <c r="BA363" s="2" t="s">
        <v>38</v>
      </c>
      <c r="BB363" s="2" t="s">
        <v>38</v>
      </c>
      <c r="BC363" s="2" t="s">
        <v>1511</v>
      </c>
      <c r="BD363" s="2" t="s">
        <v>1512</v>
      </c>
      <c r="BE363" s="2" t="s">
        <v>1513</v>
      </c>
      <c r="BF363" s="2" t="s">
        <v>1514</v>
      </c>
      <c r="BG363" s="2" t="s">
        <v>38</v>
      </c>
      <c r="BH363" s="2" t="s">
        <v>38</v>
      </c>
      <c r="BI363" s="2" t="s">
        <v>41</v>
      </c>
      <c r="BJ363" s="2" t="s">
        <v>42</v>
      </c>
      <c r="BK363" s="2" t="s">
        <v>38</v>
      </c>
      <c r="BL363" s="2" t="s">
        <v>38</v>
      </c>
    </row>
    <row r="364" customFormat="false" ht="15" hidden="false" customHeight="false" outlineLevel="0" collapsed="false">
      <c r="A364" s="1" t="s">
        <v>1515</v>
      </c>
      <c r="B364" s="1" t="n">
        <v>0</v>
      </c>
      <c r="C364" s="1" t="n">
        <v>0</v>
      </c>
      <c r="D364" s="1" t="n">
        <v>-0.62701</v>
      </c>
      <c r="E364" s="1" t="n">
        <v>0.77748</v>
      </c>
      <c r="F364" s="1" t="n">
        <v>0.99691</v>
      </c>
      <c r="G364" s="2" t="b">
        <f aca="false">FALSE()</f>
        <v>0</v>
      </c>
      <c r="H364" s="2" t="n">
        <v>0</v>
      </c>
      <c r="I364" s="2" t="n">
        <v>0</v>
      </c>
      <c r="J364" s="2" t="n">
        <v>-0.29855</v>
      </c>
      <c r="K364" s="2" t="n">
        <v>0.77297</v>
      </c>
      <c r="L364" s="2" t="n">
        <v>0.99618</v>
      </c>
      <c r="M364" s="2" t="b">
        <f aca="false">FALSE()</f>
        <v>0</v>
      </c>
      <c r="N364" s="2" t="n">
        <v>15.1171017102338</v>
      </c>
      <c r="O364" s="2" t="n">
        <v>0</v>
      </c>
      <c r="P364" s="2" t="n">
        <v>4.0392</v>
      </c>
      <c r="Q364" s="3" t="n">
        <v>8.8207E-005</v>
      </c>
      <c r="R364" s="2" t="n">
        <v>0.0031972</v>
      </c>
      <c r="S364" s="2" t="b">
        <f aca="false">TRUE()</f>
        <v>1</v>
      </c>
      <c r="T364" s="2" t="n">
        <v>15.4472185043024</v>
      </c>
      <c r="U364" s="2" t="n">
        <v>0</v>
      </c>
      <c r="V364" s="2" t="n">
        <v>4.7913</v>
      </c>
      <c r="W364" s="3" t="n">
        <v>4.9595E-005</v>
      </c>
      <c r="X364" s="2" t="n">
        <v>0.0017617</v>
      </c>
      <c r="Y364" s="2" t="b">
        <f aca="false">TRUE()</f>
        <v>1</v>
      </c>
      <c r="Z364" s="2" t="n">
        <v>15.2283030558202</v>
      </c>
      <c r="AA364" s="2" t="n">
        <v>0</v>
      </c>
      <c r="AB364" s="2" t="n">
        <v>4.0505</v>
      </c>
      <c r="AC364" s="3" t="n">
        <v>8.9351E-005</v>
      </c>
      <c r="AD364" s="2" t="n">
        <v>0.0052134</v>
      </c>
      <c r="AE364" s="2" t="b">
        <f aca="false">FALSE()</f>
        <v>0</v>
      </c>
      <c r="AF364" s="2" t="n">
        <v>0</v>
      </c>
      <c r="AG364" s="2" t="n">
        <v>0</v>
      </c>
      <c r="AH364" s="2" t="n">
        <v>-0.011482</v>
      </c>
      <c r="AI364" s="2" t="n">
        <v>0.99635</v>
      </c>
      <c r="AJ364" s="2" t="n">
        <v>0.99847</v>
      </c>
      <c r="AK364" s="2" t="b">
        <f aca="false">FALSE()</f>
        <v>0</v>
      </c>
      <c r="AL364" s="2" t="n">
        <v>1708</v>
      </c>
      <c r="AM364" s="2" t="s">
        <v>38</v>
      </c>
      <c r="AN364" s="2" t="s">
        <v>38</v>
      </c>
      <c r="AO364" s="2" t="s">
        <v>38</v>
      </c>
      <c r="AP364" s="2" t="s">
        <v>38</v>
      </c>
      <c r="AQ364" s="2" t="s">
        <v>38</v>
      </c>
      <c r="AR364" s="2" t="s">
        <v>38</v>
      </c>
      <c r="AS364" s="2" t="s">
        <v>38</v>
      </c>
      <c r="AT364" s="2" t="s">
        <v>38</v>
      </c>
      <c r="AU364" s="2" t="s">
        <v>38</v>
      </c>
      <c r="AV364" s="2" t="s">
        <v>38</v>
      </c>
      <c r="AW364" s="2" t="s">
        <v>38</v>
      </c>
      <c r="AX364" s="2" t="s">
        <v>38</v>
      </c>
      <c r="AY364" s="2" t="s">
        <v>38</v>
      </c>
      <c r="AZ364" s="2" t="s">
        <v>38</v>
      </c>
      <c r="BA364" s="2" t="s">
        <v>38</v>
      </c>
      <c r="BB364" s="2" t="s">
        <v>38</v>
      </c>
      <c r="BC364" s="2" t="s">
        <v>1516</v>
      </c>
      <c r="BD364" s="2" t="s">
        <v>1517</v>
      </c>
      <c r="BE364" s="2" t="s">
        <v>1518</v>
      </c>
      <c r="BF364" s="2" t="s">
        <v>1519</v>
      </c>
      <c r="BG364" s="2" t="s">
        <v>1520</v>
      </c>
      <c r="BH364" s="2" t="s">
        <v>1521</v>
      </c>
      <c r="BI364" s="2" t="s">
        <v>134</v>
      </c>
      <c r="BJ364" s="2" t="s">
        <v>135</v>
      </c>
      <c r="BK364" s="2" t="s">
        <v>38</v>
      </c>
      <c r="BL364" s="2" t="s">
        <v>38</v>
      </c>
    </row>
    <row r="365" customFormat="false" ht="15" hidden="false" customHeight="false" outlineLevel="0" collapsed="false">
      <c r="A365" s="1" t="s">
        <v>1522</v>
      </c>
      <c r="B365" s="1" t="n">
        <v>0</v>
      </c>
      <c r="C365" s="1" t="n">
        <v>0</v>
      </c>
      <c r="D365" s="1" t="n">
        <v>0.62781</v>
      </c>
      <c r="E365" s="1" t="n">
        <v>0.80534</v>
      </c>
      <c r="F365" s="1" t="n">
        <v>0.99691</v>
      </c>
      <c r="G365" s="2" t="b">
        <f aca="false">FALSE()</f>
        <v>0</v>
      </c>
      <c r="H365" s="2" t="n">
        <v>1.10632819026528</v>
      </c>
      <c r="I365" s="2" t="n">
        <v>5.83147777016522</v>
      </c>
      <c r="J365" s="2" t="n">
        <v>-2.3981</v>
      </c>
      <c r="K365" s="2" t="n">
        <v>0.028017</v>
      </c>
      <c r="L365" s="2" t="n">
        <v>0.40672</v>
      </c>
      <c r="M365" s="2" t="b">
        <f aca="false">FALSE()</f>
        <v>0</v>
      </c>
      <c r="N365" s="2" t="n">
        <v>24.0753842051872</v>
      </c>
      <c r="O365" s="2" t="n">
        <v>0</v>
      </c>
      <c r="P365" s="2" t="n">
        <v>5.158</v>
      </c>
      <c r="Q365" s="3" t="n">
        <v>2.253E-007</v>
      </c>
      <c r="R365" s="3" t="n">
        <v>1.4237E-005</v>
      </c>
      <c r="S365" s="2" t="b">
        <f aca="false">TRUE()</f>
        <v>1</v>
      </c>
      <c r="T365" s="2" t="n">
        <v>24.6011257661113</v>
      </c>
      <c r="U365" s="2" t="n">
        <v>0</v>
      </c>
      <c r="V365" s="2" t="n">
        <v>4.6553</v>
      </c>
      <c r="W365" s="3" t="n">
        <v>3.4863E-007</v>
      </c>
      <c r="X365" s="3" t="n">
        <v>1.965E-005</v>
      </c>
      <c r="Y365" s="2" t="b">
        <f aca="false">TRUE()</f>
        <v>1</v>
      </c>
      <c r="Z365" s="2" t="n">
        <v>24.2524826444543</v>
      </c>
      <c r="AA365" s="2" t="n">
        <v>6.89283691124439</v>
      </c>
      <c r="AB365" s="2" t="n">
        <v>1.815</v>
      </c>
      <c r="AC365" s="2" t="n">
        <v>0.00082924</v>
      </c>
      <c r="AD365" s="2" t="n">
        <v>0.03606</v>
      </c>
      <c r="AE365" s="2" t="b">
        <f aca="false">FALSE()</f>
        <v>0</v>
      </c>
      <c r="AF365" s="2" t="n">
        <v>6.65160688705505</v>
      </c>
      <c r="AG365" s="2" t="n">
        <v>0</v>
      </c>
      <c r="AH365" s="2" t="n">
        <v>3.3429</v>
      </c>
      <c r="AI365" s="2" t="n">
        <v>0.017181</v>
      </c>
      <c r="AJ365" s="2" t="n">
        <v>0.42788</v>
      </c>
      <c r="AK365" s="2" t="b">
        <f aca="false">FALSE()</f>
        <v>0</v>
      </c>
      <c r="AL365" s="2" t="n">
        <v>432</v>
      </c>
      <c r="AM365" s="2" t="s">
        <v>38</v>
      </c>
      <c r="AN365" s="2" t="s">
        <v>38</v>
      </c>
      <c r="AO365" s="2" t="s">
        <v>38</v>
      </c>
      <c r="AP365" s="2" t="s">
        <v>38</v>
      </c>
      <c r="AQ365" s="2" t="s">
        <v>38</v>
      </c>
      <c r="AR365" s="2" t="s">
        <v>38</v>
      </c>
      <c r="AS365" s="2" t="s">
        <v>38</v>
      </c>
      <c r="AT365" s="2" t="s">
        <v>38</v>
      </c>
      <c r="AU365" s="2" t="s">
        <v>38</v>
      </c>
      <c r="AV365" s="2" t="s">
        <v>38</v>
      </c>
      <c r="AW365" s="2" t="s">
        <v>38</v>
      </c>
      <c r="AX365" s="2" t="s">
        <v>38</v>
      </c>
      <c r="AY365" s="2" t="s">
        <v>38</v>
      </c>
      <c r="AZ365" s="2" t="s">
        <v>38</v>
      </c>
      <c r="BA365" s="2" t="s">
        <v>38</v>
      </c>
      <c r="BB365" s="2" t="s">
        <v>38</v>
      </c>
      <c r="BC365" s="2" t="s">
        <v>1523</v>
      </c>
      <c r="BD365" s="2" t="s">
        <v>1524</v>
      </c>
      <c r="BE365" s="2" t="s">
        <v>1525</v>
      </c>
      <c r="BF365" s="2" t="s">
        <v>1526</v>
      </c>
      <c r="BG365" s="2" t="s">
        <v>959</v>
      </c>
      <c r="BH365" s="2" t="s">
        <v>960</v>
      </c>
      <c r="BI365" s="2" t="s">
        <v>134</v>
      </c>
      <c r="BJ365" s="2" t="s">
        <v>135</v>
      </c>
      <c r="BK365" s="2" t="s">
        <v>38</v>
      </c>
      <c r="BL365" s="2" t="s">
        <v>38</v>
      </c>
    </row>
    <row r="366" customFormat="false" ht="15" hidden="false" customHeight="false" outlineLevel="0" collapsed="false">
      <c r="A366" s="1" t="s">
        <v>1527</v>
      </c>
      <c r="B366" s="1" t="n">
        <v>0</v>
      </c>
      <c r="C366" s="1" t="n">
        <v>0</v>
      </c>
      <c r="D366" s="1" t="n">
        <v>-2.5275</v>
      </c>
      <c r="E366" s="1" t="n">
        <v>0.46075</v>
      </c>
      <c r="F366" s="1" t="n">
        <v>0.99691</v>
      </c>
      <c r="G366" s="2" t="b">
        <f aca="false">FALSE()</f>
        <v>0</v>
      </c>
      <c r="H366" s="2" t="n">
        <v>0</v>
      </c>
      <c r="I366" s="2" t="n">
        <v>0</v>
      </c>
      <c r="J366" s="2" t="n">
        <v>-2.2985</v>
      </c>
      <c r="K366" s="2" t="n">
        <v>0.43118</v>
      </c>
      <c r="L366" s="2" t="n">
        <v>0.99618</v>
      </c>
      <c r="M366" s="2" t="b">
        <f aca="false">FALSE()</f>
        <v>0</v>
      </c>
      <c r="N366" s="2" t="n">
        <v>20.0761509485116</v>
      </c>
      <c r="O366" s="2" t="n">
        <v>0</v>
      </c>
      <c r="P366" s="2" t="n">
        <v>4.548</v>
      </c>
      <c r="Q366" s="3" t="n">
        <v>3.3938E-006</v>
      </c>
      <c r="R366" s="2" t="n">
        <v>0.00017221</v>
      </c>
      <c r="S366" s="2" t="b">
        <f aca="false">TRUE()</f>
        <v>1</v>
      </c>
      <c r="T366" s="2" t="n">
        <v>20.5145600242323</v>
      </c>
      <c r="U366" s="2" t="n">
        <v>0</v>
      </c>
      <c r="V366" s="2" t="n">
        <v>7.2006</v>
      </c>
      <c r="W366" s="3" t="n">
        <v>3.9145E-006</v>
      </c>
      <c r="X366" s="2" t="n">
        <v>0.00018159</v>
      </c>
      <c r="Y366" s="2" t="b">
        <f aca="false">TRUE()</f>
        <v>1</v>
      </c>
      <c r="Z366" s="2" t="n">
        <v>20.2238310423855</v>
      </c>
      <c r="AA366" s="2" t="n">
        <v>0</v>
      </c>
      <c r="AB366" s="2" t="n">
        <v>4.4598</v>
      </c>
      <c r="AC366" s="3" t="n">
        <v>3.793E-006</v>
      </c>
      <c r="AD366" s="2" t="n">
        <v>0.00030964</v>
      </c>
      <c r="AE366" s="2" t="b">
        <f aca="false">TRUE()</f>
        <v>1</v>
      </c>
      <c r="AF366" s="2" t="n">
        <v>0</v>
      </c>
      <c r="AG366" s="2" t="n">
        <v>0</v>
      </c>
      <c r="AH366" s="2" t="n">
        <v>0.088054</v>
      </c>
      <c r="AI366" s="2" t="n">
        <v>0.96033</v>
      </c>
      <c r="AJ366" s="2" t="n">
        <v>0.9982</v>
      </c>
      <c r="AK366" s="2" t="b">
        <f aca="false">FALSE()</f>
        <v>0</v>
      </c>
      <c r="AL366" s="2" t="n">
        <v>1505</v>
      </c>
      <c r="AM366" s="2" t="s">
        <v>38</v>
      </c>
      <c r="AN366" s="2" t="s">
        <v>38</v>
      </c>
      <c r="AO366" s="2" t="s">
        <v>38</v>
      </c>
      <c r="AP366" s="2" t="s">
        <v>38</v>
      </c>
      <c r="AQ366" s="2" t="s">
        <v>38</v>
      </c>
      <c r="AR366" s="2" t="s">
        <v>38</v>
      </c>
      <c r="AS366" s="2" t="s">
        <v>38</v>
      </c>
      <c r="AT366" s="2" t="s">
        <v>38</v>
      </c>
      <c r="AU366" s="2" t="s">
        <v>38</v>
      </c>
      <c r="AV366" s="2" t="s">
        <v>38</v>
      </c>
      <c r="AW366" s="2" t="s">
        <v>38</v>
      </c>
      <c r="AX366" s="2" t="s">
        <v>38</v>
      </c>
      <c r="AY366" s="2" t="s">
        <v>38</v>
      </c>
      <c r="AZ366" s="2" t="s">
        <v>38</v>
      </c>
      <c r="BA366" s="2" t="s">
        <v>38</v>
      </c>
      <c r="BB366" s="2" t="s">
        <v>38</v>
      </c>
      <c r="BC366" s="2" t="s">
        <v>1528</v>
      </c>
      <c r="BD366" s="2" t="s">
        <v>1529</v>
      </c>
      <c r="BE366" s="2" t="s">
        <v>1530</v>
      </c>
      <c r="BF366" s="2" t="s">
        <v>1531</v>
      </c>
      <c r="BG366" s="2" t="s">
        <v>1532</v>
      </c>
      <c r="BH366" s="2" t="s">
        <v>1533</v>
      </c>
      <c r="BI366" s="2" t="s">
        <v>1534</v>
      </c>
      <c r="BJ366" s="2" t="s">
        <v>1535</v>
      </c>
      <c r="BK366" s="2" t="s">
        <v>38</v>
      </c>
      <c r="BL366" s="2" t="s">
        <v>38</v>
      </c>
    </row>
    <row r="367" customFormat="false" ht="15" hidden="false" customHeight="false" outlineLevel="0" collapsed="false">
      <c r="A367" s="1" t="s">
        <v>1536</v>
      </c>
      <c r="B367" s="1" t="n">
        <v>0</v>
      </c>
      <c r="C367" s="1" t="n">
        <v>0</v>
      </c>
      <c r="D367" s="1" t="n">
        <v>-4.1124</v>
      </c>
      <c r="E367" s="1" t="n">
        <v>0.3663</v>
      </c>
      <c r="F367" s="1" t="n">
        <v>0.99691</v>
      </c>
      <c r="G367" s="2" t="b">
        <f aca="false">FALSE()</f>
        <v>0</v>
      </c>
      <c r="H367" s="2" t="n">
        <v>0</v>
      </c>
      <c r="I367" s="2" t="n">
        <v>2.20300271317353</v>
      </c>
      <c r="J367" s="2" t="n">
        <v>-5.386</v>
      </c>
      <c r="K367" s="2" t="n">
        <v>0.096208</v>
      </c>
      <c r="L367" s="2" t="n">
        <v>0.91344</v>
      </c>
      <c r="M367" s="2" t="b">
        <f aca="false">FALSE()</f>
        <v>0</v>
      </c>
      <c r="N367" s="2" t="n">
        <v>15.1970863753673</v>
      </c>
      <c r="O367" s="2" t="n">
        <v>0</v>
      </c>
      <c r="P367" s="2" t="n">
        <v>4.1464</v>
      </c>
      <c r="Q367" s="3" t="n">
        <v>7.5326E-005</v>
      </c>
      <c r="R367" s="2" t="n">
        <v>0.0027808</v>
      </c>
      <c r="S367" s="2" t="b">
        <f aca="false">TRUE()</f>
        <v>1</v>
      </c>
      <c r="T367" s="2" t="n">
        <v>15.52894981914</v>
      </c>
      <c r="U367" s="2" t="n">
        <v>0</v>
      </c>
      <c r="V367" s="2" t="n">
        <v>8.3838</v>
      </c>
      <c r="W367" s="2" t="n">
        <v>0.00014118</v>
      </c>
      <c r="X367" s="2" t="n">
        <v>0.0044646</v>
      </c>
      <c r="Y367" s="2" t="b">
        <f aca="false">TRUE()</f>
        <v>1</v>
      </c>
      <c r="Z367" s="2" t="n">
        <v>15.3088760878615</v>
      </c>
      <c r="AA367" s="2" t="n">
        <v>2.60396061091455</v>
      </c>
      <c r="AB367" s="2" t="n">
        <v>2.5556</v>
      </c>
      <c r="AC367" s="2" t="n">
        <v>0.001161</v>
      </c>
      <c r="AD367" s="2" t="n">
        <v>0.047812</v>
      </c>
      <c r="AE367" s="2" t="b">
        <f aca="false">FALSE()</f>
        <v>0</v>
      </c>
      <c r="AF367" s="2" t="n">
        <v>2.51282926844302</v>
      </c>
      <c r="AG367" s="2" t="n">
        <v>0</v>
      </c>
      <c r="AH367" s="2" t="n">
        <v>1.5906</v>
      </c>
      <c r="AI367" s="2" t="n">
        <v>0.34176</v>
      </c>
      <c r="AJ367" s="2" t="n">
        <v>0.9982</v>
      </c>
      <c r="AK367" s="2" t="b">
        <f aca="false">FALSE()</f>
        <v>0</v>
      </c>
      <c r="AL367" s="2" t="n">
        <v>973</v>
      </c>
      <c r="AM367" s="2" t="s">
        <v>38</v>
      </c>
      <c r="AN367" s="2" t="s">
        <v>38</v>
      </c>
      <c r="AO367" s="2" t="s">
        <v>38</v>
      </c>
      <c r="AP367" s="2" t="s">
        <v>38</v>
      </c>
      <c r="AQ367" s="2" t="s">
        <v>38</v>
      </c>
      <c r="AR367" s="2" t="s">
        <v>38</v>
      </c>
      <c r="AS367" s="2" t="s">
        <v>38</v>
      </c>
      <c r="AT367" s="2" t="s">
        <v>38</v>
      </c>
      <c r="AU367" s="2" t="s">
        <v>38</v>
      </c>
      <c r="AV367" s="2" t="s">
        <v>38</v>
      </c>
      <c r="AW367" s="2" t="s">
        <v>38</v>
      </c>
      <c r="AX367" s="2" t="s">
        <v>38</v>
      </c>
      <c r="AY367" s="2" t="s">
        <v>38</v>
      </c>
      <c r="AZ367" s="2" t="s">
        <v>38</v>
      </c>
      <c r="BA367" s="2" t="s">
        <v>38</v>
      </c>
      <c r="BB367" s="2" t="s">
        <v>38</v>
      </c>
      <c r="BC367" s="2" t="s">
        <v>1537</v>
      </c>
      <c r="BD367" s="2" t="s">
        <v>1538</v>
      </c>
      <c r="BE367" s="2" t="s">
        <v>1539</v>
      </c>
      <c r="BF367" s="2" t="s">
        <v>1540</v>
      </c>
      <c r="BG367" s="2" t="s">
        <v>959</v>
      </c>
      <c r="BH367" s="2" t="s">
        <v>960</v>
      </c>
      <c r="BI367" s="2" t="s">
        <v>109</v>
      </c>
      <c r="BJ367" s="2" t="s">
        <v>110</v>
      </c>
      <c r="BK367" s="2" t="s">
        <v>38</v>
      </c>
      <c r="BL367" s="2" t="s">
        <v>38</v>
      </c>
    </row>
    <row r="368" customFormat="false" ht="15" hidden="false" customHeight="false" outlineLevel="0" collapsed="false">
      <c r="A368" s="1" t="s">
        <v>1541</v>
      </c>
      <c r="B368" s="1" t="n">
        <v>0</v>
      </c>
      <c r="C368" s="1" t="n">
        <v>1.15773023463445</v>
      </c>
      <c r="D368" s="1" t="n">
        <v>-2.3051</v>
      </c>
      <c r="E368" s="1" t="n">
        <v>0.40226</v>
      </c>
      <c r="F368" s="1" t="n">
        <v>0.99691</v>
      </c>
      <c r="G368" s="2" t="b">
        <f aca="false">FALSE()</f>
        <v>0</v>
      </c>
      <c r="H368" s="2" t="n">
        <v>0</v>
      </c>
      <c r="I368" s="2" t="n">
        <v>3.82285764933054</v>
      </c>
      <c r="J368" s="2" t="n">
        <v>-3.8593</v>
      </c>
      <c r="K368" s="2" t="n">
        <v>0.035568</v>
      </c>
      <c r="L368" s="2" t="n">
        <v>0.4807</v>
      </c>
      <c r="M368" s="2" t="b">
        <f aca="false">FALSE()</f>
        <v>0</v>
      </c>
      <c r="N368" s="2" t="n">
        <v>16.236887022103</v>
      </c>
      <c r="O368" s="2" t="n">
        <v>1.22598300323127</v>
      </c>
      <c r="P368" s="2" t="n">
        <v>3.7273</v>
      </c>
      <c r="Q368" s="3" t="n">
        <v>7.3024E-005</v>
      </c>
      <c r="R368" s="2" t="n">
        <v>0.0027051</v>
      </c>
      <c r="S368" s="2" t="b">
        <f aca="false">TRUE()</f>
        <v>1</v>
      </c>
      <c r="T368" s="2" t="n">
        <v>16.5914569120285</v>
      </c>
      <c r="U368" s="2" t="n">
        <v>0</v>
      </c>
      <c r="V368" s="2" t="n">
        <v>6.1574</v>
      </c>
      <c r="W368" s="3" t="n">
        <v>2.0713E-005</v>
      </c>
      <c r="X368" s="2" t="n">
        <v>0.00080826</v>
      </c>
      <c r="Y368" s="2" t="b">
        <f aca="false">TRUE()</f>
        <v>1</v>
      </c>
      <c r="Z368" s="2" t="n">
        <v>16.3563255043994</v>
      </c>
      <c r="AA368" s="2" t="n">
        <v>4.51863753070465</v>
      </c>
      <c r="AB368" s="2" t="n">
        <v>1.8559</v>
      </c>
      <c r="AC368" s="2" t="n">
        <v>0.0053583</v>
      </c>
      <c r="AD368" s="2" t="n">
        <v>0.16863</v>
      </c>
      <c r="AE368" s="2" t="b">
        <f aca="false">FALSE()</f>
        <v>0</v>
      </c>
      <c r="AF368" s="2" t="n">
        <v>4.36049784818053</v>
      </c>
      <c r="AG368" s="2" t="n">
        <v>1.19195680098306</v>
      </c>
      <c r="AH368" s="2" t="n">
        <v>1.8712</v>
      </c>
      <c r="AI368" s="2" t="n">
        <v>0.16134</v>
      </c>
      <c r="AJ368" s="2" t="n">
        <v>0.9982</v>
      </c>
      <c r="AK368" s="2" t="b">
        <f aca="false">FALSE()</f>
        <v>0</v>
      </c>
      <c r="AL368" s="2" t="n">
        <v>757</v>
      </c>
      <c r="AM368" s="2" t="s">
        <v>38</v>
      </c>
      <c r="AN368" s="2" t="s">
        <v>38</v>
      </c>
      <c r="AO368" s="2" t="s">
        <v>38</v>
      </c>
      <c r="AP368" s="2" t="s">
        <v>38</v>
      </c>
      <c r="AQ368" s="2" t="s">
        <v>38</v>
      </c>
      <c r="AR368" s="2" t="s">
        <v>38</v>
      </c>
      <c r="AS368" s="2" t="s">
        <v>38</v>
      </c>
      <c r="AT368" s="2" t="s">
        <v>38</v>
      </c>
      <c r="AU368" s="2" t="s">
        <v>38</v>
      </c>
      <c r="AV368" s="2" t="s">
        <v>38</v>
      </c>
      <c r="AW368" s="2" t="s">
        <v>38</v>
      </c>
      <c r="AX368" s="2" t="s">
        <v>38</v>
      </c>
      <c r="AY368" s="2" t="s">
        <v>38</v>
      </c>
      <c r="AZ368" s="2" t="s">
        <v>38</v>
      </c>
      <c r="BA368" s="2" t="s">
        <v>38</v>
      </c>
      <c r="BB368" s="2" t="s">
        <v>38</v>
      </c>
      <c r="BC368" s="2" t="s">
        <v>1542</v>
      </c>
      <c r="BD368" s="2" t="s">
        <v>1543</v>
      </c>
      <c r="BE368" s="2" t="s">
        <v>1544</v>
      </c>
      <c r="BF368" s="2" t="s">
        <v>1545</v>
      </c>
      <c r="BG368" s="2" t="s">
        <v>1546</v>
      </c>
      <c r="BH368" s="2" t="s">
        <v>1547</v>
      </c>
      <c r="BI368" s="2" t="s">
        <v>134</v>
      </c>
      <c r="BJ368" s="2" t="s">
        <v>135</v>
      </c>
      <c r="BK368" s="2" t="s">
        <v>38</v>
      </c>
      <c r="BL368" s="2" t="s">
        <v>38</v>
      </c>
    </row>
    <row r="369" customFormat="false" ht="15" hidden="false" customHeight="false" outlineLevel="0" collapsed="false">
      <c r="A369" s="1" t="s">
        <v>1548</v>
      </c>
      <c r="B369" s="1" t="n">
        <v>0</v>
      </c>
      <c r="C369" s="1" t="n">
        <v>0</v>
      </c>
      <c r="D369" s="1" t="n">
        <v>-0.49772</v>
      </c>
      <c r="E369" s="1" t="n">
        <v>0.86383</v>
      </c>
      <c r="F369" s="1" t="n">
        <v>0.99691</v>
      </c>
      <c r="G369" s="2" t="b">
        <f aca="false">FALSE()</f>
        <v>0</v>
      </c>
      <c r="H369" s="2" t="n">
        <v>0</v>
      </c>
      <c r="I369" s="2" t="n">
        <v>0</v>
      </c>
      <c r="J369" s="2" t="n">
        <v>-1.2985</v>
      </c>
      <c r="K369" s="2" t="n">
        <v>0.5244</v>
      </c>
      <c r="L369" s="2" t="n">
        <v>0.99618</v>
      </c>
      <c r="M369" s="2" t="b">
        <f aca="false">FALSE()</f>
        <v>0</v>
      </c>
      <c r="N369" s="2" t="n">
        <v>18.9563656366424</v>
      </c>
      <c r="O369" s="2" t="n">
        <v>0</v>
      </c>
      <c r="P369" s="2" t="n">
        <v>5.2726</v>
      </c>
      <c r="Q369" s="3" t="n">
        <v>4.1911E-006</v>
      </c>
      <c r="R369" s="2" t="n">
        <v>0.00020899</v>
      </c>
      <c r="S369" s="2" t="b">
        <f aca="false">TRUE()</f>
        <v>1</v>
      </c>
      <c r="T369" s="2" t="n">
        <v>19.3703216165062</v>
      </c>
      <c r="U369" s="2" t="n">
        <v>0</v>
      </c>
      <c r="V369" s="2" t="n">
        <v>5.8954</v>
      </c>
      <c r="W369" s="3" t="n">
        <v>4.0278E-006</v>
      </c>
      <c r="X369" s="2" t="n">
        <v>0.00018623</v>
      </c>
      <c r="Y369" s="2" t="b">
        <f aca="false">TRUE()</f>
        <v>1</v>
      </c>
      <c r="Z369" s="2" t="n">
        <v>19.0958085938062</v>
      </c>
      <c r="AA369" s="2" t="n">
        <v>1.07221907508246</v>
      </c>
      <c r="AB369" s="2" t="n">
        <v>4.1546</v>
      </c>
      <c r="AC369" s="3" t="n">
        <v>9.9924E-006</v>
      </c>
      <c r="AD369" s="2" t="n">
        <v>0.00074208</v>
      </c>
      <c r="AE369" s="2" t="b">
        <f aca="false">TRUE()</f>
        <v>1</v>
      </c>
      <c r="AF369" s="2" t="n">
        <v>1.03469440465301</v>
      </c>
      <c r="AG369" s="2" t="n">
        <v>0</v>
      </c>
      <c r="AH369" s="2" t="n">
        <v>1.1178</v>
      </c>
      <c r="AI369" s="2" t="n">
        <v>0.63983</v>
      </c>
      <c r="AJ369" s="2" t="n">
        <v>0.9982</v>
      </c>
      <c r="AK369" s="2" t="b">
        <f aca="false">FALSE()</f>
        <v>0</v>
      </c>
      <c r="AL369" s="2" t="n">
        <v>1094</v>
      </c>
      <c r="AM369" s="2" t="s">
        <v>38</v>
      </c>
      <c r="AN369" s="2" t="s">
        <v>38</v>
      </c>
      <c r="AO369" s="2" t="s">
        <v>38</v>
      </c>
      <c r="AP369" s="2" t="s">
        <v>38</v>
      </c>
      <c r="AQ369" s="2" t="s">
        <v>38</v>
      </c>
      <c r="AR369" s="2" t="s">
        <v>38</v>
      </c>
      <c r="AS369" s="2" t="s">
        <v>38</v>
      </c>
      <c r="AT369" s="2" t="s">
        <v>38</v>
      </c>
      <c r="AU369" s="2" t="s">
        <v>38</v>
      </c>
      <c r="AV369" s="2" t="s">
        <v>38</v>
      </c>
      <c r="AW369" s="2" t="s">
        <v>38</v>
      </c>
      <c r="AX369" s="2" t="s">
        <v>38</v>
      </c>
      <c r="AY369" s="2" t="s">
        <v>38</v>
      </c>
      <c r="AZ369" s="2" t="s">
        <v>38</v>
      </c>
      <c r="BA369" s="2" t="s">
        <v>38</v>
      </c>
      <c r="BB369" s="2" t="s">
        <v>38</v>
      </c>
      <c r="BC369" s="2" t="s">
        <v>1549</v>
      </c>
      <c r="BD369" s="2" t="s">
        <v>1550</v>
      </c>
      <c r="BE369" s="2" t="s">
        <v>1551</v>
      </c>
      <c r="BF369" s="2" t="s">
        <v>1552</v>
      </c>
      <c r="BG369" s="2" t="s">
        <v>1553</v>
      </c>
      <c r="BH369" s="2" t="s">
        <v>1554</v>
      </c>
      <c r="BI369" s="2" t="s">
        <v>134</v>
      </c>
      <c r="BJ369" s="2" t="s">
        <v>135</v>
      </c>
      <c r="BK369" s="2" t="s">
        <v>38</v>
      </c>
      <c r="BL369" s="2" t="s">
        <v>38</v>
      </c>
    </row>
    <row r="370" customFormat="false" ht="15" hidden="false" customHeight="false" outlineLevel="0" collapsed="false">
      <c r="A370" s="1" t="s">
        <v>1555</v>
      </c>
      <c r="B370" s="1" t="n">
        <v>0</v>
      </c>
      <c r="C370" s="1" t="n">
        <v>0</v>
      </c>
      <c r="D370" s="1" t="n">
        <v>-0.042045</v>
      </c>
      <c r="E370" s="1" t="n">
        <v>0.97812</v>
      </c>
      <c r="F370" s="1" t="n">
        <v>0.99691</v>
      </c>
      <c r="G370" s="2" t="b">
        <f aca="false">FALSE()</f>
        <v>0</v>
      </c>
      <c r="H370" s="2" t="n">
        <v>0</v>
      </c>
      <c r="I370" s="2" t="n">
        <v>0</v>
      </c>
      <c r="J370" s="2" t="n">
        <v>-1.0355</v>
      </c>
      <c r="K370" s="2" t="n">
        <v>0.63411</v>
      </c>
      <c r="L370" s="2" t="n">
        <v>0.99618</v>
      </c>
      <c r="M370" s="2" t="b">
        <f aca="false">FALSE()</f>
        <v>0</v>
      </c>
      <c r="N370" s="2" t="n">
        <v>13.6173892389805</v>
      </c>
      <c r="O370" s="2" t="n">
        <v>0</v>
      </c>
      <c r="P370" s="2" t="n">
        <v>5.4734</v>
      </c>
      <c r="Q370" s="3" t="n">
        <v>9.3247E-005</v>
      </c>
      <c r="R370" s="2" t="n">
        <v>0.003364</v>
      </c>
      <c r="S370" s="2" t="b">
        <f aca="false">TRUE()</f>
        <v>1</v>
      </c>
      <c r="T370" s="2" t="n">
        <v>13.9147563510978</v>
      </c>
      <c r="U370" s="2" t="n">
        <v>0</v>
      </c>
      <c r="V370" s="2" t="n">
        <v>5.6405</v>
      </c>
      <c r="W370" s="3" t="n">
        <v>9.2957E-005</v>
      </c>
      <c r="X370" s="2" t="n">
        <v>0.003087</v>
      </c>
      <c r="Y370" s="2" t="b">
        <f aca="false">TRUE()</f>
        <v>1</v>
      </c>
      <c r="Z370" s="2" t="n">
        <v>13.7175587050444</v>
      </c>
      <c r="AA370" s="2" t="n">
        <v>0</v>
      </c>
      <c r="AB370" s="2" t="n">
        <v>4.1628</v>
      </c>
      <c r="AC370" s="2" t="n">
        <v>0.00017977</v>
      </c>
      <c r="AD370" s="2" t="n">
        <v>0.0096174</v>
      </c>
      <c r="AE370" s="2" t="b">
        <f aca="false">FALSE()</f>
        <v>0</v>
      </c>
      <c r="AF370" s="2" t="n">
        <v>0</v>
      </c>
      <c r="AG370" s="2" t="n">
        <v>0</v>
      </c>
      <c r="AH370" s="2" t="n">
        <v>1.3104</v>
      </c>
      <c r="AI370" s="2" t="n">
        <v>0.65475</v>
      </c>
      <c r="AJ370" s="2" t="n">
        <v>0.9982</v>
      </c>
      <c r="AK370" s="2" t="b">
        <f aca="false">FALSE()</f>
        <v>0</v>
      </c>
      <c r="AL370" s="2" t="n">
        <v>746</v>
      </c>
      <c r="AM370" s="2" t="s">
        <v>38</v>
      </c>
      <c r="AN370" s="2" t="s">
        <v>38</v>
      </c>
      <c r="AO370" s="2" t="s">
        <v>38</v>
      </c>
      <c r="AP370" s="2" t="s">
        <v>38</v>
      </c>
      <c r="AQ370" s="2" t="s">
        <v>38</v>
      </c>
      <c r="AR370" s="2" t="s">
        <v>38</v>
      </c>
      <c r="AS370" s="2" t="s">
        <v>38</v>
      </c>
      <c r="AT370" s="2" t="s">
        <v>38</v>
      </c>
      <c r="AU370" s="2" t="s">
        <v>38</v>
      </c>
      <c r="AV370" s="2" t="s">
        <v>38</v>
      </c>
      <c r="AW370" s="2" t="s">
        <v>38</v>
      </c>
      <c r="AX370" s="2" t="s">
        <v>38</v>
      </c>
      <c r="AY370" s="2" t="s">
        <v>38</v>
      </c>
      <c r="AZ370" s="2" t="s">
        <v>38</v>
      </c>
      <c r="BA370" s="2" t="s">
        <v>38</v>
      </c>
      <c r="BB370" s="2" t="s">
        <v>38</v>
      </c>
      <c r="BC370" s="2" t="s">
        <v>1556</v>
      </c>
      <c r="BD370" s="2" t="s">
        <v>1557</v>
      </c>
      <c r="BE370" s="2" t="s">
        <v>1558</v>
      </c>
      <c r="BF370" s="2" t="s">
        <v>1559</v>
      </c>
      <c r="BG370" s="2" t="s">
        <v>1560</v>
      </c>
      <c r="BH370" s="2" t="s">
        <v>1561</v>
      </c>
      <c r="BI370" s="2" t="s">
        <v>1562</v>
      </c>
      <c r="BJ370" s="2" t="s">
        <v>1563</v>
      </c>
      <c r="BK370" s="2" t="s">
        <v>38</v>
      </c>
      <c r="BL370" s="2" t="s">
        <v>38</v>
      </c>
    </row>
    <row r="371" customFormat="false" ht="15" hidden="false" customHeight="false" outlineLevel="0" collapsed="false">
      <c r="A371" s="1" t="s">
        <v>1564</v>
      </c>
      <c r="B371" s="1" t="n">
        <v>0</v>
      </c>
      <c r="C371" s="1" t="n">
        <v>1.5629358167565</v>
      </c>
      <c r="D371" s="1" t="n">
        <v>-4.06</v>
      </c>
      <c r="E371" s="1" t="n">
        <v>0.21124</v>
      </c>
      <c r="F371" s="1" t="n">
        <v>0.99691</v>
      </c>
      <c r="G371" s="2" t="b">
        <f aca="false">FALSE()</f>
        <v>0</v>
      </c>
      <c r="H371" s="2" t="n">
        <v>0</v>
      </c>
      <c r="I371" s="2" t="n">
        <v>2.91573888508261</v>
      </c>
      <c r="J371" s="2" t="n">
        <v>-4.7904</v>
      </c>
      <c r="K371" s="2" t="n">
        <v>0.056977</v>
      </c>
      <c r="L371" s="2" t="n">
        <v>0.6553</v>
      </c>
      <c r="M371" s="2" t="b">
        <f aca="false">FALSE()</f>
        <v>0</v>
      </c>
      <c r="N371" s="2" t="n">
        <v>20.6304446778868</v>
      </c>
      <c r="O371" s="2" t="n">
        <v>1.65507705436221</v>
      </c>
      <c r="P371" s="2" t="n">
        <v>3.6398</v>
      </c>
      <c r="Q371" s="3" t="n">
        <v>9.192E-006</v>
      </c>
      <c r="R371" s="2" t="n">
        <v>0.00042225</v>
      </c>
      <c r="S371" s="2" t="b">
        <f aca="false">TRUE()</f>
        <v>1</v>
      </c>
      <c r="T371" s="2" t="n">
        <v>21.0809580360568</v>
      </c>
      <c r="U371" s="2" t="n">
        <v>0</v>
      </c>
      <c r="V371" s="2" t="n">
        <v>7.8248</v>
      </c>
      <c r="W371" s="3" t="n">
        <v>5.0801E-006</v>
      </c>
      <c r="X371" s="2" t="n">
        <v>0.00022882</v>
      </c>
      <c r="Y371" s="2" t="b">
        <f aca="false">TRUE()</f>
        <v>1</v>
      </c>
      <c r="Z371" s="2" t="n">
        <v>20.7822021544323</v>
      </c>
      <c r="AA371" s="2" t="n">
        <v>3.44641845562219</v>
      </c>
      <c r="AB371" s="2" t="n">
        <v>2.5922</v>
      </c>
      <c r="AC371" s="2" t="n">
        <v>0.00013732</v>
      </c>
      <c r="AD371" s="2" t="n">
        <v>0.0076399</v>
      </c>
      <c r="AE371" s="2" t="b">
        <f aca="false">FALSE()</f>
        <v>0</v>
      </c>
      <c r="AF371" s="2" t="n">
        <v>3.32580344352753</v>
      </c>
      <c r="AG371" s="2" t="n">
        <v>1.60914168132713</v>
      </c>
      <c r="AH371" s="2" t="n">
        <v>1.0474</v>
      </c>
      <c r="AI371" s="2" t="n">
        <v>0.42559</v>
      </c>
      <c r="AJ371" s="2" t="n">
        <v>0.9982</v>
      </c>
      <c r="AK371" s="2" t="b">
        <f aca="false">FALSE()</f>
        <v>0</v>
      </c>
      <c r="AL371" s="2" t="n">
        <v>2781</v>
      </c>
      <c r="AM371" s="2" t="s">
        <v>38</v>
      </c>
      <c r="AN371" s="2" t="s">
        <v>38</v>
      </c>
      <c r="AO371" s="2" t="s">
        <v>38</v>
      </c>
      <c r="AP371" s="2" t="s">
        <v>38</v>
      </c>
      <c r="AQ371" s="2" t="s">
        <v>38</v>
      </c>
      <c r="AR371" s="2" t="s">
        <v>38</v>
      </c>
      <c r="AS371" s="2" t="s">
        <v>38</v>
      </c>
      <c r="AT371" s="2" t="s">
        <v>38</v>
      </c>
      <c r="AU371" s="2" t="s">
        <v>38</v>
      </c>
      <c r="AV371" s="2" t="s">
        <v>38</v>
      </c>
      <c r="AW371" s="2" t="s">
        <v>38</v>
      </c>
      <c r="AX371" s="2" t="s">
        <v>38</v>
      </c>
      <c r="AY371" s="2" t="s">
        <v>38</v>
      </c>
      <c r="AZ371" s="2" t="s">
        <v>38</v>
      </c>
      <c r="BA371" s="2" t="s">
        <v>38</v>
      </c>
      <c r="BB371" s="2" t="s">
        <v>38</v>
      </c>
      <c r="BC371" s="2" t="s">
        <v>1565</v>
      </c>
      <c r="BD371" s="2" t="s">
        <v>1566</v>
      </c>
      <c r="BE371" s="2" t="s">
        <v>1567</v>
      </c>
      <c r="BF371" s="2" t="s">
        <v>1568</v>
      </c>
      <c r="BG371" s="2" t="s">
        <v>1569</v>
      </c>
      <c r="BH371" s="2" t="s">
        <v>1570</v>
      </c>
      <c r="BI371" s="2" t="s">
        <v>41</v>
      </c>
      <c r="BJ371" s="2" t="s">
        <v>42</v>
      </c>
      <c r="BK371" s="2" t="s">
        <v>1571</v>
      </c>
      <c r="BL371" s="2" t="s">
        <v>1572</v>
      </c>
    </row>
    <row r="372" customFormat="false" ht="15" hidden="false" customHeight="false" outlineLevel="0" collapsed="false">
      <c r="A372" s="1" t="s">
        <v>1573</v>
      </c>
      <c r="B372" s="1" t="n">
        <v>0</v>
      </c>
      <c r="C372" s="1" t="n">
        <v>0</v>
      </c>
      <c r="D372" s="1" t="n">
        <v>-0.30508</v>
      </c>
      <c r="E372" s="1" t="n">
        <v>0.91332</v>
      </c>
      <c r="F372" s="1" t="n">
        <v>0.99691</v>
      </c>
      <c r="G372" s="2" t="b">
        <f aca="false">FALSE()</f>
        <v>0</v>
      </c>
      <c r="H372" s="2" t="n">
        <v>0</v>
      </c>
      <c r="I372" s="2" t="n">
        <v>0</v>
      </c>
      <c r="J372" s="2" t="n">
        <v>-1.0762</v>
      </c>
      <c r="K372" s="2" t="n">
        <v>0.59447</v>
      </c>
      <c r="L372" s="2" t="n">
        <v>0.99618</v>
      </c>
      <c r="M372" s="2" t="b">
        <f aca="false">FALSE()</f>
        <v>0</v>
      </c>
      <c r="N372" s="2" t="n">
        <v>18.7963963063754</v>
      </c>
      <c r="O372" s="2" t="n">
        <v>0</v>
      </c>
      <c r="P372" s="2" t="n">
        <v>5.453</v>
      </c>
      <c r="Q372" s="3" t="n">
        <v>4.4273E-006</v>
      </c>
      <c r="R372" s="2" t="n">
        <v>0.00021935</v>
      </c>
      <c r="S372" s="2" t="b">
        <f aca="false">TRUE()</f>
        <v>1</v>
      </c>
      <c r="T372" s="2" t="n">
        <v>19.2068589868311</v>
      </c>
      <c r="U372" s="2" t="n">
        <v>0</v>
      </c>
      <c r="V372" s="2" t="n">
        <v>5.8831</v>
      </c>
      <c r="W372" s="3" t="n">
        <v>4.4174E-006</v>
      </c>
      <c r="X372" s="2" t="n">
        <v>0.00020205</v>
      </c>
      <c r="Y372" s="2" t="b">
        <f aca="false">TRUE()</f>
        <v>1</v>
      </c>
      <c r="Z372" s="2" t="n">
        <v>18.9346625297235</v>
      </c>
      <c r="AA372" s="2" t="n">
        <v>0</v>
      </c>
      <c r="AB372" s="2" t="n">
        <v>4.3648</v>
      </c>
      <c r="AC372" s="3" t="n">
        <v>8.5163E-006</v>
      </c>
      <c r="AD372" s="2" t="n">
        <v>0.00064063</v>
      </c>
      <c r="AE372" s="2" t="b">
        <f aca="false">TRUE()</f>
        <v>1</v>
      </c>
      <c r="AF372" s="2" t="n">
        <v>0</v>
      </c>
      <c r="AG372" s="2" t="n">
        <v>0</v>
      </c>
      <c r="AH372" s="2" t="n">
        <v>1.0881</v>
      </c>
      <c r="AI372" s="2" t="n">
        <v>0.6715</v>
      </c>
      <c r="AJ372" s="2" t="n">
        <v>0.9982</v>
      </c>
      <c r="AK372" s="2" t="b">
        <f aca="false">FALSE()</f>
        <v>0</v>
      </c>
      <c r="AL372" s="2" t="n">
        <v>2173</v>
      </c>
      <c r="AM372" s="2" t="s">
        <v>38</v>
      </c>
      <c r="AN372" s="2" t="s">
        <v>38</v>
      </c>
      <c r="AO372" s="2" t="s">
        <v>38</v>
      </c>
      <c r="AP372" s="2" t="s">
        <v>38</v>
      </c>
      <c r="AQ372" s="2" t="s">
        <v>38</v>
      </c>
      <c r="AR372" s="2" t="s">
        <v>38</v>
      </c>
      <c r="AS372" s="2" t="s">
        <v>38</v>
      </c>
      <c r="AT372" s="2" t="s">
        <v>38</v>
      </c>
      <c r="AU372" s="2" t="s">
        <v>38</v>
      </c>
      <c r="AV372" s="2" t="s">
        <v>38</v>
      </c>
      <c r="AW372" s="2" t="s">
        <v>38</v>
      </c>
      <c r="AX372" s="2" t="s">
        <v>38</v>
      </c>
      <c r="AY372" s="2" t="s">
        <v>38</v>
      </c>
      <c r="AZ372" s="2" t="s">
        <v>38</v>
      </c>
      <c r="BA372" s="2" t="s">
        <v>38</v>
      </c>
      <c r="BB372" s="2" t="s">
        <v>38</v>
      </c>
      <c r="BC372" s="2" t="s">
        <v>1574</v>
      </c>
      <c r="BD372" s="2" t="s">
        <v>1575</v>
      </c>
      <c r="BE372" s="2" t="s">
        <v>1576</v>
      </c>
      <c r="BF372" s="2" t="s">
        <v>1577</v>
      </c>
      <c r="BG372" s="2" t="s">
        <v>1578</v>
      </c>
      <c r="BH372" s="2" t="s">
        <v>1579</v>
      </c>
      <c r="BI372" s="2" t="s">
        <v>1580</v>
      </c>
      <c r="BJ372" s="2" t="s">
        <v>1581</v>
      </c>
      <c r="BK372" s="2" t="s">
        <v>38</v>
      </c>
      <c r="BL372" s="2" t="s">
        <v>38</v>
      </c>
    </row>
    <row r="373" customFormat="false" ht="15" hidden="false" customHeight="false" outlineLevel="0" collapsed="false">
      <c r="A373" s="1" t="s">
        <v>1582</v>
      </c>
      <c r="B373" s="1" t="n">
        <v>0</v>
      </c>
      <c r="C373" s="1" t="n">
        <v>0</v>
      </c>
      <c r="D373" s="1" t="n">
        <v>-0.89004</v>
      </c>
      <c r="E373" s="1" t="n">
        <v>0.81351</v>
      </c>
      <c r="F373" s="1" t="n">
        <v>0.99691</v>
      </c>
      <c r="G373" s="2" t="b">
        <f aca="false">FALSE()</f>
        <v>0</v>
      </c>
      <c r="H373" s="2" t="n">
        <v>0</v>
      </c>
      <c r="I373" s="2" t="n">
        <v>0</v>
      </c>
      <c r="J373" s="2" t="n">
        <v>-1.4685</v>
      </c>
      <c r="K373" s="2" t="n">
        <v>0.58566</v>
      </c>
      <c r="L373" s="2" t="n">
        <v>0.99618</v>
      </c>
      <c r="M373" s="2" t="b">
        <f aca="false">FALSE()</f>
        <v>0</v>
      </c>
      <c r="N373" s="2" t="n">
        <v>15.6769943661684</v>
      </c>
      <c r="O373" s="2" t="n">
        <v>0</v>
      </c>
      <c r="P373" s="2" t="n">
        <v>5.4136</v>
      </c>
      <c r="Q373" s="3" t="n">
        <v>2.7789E-005</v>
      </c>
      <c r="R373" s="2" t="n">
        <v>0.0011386</v>
      </c>
      <c r="S373" s="2" t="b">
        <f aca="false">TRUE()</f>
        <v>1</v>
      </c>
      <c r="T373" s="2" t="n">
        <v>16.0193377081655</v>
      </c>
      <c r="U373" s="2" t="n">
        <v>0</v>
      </c>
      <c r="V373" s="2" t="n">
        <v>6.4287</v>
      </c>
      <c r="W373" s="3" t="n">
        <v>3.105E-005</v>
      </c>
      <c r="X373" s="2" t="n">
        <v>0.0011638</v>
      </c>
      <c r="Y373" s="2" t="b">
        <f aca="false">TRUE()</f>
        <v>1</v>
      </c>
      <c r="Z373" s="2" t="n">
        <v>15.7923142801098</v>
      </c>
      <c r="AA373" s="2" t="n">
        <v>0</v>
      </c>
      <c r="AB373" s="2" t="n">
        <v>4.518</v>
      </c>
      <c r="AC373" s="3" t="n">
        <v>4.2119E-005</v>
      </c>
      <c r="AD373" s="2" t="n">
        <v>0.0026676</v>
      </c>
      <c r="AE373" s="2" t="b">
        <f aca="false">TRUE()</f>
        <v>1</v>
      </c>
      <c r="AF373" s="2" t="n">
        <v>0</v>
      </c>
      <c r="AG373" s="2" t="n">
        <v>0</v>
      </c>
      <c r="AH373" s="2" t="n">
        <v>0.89541</v>
      </c>
      <c r="AI373" s="2" t="n">
        <v>0.75367</v>
      </c>
      <c r="AJ373" s="2" t="n">
        <v>0.9982</v>
      </c>
      <c r="AK373" s="2" t="b">
        <f aca="false">FALSE()</f>
        <v>0</v>
      </c>
      <c r="AL373" s="2" t="n">
        <v>1802</v>
      </c>
      <c r="AM373" s="2" t="s">
        <v>38</v>
      </c>
      <c r="AN373" s="2" t="s">
        <v>38</v>
      </c>
      <c r="AO373" s="2" t="s">
        <v>38</v>
      </c>
      <c r="AP373" s="2" t="s">
        <v>38</v>
      </c>
      <c r="AQ373" s="2" t="s">
        <v>38</v>
      </c>
      <c r="AR373" s="2" t="s">
        <v>38</v>
      </c>
      <c r="AS373" s="2" t="s">
        <v>38</v>
      </c>
      <c r="AT373" s="2" t="s">
        <v>38</v>
      </c>
      <c r="AU373" s="2" t="s">
        <v>38</v>
      </c>
      <c r="AV373" s="2" t="s">
        <v>38</v>
      </c>
      <c r="AW373" s="2" t="s">
        <v>38</v>
      </c>
      <c r="AX373" s="2" t="s">
        <v>38</v>
      </c>
      <c r="AY373" s="2" t="s">
        <v>38</v>
      </c>
      <c r="AZ373" s="2" t="s">
        <v>38</v>
      </c>
      <c r="BA373" s="2" t="s">
        <v>38</v>
      </c>
      <c r="BB373" s="2" t="s">
        <v>38</v>
      </c>
      <c r="BC373" s="2" t="s">
        <v>1583</v>
      </c>
      <c r="BD373" s="2" t="s">
        <v>1584</v>
      </c>
      <c r="BE373" s="2" t="s">
        <v>1585</v>
      </c>
      <c r="BF373" s="2" t="s">
        <v>1586</v>
      </c>
      <c r="BG373" s="2" t="s">
        <v>1578</v>
      </c>
      <c r="BH373" s="2" t="s">
        <v>1579</v>
      </c>
      <c r="BI373" s="2" t="s">
        <v>109</v>
      </c>
      <c r="BJ373" s="2" t="s">
        <v>110</v>
      </c>
      <c r="BK373" s="2" t="s">
        <v>38</v>
      </c>
      <c r="BL373" s="2" t="s">
        <v>38</v>
      </c>
    </row>
    <row r="374" customFormat="false" ht="15" hidden="false" customHeight="false" outlineLevel="0" collapsed="false">
      <c r="A374" s="1" t="s">
        <v>1587</v>
      </c>
      <c r="B374" s="1" t="n">
        <v>0</v>
      </c>
      <c r="C374" s="1" t="n">
        <v>0</v>
      </c>
      <c r="D374" s="1" t="s">
        <v>37</v>
      </c>
      <c r="E374" s="1" t="s">
        <v>37</v>
      </c>
      <c r="F374" s="1" t="s">
        <v>37</v>
      </c>
      <c r="G374" s="2" t="s">
        <v>37</v>
      </c>
      <c r="H374" s="2" t="s">
        <v>37</v>
      </c>
      <c r="I374" s="2" t="s">
        <v>37</v>
      </c>
      <c r="J374" s="2" t="s">
        <v>37</v>
      </c>
      <c r="K374" s="2" t="s">
        <v>37</v>
      </c>
      <c r="L374" s="2" t="s">
        <v>37</v>
      </c>
      <c r="M374" s="2" t="s">
        <v>37</v>
      </c>
      <c r="N374" s="2" t="n">
        <v>47.3413235992233</v>
      </c>
      <c r="O374" s="2" t="n">
        <v>0</v>
      </c>
      <c r="P374" s="2" t="n">
        <v>8.0081</v>
      </c>
      <c r="Q374" s="3" t="n">
        <v>8.4578E-012</v>
      </c>
      <c r="R374" s="3" t="n">
        <v>9.8918E-010</v>
      </c>
      <c r="S374" s="2" t="b">
        <f aca="false">TRUE()</f>
        <v>1</v>
      </c>
      <c r="T374" s="2" t="n">
        <v>48.3751306260663</v>
      </c>
      <c r="U374" s="2" t="n">
        <v>0</v>
      </c>
      <c r="V374" s="2" t="n">
        <v>6.5962</v>
      </c>
      <c r="W374" s="3" t="n">
        <v>5.4401E-013</v>
      </c>
      <c r="X374" s="3" t="n">
        <v>6.7059E-011</v>
      </c>
      <c r="Y374" s="2" t="b">
        <f aca="false">TRUE()</f>
        <v>1</v>
      </c>
      <c r="Z374" s="2" t="n">
        <v>47.68956620465</v>
      </c>
      <c r="AA374" s="2" t="n">
        <v>0</v>
      </c>
      <c r="AB374" s="2" t="n">
        <v>6.5756</v>
      </c>
      <c r="AC374" s="3" t="n">
        <v>5.533E-013</v>
      </c>
      <c r="AD374" s="3" t="n">
        <v>1.1171E-010</v>
      </c>
      <c r="AE374" s="2" t="b">
        <f aca="false">TRUE()</f>
        <v>1</v>
      </c>
      <c r="AF374" s="2" t="n">
        <v>0</v>
      </c>
      <c r="AG374" s="2" t="n">
        <v>0</v>
      </c>
      <c r="AH374" s="2" t="s">
        <v>37</v>
      </c>
      <c r="AI374" s="2" t="s">
        <v>37</v>
      </c>
      <c r="AJ374" s="2" t="s">
        <v>37</v>
      </c>
      <c r="AK374" s="2" t="s">
        <v>37</v>
      </c>
      <c r="AL374" s="2" t="n">
        <v>873</v>
      </c>
      <c r="AM374" s="2" t="s">
        <v>38</v>
      </c>
      <c r="AN374" s="2" t="s">
        <v>38</v>
      </c>
      <c r="AO374" s="2" t="s">
        <v>38</v>
      </c>
      <c r="AP374" s="2" t="s">
        <v>38</v>
      </c>
      <c r="AQ374" s="2" t="s">
        <v>38</v>
      </c>
      <c r="AR374" s="2" t="s">
        <v>38</v>
      </c>
      <c r="AS374" s="2" t="s">
        <v>38</v>
      </c>
      <c r="AT374" s="2" t="s">
        <v>38</v>
      </c>
      <c r="AU374" s="2" t="s">
        <v>38</v>
      </c>
      <c r="AV374" s="2" t="s">
        <v>38</v>
      </c>
      <c r="AW374" s="2" t="s">
        <v>38</v>
      </c>
      <c r="AX374" s="2" t="s">
        <v>38</v>
      </c>
      <c r="AY374" s="2" t="s">
        <v>38</v>
      </c>
      <c r="AZ374" s="2" t="s">
        <v>38</v>
      </c>
      <c r="BA374" s="2" t="s">
        <v>38</v>
      </c>
      <c r="BB374" s="2" t="s">
        <v>38</v>
      </c>
      <c r="BC374" s="2" t="s">
        <v>1588</v>
      </c>
      <c r="BD374" s="2" t="s">
        <v>1589</v>
      </c>
      <c r="BE374" s="2" t="s">
        <v>1590</v>
      </c>
      <c r="BF374" s="2" t="s">
        <v>1591</v>
      </c>
      <c r="BG374" s="2" t="s">
        <v>1592</v>
      </c>
      <c r="BH374" s="2" t="s">
        <v>1593</v>
      </c>
      <c r="BI374" s="2" t="s">
        <v>1594</v>
      </c>
      <c r="BJ374" s="2" t="s">
        <v>1595</v>
      </c>
      <c r="BK374" s="2" t="s">
        <v>38</v>
      </c>
      <c r="BL374" s="2" t="s">
        <v>38</v>
      </c>
    </row>
    <row r="375" customFormat="false" ht="15" hidden="false" customHeight="false" outlineLevel="0" collapsed="false">
      <c r="A375" s="1" t="s">
        <v>1596</v>
      </c>
      <c r="B375" s="1" t="n">
        <v>0</v>
      </c>
      <c r="C375" s="1" t="n">
        <v>2.54700651619578</v>
      </c>
      <c r="D375" s="1" t="n">
        <v>-4.7645</v>
      </c>
      <c r="E375" s="1" t="n">
        <v>0.098149</v>
      </c>
      <c r="F375" s="1" t="n">
        <v>0.99691</v>
      </c>
      <c r="G375" s="2" t="b">
        <f aca="false">FALSE()</f>
        <v>0</v>
      </c>
      <c r="H375" s="2" t="n">
        <v>0</v>
      </c>
      <c r="I375" s="2" t="n">
        <v>7.07876607100612</v>
      </c>
      <c r="J375" s="2" t="n">
        <v>-6.07</v>
      </c>
      <c r="K375" s="2" t="n">
        <v>0.0030594</v>
      </c>
      <c r="L375" s="2" t="n">
        <v>0.07609</v>
      </c>
      <c r="M375" s="2" t="b">
        <f aca="false">FALSE()</f>
        <v>0</v>
      </c>
      <c r="N375" s="2" t="n">
        <v>41.0217352070245</v>
      </c>
      <c r="O375" s="2" t="n">
        <v>2.69716260710878</v>
      </c>
      <c r="P375" s="2" t="n">
        <v>3.9269</v>
      </c>
      <c r="Q375" s="3" t="n">
        <v>1.4811E-010</v>
      </c>
      <c r="R375" s="3" t="n">
        <v>1.4876E-008</v>
      </c>
      <c r="S375" s="2" t="b">
        <f aca="false">TRUE()</f>
        <v>1</v>
      </c>
      <c r="T375" s="2" t="n">
        <v>41.9175394407492</v>
      </c>
      <c r="U375" s="2" t="n">
        <v>0</v>
      </c>
      <c r="V375" s="2" t="n">
        <v>8.8164</v>
      </c>
      <c r="W375" s="3" t="n">
        <v>1.0636E-009</v>
      </c>
      <c r="X375" s="3" t="n">
        <v>8.8353E-008</v>
      </c>
      <c r="Y375" s="2" t="b">
        <f aca="false">TRUE()</f>
        <v>1</v>
      </c>
      <c r="Z375" s="2" t="n">
        <v>41.3234909430608</v>
      </c>
      <c r="AA375" s="2" t="n">
        <v>8.36713813948277</v>
      </c>
      <c r="AB375" s="2" t="n">
        <v>2.3042</v>
      </c>
      <c r="AC375" s="3" t="n">
        <v>4.5828E-007</v>
      </c>
      <c r="AD375" s="3" t="n">
        <v>4.4269E-005</v>
      </c>
      <c r="AE375" s="2" t="b">
        <f aca="false">TRUE()</f>
        <v>1</v>
      </c>
      <c r="AF375" s="2" t="n">
        <v>8.07431169345294</v>
      </c>
      <c r="AG375" s="2" t="n">
        <v>2.62230496216273</v>
      </c>
      <c r="AH375" s="2" t="n">
        <v>1.6225</v>
      </c>
      <c r="AI375" s="2" t="n">
        <v>0.083926</v>
      </c>
      <c r="AJ375" s="2" t="n">
        <v>0.9982</v>
      </c>
      <c r="AK375" s="2" t="b">
        <f aca="false">FALSE()</f>
        <v>0</v>
      </c>
      <c r="AL375" s="2" t="n">
        <v>1807</v>
      </c>
      <c r="AM375" s="2" t="s">
        <v>1597</v>
      </c>
      <c r="AN375" s="2" t="n">
        <v>449</v>
      </c>
      <c r="AO375" s="3" t="n">
        <v>2.50009E-045</v>
      </c>
      <c r="AP375" s="2" t="s">
        <v>1166</v>
      </c>
      <c r="AQ375" s="2" t="s">
        <v>38</v>
      </c>
      <c r="AR375" s="2" t="s">
        <v>38</v>
      </c>
      <c r="AS375" s="2" t="s">
        <v>38</v>
      </c>
      <c r="AT375" s="2" t="s">
        <v>38</v>
      </c>
      <c r="AU375" s="2" t="s">
        <v>38</v>
      </c>
      <c r="AV375" s="2" t="s">
        <v>38</v>
      </c>
      <c r="AW375" s="2" t="s">
        <v>38</v>
      </c>
      <c r="AX375" s="2" t="s">
        <v>38</v>
      </c>
      <c r="AY375" s="2" t="s">
        <v>38</v>
      </c>
      <c r="AZ375" s="2" t="s">
        <v>38</v>
      </c>
      <c r="BA375" s="2" t="s">
        <v>38</v>
      </c>
      <c r="BB375" s="2" t="s">
        <v>38</v>
      </c>
      <c r="BC375" s="2" t="s">
        <v>1598</v>
      </c>
      <c r="BD375" s="2" t="s">
        <v>1599</v>
      </c>
      <c r="BE375" s="2" t="s">
        <v>1600</v>
      </c>
      <c r="BF375" s="2" t="s">
        <v>1601</v>
      </c>
      <c r="BG375" s="2" t="s">
        <v>1602</v>
      </c>
      <c r="BH375" s="2" t="s">
        <v>1603</v>
      </c>
      <c r="BI375" s="2" t="s">
        <v>134</v>
      </c>
      <c r="BJ375" s="2" t="s">
        <v>135</v>
      </c>
      <c r="BK375" s="2" t="s">
        <v>38</v>
      </c>
      <c r="BL375" s="2" t="s">
        <v>38</v>
      </c>
    </row>
    <row r="376" customFormat="false" ht="15" hidden="false" customHeight="false" outlineLevel="0" collapsed="false">
      <c r="A376" s="1" t="s">
        <v>1604</v>
      </c>
      <c r="B376" s="1" t="n">
        <v>0</v>
      </c>
      <c r="C376" s="1" t="n">
        <v>1.85236837541512</v>
      </c>
      <c r="D376" s="1" t="n">
        <v>-5.3051</v>
      </c>
      <c r="E376" s="1" t="n">
        <v>0.15325</v>
      </c>
      <c r="F376" s="1" t="n">
        <v>0.99691</v>
      </c>
      <c r="G376" s="2" t="b">
        <f aca="false">FALSE()</f>
        <v>0</v>
      </c>
      <c r="H376" s="2" t="n">
        <v>0</v>
      </c>
      <c r="I376" s="2" t="n">
        <v>2.59176789785121</v>
      </c>
      <c r="J376" s="2" t="n">
        <v>-5.6205</v>
      </c>
      <c r="K376" s="2" t="n">
        <v>0.071436</v>
      </c>
      <c r="L376" s="2" t="n">
        <v>0.7542</v>
      </c>
      <c r="M376" s="2" t="b">
        <f aca="false">FALSE()</f>
        <v>0</v>
      </c>
      <c r="N376" s="2" t="n">
        <v>39.3524552456881</v>
      </c>
      <c r="O376" s="2" t="n">
        <v>1.96157280517002</v>
      </c>
      <c r="P376" s="2" t="n">
        <v>4.3264</v>
      </c>
      <c r="Q376" s="3" t="n">
        <v>1.2233E-010</v>
      </c>
      <c r="R376" s="3" t="n">
        <v>1.2434E-008</v>
      </c>
      <c r="S376" s="2" t="b">
        <f aca="false">TRUE()</f>
        <v>1</v>
      </c>
      <c r="T376" s="2" t="n">
        <v>40.2118069000889</v>
      </c>
      <c r="U376" s="2" t="n">
        <v>0</v>
      </c>
      <c r="V376" s="2" t="n">
        <v>9.7565</v>
      </c>
      <c r="W376" s="3" t="n">
        <v>1.9669E-008</v>
      </c>
      <c r="X376" s="3" t="n">
        <v>1.3633E-006</v>
      </c>
      <c r="Y376" s="2" t="b">
        <f aca="false">TRUE()</f>
        <v>1</v>
      </c>
      <c r="Z376" s="2" t="n">
        <v>39.6419317643573</v>
      </c>
      <c r="AA376" s="2" t="n">
        <v>3.06348307166417</v>
      </c>
      <c r="AB376" s="2" t="n">
        <v>3.6938</v>
      </c>
      <c r="AC376" s="3" t="n">
        <v>8.0599E-010</v>
      </c>
      <c r="AD376" s="3" t="n">
        <v>1.1636E-007</v>
      </c>
      <c r="AE376" s="2" t="b">
        <f aca="false">TRUE()</f>
        <v>1</v>
      </c>
      <c r="AF376" s="2" t="n">
        <v>2.95626972758002</v>
      </c>
      <c r="AG376" s="2" t="n">
        <v>1.90713088157289</v>
      </c>
      <c r="AH376" s="2" t="n">
        <v>0.63237</v>
      </c>
      <c r="AI376" s="2" t="n">
        <v>0.62149</v>
      </c>
      <c r="AJ376" s="2" t="n">
        <v>0.9982</v>
      </c>
      <c r="AK376" s="2" t="b">
        <f aca="false">FALSE()</f>
        <v>0</v>
      </c>
      <c r="AL376" s="2" t="n">
        <v>2135</v>
      </c>
      <c r="AM376" s="2" t="s">
        <v>38</v>
      </c>
      <c r="AN376" s="2" t="s">
        <v>38</v>
      </c>
      <c r="AO376" s="2" t="s">
        <v>38</v>
      </c>
      <c r="AP376" s="2" t="s">
        <v>38</v>
      </c>
      <c r="AQ376" s="2" t="s">
        <v>38</v>
      </c>
      <c r="AR376" s="2" t="s">
        <v>38</v>
      </c>
      <c r="AS376" s="2" t="s">
        <v>38</v>
      </c>
      <c r="AT376" s="2" t="s">
        <v>38</v>
      </c>
      <c r="AU376" s="2" t="s">
        <v>38</v>
      </c>
      <c r="AV376" s="2" t="s">
        <v>38</v>
      </c>
      <c r="AW376" s="2" t="s">
        <v>38</v>
      </c>
      <c r="AX376" s="2" t="s">
        <v>38</v>
      </c>
      <c r="AY376" s="2" t="s">
        <v>38</v>
      </c>
      <c r="AZ376" s="2" t="s">
        <v>38</v>
      </c>
      <c r="BA376" s="2" t="s">
        <v>38</v>
      </c>
      <c r="BB376" s="2" t="s">
        <v>38</v>
      </c>
      <c r="BC376" s="2" t="s">
        <v>1605</v>
      </c>
      <c r="BD376" s="2" t="s">
        <v>1606</v>
      </c>
      <c r="BE376" s="2" t="s">
        <v>1607</v>
      </c>
      <c r="BF376" s="2" t="s">
        <v>1608</v>
      </c>
      <c r="BG376" s="2" t="s">
        <v>1609</v>
      </c>
      <c r="BH376" s="2" t="s">
        <v>1610</v>
      </c>
      <c r="BI376" s="2" t="s">
        <v>1611</v>
      </c>
      <c r="BJ376" s="2" t="s">
        <v>1612</v>
      </c>
      <c r="BK376" s="2" t="s">
        <v>38</v>
      </c>
      <c r="BL376" s="2" t="s">
        <v>38</v>
      </c>
    </row>
    <row r="377" customFormat="false" ht="15" hidden="false" customHeight="false" outlineLevel="0" collapsed="false">
      <c r="A377" s="1" t="s">
        <v>1613</v>
      </c>
      <c r="B377" s="1" t="n">
        <v>0</v>
      </c>
      <c r="C377" s="1" t="n">
        <v>0</v>
      </c>
      <c r="D377" s="1" t="n">
        <v>-0.13515</v>
      </c>
      <c r="E377" s="1" t="n">
        <v>0.94859</v>
      </c>
      <c r="F377" s="1" t="n">
        <v>0.99691</v>
      </c>
      <c r="G377" s="2" t="b">
        <f aca="false">FALSE()</f>
        <v>0</v>
      </c>
      <c r="H377" s="2" t="n">
        <v>0</v>
      </c>
      <c r="I377" s="2" t="n">
        <v>0</v>
      </c>
      <c r="J377" s="2" t="n">
        <v>-0.45055</v>
      </c>
      <c r="K377" s="2" t="n">
        <v>0.75485</v>
      </c>
      <c r="L377" s="2" t="n">
        <v>0.99618</v>
      </c>
      <c r="M377" s="2" t="b">
        <f aca="false">FALSE()</f>
        <v>0</v>
      </c>
      <c r="N377" s="2" t="n">
        <v>16.7975795246889</v>
      </c>
      <c r="O377" s="2" t="n">
        <v>0</v>
      </c>
      <c r="P377" s="2" t="n">
        <v>5.0982</v>
      </c>
      <c r="Q377" s="3" t="n">
        <v>1.5618E-005</v>
      </c>
      <c r="R377" s="2" t="n">
        <v>0.00068234</v>
      </c>
      <c r="S377" s="2" t="b">
        <f aca="false">TRUE()</f>
        <v>1</v>
      </c>
      <c r="T377" s="2" t="n">
        <v>17.16439342904</v>
      </c>
      <c r="U377" s="2" t="n">
        <v>0</v>
      </c>
      <c r="V377" s="2" t="n">
        <v>5.3584</v>
      </c>
      <c r="W377" s="3" t="n">
        <v>1.4788E-005</v>
      </c>
      <c r="X377" s="2" t="n">
        <v>0.00059897</v>
      </c>
      <c r="Y377" s="2" t="b">
        <f aca="false">TRUE()</f>
        <v>1</v>
      </c>
      <c r="Z377" s="2" t="n">
        <v>16.9211424590095</v>
      </c>
      <c r="AA377" s="2" t="n">
        <v>0</v>
      </c>
      <c r="AB377" s="2" t="n">
        <v>4.4656</v>
      </c>
      <c r="AC377" s="3" t="n">
        <v>2.344E-005</v>
      </c>
      <c r="AD377" s="2" t="n">
        <v>0.0015863</v>
      </c>
      <c r="AE377" s="2" t="b">
        <f aca="false">TRUE()</f>
        <v>1</v>
      </c>
      <c r="AF377" s="2" t="n">
        <v>0</v>
      </c>
      <c r="AG377" s="2" t="n">
        <v>0</v>
      </c>
      <c r="AH377" s="2" t="n">
        <v>0.63237</v>
      </c>
      <c r="AI377" s="2" t="n">
        <v>0.80501</v>
      </c>
      <c r="AJ377" s="2" t="n">
        <v>0.9982</v>
      </c>
      <c r="AK377" s="2" t="b">
        <f aca="false">FALSE()</f>
        <v>0</v>
      </c>
      <c r="AL377" s="2" t="n">
        <v>1564</v>
      </c>
      <c r="AM377" s="2" t="s">
        <v>38</v>
      </c>
      <c r="AN377" s="2" t="s">
        <v>38</v>
      </c>
      <c r="AO377" s="2" t="s">
        <v>38</v>
      </c>
      <c r="AP377" s="2" t="s">
        <v>38</v>
      </c>
      <c r="AQ377" s="2" t="s">
        <v>38</v>
      </c>
      <c r="AR377" s="2" t="s">
        <v>38</v>
      </c>
      <c r="AS377" s="2" t="s">
        <v>38</v>
      </c>
      <c r="AT377" s="2" t="s">
        <v>38</v>
      </c>
      <c r="AU377" s="2" t="s">
        <v>38</v>
      </c>
      <c r="AV377" s="2" t="s">
        <v>38</v>
      </c>
      <c r="AW377" s="2" t="s">
        <v>38</v>
      </c>
      <c r="AX377" s="2" t="s">
        <v>38</v>
      </c>
      <c r="AY377" s="2" t="s">
        <v>38</v>
      </c>
      <c r="AZ377" s="2" t="s">
        <v>38</v>
      </c>
      <c r="BA377" s="2" t="s">
        <v>38</v>
      </c>
      <c r="BB377" s="2" t="s">
        <v>38</v>
      </c>
      <c r="BC377" s="2" t="s">
        <v>1614</v>
      </c>
      <c r="BD377" s="2" t="s">
        <v>1615</v>
      </c>
      <c r="BE377" s="2" t="s">
        <v>1616</v>
      </c>
      <c r="BF377" s="2" t="s">
        <v>1617</v>
      </c>
      <c r="BG377" s="2" t="s">
        <v>1618</v>
      </c>
      <c r="BH377" s="2" t="s">
        <v>1619</v>
      </c>
      <c r="BI377" s="2" t="s">
        <v>38</v>
      </c>
      <c r="BJ377" s="2" t="s">
        <v>38</v>
      </c>
      <c r="BK377" s="2" t="s">
        <v>38</v>
      </c>
      <c r="BL377" s="2" t="s">
        <v>38</v>
      </c>
    </row>
    <row r="378" customFormat="false" ht="15" hidden="false" customHeight="false" outlineLevel="0" collapsed="false">
      <c r="A378" s="1" t="s">
        <v>1620</v>
      </c>
      <c r="B378" s="1" t="n">
        <v>0</v>
      </c>
      <c r="C378" s="1" t="n">
        <v>1.44716279329306</v>
      </c>
      <c r="D378" s="1" t="n">
        <v>-0.62701</v>
      </c>
      <c r="E378" s="1" t="n">
        <v>0.71523</v>
      </c>
      <c r="F378" s="1" t="n">
        <v>0.99691</v>
      </c>
      <c r="G378" s="2" t="b">
        <f aca="false">FALSE()</f>
        <v>0</v>
      </c>
      <c r="H378" s="2" t="n">
        <v>1.05364589549074</v>
      </c>
      <c r="I378" s="2" t="n">
        <v>3.75806345188426</v>
      </c>
      <c r="J378" s="2" t="n">
        <v>-1.8346</v>
      </c>
      <c r="K378" s="2" t="n">
        <v>0.12038</v>
      </c>
      <c r="L378" s="2" t="n">
        <v>0.99618</v>
      </c>
      <c r="M378" s="2" t="b">
        <f aca="false">FALSE()</f>
        <v>0</v>
      </c>
      <c r="N378" s="2" t="n">
        <v>40.3930557390751</v>
      </c>
      <c r="O378" s="2" t="n">
        <v>1.53247875403908</v>
      </c>
      <c r="P378" s="2" t="n">
        <v>4.7202</v>
      </c>
      <c r="Q378" s="3" t="n">
        <v>3.3034E-011</v>
      </c>
      <c r="R378" s="3" t="n">
        <v>3.6148E-009</v>
      </c>
      <c r="S378" s="2" t="b">
        <f aca="false">TRUE()</f>
        <v>1</v>
      </c>
      <c r="T378" s="2" t="n">
        <v>41.2751313061258</v>
      </c>
      <c r="U378" s="2" t="n">
        <v>0</v>
      </c>
      <c r="V378" s="2" t="n">
        <v>5.4722</v>
      </c>
      <c r="W378" s="3" t="n">
        <v>1.755E-011</v>
      </c>
      <c r="X378" s="3" t="n">
        <v>1.8201E-009</v>
      </c>
      <c r="Y378" s="2" t="b">
        <f aca="false">TRUE()</f>
        <v>1</v>
      </c>
      <c r="Z378" s="2" t="n">
        <v>40.6901869112156</v>
      </c>
      <c r="AA378" s="2" t="n">
        <v>4.44205045391305</v>
      </c>
      <c r="AB378" s="2" t="n">
        <v>3.1954</v>
      </c>
      <c r="AC378" s="3" t="n">
        <v>3.8606E-009</v>
      </c>
      <c r="AD378" s="3" t="n">
        <v>5.1042E-007</v>
      </c>
      <c r="AE378" s="2" t="b">
        <f aca="false">TRUE()</f>
        <v>1</v>
      </c>
      <c r="AF378" s="2" t="n">
        <v>4.28659110499103</v>
      </c>
      <c r="AG378" s="2" t="n">
        <v>1.48994600122882</v>
      </c>
      <c r="AH378" s="2" t="n">
        <v>1.5246</v>
      </c>
      <c r="AI378" s="2" t="n">
        <v>0.22837</v>
      </c>
      <c r="AJ378" s="2" t="n">
        <v>0.9982</v>
      </c>
      <c r="AK378" s="2" t="b">
        <f aca="false">FALSE()</f>
        <v>0</v>
      </c>
      <c r="AL378" s="2" t="n">
        <v>3391</v>
      </c>
      <c r="AM378" s="2" t="s">
        <v>38</v>
      </c>
      <c r="AN378" s="2" t="s">
        <v>38</v>
      </c>
      <c r="AO378" s="2" t="s">
        <v>38</v>
      </c>
      <c r="AP378" s="2" t="s">
        <v>38</v>
      </c>
      <c r="AQ378" s="2" t="s">
        <v>38</v>
      </c>
      <c r="AR378" s="2" t="s">
        <v>38</v>
      </c>
      <c r="AS378" s="2" t="s">
        <v>38</v>
      </c>
      <c r="AT378" s="2" t="s">
        <v>38</v>
      </c>
      <c r="AU378" s="2" t="s">
        <v>38</v>
      </c>
      <c r="AV378" s="2" t="s">
        <v>38</v>
      </c>
      <c r="AW378" s="2" t="s">
        <v>38</v>
      </c>
      <c r="AX378" s="2" t="s">
        <v>38</v>
      </c>
      <c r="AY378" s="2" t="s">
        <v>38</v>
      </c>
      <c r="AZ378" s="2" t="s">
        <v>38</v>
      </c>
      <c r="BA378" s="2" t="s">
        <v>38</v>
      </c>
      <c r="BB378" s="2" t="s">
        <v>38</v>
      </c>
      <c r="BC378" s="2" t="s">
        <v>1621</v>
      </c>
      <c r="BD378" s="2" t="s">
        <v>1622</v>
      </c>
      <c r="BE378" s="2" t="s">
        <v>1623</v>
      </c>
      <c r="BF378" s="2" t="s">
        <v>1624</v>
      </c>
      <c r="BG378" s="2" t="s">
        <v>1625</v>
      </c>
      <c r="BH378" s="2" t="s">
        <v>1626</v>
      </c>
      <c r="BI378" s="2" t="s">
        <v>1627</v>
      </c>
      <c r="BJ378" s="2" t="s">
        <v>1628</v>
      </c>
      <c r="BK378" s="2" t="s">
        <v>38</v>
      </c>
      <c r="BL378" s="2" t="s">
        <v>38</v>
      </c>
    </row>
    <row r="379" customFormat="false" ht="15" hidden="false" customHeight="false" outlineLevel="0" collapsed="false">
      <c r="A379" s="1" t="s">
        <v>1629</v>
      </c>
      <c r="B379" s="1" t="n">
        <v>832.868384993119</v>
      </c>
      <c r="C379" s="1" t="n">
        <v>740.144464248327</v>
      </c>
      <c r="D379" s="1" t="n">
        <v>0.17028</v>
      </c>
      <c r="E379" s="1" t="n">
        <v>0.13936</v>
      </c>
      <c r="F379" s="1" t="n">
        <v>0.99691</v>
      </c>
      <c r="G379" s="2" t="b">
        <f aca="false">FALSE()</f>
        <v>0</v>
      </c>
      <c r="H379" s="2" t="n">
        <v>936.486793787542</v>
      </c>
      <c r="I379" s="2" t="n">
        <v>606.283193156691</v>
      </c>
      <c r="J379" s="2" t="n">
        <v>0.62727</v>
      </c>
      <c r="K379" s="2" t="n">
        <v>0.0022174</v>
      </c>
      <c r="L379" s="2" t="n">
        <v>0.058886</v>
      </c>
      <c r="M379" s="2" t="b">
        <f aca="false">FALSE()</f>
        <v>0</v>
      </c>
      <c r="N379" s="2" t="n">
        <v>388.792659667582</v>
      </c>
      <c r="O379" s="2" t="n">
        <v>783.778902855269</v>
      </c>
      <c r="P379" s="2" t="n">
        <v>-1.0114</v>
      </c>
      <c r="Q379" s="3" t="n">
        <v>1.1564E-025</v>
      </c>
      <c r="R379" s="3" t="n">
        <v>3.5644E-023</v>
      </c>
      <c r="S379" s="2" t="b">
        <f aca="false">TRUE()</f>
        <v>1</v>
      </c>
      <c r="T379" s="2" t="n">
        <v>397.282844415098</v>
      </c>
      <c r="U379" s="2" t="n">
        <v>826.410613450621</v>
      </c>
      <c r="V379" s="2" t="n">
        <v>-1.0567</v>
      </c>
      <c r="W379" s="3" t="n">
        <v>8.327E-033</v>
      </c>
      <c r="X379" s="3" t="n">
        <v>3.4289E-030</v>
      </c>
      <c r="Y379" s="2" t="b">
        <f aca="false">TRUE()</f>
        <v>1</v>
      </c>
      <c r="Z379" s="2" t="n">
        <v>391.652617068005</v>
      </c>
      <c r="AA379" s="2" t="n">
        <v>716.629872763649</v>
      </c>
      <c r="AB379" s="2" t="n">
        <v>-0.87165</v>
      </c>
      <c r="AC379" s="3" t="n">
        <v>4.7089E-019</v>
      </c>
      <c r="AD379" s="3" t="n">
        <v>1.5703E-016</v>
      </c>
      <c r="AE379" s="2" t="b">
        <f aca="false">FALSE()</f>
        <v>0</v>
      </c>
      <c r="AF379" s="2" t="n">
        <v>691.549830428748</v>
      </c>
      <c r="AG379" s="2" t="n">
        <v>762.025730587676</v>
      </c>
      <c r="AH379" s="2" t="n">
        <v>-0.14001</v>
      </c>
      <c r="AI379" s="2" t="n">
        <v>0.11703</v>
      </c>
      <c r="AJ379" s="2" t="n">
        <v>0.9982</v>
      </c>
      <c r="AK379" s="2" t="b">
        <f aca="false">FALSE()</f>
        <v>0</v>
      </c>
      <c r="AL379" s="2" t="n">
        <v>861</v>
      </c>
      <c r="AM379" s="2" t="s">
        <v>1630</v>
      </c>
      <c r="AN379" s="2" t="n">
        <v>1071</v>
      </c>
      <c r="AO379" s="3" t="n">
        <v>3.98624E-145</v>
      </c>
      <c r="AP379" s="2" t="s">
        <v>1631</v>
      </c>
      <c r="AQ379" s="2" t="s">
        <v>1632</v>
      </c>
      <c r="AR379" s="2" t="n">
        <v>759</v>
      </c>
      <c r="AS379" s="2" t="n">
        <v>0</v>
      </c>
      <c r="AT379" s="2" t="s">
        <v>1633</v>
      </c>
      <c r="AU379" s="2" t="s">
        <v>38</v>
      </c>
      <c r="AV379" s="2" t="s">
        <v>38</v>
      </c>
      <c r="AW379" s="2" t="s">
        <v>38</v>
      </c>
      <c r="AX379" s="2" t="s">
        <v>38</v>
      </c>
      <c r="AY379" s="2" t="s">
        <v>38</v>
      </c>
      <c r="AZ379" s="2" t="s">
        <v>38</v>
      </c>
      <c r="BA379" s="2" t="s">
        <v>38</v>
      </c>
      <c r="BB379" s="2" t="s">
        <v>38</v>
      </c>
      <c r="BC379" s="2" t="s">
        <v>1634</v>
      </c>
      <c r="BD379" s="2" t="s">
        <v>1635</v>
      </c>
      <c r="BE379" s="2" t="s">
        <v>1636</v>
      </c>
      <c r="BF379" s="2" t="s">
        <v>1637</v>
      </c>
      <c r="BG379" s="2" t="s">
        <v>38</v>
      </c>
      <c r="BH379" s="2" t="s">
        <v>38</v>
      </c>
      <c r="BI379" s="2" t="s">
        <v>38</v>
      </c>
      <c r="BJ379" s="2" t="s">
        <v>38</v>
      </c>
      <c r="BK379" s="2" t="s">
        <v>38</v>
      </c>
      <c r="BL379" s="2" t="s">
        <v>38</v>
      </c>
    </row>
    <row r="380" customFormat="false" ht="15" hidden="false" customHeight="false" outlineLevel="0" collapsed="false">
      <c r="A380" s="1" t="s">
        <v>1638</v>
      </c>
      <c r="B380" s="1" t="n">
        <v>0</v>
      </c>
      <c r="C380" s="1" t="n">
        <v>0</v>
      </c>
      <c r="D380" s="1" t="n">
        <v>-0.30508</v>
      </c>
      <c r="E380" s="1" t="n">
        <v>0.90736</v>
      </c>
      <c r="F380" s="1" t="n">
        <v>0.99691</v>
      </c>
      <c r="G380" s="2" t="b">
        <f aca="false">FALSE()</f>
        <v>0</v>
      </c>
      <c r="H380" s="2" t="n">
        <v>0</v>
      </c>
      <c r="I380" s="2" t="n">
        <v>3.9524460442231</v>
      </c>
      <c r="J380" s="2" t="n">
        <v>-3.2293</v>
      </c>
      <c r="K380" s="2" t="n">
        <v>0.042235</v>
      </c>
      <c r="L380" s="2" t="n">
        <v>0.53929</v>
      </c>
      <c r="M380" s="2" t="b">
        <f aca="false">FALSE()</f>
        <v>0</v>
      </c>
      <c r="N380" s="2" t="n">
        <v>43.1893196321426</v>
      </c>
      <c r="O380" s="2" t="n">
        <v>0</v>
      </c>
      <c r="P380" s="2" t="n">
        <v>6.4606</v>
      </c>
      <c r="Q380" s="3" t="n">
        <v>5.089E-012</v>
      </c>
      <c r="R380" s="3" t="n">
        <v>6.1569E-010</v>
      </c>
      <c r="S380" s="2" t="b">
        <f aca="false">TRUE()</f>
        <v>1</v>
      </c>
      <c r="T380" s="2" t="n">
        <v>44.1324580728476</v>
      </c>
      <c r="U380" s="2" t="n">
        <v>0</v>
      </c>
      <c r="V380" s="2" t="n">
        <v>6.8907</v>
      </c>
      <c r="W380" s="3" t="n">
        <v>8.0325E-012</v>
      </c>
      <c r="X380" s="3" t="n">
        <v>8.6944E-010</v>
      </c>
      <c r="Y380" s="2" t="b">
        <f aca="false">TRUE()</f>
        <v>1</v>
      </c>
      <c r="Z380" s="2" t="n">
        <v>43.5070201113821</v>
      </c>
      <c r="AA380" s="2" t="n">
        <v>4.67181168428786</v>
      </c>
      <c r="AB380" s="2" t="n">
        <v>3.2192</v>
      </c>
      <c r="AC380" s="3" t="n">
        <v>9.9932E-010</v>
      </c>
      <c r="AD380" s="3" t="n">
        <v>1.4243E-007</v>
      </c>
      <c r="AE380" s="2" t="b">
        <f aca="false">TRUE()</f>
        <v>1</v>
      </c>
      <c r="AF380" s="2" t="n">
        <v>4.50831133455953</v>
      </c>
      <c r="AG380" s="2" t="n">
        <v>0</v>
      </c>
      <c r="AH380" s="2" t="n">
        <v>3.2412</v>
      </c>
      <c r="AI380" s="2" t="n">
        <v>0.05284</v>
      </c>
      <c r="AJ380" s="2" t="n">
        <v>0.94579</v>
      </c>
      <c r="AK380" s="2" t="b">
        <f aca="false">FALSE()</f>
        <v>0</v>
      </c>
      <c r="AL380" s="2" t="n">
        <v>1401</v>
      </c>
      <c r="AM380" s="2" t="s">
        <v>38</v>
      </c>
      <c r="AN380" s="2" t="s">
        <v>38</v>
      </c>
      <c r="AO380" s="2" t="s">
        <v>38</v>
      </c>
      <c r="AP380" s="2" t="s">
        <v>38</v>
      </c>
      <c r="AQ380" s="2" t="s">
        <v>38</v>
      </c>
      <c r="AR380" s="2" t="s">
        <v>38</v>
      </c>
      <c r="AS380" s="2" t="s">
        <v>38</v>
      </c>
      <c r="AT380" s="2" t="s">
        <v>38</v>
      </c>
      <c r="AU380" s="2" t="s">
        <v>38</v>
      </c>
      <c r="AV380" s="2" t="s">
        <v>38</v>
      </c>
      <c r="AW380" s="2" t="s">
        <v>38</v>
      </c>
      <c r="AX380" s="2" t="s">
        <v>38</v>
      </c>
      <c r="AY380" s="2" t="s">
        <v>38</v>
      </c>
      <c r="AZ380" s="2" t="s">
        <v>38</v>
      </c>
      <c r="BA380" s="2" t="s">
        <v>38</v>
      </c>
      <c r="BB380" s="2" t="s">
        <v>38</v>
      </c>
      <c r="BC380" s="2" t="s">
        <v>1634</v>
      </c>
      <c r="BD380" s="2" t="s">
        <v>1635</v>
      </c>
      <c r="BE380" s="2" t="s">
        <v>1636</v>
      </c>
      <c r="BF380" s="2" t="s">
        <v>1637</v>
      </c>
      <c r="BG380" s="2" t="s">
        <v>38</v>
      </c>
      <c r="BH380" s="2" t="s">
        <v>38</v>
      </c>
      <c r="BI380" s="2" t="s">
        <v>38</v>
      </c>
      <c r="BJ380" s="2" t="s">
        <v>38</v>
      </c>
      <c r="BK380" s="2" t="s">
        <v>38</v>
      </c>
      <c r="BL380" s="2" t="s">
        <v>38</v>
      </c>
    </row>
    <row r="381" customFormat="false" ht="15" hidden="false" customHeight="false" outlineLevel="0" collapsed="false">
      <c r="A381" s="1" t="s">
        <v>1639</v>
      </c>
      <c r="B381" s="1" t="n">
        <v>0</v>
      </c>
      <c r="C381" s="1" t="n">
        <v>1.67870884021995</v>
      </c>
      <c r="D381" s="1" t="n">
        <v>-1.2562</v>
      </c>
      <c r="E381" s="1" t="n">
        <v>0.50045</v>
      </c>
      <c r="F381" s="1" t="n">
        <v>0.99691</v>
      </c>
      <c r="G381" s="2" t="b">
        <f aca="false">FALSE()</f>
        <v>0</v>
      </c>
      <c r="H381" s="2" t="n">
        <v>0</v>
      </c>
      <c r="I381" s="2" t="n">
        <v>5.18353579570242</v>
      </c>
      <c r="J381" s="2" t="n">
        <v>-2.7136</v>
      </c>
      <c r="K381" s="2" t="n">
        <v>0.029091</v>
      </c>
      <c r="L381" s="2" t="n">
        <v>0.41762</v>
      </c>
      <c r="M381" s="2" t="b">
        <f aca="false">FALSE()</f>
        <v>0</v>
      </c>
      <c r="N381" s="2" t="n">
        <v>33.6727441745574</v>
      </c>
      <c r="O381" s="2" t="n">
        <v>1.77767535468533</v>
      </c>
      <c r="P381" s="2" t="n">
        <v>4.2435</v>
      </c>
      <c r="Q381" s="3" t="n">
        <v>3.0862E-009</v>
      </c>
      <c r="R381" s="3" t="n">
        <v>2.5881E-007</v>
      </c>
      <c r="S381" s="2" t="b">
        <f aca="false">TRUE()</f>
        <v>1</v>
      </c>
      <c r="T381" s="2" t="n">
        <v>34.4080662334724</v>
      </c>
      <c r="U381" s="2" t="n">
        <v>0</v>
      </c>
      <c r="V381" s="2" t="n">
        <v>5.6247</v>
      </c>
      <c r="W381" s="3" t="n">
        <v>7.9709E-010</v>
      </c>
      <c r="X381" s="3" t="n">
        <v>6.7379E-008</v>
      </c>
      <c r="Y381" s="2" t="b">
        <f aca="false">TRUE()</f>
        <v>1</v>
      </c>
      <c r="Z381" s="2" t="n">
        <v>33.9204407590991</v>
      </c>
      <c r="AA381" s="2" t="n">
        <v>6.12696614332834</v>
      </c>
      <c r="AB381" s="2" t="n">
        <v>2.4689</v>
      </c>
      <c r="AC381" s="3" t="n">
        <v>2.064E-006</v>
      </c>
      <c r="AD381" s="2" t="n">
        <v>0.00017647</v>
      </c>
      <c r="AE381" s="2" t="b">
        <f aca="false">TRUE()</f>
        <v>1</v>
      </c>
      <c r="AF381" s="2" t="n">
        <v>5.91253945516005</v>
      </c>
      <c r="AG381" s="2" t="n">
        <v>1.72833736142544</v>
      </c>
      <c r="AH381" s="2" t="n">
        <v>1.7744</v>
      </c>
      <c r="AI381" s="2" t="n">
        <v>0.11556</v>
      </c>
      <c r="AJ381" s="2" t="n">
        <v>0.9982</v>
      </c>
      <c r="AK381" s="2" t="b">
        <f aca="false">FALSE()</f>
        <v>0</v>
      </c>
      <c r="AL381" s="2" t="n">
        <v>847</v>
      </c>
      <c r="AM381" s="2" t="s">
        <v>38</v>
      </c>
      <c r="AN381" s="2" t="s">
        <v>38</v>
      </c>
      <c r="AO381" s="2" t="s">
        <v>38</v>
      </c>
      <c r="AP381" s="2" t="s">
        <v>38</v>
      </c>
      <c r="AQ381" s="2" t="s">
        <v>38</v>
      </c>
      <c r="AR381" s="2" t="s">
        <v>38</v>
      </c>
      <c r="AS381" s="2" t="s">
        <v>38</v>
      </c>
      <c r="AT381" s="2" t="s">
        <v>38</v>
      </c>
      <c r="AU381" s="2" t="s">
        <v>38</v>
      </c>
      <c r="AV381" s="2" t="s">
        <v>38</v>
      </c>
      <c r="AW381" s="2" t="s">
        <v>38</v>
      </c>
      <c r="AX381" s="2" t="s">
        <v>38</v>
      </c>
      <c r="AY381" s="2" t="s">
        <v>38</v>
      </c>
      <c r="AZ381" s="2" t="s">
        <v>38</v>
      </c>
      <c r="BA381" s="2" t="s">
        <v>38</v>
      </c>
      <c r="BB381" s="2" t="s">
        <v>38</v>
      </c>
      <c r="BC381" s="2" t="s">
        <v>1640</v>
      </c>
      <c r="BD381" s="2" t="s">
        <v>1641</v>
      </c>
      <c r="BE381" s="2" t="s">
        <v>1642</v>
      </c>
      <c r="BF381" s="2" t="s">
        <v>1643</v>
      </c>
      <c r="BG381" s="2" t="s">
        <v>38</v>
      </c>
      <c r="BH381" s="2" t="s">
        <v>38</v>
      </c>
      <c r="BI381" s="2" t="s">
        <v>38</v>
      </c>
      <c r="BJ381" s="2" t="s">
        <v>38</v>
      </c>
      <c r="BK381" s="2" t="s">
        <v>38</v>
      </c>
      <c r="BL381" s="2" t="s">
        <v>38</v>
      </c>
    </row>
    <row r="382" customFormat="false" ht="15" hidden="false" customHeight="false" outlineLevel="0" collapsed="false">
      <c r="A382" s="1" t="s">
        <v>1644</v>
      </c>
      <c r="B382" s="1" t="n">
        <v>143.398952027211</v>
      </c>
      <c r="C382" s="1" t="n">
        <v>192.571058577921</v>
      </c>
      <c r="D382" s="1" t="n">
        <v>-0.42536</v>
      </c>
      <c r="E382" s="1" t="n">
        <v>0.0020404</v>
      </c>
      <c r="F382" s="1" t="n">
        <v>0.08686</v>
      </c>
      <c r="G382" s="2" t="b">
        <f aca="false">FALSE()</f>
        <v>0</v>
      </c>
      <c r="H382" s="2" t="n">
        <v>161.239431386948</v>
      </c>
      <c r="I382" s="2" t="n">
        <v>209.653936734955</v>
      </c>
      <c r="J382" s="2" t="n">
        <v>-0.37881</v>
      </c>
      <c r="K382" s="3" t="n">
        <v>1.9058E-007</v>
      </c>
      <c r="L382" s="3" t="n">
        <v>1.4359E-005</v>
      </c>
      <c r="M382" s="2" t="b">
        <f aca="false">FALSE()</f>
        <v>0</v>
      </c>
      <c r="N382" s="2" t="n">
        <v>89.4956416645383</v>
      </c>
      <c r="O382" s="2" t="n">
        <v>203.923882842473</v>
      </c>
      <c r="P382" s="2" t="n">
        <v>-1.1881</v>
      </c>
      <c r="Q382" s="3" t="n">
        <v>6.1483E-010</v>
      </c>
      <c r="R382" s="3" t="n">
        <v>5.7395E-008</v>
      </c>
      <c r="S382" s="2" t="b">
        <f aca="false">TRUE()</f>
        <v>1</v>
      </c>
      <c r="T382" s="2" t="n">
        <v>91.4499854849156</v>
      </c>
      <c r="U382" s="2" t="n">
        <v>142.287086469205</v>
      </c>
      <c r="V382" s="2" t="n">
        <v>-0.63775</v>
      </c>
      <c r="W382" s="2" t="n">
        <v>0.0017592</v>
      </c>
      <c r="X382" s="2" t="n">
        <v>0.039035</v>
      </c>
      <c r="Y382" s="2" t="b">
        <f aca="false">FALSE()</f>
        <v>0</v>
      </c>
      <c r="Z382" s="2" t="n">
        <v>90.1539712814167</v>
      </c>
      <c r="AA382" s="2" t="n">
        <v>247.812038503826</v>
      </c>
      <c r="AB382" s="2" t="n">
        <v>-1.4588</v>
      </c>
      <c r="AC382" s="3" t="n">
        <v>1.5106E-016</v>
      </c>
      <c r="AD382" s="3" t="n">
        <v>4.105E-014</v>
      </c>
      <c r="AE382" s="2" t="b">
        <f aca="false">TRUE()</f>
        <v>1</v>
      </c>
      <c r="AF382" s="2" t="n">
        <v>239.139309870835</v>
      </c>
      <c r="AG382" s="2" t="n">
        <v>198.264134491517</v>
      </c>
      <c r="AH382" s="2" t="n">
        <v>0.27043</v>
      </c>
      <c r="AI382" s="2" t="n">
        <v>0.034806</v>
      </c>
      <c r="AJ382" s="2" t="n">
        <v>0.70659</v>
      </c>
      <c r="AK382" s="2" t="b">
        <f aca="false">FALSE()</f>
        <v>0</v>
      </c>
      <c r="AL382" s="2" t="n">
        <v>1974</v>
      </c>
      <c r="AM382" s="2" t="s">
        <v>1645</v>
      </c>
      <c r="AN382" s="2" t="n">
        <v>1212</v>
      </c>
      <c r="AO382" s="3" t="n">
        <v>6.30473E-159</v>
      </c>
      <c r="AP382" s="2" t="s">
        <v>168</v>
      </c>
      <c r="AQ382" s="2" t="s">
        <v>1646</v>
      </c>
      <c r="AR382" s="2" t="n">
        <v>1187</v>
      </c>
      <c r="AS382" s="2" t="n">
        <v>0</v>
      </c>
      <c r="AT382" s="2" t="s">
        <v>1647</v>
      </c>
      <c r="AU382" s="2" t="s">
        <v>38</v>
      </c>
      <c r="AV382" s="2" t="s">
        <v>38</v>
      </c>
      <c r="AW382" s="2" t="s">
        <v>38</v>
      </c>
      <c r="AX382" s="2" t="s">
        <v>38</v>
      </c>
      <c r="AY382" s="2" t="s">
        <v>1648</v>
      </c>
      <c r="AZ382" s="2" t="n">
        <v>670</v>
      </c>
      <c r="BA382" s="3" t="n">
        <v>3.28194E-079</v>
      </c>
      <c r="BB382" s="2" t="s">
        <v>1649</v>
      </c>
      <c r="BC382" s="2" t="s">
        <v>1650</v>
      </c>
      <c r="BD382" s="2" t="s">
        <v>1651</v>
      </c>
      <c r="BE382" s="2" t="s">
        <v>1080</v>
      </c>
      <c r="BF382" s="2" t="s">
        <v>1081</v>
      </c>
      <c r="BG382" s="2" t="s">
        <v>1652</v>
      </c>
      <c r="BH382" s="2" t="s">
        <v>1653</v>
      </c>
      <c r="BI382" s="2" t="s">
        <v>38</v>
      </c>
      <c r="BJ382" s="2" t="s">
        <v>38</v>
      </c>
      <c r="BK382" s="2" t="s">
        <v>1654</v>
      </c>
      <c r="BL382" s="2" t="s">
        <v>1655</v>
      </c>
    </row>
    <row r="383" customFormat="false" ht="15" hidden="false" customHeight="false" outlineLevel="0" collapsed="false">
      <c r="A383" s="1" t="s">
        <v>1656</v>
      </c>
      <c r="B383" s="1" t="n">
        <v>0</v>
      </c>
      <c r="C383" s="1" t="n">
        <v>14.1266243230095</v>
      </c>
      <c r="D383" s="1" t="n">
        <v>-5.2361</v>
      </c>
      <c r="E383" s="3" t="n">
        <v>8.146E-005</v>
      </c>
      <c r="F383" s="1" t="n">
        <v>0.0057209</v>
      </c>
      <c r="G383" s="2" t="b">
        <f aca="false">FALSE()</f>
        <v>0</v>
      </c>
      <c r="H383" s="2" t="n">
        <v>0</v>
      </c>
      <c r="I383" s="2" t="n">
        <v>1.29588394892561</v>
      </c>
      <c r="J383" s="2" t="n">
        <v>-1.6205</v>
      </c>
      <c r="K383" s="2" t="n">
        <v>0.39207</v>
      </c>
      <c r="L383" s="2" t="n">
        <v>0.99618</v>
      </c>
      <c r="M383" s="2" t="b">
        <f aca="false">FALSE()</f>
        <v>0</v>
      </c>
      <c r="N383" s="2" t="n">
        <v>0</v>
      </c>
      <c r="O383" s="2" t="n">
        <v>14.9594446054279</v>
      </c>
      <c r="P383" s="2" t="n">
        <v>-6.5471</v>
      </c>
      <c r="Q383" s="3" t="n">
        <v>8.4992E-005</v>
      </c>
      <c r="R383" s="2" t="n">
        <v>0.0030945</v>
      </c>
      <c r="S383" s="2" t="b">
        <f aca="false">TRUE()</f>
        <v>1</v>
      </c>
      <c r="T383" s="2" t="n">
        <v>0</v>
      </c>
      <c r="U383" s="2" t="n">
        <v>0</v>
      </c>
      <c r="V383" s="2" t="n">
        <v>-1.186</v>
      </c>
      <c r="W383" s="2" t="n">
        <v>0.78034</v>
      </c>
      <c r="X383" s="2" t="n">
        <v>0.99397</v>
      </c>
      <c r="Y383" s="2" t="b">
        <f aca="false">FALSE()</f>
        <v>0</v>
      </c>
      <c r="Z383" s="2" t="n">
        <v>0</v>
      </c>
      <c r="AA383" s="2" t="n">
        <v>1.53174153583209</v>
      </c>
      <c r="AB383" s="2" t="n">
        <v>-3.2487</v>
      </c>
      <c r="AC383" s="2" t="n">
        <v>0.27377</v>
      </c>
      <c r="AD383" s="2" t="n">
        <v>0.99427</v>
      </c>
      <c r="AE383" s="2" t="b">
        <f aca="false">FALSE()</f>
        <v>0</v>
      </c>
      <c r="AF383" s="2" t="n">
        <v>1.47813486379001</v>
      </c>
      <c r="AG383" s="2" t="n">
        <v>14.5442568855953</v>
      </c>
      <c r="AH383" s="2" t="n">
        <v>-3.2986</v>
      </c>
      <c r="AI383" s="2" t="n">
        <v>0.00054257</v>
      </c>
      <c r="AJ383" s="2" t="n">
        <v>0.026569</v>
      </c>
      <c r="AK383" s="2" t="b">
        <f aca="false">FALSE()</f>
        <v>0</v>
      </c>
      <c r="AL383" s="2" t="n">
        <v>2996</v>
      </c>
      <c r="AM383" s="2" t="s">
        <v>1657</v>
      </c>
      <c r="AN383" s="2" t="n">
        <v>1862</v>
      </c>
      <c r="AO383" s="2" t="n">
        <v>0</v>
      </c>
      <c r="AP383" s="2" t="s">
        <v>1166</v>
      </c>
      <c r="AQ383" s="2" t="s">
        <v>38</v>
      </c>
      <c r="AR383" s="2" t="s">
        <v>38</v>
      </c>
      <c r="AS383" s="2" t="s">
        <v>38</v>
      </c>
      <c r="AT383" s="2" t="s">
        <v>38</v>
      </c>
      <c r="AU383" s="2" t="s">
        <v>1658</v>
      </c>
      <c r="AV383" s="2" t="s">
        <v>1659</v>
      </c>
      <c r="AW383" s="2" t="s">
        <v>1660</v>
      </c>
      <c r="AX383" s="2" t="s">
        <v>1661</v>
      </c>
      <c r="AY383" s="2" t="s">
        <v>1662</v>
      </c>
      <c r="AZ383" s="2" t="n">
        <v>1700</v>
      </c>
      <c r="BA383" s="2" t="n">
        <v>0</v>
      </c>
      <c r="BB383" s="2" t="s">
        <v>1663</v>
      </c>
      <c r="BC383" s="2" t="s">
        <v>1664</v>
      </c>
      <c r="BD383" s="2" t="s">
        <v>1665</v>
      </c>
      <c r="BE383" s="2" t="s">
        <v>1080</v>
      </c>
      <c r="BF383" s="2" t="s">
        <v>1081</v>
      </c>
      <c r="BG383" s="2" t="s">
        <v>52</v>
      </c>
      <c r="BH383" s="2" t="s">
        <v>53</v>
      </c>
      <c r="BI383" s="2" t="s">
        <v>134</v>
      </c>
      <c r="BJ383" s="2" t="s">
        <v>135</v>
      </c>
      <c r="BK383" s="2" t="s">
        <v>1666</v>
      </c>
      <c r="BL383" s="2" t="s">
        <v>1667</v>
      </c>
    </row>
    <row r="384" customFormat="false" ht="15" hidden="false" customHeight="false" outlineLevel="0" collapsed="false">
      <c r="A384" s="1" t="s">
        <v>1668</v>
      </c>
      <c r="B384" s="1" t="n">
        <v>8.0118998878171</v>
      </c>
      <c r="C384" s="1" t="n">
        <v>11.6930753698079</v>
      </c>
      <c r="D384" s="1" t="n">
        <v>-0.54544</v>
      </c>
      <c r="E384" s="1" t="n">
        <v>0.3537</v>
      </c>
      <c r="F384" s="1" t="n">
        <v>0.99691</v>
      </c>
      <c r="G384" s="2" t="b">
        <f aca="false">FALSE()</f>
        <v>0</v>
      </c>
      <c r="H384" s="2" t="n">
        <v>9.00867240644582</v>
      </c>
      <c r="I384" s="2" t="n">
        <v>33.6255967067216</v>
      </c>
      <c r="J384" s="2" t="n">
        <v>-1.9002</v>
      </c>
      <c r="K384" s="3" t="n">
        <v>2.2652E-006</v>
      </c>
      <c r="L384" s="2" t="n">
        <v>0.00014028</v>
      </c>
      <c r="M384" s="2" t="b">
        <f aca="false">TRUE()</f>
        <v>1</v>
      </c>
      <c r="N384" s="2" t="n">
        <v>50.4703236992463</v>
      </c>
      <c r="O384" s="2" t="n">
        <v>12.3824283326358</v>
      </c>
      <c r="P384" s="2" t="n">
        <v>2.0271</v>
      </c>
      <c r="Q384" s="3" t="n">
        <v>1.7817E-007</v>
      </c>
      <c r="R384" s="3" t="n">
        <v>1.1505E-005</v>
      </c>
      <c r="S384" s="2" t="b">
        <f aca="false">TRUE()</f>
        <v>1</v>
      </c>
      <c r="T384" s="2" t="n">
        <v>51.5724596625124</v>
      </c>
      <c r="U384" s="2" t="n">
        <v>7.94977840496442</v>
      </c>
      <c r="V384" s="2" t="n">
        <v>2.6976</v>
      </c>
      <c r="W384" s="3" t="n">
        <v>1.554E-009</v>
      </c>
      <c r="X384" s="3" t="n">
        <v>1.2669E-007</v>
      </c>
      <c r="Y384" s="2" t="b">
        <f aca="false">TRUE()</f>
        <v>1</v>
      </c>
      <c r="Z384" s="2" t="n">
        <v>50.8415832181086</v>
      </c>
      <c r="AA384" s="2" t="n">
        <v>39.745629371771</v>
      </c>
      <c r="AB384" s="2" t="n">
        <v>0.35521</v>
      </c>
      <c r="AC384" s="2" t="n">
        <v>0.15123</v>
      </c>
      <c r="AD384" s="2" t="n">
        <v>0.99427</v>
      </c>
      <c r="AE384" s="2" t="b">
        <f aca="false">FALSE()</f>
        <v>0</v>
      </c>
      <c r="AF384" s="2" t="n">
        <v>38.3546434456232</v>
      </c>
      <c r="AG384" s="2" t="n">
        <v>12.0387636899289</v>
      </c>
      <c r="AH384" s="2" t="n">
        <v>1.6717</v>
      </c>
      <c r="AI384" s="2" t="n">
        <v>0.00011968</v>
      </c>
      <c r="AJ384" s="2" t="n">
        <v>0.0071953</v>
      </c>
      <c r="AK384" s="2" t="b">
        <f aca="false">FALSE()</f>
        <v>0</v>
      </c>
      <c r="AL384" s="2" t="n">
        <v>1702</v>
      </c>
      <c r="AM384" s="2" t="s">
        <v>1669</v>
      </c>
      <c r="AN384" s="2" t="n">
        <v>2401</v>
      </c>
      <c r="AO384" s="2" t="n">
        <v>0</v>
      </c>
      <c r="AP384" s="2" t="s">
        <v>168</v>
      </c>
      <c r="AQ384" s="2" t="s">
        <v>1670</v>
      </c>
      <c r="AR384" s="2" t="n">
        <v>1609</v>
      </c>
      <c r="AS384" s="2" t="n">
        <v>0</v>
      </c>
      <c r="AT384" s="2" t="s">
        <v>1671</v>
      </c>
      <c r="AU384" s="2" t="s">
        <v>1672</v>
      </c>
      <c r="AV384" s="2" t="s">
        <v>1673</v>
      </c>
      <c r="AW384" s="2" t="s">
        <v>1674</v>
      </c>
      <c r="AX384" s="2" t="s">
        <v>1675</v>
      </c>
      <c r="AY384" s="2" t="s">
        <v>1676</v>
      </c>
      <c r="AZ384" s="2" t="n">
        <v>1700</v>
      </c>
      <c r="BA384" s="2" t="n">
        <v>0</v>
      </c>
      <c r="BB384" s="2" t="s">
        <v>1677</v>
      </c>
      <c r="BC384" s="2" t="s">
        <v>1678</v>
      </c>
      <c r="BD384" s="2" t="s">
        <v>1679</v>
      </c>
      <c r="BE384" s="2" t="s">
        <v>1680</v>
      </c>
      <c r="BF384" s="2" t="s">
        <v>1681</v>
      </c>
      <c r="BG384" s="2" t="s">
        <v>1682</v>
      </c>
      <c r="BH384" s="2" t="s">
        <v>1683</v>
      </c>
      <c r="BI384" s="2" t="s">
        <v>38</v>
      </c>
      <c r="BJ384" s="2" t="s">
        <v>38</v>
      </c>
      <c r="BK384" s="2" t="s">
        <v>1684</v>
      </c>
      <c r="BL384" s="2" t="s">
        <v>1679</v>
      </c>
    </row>
    <row r="385" customFormat="false" ht="15" hidden="false" customHeight="false" outlineLevel="0" collapsed="false">
      <c r="A385" s="1" t="s">
        <v>1685</v>
      </c>
      <c r="B385" s="1" t="n">
        <v>22.8175160547774</v>
      </c>
      <c r="C385" s="1" t="n">
        <v>5.67287814970879</v>
      </c>
      <c r="D385" s="1" t="n">
        <v>2.008</v>
      </c>
      <c r="E385" s="1" t="n">
        <v>0.0012983</v>
      </c>
      <c r="F385" s="1" t="n">
        <v>0.059999</v>
      </c>
      <c r="G385" s="2" t="b">
        <f aca="false">FALSE()</f>
        <v>0</v>
      </c>
      <c r="H385" s="2" t="n">
        <v>25.6562775551995</v>
      </c>
      <c r="I385" s="2" t="n">
        <v>6.73859653441315</v>
      </c>
      <c r="J385" s="2" t="n">
        <v>1.9288</v>
      </c>
      <c r="K385" s="2" t="n">
        <v>0.0063656</v>
      </c>
      <c r="L385" s="2" t="n">
        <v>0.13498</v>
      </c>
      <c r="M385" s="2" t="b">
        <f aca="false">FALSE()</f>
        <v>0</v>
      </c>
      <c r="N385" s="2" t="n">
        <v>33.7535286863422</v>
      </c>
      <c r="O385" s="2" t="n">
        <v>6.0073167158332</v>
      </c>
      <c r="P385" s="2" t="n">
        <v>2.4902</v>
      </c>
      <c r="Q385" s="3" t="n">
        <v>1.6103E-006</v>
      </c>
      <c r="R385" s="3" t="n">
        <v>8.7276E-005</v>
      </c>
      <c r="S385" s="2" t="b">
        <f aca="false">TRUE()</f>
        <v>1</v>
      </c>
      <c r="T385" s="2" t="n">
        <v>34.4906148614584</v>
      </c>
      <c r="U385" s="2" t="n">
        <v>22.6405969778811</v>
      </c>
      <c r="V385" s="2" t="n">
        <v>0.60729</v>
      </c>
      <c r="W385" s="2" t="n">
        <v>0.093379</v>
      </c>
      <c r="X385" s="2" t="n">
        <v>0.7953</v>
      </c>
      <c r="Y385" s="2" t="b">
        <f aca="false">FALSE()</f>
        <v>0</v>
      </c>
      <c r="Z385" s="2" t="n">
        <v>34.0018195214609</v>
      </c>
      <c r="AA385" s="2" t="n">
        <v>7.96505598632685</v>
      </c>
      <c r="AB385" s="2" t="n">
        <v>2.0939</v>
      </c>
      <c r="AC385" s="3" t="n">
        <v>1.5182E-005</v>
      </c>
      <c r="AD385" s="2" t="n">
        <v>0.0010761</v>
      </c>
      <c r="AE385" s="2" t="b">
        <f aca="false">TRUE()</f>
        <v>1</v>
      </c>
      <c r="AF385" s="2" t="n">
        <v>7.68630129170806</v>
      </c>
      <c r="AG385" s="2" t="n">
        <v>5.84058832481699</v>
      </c>
      <c r="AH385" s="2" t="n">
        <v>0.39618</v>
      </c>
      <c r="AI385" s="2" t="n">
        <v>0.5963</v>
      </c>
      <c r="AJ385" s="2" t="n">
        <v>0.9982</v>
      </c>
      <c r="AK385" s="2" t="b">
        <f aca="false">FALSE()</f>
        <v>0</v>
      </c>
      <c r="AL385" s="2" t="n">
        <v>1570</v>
      </c>
      <c r="AM385" s="2" t="s">
        <v>1686</v>
      </c>
      <c r="AN385" s="2" t="n">
        <v>1827</v>
      </c>
      <c r="AO385" s="2" t="n">
        <v>0</v>
      </c>
      <c r="AP385" s="2" t="s">
        <v>1687</v>
      </c>
      <c r="AQ385" s="2" t="s">
        <v>1688</v>
      </c>
      <c r="AR385" s="2" t="n">
        <v>1490</v>
      </c>
      <c r="AS385" s="2" t="n">
        <v>0</v>
      </c>
      <c r="AT385" s="2" t="s">
        <v>1689</v>
      </c>
      <c r="AU385" s="2" t="s">
        <v>1690</v>
      </c>
      <c r="AV385" s="2" t="s">
        <v>1691</v>
      </c>
      <c r="AW385" s="2" t="s">
        <v>1692</v>
      </c>
      <c r="AX385" s="2" t="s">
        <v>1693</v>
      </c>
      <c r="AY385" s="2" t="s">
        <v>1694</v>
      </c>
      <c r="AZ385" s="2" t="n">
        <v>1559</v>
      </c>
      <c r="BA385" s="2" t="n">
        <v>0</v>
      </c>
      <c r="BB385" s="2" t="s">
        <v>1695</v>
      </c>
      <c r="BC385" s="2" t="s">
        <v>1696</v>
      </c>
      <c r="BD385" s="2" t="s">
        <v>1697</v>
      </c>
      <c r="BE385" s="2" t="s">
        <v>1080</v>
      </c>
      <c r="BF385" s="2" t="s">
        <v>1081</v>
      </c>
      <c r="BG385" s="2" t="s">
        <v>1698</v>
      </c>
      <c r="BH385" s="2" t="s">
        <v>1699</v>
      </c>
      <c r="BI385" s="2" t="s">
        <v>38</v>
      </c>
      <c r="BJ385" s="2" t="s">
        <v>38</v>
      </c>
      <c r="BK385" s="2" t="s">
        <v>1700</v>
      </c>
      <c r="BL385" s="2" t="s">
        <v>1701</v>
      </c>
    </row>
    <row r="386" customFormat="false" ht="15" hidden="false" customHeight="false" outlineLevel="0" collapsed="false">
      <c r="A386" s="1" t="s">
        <v>1702</v>
      </c>
      <c r="B386" s="1" t="n">
        <v>13.2126068325405</v>
      </c>
      <c r="C386" s="1" t="n">
        <v>13.8927628156134</v>
      </c>
      <c r="D386" s="1" t="n">
        <v>-0.072418</v>
      </c>
      <c r="E386" s="1" t="n">
        <v>0.80738</v>
      </c>
      <c r="F386" s="1" t="n">
        <v>0.99691</v>
      </c>
      <c r="G386" s="2" t="b">
        <f aca="false">FALSE()</f>
        <v>0</v>
      </c>
      <c r="H386" s="2" t="n">
        <v>14.8564071264194</v>
      </c>
      <c r="I386" s="2" t="n">
        <v>0</v>
      </c>
      <c r="J386" s="2" t="n">
        <v>4.893</v>
      </c>
      <c r="K386" s="2" t="n">
        <v>0.00025996</v>
      </c>
      <c r="L386" s="2" t="n">
        <v>0.0097396</v>
      </c>
      <c r="M386" s="2" t="b">
        <f aca="false">FALSE()</f>
        <v>0</v>
      </c>
      <c r="N386" s="2" t="n">
        <v>0</v>
      </c>
      <c r="O386" s="2" t="n">
        <v>14.7117960387752</v>
      </c>
      <c r="P386" s="2" t="n">
        <v>-4.8789</v>
      </c>
      <c r="Q386" s="2" t="n">
        <v>0.00011499</v>
      </c>
      <c r="R386" s="2" t="n">
        <v>0.0040226</v>
      </c>
      <c r="S386" s="2" t="b">
        <f aca="false">TRUE()</f>
        <v>1</v>
      </c>
      <c r="T386" s="2" t="n">
        <v>0</v>
      </c>
      <c r="U386" s="2" t="n">
        <v>13.1101608783624</v>
      </c>
      <c r="V386" s="2" t="n">
        <v>-4.7126</v>
      </c>
      <c r="W386" s="2" t="n">
        <v>0.00024783</v>
      </c>
      <c r="X386" s="2" t="n">
        <v>0.0073117</v>
      </c>
      <c r="Y386" s="2" t="b">
        <f aca="false">FALSE()</f>
        <v>0</v>
      </c>
      <c r="Z386" s="2" t="s">
        <v>37</v>
      </c>
      <c r="AA386" s="2" t="s">
        <v>37</v>
      </c>
      <c r="AB386" s="2" t="s">
        <v>37</v>
      </c>
      <c r="AC386" s="2" t="s">
        <v>37</v>
      </c>
      <c r="AD386" s="2" t="s">
        <v>37</v>
      </c>
      <c r="AE386" s="2" t="s">
        <v>37</v>
      </c>
      <c r="AF386" s="2" t="n">
        <v>0</v>
      </c>
      <c r="AG386" s="2" t="n">
        <v>14.3034816117967</v>
      </c>
      <c r="AH386" s="2" t="n">
        <v>-4.8383</v>
      </c>
      <c r="AI386" s="2" t="n">
        <v>0.00011296</v>
      </c>
      <c r="AJ386" s="2" t="n">
        <v>0.0068224</v>
      </c>
      <c r="AK386" s="2" t="b">
        <f aca="false">FALSE()</f>
        <v>0</v>
      </c>
      <c r="AL386" s="2" t="n">
        <v>347</v>
      </c>
      <c r="AM386" s="2" t="s">
        <v>1703</v>
      </c>
      <c r="AN386" s="2" t="n">
        <v>295</v>
      </c>
      <c r="AO386" s="3" t="n">
        <v>3.72215E-032</v>
      </c>
      <c r="AP386" s="2" t="s">
        <v>1704</v>
      </c>
      <c r="AQ386" s="2" t="s">
        <v>38</v>
      </c>
      <c r="AR386" s="2" t="s">
        <v>38</v>
      </c>
      <c r="AS386" s="2" t="s">
        <v>38</v>
      </c>
      <c r="AT386" s="2" t="s">
        <v>38</v>
      </c>
      <c r="AU386" s="2" t="s">
        <v>1705</v>
      </c>
      <c r="AV386" s="2" t="s">
        <v>1706</v>
      </c>
      <c r="AW386" s="2" t="s">
        <v>1707</v>
      </c>
      <c r="AX386" s="2" t="s">
        <v>1708</v>
      </c>
      <c r="AY386" s="2" t="s">
        <v>1709</v>
      </c>
      <c r="AZ386" s="2" t="n">
        <v>289</v>
      </c>
      <c r="BA386" s="3" t="n">
        <v>1.88571E-032</v>
      </c>
      <c r="BB386" s="2" t="s">
        <v>1710</v>
      </c>
      <c r="BC386" s="2" t="s">
        <v>38</v>
      </c>
      <c r="BD386" s="2" t="s">
        <v>38</v>
      </c>
      <c r="BE386" s="2" t="s">
        <v>38</v>
      </c>
      <c r="BF386" s="2" t="s">
        <v>38</v>
      </c>
      <c r="BG386" s="2" t="s">
        <v>38</v>
      </c>
      <c r="BH386" s="2" t="s">
        <v>38</v>
      </c>
      <c r="BI386" s="2" t="s">
        <v>38</v>
      </c>
      <c r="BJ386" s="2" t="s">
        <v>38</v>
      </c>
      <c r="BK386" s="2" t="s">
        <v>1711</v>
      </c>
      <c r="BL386" s="2" t="s">
        <v>1712</v>
      </c>
    </row>
    <row r="387" customFormat="false" ht="15" hidden="false" customHeight="false" outlineLevel="0" collapsed="false">
      <c r="A387" s="1" t="s">
        <v>1713</v>
      </c>
      <c r="B387" s="1" t="n">
        <v>19.1629652287555</v>
      </c>
      <c r="C387" s="1" t="n">
        <v>14.182195374272</v>
      </c>
      <c r="D387" s="1" t="n">
        <v>0.43424</v>
      </c>
      <c r="E387" s="1" t="n">
        <v>0.45962</v>
      </c>
      <c r="F387" s="1" t="n">
        <v>0.99691</v>
      </c>
      <c r="G387" s="2" t="b">
        <f aca="false">FALSE()</f>
        <v>0</v>
      </c>
      <c r="H387" s="2" t="n">
        <v>21.5470585627856</v>
      </c>
      <c r="I387" s="2" t="n">
        <v>0</v>
      </c>
      <c r="J387" s="2" t="n">
        <v>5.4294</v>
      </c>
      <c r="K387" s="3" t="n">
        <v>7.2363E-006</v>
      </c>
      <c r="L387" s="2" t="n">
        <v>0.00040339</v>
      </c>
      <c r="M387" s="2" t="b">
        <f aca="false">TRUE()</f>
        <v>1</v>
      </c>
      <c r="N387" s="2" t="n">
        <v>0</v>
      </c>
      <c r="O387" s="2" t="n">
        <v>15.018291789583</v>
      </c>
      <c r="P387" s="2" t="n">
        <v>-4.9086</v>
      </c>
      <c r="Q387" s="3" t="n">
        <v>9.5937E-005</v>
      </c>
      <c r="R387" s="2" t="n">
        <v>0.0034472</v>
      </c>
      <c r="S387" s="2" t="b">
        <f aca="false">TRUE()</f>
        <v>1</v>
      </c>
      <c r="T387" s="2" t="n">
        <v>0</v>
      </c>
      <c r="U387" s="2" t="n">
        <v>19.0143822668447</v>
      </c>
      <c r="V387" s="2" t="n">
        <v>-5.249</v>
      </c>
      <c r="W387" s="3" t="n">
        <v>7.3558E-006</v>
      </c>
      <c r="X387" s="2" t="n">
        <v>0.00031898</v>
      </c>
      <c r="Y387" s="2" t="b">
        <f aca="false">TRUE()</f>
        <v>1</v>
      </c>
      <c r="Z387" s="2" t="s">
        <v>37</v>
      </c>
      <c r="AA387" s="2" t="s">
        <v>37</v>
      </c>
      <c r="AB387" s="2" t="s">
        <v>37</v>
      </c>
      <c r="AC387" s="2" t="s">
        <v>37</v>
      </c>
      <c r="AD387" s="2" t="s">
        <v>37</v>
      </c>
      <c r="AE387" s="2" t="s">
        <v>37</v>
      </c>
      <c r="AF387" s="2" t="n">
        <v>0</v>
      </c>
      <c r="AG387" s="2" t="n">
        <v>14.6014708120425</v>
      </c>
      <c r="AH387" s="2" t="n">
        <v>-4.868</v>
      </c>
      <c r="AI387" s="3" t="n">
        <v>9.4289E-005</v>
      </c>
      <c r="AJ387" s="2" t="n">
        <v>0.0058006</v>
      </c>
      <c r="AK387" s="2" t="b">
        <f aca="false">FALSE()</f>
        <v>0</v>
      </c>
      <c r="AL387" s="2" t="n">
        <v>349</v>
      </c>
      <c r="AM387" s="2" t="s">
        <v>1714</v>
      </c>
      <c r="AN387" s="2" t="n">
        <v>325</v>
      </c>
      <c r="AO387" s="3" t="n">
        <v>1.16773E-036</v>
      </c>
      <c r="AP387" s="2" t="s">
        <v>1715</v>
      </c>
      <c r="AQ387" s="2" t="s">
        <v>38</v>
      </c>
      <c r="AR387" s="2" t="s">
        <v>38</v>
      </c>
      <c r="AS387" s="2" t="s">
        <v>38</v>
      </c>
      <c r="AT387" s="2" t="s">
        <v>38</v>
      </c>
      <c r="AU387" s="2" t="s">
        <v>1705</v>
      </c>
      <c r="AV387" s="2" t="s">
        <v>1706</v>
      </c>
      <c r="AW387" s="2" t="s">
        <v>1707</v>
      </c>
      <c r="AX387" s="2" t="s">
        <v>1708</v>
      </c>
      <c r="AY387" s="2" t="s">
        <v>1709</v>
      </c>
      <c r="AZ387" s="2" t="n">
        <v>318</v>
      </c>
      <c r="BA387" s="3" t="n">
        <v>9.4674E-037</v>
      </c>
      <c r="BB387" s="2" t="s">
        <v>1710</v>
      </c>
      <c r="BC387" s="2" t="s">
        <v>38</v>
      </c>
      <c r="BD387" s="2" t="s">
        <v>38</v>
      </c>
      <c r="BE387" s="2" t="s">
        <v>38</v>
      </c>
      <c r="BF387" s="2" t="s">
        <v>38</v>
      </c>
      <c r="BG387" s="2" t="s">
        <v>38</v>
      </c>
      <c r="BH387" s="2" t="s">
        <v>38</v>
      </c>
      <c r="BI387" s="2" t="s">
        <v>38</v>
      </c>
      <c r="BJ387" s="2" t="s">
        <v>38</v>
      </c>
      <c r="BK387" s="2" t="s">
        <v>1711</v>
      </c>
      <c r="BL387" s="2" t="s">
        <v>1712</v>
      </c>
    </row>
    <row r="388" customFormat="false" ht="15" hidden="false" customHeight="false" outlineLevel="0" collapsed="false">
      <c r="A388" s="1" t="s">
        <v>1716</v>
      </c>
      <c r="B388" s="1" t="n">
        <v>0</v>
      </c>
      <c r="C388" s="1" t="n">
        <v>2.95221209831784</v>
      </c>
      <c r="D388" s="1" t="n">
        <v>-1.89</v>
      </c>
      <c r="E388" s="1" t="n">
        <v>0.23588</v>
      </c>
      <c r="F388" s="1" t="n">
        <v>0.99691</v>
      </c>
      <c r="G388" s="2" t="b">
        <f aca="false">FALSE()</f>
        <v>0</v>
      </c>
      <c r="H388" s="2" t="n">
        <v>0</v>
      </c>
      <c r="I388" s="2" t="n">
        <v>6.15350493147324</v>
      </c>
      <c r="J388" s="2" t="n">
        <v>-2.7805</v>
      </c>
      <c r="K388" s="2" t="n">
        <v>0.016362</v>
      </c>
      <c r="L388" s="2" t="n">
        <v>0.27836</v>
      </c>
      <c r="M388" s="2" t="b">
        <f aca="false">FALSE()</f>
        <v>0</v>
      </c>
      <c r="N388" s="2" t="n">
        <v>23.3555222189856</v>
      </c>
      <c r="O388" s="2" t="n">
        <v>3.12625665823973</v>
      </c>
      <c r="P388" s="2" t="n">
        <v>2.9013</v>
      </c>
      <c r="Q388" s="3" t="n">
        <v>1.6695E-005</v>
      </c>
      <c r="R388" s="2" t="n">
        <v>0.00072387</v>
      </c>
      <c r="S388" s="2" t="b">
        <f aca="false">TRUE()</f>
        <v>1</v>
      </c>
      <c r="T388" s="2" t="n">
        <v>23.8655439325731</v>
      </c>
      <c r="U388" s="2" t="n">
        <v>0</v>
      </c>
      <c r="V388" s="2" t="n">
        <v>4.9163</v>
      </c>
      <c r="W388" s="3" t="n">
        <v>4.1268E-007</v>
      </c>
      <c r="X388" s="3" t="n">
        <v>2.2891E-005</v>
      </c>
      <c r="Y388" s="2" t="b">
        <f aca="false">TRUE()</f>
        <v>1</v>
      </c>
      <c r="Z388" s="2" t="n">
        <v>23.527325356082</v>
      </c>
      <c r="AA388" s="2" t="n">
        <v>7.27347468289866</v>
      </c>
      <c r="AB388" s="2" t="n">
        <v>1.6936</v>
      </c>
      <c r="AC388" s="2" t="n">
        <v>0.0016478</v>
      </c>
      <c r="AD388" s="2" t="n">
        <v>0.064384</v>
      </c>
      <c r="AE388" s="2" t="b">
        <f aca="false">FALSE()</f>
        <v>0</v>
      </c>
      <c r="AF388" s="2" t="n">
        <v>7.01892340070687</v>
      </c>
      <c r="AG388" s="2" t="n">
        <v>3.0394898425068</v>
      </c>
      <c r="AH388" s="2" t="n">
        <v>1.2074</v>
      </c>
      <c r="AI388" s="2" t="n">
        <v>0.19554</v>
      </c>
      <c r="AJ388" s="2" t="n">
        <v>0.9982</v>
      </c>
      <c r="AK388" s="2" t="b">
        <f aca="false">FALSE()</f>
        <v>0</v>
      </c>
      <c r="AL388" s="2" t="n">
        <v>2053</v>
      </c>
      <c r="AM388" s="2" t="s">
        <v>1717</v>
      </c>
      <c r="AN388" s="2" t="n">
        <v>2362</v>
      </c>
      <c r="AO388" s="2" t="n">
        <v>0</v>
      </c>
      <c r="AP388" s="2" t="s">
        <v>1718</v>
      </c>
      <c r="AQ388" s="2" t="s">
        <v>38</v>
      </c>
      <c r="AR388" s="2" t="s">
        <v>38</v>
      </c>
      <c r="AS388" s="2" t="s">
        <v>38</v>
      </c>
      <c r="AT388" s="2" t="s">
        <v>38</v>
      </c>
      <c r="AU388" s="2" t="s">
        <v>38</v>
      </c>
      <c r="AV388" s="2" t="s">
        <v>38</v>
      </c>
      <c r="AW388" s="2" t="s">
        <v>38</v>
      </c>
      <c r="AX388" s="2" t="s">
        <v>38</v>
      </c>
      <c r="AY388" s="2" t="s">
        <v>1719</v>
      </c>
      <c r="AZ388" s="2" t="n">
        <v>2362</v>
      </c>
      <c r="BA388" s="2" t="n">
        <v>0</v>
      </c>
      <c r="BB388" s="2" t="s">
        <v>1720</v>
      </c>
      <c r="BC388" s="2" t="s">
        <v>1721</v>
      </c>
      <c r="BD388" s="2" t="s">
        <v>1722</v>
      </c>
      <c r="BE388" s="2" t="s">
        <v>38</v>
      </c>
      <c r="BF388" s="2" t="s">
        <v>38</v>
      </c>
      <c r="BG388" s="2" t="s">
        <v>52</v>
      </c>
      <c r="BH388" s="2" t="s">
        <v>53</v>
      </c>
      <c r="BI388" s="2" t="s">
        <v>38</v>
      </c>
      <c r="BJ388" s="2" t="s">
        <v>38</v>
      </c>
      <c r="BK388" s="2" t="s">
        <v>1723</v>
      </c>
      <c r="BL388" s="2" t="s">
        <v>1724</v>
      </c>
    </row>
    <row r="389" customFormat="false" ht="15" hidden="false" customHeight="false" outlineLevel="0" collapsed="false">
      <c r="A389" s="1" t="s">
        <v>1725</v>
      </c>
      <c r="B389" s="1" t="n">
        <v>19.1699932111133</v>
      </c>
      <c r="C389" s="1" t="n">
        <v>34.5582475038382</v>
      </c>
      <c r="D389" s="1" t="n">
        <v>-0.85018</v>
      </c>
      <c r="E389" s="1" t="n">
        <v>0.023192</v>
      </c>
      <c r="F389" s="1" t="n">
        <v>0.55236</v>
      </c>
      <c r="G389" s="2" t="b">
        <f aca="false">FALSE()</f>
        <v>0</v>
      </c>
      <c r="H389" s="2" t="n">
        <v>21.5549609070018</v>
      </c>
      <c r="I389" s="2" t="n">
        <v>9.5247470246032</v>
      </c>
      <c r="J389" s="2" t="n">
        <v>1.1783</v>
      </c>
      <c r="K389" s="2" t="n">
        <v>0.14735</v>
      </c>
      <c r="L389" s="2" t="n">
        <v>0.99618</v>
      </c>
      <c r="M389" s="2" t="b">
        <f aca="false">FALSE()</f>
        <v>0</v>
      </c>
      <c r="N389" s="2" t="n">
        <v>9.91809847655553</v>
      </c>
      <c r="O389" s="2" t="n">
        <v>36.5955926464533</v>
      </c>
      <c r="P389" s="2" t="n">
        <v>-1.8835</v>
      </c>
      <c r="Q389" s="2" t="n">
        <v>0.00013825</v>
      </c>
      <c r="R389" s="2" t="n">
        <v>0.004748</v>
      </c>
      <c r="S389" s="2" t="b">
        <f aca="false">TRUE()</f>
        <v>1</v>
      </c>
      <c r="T389" s="2" t="n">
        <v>10.1346830398598</v>
      </c>
      <c r="U389" s="2" t="n">
        <v>19.0213557566736</v>
      </c>
      <c r="V389" s="2" t="n">
        <v>-0.90832</v>
      </c>
      <c r="W389" s="2" t="n">
        <v>0.11286</v>
      </c>
      <c r="X389" s="2" t="n">
        <v>0.89455</v>
      </c>
      <c r="Y389" s="2" t="b">
        <f aca="false">FALSE()</f>
        <v>0</v>
      </c>
      <c r="Z389" s="2" t="n">
        <v>9.9910559731307</v>
      </c>
      <c r="AA389" s="2" t="n">
        <v>11.2583002883658</v>
      </c>
      <c r="AB389" s="2" t="n">
        <v>-0.17228</v>
      </c>
      <c r="AC389" s="2" t="n">
        <v>0.88468</v>
      </c>
      <c r="AD389" s="2" t="n">
        <v>0.99427</v>
      </c>
      <c r="AE389" s="2" t="b">
        <f aca="false">FALSE()</f>
        <v>0</v>
      </c>
      <c r="AF389" s="2" t="n">
        <v>10.8642912488566</v>
      </c>
      <c r="AG389" s="2" t="n">
        <v>35.5799105093443</v>
      </c>
      <c r="AH389" s="2" t="n">
        <v>-1.7115</v>
      </c>
      <c r="AI389" s="2" t="n">
        <v>0.0002396</v>
      </c>
      <c r="AJ389" s="2" t="n">
        <v>0.01317</v>
      </c>
      <c r="AK389" s="2" t="b">
        <f aca="false">FALSE()</f>
        <v>0</v>
      </c>
      <c r="AL389" s="2" t="n">
        <v>2600</v>
      </c>
      <c r="AM389" s="2" t="s">
        <v>1726</v>
      </c>
      <c r="AN389" s="2" t="n">
        <v>3559</v>
      </c>
      <c r="AO389" s="2" t="n">
        <v>0</v>
      </c>
      <c r="AP389" s="2" t="s">
        <v>168</v>
      </c>
      <c r="AQ389" s="2" t="s">
        <v>1727</v>
      </c>
      <c r="AR389" s="2" t="n">
        <v>1751</v>
      </c>
      <c r="AS389" s="2" t="n">
        <v>0</v>
      </c>
      <c r="AT389" s="2" t="s">
        <v>1728</v>
      </c>
      <c r="AU389" s="2" t="s">
        <v>38</v>
      </c>
      <c r="AV389" s="2" t="s">
        <v>38</v>
      </c>
      <c r="AW389" s="2" t="s">
        <v>38</v>
      </c>
      <c r="AX389" s="2" t="s">
        <v>38</v>
      </c>
      <c r="AY389" s="2" t="s">
        <v>1729</v>
      </c>
      <c r="AZ389" s="2" t="n">
        <v>1608</v>
      </c>
      <c r="BA389" s="2" t="n">
        <v>0</v>
      </c>
      <c r="BB389" s="2" t="s">
        <v>1730</v>
      </c>
      <c r="BC389" s="2" t="s">
        <v>1731</v>
      </c>
      <c r="BD389" s="2" t="s">
        <v>1732</v>
      </c>
      <c r="BE389" s="2" t="s">
        <v>38</v>
      </c>
      <c r="BF389" s="2" t="s">
        <v>38</v>
      </c>
      <c r="BG389" s="2" t="s">
        <v>1733</v>
      </c>
      <c r="BH389" s="2" t="s">
        <v>1734</v>
      </c>
      <c r="BI389" s="2" t="s">
        <v>134</v>
      </c>
      <c r="BJ389" s="2" t="s">
        <v>135</v>
      </c>
      <c r="BK389" s="2" t="s">
        <v>1735</v>
      </c>
      <c r="BL389" s="2" t="s">
        <v>1736</v>
      </c>
    </row>
    <row r="390" customFormat="false" ht="15" hidden="false" customHeight="false" outlineLevel="0" collapsed="false">
      <c r="A390" s="1" t="s">
        <v>1737</v>
      </c>
      <c r="B390" s="1" t="n">
        <v>0</v>
      </c>
      <c r="C390" s="1" t="n">
        <v>2.89432558658612</v>
      </c>
      <c r="D390" s="1" t="s">
        <v>37</v>
      </c>
      <c r="E390" s="1" t="s">
        <v>37</v>
      </c>
      <c r="F390" s="1" t="s">
        <v>37</v>
      </c>
      <c r="G390" s="2" t="s">
        <v>37</v>
      </c>
      <c r="H390" s="2" t="n">
        <v>0</v>
      </c>
      <c r="I390" s="2" t="n">
        <v>12.3108975147933</v>
      </c>
      <c r="J390" s="2" t="n">
        <v>-4.6219</v>
      </c>
      <c r="K390" s="3" t="n">
        <v>9.7603E-005</v>
      </c>
      <c r="L390" s="2" t="n">
        <v>0.0041547</v>
      </c>
      <c r="M390" s="2" t="b">
        <f aca="false">TRUE()</f>
        <v>1</v>
      </c>
      <c r="N390" s="2" t="n">
        <v>46.9485988934177</v>
      </c>
      <c r="O390" s="2" t="n">
        <v>3.06495750807816</v>
      </c>
      <c r="P390" s="2" t="n">
        <v>3.9371</v>
      </c>
      <c r="Q390" s="3" t="n">
        <v>6.8944E-012</v>
      </c>
      <c r="R390" s="3" t="n">
        <v>8.1938E-010</v>
      </c>
      <c r="S390" s="2" t="b">
        <f aca="false">TRUE()</f>
        <v>1</v>
      </c>
      <c r="T390" s="2" t="n">
        <v>47.9738298702138</v>
      </c>
      <c r="U390" s="2" t="n">
        <v>0</v>
      </c>
      <c r="V390" s="2" t="n">
        <v>6.5842</v>
      </c>
      <c r="W390" s="3" t="n">
        <v>6.6823E-013</v>
      </c>
      <c r="X390" s="3" t="n">
        <v>8.2043E-011</v>
      </c>
      <c r="Y390" s="2" t="b">
        <f aca="false">TRUE()</f>
        <v>1</v>
      </c>
      <c r="Z390" s="2" t="n">
        <v>47.2939526173268</v>
      </c>
      <c r="AA390" s="2" t="n">
        <v>14.5515445904048</v>
      </c>
      <c r="AB390" s="2" t="n">
        <v>1.7005</v>
      </c>
      <c r="AC390" s="3" t="n">
        <v>7.669E-006</v>
      </c>
      <c r="AD390" s="2" t="n">
        <v>0.0005822</v>
      </c>
      <c r="AE390" s="2" t="b">
        <f aca="false">TRUE()</f>
        <v>1</v>
      </c>
      <c r="AF390" s="2" t="n">
        <v>14.0422812060051</v>
      </c>
      <c r="AG390" s="2" t="n">
        <v>2.97989200245765</v>
      </c>
      <c r="AH390" s="2" t="n">
        <v>2.2364</v>
      </c>
      <c r="AI390" s="2" t="n">
        <v>0.004884</v>
      </c>
      <c r="AJ390" s="2" t="n">
        <v>0.16384</v>
      </c>
      <c r="AK390" s="2" t="b">
        <f aca="false">FALSE()</f>
        <v>0</v>
      </c>
      <c r="AL390" s="2" t="n">
        <v>523</v>
      </c>
      <c r="AM390" s="2" t="s">
        <v>1738</v>
      </c>
      <c r="AN390" s="2" t="n">
        <v>193</v>
      </c>
      <c r="AO390" s="3" t="n">
        <v>1.15064E-016</v>
      </c>
      <c r="AP390" s="2" t="s">
        <v>1739</v>
      </c>
      <c r="AQ390" s="2" t="s">
        <v>38</v>
      </c>
      <c r="AR390" s="2" t="s">
        <v>38</v>
      </c>
      <c r="AS390" s="2" t="s">
        <v>38</v>
      </c>
      <c r="AT390" s="2" t="s">
        <v>38</v>
      </c>
      <c r="AU390" s="2" t="s">
        <v>38</v>
      </c>
      <c r="AV390" s="2" t="s">
        <v>38</v>
      </c>
      <c r="AW390" s="2" t="s">
        <v>38</v>
      </c>
      <c r="AX390" s="2" t="s">
        <v>38</v>
      </c>
      <c r="AY390" s="2" t="s">
        <v>1740</v>
      </c>
      <c r="AZ390" s="2" t="n">
        <v>193</v>
      </c>
      <c r="BA390" s="3" t="n">
        <v>7.77153E-018</v>
      </c>
      <c r="BB390" s="2" t="s">
        <v>1741</v>
      </c>
      <c r="BC390" s="2" t="s">
        <v>38</v>
      </c>
      <c r="BD390" s="2" t="s">
        <v>38</v>
      </c>
      <c r="BE390" s="2" t="s">
        <v>38</v>
      </c>
      <c r="BF390" s="2" t="s">
        <v>38</v>
      </c>
      <c r="BG390" s="2" t="s">
        <v>38</v>
      </c>
      <c r="BH390" s="2" t="s">
        <v>38</v>
      </c>
      <c r="BI390" s="2" t="s">
        <v>38</v>
      </c>
      <c r="BJ390" s="2" t="s">
        <v>38</v>
      </c>
      <c r="BK390" s="2" t="s">
        <v>38</v>
      </c>
      <c r="BL390" s="2" t="s">
        <v>38</v>
      </c>
    </row>
    <row r="391" customFormat="false" ht="15" hidden="false" customHeight="false" outlineLevel="0" collapsed="false">
      <c r="A391" s="1" t="s">
        <v>1742</v>
      </c>
      <c r="B391" s="1" t="n">
        <v>0</v>
      </c>
      <c r="C391" s="1" t="n">
        <v>3.01009861004956</v>
      </c>
      <c r="D391" s="1" t="n">
        <v>-1.6132</v>
      </c>
      <c r="E391" s="1" t="n">
        <v>0.28117</v>
      </c>
      <c r="F391" s="1" t="n">
        <v>0.99691</v>
      </c>
      <c r="G391" s="2" t="b">
        <f aca="false">FALSE()</f>
        <v>0</v>
      </c>
      <c r="H391" s="2" t="n">
        <v>1.10632819026528</v>
      </c>
      <c r="I391" s="2" t="n">
        <v>18.0775810875122</v>
      </c>
      <c r="J391" s="2" t="n">
        <v>-4.0304</v>
      </c>
      <c r="K391" s="3" t="n">
        <v>3.9255E-006</v>
      </c>
      <c r="L391" s="2" t="n">
        <v>0.00023223</v>
      </c>
      <c r="M391" s="2" t="b">
        <f aca="false">TRUE()</f>
        <v>1</v>
      </c>
      <c r="N391" s="2" t="n">
        <v>47.7508450847069</v>
      </c>
      <c r="O391" s="2" t="n">
        <v>3.18755580840129</v>
      </c>
      <c r="P391" s="2" t="n">
        <v>3.905</v>
      </c>
      <c r="Q391" s="3" t="n">
        <v>5.1464E-012</v>
      </c>
      <c r="R391" s="3" t="n">
        <v>6.217E-010</v>
      </c>
      <c r="S391" s="2" t="b">
        <f aca="false">TRUE()</f>
        <v>1</v>
      </c>
      <c r="T391" s="2" t="n">
        <v>48.7935949580347</v>
      </c>
      <c r="U391" s="2" t="n">
        <v>0</v>
      </c>
      <c r="V391" s="2" t="n">
        <v>5.6432</v>
      </c>
      <c r="W391" s="3" t="n">
        <v>2.5041E-013</v>
      </c>
      <c r="X391" s="3" t="n">
        <v>3.1786E-011</v>
      </c>
      <c r="Y391" s="2" t="b">
        <f aca="false">TRUE()</f>
        <v>1</v>
      </c>
      <c r="Z391" s="2" t="n">
        <v>48.1021001287018</v>
      </c>
      <c r="AA391" s="2" t="n">
        <v>21.3677944248576</v>
      </c>
      <c r="AB391" s="2" t="n">
        <v>1.1707</v>
      </c>
      <c r="AC391" s="2" t="n">
        <v>0.00050985</v>
      </c>
      <c r="AD391" s="2" t="n">
        <v>0.023812</v>
      </c>
      <c r="AE391" s="2" t="b">
        <f aca="false">FALSE()</f>
        <v>0</v>
      </c>
      <c r="AF391" s="2" t="n">
        <v>20.6199813498707</v>
      </c>
      <c r="AG391" s="2" t="n">
        <v>3.09908768255595</v>
      </c>
      <c r="AH391" s="2" t="n">
        <v>2.7341</v>
      </c>
      <c r="AI391" s="2" t="n">
        <v>0.00013424</v>
      </c>
      <c r="AJ391" s="2" t="n">
        <v>0.0079458</v>
      </c>
      <c r="AK391" s="2" t="b">
        <f aca="false">FALSE()</f>
        <v>0</v>
      </c>
      <c r="AL391" s="2" t="n">
        <v>347</v>
      </c>
      <c r="AM391" s="2" t="s">
        <v>1743</v>
      </c>
      <c r="AN391" s="2" t="n">
        <v>360</v>
      </c>
      <c r="AO391" s="3" t="n">
        <v>1.8452E-041</v>
      </c>
      <c r="AP391" s="2" t="s">
        <v>1744</v>
      </c>
      <c r="AQ391" s="2" t="s">
        <v>1745</v>
      </c>
      <c r="AR391" s="2" t="n">
        <v>120</v>
      </c>
      <c r="AS391" s="3" t="n">
        <v>1.25512E-054</v>
      </c>
      <c r="AT391" s="2" t="s">
        <v>1746</v>
      </c>
      <c r="AU391" s="2" t="s">
        <v>1747</v>
      </c>
      <c r="AV391" s="2" t="s">
        <v>1748</v>
      </c>
      <c r="AW391" s="2" t="s">
        <v>1749</v>
      </c>
      <c r="AX391" s="2" t="s">
        <v>1750</v>
      </c>
      <c r="AY391" s="2" t="s">
        <v>1751</v>
      </c>
      <c r="AZ391" s="2" t="n">
        <v>362</v>
      </c>
      <c r="BA391" s="3" t="n">
        <v>1.4685E-042</v>
      </c>
      <c r="BB391" s="2" t="s">
        <v>1752</v>
      </c>
      <c r="BC391" s="2" t="s">
        <v>1753</v>
      </c>
      <c r="BD391" s="2" t="s">
        <v>1754</v>
      </c>
      <c r="BE391" s="2" t="s">
        <v>1755</v>
      </c>
      <c r="BF391" s="2" t="s">
        <v>1756</v>
      </c>
      <c r="BG391" s="2" t="s">
        <v>1757</v>
      </c>
      <c r="BH391" s="2" t="s">
        <v>1758</v>
      </c>
      <c r="BI391" s="2" t="s">
        <v>1759</v>
      </c>
      <c r="BJ391" s="2" t="s">
        <v>1760</v>
      </c>
      <c r="BK391" s="2" t="s">
        <v>1761</v>
      </c>
      <c r="BL391" s="2" t="s">
        <v>1762</v>
      </c>
    </row>
    <row r="392" customFormat="false" ht="15" hidden="false" customHeight="false" outlineLevel="0" collapsed="false">
      <c r="A392" s="1" t="s">
        <v>1763</v>
      </c>
      <c r="B392" s="1" t="n">
        <v>0</v>
      </c>
      <c r="C392" s="1" t="n">
        <v>0</v>
      </c>
      <c r="D392" s="1" t="n">
        <v>-0.48565</v>
      </c>
      <c r="E392" s="1" t="n">
        <v>0.80636</v>
      </c>
      <c r="F392" s="1" t="n">
        <v>0.99691</v>
      </c>
      <c r="G392" s="2" t="b">
        <f aca="false">FALSE()</f>
        <v>0</v>
      </c>
      <c r="H392" s="2" t="n">
        <v>0</v>
      </c>
      <c r="I392" s="2" t="n">
        <v>1.87903172594213</v>
      </c>
      <c r="J392" s="2" t="n">
        <v>-1.2496</v>
      </c>
      <c r="K392" s="2" t="n">
        <v>0.3695</v>
      </c>
      <c r="L392" s="2" t="n">
        <v>0.99618</v>
      </c>
      <c r="M392" s="2" t="b">
        <f aca="false">FALSE()</f>
        <v>0</v>
      </c>
      <c r="N392" s="2" t="n">
        <v>21.0359669301137</v>
      </c>
      <c r="O392" s="2" t="n">
        <v>1.04208555274658</v>
      </c>
      <c r="P392" s="2" t="n">
        <v>4.3353</v>
      </c>
      <c r="Q392" s="3" t="n">
        <v>2.5009E-006</v>
      </c>
      <c r="R392" s="2" t="n">
        <v>0.00013047</v>
      </c>
      <c r="S392" s="2" t="b">
        <f aca="false">TRUE()</f>
        <v>1</v>
      </c>
      <c r="T392" s="2" t="n">
        <v>21.4953358022833</v>
      </c>
      <c r="U392" s="2" t="n">
        <v>0</v>
      </c>
      <c r="V392" s="2" t="n">
        <v>4.946</v>
      </c>
      <c r="W392" s="3" t="n">
        <v>1.5169E-006</v>
      </c>
      <c r="X392" s="3" t="n">
        <v>7.6114E-005</v>
      </c>
      <c r="Y392" s="2" t="b">
        <f aca="false">TRUE()</f>
        <v>1</v>
      </c>
      <c r="Z392" s="2" t="n">
        <v>21.190707426882</v>
      </c>
      <c r="AA392" s="2" t="n">
        <v>2.22102522695652</v>
      </c>
      <c r="AB392" s="2" t="n">
        <v>3.2541</v>
      </c>
      <c r="AC392" s="3" t="n">
        <v>1.8444E-005</v>
      </c>
      <c r="AD392" s="2" t="n">
        <v>0.0012818</v>
      </c>
      <c r="AE392" s="2" t="b">
        <f aca="false">TRUE()</f>
        <v>1</v>
      </c>
      <c r="AF392" s="2" t="n">
        <v>2.14329555249552</v>
      </c>
      <c r="AG392" s="2" t="n">
        <v>1.0131632808356</v>
      </c>
      <c r="AH392" s="2" t="n">
        <v>1.081</v>
      </c>
      <c r="AI392" s="2" t="n">
        <v>0.51191</v>
      </c>
      <c r="AJ392" s="2" t="n">
        <v>0.9982</v>
      </c>
      <c r="AK392" s="2" t="b">
        <f aca="false">FALSE()</f>
        <v>0</v>
      </c>
      <c r="AL392" s="2" t="n">
        <v>2883</v>
      </c>
      <c r="AM392" s="2" t="s">
        <v>1764</v>
      </c>
      <c r="AN392" s="2" t="n">
        <v>1341</v>
      </c>
      <c r="AO392" s="3" t="n">
        <v>3.18021E-165</v>
      </c>
      <c r="AP392" s="2" t="s">
        <v>1765</v>
      </c>
      <c r="AQ392" s="2" t="s">
        <v>38</v>
      </c>
      <c r="AR392" s="2" t="s">
        <v>38</v>
      </c>
      <c r="AS392" s="2" t="s">
        <v>38</v>
      </c>
      <c r="AT392" s="2" t="s">
        <v>38</v>
      </c>
      <c r="AU392" s="2" t="s">
        <v>1766</v>
      </c>
      <c r="AV392" s="2" t="s">
        <v>1767</v>
      </c>
      <c r="AW392" s="2" t="s">
        <v>1768</v>
      </c>
      <c r="AX392" s="2" t="s">
        <v>1769</v>
      </c>
      <c r="AY392" s="2" t="s">
        <v>1770</v>
      </c>
      <c r="AZ392" s="2" t="n">
        <v>1309</v>
      </c>
      <c r="BA392" s="3" t="n">
        <v>2.34783E-160</v>
      </c>
      <c r="BB392" s="2" t="s">
        <v>1771</v>
      </c>
      <c r="BC392" s="2" t="s">
        <v>1772</v>
      </c>
      <c r="BD392" s="2" t="s">
        <v>1773</v>
      </c>
      <c r="BE392" s="2" t="s">
        <v>1774</v>
      </c>
      <c r="BF392" s="2" t="s">
        <v>1775</v>
      </c>
      <c r="BG392" s="2" t="s">
        <v>1776</v>
      </c>
      <c r="BH392" s="2" t="s">
        <v>1777</v>
      </c>
      <c r="BI392" s="2" t="s">
        <v>849</v>
      </c>
      <c r="BJ392" s="2" t="s">
        <v>850</v>
      </c>
      <c r="BK392" s="2" t="s">
        <v>1778</v>
      </c>
      <c r="BL392" s="2" t="s">
        <v>1779</v>
      </c>
    </row>
    <row r="393" customFormat="false" ht="15" hidden="false" customHeight="false" outlineLevel="0" collapsed="false">
      <c r="A393" s="1" t="s">
        <v>1780</v>
      </c>
      <c r="B393" s="1" t="s">
        <v>37</v>
      </c>
      <c r="C393" s="1" t="s">
        <v>37</v>
      </c>
      <c r="D393" s="1" t="s">
        <v>37</v>
      </c>
      <c r="E393" s="1" t="s">
        <v>37</v>
      </c>
      <c r="F393" s="1" t="s">
        <v>37</v>
      </c>
      <c r="G393" s="2" t="s">
        <v>37</v>
      </c>
      <c r="H393" s="2" t="n">
        <v>0</v>
      </c>
      <c r="I393" s="2" t="n">
        <v>0</v>
      </c>
      <c r="J393" s="2" t="s">
        <v>37</v>
      </c>
      <c r="K393" s="2" t="s">
        <v>37</v>
      </c>
      <c r="L393" s="2" t="s">
        <v>37</v>
      </c>
      <c r="M393" s="2" t="s">
        <v>37</v>
      </c>
      <c r="N393" s="2" t="n">
        <v>23.2755375538521</v>
      </c>
      <c r="O393" s="2" t="n">
        <v>0</v>
      </c>
      <c r="P393" s="2" t="n">
        <v>5.5407</v>
      </c>
      <c r="Q393" s="3" t="n">
        <v>3.2157E-007</v>
      </c>
      <c r="R393" s="3" t="n">
        <v>1.9793E-005</v>
      </c>
      <c r="S393" s="2" t="b">
        <f aca="false">TRUE()</f>
        <v>1</v>
      </c>
      <c r="T393" s="2" t="n">
        <v>23.7838126177355</v>
      </c>
      <c r="U393" s="2" t="n">
        <v>0</v>
      </c>
      <c r="V393" s="2" t="n">
        <v>5.5719</v>
      </c>
      <c r="W393" s="3" t="n">
        <v>3.251E-007</v>
      </c>
      <c r="X393" s="3" t="n">
        <v>1.8467E-005</v>
      </c>
      <c r="Y393" s="2" t="b">
        <f aca="false">TRUE()</f>
        <v>1</v>
      </c>
      <c r="Z393" s="2" t="n">
        <v>23.4467523240406</v>
      </c>
      <c r="AA393" s="2" t="n">
        <v>0</v>
      </c>
      <c r="AB393" s="2" t="n">
        <v>5.9361</v>
      </c>
      <c r="AC393" s="3" t="n">
        <v>3.2823E-007</v>
      </c>
      <c r="AD393" s="3" t="n">
        <v>3.2568E-005</v>
      </c>
      <c r="AE393" s="2" t="b">
        <f aca="false">TRUE()</f>
        <v>1</v>
      </c>
      <c r="AF393" s="2" t="n">
        <v>0</v>
      </c>
      <c r="AG393" s="2" t="n">
        <v>0</v>
      </c>
      <c r="AH393" s="2" t="s">
        <v>37</v>
      </c>
      <c r="AI393" s="2" t="s">
        <v>37</v>
      </c>
      <c r="AJ393" s="2" t="s">
        <v>37</v>
      </c>
      <c r="AK393" s="2" t="s">
        <v>37</v>
      </c>
      <c r="AL393" s="2" t="n">
        <v>589</v>
      </c>
      <c r="AM393" s="2" t="s">
        <v>38</v>
      </c>
      <c r="AN393" s="2" t="s">
        <v>38</v>
      </c>
      <c r="AO393" s="2" t="s">
        <v>38</v>
      </c>
      <c r="AP393" s="2" t="s">
        <v>38</v>
      </c>
      <c r="AQ393" s="2" t="s">
        <v>38</v>
      </c>
      <c r="AR393" s="2" t="s">
        <v>38</v>
      </c>
      <c r="AS393" s="2" t="s">
        <v>38</v>
      </c>
      <c r="AT393" s="2" t="s">
        <v>38</v>
      </c>
      <c r="AU393" s="2" t="s">
        <v>38</v>
      </c>
      <c r="AV393" s="2" t="s">
        <v>38</v>
      </c>
      <c r="AW393" s="2" t="s">
        <v>38</v>
      </c>
      <c r="AX393" s="2" t="s">
        <v>38</v>
      </c>
      <c r="AY393" s="2" t="s">
        <v>1781</v>
      </c>
      <c r="AZ393" s="2" t="n">
        <v>114</v>
      </c>
      <c r="BA393" s="3" t="n">
        <v>2.00166E-006</v>
      </c>
      <c r="BB393" s="2" t="s">
        <v>1782</v>
      </c>
      <c r="BC393" s="2" t="s">
        <v>1783</v>
      </c>
      <c r="BD393" s="2" t="s">
        <v>1784</v>
      </c>
      <c r="BE393" s="2" t="s">
        <v>203</v>
      </c>
      <c r="BF393" s="2" t="s">
        <v>204</v>
      </c>
      <c r="BG393" s="2" t="s">
        <v>1785</v>
      </c>
      <c r="BH393" s="2" t="s">
        <v>1786</v>
      </c>
      <c r="BI393" s="2" t="s">
        <v>38</v>
      </c>
      <c r="BJ393" s="2" t="s">
        <v>38</v>
      </c>
      <c r="BK393" s="2" t="s">
        <v>38</v>
      </c>
      <c r="BL393" s="2" t="s">
        <v>38</v>
      </c>
    </row>
    <row r="394" customFormat="false" ht="15" hidden="false" customHeight="false" outlineLevel="0" collapsed="false">
      <c r="A394" s="1" t="s">
        <v>1787</v>
      </c>
      <c r="B394" s="1" t="n">
        <v>3.74825725745829</v>
      </c>
      <c r="C394" s="1" t="n">
        <v>7.81467908378252</v>
      </c>
      <c r="D394" s="1" t="n">
        <v>-1.06</v>
      </c>
      <c r="E394" s="1" t="n">
        <v>0.20045</v>
      </c>
      <c r="F394" s="1" t="n">
        <v>0.99691</v>
      </c>
      <c r="G394" s="2" t="b">
        <f aca="false">FALSE()</f>
        <v>0</v>
      </c>
      <c r="H394" s="2" t="n">
        <v>4.21458358196296</v>
      </c>
      <c r="I394" s="2" t="n">
        <v>4.6003880186859</v>
      </c>
      <c r="J394" s="2" t="n">
        <v>-0.12637</v>
      </c>
      <c r="K394" s="2" t="n">
        <v>0.58572</v>
      </c>
      <c r="L394" s="2" t="n">
        <v>0.99618</v>
      </c>
      <c r="M394" s="2" t="b">
        <f aca="false">FALSE()</f>
        <v>0</v>
      </c>
      <c r="N394" s="2" t="n">
        <v>92.0135589229412</v>
      </c>
      <c r="O394" s="2" t="n">
        <v>8.27538527181104</v>
      </c>
      <c r="P394" s="2" t="n">
        <v>3.4749</v>
      </c>
      <c r="Q394" s="3" t="n">
        <v>3.1432E-020</v>
      </c>
      <c r="R394" s="3" t="n">
        <v>7.0706E-018</v>
      </c>
      <c r="S394" s="2" t="b">
        <f aca="false">TRUE()</f>
        <v>1</v>
      </c>
      <c r="T394" s="2" t="n">
        <v>94.0228872760026</v>
      </c>
      <c r="U394" s="2" t="n">
        <v>3.71919457542195</v>
      </c>
      <c r="V394" s="2" t="n">
        <v>4.6599</v>
      </c>
      <c r="W394" s="3" t="n">
        <v>2.2221E-023</v>
      </c>
      <c r="X394" s="3" t="n">
        <v>5.9047E-021</v>
      </c>
      <c r="Y394" s="2" t="b">
        <f aca="false">TRUE()</f>
        <v>1</v>
      </c>
      <c r="Z394" s="2" t="n">
        <v>92.6904103300792</v>
      </c>
      <c r="AA394" s="2" t="n">
        <v>5.43768245220391</v>
      </c>
      <c r="AB394" s="2" t="n">
        <v>4.0914</v>
      </c>
      <c r="AC394" s="3" t="n">
        <v>3.2419E-022</v>
      </c>
      <c r="AD394" s="3" t="n">
        <v>1.3841E-019</v>
      </c>
      <c r="AE394" s="2" t="b">
        <f aca="false">TRUE()</f>
        <v>1</v>
      </c>
      <c r="AF394" s="2" t="n">
        <v>5.24737876645454</v>
      </c>
      <c r="AG394" s="2" t="n">
        <v>8.04570840663565</v>
      </c>
      <c r="AH394" s="2" t="n">
        <v>-0.61662</v>
      </c>
      <c r="AI394" s="2" t="n">
        <v>0.45705</v>
      </c>
      <c r="AJ394" s="2" t="n">
        <v>0.9982</v>
      </c>
      <c r="AK394" s="2" t="b">
        <f aca="false">FALSE()</f>
        <v>0</v>
      </c>
      <c r="AL394" s="2" t="n">
        <v>2062</v>
      </c>
      <c r="AM394" s="2" t="s">
        <v>1788</v>
      </c>
      <c r="AN394" s="2" t="n">
        <v>414</v>
      </c>
      <c r="AO394" s="3" t="n">
        <v>1.08374E-040</v>
      </c>
      <c r="AP394" s="2" t="s">
        <v>1687</v>
      </c>
      <c r="AQ394" s="2" t="s">
        <v>38</v>
      </c>
      <c r="AR394" s="2" t="s">
        <v>38</v>
      </c>
      <c r="AS394" s="2" t="s">
        <v>38</v>
      </c>
      <c r="AT394" s="2" t="s">
        <v>38</v>
      </c>
      <c r="AU394" s="2" t="s">
        <v>38</v>
      </c>
      <c r="AV394" s="2" t="s">
        <v>38</v>
      </c>
      <c r="AW394" s="2" t="s">
        <v>38</v>
      </c>
      <c r="AX394" s="2" t="s">
        <v>38</v>
      </c>
      <c r="AY394" s="2" t="s">
        <v>1789</v>
      </c>
      <c r="AZ394" s="2" t="n">
        <v>333</v>
      </c>
      <c r="BA394" s="3" t="n">
        <v>1.86961E-031</v>
      </c>
      <c r="BB394" s="2" t="s">
        <v>1790</v>
      </c>
      <c r="BC394" s="2" t="s">
        <v>1791</v>
      </c>
      <c r="BD394" s="2" t="s">
        <v>1792</v>
      </c>
      <c r="BE394" s="2" t="s">
        <v>38</v>
      </c>
      <c r="BF394" s="2" t="s">
        <v>38</v>
      </c>
      <c r="BG394" s="2" t="s">
        <v>1001</v>
      </c>
      <c r="BH394" s="2" t="s">
        <v>1002</v>
      </c>
      <c r="BI394" s="2" t="s">
        <v>38</v>
      </c>
      <c r="BJ394" s="2" t="s">
        <v>38</v>
      </c>
      <c r="BK394" s="2" t="s">
        <v>38</v>
      </c>
      <c r="BL394" s="2" t="s">
        <v>38</v>
      </c>
    </row>
    <row r="395" customFormat="false" ht="15" hidden="false" customHeight="false" outlineLevel="0" collapsed="false">
      <c r="A395" s="1" t="s">
        <v>1793</v>
      </c>
      <c r="B395" s="1" t="n">
        <v>0</v>
      </c>
      <c r="C395" s="1" t="n">
        <v>1.15773023463445</v>
      </c>
      <c r="D395" s="1" t="n">
        <v>-0.30508</v>
      </c>
      <c r="E395" s="1" t="n">
        <v>0.85402</v>
      </c>
      <c r="F395" s="1" t="n">
        <v>0.99691</v>
      </c>
      <c r="G395" s="2" t="b">
        <f aca="false">FALSE()</f>
        <v>0</v>
      </c>
      <c r="H395" s="2" t="n">
        <v>1.05364589549074</v>
      </c>
      <c r="I395" s="2" t="n">
        <v>1.16629555403304</v>
      </c>
      <c r="J395" s="2" t="n">
        <v>-0.14654</v>
      </c>
      <c r="K395" s="2" t="n">
        <v>0.77645</v>
      </c>
      <c r="L395" s="2" t="n">
        <v>0.99618</v>
      </c>
      <c r="M395" s="2" t="b">
        <f aca="false">FALSE()</f>
        <v>0</v>
      </c>
      <c r="N395" s="2" t="n">
        <v>27.8346634664623</v>
      </c>
      <c r="O395" s="2" t="n">
        <v>1.22598300323127</v>
      </c>
      <c r="P395" s="2" t="n">
        <v>4.5049</v>
      </c>
      <c r="Q395" s="3" t="n">
        <v>4.7667E-008</v>
      </c>
      <c r="R395" s="3" t="n">
        <v>3.3577E-006</v>
      </c>
      <c r="S395" s="2" t="b">
        <f aca="false">TRUE()</f>
        <v>1</v>
      </c>
      <c r="T395" s="2" t="n">
        <v>28.4424975634775</v>
      </c>
      <c r="U395" s="2" t="n">
        <v>0</v>
      </c>
      <c r="V395" s="2" t="n">
        <v>4.935</v>
      </c>
      <c r="W395" s="3" t="n">
        <v>3.2E-008</v>
      </c>
      <c r="X395" s="3" t="n">
        <v>2.1529E-006</v>
      </c>
      <c r="Y395" s="2" t="b">
        <f aca="false">TRUE()</f>
        <v>1</v>
      </c>
      <c r="Z395" s="2" t="n">
        <v>28.039415150399</v>
      </c>
      <c r="AA395" s="2" t="n">
        <v>1.37856738224888</v>
      </c>
      <c r="AB395" s="2" t="n">
        <v>4.3462</v>
      </c>
      <c r="AC395" s="3" t="n">
        <v>6.2271E-008</v>
      </c>
      <c r="AD395" s="3" t="n">
        <v>6.9172E-006</v>
      </c>
      <c r="AE395" s="2" t="b">
        <f aca="false">TRUE()</f>
        <v>1</v>
      </c>
      <c r="AF395" s="2" t="n">
        <v>1.33032137741101</v>
      </c>
      <c r="AG395" s="2" t="n">
        <v>1.19195680098306</v>
      </c>
      <c r="AH395" s="2" t="n">
        <v>0.15844</v>
      </c>
      <c r="AI395" s="2" t="n">
        <v>0.92122</v>
      </c>
      <c r="AJ395" s="2" t="n">
        <v>0.9982</v>
      </c>
      <c r="AK395" s="2" t="b">
        <f aca="false">FALSE()</f>
        <v>0</v>
      </c>
      <c r="AL395" s="2" t="n">
        <v>808</v>
      </c>
      <c r="AM395" s="2" t="s">
        <v>1794</v>
      </c>
      <c r="AN395" s="2" t="n">
        <v>699</v>
      </c>
      <c r="AO395" s="3" t="n">
        <v>1.80217E-084</v>
      </c>
      <c r="AP395" s="2" t="s">
        <v>1795</v>
      </c>
      <c r="AQ395" s="2" t="s">
        <v>38</v>
      </c>
      <c r="AR395" s="2" t="s">
        <v>38</v>
      </c>
      <c r="AS395" s="2" t="s">
        <v>38</v>
      </c>
      <c r="AT395" s="2" t="s">
        <v>38</v>
      </c>
      <c r="AU395" s="2" t="s">
        <v>1796</v>
      </c>
      <c r="AV395" s="2" t="s">
        <v>1797</v>
      </c>
      <c r="AW395" s="2" t="s">
        <v>1798</v>
      </c>
      <c r="AX395" s="2" t="s">
        <v>1799</v>
      </c>
      <c r="AY395" s="2" t="s">
        <v>1800</v>
      </c>
      <c r="AZ395" s="2" t="n">
        <v>663</v>
      </c>
      <c r="BA395" s="3" t="n">
        <v>2.7545E-080</v>
      </c>
      <c r="BB395" s="2" t="s">
        <v>1801</v>
      </c>
      <c r="BC395" s="2" t="s">
        <v>38</v>
      </c>
      <c r="BD395" s="2" t="s">
        <v>38</v>
      </c>
      <c r="BE395" s="2" t="s">
        <v>38</v>
      </c>
      <c r="BF395" s="2" t="s">
        <v>38</v>
      </c>
      <c r="BG395" s="2" t="s">
        <v>38</v>
      </c>
      <c r="BH395" s="2" t="s">
        <v>38</v>
      </c>
      <c r="BI395" s="2" t="s">
        <v>38</v>
      </c>
      <c r="BJ395" s="2" t="s">
        <v>38</v>
      </c>
      <c r="BK395" s="2" t="s">
        <v>1802</v>
      </c>
      <c r="BL395" s="2" t="s">
        <v>1803</v>
      </c>
    </row>
    <row r="396" customFormat="false" ht="15" hidden="false" customHeight="false" outlineLevel="0" collapsed="false">
      <c r="A396" s="1" t="s">
        <v>1804</v>
      </c>
      <c r="B396" s="1" t="n">
        <v>0</v>
      </c>
      <c r="C396" s="1" t="n">
        <v>1.79448186368339</v>
      </c>
      <c r="D396" s="1" t="n">
        <v>-5.2593</v>
      </c>
      <c r="E396" s="1" t="n">
        <v>0.16009</v>
      </c>
      <c r="F396" s="1" t="n">
        <v>0.99691</v>
      </c>
      <c r="G396" s="2" t="b">
        <f aca="false">FALSE()</f>
        <v>0</v>
      </c>
      <c r="H396" s="2" t="n">
        <v>0</v>
      </c>
      <c r="I396" s="2" t="n">
        <v>2.66757710886336</v>
      </c>
      <c r="J396" s="2" t="n">
        <v>-5.6621</v>
      </c>
      <c r="K396" s="2" t="n">
        <v>0.067508</v>
      </c>
      <c r="L396" s="2" t="n">
        <v>0.72929</v>
      </c>
      <c r="M396" s="2" t="b">
        <f aca="false">FALSE()</f>
        <v>0</v>
      </c>
      <c r="N396" s="2" t="n">
        <v>84.0214911828007</v>
      </c>
      <c r="O396" s="2" t="n">
        <v>1.90027365500846</v>
      </c>
      <c r="P396" s="2" t="n">
        <v>5.4665</v>
      </c>
      <c r="Q396" s="3" t="n">
        <v>2.847E-022</v>
      </c>
      <c r="R396" s="3" t="n">
        <v>7.3454E-020</v>
      </c>
      <c r="S396" s="2" t="b">
        <f aca="false">TRUE()</f>
        <v>1</v>
      </c>
      <c r="T396" s="2" t="n">
        <v>85.8562942974317</v>
      </c>
      <c r="U396" s="2" t="n">
        <v>0</v>
      </c>
      <c r="V396" s="2" t="n">
        <v>10.851</v>
      </c>
      <c r="W396" s="3" t="n">
        <v>4.508E-014</v>
      </c>
      <c r="X396" s="3" t="n">
        <v>6.1329E-012</v>
      </c>
      <c r="Y396" s="2" t="b">
        <f aca="false">TRUE()</f>
        <v>1</v>
      </c>
      <c r="Z396" s="2" t="n">
        <v>84.6395529685048</v>
      </c>
      <c r="AA396" s="2" t="n">
        <v>3.15308995151035</v>
      </c>
      <c r="AB396" s="2" t="n">
        <v>4.7465</v>
      </c>
      <c r="AC396" s="3" t="n">
        <v>1.1094E-021</v>
      </c>
      <c r="AD396" s="3" t="n">
        <v>4.5735E-019</v>
      </c>
      <c r="AE396" s="2" t="b">
        <f aca="false">TRUE()</f>
        <v>1</v>
      </c>
      <c r="AF396" s="2" t="n">
        <v>3.04274061711174</v>
      </c>
      <c r="AG396" s="2" t="n">
        <v>1.84753304152374</v>
      </c>
      <c r="AH396" s="2" t="n">
        <v>0.71977</v>
      </c>
      <c r="AI396" s="2" t="n">
        <v>0.57593</v>
      </c>
      <c r="AJ396" s="2" t="n">
        <v>0.9982</v>
      </c>
      <c r="AK396" s="2" t="b">
        <f aca="false">FALSE()</f>
        <v>0</v>
      </c>
      <c r="AL396" s="2" t="n">
        <v>2579</v>
      </c>
      <c r="AM396" s="2" t="s">
        <v>1805</v>
      </c>
      <c r="AN396" s="2" t="n">
        <v>174</v>
      </c>
      <c r="AO396" s="3" t="n">
        <v>1.13538E-010</v>
      </c>
      <c r="AP396" s="2" t="s">
        <v>1806</v>
      </c>
      <c r="AQ396" s="2" t="s">
        <v>38</v>
      </c>
      <c r="AR396" s="2" t="s">
        <v>38</v>
      </c>
      <c r="AS396" s="2" t="s">
        <v>38</v>
      </c>
      <c r="AT396" s="2" t="s">
        <v>38</v>
      </c>
      <c r="AU396" s="2" t="s">
        <v>38</v>
      </c>
      <c r="AV396" s="2" t="s">
        <v>38</v>
      </c>
      <c r="AW396" s="2" t="s">
        <v>38</v>
      </c>
      <c r="AX396" s="2" t="s">
        <v>38</v>
      </c>
      <c r="AY396" s="2" t="s">
        <v>1807</v>
      </c>
      <c r="AZ396" s="2" t="n">
        <v>124</v>
      </c>
      <c r="BA396" s="3" t="n">
        <v>4.90081E-006</v>
      </c>
      <c r="BB396" s="2" t="s">
        <v>1808</v>
      </c>
      <c r="BC396" s="2" t="s">
        <v>1809</v>
      </c>
      <c r="BD396" s="2" t="s">
        <v>1810</v>
      </c>
      <c r="BE396" s="2" t="s">
        <v>1811</v>
      </c>
      <c r="BF396" s="2" t="s">
        <v>1812</v>
      </c>
      <c r="BG396" s="2" t="s">
        <v>1813</v>
      </c>
      <c r="BH396" s="2" t="s">
        <v>1814</v>
      </c>
      <c r="BI396" s="2" t="s">
        <v>1815</v>
      </c>
      <c r="BJ396" s="2" t="s">
        <v>1816</v>
      </c>
      <c r="BK396" s="2" t="s">
        <v>38</v>
      </c>
      <c r="BL396" s="2" t="s">
        <v>38</v>
      </c>
    </row>
    <row r="397" customFormat="false" ht="15" hidden="false" customHeight="false" outlineLevel="0" collapsed="false">
      <c r="A397" s="1" t="s">
        <v>1817</v>
      </c>
      <c r="B397" s="1" t="n">
        <v>0</v>
      </c>
      <c r="C397" s="1" t="n">
        <v>1.33138976982961</v>
      </c>
      <c r="D397" s="1" t="n">
        <v>-1.8286</v>
      </c>
      <c r="E397" s="1" t="n">
        <v>0.43584</v>
      </c>
      <c r="F397" s="1" t="n">
        <v>0.99691</v>
      </c>
      <c r="G397" s="2" t="b">
        <f aca="false">FALSE()</f>
        <v>0</v>
      </c>
      <c r="H397" s="2" t="n">
        <v>0</v>
      </c>
      <c r="I397" s="2" t="n">
        <v>1.81423752849585</v>
      </c>
      <c r="J397" s="2" t="n">
        <v>-2.1059</v>
      </c>
      <c r="K397" s="2" t="n">
        <v>0.24828</v>
      </c>
      <c r="L397" s="2" t="n">
        <v>0.99618</v>
      </c>
      <c r="M397" s="2" t="b">
        <f aca="false">FALSE()</f>
        <v>0</v>
      </c>
      <c r="N397" s="2" t="n">
        <v>25.1951695170564</v>
      </c>
      <c r="O397" s="2" t="n">
        <v>1.40988045371596</v>
      </c>
      <c r="P397" s="2" t="n">
        <v>4.1595</v>
      </c>
      <c r="Q397" s="3" t="n">
        <v>3.3703E-007</v>
      </c>
      <c r="R397" s="3" t="n">
        <v>2.0666E-005</v>
      </c>
      <c r="S397" s="2" t="b">
        <f aca="false">TRUE()</f>
        <v>1</v>
      </c>
      <c r="T397" s="2" t="n">
        <v>25.7453641738374</v>
      </c>
      <c r="U397" s="2" t="n">
        <v>0</v>
      </c>
      <c r="V397" s="2" t="n">
        <v>6.1132</v>
      </c>
      <c r="W397" s="3" t="n">
        <v>1.1229E-007</v>
      </c>
      <c r="X397" s="3" t="n">
        <v>6.921E-006</v>
      </c>
      <c r="Y397" s="2" t="b">
        <f aca="false">TRUE()</f>
        <v>1</v>
      </c>
      <c r="Z397" s="2" t="n">
        <v>25.3805050930336</v>
      </c>
      <c r="AA397" s="2" t="n">
        <v>2.14443815016492</v>
      </c>
      <c r="AB397" s="2" t="n">
        <v>3.565</v>
      </c>
      <c r="AC397" s="3" t="n">
        <v>1.2014E-006</v>
      </c>
      <c r="AD397" s="2" t="n">
        <v>0.00010655</v>
      </c>
      <c r="AE397" s="2" t="b">
        <f aca="false">TRUE()</f>
        <v>1</v>
      </c>
      <c r="AF397" s="2" t="n">
        <v>2.06938880930602</v>
      </c>
      <c r="AG397" s="2" t="n">
        <v>1.37075032113052</v>
      </c>
      <c r="AH397" s="2" t="n">
        <v>0.59424</v>
      </c>
      <c r="AI397" s="2" t="n">
        <v>0.69537</v>
      </c>
      <c r="AJ397" s="2" t="n">
        <v>0.9982</v>
      </c>
      <c r="AK397" s="2" t="b">
        <f aca="false">FALSE()</f>
        <v>0</v>
      </c>
      <c r="AL397" s="2" t="n">
        <v>1515</v>
      </c>
      <c r="AM397" s="2" t="s">
        <v>1818</v>
      </c>
      <c r="AN397" s="2" t="n">
        <v>576</v>
      </c>
      <c r="AO397" s="3" t="n">
        <v>3.14725E-064</v>
      </c>
      <c r="AP397" s="2" t="s">
        <v>1819</v>
      </c>
      <c r="AQ397" s="2" t="s">
        <v>38</v>
      </c>
      <c r="AR397" s="2" t="s">
        <v>38</v>
      </c>
      <c r="AS397" s="2" t="s">
        <v>38</v>
      </c>
      <c r="AT397" s="2" t="s">
        <v>38</v>
      </c>
      <c r="AU397" s="2" t="s">
        <v>38</v>
      </c>
      <c r="AV397" s="2" t="s">
        <v>38</v>
      </c>
      <c r="AW397" s="2" t="s">
        <v>38</v>
      </c>
      <c r="AX397" s="2" t="s">
        <v>38</v>
      </c>
      <c r="AY397" s="2" t="s">
        <v>1820</v>
      </c>
      <c r="AZ397" s="2" t="n">
        <v>561</v>
      </c>
      <c r="BA397" s="3" t="n">
        <v>1.36357E-063</v>
      </c>
      <c r="BB397" s="2" t="s">
        <v>1821</v>
      </c>
      <c r="BC397" s="2" t="s">
        <v>1822</v>
      </c>
      <c r="BD397" s="2" t="s">
        <v>1823</v>
      </c>
      <c r="BE397" s="2" t="s">
        <v>1824</v>
      </c>
      <c r="BF397" s="2" t="s">
        <v>1825</v>
      </c>
      <c r="BG397" s="2" t="s">
        <v>1826</v>
      </c>
      <c r="BH397" s="2" t="s">
        <v>1827</v>
      </c>
      <c r="BI397" s="2" t="s">
        <v>41</v>
      </c>
      <c r="BJ397" s="2" t="s">
        <v>42</v>
      </c>
      <c r="BK397" s="2" t="s">
        <v>38</v>
      </c>
      <c r="BL397" s="2" t="s">
        <v>38</v>
      </c>
    </row>
    <row r="398" customFormat="false" ht="15" hidden="false" customHeight="false" outlineLevel="0" collapsed="false">
      <c r="A398" s="1" t="s">
        <v>1828</v>
      </c>
      <c r="B398" s="1" t="n">
        <v>29.3769662553294</v>
      </c>
      <c r="C398" s="1" t="n">
        <v>16.0924502614188</v>
      </c>
      <c r="D398" s="1" t="n">
        <v>0.8683</v>
      </c>
      <c r="E398" s="1" t="n">
        <v>0.065567</v>
      </c>
      <c r="F398" s="1" t="n">
        <v>0.99691</v>
      </c>
      <c r="G398" s="2" t="b">
        <f aca="false">FALSE()</f>
        <v>0</v>
      </c>
      <c r="H398" s="2" t="n">
        <v>33.0317988236347</v>
      </c>
      <c r="I398" s="2" t="n">
        <v>27.1487687299914</v>
      </c>
      <c r="J398" s="2" t="n">
        <v>0.28297</v>
      </c>
      <c r="K398" s="2" t="n">
        <v>0.75031</v>
      </c>
      <c r="L398" s="2" t="n">
        <v>0.99618</v>
      </c>
      <c r="M398" s="2" t="b">
        <f aca="false">FALSE()</f>
        <v>0</v>
      </c>
      <c r="N398" s="2" t="n">
        <v>4704.09731831804</v>
      </c>
      <c r="O398" s="2" t="n">
        <v>17.0411637449146</v>
      </c>
      <c r="P398" s="2" t="n">
        <v>8.1088</v>
      </c>
      <c r="Q398" s="2" t="n">
        <v>0</v>
      </c>
      <c r="R398" s="2" t="n">
        <v>0</v>
      </c>
      <c r="S398" s="2" t="b">
        <f aca="false">TRUE()</f>
        <v>1</v>
      </c>
      <c r="T398" s="2" t="n">
        <v>4806.82213657197</v>
      </c>
      <c r="U398" s="2" t="n">
        <v>29.1491874848696</v>
      </c>
      <c r="V398" s="2" t="n">
        <v>7.3655</v>
      </c>
      <c r="W398" s="2" t="n">
        <v>0</v>
      </c>
      <c r="X398" s="2" t="n">
        <v>0</v>
      </c>
      <c r="Y398" s="2" t="b">
        <f aca="false">TRUE()</f>
        <v>1</v>
      </c>
      <c r="Z398" s="2" t="n">
        <v>4738.70064120314</v>
      </c>
      <c r="AA398" s="2" t="n">
        <v>32.0899851756822</v>
      </c>
      <c r="AB398" s="2" t="n">
        <v>7.2062</v>
      </c>
      <c r="AC398" s="2" t="n">
        <v>0</v>
      </c>
      <c r="AD398" s="2" t="n">
        <v>0</v>
      </c>
      <c r="AE398" s="2" t="b">
        <f aca="false">TRUE()</f>
        <v>1</v>
      </c>
      <c r="AF398" s="2" t="n">
        <v>30.9669253964007</v>
      </c>
      <c r="AG398" s="2" t="n">
        <v>16.5681995336645</v>
      </c>
      <c r="AH398" s="2" t="n">
        <v>0.90231</v>
      </c>
      <c r="AI398" s="2" t="n">
        <v>0.031187</v>
      </c>
      <c r="AJ398" s="2" t="n">
        <v>0.65589</v>
      </c>
      <c r="AK398" s="2" t="b">
        <f aca="false">FALSE()</f>
        <v>0</v>
      </c>
      <c r="AL398" s="2" t="n">
        <v>1473</v>
      </c>
      <c r="AM398" s="2" t="s">
        <v>1829</v>
      </c>
      <c r="AN398" s="2" t="n">
        <v>213</v>
      </c>
      <c r="AO398" s="3" t="n">
        <v>2.15001E-015</v>
      </c>
      <c r="AP398" s="2" t="s">
        <v>1830</v>
      </c>
      <c r="AQ398" s="2" t="s">
        <v>38</v>
      </c>
      <c r="AR398" s="2" t="s">
        <v>38</v>
      </c>
      <c r="AS398" s="2" t="s">
        <v>38</v>
      </c>
      <c r="AT398" s="2" t="s">
        <v>38</v>
      </c>
      <c r="AU398" s="2" t="s">
        <v>38</v>
      </c>
      <c r="AV398" s="2" t="s">
        <v>38</v>
      </c>
      <c r="AW398" s="2" t="s">
        <v>38</v>
      </c>
      <c r="AX398" s="2" t="s">
        <v>38</v>
      </c>
      <c r="AY398" s="2" t="s">
        <v>1831</v>
      </c>
      <c r="AZ398" s="2" t="n">
        <v>208</v>
      </c>
      <c r="BA398" s="3" t="n">
        <v>5.79824E-016</v>
      </c>
      <c r="BB398" s="2" t="s">
        <v>1832</v>
      </c>
      <c r="BC398" s="2" t="s">
        <v>1833</v>
      </c>
      <c r="BD398" s="2" t="s">
        <v>1834</v>
      </c>
      <c r="BE398" s="2" t="s">
        <v>1835</v>
      </c>
      <c r="BF398" s="2" t="s">
        <v>1836</v>
      </c>
      <c r="BG398" s="2" t="s">
        <v>354</v>
      </c>
      <c r="BH398" s="2" t="s">
        <v>355</v>
      </c>
      <c r="BI398" s="2" t="s">
        <v>1837</v>
      </c>
      <c r="BJ398" s="2" t="s">
        <v>1838</v>
      </c>
      <c r="BK398" s="2" t="s">
        <v>38</v>
      </c>
      <c r="BL398" s="2" t="s">
        <v>38</v>
      </c>
    </row>
    <row r="399" customFormat="false" ht="15" hidden="false" customHeight="false" outlineLevel="0" collapsed="false">
      <c r="A399" s="1" t="s">
        <v>1839</v>
      </c>
      <c r="B399" s="1" t="n">
        <v>0</v>
      </c>
      <c r="C399" s="1" t="n">
        <v>0</v>
      </c>
      <c r="D399" s="1" t="s">
        <v>37</v>
      </c>
      <c r="E399" s="1" t="s">
        <v>37</v>
      </c>
      <c r="F399" s="1" t="s">
        <v>37</v>
      </c>
      <c r="G399" s="2" t="s">
        <v>37</v>
      </c>
      <c r="H399" s="2" t="n">
        <v>0</v>
      </c>
      <c r="I399" s="2" t="n">
        <v>0</v>
      </c>
      <c r="J399" s="2" t="s">
        <v>37</v>
      </c>
      <c r="K399" s="2" t="s">
        <v>37</v>
      </c>
      <c r="L399" s="2" t="s">
        <v>37</v>
      </c>
      <c r="M399" s="2" t="s">
        <v>37</v>
      </c>
      <c r="N399" s="2" t="n">
        <v>22.325319732066</v>
      </c>
      <c r="O399" s="2" t="n">
        <v>0</v>
      </c>
      <c r="P399" s="2" t="n">
        <v>4.9236</v>
      </c>
      <c r="Q399" s="3" t="n">
        <v>7.022E-007</v>
      </c>
      <c r="R399" s="3" t="n">
        <v>4.0856E-005</v>
      </c>
      <c r="S399" s="2" t="b">
        <f aca="false">TRUE()</f>
        <v>1</v>
      </c>
      <c r="T399" s="2" t="n">
        <v>22.8128445974651</v>
      </c>
      <c r="U399" s="2" t="n">
        <v>0</v>
      </c>
      <c r="V399" s="2" t="n">
        <v>5.5118</v>
      </c>
      <c r="W399" s="3" t="n">
        <v>5.6987E-007</v>
      </c>
      <c r="X399" s="3" t="n">
        <v>3.0733E-005</v>
      </c>
      <c r="Y399" s="2" t="b">
        <f aca="false">TRUE()</f>
        <v>1</v>
      </c>
      <c r="Z399" s="2" t="n">
        <v>22.489544703389</v>
      </c>
      <c r="AA399" s="2" t="n">
        <v>0</v>
      </c>
      <c r="AB399" s="2" t="n">
        <v>4.613</v>
      </c>
      <c r="AC399" s="3" t="n">
        <v>9.2525E-007</v>
      </c>
      <c r="AD399" s="3" t="n">
        <v>8.415E-005</v>
      </c>
      <c r="AE399" s="2" t="b">
        <f aca="false">TRUE()</f>
        <v>1</v>
      </c>
      <c r="AF399" s="2" t="n">
        <v>0</v>
      </c>
      <c r="AG399" s="2" t="n">
        <v>0</v>
      </c>
      <c r="AH399" s="2" t="n">
        <v>0.31045</v>
      </c>
      <c r="AI399" s="2" t="n">
        <v>0.8846</v>
      </c>
      <c r="AJ399" s="2" t="n">
        <v>0.9982</v>
      </c>
      <c r="AK399" s="2" t="b">
        <f aca="false">FALSE()</f>
        <v>0</v>
      </c>
      <c r="AL399" s="2" t="n">
        <v>1628</v>
      </c>
      <c r="AM399" s="2" t="s">
        <v>1840</v>
      </c>
      <c r="AN399" s="2" t="n">
        <v>1192</v>
      </c>
      <c r="AO399" s="3" t="n">
        <v>2.37048E-155</v>
      </c>
      <c r="AP399" s="2" t="s">
        <v>1841</v>
      </c>
      <c r="AQ399" s="2" t="s">
        <v>38</v>
      </c>
      <c r="AR399" s="2" t="s">
        <v>38</v>
      </c>
      <c r="AS399" s="2" t="s">
        <v>38</v>
      </c>
      <c r="AT399" s="2" t="s">
        <v>38</v>
      </c>
      <c r="AU399" s="2" t="s">
        <v>1842</v>
      </c>
      <c r="AV399" s="2" t="s">
        <v>1843</v>
      </c>
      <c r="AW399" s="2" t="s">
        <v>1844</v>
      </c>
      <c r="AX399" s="2" t="s">
        <v>1845</v>
      </c>
      <c r="AY399" s="2" t="s">
        <v>1846</v>
      </c>
      <c r="AZ399" s="2" t="n">
        <v>1155</v>
      </c>
      <c r="BA399" s="3" t="n">
        <v>4.99573E-151</v>
      </c>
      <c r="BB399" s="2" t="s">
        <v>1847</v>
      </c>
      <c r="BC399" s="2" t="s">
        <v>1848</v>
      </c>
      <c r="BD399" s="2" t="s">
        <v>1849</v>
      </c>
      <c r="BE399" s="2" t="s">
        <v>1850</v>
      </c>
      <c r="BF399" s="2" t="s">
        <v>1851</v>
      </c>
      <c r="BG399" s="2" t="s">
        <v>1852</v>
      </c>
      <c r="BH399" s="2" t="s">
        <v>1853</v>
      </c>
      <c r="BI399" s="2" t="s">
        <v>38</v>
      </c>
      <c r="BJ399" s="2" t="s">
        <v>38</v>
      </c>
      <c r="BK399" s="2" t="s">
        <v>38</v>
      </c>
      <c r="BL399" s="2" t="s">
        <v>38</v>
      </c>
    </row>
    <row r="400" customFormat="false" ht="15" hidden="false" customHeight="false" outlineLevel="0" collapsed="false">
      <c r="A400" s="1" t="s">
        <v>1854</v>
      </c>
      <c r="B400" s="1" t="s">
        <v>37</v>
      </c>
      <c r="C400" s="1" t="s">
        <v>37</v>
      </c>
      <c r="D400" s="1" t="s">
        <v>37</v>
      </c>
      <c r="E400" s="1" t="s">
        <v>37</v>
      </c>
      <c r="F400" s="1" t="s">
        <v>37</v>
      </c>
      <c r="G400" s="2" t="s">
        <v>37</v>
      </c>
      <c r="H400" s="2" t="n">
        <v>0</v>
      </c>
      <c r="I400" s="2" t="n">
        <v>0</v>
      </c>
      <c r="J400" s="2" t="s">
        <v>37</v>
      </c>
      <c r="K400" s="2" t="s">
        <v>37</v>
      </c>
      <c r="L400" s="2" t="s">
        <v>37</v>
      </c>
      <c r="M400" s="2" t="s">
        <v>37</v>
      </c>
      <c r="N400" s="2" t="n">
        <v>68.7068273496871</v>
      </c>
      <c r="O400" s="2" t="n">
        <v>0</v>
      </c>
      <c r="P400" s="2" t="n">
        <v>7.1024</v>
      </c>
      <c r="Q400" s="3" t="n">
        <v>1.2087E-017</v>
      </c>
      <c r="R400" s="3" t="n">
        <v>2.294E-015</v>
      </c>
      <c r="S400" s="2" t="b">
        <f aca="false">TRUE()</f>
        <v>1</v>
      </c>
      <c r="T400" s="2" t="n">
        <v>70.2071994454804</v>
      </c>
      <c r="U400" s="2" t="n">
        <v>0</v>
      </c>
      <c r="V400" s="2" t="n">
        <v>7.1335</v>
      </c>
      <c r="W400" s="3" t="n">
        <v>1.1392E-017</v>
      </c>
      <c r="X400" s="3" t="n">
        <v>2.093E-015</v>
      </c>
      <c r="Y400" s="2" t="b">
        <f aca="false">TRUE()</f>
        <v>1</v>
      </c>
      <c r="Z400" s="2" t="n">
        <v>69.2122345235425</v>
      </c>
      <c r="AA400" s="2" t="n">
        <v>0</v>
      </c>
      <c r="AB400" s="2" t="n">
        <v>6.2347</v>
      </c>
      <c r="AC400" s="3" t="n">
        <v>2.2409E-018</v>
      </c>
      <c r="AD400" s="3" t="n">
        <v>7.0821E-016</v>
      </c>
      <c r="AE400" s="2" t="b">
        <f aca="false">TRUE()</f>
        <v>1</v>
      </c>
      <c r="AF400" s="2" t="n">
        <v>0</v>
      </c>
      <c r="AG400" s="2" t="n">
        <v>0</v>
      </c>
      <c r="AH400" s="2" t="s">
        <v>37</v>
      </c>
      <c r="AI400" s="2" t="s">
        <v>37</v>
      </c>
      <c r="AJ400" s="2" t="s">
        <v>37</v>
      </c>
      <c r="AK400" s="2" t="s">
        <v>37</v>
      </c>
      <c r="AL400" s="2" t="n">
        <v>3291</v>
      </c>
      <c r="AM400" s="2" t="s">
        <v>1855</v>
      </c>
      <c r="AN400" s="2" t="n">
        <v>970</v>
      </c>
      <c r="AO400" s="3" t="n">
        <v>8.73724E-113</v>
      </c>
      <c r="AP400" s="2" t="s">
        <v>1856</v>
      </c>
      <c r="AQ400" s="2" t="s">
        <v>38</v>
      </c>
      <c r="AR400" s="2" t="s">
        <v>38</v>
      </c>
      <c r="AS400" s="2" t="s">
        <v>38</v>
      </c>
      <c r="AT400" s="2" t="s">
        <v>38</v>
      </c>
      <c r="AU400" s="2" t="s">
        <v>1857</v>
      </c>
      <c r="AV400" s="2" t="s">
        <v>1858</v>
      </c>
      <c r="AW400" s="2" t="s">
        <v>1859</v>
      </c>
      <c r="AX400" s="2" t="s">
        <v>1860</v>
      </c>
      <c r="AY400" s="2" t="s">
        <v>1861</v>
      </c>
      <c r="AZ400" s="2" t="n">
        <v>1282</v>
      </c>
      <c r="BA400" s="3" t="n">
        <v>9.6636E-160</v>
      </c>
      <c r="BB400" s="2" t="s">
        <v>1862</v>
      </c>
      <c r="BC400" s="2" t="s">
        <v>1863</v>
      </c>
      <c r="BD400" s="2" t="s">
        <v>1864</v>
      </c>
      <c r="BE400" s="2" t="s">
        <v>999</v>
      </c>
      <c r="BF400" s="2" t="s">
        <v>1000</v>
      </c>
      <c r="BG400" s="2" t="s">
        <v>1865</v>
      </c>
      <c r="BH400" s="2" t="s">
        <v>1866</v>
      </c>
      <c r="BI400" s="2" t="s">
        <v>38</v>
      </c>
      <c r="BJ400" s="2" t="s">
        <v>38</v>
      </c>
      <c r="BK400" s="2" t="s">
        <v>1867</v>
      </c>
      <c r="BL400" s="2" t="s">
        <v>1868</v>
      </c>
    </row>
    <row r="401" customFormat="false" ht="15" hidden="false" customHeight="false" outlineLevel="0" collapsed="false">
      <c r="A401" s="1" t="s">
        <v>1869</v>
      </c>
      <c r="B401" s="1" t="n">
        <v>0</v>
      </c>
      <c r="C401" s="1" t="n">
        <v>0</v>
      </c>
      <c r="D401" s="1" t="n">
        <v>-2.7645</v>
      </c>
      <c r="E401" s="1" t="n">
        <v>0.49338</v>
      </c>
      <c r="F401" s="1" t="n">
        <v>0.99691</v>
      </c>
      <c r="G401" s="2" t="b">
        <f aca="false">FALSE()</f>
        <v>0</v>
      </c>
      <c r="H401" s="2" t="n">
        <v>0</v>
      </c>
      <c r="I401" s="2" t="n">
        <v>0</v>
      </c>
      <c r="J401" s="2" t="n">
        <v>-2.6205</v>
      </c>
      <c r="K401" s="2" t="n">
        <v>0.44687</v>
      </c>
      <c r="L401" s="2" t="n">
        <v>0.99618</v>
      </c>
      <c r="M401" s="2" t="b">
        <f aca="false">FALSE()</f>
        <v>0</v>
      </c>
      <c r="N401" s="2" t="n">
        <v>21.7558289163153</v>
      </c>
      <c r="O401" s="2" t="n">
        <v>0</v>
      </c>
      <c r="P401" s="2" t="n">
        <v>5.0119</v>
      </c>
      <c r="Q401" s="3" t="n">
        <v>9.2277E-007</v>
      </c>
      <c r="R401" s="3" t="n">
        <v>5.2405E-005</v>
      </c>
      <c r="S401" s="2" t="b">
        <f aca="false">TRUE()</f>
        <v>1</v>
      </c>
      <c r="T401" s="2" t="n">
        <v>22.2309176358215</v>
      </c>
      <c r="U401" s="2" t="n">
        <v>0</v>
      </c>
      <c r="V401" s="2" t="n">
        <v>7.9014</v>
      </c>
      <c r="W401" s="3" t="n">
        <v>3.0494E-006</v>
      </c>
      <c r="X401" s="2" t="n">
        <v>0.00014519</v>
      </c>
      <c r="Y401" s="2" t="b">
        <f aca="false">TRUE()</f>
        <v>1</v>
      </c>
      <c r="Z401" s="2" t="n">
        <v>21.9158647152544</v>
      </c>
      <c r="AA401" s="2" t="n">
        <v>0</v>
      </c>
      <c r="AB401" s="2" t="n">
        <v>4.8387</v>
      </c>
      <c r="AC401" s="3" t="n">
        <v>1.0497E-006</v>
      </c>
      <c r="AD401" s="3" t="n">
        <v>9.4267E-005</v>
      </c>
      <c r="AE401" s="2" t="b">
        <f aca="false">TRUE()</f>
        <v>1</v>
      </c>
      <c r="AF401" s="2" t="n">
        <v>0</v>
      </c>
      <c r="AG401" s="2" t="n">
        <v>0</v>
      </c>
      <c r="AH401" s="2" t="n">
        <v>0.17294</v>
      </c>
      <c r="AI401" s="2" t="n">
        <v>0.93667</v>
      </c>
      <c r="AJ401" s="2" t="n">
        <v>0.9982</v>
      </c>
      <c r="AK401" s="2" t="b">
        <f aca="false">FALSE()</f>
        <v>0</v>
      </c>
      <c r="AL401" s="2" t="n">
        <v>2820</v>
      </c>
      <c r="AM401" s="2" t="s">
        <v>1870</v>
      </c>
      <c r="AN401" s="2" t="n">
        <v>531</v>
      </c>
      <c r="AO401" s="3" t="n">
        <v>5.81097E-055</v>
      </c>
      <c r="AP401" s="2" t="s">
        <v>1871</v>
      </c>
      <c r="AQ401" s="2" t="s">
        <v>38</v>
      </c>
      <c r="AR401" s="2" t="s">
        <v>38</v>
      </c>
      <c r="AS401" s="2" t="s">
        <v>38</v>
      </c>
      <c r="AT401" s="2" t="s">
        <v>38</v>
      </c>
      <c r="AU401" s="2" t="s">
        <v>1872</v>
      </c>
      <c r="AV401" s="2" t="s">
        <v>1873</v>
      </c>
      <c r="AW401" s="2" t="s">
        <v>1874</v>
      </c>
      <c r="AX401" s="2" t="s">
        <v>1875</v>
      </c>
      <c r="AY401" s="2" t="s">
        <v>1876</v>
      </c>
      <c r="AZ401" s="2" t="n">
        <v>537</v>
      </c>
      <c r="BA401" s="3" t="n">
        <v>9.83667E-055</v>
      </c>
      <c r="BB401" s="2" t="s">
        <v>1877</v>
      </c>
      <c r="BC401" s="2" t="s">
        <v>1878</v>
      </c>
      <c r="BD401" s="2" t="s">
        <v>1879</v>
      </c>
      <c r="BE401" s="2" t="s">
        <v>1880</v>
      </c>
      <c r="BF401" s="2" t="s">
        <v>1881</v>
      </c>
      <c r="BG401" s="2" t="s">
        <v>1882</v>
      </c>
      <c r="BH401" s="2" t="s">
        <v>1883</v>
      </c>
      <c r="BI401" s="2" t="s">
        <v>1884</v>
      </c>
      <c r="BJ401" s="2" t="s">
        <v>1885</v>
      </c>
      <c r="BK401" s="2" t="s">
        <v>1886</v>
      </c>
      <c r="BL401" s="2" t="s">
        <v>1887</v>
      </c>
    </row>
    <row r="402" customFormat="false" ht="15" hidden="false" customHeight="false" outlineLevel="0" collapsed="false">
      <c r="A402" s="1" t="s">
        <v>1888</v>
      </c>
      <c r="B402" s="1" t="n">
        <v>0</v>
      </c>
      <c r="C402" s="1" t="n">
        <v>1.38927628156134</v>
      </c>
      <c r="D402" s="1" t="s">
        <v>37</v>
      </c>
      <c r="E402" s="1" t="s">
        <v>37</v>
      </c>
      <c r="F402" s="1" t="s">
        <v>37</v>
      </c>
      <c r="G402" s="2" t="s">
        <v>37</v>
      </c>
      <c r="H402" s="2" t="n">
        <v>0</v>
      </c>
      <c r="I402" s="2" t="n">
        <v>0</v>
      </c>
      <c r="J402" s="2" t="s">
        <v>37</v>
      </c>
      <c r="K402" s="2" t="s">
        <v>37</v>
      </c>
      <c r="L402" s="2" t="s">
        <v>37</v>
      </c>
      <c r="M402" s="2" t="s">
        <v>37</v>
      </c>
      <c r="N402" s="2" t="n">
        <v>67.5294530789218</v>
      </c>
      <c r="O402" s="2" t="n">
        <v>1.47117960387752</v>
      </c>
      <c r="P402" s="2" t="n">
        <v>5.5205</v>
      </c>
      <c r="Q402" s="3" t="n">
        <v>3.2082E-018</v>
      </c>
      <c r="R402" s="3" t="n">
        <v>6.405E-016</v>
      </c>
      <c r="S402" s="2" t="b">
        <f aca="false">TRUE()</f>
        <v>1</v>
      </c>
      <c r="T402" s="2" t="n">
        <v>69.0041144910712</v>
      </c>
      <c r="U402" s="2" t="n">
        <v>0</v>
      </c>
      <c r="V402" s="2" t="n">
        <v>7.1086</v>
      </c>
      <c r="W402" s="3" t="n">
        <v>2.0241E-017</v>
      </c>
      <c r="X402" s="3" t="n">
        <v>3.6065E-015</v>
      </c>
      <c r="Y402" s="2" t="b">
        <f aca="false">TRUE()</f>
        <v>1</v>
      </c>
      <c r="Z402" s="2" t="n">
        <v>68.0261994918934</v>
      </c>
      <c r="AA402" s="2" t="n">
        <v>0</v>
      </c>
      <c r="AB402" s="2" t="n">
        <v>6.2098</v>
      </c>
      <c r="AC402" s="3" t="n">
        <v>4.2319E-018</v>
      </c>
      <c r="AD402" s="3" t="n">
        <v>1.3111E-015</v>
      </c>
      <c r="AE402" s="2" t="b">
        <f aca="false">TRUE()</f>
        <v>1</v>
      </c>
      <c r="AF402" s="2" t="n">
        <v>0</v>
      </c>
      <c r="AG402" s="2" t="n">
        <v>1.43034816117967</v>
      </c>
      <c r="AH402" s="2" t="n">
        <v>-0.68955</v>
      </c>
      <c r="AI402" s="2" t="n">
        <v>0.72816</v>
      </c>
      <c r="AJ402" s="2" t="n">
        <v>0.9982</v>
      </c>
      <c r="AK402" s="2" t="b">
        <f aca="false">FALSE()</f>
        <v>0</v>
      </c>
      <c r="AL402" s="2" t="n">
        <v>7209</v>
      </c>
      <c r="AM402" s="2" t="s">
        <v>1889</v>
      </c>
      <c r="AN402" s="2" t="n">
        <v>772</v>
      </c>
      <c r="AO402" s="3" t="n">
        <v>3.05803E-082</v>
      </c>
      <c r="AP402" s="2" t="s">
        <v>1890</v>
      </c>
      <c r="AQ402" s="2" t="s">
        <v>38</v>
      </c>
      <c r="AR402" s="2" t="s">
        <v>38</v>
      </c>
      <c r="AS402" s="2" t="s">
        <v>38</v>
      </c>
      <c r="AT402" s="2" t="s">
        <v>38</v>
      </c>
      <c r="AU402" s="2" t="s">
        <v>38</v>
      </c>
      <c r="AV402" s="2" t="s">
        <v>38</v>
      </c>
      <c r="AW402" s="2" t="s">
        <v>38</v>
      </c>
      <c r="AX402" s="2" t="s">
        <v>38</v>
      </c>
      <c r="AY402" s="2" t="s">
        <v>1891</v>
      </c>
      <c r="AZ402" s="2" t="n">
        <v>779</v>
      </c>
      <c r="BA402" s="3" t="n">
        <v>9.45397E-082</v>
      </c>
      <c r="BB402" s="2" t="s">
        <v>1892</v>
      </c>
      <c r="BC402" s="2" t="s">
        <v>1878</v>
      </c>
      <c r="BD402" s="2" t="s">
        <v>1879</v>
      </c>
      <c r="BE402" s="2" t="s">
        <v>1880</v>
      </c>
      <c r="BF402" s="2" t="s">
        <v>1881</v>
      </c>
      <c r="BG402" s="2" t="s">
        <v>1882</v>
      </c>
      <c r="BH402" s="2" t="s">
        <v>1883</v>
      </c>
      <c r="BI402" s="2" t="s">
        <v>1884</v>
      </c>
      <c r="BJ402" s="2" t="s">
        <v>1885</v>
      </c>
      <c r="BK402" s="2" t="s">
        <v>1886</v>
      </c>
      <c r="BL402" s="2" t="s">
        <v>1887</v>
      </c>
    </row>
    <row r="403" customFormat="false" ht="15" hidden="false" customHeight="false" outlineLevel="0" collapsed="false">
      <c r="A403" s="1" t="s">
        <v>1893</v>
      </c>
      <c r="B403" s="1" t="n">
        <v>0</v>
      </c>
      <c r="C403" s="1" t="n">
        <v>0</v>
      </c>
      <c r="D403" s="1" t="s">
        <v>37</v>
      </c>
      <c r="E403" s="1" t="s">
        <v>37</v>
      </c>
      <c r="F403" s="1" t="s">
        <v>37</v>
      </c>
      <c r="G403" s="2" t="s">
        <v>37</v>
      </c>
      <c r="H403" s="2" t="n">
        <v>0</v>
      </c>
      <c r="I403" s="2" t="n">
        <v>0</v>
      </c>
      <c r="J403" s="2" t="s">
        <v>37</v>
      </c>
      <c r="K403" s="2" t="s">
        <v>37</v>
      </c>
      <c r="L403" s="2" t="s">
        <v>37</v>
      </c>
      <c r="M403" s="2" t="s">
        <v>37</v>
      </c>
      <c r="N403" s="2" t="n">
        <v>34.5541751843287</v>
      </c>
      <c r="O403" s="2" t="n">
        <v>0</v>
      </c>
      <c r="P403" s="2" t="n">
        <v>5.5538</v>
      </c>
      <c r="Q403" s="3" t="n">
        <v>4.7574E-010</v>
      </c>
      <c r="R403" s="3" t="n">
        <v>4.5143E-008</v>
      </c>
      <c r="S403" s="2" t="b">
        <f aca="false">TRUE()</f>
        <v>1</v>
      </c>
      <c r="T403" s="2" t="n">
        <v>35.3087453229825</v>
      </c>
      <c r="U403" s="2" t="n">
        <v>0</v>
      </c>
      <c r="V403" s="2" t="n">
        <v>6.142</v>
      </c>
      <c r="W403" s="3" t="n">
        <v>5.2519E-010</v>
      </c>
      <c r="X403" s="3" t="n">
        <v>4.5574E-008</v>
      </c>
      <c r="Y403" s="2" t="b">
        <f aca="false">TRUE()</f>
        <v>1</v>
      </c>
      <c r="Z403" s="2" t="n">
        <v>34.8083555721951</v>
      </c>
      <c r="AA403" s="2" t="n">
        <v>0</v>
      </c>
      <c r="AB403" s="2" t="n">
        <v>5.3687</v>
      </c>
      <c r="AC403" s="3" t="n">
        <v>5.0533E-010</v>
      </c>
      <c r="AD403" s="3" t="n">
        <v>7.4879E-008</v>
      </c>
      <c r="AE403" s="2" t="b">
        <f aca="false">TRUE()</f>
        <v>1</v>
      </c>
      <c r="AF403" s="2" t="n">
        <v>0</v>
      </c>
      <c r="AG403" s="2" t="n">
        <v>0</v>
      </c>
      <c r="AH403" s="2" t="n">
        <v>0.18492</v>
      </c>
      <c r="AI403" s="2" t="n">
        <v>0.92965</v>
      </c>
      <c r="AJ403" s="2" t="n">
        <v>0.9982</v>
      </c>
      <c r="AK403" s="2" t="b">
        <f aca="false">FALSE()</f>
        <v>0</v>
      </c>
      <c r="AL403" s="2" t="n">
        <v>3627</v>
      </c>
      <c r="AM403" s="2" t="s">
        <v>1894</v>
      </c>
      <c r="AN403" s="2" t="n">
        <v>622</v>
      </c>
      <c r="AO403" s="3" t="n">
        <v>3.71764E-063</v>
      </c>
      <c r="AP403" s="2" t="s">
        <v>1166</v>
      </c>
      <c r="AQ403" s="2" t="s">
        <v>38</v>
      </c>
      <c r="AR403" s="2" t="s">
        <v>38</v>
      </c>
      <c r="AS403" s="2" t="s">
        <v>38</v>
      </c>
      <c r="AT403" s="2" t="s">
        <v>38</v>
      </c>
      <c r="AU403" s="2" t="s">
        <v>38</v>
      </c>
      <c r="AV403" s="2" t="s">
        <v>38</v>
      </c>
      <c r="AW403" s="2" t="s">
        <v>38</v>
      </c>
      <c r="AX403" s="2" t="s">
        <v>38</v>
      </c>
      <c r="AY403" s="2" t="s">
        <v>1895</v>
      </c>
      <c r="AZ403" s="2" t="n">
        <v>610</v>
      </c>
      <c r="BA403" s="3" t="n">
        <v>9.02436E-063</v>
      </c>
      <c r="BB403" s="2" t="s">
        <v>1896</v>
      </c>
      <c r="BC403" s="2" t="s">
        <v>1897</v>
      </c>
      <c r="BD403" s="2" t="s">
        <v>1898</v>
      </c>
      <c r="BE403" s="2" t="s">
        <v>1899</v>
      </c>
      <c r="BF403" s="2" t="s">
        <v>1900</v>
      </c>
      <c r="BG403" s="2" t="s">
        <v>1901</v>
      </c>
      <c r="BH403" s="2" t="s">
        <v>1902</v>
      </c>
      <c r="BI403" s="2" t="s">
        <v>1903</v>
      </c>
      <c r="BJ403" s="2" t="s">
        <v>1904</v>
      </c>
      <c r="BK403" s="2" t="s">
        <v>1886</v>
      </c>
      <c r="BL403" s="2" t="s">
        <v>1887</v>
      </c>
    </row>
    <row r="404" customFormat="false" ht="15" hidden="false" customHeight="false" outlineLevel="0" collapsed="false">
      <c r="A404" s="1" t="s">
        <v>1905</v>
      </c>
      <c r="B404" s="1" t="n">
        <v>0</v>
      </c>
      <c r="C404" s="1" t="n">
        <v>1.21561674636617</v>
      </c>
      <c r="D404" s="1" t="n">
        <v>-0.6974</v>
      </c>
      <c r="E404" s="1" t="n">
        <v>0.71583</v>
      </c>
      <c r="F404" s="1" t="n">
        <v>0.99691</v>
      </c>
      <c r="G404" s="2" t="b">
        <f aca="false">FALSE()</f>
        <v>0</v>
      </c>
      <c r="H404" s="2" t="n">
        <v>0</v>
      </c>
      <c r="I404" s="2" t="n">
        <v>2.78615049019005</v>
      </c>
      <c r="J404" s="2" t="n">
        <v>-1.7248</v>
      </c>
      <c r="K404" s="2" t="n">
        <v>0.19495</v>
      </c>
      <c r="L404" s="2" t="n">
        <v>0.99618</v>
      </c>
      <c r="M404" s="2" t="b">
        <f aca="false">FALSE()</f>
        <v>0</v>
      </c>
      <c r="N404" s="2" t="n">
        <v>34.6333600028108</v>
      </c>
      <c r="O404" s="2" t="n">
        <v>1.28728215339283</v>
      </c>
      <c r="P404" s="2" t="n">
        <v>4.7498</v>
      </c>
      <c r="Q404" s="3" t="n">
        <v>7.8758E-010</v>
      </c>
      <c r="R404" s="3" t="n">
        <v>7.2317E-008</v>
      </c>
      <c r="S404" s="2" t="b">
        <f aca="false">TRUE()</f>
        <v>1</v>
      </c>
      <c r="T404" s="2" t="n">
        <v>35.3896593246717</v>
      </c>
      <c r="U404" s="2" t="n">
        <v>0</v>
      </c>
      <c r="V404" s="2" t="n">
        <v>5.5722</v>
      </c>
      <c r="W404" s="3" t="n">
        <v>4.6282E-010</v>
      </c>
      <c r="X404" s="3" t="n">
        <v>4.0435E-008</v>
      </c>
      <c r="Y404" s="2" t="b">
        <f aca="false">TRUE()</f>
        <v>1</v>
      </c>
      <c r="Z404" s="2" t="n">
        <v>34.8881228739161</v>
      </c>
      <c r="AA404" s="2" t="n">
        <v>3.29324430203898</v>
      </c>
      <c r="AB404" s="2" t="n">
        <v>3.4052</v>
      </c>
      <c r="AC404" s="3" t="n">
        <v>2.194E-008</v>
      </c>
      <c r="AD404" s="3" t="n">
        <v>2.6147E-006</v>
      </c>
      <c r="AE404" s="2" t="b">
        <f aca="false">TRUE()</f>
        <v>1</v>
      </c>
      <c r="AF404" s="2" t="n">
        <v>3.17798995714852</v>
      </c>
      <c r="AG404" s="2" t="n">
        <v>1.25155464103221</v>
      </c>
      <c r="AH404" s="2" t="n">
        <v>1.3444</v>
      </c>
      <c r="AI404" s="2" t="n">
        <v>0.34448</v>
      </c>
      <c r="AJ404" s="2" t="n">
        <v>0.9982</v>
      </c>
      <c r="AK404" s="2" t="b">
        <f aca="false">FALSE()</f>
        <v>0</v>
      </c>
      <c r="AL404" s="2" t="n">
        <v>1469</v>
      </c>
      <c r="AM404" s="2" t="s">
        <v>1906</v>
      </c>
      <c r="AN404" s="2" t="n">
        <v>871</v>
      </c>
      <c r="AO404" s="3" t="n">
        <v>6.45046E-109</v>
      </c>
      <c r="AP404" s="2" t="s">
        <v>1907</v>
      </c>
      <c r="AQ404" s="2" t="s">
        <v>38</v>
      </c>
      <c r="AR404" s="2" t="s">
        <v>38</v>
      </c>
      <c r="AS404" s="2" t="s">
        <v>38</v>
      </c>
      <c r="AT404" s="2" t="s">
        <v>38</v>
      </c>
      <c r="AU404" s="2" t="s">
        <v>1908</v>
      </c>
      <c r="AV404" s="2" t="s">
        <v>1909</v>
      </c>
      <c r="AW404" s="2" t="s">
        <v>1910</v>
      </c>
      <c r="AX404" s="2" t="s">
        <v>1911</v>
      </c>
      <c r="AY404" s="2" t="s">
        <v>1912</v>
      </c>
      <c r="AZ404" s="2" t="n">
        <v>769</v>
      </c>
      <c r="BA404" s="3" t="n">
        <v>1.59982E-095</v>
      </c>
      <c r="BB404" s="2" t="s">
        <v>1913</v>
      </c>
      <c r="BC404" s="2" t="s">
        <v>1914</v>
      </c>
      <c r="BD404" s="2" t="s">
        <v>1915</v>
      </c>
      <c r="BE404" s="2" t="s">
        <v>1916</v>
      </c>
      <c r="BF404" s="2" t="s">
        <v>1917</v>
      </c>
      <c r="BG404" s="2" t="s">
        <v>1918</v>
      </c>
      <c r="BH404" s="2" t="s">
        <v>1919</v>
      </c>
      <c r="BI404" s="2" t="s">
        <v>38</v>
      </c>
      <c r="BJ404" s="2" t="s">
        <v>38</v>
      </c>
      <c r="BK404" s="2" t="s">
        <v>1920</v>
      </c>
      <c r="BL404" s="2" t="s">
        <v>1921</v>
      </c>
    </row>
    <row r="405" customFormat="false" ht="15" hidden="false" customHeight="false" outlineLevel="0" collapsed="false">
      <c r="A405" s="1" t="s">
        <v>1922</v>
      </c>
      <c r="B405" s="1" t="n">
        <v>1.26503682439217</v>
      </c>
      <c r="C405" s="1" t="n">
        <v>2.77855256312267</v>
      </c>
      <c r="D405" s="1" t="n">
        <v>-1.1352</v>
      </c>
      <c r="E405" s="1" t="n">
        <v>0.42141</v>
      </c>
      <c r="F405" s="1" t="n">
        <v>0.99691</v>
      </c>
      <c r="G405" s="2" t="b">
        <f aca="false">FALSE()</f>
        <v>0</v>
      </c>
      <c r="H405" s="2" t="n">
        <v>1.4224219589125</v>
      </c>
      <c r="I405" s="2" t="n">
        <v>3.56368085954541</v>
      </c>
      <c r="J405" s="2" t="n">
        <v>-1.325</v>
      </c>
      <c r="K405" s="2" t="n">
        <v>0.20212</v>
      </c>
      <c r="L405" s="2" t="n">
        <v>0.99618</v>
      </c>
      <c r="M405" s="2" t="b">
        <f aca="false">FALSE()</f>
        <v>0</v>
      </c>
      <c r="N405" s="2" t="n">
        <v>44.4714738142328</v>
      </c>
      <c r="O405" s="2" t="n">
        <v>2.94235920775504</v>
      </c>
      <c r="P405" s="2" t="n">
        <v>3.9178</v>
      </c>
      <c r="Q405" s="3" t="n">
        <v>2.6151E-011</v>
      </c>
      <c r="R405" s="3" t="n">
        <v>2.9009E-009</v>
      </c>
      <c r="S405" s="2" t="b">
        <f aca="false">TRUE()</f>
        <v>1</v>
      </c>
      <c r="T405" s="2" t="n">
        <v>45.442611049694</v>
      </c>
      <c r="U405" s="2" t="n">
        <v>1.25522816920491</v>
      </c>
      <c r="V405" s="2" t="n">
        <v>5.178</v>
      </c>
      <c r="W405" s="3" t="n">
        <v>2.0771E-012</v>
      </c>
      <c r="X405" s="3" t="n">
        <v>2.4078E-010</v>
      </c>
      <c r="Y405" s="2" t="b">
        <f aca="false">TRUE()</f>
        <v>1</v>
      </c>
      <c r="Z405" s="2" t="n">
        <v>44.7986058150054</v>
      </c>
      <c r="AA405" s="2" t="n">
        <v>4.21228922353824</v>
      </c>
      <c r="AB405" s="2" t="n">
        <v>3.4108</v>
      </c>
      <c r="AC405" s="3" t="n">
        <v>2.2213E-010</v>
      </c>
      <c r="AD405" s="3" t="n">
        <v>3.4221E-008</v>
      </c>
      <c r="AE405" s="2" t="b">
        <f aca="false">TRUE()</f>
        <v>1</v>
      </c>
      <c r="AF405" s="2" t="n">
        <v>4.06487087542253</v>
      </c>
      <c r="AG405" s="2" t="n">
        <v>2.86069632235934</v>
      </c>
      <c r="AH405" s="2" t="n">
        <v>0.50684</v>
      </c>
      <c r="AI405" s="2" t="n">
        <v>0.63259</v>
      </c>
      <c r="AJ405" s="2" t="n">
        <v>0.9982</v>
      </c>
      <c r="AK405" s="2" t="b">
        <f aca="false">FALSE()</f>
        <v>0</v>
      </c>
      <c r="AL405" s="2" t="n">
        <v>2514</v>
      </c>
      <c r="AM405" s="2" t="s">
        <v>1923</v>
      </c>
      <c r="AN405" s="2" t="n">
        <v>1477</v>
      </c>
      <c r="AO405" s="2" t="n">
        <v>0</v>
      </c>
      <c r="AP405" s="2" t="s">
        <v>1166</v>
      </c>
      <c r="AQ405" s="2" t="s">
        <v>1924</v>
      </c>
      <c r="AR405" s="2" t="n">
        <v>194</v>
      </c>
      <c r="AS405" s="3" t="n">
        <v>7.21282E-095</v>
      </c>
      <c r="AT405" s="2" t="s">
        <v>1925</v>
      </c>
      <c r="AU405" s="2" t="s">
        <v>1926</v>
      </c>
      <c r="AV405" s="2" t="s">
        <v>1927</v>
      </c>
      <c r="AW405" s="2" t="s">
        <v>1928</v>
      </c>
      <c r="AX405" s="2" t="s">
        <v>1929</v>
      </c>
      <c r="AY405" s="2" t="s">
        <v>1930</v>
      </c>
      <c r="AZ405" s="2" t="n">
        <v>1392</v>
      </c>
      <c r="BA405" s="3" t="n">
        <v>4.13511E-178</v>
      </c>
      <c r="BB405" s="2" t="s">
        <v>1931</v>
      </c>
      <c r="BC405" s="2" t="s">
        <v>1932</v>
      </c>
      <c r="BD405" s="2" t="s">
        <v>1933</v>
      </c>
      <c r="BE405" s="2" t="s">
        <v>1811</v>
      </c>
      <c r="BF405" s="2" t="s">
        <v>1812</v>
      </c>
      <c r="BG405" s="2" t="s">
        <v>324</v>
      </c>
      <c r="BH405" s="2" t="s">
        <v>325</v>
      </c>
      <c r="BI405" s="2" t="s">
        <v>41</v>
      </c>
      <c r="BJ405" s="2" t="s">
        <v>42</v>
      </c>
      <c r="BK405" s="2" t="s">
        <v>1934</v>
      </c>
      <c r="BL405" s="2" t="s">
        <v>1935</v>
      </c>
    </row>
    <row r="406" customFormat="false" ht="15" hidden="false" customHeight="false" outlineLevel="0" collapsed="false">
      <c r="A406" s="1" t="s">
        <v>1936</v>
      </c>
      <c r="B406" s="1" t="n">
        <v>0</v>
      </c>
      <c r="C406" s="1" t="n">
        <v>1.62082232848823</v>
      </c>
      <c r="D406" s="1" t="s">
        <v>37</v>
      </c>
      <c r="E406" s="1" t="s">
        <v>37</v>
      </c>
      <c r="F406" s="1" t="s">
        <v>37</v>
      </c>
      <c r="G406" s="2" t="s">
        <v>37</v>
      </c>
      <c r="H406" s="2" t="n">
        <v>0</v>
      </c>
      <c r="I406" s="2" t="n">
        <v>1.61985493615701</v>
      </c>
      <c r="J406" s="2" t="s">
        <v>37</v>
      </c>
      <c r="K406" s="2" t="s">
        <v>37</v>
      </c>
      <c r="L406" s="2" t="s">
        <v>37</v>
      </c>
      <c r="M406" s="2" t="s">
        <v>37</v>
      </c>
      <c r="N406" s="2" t="n">
        <v>82.7841284131852</v>
      </c>
      <c r="O406" s="2" t="n">
        <v>1.71637620452377</v>
      </c>
      <c r="P406" s="2" t="n">
        <v>5.5919</v>
      </c>
      <c r="Q406" s="3" t="n">
        <v>5.4563E-022</v>
      </c>
      <c r="R406" s="3" t="n">
        <v>1.3922E-019</v>
      </c>
      <c r="S406" s="2" t="b">
        <f aca="false">TRUE()</f>
        <v>1</v>
      </c>
      <c r="T406" s="2" t="n">
        <v>84.5919108568943</v>
      </c>
      <c r="U406" s="2" t="n">
        <v>0</v>
      </c>
      <c r="V406" s="2" t="n">
        <v>7.4024</v>
      </c>
      <c r="W406" s="3" t="n">
        <v>1.3613E-020</v>
      </c>
      <c r="X406" s="3" t="n">
        <v>3.0819E-018</v>
      </c>
      <c r="Y406" s="2" t="b">
        <f aca="false">TRUE()</f>
        <v>1</v>
      </c>
      <c r="Z406" s="2" t="n">
        <v>83.3930881628248</v>
      </c>
      <c r="AA406" s="2" t="n">
        <v>1.91467691979011</v>
      </c>
      <c r="AB406" s="2" t="n">
        <v>5.4448</v>
      </c>
      <c r="AC406" s="3" t="n">
        <v>5.9664E-022</v>
      </c>
      <c r="AD406" s="3" t="n">
        <v>2.499E-019</v>
      </c>
      <c r="AE406" s="2" t="b">
        <f aca="false">TRUE()</f>
        <v>1</v>
      </c>
      <c r="AF406" s="2" t="n">
        <v>1.84766857973751</v>
      </c>
      <c r="AG406" s="2" t="n">
        <v>1.66873952137628</v>
      </c>
      <c r="AH406" s="2" t="n">
        <v>0.14695</v>
      </c>
      <c r="AI406" s="2" t="n">
        <v>0.91295</v>
      </c>
      <c r="AJ406" s="2" t="n">
        <v>0.9982</v>
      </c>
      <c r="AK406" s="2" t="b">
        <f aca="false">FALSE()</f>
        <v>0</v>
      </c>
      <c r="AL406" s="2" t="n">
        <v>3743</v>
      </c>
      <c r="AM406" s="2" t="s">
        <v>1937</v>
      </c>
      <c r="AN406" s="2" t="n">
        <v>322</v>
      </c>
      <c r="AO406" s="3" t="n">
        <v>2.95342E-028</v>
      </c>
      <c r="AP406" s="2" t="s">
        <v>1166</v>
      </c>
      <c r="AQ406" s="2" t="s">
        <v>38</v>
      </c>
      <c r="AR406" s="2" t="s">
        <v>38</v>
      </c>
      <c r="AS406" s="2" t="s">
        <v>38</v>
      </c>
      <c r="AT406" s="2" t="s">
        <v>38</v>
      </c>
      <c r="AU406" s="2" t="s">
        <v>1938</v>
      </c>
      <c r="AV406" s="2" t="s">
        <v>1939</v>
      </c>
      <c r="AW406" s="2" t="s">
        <v>1940</v>
      </c>
      <c r="AX406" s="2" t="s">
        <v>1941</v>
      </c>
      <c r="AY406" s="2" t="s">
        <v>1942</v>
      </c>
      <c r="AZ406" s="2" t="n">
        <v>306</v>
      </c>
      <c r="BA406" s="3" t="n">
        <v>2.93117E-027</v>
      </c>
      <c r="BB406" s="2" t="s">
        <v>1943</v>
      </c>
      <c r="BC406" s="2" t="s">
        <v>1944</v>
      </c>
      <c r="BD406" s="2" t="s">
        <v>1945</v>
      </c>
      <c r="BE406" s="2" t="s">
        <v>1946</v>
      </c>
      <c r="BF406" s="2" t="s">
        <v>1947</v>
      </c>
      <c r="BG406" s="2" t="s">
        <v>1948</v>
      </c>
      <c r="BH406" s="2" t="s">
        <v>1949</v>
      </c>
      <c r="BI406" s="2" t="s">
        <v>1950</v>
      </c>
      <c r="BJ406" s="2" t="s">
        <v>1951</v>
      </c>
      <c r="BK406" s="2" t="s">
        <v>1952</v>
      </c>
      <c r="BL406" s="2" t="s">
        <v>1953</v>
      </c>
    </row>
    <row r="407" customFormat="false" ht="15" hidden="false" customHeight="false" outlineLevel="0" collapsed="false">
      <c r="A407" s="1" t="s">
        <v>1954</v>
      </c>
      <c r="B407" s="1" t="n">
        <v>0</v>
      </c>
      <c r="C407" s="1" t="n">
        <v>0</v>
      </c>
      <c r="D407" s="1" t="n">
        <v>-0.30508</v>
      </c>
      <c r="E407" s="1" t="n">
        <v>0.87766</v>
      </c>
      <c r="F407" s="1" t="n">
        <v>0.99691</v>
      </c>
      <c r="G407" s="2" t="b">
        <f aca="false">FALSE()</f>
        <v>0</v>
      </c>
      <c r="H407" s="2" t="n">
        <v>0</v>
      </c>
      <c r="I407" s="2" t="n">
        <v>0</v>
      </c>
      <c r="J407" s="2" t="n">
        <v>-0.29855</v>
      </c>
      <c r="K407" s="2" t="n">
        <v>0.75534</v>
      </c>
      <c r="L407" s="2" t="n">
        <v>0.99618</v>
      </c>
      <c r="M407" s="2" t="b">
        <f aca="false">FALSE()</f>
        <v>0</v>
      </c>
      <c r="N407" s="2" t="n">
        <v>18.5564423109749</v>
      </c>
      <c r="O407" s="2" t="n">
        <v>0</v>
      </c>
      <c r="P407" s="2" t="n">
        <v>4.4345</v>
      </c>
      <c r="Q407" s="3" t="n">
        <v>8.8436E-006</v>
      </c>
      <c r="R407" s="2" t="n">
        <v>0.00040857</v>
      </c>
      <c r="S407" s="2" t="b">
        <f aca="false">TRUE()</f>
        <v>1</v>
      </c>
      <c r="T407" s="2" t="n">
        <v>18.9616650423183</v>
      </c>
      <c r="U407" s="2" t="n">
        <v>0</v>
      </c>
      <c r="V407" s="2" t="n">
        <v>4.8646</v>
      </c>
      <c r="W407" s="3" t="n">
        <v>6.6039E-006</v>
      </c>
      <c r="X407" s="2" t="n">
        <v>0.00028947</v>
      </c>
      <c r="Y407" s="2" t="b">
        <f aca="false">TRUE()</f>
        <v>1</v>
      </c>
      <c r="Z407" s="2" t="n">
        <v>18.6929434335994</v>
      </c>
      <c r="AA407" s="2" t="n">
        <v>1.07221907508246</v>
      </c>
      <c r="AB407" s="2" t="n">
        <v>4.1238</v>
      </c>
      <c r="AC407" s="3" t="n">
        <v>1.2891E-005</v>
      </c>
      <c r="AD407" s="2" t="n">
        <v>0.00093095</v>
      </c>
      <c r="AE407" s="2" t="b">
        <f aca="false">TRUE()</f>
        <v>1</v>
      </c>
      <c r="AF407" s="2" t="n">
        <v>1.03469440465301</v>
      </c>
      <c r="AG407" s="2" t="n">
        <v>0</v>
      </c>
      <c r="AH407" s="2" t="n">
        <v>0.31045</v>
      </c>
      <c r="AI407" s="2" t="n">
        <v>0.87543</v>
      </c>
      <c r="AJ407" s="2" t="n">
        <v>0.9982</v>
      </c>
      <c r="AK407" s="2" t="b">
        <f aca="false">FALSE()</f>
        <v>0</v>
      </c>
      <c r="AL407" s="2" t="n">
        <v>1813</v>
      </c>
      <c r="AM407" s="2" t="s">
        <v>1955</v>
      </c>
      <c r="AN407" s="2" t="n">
        <v>1379</v>
      </c>
      <c r="AO407" s="2" t="n">
        <v>0</v>
      </c>
      <c r="AP407" s="2" t="s">
        <v>1956</v>
      </c>
      <c r="AQ407" s="2" t="s">
        <v>38</v>
      </c>
      <c r="AR407" s="2" t="s">
        <v>38</v>
      </c>
      <c r="AS407" s="2" t="s">
        <v>38</v>
      </c>
      <c r="AT407" s="2" t="s">
        <v>38</v>
      </c>
      <c r="AU407" s="2" t="s">
        <v>38</v>
      </c>
      <c r="AV407" s="2" t="s">
        <v>38</v>
      </c>
      <c r="AW407" s="2" t="s">
        <v>38</v>
      </c>
      <c r="AX407" s="2" t="s">
        <v>38</v>
      </c>
      <c r="AY407" s="2" t="s">
        <v>1957</v>
      </c>
      <c r="AZ407" s="2" t="n">
        <v>1264</v>
      </c>
      <c r="BA407" s="3" t="n">
        <v>1.16444E-164</v>
      </c>
      <c r="BB407" s="2" t="s">
        <v>1958</v>
      </c>
      <c r="BC407" s="2" t="s">
        <v>1959</v>
      </c>
      <c r="BD407" s="2" t="s">
        <v>1960</v>
      </c>
      <c r="BE407" s="2" t="s">
        <v>1961</v>
      </c>
      <c r="BF407" s="2" t="s">
        <v>1962</v>
      </c>
      <c r="BG407" s="2" t="s">
        <v>1963</v>
      </c>
      <c r="BH407" s="2" t="s">
        <v>1964</v>
      </c>
      <c r="BI407" s="2" t="s">
        <v>419</v>
      </c>
      <c r="BJ407" s="2" t="s">
        <v>420</v>
      </c>
      <c r="BK407" s="2" t="s">
        <v>1965</v>
      </c>
      <c r="BL407" s="2" t="s">
        <v>1966</v>
      </c>
    </row>
    <row r="408" customFormat="false" ht="15" hidden="false" customHeight="false" outlineLevel="0" collapsed="false">
      <c r="A408" s="1" t="s">
        <v>1967</v>
      </c>
      <c r="B408" s="1" t="n">
        <v>0</v>
      </c>
      <c r="C408" s="1" t="n">
        <v>1.96814139887856</v>
      </c>
      <c r="D408" s="1" t="n">
        <v>-1.0706</v>
      </c>
      <c r="E408" s="1" t="n">
        <v>0.51738</v>
      </c>
      <c r="F408" s="1" t="n">
        <v>0.99691</v>
      </c>
      <c r="G408" s="2" t="b">
        <f aca="false">FALSE()</f>
        <v>0</v>
      </c>
      <c r="H408" s="2" t="n">
        <v>1.05364589549074</v>
      </c>
      <c r="I408" s="2" t="n">
        <v>2.07341431828097</v>
      </c>
      <c r="J408" s="2" t="n">
        <v>-0.97662</v>
      </c>
      <c r="K408" s="2" t="n">
        <v>0.40944</v>
      </c>
      <c r="L408" s="2" t="n">
        <v>0.99618</v>
      </c>
      <c r="M408" s="2" t="b">
        <f aca="false">FALSE()</f>
        <v>0</v>
      </c>
      <c r="N408" s="2" t="n">
        <v>24.7952461913888</v>
      </c>
      <c r="O408" s="2" t="n">
        <v>2.08417110549315</v>
      </c>
      <c r="P408" s="2" t="n">
        <v>3.5725</v>
      </c>
      <c r="Q408" s="3" t="n">
        <v>1.358E-006</v>
      </c>
      <c r="R408" s="3" t="n">
        <v>7.4912E-005</v>
      </c>
      <c r="S408" s="2" t="b">
        <f aca="false">TRUE()</f>
        <v>1</v>
      </c>
      <c r="T408" s="2" t="n">
        <v>25.3367075996495</v>
      </c>
      <c r="U408" s="2" t="n">
        <v>0</v>
      </c>
      <c r="V408" s="2" t="n">
        <v>4.7682</v>
      </c>
      <c r="W408" s="3" t="n">
        <v>2.0759E-007</v>
      </c>
      <c r="X408" s="3" t="n">
        <v>1.2193E-005</v>
      </c>
      <c r="Y408" s="2" t="b">
        <f aca="false">TRUE()</f>
        <v>1</v>
      </c>
      <c r="Z408" s="2" t="n">
        <v>24.9776399328267</v>
      </c>
      <c r="AA408" s="2" t="n">
        <v>2.45078645733134</v>
      </c>
      <c r="AB408" s="2" t="n">
        <v>3.3493</v>
      </c>
      <c r="AC408" s="3" t="n">
        <v>2.5465E-006</v>
      </c>
      <c r="AD408" s="2" t="n">
        <v>0.00021562</v>
      </c>
      <c r="AE408" s="2" t="b">
        <f aca="false">TRUE()</f>
        <v>1</v>
      </c>
      <c r="AF408" s="2" t="n">
        <v>2.36501578206402</v>
      </c>
      <c r="AG408" s="2" t="n">
        <v>2.0263265616712</v>
      </c>
      <c r="AH408" s="2" t="n">
        <v>0.22298</v>
      </c>
      <c r="AI408" s="2" t="n">
        <v>0.85935</v>
      </c>
      <c r="AJ408" s="2" t="n">
        <v>0.9982</v>
      </c>
      <c r="AK408" s="2" t="b">
        <f aca="false">FALSE()</f>
        <v>0</v>
      </c>
      <c r="AL408" s="2" t="n">
        <v>2934</v>
      </c>
      <c r="AM408" s="2" t="s">
        <v>1968</v>
      </c>
      <c r="AN408" s="2" t="n">
        <v>2683</v>
      </c>
      <c r="AO408" s="2" t="n">
        <v>0</v>
      </c>
      <c r="AP408" s="2" t="s">
        <v>1969</v>
      </c>
      <c r="AQ408" s="2" t="s">
        <v>38</v>
      </c>
      <c r="AR408" s="2" t="s">
        <v>38</v>
      </c>
      <c r="AS408" s="2" t="s">
        <v>38</v>
      </c>
      <c r="AT408" s="2" t="s">
        <v>38</v>
      </c>
      <c r="AU408" s="2" t="s">
        <v>38</v>
      </c>
      <c r="AV408" s="2" t="s">
        <v>38</v>
      </c>
      <c r="AW408" s="2" t="s">
        <v>38</v>
      </c>
      <c r="AX408" s="2" t="s">
        <v>38</v>
      </c>
      <c r="AY408" s="2" t="s">
        <v>1970</v>
      </c>
      <c r="AZ408" s="2" t="n">
        <v>2577</v>
      </c>
      <c r="BA408" s="2" t="n">
        <v>0</v>
      </c>
      <c r="BB408" s="2" t="s">
        <v>1971</v>
      </c>
      <c r="BC408" s="2" t="s">
        <v>1972</v>
      </c>
      <c r="BD408" s="2" t="s">
        <v>1973</v>
      </c>
      <c r="BE408" s="2" t="s">
        <v>1974</v>
      </c>
      <c r="BF408" s="2" t="s">
        <v>1975</v>
      </c>
      <c r="BG408" s="2" t="s">
        <v>1976</v>
      </c>
      <c r="BH408" s="2" t="s">
        <v>1977</v>
      </c>
      <c r="BI408" s="2" t="s">
        <v>1978</v>
      </c>
      <c r="BJ408" s="2" t="s">
        <v>1979</v>
      </c>
      <c r="BK408" s="2" t="s">
        <v>1980</v>
      </c>
      <c r="BL408" s="2" t="s">
        <v>1981</v>
      </c>
    </row>
    <row r="409" customFormat="false" ht="15" hidden="false" customHeight="false" outlineLevel="0" collapsed="false">
      <c r="A409" s="1" t="s">
        <v>1982</v>
      </c>
      <c r="B409" s="1" t="n">
        <v>0</v>
      </c>
      <c r="C409" s="1" t="n">
        <v>0</v>
      </c>
      <c r="D409" s="1" t="n">
        <v>-1.6836</v>
      </c>
      <c r="E409" s="1" t="n">
        <v>0.57912</v>
      </c>
      <c r="F409" s="1" t="n">
        <v>0.99691</v>
      </c>
      <c r="G409" s="2" t="b">
        <f aca="false">FALSE()</f>
        <v>0</v>
      </c>
      <c r="H409" s="2" t="n">
        <v>0</v>
      </c>
      <c r="I409" s="2" t="n">
        <v>2.65656209529749</v>
      </c>
      <c r="J409" s="2" t="n">
        <v>-3.3342</v>
      </c>
      <c r="K409" s="2" t="n">
        <v>0.092471</v>
      </c>
      <c r="L409" s="2" t="n">
        <v>0.88992</v>
      </c>
      <c r="M409" s="2" t="b">
        <f aca="false">FALSE()</f>
        <v>0</v>
      </c>
      <c r="N409" s="2" t="n">
        <v>16.1569023569695</v>
      </c>
      <c r="O409" s="2" t="n">
        <v>0</v>
      </c>
      <c r="P409" s="2" t="n">
        <v>4.3416</v>
      </c>
      <c r="Q409" s="3" t="n">
        <v>3.6682E-005</v>
      </c>
      <c r="R409" s="2" t="n">
        <v>0.00146</v>
      </c>
      <c r="S409" s="2" t="b">
        <f aca="false">TRUE()</f>
        <v>1</v>
      </c>
      <c r="T409" s="2" t="n">
        <v>16.509725597191</v>
      </c>
      <c r="U409" s="2" t="n">
        <v>0</v>
      </c>
      <c r="V409" s="2" t="n">
        <v>6.1503</v>
      </c>
      <c r="W409" s="3" t="n">
        <v>2.1672E-005</v>
      </c>
      <c r="X409" s="2" t="n">
        <v>0.00084228</v>
      </c>
      <c r="Y409" s="2" t="b">
        <f aca="false">TRUE()</f>
        <v>1</v>
      </c>
      <c r="Z409" s="2" t="n">
        <v>16.2757524723581</v>
      </c>
      <c r="AA409" s="2" t="n">
        <v>3.14007014845578</v>
      </c>
      <c r="AB409" s="2" t="n">
        <v>2.3739</v>
      </c>
      <c r="AC409" s="2" t="n">
        <v>0.0012897</v>
      </c>
      <c r="AD409" s="2" t="n">
        <v>0.0524</v>
      </c>
      <c r="AE409" s="2" t="b">
        <f aca="false">FALSE()</f>
        <v>0</v>
      </c>
      <c r="AF409" s="2" t="n">
        <v>3.03017647076952</v>
      </c>
      <c r="AG409" s="2" t="n">
        <v>0</v>
      </c>
      <c r="AH409" s="2" t="n">
        <v>1.9676</v>
      </c>
      <c r="AI409" s="2" t="n">
        <v>0.22755</v>
      </c>
      <c r="AJ409" s="2" t="n">
        <v>0.9982</v>
      </c>
      <c r="AK409" s="2" t="b">
        <f aca="false">FALSE()</f>
        <v>0</v>
      </c>
      <c r="AL409" s="2" t="n">
        <v>1427</v>
      </c>
      <c r="AM409" s="2" t="s">
        <v>1983</v>
      </c>
      <c r="AN409" s="2" t="n">
        <v>1327</v>
      </c>
      <c r="AO409" s="3" t="n">
        <v>9.84845E-178</v>
      </c>
      <c r="AP409" s="2" t="s">
        <v>1166</v>
      </c>
      <c r="AQ409" s="2" t="s">
        <v>38</v>
      </c>
      <c r="AR409" s="2" t="s">
        <v>38</v>
      </c>
      <c r="AS409" s="2" t="s">
        <v>38</v>
      </c>
      <c r="AT409" s="2" t="s">
        <v>38</v>
      </c>
      <c r="AU409" s="2" t="s">
        <v>1984</v>
      </c>
      <c r="AV409" s="2" t="s">
        <v>1985</v>
      </c>
      <c r="AW409" s="2" t="s">
        <v>1986</v>
      </c>
      <c r="AX409" s="2" t="s">
        <v>1987</v>
      </c>
      <c r="AY409" s="2" t="s">
        <v>1988</v>
      </c>
      <c r="AZ409" s="2" t="n">
        <v>1172</v>
      </c>
      <c r="BA409" s="3" t="n">
        <v>4.13633E-155</v>
      </c>
      <c r="BB409" s="2" t="s">
        <v>1989</v>
      </c>
      <c r="BC409" s="2" t="s">
        <v>1990</v>
      </c>
      <c r="BD409" s="2" t="s">
        <v>1991</v>
      </c>
      <c r="BE409" s="2" t="s">
        <v>1992</v>
      </c>
      <c r="BF409" s="2" t="s">
        <v>1993</v>
      </c>
      <c r="BG409" s="2" t="s">
        <v>1994</v>
      </c>
      <c r="BH409" s="2" t="s">
        <v>1995</v>
      </c>
      <c r="BI409" s="2" t="s">
        <v>1996</v>
      </c>
      <c r="BJ409" s="2" t="s">
        <v>1997</v>
      </c>
      <c r="BK409" s="2" t="s">
        <v>1998</v>
      </c>
      <c r="BL409" s="2" t="s">
        <v>1999</v>
      </c>
    </row>
    <row r="410" customFormat="false" ht="15" hidden="false" customHeight="false" outlineLevel="0" collapsed="false">
      <c r="A410" s="1" t="s">
        <v>2000</v>
      </c>
      <c r="B410" s="1" t="n">
        <v>197.171919174865</v>
      </c>
      <c r="C410" s="1" t="n">
        <v>180.548030091242</v>
      </c>
      <c r="D410" s="1" t="n">
        <v>0.12707</v>
      </c>
      <c r="E410" s="1" t="n">
        <v>0.6647</v>
      </c>
      <c r="F410" s="1" t="n">
        <v>0.99691</v>
      </c>
      <c r="G410" s="2" t="b">
        <f aca="false">FALSE()</f>
        <v>0</v>
      </c>
      <c r="H410" s="2" t="n">
        <v>221.702374276736</v>
      </c>
      <c r="I410" s="2" t="n">
        <v>180.076033542702</v>
      </c>
      <c r="J410" s="2" t="n">
        <v>0.30002</v>
      </c>
      <c r="K410" s="2" t="n">
        <v>0.48182</v>
      </c>
      <c r="L410" s="2" t="n">
        <v>0.99618</v>
      </c>
      <c r="M410" s="2" t="b">
        <f aca="false">FALSE()</f>
        <v>0</v>
      </c>
      <c r="N410" s="2" t="n">
        <v>81.9842817618501</v>
      </c>
      <c r="O410" s="2" t="n">
        <v>191.192049353916</v>
      </c>
      <c r="P410" s="2" t="n">
        <v>-1.2216</v>
      </c>
      <c r="Q410" s="3" t="n">
        <v>8.2909E-010</v>
      </c>
      <c r="R410" s="3" t="n">
        <v>7.5826E-008</v>
      </c>
      <c r="S410" s="2" t="b">
        <f aca="false">TRUE()</f>
        <v>1</v>
      </c>
      <c r="T410" s="2" t="n">
        <v>83.7745977085185</v>
      </c>
      <c r="U410" s="2" t="n">
        <v>195.643116747531</v>
      </c>
      <c r="V410" s="2" t="n">
        <v>-1.2236</v>
      </c>
      <c r="W410" s="3" t="n">
        <v>5.2571E-011</v>
      </c>
      <c r="X410" s="3" t="n">
        <v>5.1299E-009</v>
      </c>
      <c r="Y410" s="2" t="b">
        <f aca="false">TRUE()</f>
        <v>1</v>
      </c>
      <c r="Z410" s="2" t="n">
        <v>82.587357842411</v>
      </c>
      <c r="AA410" s="2" t="n">
        <v>212.850803819227</v>
      </c>
      <c r="AB410" s="2" t="n">
        <v>-1.3658</v>
      </c>
      <c r="AC410" s="3" t="n">
        <v>4.146E-013</v>
      </c>
      <c r="AD410" s="3" t="n">
        <v>8.4353E-011</v>
      </c>
      <c r="AE410" s="2" t="b">
        <f aca="false">TRUE()</f>
        <v>1</v>
      </c>
      <c r="AF410" s="2" t="n">
        <v>205.40162067226</v>
      </c>
      <c r="AG410" s="2" t="n">
        <v>185.885663113308</v>
      </c>
      <c r="AH410" s="2" t="n">
        <v>0.14403</v>
      </c>
      <c r="AI410" s="2" t="n">
        <v>0.25709</v>
      </c>
      <c r="AJ410" s="2" t="n">
        <v>0.9982</v>
      </c>
      <c r="AK410" s="2" t="b">
        <f aca="false">FALSE()</f>
        <v>0</v>
      </c>
      <c r="AL410" s="2" t="n">
        <v>1979</v>
      </c>
      <c r="AM410" s="2" t="s">
        <v>2001</v>
      </c>
      <c r="AN410" s="2" t="n">
        <v>480</v>
      </c>
      <c r="AO410" s="3" t="n">
        <v>9.54254E-053</v>
      </c>
      <c r="AP410" s="2" t="s">
        <v>2002</v>
      </c>
      <c r="AQ410" s="2" t="s">
        <v>2003</v>
      </c>
      <c r="AR410" s="2" t="n">
        <v>371</v>
      </c>
      <c r="AS410" s="2" t="n">
        <v>0</v>
      </c>
      <c r="AT410" s="2" t="s">
        <v>2004</v>
      </c>
      <c r="AU410" s="2" t="s">
        <v>38</v>
      </c>
      <c r="AV410" s="2" t="s">
        <v>38</v>
      </c>
      <c r="AW410" s="2" t="s">
        <v>38</v>
      </c>
      <c r="AX410" s="2" t="s">
        <v>38</v>
      </c>
      <c r="AY410" s="2" t="s">
        <v>2005</v>
      </c>
      <c r="AZ410" s="2" t="n">
        <v>48</v>
      </c>
      <c r="BA410" s="3" t="n">
        <v>9.30517E-006</v>
      </c>
      <c r="BB410" s="2" t="s">
        <v>2006</v>
      </c>
      <c r="BC410" s="2" t="s">
        <v>2007</v>
      </c>
      <c r="BD410" s="2" t="s">
        <v>2008</v>
      </c>
      <c r="BE410" s="2" t="s">
        <v>2009</v>
      </c>
      <c r="BF410" s="2" t="s">
        <v>2010</v>
      </c>
      <c r="BG410" s="2" t="s">
        <v>38</v>
      </c>
      <c r="BH410" s="2" t="s">
        <v>38</v>
      </c>
      <c r="BI410" s="2" t="s">
        <v>38</v>
      </c>
      <c r="BJ410" s="2" t="s">
        <v>38</v>
      </c>
      <c r="BK410" s="2" t="s">
        <v>38</v>
      </c>
      <c r="BL410" s="2" t="s">
        <v>38</v>
      </c>
    </row>
    <row r="411" customFormat="false" ht="15" hidden="false" customHeight="false" outlineLevel="0" collapsed="false">
      <c r="A411" s="1" t="s">
        <v>2011</v>
      </c>
      <c r="B411" s="1" t="n">
        <v>45.0460871879766</v>
      </c>
      <c r="C411" s="1" t="n">
        <v>69.3306751010839</v>
      </c>
      <c r="D411" s="1" t="n">
        <v>-0.62209</v>
      </c>
      <c r="E411" s="1" t="n">
        <v>0.012091</v>
      </c>
      <c r="F411" s="1" t="n">
        <v>0.34476</v>
      </c>
      <c r="G411" s="2" t="b">
        <f aca="false">FALSE()</f>
        <v>0</v>
      </c>
      <c r="H411" s="2" t="n">
        <v>50.650338665083</v>
      </c>
      <c r="I411" s="2" t="n">
        <v>38.2324641451521</v>
      </c>
      <c r="J411" s="2" t="n">
        <v>0.40577</v>
      </c>
      <c r="K411" s="2" t="n">
        <v>0.98767</v>
      </c>
      <c r="L411" s="2" t="n">
        <v>0.99657</v>
      </c>
      <c r="M411" s="2" t="b">
        <f aca="false">FALSE()</f>
        <v>0</v>
      </c>
      <c r="N411" s="2" t="n">
        <v>21.9477921126358</v>
      </c>
      <c r="O411" s="2" t="n">
        <v>73.4179921485043</v>
      </c>
      <c r="P411" s="2" t="n">
        <v>-1.7421</v>
      </c>
      <c r="Q411" s="3" t="n">
        <v>3.5271E-007</v>
      </c>
      <c r="R411" s="3" t="n">
        <v>2.157E-005</v>
      </c>
      <c r="S411" s="2" t="b">
        <f aca="false">TRUE()</f>
        <v>1</v>
      </c>
      <c r="T411" s="2" t="n">
        <v>22.4270727914317</v>
      </c>
      <c r="U411" s="2" t="n">
        <v>44.6968155080991</v>
      </c>
      <c r="V411" s="2" t="n">
        <v>-0.99493</v>
      </c>
      <c r="W411" s="2" t="n">
        <v>0.0084618</v>
      </c>
      <c r="X411" s="2" t="n">
        <v>0.13933</v>
      </c>
      <c r="Y411" s="2" t="b">
        <f aca="false">FALSE()</f>
        <v>0</v>
      </c>
      <c r="Z411" s="2" t="n">
        <v>22.1092399921537</v>
      </c>
      <c r="AA411" s="2" t="n">
        <v>45.190970531654</v>
      </c>
      <c r="AB411" s="2" t="n">
        <v>-1.0314</v>
      </c>
      <c r="AC411" s="2" t="n">
        <v>0.0088378</v>
      </c>
      <c r="AD411" s="2" t="n">
        <v>0.2503</v>
      </c>
      <c r="AE411" s="2" t="b">
        <f aca="false">FALSE()</f>
        <v>0</v>
      </c>
      <c r="AF411" s="2" t="n">
        <v>43.6094128863967</v>
      </c>
      <c r="AG411" s="2" t="n">
        <v>71.3803330268705</v>
      </c>
      <c r="AH411" s="2" t="n">
        <v>-0.71089</v>
      </c>
      <c r="AI411" s="2" t="n">
        <v>0.011588</v>
      </c>
      <c r="AJ411" s="2" t="n">
        <v>0.32084</v>
      </c>
      <c r="AK411" s="2" t="b">
        <f aca="false">FALSE()</f>
        <v>0</v>
      </c>
      <c r="AL411" s="2" t="n">
        <v>1575</v>
      </c>
      <c r="AM411" s="2" t="s">
        <v>2012</v>
      </c>
      <c r="AN411" s="2" t="n">
        <v>1941</v>
      </c>
      <c r="AO411" s="2" t="n">
        <v>0</v>
      </c>
      <c r="AP411" s="2" t="s">
        <v>168</v>
      </c>
      <c r="AQ411" s="2" t="s">
        <v>2013</v>
      </c>
      <c r="AR411" s="2" t="n">
        <v>1121</v>
      </c>
      <c r="AS411" s="2" t="n">
        <v>0</v>
      </c>
      <c r="AT411" s="2" t="s">
        <v>2014</v>
      </c>
      <c r="AU411" s="2" t="s">
        <v>38</v>
      </c>
      <c r="AV411" s="2" t="s">
        <v>38</v>
      </c>
      <c r="AW411" s="2" t="s">
        <v>38</v>
      </c>
      <c r="AX411" s="2" t="s">
        <v>38</v>
      </c>
      <c r="AY411" s="2" t="s">
        <v>2015</v>
      </c>
      <c r="AZ411" s="2" t="n">
        <v>1278</v>
      </c>
      <c r="BA411" s="3" t="n">
        <v>3.33773E-171</v>
      </c>
      <c r="BB411" s="2" t="s">
        <v>2016</v>
      </c>
      <c r="BC411" s="2" t="s">
        <v>2017</v>
      </c>
      <c r="BD411" s="2" t="s">
        <v>2018</v>
      </c>
      <c r="BE411" s="2" t="s">
        <v>2019</v>
      </c>
      <c r="BF411" s="2" t="s">
        <v>2020</v>
      </c>
      <c r="BG411" s="2" t="s">
        <v>2021</v>
      </c>
      <c r="BH411" s="2" t="s">
        <v>2022</v>
      </c>
      <c r="BI411" s="2" t="s">
        <v>2023</v>
      </c>
      <c r="BJ411" s="2" t="s">
        <v>2024</v>
      </c>
      <c r="BK411" s="2" t="s">
        <v>38</v>
      </c>
      <c r="BL411" s="2" t="s">
        <v>38</v>
      </c>
    </row>
    <row r="412" customFormat="false" ht="15" hidden="false" customHeight="false" outlineLevel="0" collapsed="false">
      <c r="A412" s="1" t="s">
        <v>2025</v>
      </c>
      <c r="B412" s="1" t="n">
        <v>0</v>
      </c>
      <c r="C412" s="1" t="n">
        <v>0</v>
      </c>
      <c r="D412" s="1" t="n">
        <v>-0.39254</v>
      </c>
      <c r="E412" s="1" t="n">
        <v>0.83616</v>
      </c>
      <c r="F412" s="1" t="n">
        <v>0.99691</v>
      </c>
      <c r="G412" s="2" t="b">
        <f aca="false">FALSE()</f>
        <v>0</v>
      </c>
      <c r="H412" s="2" t="n">
        <v>0</v>
      </c>
      <c r="I412" s="2" t="n">
        <v>2.07276637630651</v>
      </c>
      <c r="J412" s="2" t="n">
        <v>-1.2981</v>
      </c>
      <c r="K412" s="2" t="n">
        <v>0.33601</v>
      </c>
      <c r="L412" s="2" t="n">
        <v>0.99618</v>
      </c>
      <c r="M412" s="2" t="b">
        <f aca="false">FALSE()</f>
        <v>0</v>
      </c>
      <c r="N412" s="2" t="n">
        <v>21.1831387139594</v>
      </c>
      <c r="O412" s="2" t="n">
        <v>1.04208555274658</v>
      </c>
      <c r="P412" s="2" t="n">
        <v>4.3454</v>
      </c>
      <c r="Q412" s="3" t="n">
        <v>2.2791E-006</v>
      </c>
      <c r="R412" s="2" t="n">
        <v>0.0001199</v>
      </c>
      <c r="S412" s="2" t="b">
        <f aca="false">TRUE()</f>
        <v>1</v>
      </c>
      <c r="T412" s="2" t="n">
        <v>21.6457214215844</v>
      </c>
      <c r="U412" s="2" t="n">
        <v>0</v>
      </c>
      <c r="V412" s="2" t="n">
        <v>4.8629</v>
      </c>
      <c r="W412" s="3" t="n">
        <v>1.4779E-006</v>
      </c>
      <c r="X412" s="3" t="n">
        <v>7.423E-005</v>
      </c>
      <c r="Y412" s="2" t="b">
        <f aca="false">TRUE()</f>
        <v>1</v>
      </c>
      <c r="Z412" s="2" t="n">
        <v>21.3389618058382</v>
      </c>
      <c r="AA412" s="2" t="n">
        <v>2.45002058656342</v>
      </c>
      <c r="AB412" s="2" t="n">
        <v>3.1226</v>
      </c>
      <c r="AC412" s="3" t="n">
        <v>2.4042E-005</v>
      </c>
      <c r="AD412" s="2" t="n">
        <v>0.0016193</v>
      </c>
      <c r="AE412" s="2" t="b">
        <f aca="false">TRUE()</f>
        <v>1</v>
      </c>
      <c r="AF412" s="2" t="n">
        <v>2.36427671463212</v>
      </c>
      <c r="AG412" s="2" t="n">
        <v>1.0131632808356</v>
      </c>
      <c r="AH412" s="2" t="n">
        <v>1.2225</v>
      </c>
      <c r="AI412" s="2" t="n">
        <v>0.44816</v>
      </c>
      <c r="AJ412" s="2" t="n">
        <v>0.9982</v>
      </c>
      <c r="AK412" s="2" t="b">
        <f aca="false">FALSE()</f>
        <v>0</v>
      </c>
      <c r="AL412" s="2" t="n">
        <v>1540</v>
      </c>
      <c r="AM412" s="2" t="s">
        <v>2026</v>
      </c>
      <c r="AN412" s="2" t="n">
        <v>1232</v>
      </c>
      <c r="AO412" s="3" t="n">
        <v>2.07045E-162</v>
      </c>
      <c r="AP412" s="2" t="s">
        <v>2027</v>
      </c>
      <c r="AQ412" s="2" t="s">
        <v>38</v>
      </c>
      <c r="AR412" s="2" t="s">
        <v>38</v>
      </c>
      <c r="AS412" s="2" t="s">
        <v>38</v>
      </c>
      <c r="AT412" s="2" t="s">
        <v>38</v>
      </c>
      <c r="AU412" s="2" t="s">
        <v>2028</v>
      </c>
      <c r="AV412" s="2" t="s">
        <v>2029</v>
      </c>
      <c r="AW412" s="2" t="s">
        <v>2030</v>
      </c>
      <c r="AX412" s="2" t="s">
        <v>2031</v>
      </c>
      <c r="AY412" s="2" t="s">
        <v>2032</v>
      </c>
      <c r="AZ412" s="2" t="n">
        <v>1208</v>
      </c>
      <c r="BA412" s="3" t="n">
        <v>4.54619E-159</v>
      </c>
      <c r="BB412" s="2" t="s">
        <v>2033</v>
      </c>
      <c r="BC412" s="2" t="s">
        <v>2034</v>
      </c>
      <c r="BD412" s="2" t="s">
        <v>2035</v>
      </c>
      <c r="BE412" s="2" t="s">
        <v>2036</v>
      </c>
      <c r="BF412" s="2" t="s">
        <v>2037</v>
      </c>
      <c r="BG412" s="2" t="s">
        <v>2038</v>
      </c>
      <c r="BH412" s="2" t="s">
        <v>2039</v>
      </c>
      <c r="BI412" s="2" t="s">
        <v>38</v>
      </c>
      <c r="BJ412" s="2" t="s">
        <v>38</v>
      </c>
      <c r="BK412" s="2" t="s">
        <v>2040</v>
      </c>
      <c r="BL412" s="2" t="s">
        <v>2041</v>
      </c>
    </row>
    <row r="413" customFormat="false" ht="15" hidden="false" customHeight="false" outlineLevel="0" collapsed="false">
      <c r="A413" s="1" t="s">
        <v>2042</v>
      </c>
      <c r="B413" s="1" t="n">
        <v>0</v>
      </c>
      <c r="C413" s="1" t="n">
        <v>2.60489302792751</v>
      </c>
      <c r="D413" s="1" t="n">
        <v>-1.9896</v>
      </c>
      <c r="E413" s="1" t="n">
        <v>0.25007</v>
      </c>
      <c r="F413" s="1" t="n">
        <v>0.99691</v>
      </c>
      <c r="G413" s="2" t="b">
        <f aca="false">FALSE()</f>
        <v>0</v>
      </c>
      <c r="H413" s="2" t="n">
        <v>0</v>
      </c>
      <c r="I413" s="2" t="n">
        <v>2.26779691061981</v>
      </c>
      <c r="J413" s="2" t="n">
        <v>-1.6205</v>
      </c>
      <c r="K413" s="2" t="n">
        <v>0.25754</v>
      </c>
      <c r="L413" s="2" t="n">
        <v>0.99618</v>
      </c>
      <c r="M413" s="2" t="b">
        <f aca="false">FALSE()</f>
        <v>0</v>
      </c>
      <c r="N413" s="2" t="n">
        <v>28.2313874055245</v>
      </c>
      <c r="O413" s="2" t="n">
        <v>2.75846175727035</v>
      </c>
      <c r="P413" s="2" t="n">
        <v>3.3554</v>
      </c>
      <c r="Q413" s="3" t="n">
        <v>4.7447E-007</v>
      </c>
      <c r="R413" s="3" t="n">
        <v>2.8393E-005</v>
      </c>
      <c r="S413" s="2" t="b">
        <f aca="false">TRUE()</f>
        <v>1</v>
      </c>
      <c r="T413" s="2" t="n">
        <v>28.8478848850719</v>
      </c>
      <c r="U413" s="2" t="n">
        <v>0</v>
      </c>
      <c r="V413" s="2" t="n">
        <v>5.47</v>
      </c>
      <c r="W413" s="3" t="n">
        <v>1.886E-008</v>
      </c>
      <c r="X413" s="3" t="n">
        <v>1.312E-006</v>
      </c>
      <c r="Y413" s="2" t="b">
        <f aca="false">TRUE()</f>
        <v>1</v>
      </c>
      <c r="Z413" s="2" t="n">
        <v>28.4390573893243</v>
      </c>
      <c r="AA413" s="2" t="n">
        <v>2.68054768770615</v>
      </c>
      <c r="AB413" s="2" t="n">
        <v>3.4073</v>
      </c>
      <c r="AC413" s="3" t="n">
        <v>4.3365E-007</v>
      </c>
      <c r="AD413" s="3" t="n">
        <v>4.2045E-005</v>
      </c>
      <c r="AE413" s="2" t="b">
        <f aca="false">TRUE()</f>
        <v>1</v>
      </c>
      <c r="AF413" s="2" t="n">
        <v>2.58673601163252</v>
      </c>
      <c r="AG413" s="2" t="n">
        <v>2.68190280221188</v>
      </c>
      <c r="AH413" s="2" t="n">
        <v>-0.052124</v>
      </c>
      <c r="AI413" s="2" t="n">
        <v>0.98048</v>
      </c>
      <c r="AJ413" s="2" t="n">
        <v>0.9982</v>
      </c>
      <c r="AK413" s="2" t="b">
        <f aca="false">FALSE()</f>
        <v>0</v>
      </c>
      <c r="AL413" s="2" t="n">
        <v>1047</v>
      </c>
      <c r="AM413" s="2" t="s">
        <v>2043</v>
      </c>
      <c r="AN413" s="2" t="n">
        <v>594</v>
      </c>
      <c r="AO413" s="3" t="n">
        <v>5.04154E-070</v>
      </c>
      <c r="AP413" s="2" t="s">
        <v>1969</v>
      </c>
      <c r="AQ413" s="2" t="s">
        <v>2044</v>
      </c>
      <c r="AR413" s="2" t="n">
        <v>49</v>
      </c>
      <c r="AS413" s="3" t="n">
        <v>1.18829E-014</v>
      </c>
      <c r="AT413" s="2" t="s">
        <v>2045</v>
      </c>
      <c r="AU413" s="2" t="s">
        <v>2046</v>
      </c>
      <c r="AV413" s="2" t="s">
        <v>2047</v>
      </c>
      <c r="AW413" s="2" t="s">
        <v>2048</v>
      </c>
      <c r="AX413" s="2" t="s">
        <v>2049</v>
      </c>
      <c r="AY413" s="2" t="s">
        <v>2050</v>
      </c>
      <c r="AZ413" s="2" t="n">
        <v>566</v>
      </c>
      <c r="BA413" s="3" t="n">
        <v>1.21877E-067</v>
      </c>
      <c r="BB413" s="2" t="s">
        <v>2051</v>
      </c>
      <c r="BC413" s="2" t="s">
        <v>2052</v>
      </c>
      <c r="BD413" s="2" t="s">
        <v>2053</v>
      </c>
      <c r="BE413" s="2" t="s">
        <v>1160</v>
      </c>
      <c r="BF413" s="2" t="s">
        <v>1161</v>
      </c>
      <c r="BG413" s="2" t="s">
        <v>2054</v>
      </c>
      <c r="BH413" s="2" t="s">
        <v>2055</v>
      </c>
      <c r="BI413" s="2" t="s">
        <v>38</v>
      </c>
      <c r="BJ413" s="2" t="s">
        <v>38</v>
      </c>
      <c r="BK413" s="2" t="s">
        <v>2056</v>
      </c>
      <c r="BL413" s="2" t="s">
        <v>2057</v>
      </c>
    </row>
    <row r="414" customFormat="false" ht="15" hidden="false" customHeight="false" outlineLevel="0" collapsed="false">
      <c r="A414" s="1" t="s">
        <v>2058</v>
      </c>
      <c r="B414" s="1" t="n">
        <v>68.8287794865495</v>
      </c>
      <c r="C414" s="1" t="n">
        <v>68.0166512847738</v>
      </c>
      <c r="D414" s="1" t="n">
        <v>0.017124</v>
      </c>
      <c r="E414" s="1" t="n">
        <v>0.85337</v>
      </c>
      <c r="F414" s="1" t="n">
        <v>0.99691</v>
      </c>
      <c r="G414" s="2" t="b">
        <f aca="false">FALSE()</f>
        <v>0</v>
      </c>
      <c r="H414" s="2" t="n">
        <v>77.391871492638</v>
      </c>
      <c r="I414" s="2" t="n">
        <v>35.8486856211035</v>
      </c>
      <c r="J414" s="2" t="n">
        <v>1.1103</v>
      </c>
      <c r="K414" s="2" t="n">
        <v>0.011244</v>
      </c>
      <c r="L414" s="2" t="n">
        <v>0.21014</v>
      </c>
      <c r="M414" s="2" t="b">
        <f aca="false">FALSE()</f>
        <v>0</v>
      </c>
      <c r="N414" s="2" t="n">
        <v>30.3941727507347</v>
      </c>
      <c r="O414" s="2" t="n">
        <v>72.0265014398368</v>
      </c>
      <c r="P414" s="2" t="n">
        <v>-1.2447</v>
      </c>
      <c r="Q414" s="2" t="n">
        <v>0.00012789</v>
      </c>
      <c r="R414" s="2" t="n">
        <v>0.0044297</v>
      </c>
      <c r="S414" s="2" t="b">
        <f aca="false">TRUE()</f>
        <v>1</v>
      </c>
      <c r="T414" s="2" t="n">
        <v>31.05789963828</v>
      </c>
      <c r="U414" s="2" t="n">
        <v>68.2951050891514</v>
      </c>
      <c r="V414" s="2" t="n">
        <v>-1.1368</v>
      </c>
      <c r="W414" s="2" t="n">
        <v>0.00026458</v>
      </c>
      <c r="X414" s="2" t="n">
        <v>0.0077272</v>
      </c>
      <c r="Y414" s="2" t="b">
        <f aca="false">FALSE()</f>
        <v>0</v>
      </c>
      <c r="Z414" s="2" t="n">
        <v>30.6177521757231</v>
      </c>
      <c r="AA414" s="2" t="n">
        <v>42.3733319764909</v>
      </c>
      <c r="AB414" s="2" t="n">
        <v>-0.46879</v>
      </c>
      <c r="AC414" s="2" t="n">
        <v>0.25442</v>
      </c>
      <c r="AD414" s="2" t="n">
        <v>0.99427</v>
      </c>
      <c r="AE414" s="2" t="b">
        <f aca="false">FALSE()</f>
        <v>0</v>
      </c>
      <c r="AF414" s="2" t="n">
        <v>40.890383804455</v>
      </c>
      <c r="AG414" s="2" t="n">
        <v>70.0274620577547</v>
      </c>
      <c r="AH414" s="2" t="n">
        <v>-0.77616</v>
      </c>
      <c r="AI414" s="2" t="n">
        <v>0.0068031</v>
      </c>
      <c r="AJ414" s="2" t="n">
        <v>0.21222</v>
      </c>
      <c r="AK414" s="2" t="b">
        <f aca="false">FALSE()</f>
        <v>0</v>
      </c>
      <c r="AL414" s="2" t="n">
        <v>2238</v>
      </c>
      <c r="AM414" s="2" t="s">
        <v>2059</v>
      </c>
      <c r="AN414" s="2" t="n">
        <v>2219</v>
      </c>
      <c r="AO414" s="2" t="n">
        <v>0</v>
      </c>
      <c r="AP414" s="2" t="s">
        <v>1687</v>
      </c>
      <c r="AQ414" s="2" t="s">
        <v>2060</v>
      </c>
      <c r="AR414" s="2" t="n">
        <v>1081</v>
      </c>
      <c r="AS414" s="2" t="n">
        <v>0</v>
      </c>
      <c r="AT414" s="2" t="s">
        <v>2061</v>
      </c>
      <c r="AU414" s="2" t="s">
        <v>38</v>
      </c>
      <c r="AV414" s="2" t="s">
        <v>38</v>
      </c>
      <c r="AW414" s="2" t="s">
        <v>38</v>
      </c>
      <c r="AX414" s="2" t="s">
        <v>38</v>
      </c>
      <c r="AY414" s="2" t="s">
        <v>2062</v>
      </c>
      <c r="AZ414" s="2" t="n">
        <v>947</v>
      </c>
      <c r="BA414" s="3" t="n">
        <v>4.67684E-117</v>
      </c>
      <c r="BB414" s="2" t="s">
        <v>2063</v>
      </c>
      <c r="BC414" s="2" t="s">
        <v>2064</v>
      </c>
      <c r="BD414" s="2" t="s">
        <v>2065</v>
      </c>
      <c r="BE414" s="2" t="s">
        <v>2066</v>
      </c>
      <c r="BF414" s="2" t="s">
        <v>2067</v>
      </c>
      <c r="BG414" s="2" t="s">
        <v>2068</v>
      </c>
      <c r="BH414" s="2" t="s">
        <v>2069</v>
      </c>
      <c r="BI414" s="2" t="s">
        <v>498</v>
      </c>
      <c r="BJ414" s="2" t="s">
        <v>499</v>
      </c>
      <c r="BK414" s="2" t="s">
        <v>2070</v>
      </c>
      <c r="BL414" s="2" t="s">
        <v>2071</v>
      </c>
    </row>
    <row r="415" customFormat="false" ht="15" hidden="false" customHeight="false" outlineLevel="0" collapsed="false">
      <c r="A415" s="1" t="s">
        <v>2072</v>
      </c>
      <c r="B415" s="1" t="n">
        <v>1.9678350601656</v>
      </c>
      <c r="C415" s="1" t="n">
        <v>1.91025488714684</v>
      </c>
      <c r="D415" s="1" t="n">
        <v>0.042844</v>
      </c>
      <c r="E415" s="1" t="n">
        <v>0.98918</v>
      </c>
      <c r="F415" s="1" t="n">
        <v>0.99691</v>
      </c>
      <c r="G415" s="2" t="b">
        <f aca="false">FALSE()</f>
        <v>0</v>
      </c>
      <c r="H415" s="2" t="n">
        <v>2.21265638053055</v>
      </c>
      <c r="I415" s="2" t="n">
        <v>2.72135629274377</v>
      </c>
      <c r="J415" s="2" t="n">
        <v>-0.29855</v>
      </c>
      <c r="K415" s="2" t="n">
        <v>0.58939</v>
      </c>
      <c r="L415" s="2" t="n">
        <v>0.99618</v>
      </c>
      <c r="M415" s="2" t="b">
        <f aca="false">FALSE()</f>
        <v>0</v>
      </c>
      <c r="N415" s="2" t="n">
        <v>78.2218031139697</v>
      </c>
      <c r="O415" s="2" t="n">
        <v>2.02287195533159</v>
      </c>
      <c r="P415" s="2" t="n">
        <v>5.2731</v>
      </c>
      <c r="Q415" s="3" t="n">
        <v>8.9534E-021</v>
      </c>
      <c r="R415" s="3" t="n">
        <v>2.1049E-018</v>
      </c>
      <c r="S415" s="2" t="b">
        <f aca="false">TRUE()</f>
        <v>1</v>
      </c>
      <c r="T415" s="2" t="n">
        <v>79.9299566585588</v>
      </c>
      <c r="U415" s="2" t="n">
        <v>1.95257715209653</v>
      </c>
      <c r="V415" s="2" t="n">
        <v>5.3553</v>
      </c>
      <c r="W415" s="3" t="n">
        <v>8.9701E-021</v>
      </c>
      <c r="X415" s="3" t="n">
        <v>2.0594E-018</v>
      </c>
      <c r="Y415" s="2" t="b">
        <f aca="false">TRUE()</f>
        <v>1</v>
      </c>
      <c r="Z415" s="2" t="n">
        <v>78.7972024151846</v>
      </c>
      <c r="AA415" s="2" t="n">
        <v>3.21665722524738</v>
      </c>
      <c r="AB415" s="2" t="n">
        <v>4.6145</v>
      </c>
      <c r="AC415" s="3" t="n">
        <v>4.0971E-020</v>
      </c>
      <c r="AD415" s="3" t="n">
        <v>1.4828E-017</v>
      </c>
      <c r="AE415" s="2" t="b">
        <f aca="false">TRUE()</f>
        <v>1</v>
      </c>
      <c r="AF415" s="2" t="n">
        <v>3.10408321395902</v>
      </c>
      <c r="AG415" s="2" t="n">
        <v>1.96672872162205</v>
      </c>
      <c r="AH415" s="2" t="n">
        <v>0.65837</v>
      </c>
      <c r="AI415" s="2" t="n">
        <v>0.60049</v>
      </c>
      <c r="AJ415" s="2" t="n">
        <v>0.9982</v>
      </c>
      <c r="AK415" s="2" t="b">
        <f aca="false">FALSE()</f>
        <v>0</v>
      </c>
      <c r="AL415" s="2" t="n">
        <v>2142</v>
      </c>
      <c r="AM415" s="2" t="s">
        <v>2073</v>
      </c>
      <c r="AN415" s="2" t="n">
        <v>1939</v>
      </c>
      <c r="AO415" s="2" t="n">
        <v>0</v>
      </c>
      <c r="AP415" s="2" t="s">
        <v>2074</v>
      </c>
      <c r="AQ415" s="2" t="s">
        <v>2075</v>
      </c>
      <c r="AR415" s="2" t="n">
        <v>170</v>
      </c>
      <c r="AS415" s="3" t="n">
        <v>1.34602E-081</v>
      </c>
      <c r="AT415" s="2" t="s">
        <v>2076</v>
      </c>
      <c r="AU415" s="2" t="s">
        <v>2077</v>
      </c>
      <c r="AV415" s="2" t="s">
        <v>2078</v>
      </c>
      <c r="AW415" s="2" t="s">
        <v>2079</v>
      </c>
      <c r="AX415" s="2" t="s">
        <v>2080</v>
      </c>
      <c r="AY415" s="2" t="s">
        <v>2081</v>
      </c>
      <c r="AZ415" s="2" t="n">
        <v>1939</v>
      </c>
      <c r="BA415" s="2" t="n">
        <v>0</v>
      </c>
      <c r="BB415" s="2" t="s">
        <v>2082</v>
      </c>
      <c r="BC415" s="2" t="s">
        <v>2083</v>
      </c>
      <c r="BD415" s="2" t="s">
        <v>2084</v>
      </c>
      <c r="BE415" s="2" t="s">
        <v>2085</v>
      </c>
      <c r="BF415" s="2" t="s">
        <v>2086</v>
      </c>
      <c r="BG415" s="2" t="s">
        <v>2087</v>
      </c>
      <c r="BH415" s="2" t="s">
        <v>2088</v>
      </c>
      <c r="BI415" s="2" t="s">
        <v>2089</v>
      </c>
      <c r="BJ415" s="2" t="s">
        <v>2090</v>
      </c>
      <c r="BK415" s="2" t="s">
        <v>2091</v>
      </c>
      <c r="BL415" s="2" t="s">
        <v>2092</v>
      </c>
    </row>
    <row r="416" customFormat="false" ht="15" hidden="false" customHeight="false" outlineLevel="0" collapsed="false">
      <c r="A416" s="1" t="s">
        <v>2093</v>
      </c>
      <c r="B416" s="1" t="n">
        <v>1.21818360867395</v>
      </c>
      <c r="C416" s="1" t="n">
        <v>3.64685023909851</v>
      </c>
      <c r="D416" s="1" t="n">
        <v>-1.5819</v>
      </c>
      <c r="E416" s="1" t="n">
        <v>0.24184</v>
      </c>
      <c r="F416" s="1" t="n">
        <v>0.99691</v>
      </c>
      <c r="G416" s="2" t="b">
        <f aca="false">FALSE()</f>
        <v>0</v>
      </c>
      <c r="H416" s="2" t="n">
        <v>1.36973966413796</v>
      </c>
      <c r="I416" s="2" t="n">
        <v>6.93297912675199</v>
      </c>
      <c r="J416" s="2" t="n">
        <v>-2.3396</v>
      </c>
      <c r="K416" s="2" t="n">
        <v>0.017817</v>
      </c>
      <c r="L416" s="2" t="n">
        <v>0.29512</v>
      </c>
      <c r="M416" s="2" t="b">
        <f aca="false">FALSE()</f>
        <v>0</v>
      </c>
      <c r="N416" s="2" t="n">
        <v>91.5560466383775</v>
      </c>
      <c r="O416" s="2" t="n">
        <v>3.86184646017849</v>
      </c>
      <c r="P416" s="2" t="n">
        <v>4.5673</v>
      </c>
      <c r="Q416" s="3" t="n">
        <v>3.1341E-023</v>
      </c>
      <c r="R416" s="3" t="n">
        <v>8.4509E-021</v>
      </c>
      <c r="S416" s="2" t="b">
        <f aca="false">TRUE()</f>
        <v>1</v>
      </c>
      <c r="T416" s="2" t="n">
        <v>93.5553841551316</v>
      </c>
      <c r="U416" s="2" t="n">
        <v>1.20873823701213</v>
      </c>
      <c r="V416" s="2" t="n">
        <v>6.2742</v>
      </c>
      <c r="W416" s="3" t="n">
        <v>5.9296E-024</v>
      </c>
      <c r="X416" s="3" t="n">
        <v>1.6559E-021</v>
      </c>
      <c r="Y416" s="2" t="b">
        <f aca="false">TRUE()</f>
        <v>1</v>
      </c>
      <c r="Z416" s="2" t="n">
        <v>92.2295325868025</v>
      </c>
      <c r="AA416" s="2" t="n">
        <v>8.19481721670166</v>
      </c>
      <c r="AB416" s="2" t="n">
        <v>3.4924</v>
      </c>
      <c r="AC416" s="3" t="n">
        <v>4.0629E-020</v>
      </c>
      <c r="AD416" s="3" t="n">
        <v>1.4738E-017</v>
      </c>
      <c r="AE416" s="2" t="b">
        <f aca="false">TRUE()</f>
        <v>1</v>
      </c>
      <c r="AF416" s="2" t="n">
        <v>7.90802152127656</v>
      </c>
      <c r="AG416" s="2" t="n">
        <v>3.75466392309663</v>
      </c>
      <c r="AH416" s="2" t="n">
        <v>1.0746</v>
      </c>
      <c r="AI416" s="2" t="n">
        <v>0.20985</v>
      </c>
      <c r="AJ416" s="2" t="n">
        <v>0.9982</v>
      </c>
      <c r="AK416" s="2" t="b">
        <f aca="false">FALSE()</f>
        <v>0</v>
      </c>
      <c r="AL416" s="2" t="n">
        <v>1477</v>
      </c>
      <c r="AM416" s="2" t="s">
        <v>2094</v>
      </c>
      <c r="AN416" s="2" t="n">
        <v>1591</v>
      </c>
      <c r="AO416" s="2" t="n">
        <v>0</v>
      </c>
      <c r="AP416" s="2" t="s">
        <v>2095</v>
      </c>
      <c r="AQ416" s="2" t="s">
        <v>38</v>
      </c>
      <c r="AR416" s="2" t="s">
        <v>38</v>
      </c>
      <c r="AS416" s="2" t="s">
        <v>38</v>
      </c>
      <c r="AT416" s="2" t="s">
        <v>38</v>
      </c>
      <c r="AU416" s="2" t="s">
        <v>2096</v>
      </c>
      <c r="AV416" s="2" t="s">
        <v>2097</v>
      </c>
      <c r="AW416" s="2" t="s">
        <v>2098</v>
      </c>
      <c r="AX416" s="2" t="s">
        <v>2099</v>
      </c>
      <c r="AY416" s="2" t="s">
        <v>2100</v>
      </c>
      <c r="AZ416" s="2" t="n">
        <v>1568</v>
      </c>
      <c r="BA416" s="2" t="n">
        <v>0</v>
      </c>
      <c r="BB416" s="2" t="s">
        <v>2101</v>
      </c>
      <c r="BC416" s="2" t="s">
        <v>2102</v>
      </c>
      <c r="BD416" s="2" t="s">
        <v>2103</v>
      </c>
      <c r="BE416" s="2" t="s">
        <v>38</v>
      </c>
      <c r="BF416" s="2" t="s">
        <v>38</v>
      </c>
      <c r="BG416" s="2" t="s">
        <v>2104</v>
      </c>
      <c r="BH416" s="2" t="s">
        <v>2105</v>
      </c>
      <c r="BI416" s="2" t="s">
        <v>38</v>
      </c>
      <c r="BJ416" s="2" t="s">
        <v>38</v>
      </c>
      <c r="BK416" s="2" t="s">
        <v>2106</v>
      </c>
      <c r="BL416" s="2" t="s">
        <v>2107</v>
      </c>
    </row>
    <row r="417" customFormat="false" ht="15" hidden="false" customHeight="false" outlineLevel="0" collapsed="false">
      <c r="A417" s="1" t="s">
        <v>2108</v>
      </c>
      <c r="B417" s="1" t="n">
        <v>0</v>
      </c>
      <c r="C417" s="1" t="n">
        <v>1.21561674636617</v>
      </c>
      <c r="D417" s="1" t="n">
        <v>-1.6974</v>
      </c>
      <c r="E417" s="1" t="n">
        <v>0.47842</v>
      </c>
      <c r="F417" s="1" t="n">
        <v>0.99691</v>
      </c>
      <c r="G417" s="2" t="b">
        <f aca="false">FALSE()</f>
        <v>0</v>
      </c>
      <c r="H417" s="2" t="n">
        <v>0</v>
      </c>
      <c r="I417" s="2" t="n">
        <v>2.13820851572725</v>
      </c>
      <c r="J417" s="2" t="n">
        <v>-2.3429</v>
      </c>
      <c r="K417" s="2" t="n">
        <v>0.18794</v>
      </c>
      <c r="L417" s="2" t="n">
        <v>0.99618</v>
      </c>
      <c r="M417" s="2" t="b">
        <f aca="false">FALSE()</f>
        <v>0</v>
      </c>
      <c r="N417" s="2" t="n">
        <v>42.0639353937141</v>
      </c>
      <c r="O417" s="2" t="n">
        <v>1.28728215339283</v>
      </c>
      <c r="P417" s="2" t="n">
        <v>5.0302</v>
      </c>
      <c r="Q417" s="3" t="n">
        <v>8.7031E-012</v>
      </c>
      <c r="R417" s="3" t="n">
        <v>1.0142E-009</v>
      </c>
      <c r="S417" s="2" t="b">
        <f aca="false">TRUE()</f>
        <v>1</v>
      </c>
      <c r="T417" s="2" t="n">
        <v>42.9824984730828</v>
      </c>
      <c r="U417" s="2" t="n">
        <v>0</v>
      </c>
      <c r="V417" s="2" t="n">
        <v>6.8526</v>
      </c>
      <c r="W417" s="3" t="n">
        <v>1.422E-011</v>
      </c>
      <c r="X417" s="3" t="n">
        <v>1.4939E-009</v>
      </c>
      <c r="Y417" s="2" t="b">
        <f aca="false">TRUE()</f>
        <v>1</v>
      </c>
      <c r="Z417" s="2" t="n">
        <v>42.3733575505599</v>
      </c>
      <c r="AA417" s="2" t="n">
        <v>2.52737353412294</v>
      </c>
      <c r="AB417" s="2" t="n">
        <v>4.0674</v>
      </c>
      <c r="AC417" s="3" t="n">
        <v>6.0338E-011</v>
      </c>
      <c r="AD417" s="3" t="n">
        <v>9.9761E-009</v>
      </c>
      <c r="AE417" s="2" t="b">
        <f aca="false">TRUE()</f>
        <v>1</v>
      </c>
      <c r="AF417" s="2" t="n">
        <v>2.43892252525352</v>
      </c>
      <c r="AG417" s="2" t="n">
        <v>1.25155464103221</v>
      </c>
      <c r="AH417" s="2" t="n">
        <v>0.96252</v>
      </c>
      <c r="AI417" s="2" t="n">
        <v>0.52385</v>
      </c>
      <c r="AJ417" s="2" t="n">
        <v>0.9982</v>
      </c>
      <c r="AK417" s="2" t="b">
        <f aca="false">FALSE()</f>
        <v>0</v>
      </c>
      <c r="AL417" s="2" t="n">
        <v>1472</v>
      </c>
      <c r="AM417" s="2" t="s">
        <v>2109</v>
      </c>
      <c r="AN417" s="2" t="n">
        <v>748</v>
      </c>
      <c r="AO417" s="3" t="n">
        <v>2.97912E-090</v>
      </c>
      <c r="AP417" s="2" t="s">
        <v>2110</v>
      </c>
      <c r="AQ417" s="2" t="s">
        <v>38</v>
      </c>
      <c r="AR417" s="2" t="s">
        <v>38</v>
      </c>
      <c r="AS417" s="2" t="s">
        <v>38</v>
      </c>
      <c r="AT417" s="2" t="s">
        <v>38</v>
      </c>
      <c r="AU417" s="2" t="s">
        <v>38</v>
      </c>
      <c r="AV417" s="2" t="s">
        <v>38</v>
      </c>
      <c r="AW417" s="2" t="s">
        <v>38</v>
      </c>
      <c r="AX417" s="2" t="s">
        <v>38</v>
      </c>
      <c r="AY417" s="2" t="s">
        <v>2111</v>
      </c>
      <c r="AZ417" s="2" t="n">
        <v>572</v>
      </c>
      <c r="BA417" s="3" t="n">
        <v>1.65676E-065</v>
      </c>
      <c r="BB417" s="2" t="s">
        <v>2112</v>
      </c>
      <c r="BC417" s="2" t="s">
        <v>2113</v>
      </c>
      <c r="BD417" s="2" t="s">
        <v>2114</v>
      </c>
      <c r="BE417" s="2" t="s">
        <v>2115</v>
      </c>
      <c r="BF417" s="2" t="s">
        <v>2116</v>
      </c>
      <c r="BG417" s="2" t="s">
        <v>2117</v>
      </c>
      <c r="BH417" s="2" t="s">
        <v>2118</v>
      </c>
      <c r="BI417" s="2" t="s">
        <v>38</v>
      </c>
      <c r="BJ417" s="2" t="s">
        <v>38</v>
      </c>
      <c r="BK417" s="2" t="s">
        <v>2119</v>
      </c>
      <c r="BL417" s="2" t="s">
        <v>2120</v>
      </c>
    </row>
    <row r="418" customFormat="false" ht="15" hidden="false" customHeight="false" outlineLevel="0" collapsed="false">
      <c r="A418" s="1" t="s">
        <v>2121</v>
      </c>
      <c r="B418" s="1" t="n">
        <v>0</v>
      </c>
      <c r="C418" s="1" t="n">
        <v>0</v>
      </c>
      <c r="D418" s="1" t="n">
        <v>0.49867</v>
      </c>
      <c r="E418" s="1" t="n">
        <v>0.91062</v>
      </c>
      <c r="F418" s="1" t="n">
        <v>0.99691</v>
      </c>
      <c r="G418" s="2" t="b">
        <f aca="false">FALSE()</f>
        <v>0</v>
      </c>
      <c r="H418" s="2" t="n">
        <v>0</v>
      </c>
      <c r="I418" s="2" t="n">
        <v>0</v>
      </c>
      <c r="J418" s="2" t="n">
        <v>-1.3981</v>
      </c>
      <c r="K418" s="2" t="n">
        <v>0.49298</v>
      </c>
      <c r="L418" s="2" t="n">
        <v>0.99618</v>
      </c>
      <c r="M418" s="2" t="b">
        <f aca="false">FALSE()</f>
        <v>0</v>
      </c>
      <c r="N418" s="2" t="n">
        <v>21.1479454613007</v>
      </c>
      <c r="O418" s="2" t="n">
        <v>0</v>
      </c>
      <c r="P418" s="2" t="n">
        <v>6.4268</v>
      </c>
      <c r="Q418" s="3" t="n">
        <v>1.3395E-006</v>
      </c>
      <c r="R418" s="3" t="n">
        <v>7.3991E-005</v>
      </c>
      <c r="S418" s="2" t="b">
        <f aca="false">TRUE()</f>
        <v>1</v>
      </c>
      <c r="T418" s="2" t="n">
        <v>21.6097596430559</v>
      </c>
      <c r="U418" s="2" t="n">
        <v>0</v>
      </c>
      <c r="V418" s="2" t="n">
        <v>6.0532</v>
      </c>
      <c r="W418" s="3" t="n">
        <v>1.1518E-006</v>
      </c>
      <c r="X418" s="3" t="n">
        <v>5.8794E-005</v>
      </c>
      <c r="Y418" s="2" t="b">
        <f aca="false">TRUE()</f>
        <v>1</v>
      </c>
      <c r="Z418" s="2" t="n">
        <v>21.30350967174</v>
      </c>
      <c r="AA418" s="2" t="n">
        <v>1.14880615187406</v>
      </c>
      <c r="AB418" s="2" t="n">
        <v>4.2129</v>
      </c>
      <c r="AC418" s="3" t="n">
        <v>2.8357E-006</v>
      </c>
      <c r="AD418" s="2" t="n">
        <v>0.00023793</v>
      </c>
      <c r="AE418" s="2" t="b">
        <f aca="false">TRUE()</f>
        <v>1</v>
      </c>
      <c r="AF418" s="2" t="n">
        <v>1.10860114784251</v>
      </c>
      <c r="AG418" s="2" t="n">
        <v>0</v>
      </c>
      <c r="AH418" s="2" t="n">
        <v>2.2137</v>
      </c>
      <c r="AI418" s="2" t="n">
        <v>0.43189</v>
      </c>
      <c r="AJ418" s="2" t="n">
        <v>0.9982</v>
      </c>
      <c r="AK418" s="2" t="b">
        <f aca="false">FALSE()</f>
        <v>0</v>
      </c>
      <c r="AL418" s="2" t="n">
        <v>1221</v>
      </c>
      <c r="AM418" s="2" t="s">
        <v>2122</v>
      </c>
      <c r="AN418" s="2" t="n">
        <v>409</v>
      </c>
      <c r="AO418" s="3" t="n">
        <v>4.70376E-043</v>
      </c>
      <c r="AP418" s="2" t="s">
        <v>2123</v>
      </c>
      <c r="AQ418" s="2" t="s">
        <v>38</v>
      </c>
      <c r="AR418" s="2" t="s">
        <v>38</v>
      </c>
      <c r="AS418" s="2" t="s">
        <v>38</v>
      </c>
      <c r="AT418" s="2" t="s">
        <v>38</v>
      </c>
      <c r="AU418" s="2" t="s">
        <v>38</v>
      </c>
      <c r="AV418" s="2" t="s">
        <v>38</v>
      </c>
      <c r="AW418" s="2" t="s">
        <v>38</v>
      </c>
      <c r="AX418" s="2" t="s">
        <v>38</v>
      </c>
      <c r="AY418" s="2" t="s">
        <v>2124</v>
      </c>
      <c r="AZ418" s="2" t="n">
        <v>409</v>
      </c>
      <c r="BA418" s="3" t="n">
        <v>3.17697E-044</v>
      </c>
      <c r="BB418" s="2" t="s">
        <v>2125</v>
      </c>
      <c r="BC418" s="2" t="s">
        <v>2126</v>
      </c>
      <c r="BD418" s="2" t="s">
        <v>2127</v>
      </c>
      <c r="BE418" s="2" t="s">
        <v>1160</v>
      </c>
      <c r="BF418" s="2" t="s">
        <v>1161</v>
      </c>
      <c r="BG418" s="2" t="s">
        <v>2128</v>
      </c>
      <c r="BH418" s="2" t="s">
        <v>2129</v>
      </c>
      <c r="BI418" s="2" t="s">
        <v>38</v>
      </c>
      <c r="BJ418" s="2" t="s">
        <v>38</v>
      </c>
      <c r="BK418" s="2" t="s">
        <v>2056</v>
      </c>
      <c r="BL418" s="2" t="s">
        <v>2057</v>
      </c>
    </row>
    <row r="419" customFormat="false" ht="15" hidden="false" customHeight="false" outlineLevel="0" collapsed="false">
      <c r="A419" s="1" t="s">
        <v>2130</v>
      </c>
      <c r="B419" s="1" t="n">
        <v>23.0522506655257</v>
      </c>
      <c r="C419" s="1" t="n">
        <v>13.1738123399054</v>
      </c>
      <c r="D419" s="1" t="n">
        <v>0.80723</v>
      </c>
      <c r="E419" s="1" t="n">
        <v>0.12762</v>
      </c>
      <c r="F419" s="1" t="n">
        <v>0.99691</v>
      </c>
      <c r="G419" s="2" t="b">
        <f aca="false">FALSE()</f>
        <v>0</v>
      </c>
      <c r="H419" s="2" t="n">
        <v>25.9202158520199</v>
      </c>
      <c r="I419" s="2" t="n">
        <v>12.6348685020247</v>
      </c>
      <c r="J419" s="2" t="n">
        <v>1.0367</v>
      </c>
      <c r="K419" s="2" t="n">
        <v>0.18296</v>
      </c>
      <c r="L419" s="2" t="n">
        <v>0.99618</v>
      </c>
      <c r="M419" s="2" t="b">
        <f aca="false">FALSE()</f>
        <v>0</v>
      </c>
      <c r="N419" s="2" t="n">
        <v>64.2084897825783</v>
      </c>
      <c r="O419" s="2" t="n">
        <v>13.9504605937686</v>
      </c>
      <c r="P419" s="2" t="n">
        <v>2.2025</v>
      </c>
      <c r="Q419" s="3" t="n">
        <v>6.303E-010</v>
      </c>
      <c r="R419" s="3" t="n">
        <v>5.8777E-008</v>
      </c>
      <c r="S419" s="2" t="b">
        <f aca="false">TRUE()</f>
        <v>1</v>
      </c>
      <c r="T419" s="2" t="n">
        <v>65.610630299015</v>
      </c>
      <c r="U419" s="2" t="n">
        <v>22.8735115381669</v>
      </c>
      <c r="V419" s="2" t="n">
        <v>1.5203</v>
      </c>
      <c r="W419" s="3" t="n">
        <v>1.9283E-006</v>
      </c>
      <c r="X419" s="3" t="n">
        <v>9.5233E-005</v>
      </c>
      <c r="Y419" s="2" t="b">
        <f aca="false">TRUE()</f>
        <v>1</v>
      </c>
      <c r="Z419" s="2" t="n">
        <v>64.6808072015355</v>
      </c>
      <c r="AA419" s="2" t="n">
        <v>14.9344799743628</v>
      </c>
      <c r="AB419" s="2" t="n">
        <v>2.1147</v>
      </c>
      <c r="AC419" s="3" t="n">
        <v>1.9482E-009</v>
      </c>
      <c r="AD419" s="3" t="n">
        <v>2.6937E-007</v>
      </c>
      <c r="AE419" s="2" t="b">
        <f aca="false">TRUE()</f>
        <v>1</v>
      </c>
      <c r="AF419" s="2" t="n">
        <v>14.4118149219526</v>
      </c>
      <c r="AG419" s="2" t="n">
        <v>13.5632764383862</v>
      </c>
      <c r="AH419" s="2" t="n">
        <v>0.087546</v>
      </c>
      <c r="AI419" s="2" t="n">
        <v>0.8418</v>
      </c>
      <c r="AJ419" s="2" t="n">
        <v>0.9982</v>
      </c>
      <c r="AK419" s="2" t="b">
        <f aca="false">FALSE()</f>
        <v>0</v>
      </c>
      <c r="AL419" s="2" t="n">
        <v>3981</v>
      </c>
      <c r="AM419" s="2" t="s">
        <v>2131</v>
      </c>
      <c r="AN419" s="2" t="n">
        <v>2853</v>
      </c>
      <c r="AO419" s="2" t="n">
        <v>0</v>
      </c>
      <c r="AP419" s="2" t="s">
        <v>168</v>
      </c>
      <c r="AQ419" s="2" t="s">
        <v>2132</v>
      </c>
      <c r="AR419" s="2" t="n">
        <v>1593</v>
      </c>
      <c r="AS419" s="2" t="n">
        <v>0</v>
      </c>
      <c r="AT419" s="2" t="s">
        <v>2133</v>
      </c>
      <c r="AU419" s="2" t="s">
        <v>38</v>
      </c>
      <c r="AV419" s="2" t="s">
        <v>38</v>
      </c>
      <c r="AW419" s="2" t="s">
        <v>38</v>
      </c>
      <c r="AX419" s="2" t="s">
        <v>38</v>
      </c>
      <c r="AY419" s="2" t="s">
        <v>2134</v>
      </c>
      <c r="AZ419" s="2" t="n">
        <v>1316</v>
      </c>
      <c r="BA419" s="3" t="n">
        <v>6.7549E-164</v>
      </c>
      <c r="BB419" s="2" t="s">
        <v>2135</v>
      </c>
      <c r="BC419" s="2" t="s">
        <v>2136</v>
      </c>
      <c r="BD419" s="2" t="s">
        <v>2137</v>
      </c>
      <c r="BE419" s="2" t="s">
        <v>2138</v>
      </c>
      <c r="BF419" s="2" t="s">
        <v>2139</v>
      </c>
      <c r="BG419" s="2" t="s">
        <v>2140</v>
      </c>
      <c r="BH419" s="2" t="s">
        <v>2141</v>
      </c>
      <c r="BI419" s="2" t="s">
        <v>2142</v>
      </c>
      <c r="BJ419" s="2" t="s">
        <v>2143</v>
      </c>
      <c r="BK419" s="2" t="s">
        <v>2144</v>
      </c>
      <c r="BL419" s="2" t="s">
        <v>2145</v>
      </c>
    </row>
    <row r="420" customFormat="false" ht="15" hidden="false" customHeight="false" outlineLevel="0" collapsed="false">
      <c r="A420" s="1" t="s">
        <v>2146</v>
      </c>
      <c r="B420" s="1" t="n">
        <v>0</v>
      </c>
      <c r="C420" s="1" t="n">
        <v>0</v>
      </c>
      <c r="D420" s="1" t="n">
        <v>-0.30508</v>
      </c>
      <c r="E420" s="1" t="n">
        <v>0.91332</v>
      </c>
      <c r="F420" s="1" t="n">
        <v>0.99691</v>
      </c>
      <c r="G420" s="2" t="b">
        <f aca="false">FALSE()</f>
        <v>0</v>
      </c>
      <c r="H420" s="2" t="n">
        <v>0</v>
      </c>
      <c r="I420" s="2" t="n">
        <v>0</v>
      </c>
      <c r="J420" s="2" t="n">
        <v>-1.2985</v>
      </c>
      <c r="K420" s="2" t="n">
        <v>0.5244</v>
      </c>
      <c r="L420" s="2" t="n">
        <v>0.99618</v>
      </c>
      <c r="M420" s="2" t="b">
        <f aca="false">FALSE()</f>
        <v>0</v>
      </c>
      <c r="N420" s="2" t="n">
        <v>13.277454412163</v>
      </c>
      <c r="O420" s="2" t="n">
        <v>0</v>
      </c>
      <c r="P420" s="2" t="n">
        <v>4.9515</v>
      </c>
      <c r="Q420" s="2" t="n">
        <v>0.00012901</v>
      </c>
      <c r="R420" s="2" t="n">
        <v>0.004461</v>
      </c>
      <c r="S420" s="2" t="b">
        <f aca="false">TRUE()</f>
        <v>1</v>
      </c>
      <c r="T420" s="2" t="n">
        <v>13.5673982630381</v>
      </c>
      <c r="U420" s="2" t="n">
        <v>0</v>
      </c>
      <c r="V420" s="2" t="n">
        <v>5.3817</v>
      </c>
      <c r="W420" s="2" t="n">
        <v>0.00011701</v>
      </c>
      <c r="X420" s="2" t="n">
        <v>0.0037787</v>
      </c>
      <c r="Y420" s="2" t="b">
        <f aca="false">TRUE()</f>
        <v>1</v>
      </c>
      <c r="Z420" s="2" t="n">
        <v>13.3751233188685</v>
      </c>
      <c r="AA420" s="2" t="n">
        <v>1.07221907508246</v>
      </c>
      <c r="AB420" s="2" t="n">
        <v>3.6409</v>
      </c>
      <c r="AC420" s="2" t="n">
        <v>0.00038371</v>
      </c>
      <c r="AD420" s="2" t="n">
        <v>0.018729</v>
      </c>
      <c r="AE420" s="2" t="b">
        <f aca="false">FALSE()</f>
        <v>0</v>
      </c>
      <c r="AF420" s="2" t="n">
        <v>1.03469440465301</v>
      </c>
      <c r="AG420" s="2" t="n">
        <v>0</v>
      </c>
      <c r="AH420" s="2" t="n">
        <v>1.3104</v>
      </c>
      <c r="AI420" s="2" t="n">
        <v>0.59673</v>
      </c>
      <c r="AJ420" s="2" t="n">
        <v>0.9982</v>
      </c>
      <c r="AK420" s="2" t="b">
        <f aca="false">FALSE()</f>
        <v>0</v>
      </c>
      <c r="AL420" s="2" t="n">
        <v>782</v>
      </c>
      <c r="AM420" s="2" t="s">
        <v>2147</v>
      </c>
      <c r="AN420" s="2" t="n">
        <v>365</v>
      </c>
      <c r="AO420" s="3" t="n">
        <v>1.27403E-037</v>
      </c>
      <c r="AP420" s="2" t="s">
        <v>2148</v>
      </c>
      <c r="AQ420" s="2" t="s">
        <v>38</v>
      </c>
      <c r="AR420" s="2" t="s">
        <v>38</v>
      </c>
      <c r="AS420" s="2" t="s">
        <v>38</v>
      </c>
      <c r="AT420" s="2" t="s">
        <v>38</v>
      </c>
      <c r="AU420" s="2" t="s">
        <v>2149</v>
      </c>
      <c r="AV420" s="2" t="s">
        <v>2150</v>
      </c>
      <c r="AW420" s="2" t="s">
        <v>2151</v>
      </c>
      <c r="AX420" s="2" t="s">
        <v>2152</v>
      </c>
      <c r="AY420" s="2" t="s">
        <v>2153</v>
      </c>
      <c r="AZ420" s="2" t="n">
        <v>286</v>
      </c>
      <c r="BA420" s="3" t="n">
        <v>4.68437E-028</v>
      </c>
      <c r="BB420" s="2" t="s">
        <v>2154</v>
      </c>
      <c r="BC420" s="2" t="s">
        <v>2155</v>
      </c>
      <c r="BD420" s="2" t="s">
        <v>2156</v>
      </c>
      <c r="BE420" s="2" t="s">
        <v>2157</v>
      </c>
      <c r="BF420" s="2" t="s">
        <v>2158</v>
      </c>
      <c r="BG420" s="2" t="s">
        <v>913</v>
      </c>
      <c r="BH420" s="2" t="s">
        <v>914</v>
      </c>
      <c r="BI420" s="2" t="s">
        <v>41</v>
      </c>
      <c r="BJ420" s="2" t="s">
        <v>42</v>
      </c>
      <c r="BK420" s="2" t="s">
        <v>2159</v>
      </c>
      <c r="BL420" s="2" t="s">
        <v>2160</v>
      </c>
    </row>
    <row r="421" customFormat="false" ht="15" hidden="false" customHeight="false" outlineLevel="0" collapsed="false">
      <c r="A421" s="1" t="s">
        <v>2161</v>
      </c>
      <c r="B421" s="1" t="n">
        <v>63.3024426925844</v>
      </c>
      <c r="C421" s="1" t="n">
        <v>28.6532444420852</v>
      </c>
      <c r="D421" s="1" t="n">
        <v>1.1436</v>
      </c>
      <c r="E421" s="1" t="n">
        <v>0.00054479</v>
      </c>
      <c r="F421" s="1" t="n">
        <v>0.029189</v>
      </c>
      <c r="G421" s="2" t="b">
        <f aca="false">FALSE()</f>
        <v>0</v>
      </c>
      <c r="H421" s="2" t="n">
        <v>71.1779948239814</v>
      </c>
      <c r="I421" s="2" t="n">
        <v>30.7947382202936</v>
      </c>
      <c r="J421" s="2" t="n">
        <v>1.2087</v>
      </c>
      <c r="K421" s="2" t="n">
        <v>0.0064912</v>
      </c>
      <c r="L421" s="2" t="n">
        <v>0.13699</v>
      </c>
      <c r="M421" s="2" t="b">
        <f aca="false">FALSE()</f>
        <v>0</v>
      </c>
      <c r="N421" s="2" t="n">
        <v>68.3876885358044</v>
      </c>
      <c r="O421" s="2" t="n">
        <v>30.3424663384722</v>
      </c>
      <c r="P421" s="2" t="n">
        <v>1.1724</v>
      </c>
      <c r="Q421" s="3" t="n">
        <v>2.4532E-005</v>
      </c>
      <c r="R421" s="2" t="n">
        <v>0.0010219</v>
      </c>
      <c r="S421" s="2" t="b">
        <f aca="false">TRUE()</f>
        <v>1</v>
      </c>
      <c r="T421" s="2" t="n">
        <v>69.8810914992785</v>
      </c>
      <c r="U421" s="2" t="n">
        <v>62.8116175870137</v>
      </c>
      <c r="V421" s="2" t="n">
        <v>0.15387</v>
      </c>
      <c r="W421" s="2" t="n">
        <v>0.43865</v>
      </c>
      <c r="X421" s="2" t="n">
        <v>0.99397</v>
      </c>
      <c r="Y421" s="2" t="b">
        <f aca="false">FALSE()</f>
        <v>0</v>
      </c>
      <c r="Z421" s="2" t="n">
        <v>68.8907481256974</v>
      </c>
      <c r="AA421" s="2" t="n">
        <v>36.3995399867458</v>
      </c>
      <c r="AB421" s="2" t="n">
        <v>0.92039</v>
      </c>
      <c r="AC421" s="2" t="n">
        <v>0.00051</v>
      </c>
      <c r="AD421" s="2" t="n">
        <v>0.023812</v>
      </c>
      <c r="AE421" s="2" t="b">
        <f aca="false">FALSE()</f>
        <v>0</v>
      </c>
      <c r="AF421" s="2" t="n">
        <v>35.1256578356739</v>
      </c>
      <c r="AG421" s="2" t="n">
        <v>29.5003348459302</v>
      </c>
      <c r="AH421" s="2" t="n">
        <v>0.25179</v>
      </c>
      <c r="AI421" s="2" t="n">
        <v>0.44748</v>
      </c>
      <c r="AJ421" s="2" t="n">
        <v>0.9982</v>
      </c>
      <c r="AK421" s="2" t="b">
        <f aca="false">FALSE()</f>
        <v>0</v>
      </c>
      <c r="AL421" s="2" t="n">
        <v>3925</v>
      </c>
      <c r="AM421" s="2" t="s">
        <v>2162</v>
      </c>
      <c r="AN421" s="2" t="n">
        <v>1693</v>
      </c>
      <c r="AO421" s="2" t="n">
        <v>0</v>
      </c>
      <c r="AP421" s="2" t="s">
        <v>2163</v>
      </c>
      <c r="AQ421" s="2" t="s">
        <v>2164</v>
      </c>
      <c r="AR421" s="2" t="n">
        <v>3911</v>
      </c>
      <c r="AS421" s="2" t="n">
        <v>0</v>
      </c>
      <c r="AT421" s="2" t="s">
        <v>2165</v>
      </c>
      <c r="AU421" s="2" t="s">
        <v>2166</v>
      </c>
      <c r="AV421" s="2" t="s">
        <v>2167</v>
      </c>
      <c r="AW421" s="2" t="s">
        <v>2168</v>
      </c>
      <c r="AX421" s="2" t="s">
        <v>2169</v>
      </c>
      <c r="AY421" s="2" t="s">
        <v>2170</v>
      </c>
      <c r="AZ421" s="2" t="n">
        <v>1693</v>
      </c>
      <c r="BA421" s="2" t="n">
        <v>0</v>
      </c>
      <c r="BB421" s="2" t="s">
        <v>2171</v>
      </c>
      <c r="BC421" s="2" t="s">
        <v>2172</v>
      </c>
      <c r="BD421" s="2" t="s">
        <v>2173</v>
      </c>
      <c r="BE421" s="2" t="s">
        <v>2174</v>
      </c>
      <c r="BF421" s="2" t="s">
        <v>2175</v>
      </c>
      <c r="BG421" s="2" t="s">
        <v>2176</v>
      </c>
      <c r="BH421" s="2" t="s">
        <v>2177</v>
      </c>
      <c r="BI421" s="2" t="s">
        <v>2178</v>
      </c>
      <c r="BJ421" s="2" t="s">
        <v>2179</v>
      </c>
      <c r="BK421" s="2" t="s">
        <v>2180</v>
      </c>
      <c r="BL421" s="2" t="s">
        <v>2181</v>
      </c>
    </row>
    <row r="422" customFormat="false" ht="15" hidden="false" customHeight="false" outlineLevel="0" collapsed="false">
      <c r="A422" s="1" t="s">
        <v>2182</v>
      </c>
      <c r="B422" s="1" t="n">
        <v>1.49930290298332</v>
      </c>
      <c r="C422" s="1" t="n">
        <v>4.80458047373296</v>
      </c>
      <c r="D422" s="1" t="n">
        <v>-1.6801</v>
      </c>
      <c r="E422" s="1" t="n">
        <v>0.16164</v>
      </c>
      <c r="F422" s="1" t="n">
        <v>0.99691</v>
      </c>
      <c r="G422" s="2" t="b">
        <f aca="false">FALSE()</f>
        <v>0</v>
      </c>
      <c r="H422" s="2" t="n">
        <v>1.68583343278518</v>
      </c>
      <c r="I422" s="2" t="n">
        <v>11.4711647158895</v>
      </c>
      <c r="J422" s="2" t="n">
        <v>-2.7665</v>
      </c>
      <c r="K422" s="2" t="n">
        <v>0.0010703</v>
      </c>
      <c r="L422" s="2" t="n">
        <v>0.032359</v>
      </c>
      <c r="M422" s="2" t="b">
        <f aca="false">FALSE()</f>
        <v>0</v>
      </c>
      <c r="N422" s="2" t="n">
        <v>86.0611001437052</v>
      </c>
      <c r="O422" s="2" t="n">
        <v>5.08782946340975</v>
      </c>
      <c r="P422" s="2" t="n">
        <v>4.0802</v>
      </c>
      <c r="Q422" s="3" t="n">
        <v>6.5262E-021</v>
      </c>
      <c r="R422" s="3" t="n">
        <v>1.5501E-018</v>
      </c>
      <c r="S422" s="2" t="b">
        <f aca="false">TRUE()</f>
        <v>1</v>
      </c>
      <c r="T422" s="2" t="n">
        <v>87.9404428257899</v>
      </c>
      <c r="U422" s="2" t="n">
        <v>1.48767783016878</v>
      </c>
      <c r="V422" s="2" t="n">
        <v>5.8854</v>
      </c>
      <c r="W422" s="3" t="n">
        <v>8.9648E-023</v>
      </c>
      <c r="X422" s="3" t="n">
        <v>2.2684E-020</v>
      </c>
      <c r="Y422" s="2" t="b">
        <f aca="false">TRUE()</f>
        <v>1</v>
      </c>
      <c r="Z422" s="2" t="n">
        <v>86.6941652855599</v>
      </c>
      <c r="AA422" s="2" t="n">
        <v>13.5589760751856</v>
      </c>
      <c r="AB422" s="2" t="n">
        <v>2.6767</v>
      </c>
      <c r="AC422" s="3" t="n">
        <v>2.4294E-015</v>
      </c>
      <c r="AD422" s="3" t="n">
        <v>6.0474E-013</v>
      </c>
      <c r="AE422" s="2" t="b">
        <f aca="false">TRUE()</f>
        <v>1</v>
      </c>
      <c r="AF422" s="2" t="n">
        <v>13.0844498142692</v>
      </c>
      <c r="AG422" s="2" t="n">
        <v>4.94662072407969</v>
      </c>
      <c r="AH422" s="2" t="n">
        <v>1.4033</v>
      </c>
      <c r="AI422" s="2" t="n">
        <v>0.047631</v>
      </c>
      <c r="AJ422" s="2" t="n">
        <v>0.87834</v>
      </c>
      <c r="AK422" s="2" t="b">
        <f aca="false">FALSE()</f>
        <v>0</v>
      </c>
      <c r="AL422" s="2" t="n">
        <v>1720</v>
      </c>
      <c r="AM422" s="2" t="s">
        <v>2183</v>
      </c>
      <c r="AN422" s="2" t="n">
        <v>115</v>
      </c>
      <c r="AO422" s="3" t="n">
        <v>8.1671E-070</v>
      </c>
      <c r="AP422" s="2" t="s">
        <v>2184</v>
      </c>
      <c r="AQ422" s="2" t="s">
        <v>38</v>
      </c>
      <c r="AR422" s="2" t="s">
        <v>38</v>
      </c>
      <c r="AS422" s="2" t="s">
        <v>38</v>
      </c>
      <c r="AT422" s="2" t="s">
        <v>38</v>
      </c>
      <c r="AU422" s="2" t="s">
        <v>2185</v>
      </c>
      <c r="AV422" s="2" t="s">
        <v>2186</v>
      </c>
      <c r="AW422" s="2" t="s">
        <v>2187</v>
      </c>
      <c r="AX422" s="2" t="s">
        <v>2188</v>
      </c>
      <c r="AY422" s="2" t="s">
        <v>2189</v>
      </c>
      <c r="AZ422" s="2" t="n">
        <v>347</v>
      </c>
      <c r="BA422" s="3" t="n">
        <v>5.05206E-067</v>
      </c>
      <c r="BB422" s="2" t="s">
        <v>2190</v>
      </c>
      <c r="BC422" s="2" t="s">
        <v>2191</v>
      </c>
      <c r="BD422" s="2" t="s">
        <v>2192</v>
      </c>
      <c r="BE422" s="2" t="s">
        <v>2193</v>
      </c>
      <c r="BF422" s="2" t="s">
        <v>2194</v>
      </c>
      <c r="BG422" s="2" t="s">
        <v>2195</v>
      </c>
      <c r="BH422" s="2" t="s">
        <v>2196</v>
      </c>
      <c r="BI422" s="2" t="s">
        <v>2197</v>
      </c>
      <c r="BJ422" s="2" t="s">
        <v>2198</v>
      </c>
      <c r="BK422" s="2" t="s">
        <v>2199</v>
      </c>
      <c r="BL422" s="2" t="s">
        <v>2200</v>
      </c>
    </row>
    <row r="423" customFormat="false" ht="15" hidden="false" customHeight="false" outlineLevel="0" collapsed="false">
      <c r="A423" s="1" t="s">
        <v>2201</v>
      </c>
      <c r="B423" s="1" t="n">
        <v>1.07762396151926</v>
      </c>
      <c r="C423" s="1" t="n">
        <v>1.09984372290272</v>
      </c>
      <c r="D423" s="1" t="n">
        <v>-0.029445</v>
      </c>
      <c r="E423" s="1" t="n">
        <v>0.96241</v>
      </c>
      <c r="F423" s="1" t="n">
        <v>0.99691</v>
      </c>
      <c r="G423" s="2" t="b">
        <f aca="false">FALSE()</f>
        <v>0</v>
      </c>
      <c r="H423" s="2" t="n">
        <v>1.21169277981435</v>
      </c>
      <c r="I423" s="2" t="n">
        <v>2.59176789785121</v>
      </c>
      <c r="J423" s="2" t="n">
        <v>-1.0969</v>
      </c>
      <c r="K423" s="2" t="n">
        <v>0.32606</v>
      </c>
      <c r="L423" s="2" t="n">
        <v>0.99618</v>
      </c>
      <c r="M423" s="2" t="b">
        <f aca="false">FALSE()</f>
        <v>0</v>
      </c>
      <c r="N423" s="2" t="n">
        <v>44.0715504885653</v>
      </c>
      <c r="O423" s="2" t="n">
        <v>1.1646838530697</v>
      </c>
      <c r="P423" s="2" t="n">
        <v>5.2418</v>
      </c>
      <c r="Q423" s="3" t="n">
        <v>2.3227E-012</v>
      </c>
      <c r="R423" s="3" t="n">
        <v>2.9036E-010</v>
      </c>
      <c r="S423" s="2" t="b">
        <f aca="false">TRUE()</f>
        <v>1</v>
      </c>
      <c r="T423" s="2" t="n">
        <v>45.0339544755061</v>
      </c>
      <c r="U423" s="2" t="n">
        <v>1.06926844043381</v>
      </c>
      <c r="V423" s="2" t="n">
        <v>5.3963</v>
      </c>
      <c r="W423" s="3" t="n">
        <v>2.2246E-012</v>
      </c>
      <c r="X423" s="3" t="n">
        <v>2.5652E-010</v>
      </c>
      <c r="Y423" s="2" t="b">
        <f aca="false">TRUE()</f>
        <v>1</v>
      </c>
      <c r="Z423" s="2" t="n">
        <v>44.3957406547985</v>
      </c>
      <c r="AA423" s="2" t="n">
        <v>3.06348307166417</v>
      </c>
      <c r="AB423" s="2" t="n">
        <v>3.8572</v>
      </c>
      <c r="AC423" s="3" t="n">
        <v>4.2892E-011</v>
      </c>
      <c r="AD423" s="3" t="n">
        <v>7.1976E-009</v>
      </c>
      <c r="AE423" s="2" t="b">
        <f aca="false">TRUE()</f>
        <v>1</v>
      </c>
      <c r="AF423" s="2" t="n">
        <v>2.95626972758002</v>
      </c>
      <c r="AG423" s="2" t="n">
        <v>1.13235896093391</v>
      </c>
      <c r="AH423" s="2" t="n">
        <v>1.3844</v>
      </c>
      <c r="AI423" s="2" t="n">
        <v>0.35133</v>
      </c>
      <c r="AJ423" s="2" t="n">
        <v>0.9982</v>
      </c>
      <c r="AK423" s="2" t="b">
        <f aca="false">FALSE()</f>
        <v>0</v>
      </c>
      <c r="AL423" s="2" t="n">
        <v>1340</v>
      </c>
      <c r="AM423" s="2" t="s">
        <v>2202</v>
      </c>
      <c r="AN423" s="2" t="n">
        <v>354</v>
      </c>
      <c r="AO423" s="3" t="n">
        <v>9.26232E-037</v>
      </c>
      <c r="AP423" s="2" t="s">
        <v>2203</v>
      </c>
      <c r="AQ423" s="2" t="s">
        <v>38</v>
      </c>
      <c r="AR423" s="2" t="s">
        <v>38</v>
      </c>
      <c r="AS423" s="2" t="s">
        <v>38</v>
      </c>
      <c r="AT423" s="2" t="s">
        <v>38</v>
      </c>
      <c r="AU423" s="2" t="s">
        <v>38</v>
      </c>
      <c r="AV423" s="2" t="s">
        <v>38</v>
      </c>
      <c r="AW423" s="2" t="s">
        <v>38</v>
      </c>
      <c r="AX423" s="2" t="s">
        <v>38</v>
      </c>
      <c r="AY423" s="2" t="s">
        <v>2204</v>
      </c>
      <c r="AZ423" s="2" t="n">
        <v>340</v>
      </c>
      <c r="BA423" s="3" t="n">
        <v>5.53316E-036</v>
      </c>
      <c r="BB423" s="2" t="s">
        <v>2205</v>
      </c>
      <c r="BC423" s="2" t="s">
        <v>2206</v>
      </c>
      <c r="BD423" s="2" t="s">
        <v>2207</v>
      </c>
      <c r="BE423" s="2" t="s">
        <v>2208</v>
      </c>
      <c r="BF423" s="2" t="s">
        <v>2209</v>
      </c>
      <c r="BG423" s="2" t="s">
        <v>2210</v>
      </c>
      <c r="BH423" s="2" t="s">
        <v>2211</v>
      </c>
      <c r="BI423" s="2" t="s">
        <v>38</v>
      </c>
      <c r="BJ423" s="2" t="s">
        <v>38</v>
      </c>
      <c r="BK423" s="2" t="s">
        <v>2212</v>
      </c>
      <c r="BL423" s="2" t="s">
        <v>2213</v>
      </c>
    </row>
    <row r="424" customFormat="false" ht="15" hidden="false" customHeight="false" outlineLevel="0" collapsed="false">
      <c r="A424" s="1" t="s">
        <v>2214</v>
      </c>
      <c r="B424" s="1" t="n">
        <v>0</v>
      </c>
      <c r="C424" s="1" t="n">
        <v>2.54700651619578</v>
      </c>
      <c r="D424" s="1" t="n">
        <v>-4.7645</v>
      </c>
      <c r="E424" s="1" t="n">
        <v>0.098149</v>
      </c>
      <c r="F424" s="1" t="n">
        <v>0.99691</v>
      </c>
      <c r="G424" s="2" t="b">
        <f aca="false">FALSE()</f>
        <v>0</v>
      </c>
      <c r="H424" s="2" t="n">
        <v>0</v>
      </c>
      <c r="I424" s="2" t="n">
        <v>0</v>
      </c>
      <c r="J424" s="2" t="n">
        <v>-3.1059</v>
      </c>
      <c r="K424" s="2" t="n">
        <v>0.33689</v>
      </c>
      <c r="L424" s="2" t="n">
        <v>0.99618</v>
      </c>
      <c r="M424" s="2" t="b">
        <f aca="false">FALSE()</f>
        <v>0</v>
      </c>
      <c r="N424" s="2" t="n">
        <v>129.261617628967</v>
      </c>
      <c r="O424" s="2" t="n">
        <v>2.69716260710878</v>
      </c>
      <c r="P424" s="2" t="n">
        <v>5.5827</v>
      </c>
      <c r="Q424" s="3" t="n">
        <v>2.0669E-033</v>
      </c>
      <c r="R424" s="3" t="n">
        <v>8.9739E-031</v>
      </c>
      <c r="S424" s="2" t="b">
        <f aca="false">TRUE()</f>
        <v>1</v>
      </c>
      <c r="T424" s="2" t="n">
        <v>132.084343282715</v>
      </c>
      <c r="U424" s="2" t="n">
        <v>0</v>
      </c>
      <c r="V424" s="2" t="n">
        <v>10.472</v>
      </c>
      <c r="W424" s="3" t="n">
        <v>5.1099E-022</v>
      </c>
      <c r="X424" s="3" t="n">
        <v>1.2557E-019</v>
      </c>
      <c r="Y424" s="2" t="b">
        <f aca="false">TRUE()</f>
        <v>1</v>
      </c>
      <c r="Z424" s="2" t="n">
        <v>130.212465621428</v>
      </c>
      <c r="AA424" s="2" t="n">
        <v>1.07221907508246</v>
      </c>
      <c r="AB424" s="2" t="n">
        <v>6.9241</v>
      </c>
      <c r="AC424" s="3" t="n">
        <v>3.6662E-032</v>
      </c>
      <c r="AD424" s="3" t="n">
        <v>2.7162E-029</v>
      </c>
      <c r="AE424" s="2" t="b">
        <f aca="false">TRUE()</f>
        <v>1</v>
      </c>
      <c r="AF424" s="2" t="n">
        <v>1.03469440465301</v>
      </c>
      <c r="AG424" s="2" t="n">
        <v>2.62230496216273</v>
      </c>
      <c r="AH424" s="2" t="n">
        <v>-1.3416</v>
      </c>
      <c r="AI424" s="2" t="n">
        <v>0.40624</v>
      </c>
      <c r="AJ424" s="2" t="n">
        <v>0.9982</v>
      </c>
      <c r="AK424" s="2" t="b">
        <f aca="false">FALSE()</f>
        <v>0</v>
      </c>
      <c r="AL424" s="2" t="n">
        <v>1715</v>
      </c>
      <c r="AM424" s="2" t="s">
        <v>2215</v>
      </c>
      <c r="AN424" s="2" t="n">
        <v>201</v>
      </c>
      <c r="AO424" s="3" t="n">
        <v>4.72665E-014</v>
      </c>
      <c r="AP424" s="2" t="s">
        <v>2216</v>
      </c>
      <c r="AQ424" s="2" t="s">
        <v>38</v>
      </c>
      <c r="AR424" s="2" t="s">
        <v>38</v>
      </c>
      <c r="AS424" s="2" t="s">
        <v>38</v>
      </c>
      <c r="AT424" s="2" t="s">
        <v>38</v>
      </c>
      <c r="AU424" s="2" t="s">
        <v>38</v>
      </c>
      <c r="AV424" s="2" t="s">
        <v>38</v>
      </c>
      <c r="AW424" s="2" t="s">
        <v>38</v>
      </c>
      <c r="AX424" s="2" t="s">
        <v>38</v>
      </c>
      <c r="AY424" s="2" t="s">
        <v>2217</v>
      </c>
      <c r="AZ424" s="2" t="n">
        <v>160</v>
      </c>
      <c r="BA424" s="3" t="n">
        <v>5.81279E-010</v>
      </c>
      <c r="BB424" s="2" t="s">
        <v>2218</v>
      </c>
      <c r="BC424" s="2" t="s">
        <v>2219</v>
      </c>
      <c r="BD424" s="2" t="s">
        <v>2220</v>
      </c>
      <c r="BE424" s="2" t="s">
        <v>38</v>
      </c>
      <c r="BF424" s="2" t="s">
        <v>38</v>
      </c>
      <c r="BG424" s="2" t="s">
        <v>2221</v>
      </c>
      <c r="BH424" s="2" t="s">
        <v>2222</v>
      </c>
      <c r="BI424" s="2" t="s">
        <v>38</v>
      </c>
      <c r="BJ424" s="2" t="s">
        <v>38</v>
      </c>
      <c r="BK424" s="2" t="s">
        <v>2223</v>
      </c>
      <c r="BL424" s="2" t="s">
        <v>2224</v>
      </c>
    </row>
    <row r="425" customFormat="false" ht="15" hidden="false" customHeight="false" outlineLevel="0" collapsed="false">
      <c r="A425" s="1" t="s">
        <v>2225</v>
      </c>
      <c r="B425" s="1" t="n">
        <v>0</v>
      </c>
      <c r="C425" s="1" t="n">
        <v>0</v>
      </c>
      <c r="D425" s="1" t="n">
        <v>-0.12451</v>
      </c>
      <c r="E425" s="1" t="n">
        <v>0.93331</v>
      </c>
      <c r="F425" s="1" t="n">
        <v>0.99691</v>
      </c>
      <c r="G425" s="2" t="b">
        <f aca="false">FALSE()</f>
        <v>0</v>
      </c>
      <c r="H425" s="2" t="n">
        <v>0</v>
      </c>
      <c r="I425" s="2" t="n">
        <v>2.13820851572725</v>
      </c>
      <c r="J425" s="2" t="n">
        <v>-1.2555</v>
      </c>
      <c r="K425" s="2" t="n">
        <v>0.3372</v>
      </c>
      <c r="L425" s="2" t="n">
        <v>0.99618</v>
      </c>
      <c r="M425" s="2" t="b">
        <f aca="false">FALSE()</f>
        <v>0</v>
      </c>
      <c r="N425" s="2" t="n">
        <v>19.676227622844</v>
      </c>
      <c r="O425" s="2" t="n">
        <v>0</v>
      </c>
      <c r="P425" s="2" t="n">
        <v>4.4195</v>
      </c>
      <c r="Q425" s="3" t="n">
        <v>4.8187E-006</v>
      </c>
      <c r="R425" s="2" t="n">
        <v>0.00023628</v>
      </c>
      <c r="S425" s="2" t="b">
        <f aca="false">TRUE()</f>
        <v>1</v>
      </c>
      <c r="T425" s="2" t="n">
        <v>20.1059034500444</v>
      </c>
      <c r="U425" s="2" t="n">
        <v>0</v>
      </c>
      <c r="V425" s="2" t="n">
        <v>4.669</v>
      </c>
      <c r="W425" s="3" t="n">
        <v>4.054E-006</v>
      </c>
      <c r="X425" s="2" t="n">
        <v>0.00018727</v>
      </c>
      <c r="Y425" s="2" t="b">
        <f aca="false">TRUE()</f>
        <v>1</v>
      </c>
      <c r="Z425" s="2" t="n">
        <v>19.8209658821786</v>
      </c>
      <c r="AA425" s="2" t="n">
        <v>2.52737353412294</v>
      </c>
      <c r="AB425" s="2" t="n">
        <v>2.9713</v>
      </c>
      <c r="AC425" s="3" t="n">
        <v>6.8506E-005</v>
      </c>
      <c r="AD425" s="2" t="n">
        <v>0.0041101</v>
      </c>
      <c r="AE425" s="2" t="b">
        <f aca="false">TRUE()</f>
        <v>1</v>
      </c>
      <c r="AF425" s="2" t="n">
        <v>2.43892252525352</v>
      </c>
      <c r="AG425" s="2" t="n">
        <v>0</v>
      </c>
      <c r="AH425" s="2" t="n">
        <v>1.4479</v>
      </c>
      <c r="AI425" s="2" t="n">
        <v>0.38152</v>
      </c>
      <c r="AJ425" s="2" t="n">
        <v>0.9982</v>
      </c>
      <c r="AK425" s="2" t="b">
        <f aca="false">FALSE()</f>
        <v>0</v>
      </c>
      <c r="AL425" s="2" t="n">
        <v>1139</v>
      </c>
      <c r="AM425" s="2" t="s">
        <v>2226</v>
      </c>
      <c r="AN425" s="2" t="n">
        <v>382</v>
      </c>
      <c r="AO425" s="3" t="n">
        <v>1.57479E-039</v>
      </c>
      <c r="AP425" s="2" t="s">
        <v>1819</v>
      </c>
      <c r="AQ425" s="2" t="s">
        <v>38</v>
      </c>
      <c r="AR425" s="2" t="s">
        <v>38</v>
      </c>
      <c r="AS425" s="2" t="s">
        <v>38</v>
      </c>
      <c r="AT425" s="2" t="s">
        <v>38</v>
      </c>
      <c r="AU425" s="2" t="s">
        <v>2227</v>
      </c>
      <c r="AV425" s="2" t="s">
        <v>2228</v>
      </c>
      <c r="AW425" s="2" t="s">
        <v>2229</v>
      </c>
      <c r="AX425" s="2" t="s">
        <v>2230</v>
      </c>
      <c r="AY425" s="2" t="s">
        <v>2231</v>
      </c>
      <c r="AZ425" s="2" t="n">
        <v>382</v>
      </c>
      <c r="BA425" s="3" t="n">
        <v>2.50269E-040</v>
      </c>
      <c r="BB425" s="2" t="s">
        <v>2232</v>
      </c>
      <c r="BC425" s="2" t="s">
        <v>2233</v>
      </c>
      <c r="BD425" s="2" t="s">
        <v>2234</v>
      </c>
      <c r="BE425" s="2" t="s">
        <v>2235</v>
      </c>
      <c r="BF425" s="2" t="s">
        <v>2236</v>
      </c>
      <c r="BG425" s="2" t="s">
        <v>2237</v>
      </c>
      <c r="BH425" s="2" t="s">
        <v>2238</v>
      </c>
      <c r="BI425" s="2" t="s">
        <v>2239</v>
      </c>
      <c r="BJ425" s="2" t="s">
        <v>2240</v>
      </c>
      <c r="BK425" s="2" t="s">
        <v>2241</v>
      </c>
      <c r="BL425" s="2" t="s">
        <v>2242</v>
      </c>
    </row>
    <row r="426" customFormat="false" ht="15" hidden="false" customHeight="false" outlineLevel="0" collapsed="false">
      <c r="A426" s="1" t="s">
        <v>2243</v>
      </c>
      <c r="B426" s="1" t="n">
        <v>0</v>
      </c>
      <c r="C426" s="1" t="n">
        <v>0</v>
      </c>
      <c r="D426" s="1" t="n">
        <v>0.8104</v>
      </c>
      <c r="E426" s="1" t="n">
        <v>0.8037</v>
      </c>
      <c r="F426" s="1" t="n">
        <v>0.99691</v>
      </c>
      <c r="G426" s="2" t="b">
        <f aca="false">FALSE()</f>
        <v>0</v>
      </c>
      <c r="H426" s="2" t="n">
        <v>0</v>
      </c>
      <c r="I426" s="2" t="n">
        <v>1.16629555403304</v>
      </c>
      <c r="J426" s="2" t="n">
        <v>-0.76803</v>
      </c>
      <c r="K426" s="2" t="n">
        <v>0.58623</v>
      </c>
      <c r="L426" s="2" t="n">
        <v>0.99618</v>
      </c>
      <c r="M426" s="2" t="b">
        <f aca="false">FALSE()</f>
        <v>0</v>
      </c>
      <c r="N426" s="2" t="n">
        <v>15.7721761176773</v>
      </c>
      <c r="O426" s="2" t="n">
        <v>0</v>
      </c>
      <c r="P426" s="2" t="n">
        <v>5.4223</v>
      </c>
      <c r="Q426" s="3" t="n">
        <v>2.6241E-005</v>
      </c>
      <c r="R426" s="2" t="n">
        <v>0.0010842</v>
      </c>
      <c r="S426" s="2" t="b">
        <f aca="false">TRUE()</f>
        <v>1</v>
      </c>
      <c r="T426" s="2" t="n">
        <v>16.1165979728222</v>
      </c>
      <c r="U426" s="2" t="n">
        <v>0</v>
      </c>
      <c r="V426" s="2" t="n">
        <v>4.737</v>
      </c>
      <c r="W426" s="3" t="n">
        <v>3.5238E-005</v>
      </c>
      <c r="X426" s="2" t="n">
        <v>0.0013023</v>
      </c>
      <c r="Y426" s="2" t="b">
        <f aca="false">TRUE()</f>
        <v>1</v>
      </c>
      <c r="Z426" s="2" t="n">
        <v>15.888196188239</v>
      </c>
      <c r="AA426" s="2" t="n">
        <v>1.37856738224888</v>
      </c>
      <c r="AB426" s="2" t="n">
        <v>3.5267</v>
      </c>
      <c r="AC426" s="2" t="n">
        <v>0.00012995</v>
      </c>
      <c r="AD426" s="2" t="n">
        <v>0.0072587</v>
      </c>
      <c r="AE426" s="2" t="b">
        <f aca="false">FALSE()</f>
        <v>0</v>
      </c>
      <c r="AF426" s="2" t="n">
        <v>1.33032137741101</v>
      </c>
      <c r="AG426" s="2" t="n">
        <v>0</v>
      </c>
      <c r="AH426" s="2" t="n">
        <v>1.8954</v>
      </c>
      <c r="AI426" s="2" t="n">
        <v>0.43526</v>
      </c>
      <c r="AJ426" s="2" t="n">
        <v>0.9982</v>
      </c>
      <c r="AK426" s="2" t="b">
        <f aca="false">FALSE()</f>
        <v>0</v>
      </c>
      <c r="AL426" s="2" t="n">
        <v>2572</v>
      </c>
      <c r="AM426" s="2" t="s">
        <v>2244</v>
      </c>
      <c r="AN426" s="2" t="n">
        <v>542</v>
      </c>
      <c r="AO426" s="3" t="n">
        <v>7.09231E-058</v>
      </c>
      <c r="AP426" s="2" t="s">
        <v>2245</v>
      </c>
      <c r="AQ426" s="2" t="s">
        <v>38</v>
      </c>
      <c r="AR426" s="2" t="s">
        <v>38</v>
      </c>
      <c r="AS426" s="2" t="s">
        <v>38</v>
      </c>
      <c r="AT426" s="2" t="s">
        <v>38</v>
      </c>
      <c r="AU426" s="2" t="s">
        <v>2246</v>
      </c>
      <c r="AV426" s="2" t="s">
        <v>2247</v>
      </c>
      <c r="AW426" s="2" t="s">
        <v>2248</v>
      </c>
      <c r="AX426" s="2" t="s">
        <v>2249</v>
      </c>
      <c r="AY426" s="2" t="s">
        <v>2250</v>
      </c>
      <c r="AZ426" s="2" t="n">
        <v>224</v>
      </c>
      <c r="BA426" s="3" t="n">
        <v>3.14712E-017</v>
      </c>
      <c r="BB426" s="2" t="s">
        <v>2251</v>
      </c>
      <c r="BC426" s="2" t="s">
        <v>2252</v>
      </c>
      <c r="BD426" s="2" t="s">
        <v>2253</v>
      </c>
      <c r="BE426" s="2" t="s">
        <v>2254</v>
      </c>
      <c r="BF426" s="2" t="s">
        <v>2255</v>
      </c>
      <c r="BG426" s="2" t="s">
        <v>2256</v>
      </c>
      <c r="BH426" s="2" t="s">
        <v>2257</v>
      </c>
      <c r="BI426" s="2" t="s">
        <v>2258</v>
      </c>
      <c r="BJ426" s="2" t="s">
        <v>2259</v>
      </c>
      <c r="BK426" s="2" t="s">
        <v>2260</v>
      </c>
      <c r="BL426" s="2" t="s">
        <v>2242</v>
      </c>
    </row>
    <row r="427" customFormat="false" ht="15" hidden="false" customHeight="false" outlineLevel="0" collapsed="false">
      <c r="A427" s="1" t="s">
        <v>2261</v>
      </c>
      <c r="B427" s="1" t="n">
        <v>0</v>
      </c>
      <c r="C427" s="1" t="n">
        <v>0</v>
      </c>
      <c r="D427" s="1" t="n">
        <v>-1.2579</v>
      </c>
      <c r="E427" s="1" t="n">
        <v>0.64477</v>
      </c>
      <c r="F427" s="1" t="n">
        <v>0.99691</v>
      </c>
      <c r="G427" s="2" t="b">
        <f aca="false">FALSE()</f>
        <v>0</v>
      </c>
      <c r="H427" s="2" t="n">
        <v>0</v>
      </c>
      <c r="I427" s="2" t="n">
        <v>1.03670715914048</v>
      </c>
      <c r="J427" s="2" t="n">
        <v>-1.4912</v>
      </c>
      <c r="K427" s="2" t="n">
        <v>0.46368</v>
      </c>
      <c r="L427" s="2" t="n">
        <v>0.99618</v>
      </c>
      <c r="M427" s="2" t="b">
        <f aca="false">FALSE()</f>
        <v>0</v>
      </c>
      <c r="N427" s="2" t="n">
        <v>25.0160038671573</v>
      </c>
      <c r="O427" s="2" t="n">
        <v>0</v>
      </c>
      <c r="P427" s="2" t="n">
        <v>4.9125</v>
      </c>
      <c r="Q427" s="3" t="n">
        <v>1.5236E-007</v>
      </c>
      <c r="R427" s="3" t="n">
        <v>9.9347E-006</v>
      </c>
      <c r="S427" s="2" t="b">
        <f aca="false">TRUE()</f>
        <v>1</v>
      </c>
      <c r="T427" s="2" t="n">
        <v>25.5622860286012</v>
      </c>
      <c r="U427" s="2" t="n">
        <v>0</v>
      </c>
      <c r="V427" s="2" t="n">
        <v>6.2955</v>
      </c>
      <c r="W427" s="3" t="n">
        <v>1.3343E-007</v>
      </c>
      <c r="X427" s="3" t="n">
        <v>8.0972E-006</v>
      </c>
      <c r="Y427" s="2" t="b">
        <f aca="false">TRUE()</f>
        <v>1</v>
      </c>
      <c r="Z427" s="2" t="n">
        <v>25.2000215012609</v>
      </c>
      <c r="AA427" s="2" t="n">
        <v>1.22539322866567</v>
      </c>
      <c r="AB427" s="2" t="n">
        <v>4.3621</v>
      </c>
      <c r="AC427" s="3" t="n">
        <v>2.8205E-007</v>
      </c>
      <c r="AD427" s="3" t="n">
        <v>2.8199E-005</v>
      </c>
      <c r="AE427" s="2" t="b">
        <f aca="false">TRUE()</f>
        <v>1</v>
      </c>
      <c r="AF427" s="2" t="n">
        <v>1.18250789103201</v>
      </c>
      <c r="AG427" s="2" t="n">
        <v>0</v>
      </c>
      <c r="AH427" s="2" t="n">
        <v>0.55023</v>
      </c>
      <c r="AI427" s="2" t="n">
        <v>0.78182</v>
      </c>
      <c r="AJ427" s="2" t="n">
        <v>0.9982</v>
      </c>
      <c r="AK427" s="2" t="b">
        <f aca="false">FALSE()</f>
        <v>0</v>
      </c>
      <c r="AL427" s="2" t="n">
        <v>1612</v>
      </c>
      <c r="AM427" s="2" t="s">
        <v>2262</v>
      </c>
      <c r="AN427" s="2" t="n">
        <v>388</v>
      </c>
      <c r="AO427" s="3" t="n">
        <v>2.98364E-038</v>
      </c>
      <c r="AP427" s="2" t="s">
        <v>1166</v>
      </c>
      <c r="AQ427" s="2" t="s">
        <v>38</v>
      </c>
      <c r="AR427" s="2" t="s">
        <v>38</v>
      </c>
      <c r="AS427" s="2" t="s">
        <v>38</v>
      </c>
      <c r="AT427" s="2" t="s">
        <v>38</v>
      </c>
      <c r="AU427" s="2" t="s">
        <v>38</v>
      </c>
      <c r="AV427" s="2" t="s">
        <v>38</v>
      </c>
      <c r="AW427" s="2" t="s">
        <v>38</v>
      </c>
      <c r="AX427" s="2" t="s">
        <v>38</v>
      </c>
      <c r="AY427" s="2" t="s">
        <v>2263</v>
      </c>
      <c r="AZ427" s="2" t="n">
        <v>346</v>
      </c>
      <c r="BA427" s="3" t="n">
        <v>6.29793E-034</v>
      </c>
      <c r="BB427" s="2" t="s">
        <v>2264</v>
      </c>
      <c r="BC427" s="2" t="s">
        <v>2265</v>
      </c>
      <c r="BD427" s="2" t="s">
        <v>2266</v>
      </c>
      <c r="BE427" s="2" t="s">
        <v>38</v>
      </c>
      <c r="BF427" s="2" t="s">
        <v>38</v>
      </c>
      <c r="BG427" s="2" t="s">
        <v>1001</v>
      </c>
      <c r="BH427" s="2" t="s">
        <v>1002</v>
      </c>
      <c r="BI427" s="2" t="s">
        <v>38</v>
      </c>
      <c r="BJ427" s="2" t="s">
        <v>38</v>
      </c>
      <c r="BK427" s="2" t="s">
        <v>2267</v>
      </c>
      <c r="BL427" s="2" t="s">
        <v>2268</v>
      </c>
    </row>
    <row r="428" customFormat="false" ht="15" hidden="false" customHeight="false" outlineLevel="0" collapsed="false">
      <c r="A428" s="1" t="s">
        <v>2269</v>
      </c>
      <c r="B428" s="1" t="n">
        <v>0</v>
      </c>
      <c r="C428" s="1" t="n">
        <v>4.22571535641573</v>
      </c>
      <c r="D428" s="1" t="n">
        <v>-2.588</v>
      </c>
      <c r="E428" s="1" t="n">
        <v>0.08806</v>
      </c>
      <c r="F428" s="1" t="n">
        <v>0.99691</v>
      </c>
      <c r="G428" s="2" t="b">
        <f aca="false">FALSE()</f>
        <v>0</v>
      </c>
      <c r="H428" s="2" t="n">
        <v>0</v>
      </c>
      <c r="I428" s="2" t="n">
        <v>3.9524460442231</v>
      </c>
      <c r="J428" s="2" t="n">
        <v>-2.3224</v>
      </c>
      <c r="K428" s="2" t="n">
        <v>0.074571</v>
      </c>
      <c r="L428" s="2" t="n">
        <v>0.77633</v>
      </c>
      <c r="M428" s="2" t="b">
        <f aca="false">FALSE()</f>
        <v>0</v>
      </c>
      <c r="N428" s="2" t="n">
        <v>135.930739007799</v>
      </c>
      <c r="O428" s="2" t="n">
        <v>4.47483796179412</v>
      </c>
      <c r="P428" s="2" t="n">
        <v>4.9249</v>
      </c>
      <c r="Q428" s="3" t="n">
        <v>1.8711E-034</v>
      </c>
      <c r="R428" s="3" t="n">
        <v>8.4889E-032</v>
      </c>
      <c r="S428" s="2" t="b">
        <f aca="false">TRUE()</f>
        <v>1</v>
      </c>
      <c r="T428" s="2" t="n">
        <v>138.899100313872</v>
      </c>
      <c r="U428" s="2" t="n">
        <v>0</v>
      </c>
      <c r="V428" s="2" t="n">
        <v>7.6379</v>
      </c>
      <c r="W428" s="3" t="n">
        <v>3.6029E-032</v>
      </c>
      <c r="X428" s="3" t="n">
        <v>1.4449E-029</v>
      </c>
      <c r="Y428" s="2" t="b">
        <f aca="false">TRUE()</f>
        <v>1</v>
      </c>
      <c r="Z428" s="2" t="n">
        <v>136.930645033038</v>
      </c>
      <c r="AA428" s="2" t="n">
        <v>4.67181168428786</v>
      </c>
      <c r="AB428" s="2" t="n">
        <v>4.8733</v>
      </c>
      <c r="AC428" s="3" t="n">
        <v>2.561E-034</v>
      </c>
      <c r="AD428" s="3" t="n">
        <v>2.0842E-031</v>
      </c>
      <c r="AE428" s="2" t="b">
        <f aca="false">TRUE()</f>
        <v>1</v>
      </c>
      <c r="AF428" s="2" t="n">
        <v>4.50831133455953</v>
      </c>
      <c r="AG428" s="2" t="n">
        <v>4.35064232358816</v>
      </c>
      <c r="AH428" s="2" t="n">
        <v>0.051359</v>
      </c>
      <c r="AI428" s="2" t="n">
        <v>0.94021</v>
      </c>
      <c r="AJ428" s="2" t="n">
        <v>0.9982</v>
      </c>
      <c r="AK428" s="2" t="b">
        <f aca="false">FALSE()</f>
        <v>0</v>
      </c>
      <c r="AL428" s="2" t="n">
        <v>1501</v>
      </c>
      <c r="AM428" s="2" t="s">
        <v>2270</v>
      </c>
      <c r="AN428" s="2" t="n">
        <v>522</v>
      </c>
      <c r="AO428" s="3" t="n">
        <v>2.1183E-056</v>
      </c>
      <c r="AP428" s="2" t="s">
        <v>2271</v>
      </c>
      <c r="AQ428" s="2" t="s">
        <v>38</v>
      </c>
      <c r="AR428" s="2" t="s">
        <v>38</v>
      </c>
      <c r="AS428" s="2" t="s">
        <v>38</v>
      </c>
      <c r="AT428" s="2" t="s">
        <v>38</v>
      </c>
      <c r="AU428" s="2" t="s">
        <v>38</v>
      </c>
      <c r="AV428" s="2" t="s">
        <v>38</v>
      </c>
      <c r="AW428" s="2" t="s">
        <v>38</v>
      </c>
      <c r="AX428" s="2" t="s">
        <v>38</v>
      </c>
      <c r="AY428" s="2" t="s">
        <v>2272</v>
      </c>
      <c r="AZ428" s="2" t="n">
        <v>504</v>
      </c>
      <c r="BA428" s="3" t="n">
        <v>2.10766E-055</v>
      </c>
      <c r="BB428" s="2" t="s">
        <v>2273</v>
      </c>
      <c r="BC428" s="2" t="s">
        <v>2274</v>
      </c>
      <c r="BD428" s="2" t="s">
        <v>2275</v>
      </c>
      <c r="BE428" s="2" t="s">
        <v>2276</v>
      </c>
      <c r="BF428" s="2" t="s">
        <v>2277</v>
      </c>
      <c r="BG428" s="2" t="s">
        <v>2278</v>
      </c>
      <c r="BH428" s="2" t="s">
        <v>2279</v>
      </c>
      <c r="BI428" s="2" t="s">
        <v>2280</v>
      </c>
      <c r="BJ428" s="2" t="s">
        <v>2281</v>
      </c>
      <c r="BK428" s="2" t="s">
        <v>2267</v>
      </c>
      <c r="BL428" s="2" t="s">
        <v>2268</v>
      </c>
    </row>
    <row r="429" customFormat="false" ht="15" hidden="false" customHeight="false" outlineLevel="0" collapsed="false">
      <c r="A429" s="1" t="s">
        <v>2282</v>
      </c>
      <c r="B429" s="1" t="n">
        <v>0</v>
      </c>
      <c r="C429" s="1" t="n">
        <v>10.9984372290272</v>
      </c>
      <c r="D429" s="1" t="n">
        <v>-7.8749</v>
      </c>
      <c r="E429" s="1" t="n">
        <v>0.00097851</v>
      </c>
      <c r="F429" s="1" t="n">
        <v>0.047678</v>
      </c>
      <c r="G429" s="2" t="b">
        <f aca="false">FALSE()</f>
        <v>0</v>
      </c>
      <c r="H429" s="2" t="n">
        <v>0</v>
      </c>
      <c r="I429" s="2" t="n">
        <v>29.2869772457187</v>
      </c>
      <c r="J429" s="2" t="n">
        <v>-9.1187</v>
      </c>
      <c r="K429" s="3" t="n">
        <v>1.7386E-007</v>
      </c>
      <c r="L429" s="3" t="n">
        <v>1.3222E-005</v>
      </c>
      <c r="M429" s="2" t="b">
        <f aca="false">TRUE()</f>
        <v>1</v>
      </c>
      <c r="N429" s="2" t="n">
        <v>100.940647398493</v>
      </c>
      <c r="O429" s="2" t="n">
        <v>11.646838530697</v>
      </c>
      <c r="P429" s="2" t="n">
        <v>3.1155</v>
      </c>
      <c r="Q429" s="3" t="n">
        <v>2.4908E-020</v>
      </c>
      <c r="R429" s="3" t="n">
        <v>5.6345E-018</v>
      </c>
      <c r="S429" s="2" t="b">
        <f aca="false">TRUE()</f>
        <v>1</v>
      </c>
      <c r="T429" s="2" t="n">
        <v>103.144919325025</v>
      </c>
      <c r="U429" s="2" t="n">
        <v>0</v>
      </c>
      <c r="V429" s="2" t="n">
        <v>11.115</v>
      </c>
      <c r="W429" s="3" t="n">
        <v>5.8917E-016</v>
      </c>
      <c r="X429" s="3" t="n">
        <v>9.3449E-014</v>
      </c>
      <c r="Y429" s="2" t="b">
        <f aca="false">TRUE()</f>
        <v>1</v>
      </c>
      <c r="Z429" s="2" t="n">
        <v>101.683166436217</v>
      </c>
      <c r="AA429" s="2" t="n">
        <v>34.6173587098051</v>
      </c>
      <c r="AB429" s="2" t="n">
        <v>1.5545</v>
      </c>
      <c r="AC429" s="3" t="n">
        <v>6.5121E-010</v>
      </c>
      <c r="AD429" s="3" t="n">
        <v>9.5237E-008</v>
      </c>
      <c r="AE429" s="2" t="b">
        <f aca="false">TRUE()</f>
        <v>1</v>
      </c>
      <c r="AF429" s="2" t="n">
        <v>33.4058479216543</v>
      </c>
      <c r="AG429" s="2" t="n">
        <v>11.3235896093391</v>
      </c>
      <c r="AH429" s="2" t="n">
        <v>1.5608</v>
      </c>
      <c r="AI429" s="2" t="n">
        <v>0.00062642</v>
      </c>
      <c r="AJ429" s="2" t="n">
        <v>0.029975</v>
      </c>
      <c r="AK429" s="2" t="b">
        <f aca="false">FALSE()</f>
        <v>0</v>
      </c>
      <c r="AL429" s="2" t="n">
        <v>1009</v>
      </c>
      <c r="AM429" s="2" t="s">
        <v>2283</v>
      </c>
      <c r="AN429" s="2" t="n">
        <v>611</v>
      </c>
      <c r="AO429" s="3" t="n">
        <v>1.59678E-073</v>
      </c>
      <c r="AP429" s="2" t="s">
        <v>2284</v>
      </c>
      <c r="AQ429" s="2" t="s">
        <v>38</v>
      </c>
      <c r="AR429" s="2" t="s">
        <v>38</v>
      </c>
      <c r="AS429" s="2" t="s">
        <v>38</v>
      </c>
      <c r="AT429" s="2" t="s">
        <v>38</v>
      </c>
      <c r="AU429" s="2" t="s">
        <v>2285</v>
      </c>
      <c r="AV429" s="2" t="s">
        <v>2286</v>
      </c>
      <c r="AW429" s="2" t="s">
        <v>2287</v>
      </c>
      <c r="AX429" s="2" t="s">
        <v>2288</v>
      </c>
      <c r="AY429" s="2" t="s">
        <v>2289</v>
      </c>
      <c r="AZ429" s="2" t="n">
        <v>576</v>
      </c>
      <c r="BA429" s="3" t="n">
        <v>1.64999E-069</v>
      </c>
      <c r="BB429" s="2" t="s">
        <v>2290</v>
      </c>
      <c r="BC429" s="2" t="s">
        <v>2291</v>
      </c>
      <c r="BD429" s="2" t="s">
        <v>2292</v>
      </c>
      <c r="BE429" s="2" t="s">
        <v>2293</v>
      </c>
      <c r="BF429" s="2" t="s">
        <v>2294</v>
      </c>
      <c r="BG429" s="2" t="s">
        <v>2295</v>
      </c>
      <c r="BH429" s="2" t="s">
        <v>2296</v>
      </c>
      <c r="BI429" s="2" t="s">
        <v>38</v>
      </c>
      <c r="BJ429" s="2" t="s">
        <v>38</v>
      </c>
      <c r="BK429" s="2" t="s">
        <v>2297</v>
      </c>
      <c r="BL429" s="2" t="s">
        <v>2298</v>
      </c>
    </row>
    <row r="430" customFormat="false" ht="15" hidden="false" customHeight="false" outlineLevel="0" collapsed="false">
      <c r="A430" s="1" t="s">
        <v>2299</v>
      </c>
      <c r="B430" s="1" t="n">
        <v>2.38951400162966</v>
      </c>
      <c r="C430" s="1" t="n">
        <v>5.09401303239157</v>
      </c>
      <c r="D430" s="1" t="n">
        <v>-1.0921</v>
      </c>
      <c r="E430" s="1" t="n">
        <v>0.29036</v>
      </c>
      <c r="F430" s="1" t="n">
        <v>0.99691</v>
      </c>
      <c r="G430" s="2" t="b">
        <f aca="false">FALSE()</f>
        <v>0</v>
      </c>
      <c r="H430" s="2" t="n">
        <v>2.68679703350138</v>
      </c>
      <c r="I430" s="2" t="n">
        <v>10.2964459161884</v>
      </c>
      <c r="J430" s="2" t="n">
        <v>-1.9382</v>
      </c>
      <c r="K430" s="2" t="n">
        <v>0.0082384</v>
      </c>
      <c r="L430" s="2" t="n">
        <v>0.16547</v>
      </c>
      <c r="M430" s="2" t="b">
        <f aca="false">FALSE()</f>
        <v>0</v>
      </c>
      <c r="N430" s="2" t="n">
        <v>68.6244431445996</v>
      </c>
      <c r="O430" s="2" t="n">
        <v>5.39432521421757</v>
      </c>
      <c r="P430" s="2" t="n">
        <v>3.6692</v>
      </c>
      <c r="Q430" s="3" t="n">
        <v>4.9988E-016</v>
      </c>
      <c r="R430" s="3" t="n">
        <v>8.4719E-014</v>
      </c>
      <c r="S430" s="2" t="b">
        <f aca="false">TRUE()</f>
        <v>1</v>
      </c>
      <c r="T430" s="2" t="n">
        <v>70.1230161911977</v>
      </c>
      <c r="U430" s="2" t="n">
        <v>2.3709865418315</v>
      </c>
      <c r="V430" s="2" t="n">
        <v>4.8863</v>
      </c>
      <c r="W430" s="3" t="n">
        <v>4.2777E-018</v>
      </c>
      <c r="X430" s="3" t="n">
        <v>8.2438E-016</v>
      </c>
      <c r="Y430" s="2" t="b">
        <f aca="false">TRUE()</f>
        <v>1</v>
      </c>
      <c r="Z430" s="2" t="n">
        <v>69.1292443005399</v>
      </c>
      <c r="AA430" s="2" t="n">
        <v>12.1704523729538</v>
      </c>
      <c r="AB430" s="2" t="n">
        <v>2.5059</v>
      </c>
      <c r="AC430" s="3" t="n">
        <v>8.4187E-012</v>
      </c>
      <c r="AD430" s="3" t="n">
        <v>1.5164E-009</v>
      </c>
      <c r="AE430" s="2" t="b">
        <f aca="false">TRUE()</f>
        <v>1</v>
      </c>
      <c r="AF430" s="2" t="n">
        <v>11.7445205602435</v>
      </c>
      <c r="AG430" s="2" t="n">
        <v>5.24460992432546</v>
      </c>
      <c r="AH430" s="2" t="n">
        <v>1.1631</v>
      </c>
      <c r="AI430" s="2" t="n">
        <v>0.10387</v>
      </c>
      <c r="AJ430" s="2" t="n">
        <v>0.9982</v>
      </c>
      <c r="AK430" s="2" t="b">
        <f aca="false">FALSE()</f>
        <v>0</v>
      </c>
      <c r="AL430" s="2" t="n">
        <v>2902</v>
      </c>
      <c r="AM430" s="2" t="s">
        <v>2300</v>
      </c>
      <c r="AN430" s="2" t="n">
        <v>1318</v>
      </c>
      <c r="AO430" s="3" t="n">
        <v>1.06698E-163</v>
      </c>
      <c r="AP430" s="2" t="s">
        <v>1166</v>
      </c>
      <c r="AQ430" s="2" t="s">
        <v>38</v>
      </c>
      <c r="AR430" s="2" t="s">
        <v>38</v>
      </c>
      <c r="AS430" s="2" t="s">
        <v>38</v>
      </c>
      <c r="AT430" s="2" t="s">
        <v>38</v>
      </c>
      <c r="AU430" s="2" t="s">
        <v>2301</v>
      </c>
      <c r="AV430" s="2" t="s">
        <v>2302</v>
      </c>
      <c r="AW430" s="2" t="s">
        <v>2303</v>
      </c>
      <c r="AX430" s="2" t="s">
        <v>2304</v>
      </c>
      <c r="AY430" s="2" t="s">
        <v>2305</v>
      </c>
      <c r="AZ430" s="2" t="n">
        <v>1262</v>
      </c>
      <c r="BA430" s="3" t="n">
        <v>3.47291E-155</v>
      </c>
      <c r="BB430" s="2" t="s">
        <v>2306</v>
      </c>
      <c r="BC430" s="2" t="s">
        <v>2307</v>
      </c>
      <c r="BD430" s="2" t="s">
        <v>2308</v>
      </c>
      <c r="BE430" s="2" t="s">
        <v>38</v>
      </c>
      <c r="BF430" s="2" t="s">
        <v>38</v>
      </c>
      <c r="BG430" s="2" t="s">
        <v>52</v>
      </c>
      <c r="BH430" s="2" t="s">
        <v>53</v>
      </c>
      <c r="BI430" s="2" t="s">
        <v>38</v>
      </c>
      <c r="BJ430" s="2" t="s">
        <v>38</v>
      </c>
      <c r="BK430" s="2" t="s">
        <v>2309</v>
      </c>
      <c r="BL430" s="2" t="s">
        <v>2310</v>
      </c>
    </row>
    <row r="431" customFormat="false" ht="15" hidden="false" customHeight="false" outlineLevel="0" collapsed="false">
      <c r="A431" s="1" t="s">
        <v>2311</v>
      </c>
      <c r="B431" s="1" t="n">
        <v>1.68671576585623</v>
      </c>
      <c r="C431" s="1" t="n">
        <v>3.41530419217162</v>
      </c>
      <c r="D431" s="1" t="n">
        <v>-1.0178</v>
      </c>
      <c r="E431" s="1" t="n">
        <v>0.4119</v>
      </c>
      <c r="F431" s="1" t="n">
        <v>0.99691</v>
      </c>
      <c r="G431" s="2" t="b">
        <f aca="false">FALSE()</f>
        <v>0</v>
      </c>
      <c r="H431" s="2" t="n">
        <v>1.89656261188333</v>
      </c>
      <c r="I431" s="2" t="n">
        <v>6.80339073185943</v>
      </c>
      <c r="J431" s="2" t="n">
        <v>-1.8429</v>
      </c>
      <c r="K431" s="2" t="n">
        <v>0.036215</v>
      </c>
      <c r="L431" s="2" t="n">
        <v>0.48646</v>
      </c>
      <c r="M431" s="2" t="b">
        <f aca="false">FALSE()</f>
        <v>0</v>
      </c>
      <c r="N431" s="2" t="n">
        <v>50.8326542323011</v>
      </c>
      <c r="O431" s="2" t="n">
        <v>3.61664985953223</v>
      </c>
      <c r="P431" s="2" t="n">
        <v>3.813</v>
      </c>
      <c r="Q431" s="3" t="n">
        <v>1.5598E-012</v>
      </c>
      <c r="R431" s="3" t="n">
        <v>1.99E-010</v>
      </c>
      <c r="S431" s="2" t="b">
        <f aca="false">TRUE()</f>
        <v>1</v>
      </c>
      <c r="T431" s="2" t="n">
        <v>51.9427025187266</v>
      </c>
      <c r="U431" s="2" t="n">
        <v>1.67363755893988</v>
      </c>
      <c r="V431" s="2" t="n">
        <v>4.9559</v>
      </c>
      <c r="W431" s="3" t="n">
        <v>7.5696E-014</v>
      </c>
      <c r="X431" s="3" t="n">
        <v>1.0119E-011</v>
      </c>
      <c r="Y431" s="2" t="b">
        <f aca="false">TRUE()</f>
        <v>1</v>
      </c>
      <c r="Z431" s="2" t="n">
        <v>51.2065790532561</v>
      </c>
      <c r="AA431" s="2" t="n">
        <v>8.04164306311845</v>
      </c>
      <c r="AB431" s="2" t="n">
        <v>2.6708</v>
      </c>
      <c r="AC431" s="3" t="n">
        <v>1.2182E-009</v>
      </c>
      <c r="AD431" s="3" t="n">
        <v>1.7223E-007</v>
      </c>
      <c r="AE431" s="2" t="b">
        <f aca="false">TRUE()</f>
        <v>1</v>
      </c>
      <c r="AF431" s="2" t="n">
        <v>7.76020803489756</v>
      </c>
      <c r="AG431" s="2" t="n">
        <v>3.51627256290002</v>
      </c>
      <c r="AH431" s="2" t="n">
        <v>1.142</v>
      </c>
      <c r="AI431" s="2" t="n">
        <v>0.19248</v>
      </c>
      <c r="AJ431" s="2" t="n">
        <v>0.9982</v>
      </c>
      <c r="AK431" s="2" t="b">
        <f aca="false">FALSE()</f>
        <v>0</v>
      </c>
      <c r="AL431" s="2" t="n">
        <v>2155</v>
      </c>
      <c r="AM431" s="2" t="s">
        <v>2312</v>
      </c>
      <c r="AN431" s="2" t="n">
        <v>1429</v>
      </c>
      <c r="AO431" s="2" t="n">
        <v>0</v>
      </c>
      <c r="AP431" s="2" t="s">
        <v>1166</v>
      </c>
      <c r="AQ431" s="2" t="s">
        <v>38</v>
      </c>
      <c r="AR431" s="2" t="s">
        <v>38</v>
      </c>
      <c r="AS431" s="2" t="s">
        <v>38</v>
      </c>
      <c r="AT431" s="2" t="s">
        <v>38</v>
      </c>
      <c r="AU431" s="2" t="s">
        <v>2313</v>
      </c>
      <c r="AV431" s="2" t="s">
        <v>2314</v>
      </c>
      <c r="AW431" s="2" t="s">
        <v>2315</v>
      </c>
      <c r="AX431" s="2" t="s">
        <v>2316</v>
      </c>
      <c r="AY431" s="2" t="s">
        <v>2317</v>
      </c>
      <c r="AZ431" s="2" t="n">
        <v>1327</v>
      </c>
      <c r="BA431" s="3" t="n">
        <v>2.57545E-171</v>
      </c>
      <c r="BB431" s="2" t="s">
        <v>2318</v>
      </c>
      <c r="BC431" s="2" t="s">
        <v>2319</v>
      </c>
      <c r="BD431" s="2" t="s">
        <v>2320</v>
      </c>
      <c r="BE431" s="2" t="s">
        <v>38</v>
      </c>
      <c r="BF431" s="2" t="s">
        <v>38</v>
      </c>
      <c r="BG431" s="2" t="s">
        <v>2321</v>
      </c>
      <c r="BH431" s="2" t="s">
        <v>2322</v>
      </c>
      <c r="BI431" s="2" t="s">
        <v>38</v>
      </c>
      <c r="BJ431" s="2" t="s">
        <v>38</v>
      </c>
      <c r="BK431" s="2" t="s">
        <v>2323</v>
      </c>
      <c r="BL431" s="2" t="s">
        <v>2324</v>
      </c>
    </row>
    <row r="432" customFormat="false" ht="15" hidden="false" customHeight="false" outlineLevel="0" collapsed="false">
      <c r="A432" s="1" t="s">
        <v>2325</v>
      </c>
      <c r="B432" s="1" t="n">
        <v>5.29441337615984</v>
      </c>
      <c r="C432" s="1" t="n">
        <v>7.12004094300185</v>
      </c>
      <c r="D432" s="1" t="n">
        <v>-0.42741</v>
      </c>
      <c r="E432" s="1" t="n">
        <v>0.55164</v>
      </c>
      <c r="F432" s="1" t="n">
        <v>0.99691</v>
      </c>
      <c r="G432" s="2" t="b">
        <f aca="false">FALSE()</f>
        <v>0</v>
      </c>
      <c r="H432" s="2" t="n">
        <v>5.95309930952267</v>
      </c>
      <c r="I432" s="2" t="n">
        <v>8.16342093625685</v>
      </c>
      <c r="J432" s="2" t="n">
        <v>-0.45553</v>
      </c>
      <c r="K432" s="2" t="n">
        <v>0.26535</v>
      </c>
      <c r="L432" s="2" t="n">
        <v>0.99618</v>
      </c>
      <c r="M432" s="2" t="b">
        <f aca="false">FALSE()</f>
        <v>0</v>
      </c>
      <c r="N432" s="2" t="n">
        <v>47.1909524287723</v>
      </c>
      <c r="O432" s="2" t="n">
        <v>7.53979546987228</v>
      </c>
      <c r="P432" s="2" t="n">
        <v>2.6459</v>
      </c>
      <c r="Q432" s="3" t="n">
        <v>4.8389E-009</v>
      </c>
      <c r="R432" s="3" t="n">
        <v>3.9632E-007</v>
      </c>
      <c r="S432" s="2" t="b">
        <f aca="false">TRUE()</f>
        <v>1</v>
      </c>
      <c r="T432" s="2" t="n">
        <v>48.2214757541716</v>
      </c>
      <c r="U432" s="2" t="n">
        <v>5.25336233778351</v>
      </c>
      <c r="V432" s="2" t="n">
        <v>3.1984</v>
      </c>
      <c r="W432" s="3" t="n">
        <v>2.4036E-010</v>
      </c>
      <c r="X432" s="3" t="n">
        <v>2.1717E-008</v>
      </c>
      <c r="Y432" s="2" t="b">
        <f aca="false">TRUE()</f>
        <v>1</v>
      </c>
      <c r="Z432" s="2" t="n">
        <v>47.5380889044122</v>
      </c>
      <c r="AA432" s="2" t="n">
        <v>9.64920580497423</v>
      </c>
      <c r="AB432" s="2" t="n">
        <v>2.3006</v>
      </c>
      <c r="AC432" s="3" t="n">
        <v>6.5095E-008</v>
      </c>
      <c r="AD432" s="3" t="n">
        <v>7.2155E-006</v>
      </c>
      <c r="AE432" s="2" t="b">
        <f aca="false">TRUE()</f>
        <v>1</v>
      </c>
      <c r="AF432" s="2" t="n">
        <v>9.31151057444518</v>
      </c>
      <c r="AG432" s="2" t="n">
        <v>7.33053432604581</v>
      </c>
      <c r="AH432" s="2" t="n">
        <v>0.3451</v>
      </c>
      <c r="AI432" s="2" t="n">
        <v>0.60566</v>
      </c>
      <c r="AJ432" s="2" t="n">
        <v>0.9982</v>
      </c>
      <c r="AK432" s="2" t="b">
        <f aca="false">FALSE()</f>
        <v>0</v>
      </c>
      <c r="AL432" s="2" t="n">
        <v>2011</v>
      </c>
      <c r="AM432" s="2" t="s">
        <v>2326</v>
      </c>
      <c r="AN432" s="2" t="n">
        <v>170</v>
      </c>
      <c r="AO432" s="3" t="n">
        <v>5.85511E-010</v>
      </c>
      <c r="AP432" s="2" t="s">
        <v>1819</v>
      </c>
      <c r="AQ432" s="2" t="s">
        <v>38</v>
      </c>
      <c r="AR432" s="2" t="s">
        <v>38</v>
      </c>
      <c r="AS432" s="2" t="s">
        <v>38</v>
      </c>
      <c r="AT432" s="2" t="s">
        <v>38</v>
      </c>
      <c r="AU432" s="2" t="s">
        <v>2327</v>
      </c>
      <c r="AV432" s="2" t="s">
        <v>2328</v>
      </c>
      <c r="AW432" s="2" t="s">
        <v>2329</v>
      </c>
      <c r="AX432" s="2" t="s">
        <v>2330</v>
      </c>
      <c r="AY432" s="2" t="s">
        <v>2331</v>
      </c>
      <c r="AZ432" s="2" t="n">
        <v>170</v>
      </c>
      <c r="BA432" s="3" t="n">
        <v>4.95644E-011</v>
      </c>
      <c r="BB432" s="2" t="s">
        <v>2332</v>
      </c>
      <c r="BC432" s="2" t="s">
        <v>2333</v>
      </c>
      <c r="BD432" s="2" t="s">
        <v>2334</v>
      </c>
      <c r="BE432" s="2" t="s">
        <v>2335</v>
      </c>
      <c r="BF432" s="2" t="s">
        <v>2336</v>
      </c>
      <c r="BG432" s="2" t="s">
        <v>2337</v>
      </c>
      <c r="BH432" s="2" t="s">
        <v>2338</v>
      </c>
      <c r="BI432" s="2" t="s">
        <v>2339</v>
      </c>
      <c r="BJ432" s="2" t="s">
        <v>2340</v>
      </c>
      <c r="BK432" s="2" t="s">
        <v>2341</v>
      </c>
      <c r="BL432" s="2" t="s">
        <v>2342</v>
      </c>
    </row>
    <row r="433" customFormat="false" ht="15" hidden="false" customHeight="false" outlineLevel="0" collapsed="false">
      <c r="A433" s="1" t="s">
        <v>2343</v>
      </c>
      <c r="B433" s="1" t="n">
        <v>1.49930290298332</v>
      </c>
      <c r="C433" s="1" t="n">
        <v>4.10994233295229</v>
      </c>
      <c r="D433" s="1" t="n">
        <v>-1.4548</v>
      </c>
      <c r="E433" s="1" t="n">
        <v>0.24119</v>
      </c>
      <c r="F433" s="1" t="n">
        <v>0.99691</v>
      </c>
      <c r="G433" s="2" t="b">
        <f aca="false">FALSE()</f>
        <v>0</v>
      </c>
      <c r="H433" s="2" t="n">
        <v>1.68583343278518</v>
      </c>
      <c r="I433" s="2" t="n">
        <v>11.2093961582065</v>
      </c>
      <c r="J433" s="2" t="n">
        <v>-2.7332</v>
      </c>
      <c r="K433" s="2" t="n">
        <v>0.0012894</v>
      </c>
      <c r="L433" s="2" t="n">
        <v>0.037704</v>
      </c>
      <c r="M433" s="2" t="b">
        <f aca="false">FALSE()</f>
        <v>0</v>
      </c>
      <c r="N433" s="2" t="n">
        <v>64.2868747544092</v>
      </c>
      <c r="O433" s="2" t="n">
        <v>4.35223966147099</v>
      </c>
      <c r="P433" s="2" t="n">
        <v>3.8847</v>
      </c>
      <c r="Q433" s="3" t="n">
        <v>1.2924E-015</v>
      </c>
      <c r="R433" s="3" t="n">
        <v>2.1257E-013</v>
      </c>
      <c r="S433" s="2" t="b">
        <f aca="false">TRUE()</f>
        <v>1</v>
      </c>
      <c r="T433" s="2" t="n">
        <v>65.6907269875558</v>
      </c>
      <c r="U433" s="2" t="n">
        <v>1.48767783016878</v>
      </c>
      <c r="V433" s="2" t="n">
        <v>5.4646</v>
      </c>
      <c r="W433" s="3" t="n">
        <v>2.1839E-017</v>
      </c>
      <c r="X433" s="3" t="n">
        <v>3.8734E-015</v>
      </c>
      <c r="Y433" s="2" t="b">
        <f aca="false">TRUE()</f>
        <v>1</v>
      </c>
      <c r="Z433" s="2" t="n">
        <v>64.759768772936</v>
      </c>
      <c r="AA433" s="2" t="n">
        <v>13.2495642849475</v>
      </c>
      <c r="AB433" s="2" t="n">
        <v>2.2892</v>
      </c>
      <c r="AC433" s="3" t="n">
        <v>3.1793E-010</v>
      </c>
      <c r="AD433" s="3" t="n">
        <v>4.8109E-008</v>
      </c>
      <c r="AE433" s="2" t="b">
        <f aca="false">TRUE()</f>
        <v>1</v>
      </c>
      <c r="AF433" s="2" t="n">
        <v>12.7858665717836</v>
      </c>
      <c r="AG433" s="2" t="n">
        <v>4.23144664348986</v>
      </c>
      <c r="AH433" s="2" t="n">
        <v>1.5953</v>
      </c>
      <c r="AI433" s="2" t="n">
        <v>0.031629</v>
      </c>
      <c r="AJ433" s="2" t="n">
        <v>0.66135</v>
      </c>
      <c r="AK433" s="2" t="b">
        <f aca="false">FALSE()</f>
        <v>0</v>
      </c>
      <c r="AL433" s="2" t="n">
        <v>1872</v>
      </c>
      <c r="AM433" s="2" t="s">
        <v>2344</v>
      </c>
      <c r="AN433" s="2" t="n">
        <v>1135</v>
      </c>
      <c r="AO433" s="3" t="n">
        <v>2.67102E-147</v>
      </c>
      <c r="AP433" s="2" t="s">
        <v>1166</v>
      </c>
      <c r="AQ433" s="2" t="s">
        <v>38</v>
      </c>
      <c r="AR433" s="2" t="s">
        <v>38</v>
      </c>
      <c r="AS433" s="2" t="s">
        <v>38</v>
      </c>
      <c r="AT433" s="2" t="s">
        <v>38</v>
      </c>
      <c r="AU433" s="2" t="s">
        <v>2345</v>
      </c>
      <c r="AV433" s="2" t="s">
        <v>2346</v>
      </c>
      <c r="AW433" s="2" t="s">
        <v>2347</v>
      </c>
      <c r="AX433" s="2" t="s">
        <v>2348</v>
      </c>
      <c r="AY433" s="2" t="s">
        <v>2349</v>
      </c>
      <c r="AZ433" s="2" t="n">
        <v>1072</v>
      </c>
      <c r="BA433" s="3" t="n">
        <v>3.56311E-136</v>
      </c>
      <c r="BB433" s="2" t="s">
        <v>2350</v>
      </c>
      <c r="BC433" s="2" t="s">
        <v>2351</v>
      </c>
      <c r="BD433" s="2" t="s">
        <v>2352</v>
      </c>
      <c r="BE433" s="2" t="s">
        <v>2353</v>
      </c>
      <c r="BF433" s="2" t="s">
        <v>2354</v>
      </c>
      <c r="BG433" s="2" t="s">
        <v>2355</v>
      </c>
      <c r="BH433" s="2" t="s">
        <v>2356</v>
      </c>
      <c r="BI433" s="2" t="s">
        <v>2357</v>
      </c>
      <c r="BJ433" s="2" t="s">
        <v>2358</v>
      </c>
      <c r="BK433" s="2" t="s">
        <v>2359</v>
      </c>
      <c r="BL433" s="2" t="s">
        <v>2360</v>
      </c>
    </row>
    <row r="434" customFormat="false" ht="15" hidden="false" customHeight="false" outlineLevel="0" collapsed="false">
      <c r="A434" s="1" t="s">
        <v>2361</v>
      </c>
      <c r="B434" s="1" t="n">
        <v>1.40559647154686</v>
      </c>
      <c r="C434" s="1" t="n">
        <v>3.06798512178128</v>
      </c>
      <c r="D434" s="1" t="n">
        <v>-1.1261</v>
      </c>
      <c r="E434" s="1" t="n">
        <v>0.40104</v>
      </c>
      <c r="F434" s="1" t="n">
        <v>0.99691</v>
      </c>
      <c r="G434" s="2" t="b">
        <f aca="false">FALSE()</f>
        <v>0</v>
      </c>
      <c r="H434" s="2" t="n">
        <v>1.58046884323611</v>
      </c>
      <c r="I434" s="2" t="n">
        <v>6.93297912675199</v>
      </c>
      <c r="J434" s="2" t="n">
        <v>-2.1331</v>
      </c>
      <c r="K434" s="2" t="n">
        <v>0.023164</v>
      </c>
      <c r="L434" s="2" t="n">
        <v>0.35542</v>
      </c>
      <c r="M434" s="2" t="b">
        <f aca="false">FALSE()</f>
        <v>0</v>
      </c>
      <c r="N434" s="2" t="n">
        <v>64.2276861022104</v>
      </c>
      <c r="O434" s="2" t="n">
        <v>3.24885495856285</v>
      </c>
      <c r="P434" s="2" t="n">
        <v>4.3052</v>
      </c>
      <c r="Q434" s="3" t="n">
        <v>2.1468E-016</v>
      </c>
      <c r="R434" s="3" t="n">
        <v>3.7446E-014</v>
      </c>
      <c r="S434" s="2" t="b">
        <f aca="false">TRUE()</f>
        <v>1</v>
      </c>
      <c r="T434" s="2" t="n">
        <v>65.630245814576</v>
      </c>
      <c r="U434" s="2" t="n">
        <v>1.39469796578323</v>
      </c>
      <c r="V434" s="2" t="n">
        <v>5.5563</v>
      </c>
      <c r="W434" s="3" t="n">
        <v>2.157E-017</v>
      </c>
      <c r="X434" s="3" t="n">
        <v>3.83E-015</v>
      </c>
      <c r="Y434" s="2" t="b">
        <f aca="false">TRUE()</f>
        <v>1</v>
      </c>
      <c r="Z434" s="2" t="n">
        <v>64.7001447292254</v>
      </c>
      <c r="AA434" s="2" t="n">
        <v>8.19481721670166</v>
      </c>
      <c r="AB434" s="2" t="n">
        <v>2.981</v>
      </c>
      <c r="AC434" s="3" t="n">
        <v>5.8449E-013</v>
      </c>
      <c r="AD434" s="3" t="n">
        <v>1.1785E-010</v>
      </c>
      <c r="AE434" s="2" t="b">
        <f aca="false">TRUE()</f>
        <v>1</v>
      </c>
      <c r="AF434" s="2" t="n">
        <v>7.90802152127656</v>
      </c>
      <c r="AG434" s="2" t="n">
        <v>3.15868552260511</v>
      </c>
      <c r="AH434" s="2" t="n">
        <v>1.324</v>
      </c>
      <c r="AI434" s="2" t="n">
        <v>0.14044</v>
      </c>
      <c r="AJ434" s="2" t="n">
        <v>0.9982</v>
      </c>
      <c r="AK434" s="2" t="b">
        <f aca="false">FALSE()</f>
        <v>0</v>
      </c>
      <c r="AL434" s="2" t="n">
        <v>1411</v>
      </c>
      <c r="AM434" s="2" t="s">
        <v>2362</v>
      </c>
      <c r="AN434" s="2" t="n">
        <v>1396</v>
      </c>
      <c r="AO434" s="2" t="n">
        <v>0</v>
      </c>
      <c r="AP434" s="2" t="s">
        <v>1969</v>
      </c>
      <c r="AQ434" s="2" t="s">
        <v>38</v>
      </c>
      <c r="AR434" s="2" t="s">
        <v>38</v>
      </c>
      <c r="AS434" s="2" t="s">
        <v>38</v>
      </c>
      <c r="AT434" s="2" t="s">
        <v>38</v>
      </c>
      <c r="AU434" s="2" t="s">
        <v>2363</v>
      </c>
      <c r="AV434" s="2" t="s">
        <v>2364</v>
      </c>
      <c r="AW434" s="2" t="s">
        <v>2365</v>
      </c>
      <c r="AX434" s="2" t="s">
        <v>2366</v>
      </c>
      <c r="AY434" s="2" t="s">
        <v>2367</v>
      </c>
      <c r="AZ434" s="2" t="n">
        <v>1333</v>
      </c>
      <c r="BA434" s="3" t="n">
        <v>1.21661E-179</v>
      </c>
      <c r="BB434" s="2" t="s">
        <v>2368</v>
      </c>
      <c r="BC434" s="2" t="s">
        <v>2369</v>
      </c>
      <c r="BD434" s="2" t="s">
        <v>2370</v>
      </c>
      <c r="BE434" s="2" t="s">
        <v>2371</v>
      </c>
      <c r="BF434" s="2" t="s">
        <v>2372</v>
      </c>
      <c r="BG434" s="2" t="s">
        <v>2373</v>
      </c>
      <c r="BH434" s="2" t="s">
        <v>2374</v>
      </c>
      <c r="BI434" s="2" t="s">
        <v>2375</v>
      </c>
      <c r="BJ434" s="2" t="s">
        <v>2376</v>
      </c>
      <c r="BK434" s="2" t="s">
        <v>2377</v>
      </c>
      <c r="BL434" s="2" t="s">
        <v>2378</v>
      </c>
    </row>
    <row r="435" customFormat="false" ht="15" hidden="false" customHeight="false" outlineLevel="0" collapsed="false">
      <c r="A435" s="1" t="s">
        <v>2379</v>
      </c>
      <c r="B435" s="1" t="n">
        <v>0</v>
      </c>
      <c r="C435" s="1" t="n">
        <v>0</v>
      </c>
      <c r="D435" s="1" t="n">
        <v>-0.43061</v>
      </c>
      <c r="E435" s="1" t="n">
        <v>0.85162</v>
      </c>
      <c r="F435" s="1" t="n">
        <v>0.99691</v>
      </c>
      <c r="G435" s="2" t="b">
        <f aca="false">FALSE()</f>
        <v>0</v>
      </c>
      <c r="H435" s="2" t="n">
        <v>0</v>
      </c>
      <c r="I435" s="2" t="n">
        <v>4.6003880186859</v>
      </c>
      <c r="J435" s="2" t="n">
        <v>-2.9889</v>
      </c>
      <c r="K435" s="2" t="n">
        <v>0.0329</v>
      </c>
      <c r="L435" s="2" t="n">
        <v>0.45548</v>
      </c>
      <c r="M435" s="2" t="b">
        <f aca="false">FALSE()</f>
        <v>0</v>
      </c>
      <c r="N435" s="2" t="n">
        <v>31.9138813882714</v>
      </c>
      <c r="O435" s="2" t="n">
        <v>0</v>
      </c>
      <c r="P435" s="2" t="n">
        <v>5.4391</v>
      </c>
      <c r="Q435" s="3" t="n">
        <v>2.2228E-009</v>
      </c>
      <c r="R435" s="3" t="n">
        <v>1.9147E-007</v>
      </c>
      <c r="S435" s="2" t="b">
        <f aca="false">TRUE()</f>
        <v>1</v>
      </c>
      <c r="T435" s="2" t="n">
        <v>32.610794620194</v>
      </c>
      <c r="U435" s="2" t="n">
        <v>0</v>
      </c>
      <c r="V435" s="2" t="n">
        <v>5.9948</v>
      </c>
      <c r="W435" s="3" t="n">
        <v>2.262E-009</v>
      </c>
      <c r="X435" s="3" t="n">
        <v>1.795E-007</v>
      </c>
      <c r="Y435" s="2" t="b">
        <f aca="false">TRUE()</f>
        <v>1</v>
      </c>
      <c r="Z435" s="2" t="n">
        <v>32.1486397845092</v>
      </c>
      <c r="AA435" s="2" t="n">
        <v>5.43768245220391</v>
      </c>
      <c r="AB435" s="2" t="n">
        <v>2.5637</v>
      </c>
      <c r="AC435" s="3" t="n">
        <v>2.4161E-006</v>
      </c>
      <c r="AD435" s="2" t="n">
        <v>0.00020502</v>
      </c>
      <c r="AE435" s="2" t="b">
        <f aca="false">TRUE()</f>
        <v>1</v>
      </c>
      <c r="AF435" s="2" t="n">
        <v>5.24737876645454</v>
      </c>
      <c r="AG435" s="2" t="n">
        <v>0</v>
      </c>
      <c r="AH435" s="2" t="n">
        <v>2.8752</v>
      </c>
      <c r="AI435" s="2" t="n">
        <v>0.048152</v>
      </c>
      <c r="AJ435" s="2" t="n">
        <v>0.88501</v>
      </c>
      <c r="AK435" s="2" t="b">
        <f aca="false">FALSE()</f>
        <v>0</v>
      </c>
      <c r="AL435" s="2" t="n">
        <v>1218</v>
      </c>
      <c r="AM435" s="2" t="s">
        <v>2380</v>
      </c>
      <c r="AN435" s="2" t="n">
        <v>857</v>
      </c>
      <c r="AO435" s="3" t="n">
        <v>4.12487E-109</v>
      </c>
      <c r="AP435" s="2" t="s">
        <v>2381</v>
      </c>
      <c r="AQ435" s="2" t="s">
        <v>38</v>
      </c>
      <c r="AR435" s="2" t="s">
        <v>38</v>
      </c>
      <c r="AS435" s="2" t="s">
        <v>38</v>
      </c>
      <c r="AT435" s="2" t="s">
        <v>38</v>
      </c>
      <c r="AU435" s="2" t="s">
        <v>2382</v>
      </c>
      <c r="AV435" s="2" t="s">
        <v>2383</v>
      </c>
      <c r="AW435" s="2" t="s">
        <v>2384</v>
      </c>
      <c r="AX435" s="2" t="s">
        <v>2385</v>
      </c>
      <c r="AY435" s="2" t="s">
        <v>2386</v>
      </c>
      <c r="AZ435" s="2" t="n">
        <v>823</v>
      </c>
      <c r="BA435" s="3" t="n">
        <v>1.28377E-105</v>
      </c>
      <c r="BB435" s="2" t="s">
        <v>2387</v>
      </c>
      <c r="BC435" s="2" t="s">
        <v>2388</v>
      </c>
      <c r="BD435" s="2" t="s">
        <v>2389</v>
      </c>
      <c r="BE435" s="2" t="s">
        <v>38</v>
      </c>
      <c r="BF435" s="2" t="s">
        <v>38</v>
      </c>
      <c r="BG435" s="2" t="s">
        <v>52</v>
      </c>
      <c r="BH435" s="2" t="s">
        <v>53</v>
      </c>
      <c r="BI435" s="2" t="s">
        <v>38</v>
      </c>
      <c r="BJ435" s="2" t="s">
        <v>38</v>
      </c>
      <c r="BK435" s="2" t="s">
        <v>2390</v>
      </c>
      <c r="BL435" s="2" t="s">
        <v>2391</v>
      </c>
    </row>
    <row r="436" customFormat="false" ht="15" hidden="false" customHeight="false" outlineLevel="0" collapsed="false">
      <c r="A436" s="1" t="s">
        <v>2392</v>
      </c>
      <c r="B436" s="1" t="n">
        <v>0</v>
      </c>
      <c r="C436" s="1" t="n">
        <v>1.73659535195167</v>
      </c>
      <c r="D436" s="1" t="n">
        <v>-2.042</v>
      </c>
      <c r="E436" s="1" t="n">
        <v>0.33988</v>
      </c>
      <c r="F436" s="1" t="n">
        <v>0.99691</v>
      </c>
      <c r="G436" s="2" t="b">
        <f aca="false">FALSE()</f>
        <v>0</v>
      </c>
      <c r="H436" s="2" t="n">
        <v>0</v>
      </c>
      <c r="I436" s="2" t="n">
        <v>5.18353579570242</v>
      </c>
      <c r="J436" s="2" t="n">
        <v>-3.4505</v>
      </c>
      <c r="K436" s="2" t="n">
        <v>0.017546</v>
      </c>
      <c r="L436" s="2" t="n">
        <v>0.29168</v>
      </c>
      <c r="M436" s="2" t="b">
        <f aca="false">FALSE()</f>
        <v>0</v>
      </c>
      <c r="N436" s="2" t="n">
        <v>34.7109451279903</v>
      </c>
      <c r="O436" s="2" t="n">
        <v>1.8389745048469</v>
      </c>
      <c r="P436" s="2" t="n">
        <v>4.2384</v>
      </c>
      <c r="Q436" s="3" t="n">
        <v>1.7891E-009</v>
      </c>
      <c r="R436" s="3" t="n">
        <v>1.5629E-007</v>
      </c>
      <c r="S436" s="2" t="b">
        <f aca="false">TRUE()</f>
        <v>1</v>
      </c>
      <c r="T436" s="2" t="n">
        <v>35.4689387000642</v>
      </c>
      <c r="U436" s="2" t="n">
        <v>0</v>
      </c>
      <c r="V436" s="2" t="n">
        <v>6.4055</v>
      </c>
      <c r="W436" s="3" t="n">
        <v>5.6075E-010</v>
      </c>
      <c r="X436" s="3" t="n">
        <v>4.8495E-008</v>
      </c>
      <c r="Y436" s="2" t="b">
        <f aca="false">TRUE()</f>
        <v>1</v>
      </c>
      <c r="Z436" s="2" t="n">
        <v>34.9662787149962</v>
      </c>
      <c r="AA436" s="2" t="n">
        <v>6.12696614332834</v>
      </c>
      <c r="AB436" s="2" t="n">
        <v>2.5127</v>
      </c>
      <c r="AC436" s="3" t="n">
        <v>1.1423E-006</v>
      </c>
      <c r="AD436" s="2" t="n">
        <v>0.00010188</v>
      </c>
      <c r="AE436" s="2" t="b">
        <f aca="false">TRUE()</f>
        <v>1</v>
      </c>
      <c r="AF436" s="2" t="n">
        <v>5.91253945516005</v>
      </c>
      <c r="AG436" s="2" t="n">
        <v>1.78793520147459</v>
      </c>
      <c r="AH436" s="2" t="n">
        <v>1.7255</v>
      </c>
      <c r="AI436" s="2" t="n">
        <v>0.12263</v>
      </c>
      <c r="AJ436" s="2" t="n">
        <v>0.9982</v>
      </c>
      <c r="AK436" s="2" t="b">
        <f aca="false">FALSE()</f>
        <v>0</v>
      </c>
      <c r="AL436" s="2" t="n">
        <v>813</v>
      </c>
      <c r="AM436" s="2" t="s">
        <v>2393</v>
      </c>
      <c r="AN436" s="2" t="n">
        <v>400</v>
      </c>
      <c r="AO436" s="3" t="n">
        <v>2.61824E-044</v>
      </c>
      <c r="AP436" s="2" t="s">
        <v>1166</v>
      </c>
      <c r="AQ436" s="2" t="s">
        <v>38</v>
      </c>
      <c r="AR436" s="2" t="s">
        <v>38</v>
      </c>
      <c r="AS436" s="2" t="s">
        <v>38</v>
      </c>
      <c r="AT436" s="2" t="s">
        <v>38</v>
      </c>
      <c r="AU436" s="2" t="s">
        <v>2394</v>
      </c>
      <c r="AV436" s="2" t="s">
        <v>2395</v>
      </c>
      <c r="AW436" s="2" t="s">
        <v>2396</v>
      </c>
      <c r="AX436" s="2" t="s">
        <v>2397</v>
      </c>
      <c r="AY436" s="2" t="s">
        <v>2398</v>
      </c>
      <c r="AZ436" s="2" t="n">
        <v>376</v>
      </c>
      <c r="BA436" s="3" t="n">
        <v>4.55198E-042</v>
      </c>
      <c r="BB436" s="2" t="s">
        <v>2399</v>
      </c>
      <c r="BC436" s="2" t="s">
        <v>38</v>
      </c>
      <c r="BD436" s="2" t="s">
        <v>38</v>
      </c>
      <c r="BE436" s="2" t="s">
        <v>38</v>
      </c>
      <c r="BF436" s="2" t="s">
        <v>38</v>
      </c>
      <c r="BG436" s="2" t="s">
        <v>38</v>
      </c>
      <c r="BH436" s="2" t="s">
        <v>38</v>
      </c>
      <c r="BI436" s="2" t="s">
        <v>38</v>
      </c>
      <c r="BJ436" s="2" t="s">
        <v>38</v>
      </c>
      <c r="BK436" s="2" t="s">
        <v>38</v>
      </c>
      <c r="BL436" s="2" t="s">
        <v>38</v>
      </c>
    </row>
    <row r="437" customFormat="false" ht="15" hidden="false" customHeight="false" outlineLevel="0" collapsed="false">
      <c r="A437" s="1" t="s">
        <v>2400</v>
      </c>
      <c r="B437" s="1" t="n">
        <v>3.46713796314892</v>
      </c>
      <c r="C437" s="1" t="n">
        <v>5.02918013925204</v>
      </c>
      <c r="D437" s="1" t="n">
        <v>-0.53658</v>
      </c>
      <c r="E437" s="1" t="n">
        <v>0.54831</v>
      </c>
      <c r="F437" s="1" t="n">
        <v>0.99691</v>
      </c>
      <c r="G437" s="2" t="b">
        <f aca="false">FALSE()</f>
        <v>0</v>
      </c>
      <c r="H437" s="2" t="n">
        <v>3.89848981331573</v>
      </c>
      <c r="I437" s="2" t="n">
        <v>10.2983897421118</v>
      </c>
      <c r="J437" s="2" t="n">
        <v>-1.4014</v>
      </c>
      <c r="K437" s="2" t="n">
        <v>0.025447</v>
      </c>
      <c r="L437" s="2" t="n">
        <v>0.37974</v>
      </c>
      <c r="M437" s="2" t="b">
        <f aca="false">FALSE()</f>
        <v>0</v>
      </c>
      <c r="N437" s="2" t="n">
        <v>107.900113111759</v>
      </c>
      <c r="O437" s="2" t="n">
        <v>5.32567016603662</v>
      </c>
      <c r="P437" s="2" t="n">
        <v>4.3406</v>
      </c>
      <c r="Q437" s="3" t="n">
        <v>1.4709E-026</v>
      </c>
      <c r="R437" s="3" t="n">
        <v>4.7515E-024</v>
      </c>
      <c r="S437" s="2" t="b">
        <f aca="false">TRUE()</f>
        <v>1</v>
      </c>
      <c r="T437" s="2" t="n">
        <v>110.256361029043</v>
      </c>
      <c r="U437" s="2" t="n">
        <v>3.44025498226531</v>
      </c>
      <c r="V437" s="2" t="n">
        <v>5.0022</v>
      </c>
      <c r="W437" s="3" t="n">
        <v>1.0612E-027</v>
      </c>
      <c r="X437" s="3" t="n">
        <v>3.5433E-025</v>
      </c>
      <c r="Y437" s="2" t="b">
        <f aca="false">TRUE()</f>
        <v>1</v>
      </c>
      <c r="Z437" s="2" t="n">
        <v>108.693825954137</v>
      </c>
      <c r="AA437" s="2" t="n">
        <v>12.1727499852576</v>
      </c>
      <c r="AB437" s="2" t="n">
        <v>3.1585</v>
      </c>
      <c r="AC437" s="3" t="n">
        <v>9.7484E-022</v>
      </c>
      <c r="AD437" s="3" t="n">
        <v>4.04E-019</v>
      </c>
      <c r="AE437" s="2" t="b">
        <f aca="false">TRUE()</f>
        <v>1</v>
      </c>
      <c r="AF437" s="2" t="n">
        <v>11.7467377625392</v>
      </c>
      <c r="AG437" s="2" t="n">
        <v>5.17786034347041</v>
      </c>
      <c r="AH437" s="2" t="n">
        <v>1.1818</v>
      </c>
      <c r="AI437" s="2" t="n">
        <v>0.099576</v>
      </c>
      <c r="AJ437" s="2" t="n">
        <v>0.9982</v>
      </c>
      <c r="AK437" s="2" t="b">
        <f aca="false">FALSE()</f>
        <v>0</v>
      </c>
      <c r="AL437" s="2" t="n">
        <v>3678</v>
      </c>
      <c r="AM437" s="2" t="s">
        <v>2401</v>
      </c>
      <c r="AN437" s="2" t="n">
        <v>206</v>
      </c>
      <c r="AO437" s="3" t="n">
        <v>1.50515E-014</v>
      </c>
      <c r="AP437" s="2" t="s">
        <v>1166</v>
      </c>
      <c r="AQ437" s="2" t="s">
        <v>38</v>
      </c>
      <c r="AR437" s="2" t="s">
        <v>38</v>
      </c>
      <c r="AS437" s="2" t="s">
        <v>38</v>
      </c>
      <c r="AT437" s="2" t="s">
        <v>38</v>
      </c>
      <c r="AU437" s="2" t="s">
        <v>2402</v>
      </c>
      <c r="AV437" s="2" t="s">
        <v>2403</v>
      </c>
      <c r="AW437" s="2" t="s">
        <v>2404</v>
      </c>
      <c r="AX437" s="2" t="s">
        <v>2405</v>
      </c>
      <c r="AY437" s="2" t="s">
        <v>2406</v>
      </c>
      <c r="AZ437" s="2" t="n">
        <v>208</v>
      </c>
      <c r="BA437" s="3" t="n">
        <v>4.89788E-015</v>
      </c>
      <c r="BB437" s="2" t="s">
        <v>2407</v>
      </c>
      <c r="BC437" s="2" t="s">
        <v>2408</v>
      </c>
      <c r="BD437" s="2" t="s">
        <v>2409</v>
      </c>
      <c r="BE437" s="2" t="s">
        <v>38</v>
      </c>
      <c r="BF437" s="2" t="s">
        <v>38</v>
      </c>
      <c r="BG437" s="2" t="s">
        <v>2410</v>
      </c>
      <c r="BH437" s="2" t="s">
        <v>2411</v>
      </c>
      <c r="BI437" s="2" t="s">
        <v>38</v>
      </c>
      <c r="BJ437" s="2" t="s">
        <v>38</v>
      </c>
      <c r="BK437" s="2" t="s">
        <v>2412</v>
      </c>
      <c r="BL437" s="2" t="s">
        <v>2413</v>
      </c>
    </row>
    <row r="438" customFormat="false" ht="15" hidden="false" customHeight="false" outlineLevel="0" collapsed="false">
      <c r="A438" s="1" t="s">
        <v>2414</v>
      </c>
      <c r="B438" s="1" t="n">
        <v>0</v>
      </c>
      <c r="C438" s="1" t="n">
        <v>0</v>
      </c>
      <c r="D438" s="1" t="s">
        <v>37</v>
      </c>
      <c r="E438" s="1" t="s">
        <v>37</v>
      </c>
      <c r="F438" s="1" t="s">
        <v>37</v>
      </c>
      <c r="G438" s="2" t="s">
        <v>37</v>
      </c>
      <c r="H438" s="2" t="n">
        <v>0</v>
      </c>
      <c r="I438" s="2" t="n">
        <v>0</v>
      </c>
      <c r="J438" s="2" t="s">
        <v>37</v>
      </c>
      <c r="K438" s="2" t="s">
        <v>37</v>
      </c>
      <c r="L438" s="2" t="s">
        <v>37</v>
      </c>
      <c r="M438" s="2" t="s">
        <v>37</v>
      </c>
      <c r="N438" s="2" t="n">
        <v>14.4772243891657</v>
      </c>
      <c r="O438" s="2" t="n">
        <v>0</v>
      </c>
      <c r="P438" s="2" t="n">
        <v>7.8837</v>
      </c>
      <c r="Q438" s="2" t="n">
        <v>0.00014447</v>
      </c>
      <c r="R438" s="2" t="n">
        <v>0.0049323</v>
      </c>
      <c r="S438" s="2" t="b">
        <f aca="false">TRUE()</f>
        <v>1</v>
      </c>
      <c r="T438" s="2" t="n">
        <v>14.7933679856018</v>
      </c>
      <c r="U438" s="2" t="n">
        <v>0</v>
      </c>
      <c r="V438" s="2" t="n">
        <v>4.8869</v>
      </c>
      <c r="W438" s="3" t="n">
        <v>6.8118E-005</v>
      </c>
      <c r="X438" s="2" t="n">
        <v>0.0023464</v>
      </c>
      <c r="Y438" s="2" t="b">
        <f aca="false">TRUE()</f>
        <v>1</v>
      </c>
      <c r="Z438" s="2" t="n">
        <v>14.5837187994892</v>
      </c>
      <c r="AA438" s="2" t="n">
        <v>0</v>
      </c>
      <c r="AB438" s="2" t="n">
        <v>5.573</v>
      </c>
      <c r="AC438" s="3" t="n">
        <v>5.5765E-005</v>
      </c>
      <c r="AD438" s="2" t="n">
        <v>0.0034255</v>
      </c>
      <c r="AE438" s="2" t="b">
        <f aca="false">TRUE()</f>
        <v>1</v>
      </c>
      <c r="AF438" s="2" t="n">
        <v>0</v>
      </c>
      <c r="AG438" s="2" t="n">
        <v>0</v>
      </c>
      <c r="AH438" s="2" t="n">
        <v>2.3104</v>
      </c>
      <c r="AI438" s="2" t="n">
        <v>0.67712</v>
      </c>
      <c r="AJ438" s="2" t="n">
        <v>0.9982</v>
      </c>
      <c r="AK438" s="2" t="b">
        <f aca="false">FALSE()</f>
        <v>0</v>
      </c>
      <c r="AL438" s="2" t="n">
        <v>1701</v>
      </c>
      <c r="AM438" s="2" t="s">
        <v>2415</v>
      </c>
      <c r="AN438" s="2" t="n">
        <v>284</v>
      </c>
      <c r="AO438" s="3" t="n">
        <v>3.09835E-025</v>
      </c>
      <c r="AP438" s="2" t="s">
        <v>2416</v>
      </c>
      <c r="AQ438" s="2" t="s">
        <v>38</v>
      </c>
      <c r="AR438" s="2" t="s">
        <v>38</v>
      </c>
      <c r="AS438" s="2" t="s">
        <v>38</v>
      </c>
      <c r="AT438" s="2" t="s">
        <v>38</v>
      </c>
      <c r="AU438" s="2" t="s">
        <v>38</v>
      </c>
      <c r="AV438" s="2" t="s">
        <v>38</v>
      </c>
      <c r="AW438" s="2" t="s">
        <v>38</v>
      </c>
      <c r="AX438" s="2" t="s">
        <v>38</v>
      </c>
      <c r="AY438" s="2" t="s">
        <v>2417</v>
      </c>
      <c r="AZ438" s="2" t="n">
        <v>164</v>
      </c>
      <c r="BA438" s="3" t="n">
        <v>1.14832E-010</v>
      </c>
      <c r="BB438" s="2" t="s">
        <v>2418</v>
      </c>
      <c r="BC438" s="2" t="s">
        <v>2419</v>
      </c>
      <c r="BD438" s="2" t="s">
        <v>2420</v>
      </c>
      <c r="BE438" s="2" t="s">
        <v>2421</v>
      </c>
      <c r="BF438" s="2" t="s">
        <v>2422</v>
      </c>
      <c r="BG438" s="2" t="s">
        <v>2423</v>
      </c>
      <c r="BH438" s="2" t="s">
        <v>2424</v>
      </c>
      <c r="BI438" s="2" t="s">
        <v>2425</v>
      </c>
      <c r="BJ438" s="2" t="s">
        <v>2426</v>
      </c>
      <c r="BK438" s="2" t="s">
        <v>2427</v>
      </c>
      <c r="BL438" s="2" t="s">
        <v>2428</v>
      </c>
    </row>
    <row r="439" customFormat="false" ht="15" hidden="false" customHeight="false" outlineLevel="0" collapsed="false">
      <c r="A439" s="1" t="s">
        <v>2429</v>
      </c>
      <c r="B439" s="1" t="n">
        <v>0</v>
      </c>
      <c r="C439" s="1" t="n">
        <v>2.37334698100062</v>
      </c>
      <c r="D439" s="1" t="n">
        <v>-1.4927</v>
      </c>
      <c r="E439" s="1" t="n">
        <v>0.36447</v>
      </c>
      <c r="F439" s="1" t="n">
        <v>0.99691</v>
      </c>
      <c r="G439" s="2" t="b">
        <f aca="false">FALSE()</f>
        <v>0</v>
      </c>
      <c r="H439" s="2" t="n">
        <v>0</v>
      </c>
      <c r="I439" s="2" t="n">
        <v>5.8962719676115</v>
      </c>
      <c r="J439" s="2" t="n">
        <v>-2.6364</v>
      </c>
      <c r="K439" s="2" t="n">
        <v>0.021429</v>
      </c>
      <c r="L439" s="2" t="n">
        <v>0.33606</v>
      </c>
      <c r="M439" s="2" t="b">
        <f aca="false">FALSE()</f>
        <v>0</v>
      </c>
      <c r="N439" s="2" t="n">
        <v>77.9058636866923</v>
      </c>
      <c r="O439" s="2" t="n">
        <v>2.51326515662409</v>
      </c>
      <c r="P439" s="2" t="n">
        <v>4.9541</v>
      </c>
      <c r="Q439" s="3" t="n">
        <v>1.7927E-020</v>
      </c>
      <c r="R439" s="3" t="n">
        <v>4.1129E-018</v>
      </c>
      <c r="S439" s="2" t="b">
        <f aca="false">TRUE()</f>
        <v>1</v>
      </c>
      <c r="T439" s="2" t="n">
        <v>79.6071179649504</v>
      </c>
      <c r="U439" s="2" t="n">
        <v>0</v>
      </c>
      <c r="V439" s="2" t="n">
        <v>6.5718</v>
      </c>
      <c r="W439" s="3" t="n">
        <v>2.0622E-020</v>
      </c>
      <c r="X439" s="3" t="n">
        <v>4.6104E-018</v>
      </c>
      <c r="Y439" s="2" t="b">
        <f aca="false">TRUE()</f>
        <v>1</v>
      </c>
      <c r="Z439" s="2" t="n">
        <v>78.4789389386212</v>
      </c>
      <c r="AA439" s="2" t="n">
        <v>6.96942398803599</v>
      </c>
      <c r="AB439" s="2" t="n">
        <v>3.4932</v>
      </c>
      <c r="AC439" s="3" t="n">
        <v>2.3587E-017</v>
      </c>
      <c r="AD439" s="3" t="n">
        <v>6.899E-015</v>
      </c>
      <c r="AE439" s="2" t="b">
        <f aca="false">TRUE()</f>
        <v>1</v>
      </c>
      <c r="AF439" s="2" t="n">
        <v>6.72551363024455</v>
      </c>
      <c r="AG439" s="2" t="n">
        <v>2.44351144201527</v>
      </c>
      <c r="AH439" s="2" t="n">
        <v>1.4607</v>
      </c>
      <c r="AI439" s="2" t="n">
        <v>0.14359</v>
      </c>
      <c r="AJ439" s="2" t="n">
        <v>0.9982</v>
      </c>
      <c r="AK439" s="2" t="b">
        <f aca="false">FALSE()</f>
        <v>0</v>
      </c>
      <c r="AL439" s="2" t="n">
        <v>1295</v>
      </c>
      <c r="AM439" s="2" t="s">
        <v>2430</v>
      </c>
      <c r="AN439" s="2" t="n">
        <v>886</v>
      </c>
      <c r="AO439" s="3" t="n">
        <v>3.61518E-113</v>
      </c>
      <c r="AP439" s="2" t="s">
        <v>1166</v>
      </c>
      <c r="AQ439" s="2" t="s">
        <v>38</v>
      </c>
      <c r="AR439" s="2" t="s">
        <v>38</v>
      </c>
      <c r="AS439" s="2" t="s">
        <v>38</v>
      </c>
      <c r="AT439" s="2" t="s">
        <v>38</v>
      </c>
      <c r="AU439" s="2" t="s">
        <v>2431</v>
      </c>
      <c r="AV439" s="2" t="s">
        <v>2432</v>
      </c>
      <c r="AW439" s="2" t="s">
        <v>2433</v>
      </c>
      <c r="AX439" s="2" t="s">
        <v>2434</v>
      </c>
      <c r="AY439" s="2" t="s">
        <v>2435</v>
      </c>
      <c r="AZ439" s="2" t="n">
        <v>824</v>
      </c>
      <c r="BA439" s="3" t="n">
        <v>6.30346E-105</v>
      </c>
      <c r="BB439" s="2" t="s">
        <v>2436</v>
      </c>
      <c r="BC439" s="2" t="s">
        <v>2437</v>
      </c>
      <c r="BD439" s="2" t="s">
        <v>2438</v>
      </c>
      <c r="BE439" s="2" t="s">
        <v>969</v>
      </c>
      <c r="BF439" s="2" t="s">
        <v>970</v>
      </c>
      <c r="BG439" s="2" t="s">
        <v>38</v>
      </c>
      <c r="BH439" s="2" t="s">
        <v>38</v>
      </c>
      <c r="BI439" s="2" t="s">
        <v>38</v>
      </c>
      <c r="BJ439" s="2" t="s">
        <v>38</v>
      </c>
      <c r="BK439" s="2" t="s">
        <v>38</v>
      </c>
      <c r="BL439" s="2" t="s">
        <v>38</v>
      </c>
    </row>
    <row r="440" customFormat="false" ht="15" hidden="false" customHeight="false" outlineLevel="0" collapsed="false">
      <c r="A440" s="1" t="s">
        <v>2439</v>
      </c>
      <c r="B440" s="1" t="n">
        <v>286.543959625229</v>
      </c>
      <c r="C440" s="1" t="n">
        <v>311.843321675548</v>
      </c>
      <c r="D440" s="1" t="n">
        <v>-0.12206</v>
      </c>
      <c r="E440" s="1" t="n">
        <v>0.11731</v>
      </c>
      <c r="F440" s="1" t="n">
        <v>0.99691</v>
      </c>
      <c r="G440" s="2" t="b">
        <f aca="false">FALSE()</f>
        <v>0</v>
      </c>
      <c r="H440" s="2" t="n">
        <v>322.193324736218</v>
      </c>
      <c r="I440" s="2" t="n">
        <v>173.110657317227</v>
      </c>
      <c r="J440" s="2" t="n">
        <v>0.89623</v>
      </c>
      <c r="K440" s="2" t="n">
        <v>0.00017805</v>
      </c>
      <c r="L440" s="2" t="n">
        <v>0.0070169</v>
      </c>
      <c r="M440" s="2" t="b">
        <f aca="false">FALSE()</f>
        <v>0</v>
      </c>
      <c r="N440" s="2" t="n">
        <v>140.058747575339</v>
      </c>
      <c r="O440" s="2" t="n">
        <v>330.227716792866</v>
      </c>
      <c r="P440" s="2" t="n">
        <v>-1.2374</v>
      </c>
      <c r="Q440" s="3" t="n">
        <v>3.3373E-016</v>
      </c>
      <c r="R440" s="3" t="n">
        <v>5.716E-014</v>
      </c>
      <c r="S440" s="2" t="b">
        <f aca="false">TRUE()</f>
        <v>1</v>
      </c>
      <c r="T440" s="2" t="n">
        <v>143.11725347264</v>
      </c>
      <c r="U440" s="2" t="n">
        <v>284.322197505926</v>
      </c>
      <c r="V440" s="2" t="n">
        <v>-0.99033</v>
      </c>
      <c r="W440" s="3" t="n">
        <v>3.7218E-011</v>
      </c>
      <c r="X440" s="3" t="n">
        <v>3.6928E-009</v>
      </c>
      <c r="Y440" s="2" t="b">
        <f aca="false">FALSE()</f>
        <v>0</v>
      </c>
      <c r="Z440" s="2" t="n">
        <v>141.089019216693</v>
      </c>
      <c r="AA440" s="2" t="n">
        <v>204.617693064129</v>
      </c>
      <c r="AB440" s="2" t="n">
        <v>-0.53633</v>
      </c>
      <c r="AC440" s="2" t="n">
        <v>0.0036483</v>
      </c>
      <c r="AD440" s="2" t="n">
        <v>0.12425</v>
      </c>
      <c r="AE440" s="2" t="b">
        <f aca="false">FALSE()</f>
        <v>0</v>
      </c>
      <c r="AF440" s="2" t="n">
        <v>197.456645779389</v>
      </c>
      <c r="AG440" s="2" t="n">
        <v>321.062504020794</v>
      </c>
      <c r="AH440" s="2" t="n">
        <v>-0.70132</v>
      </c>
      <c r="AI440" s="3" t="n">
        <v>1.2304E-007</v>
      </c>
      <c r="AJ440" s="3" t="n">
        <v>1.407E-005</v>
      </c>
      <c r="AK440" s="2" t="b">
        <f aca="false">FALSE()</f>
        <v>0</v>
      </c>
      <c r="AL440" s="2" t="n">
        <v>5900</v>
      </c>
      <c r="AM440" s="2" t="s">
        <v>2440</v>
      </c>
      <c r="AN440" s="2" t="n">
        <v>1086</v>
      </c>
      <c r="AO440" s="3" t="n">
        <v>1.84184E-132</v>
      </c>
      <c r="AP440" s="2" t="s">
        <v>2441</v>
      </c>
      <c r="AQ440" s="2" t="s">
        <v>2442</v>
      </c>
      <c r="AR440" s="2" t="n">
        <v>968</v>
      </c>
      <c r="AS440" s="2" t="n">
        <v>0</v>
      </c>
      <c r="AT440" s="2" t="s">
        <v>2443</v>
      </c>
      <c r="AU440" s="2" t="s">
        <v>2444</v>
      </c>
      <c r="AV440" s="2" t="s">
        <v>2445</v>
      </c>
      <c r="AW440" s="2" t="s">
        <v>2446</v>
      </c>
      <c r="AX440" s="2" t="s">
        <v>2447</v>
      </c>
      <c r="AY440" s="2" t="s">
        <v>2448</v>
      </c>
      <c r="AZ440" s="2" t="n">
        <v>912</v>
      </c>
      <c r="BA440" s="3" t="n">
        <v>1.1838E-109</v>
      </c>
      <c r="BB440" s="2" t="s">
        <v>2449</v>
      </c>
      <c r="BC440" s="2" t="s">
        <v>2450</v>
      </c>
      <c r="BD440" s="2" t="s">
        <v>2451</v>
      </c>
      <c r="BE440" s="2" t="s">
        <v>2452</v>
      </c>
      <c r="BF440" s="2" t="s">
        <v>2453</v>
      </c>
      <c r="BG440" s="2" t="s">
        <v>2454</v>
      </c>
      <c r="BH440" s="2" t="s">
        <v>2455</v>
      </c>
      <c r="BI440" s="2" t="s">
        <v>2456</v>
      </c>
      <c r="BJ440" s="2" t="s">
        <v>2457</v>
      </c>
      <c r="BK440" s="2" t="s">
        <v>2458</v>
      </c>
      <c r="BL440" s="2" t="s">
        <v>2459</v>
      </c>
    </row>
    <row r="441" customFormat="false" ht="15" hidden="false" customHeight="false" outlineLevel="0" collapsed="false">
      <c r="A441" s="1" t="s">
        <v>2460</v>
      </c>
      <c r="B441" s="1" t="n">
        <v>0</v>
      </c>
      <c r="C441" s="1" t="n">
        <v>1.50504930502478</v>
      </c>
      <c r="D441" s="1" t="n">
        <v>-2.1982</v>
      </c>
      <c r="E441" s="1" t="n">
        <v>0.35292</v>
      </c>
      <c r="F441" s="1" t="n">
        <v>0.99691</v>
      </c>
      <c r="G441" s="2" t="b">
        <f aca="false">FALSE()</f>
        <v>0</v>
      </c>
      <c r="H441" s="2" t="n">
        <v>0</v>
      </c>
      <c r="I441" s="2" t="n">
        <v>3.9524460442231</v>
      </c>
      <c r="J441" s="2" t="n">
        <v>-3.4219</v>
      </c>
      <c r="K441" s="2" t="n">
        <v>0.038569</v>
      </c>
      <c r="L441" s="2" t="n">
        <v>0.50803</v>
      </c>
      <c r="M441" s="2" t="b">
        <f aca="false">FALSE()</f>
        <v>0</v>
      </c>
      <c r="N441" s="2" t="n">
        <v>17.8365803247732</v>
      </c>
      <c r="O441" s="2" t="n">
        <v>1.59377790420065</v>
      </c>
      <c r="P441" s="2" t="n">
        <v>3.4843</v>
      </c>
      <c r="Q441" s="3" t="n">
        <v>4.8924E-005</v>
      </c>
      <c r="R441" s="2" t="n">
        <v>0.0018886</v>
      </c>
      <c r="S441" s="2" t="b">
        <f aca="false">TRUE()</f>
        <v>1</v>
      </c>
      <c r="T441" s="2" t="n">
        <v>18.2260832087801</v>
      </c>
      <c r="U441" s="2" t="n">
        <v>0</v>
      </c>
      <c r="V441" s="2" t="n">
        <v>5.8075</v>
      </c>
      <c r="W441" s="3" t="n">
        <v>7.7091E-006</v>
      </c>
      <c r="X441" s="2" t="n">
        <v>0.00033335</v>
      </c>
      <c r="Y441" s="2" t="b">
        <f aca="false">TRUE()</f>
        <v>1</v>
      </c>
      <c r="Z441" s="2" t="n">
        <v>17.967786145227</v>
      </c>
      <c r="AA441" s="2" t="n">
        <v>4.67181168428786</v>
      </c>
      <c r="AB441" s="2" t="n">
        <v>1.9434</v>
      </c>
      <c r="AC441" s="2" t="n">
        <v>0.0026601</v>
      </c>
      <c r="AD441" s="2" t="n">
        <v>0.095934</v>
      </c>
      <c r="AE441" s="2" t="b">
        <f aca="false">FALSE()</f>
        <v>0</v>
      </c>
      <c r="AF441" s="2" t="n">
        <v>4.50831133455953</v>
      </c>
      <c r="AG441" s="2" t="n">
        <v>1.54954384127798</v>
      </c>
      <c r="AH441" s="2" t="n">
        <v>1.5407</v>
      </c>
      <c r="AI441" s="2" t="n">
        <v>0.21322</v>
      </c>
      <c r="AJ441" s="2" t="n">
        <v>0.9982</v>
      </c>
      <c r="AK441" s="2" t="b">
        <f aca="false">FALSE()</f>
        <v>0</v>
      </c>
      <c r="AL441" s="2" t="n">
        <v>1710</v>
      </c>
      <c r="AM441" s="2" t="s">
        <v>2461</v>
      </c>
      <c r="AN441" s="2" t="n">
        <v>1319</v>
      </c>
      <c r="AO441" s="3" t="n">
        <v>2.08436E-174</v>
      </c>
      <c r="AP441" s="2" t="s">
        <v>1166</v>
      </c>
      <c r="AQ441" s="2" t="s">
        <v>2462</v>
      </c>
      <c r="AR441" s="2" t="n">
        <v>68</v>
      </c>
      <c r="AS441" s="3" t="n">
        <v>5.38198E-025</v>
      </c>
      <c r="AT441" s="2" t="s">
        <v>2463</v>
      </c>
      <c r="AU441" s="2" t="s">
        <v>2464</v>
      </c>
      <c r="AV441" s="2" t="s">
        <v>2465</v>
      </c>
      <c r="AW441" s="2" t="s">
        <v>2466</v>
      </c>
      <c r="AX441" s="2" t="s">
        <v>2467</v>
      </c>
      <c r="AY441" s="2" t="s">
        <v>2468</v>
      </c>
      <c r="AZ441" s="2" t="n">
        <v>1215</v>
      </c>
      <c r="BA441" s="3" t="n">
        <v>1.12212E-159</v>
      </c>
      <c r="BB441" s="2" t="s">
        <v>2469</v>
      </c>
      <c r="BC441" s="2" t="s">
        <v>1721</v>
      </c>
      <c r="BD441" s="2" t="s">
        <v>1722</v>
      </c>
      <c r="BE441" s="2" t="s">
        <v>38</v>
      </c>
      <c r="BF441" s="2" t="s">
        <v>38</v>
      </c>
      <c r="BG441" s="2" t="s">
        <v>52</v>
      </c>
      <c r="BH441" s="2" t="s">
        <v>53</v>
      </c>
      <c r="BI441" s="2" t="s">
        <v>38</v>
      </c>
      <c r="BJ441" s="2" t="s">
        <v>38</v>
      </c>
      <c r="BK441" s="2" t="s">
        <v>2470</v>
      </c>
      <c r="BL441" s="2" t="s">
        <v>2471</v>
      </c>
    </row>
    <row r="442" customFormat="false" ht="15" hidden="false" customHeight="false" outlineLevel="0" collapsed="false">
      <c r="A442" s="1" t="s">
        <v>2472</v>
      </c>
      <c r="B442" s="1" t="n">
        <v>0</v>
      </c>
      <c r="C442" s="1" t="n">
        <v>1.96814139887856</v>
      </c>
      <c r="D442" s="1" t="s">
        <v>37</v>
      </c>
      <c r="E442" s="1" t="s">
        <v>37</v>
      </c>
      <c r="F442" s="1" t="s">
        <v>37</v>
      </c>
      <c r="G442" s="2" t="s">
        <v>37</v>
      </c>
      <c r="H442" s="2" t="n">
        <v>0</v>
      </c>
      <c r="I442" s="2" t="n">
        <v>2.39738530551237</v>
      </c>
      <c r="J442" s="2" t="s">
        <v>37</v>
      </c>
      <c r="K442" s="2" t="s">
        <v>37</v>
      </c>
      <c r="L442" s="2" t="s">
        <v>37</v>
      </c>
      <c r="M442" s="2" t="s">
        <v>37</v>
      </c>
      <c r="N442" s="2" t="n">
        <v>18.902775911003</v>
      </c>
      <c r="O442" s="2" t="n">
        <v>2.08417110549315</v>
      </c>
      <c r="P442" s="2" t="n">
        <v>3.1811</v>
      </c>
      <c r="Q442" s="3" t="n">
        <v>5.4983E-005</v>
      </c>
      <c r="R442" s="2" t="n">
        <v>0.0020994</v>
      </c>
      <c r="S442" s="2" t="b">
        <f aca="false">TRUE()</f>
        <v>1</v>
      </c>
      <c r="T442" s="2" t="n">
        <v>19.3155616355651</v>
      </c>
      <c r="U442" s="2" t="n">
        <v>0</v>
      </c>
      <c r="V442" s="2" t="n">
        <v>5.2717</v>
      </c>
      <c r="W442" s="3" t="n">
        <v>4.4343E-006</v>
      </c>
      <c r="X442" s="2" t="n">
        <v>0.00020264</v>
      </c>
      <c r="Y442" s="2" t="b">
        <f aca="false">TRUE()</f>
        <v>1</v>
      </c>
      <c r="Z442" s="2" t="n">
        <v>19.0418246623385</v>
      </c>
      <c r="AA442" s="2" t="n">
        <v>2.83372184128936</v>
      </c>
      <c r="AB442" s="2" t="n">
        <v>2.7484</v>
      </c>
      <c r="AC442" s="2" t="n">
        <v>0.00016999</v>
      </c>
      <c r="AD442" s="2" t="n">
        <v>0.0091783</v>
      </c>
      <c r="AE442" s="2" t="b">
        <f aca="false">FALSE()</f>
        <v>0</v>
      </c>
      <c r="AF442" s="2" t="n">
        <v>2.73454949801152</v>
      </c>
      <c r="AG442" s="2" t="n">
        <v>2.0263265616712</v>
      </c>
      <c r="AH442" s="2" t="n">
        <v>0.43244</v>
      </c>
      <c r="AI442" s="2" t="n">
        <v>0.73291</v>
      </c>
      <c r="AJ442" s="2" t="n">
        <v>0.9982</v>
      </c>
      <c r="AK442" s="2" t="b">
        <f aca="false">FALSE()</f>
        <v>0</v>
      </c>
      <c r="AL442" s="2" t="n">
        <v>2344</v>
      </c>
      <c r="AM442" s="2" t="s">
        <v>2473</v>
      </c>
      <c r="AN442" s="2" t="n">
        <v>503</v>
      </c>
      <c r="AO442" s="3" t="n">
        <v>4.27737E-050</v>
      </c>
      <c r="AP442" s="2" t="s">
        <v>2474</v>
      </c>
      <c r="AQ442" s="2" t="s">
        <v>38</v>
      </c>
      <c r="AR442" s="2" t="s">
        <v>38</v>
      </c>
      <c r="AS442" s="2" t="s">
        <v>38</v>
      </c>
      <c r="AT442" s="2" t="s">
        <v>38</v>
      </c>
      <c r="AU442" s="2" t="s">
        <v>38</v>
      </c>
      <c r="AV442" s="2" t="s">
        <v>38</v>
      </c>
      <c r="AW442" s="2" t="s">
        <v>38</v>
      </c>
      <c r="AX442" s="2" t="s">
        <v>38</v>
      </c>
      <c r="AY442" s="2" t="s">
        <v>2475</v>
      </c>
      <c r="AZ442" s="2" t="n">
        <v>503</v>
      </c>
      <c r="BA442" s="3" t="n">
        <v>2.88898E-051</v>
      </c>
      <c r="BB442" s="2" t="s">
        <v>2476</v>
      </c>
      <c r="BC442" s="2" t="s">
        <v>38</v>
      </c>
      <c r="BD442" s="2" t="s">
        <v>38</v>
      </c>
      <c r="BE442" s="2" t="s">
        <v>38</v>
      </c>
      <c r="BF442" s="2" t="s">
        <v>38</v>
      </c>
      <c r="BG442" s="2" t="s">
        <v>38</v>
      </c>
      <c r="BH442" s="2" t="s">
        <v>38</v>
      </c>
      <c r="BI442" s="2" t="s">
        <v>38</v>
      </c>
      <c r="BJ442" s="2" t="s">
        <v>38</v>
      </c>
      <c r="BK442" s="2" t="s">
        <v>2477</v>
      </c>
      <c r="BL442" s="2" t="s">
        <v>2478</v>
      </c>
    </row>
    <row r="443" customFormat="false" ht="15" hidden="false" customHeight="false" outlineLevel="0" collapsed="false">
      <c r="A443" s="1" t="s">
        <v>2479</v>
      </c>
      <c r="B443" s="1" t="n">
        <v>11.2480514974752</v>
      </c>
      <c r="C443" s="1" t="n">
        <v>9.48875700306393</v>
      </c>
      <c r="D443" s="1" t="n">
        <v>0.24538</v>
      </c>
      <c r="E443" s="1" t="n">
        <v>0.77348</v>
      </c>
      <c r="F443" s="1" t="n">
        <v>0.99691</v>
      </c>
      <c r="G443" s="2" t="b">
        <f aca="false">FALSE()</f>
        <v>0</v>
      </c>
      <c r="H443" s="2" t="n">
        <v>12.6474385065231</v>
      </c>
      <c r="I443" s="2" t="n">
        <v>11.5981613428842</v>
      </c>
      <c r="J443" s="2" t="n">
        <v>0.12495</v>
      </c>
      <c r="K443" s="2" t="n">
        <v>0.63606</v>
      </c>
      <c r="L443" s="2" t="n">
        <v>0.99618</v>
      </c>
      <c r="M443" s="2" t="b">
        <f aca="false">FALSE()</f>
        <v>0</v>
      </c>
      <c r="N443" s="2" t="n">
        <v>54.3663767378997</v>
      </c>
      <c r="O443" s="2" t="n">
        <v>10.0481566944835</v>
      </c>
      <c r="P443" s="2" t="n">
        <v>2.4358</v>
      </c>
      <c r="Q443" s="3" t="n">
        <v>1.7798E-009</v>
      </c>
      <c r="R443" s="3" t="n">
        <v>1.5556E-007</v>
      </c>
      <c r="S443" s="2" t="b">
        <f aca="false">TRUE()</f>
        <v>1</v>
      </c>
      <c r="T443" s="2" t="n">
        <v>55.5535920082509</v>
      </c>
      <c r="U443" s="2" t="n">
        <v>11.1608380215194</v>
      </c>
      <c r="V443" s="2" t="n">
        <v>2.3154</v>
      </c>
      <c r="W443" s="3" t="n">
        <v>8.324E-009</v>
      </c>
      <c r="X443" s="3" t="n">
        <v>6.1085E-007</v>
      </c>
      <c r="Y443" s="2" t="b">
        <f aca="false">TRUE()</f>
        <v>1</v>
      </c>
      <c r="Z443" s="2" t="n">
        <v>54.7662956088441</v>
      </c>
      <c r="AA443" s="2" t="n">
        <v>13.7090867456972</v>
      </c>
      <c r="AB443" s="2" t="n">
        <v>1.9982</v>
      </c>
      <c r="AC443" s="3" t="n">
        <v>9.4736E-008</v>
      </c>
      <c r="AD443" s="3" t="n">
        <v>1.0255E-005</v>
      </c>
      <c r="AE443" s="2" t="b">
        <f aca="false">TRUE()</f>
        <v>1</v>
      </c>
      <c r="AF443" s="2" t="n">
        <v>13.2293070309206</v>
      </c>
      <c r="AG443" s="2" t="n">
        <v>9.76927794085715</v>
      </c>
      <c r="AH443" s="2" t="n">
        <v>0.43741</v>
      </c>
      <c r="AI443" s="2" t="n">
        <v>0.44835</v>
      </c>
      <c r="AJ443" s="2" t="n">
        <v>0.9982</v>
      </c>
      <c r="AK443" s="2" t="b">
        <f aca="false">FALSE()</f>
        <v>0</v>
      </c>
      <c r="AL443" s="2" t="n">
        <v>1604</v>
      </c>
      <c r="AM443" s="2" t="s">
        <v>2480</v>
      </c>
      <c r="AN443" s="2" t="n">
        <v>614</v>
      </c>
      <c r="AO443" s="3" t="n">
        <v>2.39262E-072</v>
      </c>
      <c r="AP443" s="2" t="s">
        <v>1819</v>
      </c>
      <c r="AQ443" s="2" t="s">
        <v>38</v>
      </c>
      <c r="AR443" s="2" t="s">
        <v>38</v>
      </c>
      <c r="AS443" s="2" t="s">
        <v>38</v>
      </c>
      <c r="AT443" s="2" t="s">
        <v>38</v>
      </c>
      <c r="AU443" s="2" t="s">
        <v>38</v>
      </c>
      <c r="AV443" s="2" t="s">
        <v>38</v>
      </c>
      <c r="AW443" s="2" t="s">
        <v>38</v>
      </c>
      <c r="AX443" s="2" t="s">
        <v>38</v>
      </c>
      <c r="AY443" s="2" t="s">
        <v>2481</v>
      </c>
      <c r="AZ443" s="2" t="n">
        <v>591</v>
      </c>
      <c r="BA443" s="3" t="n">
        <v>3.05015E-070</v>
      </c>
      <c r="BB443" s="2" t="s">
        <v>2482</v>
      </c>
      <c r="BC443" s="2" t="s">
        <v>38</v>
      </c>
      <c r="BD443" s="2" t="s">
        <v>38</v>
      </c>
      <c r="BE443" s="2" t="s">
        <v>38</v>
      </c>
      <c r="BF443" s="2" t="s">
        <v>38</v>
      </c>
      <c r="BG443" s="2" t="s">
        <v>38</v>
      </c>
      <c r="BH443" s="2" t="s">
        <v>38</v>
      </c>
      <c r="BI443" s="2" t="s">
        <v>38</v>
      </c>
      <c r="BJ443" s="2" t="s">
        <v>38</v>
      </c>
      <c r="BK443" s="2" t="s">
        <v>38</v>
      </c>
      <c r="BL443" s="2" t="s">
        <v>38</v>
      </c>
    </row>
    <row r="444" customFormat="false" ht="15" hidden="false" customHeight="false" outlineLevel="0" collapsed="false">
      <c r="A444" s="1" t="s">
        <v>2483</v>
      </c>
      <c r="B444" s="1" t="n">
        <v>37.6615518586266</v>
      </c>
      <c r="C444" s="1" t="n">
        <v>38.3799150083666</v>
      </c>
      <c r="D444" s="1" t="n">
        <v>-0.027259</v>
      </c>
      <c r="E444" s="1" t="n">
        <v>0.78569</v>
      </c>
      <c r="F444" s="1" t="n">
        <v>0.99691</v>
      </c>
      <c r="G444" s="2" t="b">
        <f aca="false">FALSE()</f>
        <v>0</v>
      </c>
      <c r="H444" s="2" t="n">
        <v>42.3470821856683</v>
      </c>
      <c r="I444" s="2" t="n">
        <v>17.1762938010344</v>
      </c>
      <c r="J444" s="2" t="n">
        <v>1.3018</v>
      </c>
      <c r="K444" s="2" t="n">
        <v>0.021225</v>
      </c>
      <c r="L444" s="2" t="n">
        <v>0.33409</v>
      </c>
      <c r="M444" s="2" t="b">
        <f aca="false">FALSE()</f>
        <v>0</v>
      </c>
      <c r="N444" s="2" t="n">
        <v>155.60536693734</v>
      </c>
      <c r="O444" s="2" t="n">
        <v>40.6425625401197</v>
      </c>
      <c r="P444" s="2" t="n">
        <v>1.9368</v>
      </c>
      <c r="Q444" s="3" t="n">
        <v>4.7901E-019</v>
      </c>
      <c r="R444" s="3" t="n">
        <v>1.0009E-016</v>
      </c>
      <c r="S444" s="2" t="b">
        <f aca="false">TRUE()</f>
        <v>1</v>
      </c>
      <c r="T444" s="2" t="n">
        <v>159.00336913762</v>
      </c>
      <c r="U444" s="2" t="n">
        <v>37.3695372951959</v>
      </c>
      <c r="V444" s="2" t="n">
        <v>2.0891</v>
      </c>
      <c r="W444" s="3" t="n">
        <v>5.0059E-020</v>
      </c>
      <c r="X444" s="3" t="n">
        <v>1.0844E-017</v>
      </c>
      <c r="Y444" s="2" t="b">
        <f aca="false">TRUE()</f>
        <v>1</v>
      </c>
      <c r="Z444" s="2" t="n">
        <v>156.749999454576</v>
      </c>
      <c r="AA444" s="2" t="n">
        <v>20.3024681866864</v>
      </c>
      <c r="AB444" s="2" t="n">
        <v>2.9487</v>
      </c>
      <c r="AC444" s="3" t="n">
        <v>6.5856E-029</v>
      </c>
      <c r="AD444" s="3" t="n">
        <v>4.1376E-026</v>
      </c>
      <c r="AE444" s="2" t="b">
        <f aca="false">TRUE()</f>
        <v>1</v>
      </c>
      <c r="AF444" s="2" t="n">
        <v>19.5919385521047</v>
      </c>
      <c r="AG444" s="2" t="n">
        <v>39.5145599093894</v>
      </c>
      <c r="AH444" s="2" t="n">
        <v>-1.0121</v>
      </c>
      <c r="AI444" s="2" t="n">
        <v>0.010421</v>
      </c>
      <c r="AJ444" s="2" t="n">
        <v>0.29565</v>
      </c>
      <c r="AK444" s="2" t="b">
        <f aca="false">FALSE()</f>
        <v>0</v>
      </c>
      <c r="AL444" s="2" t="n">
        <v>6413</v>
      </c>
      <c r="AM444" s="2" t="s">
        <v>2484</v>
      </c>
      <c r="AN444" s="2" t="n">
        <v>3245</v>
      </c>
      <c r="AO444" s="2" t="n">
        <v>0</v>
      </c>
      <c r="AP444" s="2" t="s">
        <v>168</v>
      </c>
      <c r="AQ444" s="2" t="s">
        <v>2485</v>
      </c>
      <c r="AR444" s="2" t="n">
        <v>452</v>
      </c>
      <c r="AS444" s="2" t="n">
        <v>0</v>
      </c>
      <c r="AT444" s="2" t="s">
        <v>2486</v>
      </c>
      <c r="AU444" s="2" t="s">
        <v>38</v>
      </c>
      <c r="AV444" s="2" t="s">
        <v>38</v>
      </c>
      <c r="AW444" s="2" t="s">
        <v>38</v>
      </c>
      <c r="AX444" s="2" t="s">
        <v>38</v>
      </c>
      <c r="AY444" s="2" t="s">
        <v>2487</v>
      </c>
      <c r="AZ444" s="2" t="n">
        <v>138</v>
      </c>
      <c r="BA444" s="3" t="n">
        <v>1.34198E-006</v>
      </c>
      <c r="BB444" s="2" t="s">
        <v>2488</v>
      </c>
      <c r="BC444" s="2" t="s">
        <v>2489</v>
      </c>
      <c r="BD444" s="2" t="s">
        <v>2490</v>
      </c>
      <c r="BE444" s="2" t="s">
        <v>38</v>
      </c>
      <c r="BF444" s="2" t="s">
        <v>38</v>
      </c>
      <c r="BG444" s="2" t="s">
        <v>2491</v>
      </c>
      <c r="BH444" s="2" t="s">
        <v>2492</v>
      </c>
      <c r="BI444" s="2" t="s">
        <v>134</v>
      </c>
      <c r="BJ444" s="2" t="s">
        <v>135</v>
      </c>
      <c r="BK444" s="2" t="s">
        <v>2493</v>
      </c>
      <c r="BL444" s="2" t="s">
        <v>2494</v>
      </c>
    </row>
    <row r="445" customFormat="false" ht="15" hidden="false" customHeight="false" outlineLevel="0" collapsed="false">
      <c r="A445" s="1" t="s">
        <v>2495</v>
      </c>
      <c r="B445" s="1" t="n">
        <v>12.6498997117646</v>
      </c>
      <c r="C445" s="1" t="n">
        <v>26.2544273959227</v>
      </c>
      <c r="D445" s="1" t="n">
        <v>-1.0534</v>
      </c>
      <c r="E445" s="1" t="n">
        <v>0.01951</v>
      </c>
      <c r="F445" s="1" t="n">
        <v>0.4882</v>
      </c>
      <c r="G445" s="2" t="b">
        <f aca="false">FALSE()</f>
        <v>0</v>
      </c>
      <c r="H445" s="2" t="n">
        <v>14.2236927661772</v>
      </c>
      <c r="I445" s="2" t="n">
        <v>52.813750338463</v>
      </c>
      <c r="J445" s="2" t="n">
        <v>-1.8926</v>
      </c>
      <c r="K445" s="3" t="n">
        <v>3.3403E-009</v>
      </c>
      <c r="L445" s="3" t="n">
        <v>3.338E-007</v>
      </c>
      <c r="M445" s="2" t="b">
        <f aca="false">TRUE()</f>
        <v>1</v>
      </c>
      <c r="N445" s="2" t="n">
        <v>194.456318332641</v>
      </c>
      <c r="O445" s="2" t="n">
        <v>27.802229555777</v>
      </c>
      <c r="P445" s="2" t="n">
        <v>2.8062</v>
      </c>
      <c r="Q445" s="3" t="n">
        <v>2.1727E-034</v>
      </c>
      <c r="R445" s="3" t="n">
        <v>9.8298E-032</v>
      </c>
      <c r="S445" s="2" t="b">
        <f aca="false">TRUE()</f>
        <v>1</v>
      </c>
      <c r="T445" s="2" t="n">
        <v>198.702720693677</v>
      </c>
      <c r="U445" s="2" t="n">
        <v>12.5518167927272</v>
      </c>
      <c r="V445" s="2" t="n">
        <v>3.9846</v>
      </c>
      <c r="W445" s="3" t="n">
        <v>3.5213E-044</v>
      </c>
      <c r="X445" s="3" t="n">
        <v>2.1809E-041</v>
      </c>
      <c r="Y445" s="2" t="b">
        <f aca="false">TRUE()</f>
        <v>1</v>
      </c>
      <c r="Z445" s="2" t="n">
        <v>195.886738308033</v>
      </c>
      <c r="AA445" s="2" t="n">
        <v>62.4261262928367</v>
      </c>
      <c r="AB445" s="2" t="n">
        <v>1.6498</v>
      </c>
      <c r="AC445" s="3" t="n">
        <v>4.4492E-019</v>
      </c>
      <c r="AD445" s="3" t="n">
        <v>1.4869E-016</v>
      </c>
      <c r="AE445" s="2" t="b">
        <f aca="false">TRUE()</f>
        <v>1</v>
      </c>
      <c r="AF445" s="2" t="n">
        <v>60.2413863737619</v>
      </c>
      <c r="AG445" s="2" t="n">
        <v>27.0306003542933</v>
      </c>
      <c r="AH445" s="2" t="n">
        <v>1.1562</v>
      </c>
      <c r="AI445" s="2" t="n">
        <v>0.00024605</v>
      </c>
      <c r="AJ445" s="2" t="n">
        <v>0.013465</v>
      </c>
      <c r="AK445" s="2" t="b">
        <f aca="false">FALSE()</f>
        <v>0</v>
      </c>
      <c r="AL445" s="2" t="n">
        <v>4061</v>
      </c>
      <c r="AM445" s="2" t="s">
        <v>2484</v>
      </c>
      <c r="AN445" s="2" t="n">
        <v>1826</v>
      </c>
      <c r="AO445" s="2" t="n">
        <v>0</v>
      </c>
      <c r="AP445" s="2" t="s">
        <v>168</v>
      </c>
      <c r="AQ445" s="2" t="s">
        <v>2485</v>
      </c>
      <c r="AR445" s="2" t="n">
        <v>1120</v>
      </c>
      <c r="AS445" s="2" t="n">
        <v>0</v>
      </c>
      <c r="AT445" s="2" t="s">
        <v>2486</v>
      </c>
      <c r="AU445" s="2" t="s">
        <v>38</v>
      </c>
      <c r="AV445" s="2" t="s">
        <v>38</v>
      </c>
      <c r="AW445" s="2" t="s">
        <v>38</v>
      </c>
      <c r="AX445" s="2" t="s">
        <v>38</v>
      </c>
      <c r="AY445" s="2" t="s">
        <v>2487</v>
      </c>
      <c r="AZ445" s="2" t="n">
        <v>158</v>
      </c>
      <c r="BA445" s="3" t="n">
        <v>3.4785E-009</v>
      </c>
      <c r="BB445" s="2" t="s">
        <v>2488</v>
      </c>
      <c r="BC445" s="2" t="s">
        <v>2496</v>
      </c>
      <c r="BD445" s="2" t="s">
        <v>2497</v>
      </c>
      <c r="BE445" s="2" t="s">
        <v>38</v>
      </c>
      <c r="BF445" s="2" t="s">
        <v>38</v>
      </c>
      <c r="BG445" s="2" t="s">
        <v>2498</v>
      </c>
      <c r="BH445" s="2" t="s">
        <v>2499</v>
      </c>
      <c r="BI445" s="2" t="s">
        <v>1431</v>
      </c>
      <c r="BJ445" s="2" t="s">
        <v>1432</v>
      </c>
      <c r="BK445" s="2" t="s">
        <v>38</v>
      </c>
      <c r="BL445" s="2" t="s">
        <v>38</v>
      </c>
    </row>
    <row r="446" customFormat="false" ht="15" hidden="false" customHeight="false" outlineLevel="0" collapsed="false">
      <c r="A446" s="1" t="s">
        <v>2500</v>
      </c>
      <c r="B446" s="1" t="n">
        <v>89.5833484532532</v>
      </c>
      <c r="C446" s="1" t="n">
        <v>140.953656066744</v>
      </c>
      <c r="D446" s="1" t="n">
        <v>-0.65392</v>
      </c>
      <c r="E446" s="1" t="n">
        <v>0.00019614</v>
      </c>
      <c r="F446" s="1" t="n">
        <v>0.012323</v>
      </c>
      <c r="G446" s="2" t="b">
        <f aca="false">FALSE()</f>
        <v>0</v>
      </c>
      <c r="H446" s="2" t="n">
        <v>100.728547608915</v>
      </c>
      <c r="I446" s="2" t="n">
        <v>64.5350206564951</v>
      </c>
      <c r="J446" s="2" t="n">
        <v>0.64232</v>
      </c>
      <c r="K446" s="2" t="n">
        <v>0.28597</v>
      </c>
      <c r="L446" s="2" t="n">
        <v>0.99618</v>
      </c>
      <c r="M446" s="2" t="b">
        <f aca="false">FALSE()</f>
        <v>0</v>
      </c>
      <c r="N446" s="2" t="n">
        <v>60.4260149684145</v>
      </c>
      <c r="O446" s="2" t="n">
        <v>149.263430643407</v>
      </c>
      <c r="P446" s="2" t="n">
        <v>-1.3046</v>
      </c>
      <c r="Q446" s="3" t="n">
        <v>9.2695E-009</v>
      </c>
      <c r="R446" s="3" t="n">
        <v>7.3246E-007</v>
      </c>
      <c r="S446" s="2" t="b">
        <f aca="false">TRUE()</f>
        <v>1</v>
      </c>
      <c r="T446" s="2" t="n">
        <v>61.7455564203458</v>
      </c>
      <c r="U446" s="2" t="n">
        <v>88.8887503525847</v>
      </c>
      <c r="V446" s="2" t="n">
        <v>-0.52567</v>
      </c>
      <c r="W446" s="2" t="n">
        <v>0.04056</v>
      </c>
      <c r="X446" s="2" t="n">
        <v>0.44642</v>
      </c>
      <c r="Y446" s="2" t="b">
        <f aca="false">FALSE()</f>
        <v>0</v>
      </c>
      <c r="Z446" s="2" t="n">
        <v>60.8705085162988</v>
      </c>
      <c r="AA446" s="2" t="n">
        <v>76.2807284844379</v>
      </c>
      <c r="AB446" s="2" t="n">
        <v>-0.32558</v>
      </c>
      <c r="AC446" s="2" t="n">
        <v>0.32314</v>
      </c>
      <c r="AD446" s="2" t="n">
        <v>0.99427</v>
      </c>
      <c r="AE446" s="2" t="b">
        <f aca="false">FALSE()</f>
        <v>0</v>
      </c>
      <c r="AF446" s="2" t="n">
        <v>73.6111162167426</v>
      </c>
      <c r="AG446" s="2" t="n">
        <v>145.120740519687</v>
      </c>
      <c r="AH446" s="2" t="n">
        <v>-0.97926</v>
      </c>
      <c r="AI446" s="3" t="n">
        <v>1.8116E-006</v>
      </c>
      <c r="AJ446" s="2" t="n">
        <v>0.00016528</v>
      </c>
      <c r="AK446" s="2" t="b">
        <f aca="false">FALSE()</f>
        <v>0</v>
      </c>
      <c r="AL446" s="2" t="n">
        <v>861</v>
      </c>
      <c r="AM446" s="2" t="s">
        <v>2501</v>
      </c>
      <c r="AN446" s="2" t="n">
        <v>1144</v>
      </c>
      <c r="AO446" s="3" t="n">
        <v>8.52276E-155</v>
      </c>
      <c r="AP446" s="2" t="s">
        <v>2502</v>
      </c>
      <c r="AQ446" s="2" t="s">
        <v>2503</v>
      </c>
      <c r="AR446" s="2" t="n">
        <v>49</v>
      </c>
      <c r="AS446" s="3" t="n">
        <v>9.70316E-015</v>
      </c>
      <c r="AT446" s="2" t="s">
        <v>2504</v>
      </c>
      <c r="AU446" s="2" t="s">
        <v>38</v>
      </c>
      <c r="AV446" s="2" t="s">
        <v>38</v>
      </c>
      <c r="AW446" s="2" t="s">
        <v>38</v>
      </c>
      <c r="AX446" s="2" t="s">
        <v>38</v>
      </c>
      <c r="AY446" s="2" t="s">
        <v>2505</v>
      </c>
      <c r="AZ446" s="2" t="n">
        <v>1144</v>
      </c>
      <c r="BA446" s="3" t="n">
        <v>5.75636E-156</v>
      </c>
      <c r="BB446" s="2" t="s">
        <v>2506</v>
      </c>
      <c r="BC446" s="2" t="s">
        <v>2507</v>
      </c>
      <c r="BD446" s="2" t="s">
        <v>2508</v>
      </c>
      <c r="BE446" s="2" t="s">
        <v>1850</v>
      </c>
      <c r="BF446" s="2" t="s">
        <v>1851</v>
      </c>
      <c r="BG446" s="2" t="s">
        <v>1852</v>
      </c>
      <c r="BH446" s="2" t="s">
        <v>1853</v>
      </c>
      <c r="BI446" s="2" t="s">
        <v>38</v>
      </c>
      <c r="BJ446" s="2" t="s">
        <v>38</v>
      </c>
      <c r="BK446" s="2" t="s">
        <v>38</v>
      </c>
      <c r="BL446" s="2" t="s">
        <v>38</v>
      </c>
    </row>
    <row r="447" customFormat="false" ht="15" hidden="false" customHeight="false" outlineLevel="0" collapsed="false">
      <c r="A447" s="1" t="s">
        <v>2509</v>
      </c>
      <c r="B447" s="1" t="n">
        <v>0</v>
      </c>
      <c r="C447" s="1" t="n">
        <v>0</v>
      </c>
      <c r="D447" s="1" t="s">
        <v>37</v>
      </c>
      <c r="E447" s="1" t="s">
        <v>37</v>
      </c>
      <c r="F447" s="1" t="s">
        <v>37</v>
      </c>
      <c r="G447" s="2" t="s">
        <v>37</v>
      </c>
      <c r="H447" s="2" t="n">
        <v>0</v>
      </c>
      <c r="I447" s="2" t="n">
        <v>1.68464913360329</v>
      </c>
      <c r="J447" s="2" t="s">
        <v>37</v>
      </c>
      <c r="K447" s="2" t="s">
        <v>37</v>
      </c>
      <c r="L447" s="2" t="s">
        <v>37</v>
      </c>
      <c r="M447" s="2" t="s">
        <v>37</v>
      </c>
      <c r="N447" s="2" t="n">
        <v>19.35628896231</v>
      </c>
      <c r="O447" s="2" t="n">
        <v>0</v>
      </c>
      <c r="P447" s="2" t="n">
        <v>5.3027</v>
      </c>
      <c r="Q447" s="3" t="n">
        <v>3.2925E-006</v>
      </c>
      <c r="R447" s="2" t="n">
        <v>0.00016754</v>
      </c>
      <c r="S447" s="2" t="b">
        <f aca="false">TRUE()</f>
        <v>1</v>
      </c>
      <c r="T447" s="2" t="n">
        <v>19.7789781906941</v>
      </c>
      <c r="U447" s="2" t="n">
        <v>0</v>
      </c>
      <c r="V447" s="2" t="n">
        <v>5.3059</v>
      </c>
      <c r="W447" s="3" t="n">
        <v>3.3691E-006</v>
      </c>
      <c r="X447" s="2" t="n">
        <v>0.00015859</v>
      </c>
      <c r="Y447" s="2" t="b">
        <f aca="false">TRUE()</f>
        <v>1</v>
      </c>
      <c r="Z447" s="2" t="n">
        <v>19.4986737540131</v>
      </c>
      <c r="AA447" s="2" t="n">
        <v>1.99126399658171</v>
      </c>
      <c r="AB447" s="2" t="n">
        <v>3.2916</v>
      </c>
      <c r="AC447" s="3" t="n">
        <v>3.6647E-005</v>
      </c>
      <c r="AD447" s="2" t="n">
        <v>0.0023552</v>
      </c>
      <c r="AE447" s="2" t="b">
        <f aca="false">TRUE()</f>
        <v>1</v>
      </c>
      <c r="AF447" s="2" t="n">
        <v>1.92157532292701</v>
      </c>
      <c r="AG447" s="2" t="n">
        <v>0</v>
      </c>
      <c r="AH447" s="2" t="n">
        <v>2.0109</v>
      </c>
      <c r="AI447" s="2" t="n">
        <v>0.3298</v>
      </c>
      <c r="AJ447" s="2" t="n">
        <v>0.9982</v>
      </c>
      <c r="AK447" s="2" t="b">
        <f aca="false">FALSE()</f>
        <v>0</v>
      </c>
      <c r="AL447" s="2" t="n">
        <v>460</v>
      </c>
      <c r="AM447" s="2" t="s">
        <v>38</v>
      </c>
      <c r="AN447" s="2" t="s">
        <v>38</v>
      </c>
      <c r="AO447" s="2" t="s">
        <v>38</v>
      </c>
      <c r="AP447" s="2" t="s">
        <v>38</v>
      </c>
      <c r="AQ447" s="2" t="s">
        <v>38</v>
      </c>
      <c r="AR447" s="2" t="s">
        <v>38</v>
      </c>
      <c r="AS447" s="2" t="s">
        <v>38</v>
      </c>
      <c r="AT447" s="2" t="s">
        <v>38</v>
      </c>
      <c r="AU447" s="2" t="s">
        <v>38</v>
      </c>
      <c r="AV447" s="2" t="s">
        <v>38</v>
      </c>
      <c r="AW447" s="2" t="s">
        <v>38</v>
      </c>
      <c r="AX447" s="2" t="s">
        <v>38</v>
      </c>
      <c r="AY447" s="2" t="s">
        <v>2510</v>
      </c>
      <c r="AZ447" s="2" t="n">
        <v>107</v>
      </c>
      <c r="BA447" s="3" t="n">
        <v>3.37452E-006</v>
      </c>
      <c r="BB447" s="2" t="s">
        <v>2511</v>
      </c>
      <c r="BC447" s="2" t="s">
        <v>2512</v>
      </c>
      <c r="BD447" s="2" t="s">
        <v>2513</v>
      </c>
      <c r="BE447" s="2" t="s">
        <v>2514</v>
      </c>
      <c r="BF447" s="2" t="s">
        <v>2515</v>
      </c>
      <c r="BG447" s="2" t="s">
        <v>2516</v>
      </c>
      <c r="BH447" s="2" t="s">
        <v>2517</v>
      </c>
      <c r="BI447" s="2" t="s">
        <v>2518</v>
      </c>
      <c r="BJ447" s="2" t="s">
        <v>2519</v>
      </c>
      <c r="BK447" s="2" t="s">
        <v>38</v>
      </c>
      <c r="BL447" s="2" t="s">
        <v>38</v>
      </c>
    </row>
    <row r="448" customFormat="false" ht="15" hidden="false" customHeight="false" outlineLevel="0" collapsed="false">
      <c r="A448" s="1" t="s">
        <v>2520</v>
      </c>
      <c r="B448" s="1" t="n">
        <v>16.7265980114076</v>
      </c>
      <c r="C448" s="1" t="n">
        <v>26.13633891199</v>
      </c>
      <c r="D448" s="1" t="n">
        <v>-0.64391</v>
      </c>
      <c r="E448" s="1" t="n">
        <v>0.11323</v>
      </c>
      <c r="F448" s="1" t="n">
        <v>0.99691</v>
      </c>
      <c r="G448" s="2" t="b">
        <f aca="false">FALSE()</f>
        <v>0</v>
      </c>
      <c r="H448" s="2" t="n">
        <v>18.8075792345097</v>
      </c>
      <c r="I448" s="2" t="n">
        <v>28.9675418523085</v>
      </c>
      <c r="J448" s="2" t="n">
        <v>-0.62312</v>
      </c>
      <c r="K448" s="2" t="n">
        <v>0.014814</v>
      </c>
      <c r="L448" s="2" t="n">
        <v>0.2589</v>
      </c>
      <c r="M448" s="2" t="b">
        <f aca="false">FALSE()</f>
        <v>0</v>
      </c>
      <c r="N448" s="2" t="n">
        <v>5.59892655934586</v>
      </c>
      <c r="O448" s="2" t="n">
        <v>27.6771792894474</v>
      </c>
      <c r="P448" s="2" t="n">
        <v>-2.3055</v>
      </c>
      <c r="Q448" s="2" t="n">
        <v>0.00013859</v>
      </c>
      <c r="R448" s="2" t="n">
        <v>0.0047575</v>
      </c>
      <c r="S448" s="2" t="b">
        <f aca="false">TRUE()</f>
        <v>1</v>
      </c>
      <c r="T448" s="2" t="n">
        <v>5.72119203863053</v>
      </c>
      <c r="U448" s="2" t="n">
        <v>16.5969057928205</v>
      </c>
      <c r="V448" s="2" t="n">
        <v>-1.5365</v>
      </c>
      <c r="W448" s="2" t="n">
        <v>0.022055</v>
      </c>
      <c r="X448" s="2" t="n">
        <v>0.28812</v>
      </c>
      <c r="Y448" s="2" t="b">
        <f aca="false">FALSE()</f>
        <v>0</v>
      </c>
      <c r="Z448" s="2" t="n">
        <v>5.64011224289636</v>
      </c>
      <c r="AA448" s="2" t="n">
        <v>34.2397844212225</v>
      </c>
      <c r="AB448" s="2" t="n">
        <v>-2.6019</v>
      </c>
      <c r="AC448" s="3" t="n">
        <v>4.1031E-006</v>
      </c>
      <c r="AD448" s="2" t="n">
        <v>0.0003322</v>
      </c>
      <c r="AE448" s="2" t="b">
        <f aca="false">TRUE()</f>
        <v>1</v>
      </c>
      <c r="AF448" s="2" t="n">
        <v>33.04148767773</v>
      </c>
      <c r="AG448" s="2" t="n">
        <v>26.909020760593</v>
      </c>
      <c r="AH448" s="2" t="n">
        <v>0.29619</v>
      </c>
      <c r="AI448" s="2" t="n">
        <v>0.39537</v>
      </c>
      <c r="AJ448" s="2" t="n">
        <v>0.9982</v>
      </c>
      <c r="AK448" s="2" t="b">
        <f aca="false">FALSE()</f>
        <v>0</v>
      </c>
      <c r="AL448" s="2" t="n">
        <v>637</v>
      </c>
      <c r="AM448" s="2" t="s">
        <v>2521</v>
      </c>
      <c r="AN448" s="2" t="n">
        <v>619</v>
      </c>
      <c r="AO448" s="3" t="n">
        <v>6.47498E-073</v>
      </c>
      <c r="AP448" s="2" t="s">
        <v>168</v>
      </c>
      <c r="AQ448" s="2" t="s">
        <v>2522</v>
      </c>
      <c r="AR448" s="2" t="n">
        <v>184</v>
      </c>
      <c r="AS448" s="3" t="n">
        <v>6.36551E-090</v>
      </c>
      <c r="AT448" s="2" t="s">
        <v>2523</v>
      </c>
      <c r="AU448" s="2" t="s">
        <v>2524</v>
      </c>
      <c r="AV448" s="2" t="s">
        <v>2525</v>
      </c>
      <c r="AW448" s="2" t="s">
        <v>2526</v>
      </c>
      <c r="AX448" s="2" t="s">
        <v>2527</v>
      </c>
      <c r="AY448" s="2" t="s">
        <v>2528</v>
      </c>
      <c r="AZ448" s="2" t="n">
        <v>535</v>
      </c>
      <c r="BA448" s="3" t="n">
        <v>6.4622E-067</v>
      </c>
      <c r="BB448" s="2" t="s">
        <v>2529</v>
      </c>
      <c r="BC448" s="2" t="s">
        <v>2530</v>
      </c>
      <c r="BD448" s="2" t="s">
        <v>2531</v>
      </c>
      <c r="BE448" s="2" t="s">
        <v>2532</v>
      </c>
      <c r="BF448" s="2" t="s">
        <v>2533</v>
      </c>
      <c r="BG448" s="2" t="s">
        <v>2534</v>
      </c>
      <c r="BH448" s="2" t="s">
        <v>2535</v>
      </c>
      <c r="BI448" s="2" t="s">
        <v>38</v>
      </c>
      <c r="BJ448" s="2" t="s">
        <v>38</v>
      </c>
      <c r="BK448" s="2" t="s">
        <v>2536</v>
      </c>
      <c r="BL448" s="2" t="s">
        <v>2537</v>
      </c>
    </row>
    <row r="449" customFormat="false" ht="15" hidden="false" customHeight="false" outlineLevel="0" collapsed="false">
      <c r="A449" s="1" t="s">
        <v>2538</v>
      </c>
      <c r="B449" s="1" t="n">
        <v>1.3118900401104</v>
      </c>
      <c r="C449" s="1" t="n">
        <v>2.14180093407373</v>
      </c>
      <c r="D449" s="1" t="n">
        <v>-0.70718</v>
      </c>
      <c r="E449" s="1" t="n">
        <v>0.62512</v>
      </c>
      <c r="F449" s="1" t="n">
        <v>0.99691</v>
      </c>
      <c r="G449" s="2" t="b">
        <f aca="false">FALSE()</f>
        <v>0</v>
      </c>
      <c r="H449" s="2" t="n">
        <v>1.47510425368703</v>
      </c>
      <c r="I449" s="2" t="n">
        <v>3.62847505699169</v>
      </c>
      <c r="J449" s="2" t="n">
        <v>-1.2985</v>
      </c>
      <c r="K449" s="2" t="n">
        <v>0.20296</v>
      </c>
      <c r="L449" s="2" t="n">
        <v>0.99618</v>
      </c>
      <c r="M449" s="2" t="b">
        <f aca="false">FALSE()</f>
        <v>0</v>
      </c>
      <c r="N449" s="2" t="n">
        <v>42.1863119313684</v>
      </c>
      <c r="O449" s="2" t="n">
        <v>2.26806855597784</v>
      </c>
      <c r="P449" s="2" t="n">
        <v>4.2172</v>
      </c>
      <c r="Q449" s="3" t="n">
        <v>3.4955E-011</v>
      </c>
      <c r="R449" s="3" t="n">
        <v>3.8121E-009</v>
      </c>
      <c r="S449" s="2" t="b">
        <f aca="false">TRUE()</f>
        <v>1</v>
      </c>
      <c r="T449" s="2" t="n">
        <v>43.1075473847843</v>
      </c>
      <c r="U449" s="2" t="n">
        <v>1.30171810139768</v>
      </c>
      <c r="V449" s="2" t="n">
        <v>5.0495</v>
      </c>
      <c r="W449" s="3" t="n">
        <v>8.6115E-012</v>
      </c>
      <c r="X449" s="3" t="n">
        <v>9.2689E-010</v>
      </c>
      <c r="Y449" s="2" t="b">
        <f aca="false">TRUE()</f>
        <v>1</v>
      </c>
      <c r="Z449" s="2" t="n">
        <v>42.4966342895832</v>
      </c>
      <c r="AA449" s="2" t="n">
        <v>4.28887630032984</v>
      </c>
      <c r="AB449" s="2" t="n">
        <v>3.3087</v>
      </c>
      <c r="AC449" s="3" t="n">
        <v>1.0188E-009</v>
      </c>
      <c r="AD449" s="3" t="n">
        <v>1.4495E-007</v>
      </c>
      <c r="AE449" s="2" t="b">
        <f aca="false">TRUE()</f>
        <v>1</v>
      </c>
      <c r="AF449" s="2" t="n">
        <v>4.13877761861203</v>
      </c>
      <c r="AG449" s="2" t="n">
        <v>2.20512008181866</v>
      </c>
      <c r="AH449" s="2" t="n">
        <v>0.90835</v>
      </c>
      <c r="AI449" s="2" t="n">
        <v>0.42834</v>
      </c>
      <c r="AJ449" s="2" t="n">
        <v>0.9982</v>
      </c>
      <c r="AK449" s="2" t="b">
        <f aca="false">FALSE()</f>
        <v>0</v>
      </c>
      <c r="AL449" s="2" t="n">
        <v>2185</v>
      </c>
      <c r="AM449" s="2" t="s">
        <v>2539</v>
      </c>
      <c r="AN449" s="2" t="n">
        <v>828</v>
      </c>
      <c r="AO449" s="3" t="n">
        <v>1.35961E-098</v>
      </c>
      <c r="AP449" s="2" t="s">
        <v>2540</v>
      </c>
      <c r="AQ449" s="2" t="s">
        <v>38</v>
      </c>
      <c r="AR449" s="2" t="s">
        <v>38</v>
      </c>
      <c r="AS449" s="2" t="s">
        <v>38</v>
      </c>
      <c r="AT449" s="2" t="s">
        <v>38</v>
      </c>
      <c r="AU449" s="2" t="s">
        <v>2541</v>
      </c>
      <c r="AV449" s="2" t="s">
        <v>2542</v>
      </c>
      <c r="AW449" s="2" t="s">
        <v>2543</v>
      </c>
      <c r="AX449" s="2" t="s">
        <v>2544</v>
      </c>
      <c r="AY449" s="2" t="s">
        <v>2545</v>
      </c>
      <c r="AZ449" s="2" t="n">
        <v>261</v>
      </c>
      <c r="BA449" s="3" t="n">
        <v>5.33635E-022</v>
      </c>
      <c r="BB449" s="2" t="s">
        <v>2546</v>
      </c>
      <c r="BC449" s="2" t="s">
        <v>2547</v>
      </c>
      <c r="BD449" s="2" t="s">
        <v>2548</v>
      </c>
      <c r="BE449" s="2" t="s">
        <v>38</v>
      </c>
      <c r="BF449" s="2" t="s">
        <v>38</v>
      </c>
      <c r="BG449" s="2" t="s">
        <v>971</v>
      </c>
      <c r="BH449" s="2" t="s">
        <v>972</v>
      </c>
      <c r="BI449" s="2" t="s">
        <v>38</v>
      </c>
      <c r="BJ449" s="2" t="s">
        <v>38</v>
      </c>
      <c r="BK449" s="2" t="s">
        <v>38</v>
      </c>
      <c r="BL449" s="2" t="s">
        <v>38</v>
      </c>
    </row>
    <row r="450" customFormat="false" ht="15" hidden="false" customHeight="false" outlineLevel="0" collapsed="false">
      <c r="A450" s="1" t="s">
        <v>2549</v>
      </c>
      <c r="B450" s="1" t="n">
        <v>265.561684030134</v>
      </c>
      <c r="C450" s="1" t="n">
        <v>264.304602780988</v>
      </c>
      <c r="D450" s="1" t="n">
        <v>0.0068455</v>
      </c>
      <c r="E450" s="1" t="n">
        <v>0.65579</v>
      </c>
      <c r="F450" s="1" t="n">
        <v>0.99691</v>
      </c>
      <c r="G450" s="2" t="b">
        <f aca="false">FALSE()</f>
        <v>0</v>
      </c>
      <c r="H450" s="2" t="n">
        <v>298.600612667337</v>
      </c>
      <c r="I450" s="2" t="n">
        <v>275.300177877653</v>
      </c>
      <c r="J450" s="2" t="n">
        <v>0.11721</v>
      </c>
      <c r="K450" s="2" t="n">
        <v>0.017919</v>
      </c>
      <c r="L450" s="2" t="n">
        <v>0.29648</v>
      </c>
      <c r="M450" s="2" t="b">
        <f aca="false">FALSE()</f>
        <v>0</v>
      </c>
      <c r="N450" s="2" t="n">
        <v>125.829475648088</v>
      </c>
      <c r="O450" s="2" t="n">
        <v>279.886402714183</v>
      </c>
      <c r="P450" s="2" t="n">
        <v>-1.1534</v>
      </c>
      <c r="Q450" s="3" t="n">
        <v>1.686E-012</v>
      </c>
      <c r="R450" s="3" t="n">
        <v>2.1358E-010</v>
      </c>
      <c r="S450" s="2" t="b">
        <f aca="false">TRUE()</f>
        <v>1</v>
      </c>
      <c r="T450" s="2" t="n">
        <v>128.577252563034</v>
      </c>
      <c r="U450" s="2" t="n">
        <v>263.502611172036</v>
      </c>
      <c r="V450" s="2" t="n">
        <v>-1.0352</v>
      </c>
      <c r="W450" s="3" t="n">
        <v>3.6681E-011</v>
      </c>
      <c r="X450" s="3" t="n">
        <v>3.6419E-009</v>
      </c>
      <c r="Y450" s="2" t="b">
        <f aca="false">TRUE()</f>
        <v>1</v>
      </c>
      <c r="Z450" s="2" t="n">
        <v>126.755076816532</v>
      </c>
      <c r="AA450" s="2" t="n">
        <v>325.40623535524</v>
      </c>
      <c r="AB450" s="2" t="n">
        <v>-1.3602</v>
      </c>
      <c r="AC450" s="3" t="n">
        <v>4.0819E-019</v>
      </c>
      <c r="AD450" s="3" t="n">
        <v>1.3758E-016</v>
      </c>
      <c r="AE450" s="2" t="b">
        <f aca="false">TRUE()</f>
        <v>1</v>
      </c>
      <c r="AF450" s="2" t="n">
        <v>314.017926733278</v>
      </c>
      <c r="AG450" s="2" t="n">
        <v>272.118373858828</v>
      </c>
      <c r="AH450" s="2" t="n">
        <v>0.20661</v>
      </c>
      <c r="AI450" s="2" t="n">
        <v>0.056043</v>
      </c>
      <c r="AJ450" s="2" t="n">
        <v>0.98486</v>
      </c>
      <c r="AK450" s="2" t="b">
        <f aca="false">FALSE()</f>
        <v>0</v>
      </c>
      <c r="AL450" s="2" t="n">
        <v>1074</v>
      </c>
      <c r="AM450" s="2" t="s">
        <v>2550</v>
      </c>
      <c r="AN450" s="2" t="n">
        <v>1306</v>
      </c>
      <c r="AO450" s="3" t="n">
        <v>2.48175E-175</v>
      </c>
      <c r="AP450" s="2" t="s">
        <v>2551</v>
      </c>
      <c r="AQ450" s="2" t="s">
        <v>2552</v>
      </c>
      <c r="AR450" s="2" t="n">
        <v>506</v>
      </c>
      <c r="AS450" s="2" t="n">
        <v>0</v>
      </c>
      <c r="AT450" s="2" t="s">
        <v>2553</v>
      </c>
      <c r="AU450" s="2" t="s">
        <v>38</v>
      </c>
      <c r="AV450" s="2" t="s">
        <v>38</v>
      </c>
      <c r="AW450" s="2" t="s">
        <v>38</v>
      </c>
      <c r="AX450" s="2" t="s">
        <v>38</v>
      </c>
      <c r="AY450" s="2" t="s">
        <v>2554</v>
      </c>
      <c r="AZ450" s="2" t="n">
        <v>1072</v>
      </c>
      <c r="BA450" s="3" t="n">
        <v>6.3461E-141</v>
      </c>
      <c r="BB450" s="2" t="s">
        <v>2555</v>
      </c>
      <c r="BC450" s="2" t="s">
        <v>2556</v>
      </c>
      <c r="BD450" s="2" t="s">
        <v>2557</v>
      </c>
      <c r="BE450" s="2" t="s">
        <v>1513</v>
      </c>
      <c r="BF450" s="2" t="s">
        <v>1514</v>
      </c>
      <c r="BG450" s="2" t="s">
        <v>2558</v>
      </c>
      <c r="BH450" s="2" t="s">
        <v>2559</v>
      </c>
      <c r="BI450" s="2" t="s">
        <v>41</v>
      </c>
      <c r="BJ450" s="2" t="s">
        <v>42</v>
      </c>
      <c r="BK450" s="2" t="s">
        <v>38</v>
      </c>
      <c r="BL450" s="2" t="s">
        <v>38</v>
      </c>
    </row>
    <row r="451" customFormat="false" ht="15" hidden="false" customHeight="false" outlineLevel="0" collapsed="false">
      <c r="A451" s="1" t="s">
        <v>2560</v>
      </c>
      <c r="B451" s="1" t="n">
        <v>332.105432186106</v>
      </c>
      <c r="C451" s="1" t="n">
        <v>301.70392028062</v>
      </c>
      <c r="D451" s="1" t="n">
        <v>0.13851</v>
      </c>
      <c r="E451" s="1" t="n">
        <v>0.50848</v>
      </c>
      <c r="F451" s="1" t="n">
        <v>0.99691</v>
      </c>
      <c r="G451" s="2" t="b">
        <f aca="false">FALSE()</f>
        <v>0</v>
      </c>
      <c r="H451" s="2" t="n">
        <v>373.42316864382</v>
      </c>
      <c r="I451" s="2" t="n">
        <v>321.618309922127</v>
      </c>
      <c r="J451" s="2" t="n">
        <v>0.21546</v>
      </c>
      <c r="K451" s="2" t="n">
        <v>0.0888</v>
      </c>
      <c r="L451" s="2" t="n">
        <v>0.86828</v>
      </c>
      <c r="M451" s="2" t="b">
        <f aca="false">FALSE()</f>
        <v>0</v>
      </c>
      <c r="N451" s="2" t="n">
        <v>139.445265193765</v>
      </c>
      <c r="O451" s="2" t="n">
        <v>319.490557650566</v>
      </c>
      <c r="P451" s="2" t="n">
        <v>-1.1961</v>
      </c>
      <c r="Q451" s="3" t="n">
        <v>6.7107E-015</v>
      </c>
      <c r="R451" s="3" t="n">
        <v>1.0452E-012</v>
      </c>
      <c r="S451" s="2" t="b">
        <f aca="false">TRUE()</f>
        <v>1</v>
      </c>
      <c r="T451" s="2" t="n">
        <v>142.490374287835</v>
      </c>
      <c r="U451" s="2" t="n">
        <v>329.530402268146</v>
      </c>
      <c r="V451" s="2" t="n">
        <v>-1.2095</v>
      </c>
      <c r="W451" s="3" t="n">
        <v>3.2355E-017</v>
      </c>
      <c r="X451" s="3" t="n">
        <v>5.6795E-015</v>
      </c>
      <c r="Y451" s="2" t="b">
        <f aca="false">TRUE()</f>
        <v>1</v>
      </c>
      <c r="Z451" s="2" t="n">
        <v>140.471024060936</v>
      </c>
      <c r="AA451" s="2" t="n">
        <v>380.154507199718</v>
      </c>
      <c r="AB451" s="2" t="n">
        <v>-1.4363</v>
      </c>
      <c r="AC451" s="3" t="n">
        <v>5.6368E-024</v>
      </c>
      <c r="AD451" s="3" t="n">
        <v>2.7326E-021</v>
      </c>
      <c r="AE451" s="2" t="b">
        <f aca="false">TRUE()</f>
        <v>1</v>
      </c>
      <c r="AF451" s="2" t="n">
        <v>366.850162102292</v>
      </c>
      <c r="AG451" s="2" t="n">
        <v>310.623346357785</v>
      </c>
      <c r="AH451" s="2" t="n">
        <v>0.24002</v>
      </c>
      <c r="AI451" s="2" t="n">
        <v>0.01856</v>
      </c>
      <c r="AJ451" s="2" t="n">
        <v>0.45341</v>
      </c>
      <c r="AK451" s="2" t="b">
        <f aca="false">FALSE()</f>
        <v>0</v>
      </c>
      <c r="AL451" s="2" t="n">
        <v>1029</v>
      </c>
      <c r="AM451" s="2" t="s">
        <v>2550</v>
      </c>
      <c r="AN451" s="2" t="n">
        <v>976</v>
      </c>
      <c r="AO451" s="3" t="n">
        <v>9.15722E-126</v>
      </c>
      <c r="AP451" s="2" t="s">
        <v>2551</v>
      </c>
      <c r="AQ451" s="2" t="s">
        <v>2552</v>
      </c>
      <c r="AR451" s="2" t="n">
        <v>318</v>
      </c>
      <c r="AS451" s="3" t="n">
        <v>3.39521E-164</v>
      </c>
      <c r="AT451" s="2" t="s">
        <v>2553</v>
      </c>
      <c r="AU451" s="2" t="s">
        <v>38</v>
      </c>
      <c r="AV451" s="2" t="s">
        <v>38</v>
      </c>
      <c r="AW451" s="2" t="s">
        <v>38</v>
      </c>
      <c r="AX451" s="2" t="s">
        <v>38</v>
      </c>
      <c r="AY451" s="2" t="s">
        <v>2561</v>
      </c>
      <c r="AZ451" s="2" t="n">
        <v>688</v>
      </c>
      <c r="BA451" s="3" t="n">
        <v>1.77511E-083</v>
      </c>
      <c r="BB451" s="2" t="s">
        <v>2562</v>
      </c>
      <c r="BC451" s="2" t="s">
        <v>38</v>
      </c>
      <c r="BD451" s="2" t="s">
        <v>38</v>
      </c>
      <c r="BE451" s="2" t="s">
        <v>38</v>
      </c>
      <c r="BF451" s="2" t="s">
        <v>38</v>
      </c>
      <c r="BG451" s="2" t="s">
        <v>38</v>
      </c>
      <c r="BH451" s="2" t="s">
        <v>38</v>
      </c>
      <c r="BI451" s="2" t="s">
        <v>38</v>
      </c>
      <c r="BJ451" s="2" t="s">
        <v>38</v>
      </c>
      <c r="BK451" s="2" t="s">
        <v>38</v>
      </c>
      <c r="BL451" s="2" t="s">
        <v>38</v>
      </c>
    </row>
    <row r="452" customFormat="false" ht="15" hidden="false" customHeight="false" outlineLevel="0" collapsed="false">
      <c r="A452" s="1" t="s">
        <v>2563</v>
      </c>
      <c r="B452" s="1" t="n">
        <v>0</v>
      </c>
      <c r="C452" s="1" t="n">
        <v>1.91025488714684</v>
      </c>
      <c r="D452" s="1" t="n">
        <v>-1.7645</v>
      </c>
      <c r="E452" s="1" t="n">
        <v>0.36187</v>
      </c>
      <c r="F452" s="1" t="n">
        <v>0.99691</v>
      </c>
      <c r="G452" s="2" t="b">
        <f aca="false">FALSE()</f>
        <v>0</v>
      </c>
      <c r="H452" s="2" t="n">
        <v>0</v>
      </c>
      <c r="I452" s="2" t="n">
        <v>2.52697370040493</v>
      </c>
      <c r="J452" s="2" t="n">
        <v>-1.999</v>
      </c>
      <c r="K452" s="2" t="n">
        <v>0.18389</v>
      </c>
      <c r="L452" s="2" t="n">
        <v>0.99618</v>
      </c>
      <c r="M452" s="2" t="b">
        <f aca="false">FALSE()</f>
        <v>0</v>
      </c>
      <c r="N452" s="2" t="n">
        <v>24.3953228657213</v>
      </c>
      <c r="O452" s="2" t="n">
        <v>2.02287195533159</v>
      </c>
      <c r="P452" s="2" t="n">
        <v>3.5921</v>
      </c>
      <c r="Q452" s="3" t="n">
        <v>1.5774E-006</v>
      </c>
      <c r="R452" s="3" t="n">
        <v>8.5752E-005</v>
      </c>
      <c r="S452" s="2" t="b">
        <f aca="false">TRUE()</f>
        <v>1</v>
      </c>
      <c r="T452" s="2" t="n">
        <v>24.9280510254616</v>
      </c>
      <c r="U452" s="2" t="n">
        <v>0</v>
      </c>
      <c r="V452" s="2" t="n">
        <v>5.4817</v>
      </c>
      <c r="W452" s="3" t="n">
        <v>1.7254E-007</v>
      </c>
      <c r="X452" s="3" t="n">
        <v>1.028E-005</v>
      </c>
      <c r="Y452" s="2" t="b">
        <f aca="false">TRUE()</f>
        <v>1</v>
      </c>
      <c r="Z452" s="2" t="n">
        <v>24.5747747726199</v>
      </c>
      <c r="AA452" s="2" t="n">
        <v>2.98689599487257</v>
      </c>
      <c r="AB452" s="2" t="n">
        <v>3.0405</v>
      </c>
      <c r="AC452" s="3" t="n">
        <v>7.4768E-006</v>
      </c>
      <c r="AD452" s="2" t="n">
        <v>0.00056843</v>
      </c>
      <c r="AE452" s="2" t="b">
        <f aca="false">TRUE()</f>
        <v>1</v>
      </c>
      <c r="AF452" s="2" t="n">
        <v>2.88236298439052</v>
      </c>
      <c r="AG452" s="2" t="n">
        <v>1.96672872162205</v>
      </c>
      <c r="AH452" s="2" t="n">
        <v>0.55145</v>
      </c>
      <c r="AI452" s="2" t="n">
        <v>0.66486</v>
      </c>
      <c r="AJ452" s="2" t="n">
        <v>0.9982</v>
      </c>
      <c r="AK452" s="2" t="b">
        <f aca="false">FALSE()</f>
        <v>0</v>
      </c>
      <c r="AL452" s="2" t="n">
        <v>4581</v>
      </c>
      <c r="AM452" s="2" t="s">
        <v>2564</v>
      </c>
      <c r="AN452" s="2" t="n">
        <v>2898</v>
      </c>
      <c r="AO452" s="2" t="n">
        <v>0</v>
      </c>
      <c r="AP452" s="2" t="s">
        <v>2565</v>
      </c>
      <c r="AQ452" s="2" t="s">
        <v>38</v>
      </c>
      <c r="AR452" s="2" t="s">
        <v>38</v>
      </c>
      <c r="AS452" s="2" t="s">
        <v>38</v>
      </c>
      <c r="AT452" s="2" t="s">
        <v>38</v>
      </c>
      <c r="AU452" s="2" t="s">
        <v>2566</v>
      </c>
      <c r="AV452" s="2" t="s">
        <v>2567</v>
      </c>
      <c r="AW452" s="2" t="s">
        <v>2568</v>
      </c>
      <c r="AX452" s="2" t="s">
        <v>2569</v>
      </c>
      <c r="AY452" s="2" t="s">
        <v>2570</v>
      </c>
      <c r="AZ452" s="2" t="n">
        <v>2898</v>
      </c>
      <c r="BA452" s="2" t="n">
        <v>0</v>
      </c>
      <c r="BB452" s="2" t="s">
        <v>2571</v>
      </c>
      <c r="BC452" s="2" t="s">
        <v>2572</v>
      </c>
      <c r="BD452" s="2" t="s">
        <v>2573</v>
      </c>
      <c r="BE452" s="2" t="s">
        <v>2574</v>
      </c>
      <c r="BF452" s="2" t="s">
        <v>2575</v>
      </c>
      <c r="BG452" s="2" t="s">
        <v>2576</v>
      </c>
      <c r="BH452" s="2" t="s">
        <v>2577</v>
      </c>
      <c r="BI452" s="2" t="s">
        <v>2578</v>
      </c>
      <c r="BJ452" s="2" t="s">
        <v>2579</v>
      </c>
      <c r="BK452" s="2" t="s">
        <v>2580</v>
      </c>
      <c r="BL452" s="2" t="s">
        <v>2581</v>
      </c>
    </row>
    <row r="453" customFormat="false" ht="15" hidden="false" customHeight="false" outlineLevel="0" collapsed="false">
      <c r="A453" s="1" t="s">
        <v>2582</v>
      </c>
      <c r="B453" s="1" t="n">
        <v>1.49930290298332</v>
      </c>
      <c r="C453" s="1" t="n">
        <v>1.73659535195167</v>
      </c>
      <c r="D453" s="1" t="n">
        <v>-0.21197</v>
      </c>
      <c r="E453" s="1" t="n">
        <v>0.8642</v>
      </c>
      <c r="F453" s="1" t="n">
        <v>0.99691</v>
      </c>
      <c r="G453" s="2" t="b">
        <f aca="false">FALSE()</f>
        <v>0</v>
      </c>
      <c r="H453" s="2" t="n">
        <v>1.68583343278518</v>
      </c>
      <c r="I453" s="2" t="n">
        <v>2.65656209529749</v>
      </c>
      <c r="J453" s="2" t="n">
        <v>-0.6561</v>
      </c>
      <c r="K453" s="2" t="n">
        <v>0.44882</v>
      </c>
      <c r="L453" s="2" t="n">
        <v>0.99618</v>
      </c>
      <c r="M453" s="2" t="b">
        <f aca="false">FALSE()</f>
        <v>0</v>
      </c>
      <c r="N453" s="2" t="n">
        <v>47.6804585793894</v>
      </c>
      <c r="O453" s="2" t="n">
        <v>1.8389745048469</v>
      </c>
      <c r="P453" s="2" t="n">
        <v>4.6964</v>
      </c>
      <c r="Q453" s="3" t="n">
        <v>6.0235E-013</v>
      </c>
      <c r="R453" s="3" t="n">
        <v>7.9483E-011</v>
      </c>
      <c r="S453" s="2" t="b">
        <f aca="false">TRUE()</f>
        <v>1</v>
      </c>
      <c r="T453" s="2" t="n">
        <v>48.7216714009776</v>
      </c>
      <c r="U453" s="2" t="n">
        <v>1.48767783016878</v>
      </c>
      <c r="V453" s="2" t="n">
        <v>5.0334</v>
      </c>
      <c r="W453" s="3" t="n">
        <v>3.9789E-013</v>
      </c>
      <c r="X453" s="3" t="n">
        <v>4.9605E-011</v>
      </c>
      <c r="Y453" s="2" t="b">
        <f aca="false">TRUE()</f>
        <v>1</v>
      </c>
      <c r="Z453" s="2" t="n">
        <v>48.0311958605054</v>
      </c>
      <c r="AA453" s="2" t="n">
        <v>3.14007014845578</v>
      </c>
      <c r="AB453" s="2" t="n">
        <v>3.9351</v>
      </c>
      <c r="AC453" s="3" t="n">
        <v>5.1902E-012</v>
      </c>
      <c r="AD453" s="3" t="n">
        <v>9.6247E-010</v>
      </c>
      <c r="AE453" s="2" t="b">
        <f aca="false">TRUE()</f>
        <v>1</v>
      </c>
      <c r="AF453" s="2" t="n">
        <v>3.03017647076952</v>
      </c>
      <c r="AG453" s="2" t="n">
        <v>1.78793520147459</v>
      </c>
      <c r="AH453" s="2" t="n">
        <v>0.76111</v>
      </c>
      <c r="AI453" s="2" t="n">
        <v>0.55847</v>
      </c>
      <c r="AJ453" s="2" t="n">
        <v>0.9982</v>
      </c>
      <c r="AK453" s="2" t="b">
        <f aca="false">FALSE()</f>
        <v>0</v>
      </c>
      <c r="AL453" s="2" t="n">
        <v>3945</v>
      </c>
      <c r="AM453" s="2" t="s">
        <v>2583</v>
      </c>
      <c r="AN453" s="2" t="n">
        <v>427</v>
      </c>
      <c r="AO453" s="3" t="n">
        <v>6.68083E-040</v>
      </c>
      <c r="AP453" s="2" t="s">
        <v>2584</v>
      </c>
      <c r="AQ453" s="2" t="s">
        <v>38</v>
      </c>
      <c r="AR453" s="2" t="s">
        <v>38</v>
      </c>
      <c r="AS453" s="2" t="s">
        <v>38</v>
      </c>
      <c r="AT453" s="2" t="s">
        <v>38</v>
      </c>
      <c r="AU453" s="2" t="s">
        <v>2585</v>
      </c>
      <c r="AV453" s="2" t="s">
        <v>2585</v>
      </c>
      <c r="AW453" s="2" t="s">
        <v>2586</v>
      </c>
      <c r="AX453" s="2" t="s">
        <v>2587</v>
      </c>
      <c r="AY453" s="2" t="s">
        <v>2588</v>
      </c>
      <c r="AZ453" s="2" t="n">
        <v>362</v>
      </c>
      <c r="BA453" s="3" t="n">
        <v>2.63773E-033</v>
      </c>
      <c r="BB453" s="2" t="s">
        <v>2589</v>
      </c>
      <c r="BC453" s="2" t="s">
        <v>2590</v>
      </c>
      <c r="BD453" s="2" t="s">
        <v>2591</v>
      </c>
      <c r="BE453" s="2" t="s">
        <v>2592</v>
      </c>
      <c r="BF453" s="2" t="s">
        <v>2593</v>
      </c>
      <c r="BG453" s="2" t="s">
        <v>2594</v>
      </c>
      <c r="BH453" s="2" t="s">
        <v>2595</v>
      </c>
      <c r="BI453" s="2" t="s">
        <v>2596</v>
      </c>
      <c r="BJ453" s="2" t="s">
        <v>2597</v>
      </c>
      <c r="BK453" s="2" t="s">
        <v>2598</v>
      </c>
      <c r="BL453" s="2" t="s">
        <v>2599</v>
      </c>
    </row>
    <row r="454" customFormat="false" ht="15" hidden="false" customHeight="false" outlineLevel="0" collapsed="false">
      <c r="A454" s="1" t="s">
        <v>2600</v>
      </c>
      <c r="B454" s="1" t="n">
        <v>101.988674378969</v>
      </c>
      <c r="C454" s="1" t="n">
        <v>103.875029842106</v>
      </c>
      <c r="D454" s="1" t="n">
        <v>-0.02644</v>
      </c>
      <c r="E454" s="1" t="n">
        <v>0.65752</v>
      </c>
      <c r="F454" s="1" t="n">
        <v>0.99691</v>
      </c>
      <c r="G454" s="2" t="b">
        <f aca="false">FALSE()</f>
        <v>0</v>
      </c>
      <c r="H454" s="2" t="n">
        <v>114.677238796369</v>
      </c>
      <c r="I454" s="2" t="n">
        <v>48.2120664358282</v>
      </c>
      <c r="J454" s="2" t="n">
        <v>1.2501</v>
      </c>
      <c r="K454" s="2" t="n">
        <v>0.00031103</v>
      </c>
      <c r="L454" s="2" t="n">
        <v>0.011359</v>
      </c>
      <c r="M454" s="2" t="b">
        <f aca="false">FALSE()</f>
        <v>0</v>
      </c>
      <c r="N454" s="2" t="n">
        <v>50.2303697038457</v>
      </c>
      <c r="O454" s="2" t="n">
        <v>109.998872998919</v>
      </c>
      <c r="P454" s="2" t="n">
        <v>-1.1309</v>
      </c>
      <c r="Q454" s="3" t="n">
        <v>1.3817E-005</v>
      </c>
      <c r="R454" s="2" t="n">
        <v>0.00061175</v>
      </c>
      <c r="S454" s="2" t="b">
        <f aca="false">TRUE()</f>
        <v>1</v>
      </c>
      <c r="T454" s="2" t="n">
        <v>51.3272657179996</v>
      </c>
      <c r="U454" s="2" t="n">
        <v>101.197889699266</v>
      </c>
      <c r="V454" s="2" t="n">
        <v>-0.97938</v>
      </c>
      <c r="W454" s="3" t="n">
        <v>9.3058E-005</v>
      </c>
      <c r="X454" s="2" t="n">
        <v>0.0030897</v>
      </c>
      <c r="Y454" s="2" t="b">
        <f aca="false">FALSE()</f>
        <v>0</v>
      </c>
      <c r="Z454" s="2" t="n">
        <v>50.5998641219845</v>
      </c>
      <c r="AA454" s="2" t="n">
        <v>56.9869120990969</v>
      </c>
      <c r="AB454" s="2" t="n">
        <v>-0.1715</v>
      </c>
      <c r="AC454" s="2" t="n">
        <v>0.74627</v>
      </c>
      <c r="AD454" s="2" t="n">
        <v>0.99427</v>
      </c>
      <c r="AE454" s="2" t="b">
        <f aca="false">FALSE()</f>
        <v>0</v>
      </c>
      <c r="AF454" s="2" t="n">
        <v>54.9925294724436</v>
      </c>
      <c r="AG454" s="2" t="n">
        <v>106.945940054603</v>
      </c>
      <c r="AH454" s="2" t="n">
        <v>-0.95957</v>
      </c>
      <c r="AI454" s="3" t="n">
        <v>5.6449E-005</v>
      </c>
      <c r="AJ454" s="2" t="n">
        <v>0.0036823</v>
      </c>
      <c r="AK454" s="2" t="b">
        <f aca="false">FALSE()</f>
        <v>0</v>
      </c>
      <c r="AL454" s="2" t="n">
        <v>3594</v>
      </c>
      <c r="AM454" s="2" t="s">
        <v>2601</v>
      </c>
      <c r="AN454" s="2" t="n">
        <v>4514</v>
      </c>
      <c r="AO454" s="2" t="n">
        <v>0</v>
      </c>
      <c r="AP454" s="2" t="s">
        <v>2602</v>
      </c>
      <c r="AQ454" s="2" t="s">
        <v>2603</v>
      </c>
      <c r="AR454" s="2" t="n">
        <v>2003</v>
      </c>
      <c r="AS454" s="2" t="n">
        <v>0</v>
      </c>
      <c r="AT454" s="2" t="s">
        <v>2604</v>
      </c>
      <c r="AU454" s="2" t="s">
        <v>2605</v>
      </c>
      <c r="AV454" s="2" t="s">
        <v>2606</v>
      </c>
      <c r="AW454" s="2" t="s">
        <v>2607</v>
      </c>
      <c r="AX454" s="2" t="s">
        <v>2608</v>
      </c>
      <c r="AY454" s="2" t="s">
        <v>2609</v>
      </c>
      <c r="AZ454" s="2" t="n">
        <v>2962</v>
      </c>
      <c r="BA454" s="2" t="n">
        <v>0</v>
      </c>
      <c r="BB454" s="2" t="s">
        <v>2610</v>
      </c>
      <c r="BC454" s="2" t="s">
        <v>2611</v>
      </c>
      <c r="BD454" s="2" t="s">
        <v>2612</v>
      </c>
      <c r="BE454" s="2" t="s">
        <v>2613</v>
      </c>
      <c r="BF454" s="2" t="s">
        <v>2614</v>
      </c>
      <c r="BG454" s="2" t="s">
        <v>2615</v>
      </c>
      <c r="BH454" s="2" t="s">
        <v>2616</v>
      </c>
      <c r="BI454" s="2" t="s">
        <v>2617</v>
      </c>
      <c r="BJ454" s="2" t="s">
        <v>2618</v>
      </c>
      <c r="BK454" s="2" t="s">
        <v>2598</v>
      </c>
      <c r="BL454" s="2" t="s">
        <v>2599</v>
      </c>
    </row>
    <row r="455" customFormat="false" ht="15" hidden="false" customHeight="false" outlineLevel="0" collapsed="false">
      <c r="A455" s="1" t="s">
        <v>2619</v>
      </c>
      <c r="B455" s="1" t="n">
        <v>1.07762396151926</v>
      </c>
      <c r="C455" s="1" t="n">
        <v>0</v>
      </c>
      <c r="D455" s="1" t="n">
        <v>0.63352</v>
      </c>
      <c r="E455" s="1" t="n">
        <v>0.79466</v>
      </c>
      <c r="F455" s="1" t="n">
        <v>0.99691</v>
      </c>
      <c r="G455" s="2" t="b">
        <f aca="false">FALSE()</f>
        <v>0</v>
      </c>
      <c r="H455" s="2" t="n">
        <v>1.21169277981435</v>
      </c>
      <c r="I455" s="2" t="n">
        <v>1.94382592338841</v>
      </c>
      <c r="J455" s="2" t="n">
        <v>-0.68188</v>
      </c>
      <c r="K455" s="2" t="n">
        <v>0.5088</v>
      </c>
      <c r="L455" s="2" t="n">
        <v>0.99618</v>
      </c>
      <c r="M455" s="2" t="b">
        <f aca="false">FALSE()</f>
        <v>0</v>
      </c>
      <c r="N455" s="2" t="n">
        <v>91.9023802384057</v>
      </c>
      <c r="O455" s="2" t="n">
        <v>0</v>
      </c>
      <c r="P455" s="2" t="n">
        <v>6.9651</v>
      </c>
      <c r="Q455" s="3" t="n">
        <v>2.9009E-023</v>
      </c>
      <c r="R455" s="3" t="n">
        <v>7.8481E-021</v>
      </c>
      <c r="S455" s="2" t="b">
        <f aca="false">TRUE()</f>
        <v>1</v>
      </c>
      <c r="T455" s="2" t="n">
        <v>93.9092807483783</v>
      </c>
      <c r="U455" s="2" t="n">
        <v>1.06926844043381</v>
      </c>
      <c r="V455" s="2" t="n">
        <v>6.4566</v>
      </c>
      <c r="W455" s="3" t="n">
        <v>6.7365E-024</v>
      </c>
      <c r="X455" s="3" t="n">
        <v>1.8609E-021</v>
      </c>
      <c r="Y455" s="2" t="b">
        <f aca="false">TRUE()</f>
        <v>1</v>
      </c>
      <c r="Z455" s="2" t="n">
        <v>92.5784138155417</v>
      </c>
      <c r="AA455" s="2" t="n">
        <v>2.29761230374813</v>
      </c>
      <c r="AB455" s="2" t="n">
        <v>5.3325</v>
      </c>
      <c r="AC455" s="3" t="n">
        <v>3.8335E-024</v>
      </c>
      <c r="AD455" s="3" t="n">
        <v>1.8875E-021</v>
      </c>
      <c r="AE455" s="2" t="b">
        <f aca="false">TRUE()</f>
        <v>1</v>
      </c>
      <c r="AF455" s="2" t="n">
        <v>2.21720229568502</v>
      </c>
      <c r="AG455" s="2" t="n">
        <v>0</v>
      </c>
      <c r="AH455" s="2" t="n">
        <v>1.6324</v>
      </c>
      <c r="AI455" s="2" t="n">
        <v>0.36305</v>
      </c>
      <c r="AJ455" s="2" t="n">
        <v>0.9982</v>
      </c>
      <c r="AK455" s="2" t="b">
        <f aca="false">FALSE()</f>
        <v>0</v>
      </c>
      <c r="AL455" s="2" t="n">
        <v>2869</v>
      </c>
      <c r="AM455" s="2" t="s">
        <v>2620</v>
      </c>
      <c r="AN455" s="2" t="n">
        <v>258</v>
      </c>
      <c r="AO455" s="3" t="n">
        <v>3.18457E-021</v>
      </c>
      <c r="AP455" s="2" t="s">
        <v>2584</v>
      </c>
      <c r="AQ455" s="2" t="s">
        <v>38</v>
      </c>
      <c r="AR455" s="2" t="s">
        <v>38</v>
      </c>
      <c r="AS455" s="2" t="s">
        <v>38</v>
      </c>
      <c r="AT455" s="2" t="s">
        <v>38</v>
      </c>
      <c r="AU455" s="2" t="s">
        <v>2605</v>
      </c>
      <c r="AV455" s="2" t="s">
        <v>2606</v>
      </c>
      <c r="AW455" s="2" t="s">
        <v>2607</v>
      </c>
      <c r="AX455" s="2" t="s">
        <v>2608</v>
      </c>
      <c r="AY455" s="2" t="s">
        <v>2621</v>
      </c>
      <c r="AZ455" s="2" t="n">
        <v>136</v>
      </c>
      <c r="BA455" s="3" t="n">
        <v>1.09391E-006</v>
      </c>
      <c r="BB455" s="2" t="s">
        <v>2622</v>
      </c>
      <c r="BC455" s="2" t="s">
        <v>2623</v>
      </c>
      <c r="BD455" s="2" t="s">
        <v>2624</v>
      </c>
      <c r="BE455" s="2" t="s">
        <v>2625</v>
      </c>
      <c r="BF455" s="2" t="s">
        <v>2626</v>
      </c>
      <c r="BG455" s="2" t="s">
        <v>2627</v>
      </c>
      <c r="BH455" s="2" t="s">
        <v>2628</v>
      </c>
      <c r="BI455" s="2" t="s">
        <v>2629</v>
      </c>
      <c r="BJ455" s="2" t="s">
        <v>2630</v>
      </c>
      <c r="BK455" s="2" t="s">
        <v>2598</v>
      </c>
      <c r="BL455" s="2" t="s">
        <v>2599</v>
      </c>
    </row>
    <row r="456" customFormat="false" ht="15" hidden="false" customHeight="false" outlineLevel="0" collapsed="false">
      <c r="A456" s="1" t="s">
        <v>2631</v>
      </c>
      <c r="B456" s="1" t="n">
        <v>0</v>
      </c>
      <c r="C456" s="1" t="n">
        <v>1.33138976982961</v>
      </c>
      <c r="D456" s="1" t="n">
        <v>-1.5067</v>
      </c>
      <c r="E456" s="1" t="n">
        <v>0.49417</v>
      </c>
      <c r="F456" s="1" t="n">
        <v>0.99691</v>
      </c>
      <c r="G456" s="2" t="b">
        <f aca="false">FALSE()</f>
        <v>0</v>
      </c>
      <c r="H456" s="2" t="n">
        <v>0</v>
      </c>
      <c r="I456" s="2" t="n">
        <v>2.39738530551237</v>
      </c>
      <c r="J456" s="2" t="n">
        <v>-2.1861</v>
      </c>
      <c r="K456" s="2" t="n">
        <v>0.17678</v>
      </c>
      <c r="L456" s="2" t="n">
        <v>0.99618</v>
      </c>
      <c r="M456" s="2" t="b">
        <f aca="false">FALSE()</f>
        <v>0</v>
      </c>
      <c r="N456" s="2" t="n">
        <v>28.7144947829309</v>
      </c>
      <c r="O456" s="2" t="n">
        <v>1.40988045371596</v>
      </c>
      <c r="P456" s="2" t="n">
        <v>4.3481</v>
      </c>
      <c r="Q456" s="3" t="n">
        <v>3.7072E-008</v>
      </c>
      <c r="R456" s="3" t="n">
        <v>2.6659E-006</v>
      </c>
      <c r="S456" s="2" t="b">
        <f aca="false">TRUE()</f>
        <v>1</v>
      </c>
      <c r="T456" s="2" t="n">
        <v>29.3415420266909</v>
      </c>
      <c r="U456" s="2" t="n">
        <v>0</v>
      </c>
      <c r="V456" s="2" t="n">
        <v>5.9799</v>
      </c>
      <c r="W456" s="3" t="n">
        <v>1.4209E-008</v>
      </c>
      <c r="X456" s="3" t="n">
        <v>1.0085E-006</v>
      </c>
      <c r="Y456" s="2" t="b">
        <f aca="false">TRUE()</f>
        <v>1</v>
      </c>
      <c r="Z456" s="2" t="n">
        <v>28.9257185028542</v>
      </c>
      <c r="AA456" s="2" t="n">
        <v>2.83372184128936</v>
      </c>
      <c r="AB456" s="2" t="n">
        <v>3.3516</v>
      </c>
      <c r="AC456" s="3" t="n">
        <v>4.1078E-007</v>
      </c>
      <c r="AD456" s="3" t="n">
        <v>4.0026E-005</v>
      </c>
      <c r="AE456" s="2" t="b">
        <f aca="false">TRUE()</f>
        <v>1</v>
      </c>
      <c r="AF456" s="2" t="n">
        <v>2.73454949801152</v>
      </c>
      <c r="AG456" s="2" t="n">
        <v>1.37075032113052</v>
      </c>
      <c r="AH456" s="2" t="n">
        <v>0.99634</v>
      </c>
      <c r="AI456" s="2" t="n">
        <v>0.48764</v>
      </c>
      <c r="AJ456" s="2" t="n">
        <v>0.9982</v>
      </c>
      <c r="AK456" s="2" t="b">
        <f aca="false">FALSE()</f>
        <v>0</v>
      </c>
      <c r="AL456" s="2" t="n">
        <v>2966</v>
      </c>
      <c r="AM456" s="2" t="s">
        <v>2632</v>
      </c>
      <c r="AN456" s="2" t="n">
        <v>532</v>
      </c>
      <c r="AO456" s="3" t="n">
        <v>2.09733E-057</v>
      </c>
      <c r="AP456" s="2" t="s">
        <v>2584</v>
      </c>
      <c r="AQ456" s="2" t="s">
        <v>38</v>
      </c>
      <c r="AR456" s="2" t="s">
        <v>38</v>
      </c>
      <c r="AS456" s="2" t="s">
        <v>38</v>
      </c>
      <c r="AT456" s="2" t="s">
        <v>38</v>
      </c>
      <c r="AU456" s="2" t="s">
        <v>2633</v>
      </c>
      <c r="AV456" s="2" t="s">
        <v>2634</v>
      </c>
      <c r="AW456" s="2" t="s">
        <v>2635</v>
      </c>
      <c r="AX456" s="2" t="s">
        <v>2636</v>
      </c>
      <c r="AY456" s="2" t="s">
        <v>2621</v>
      </c>
      <c r="AZ456" s="2" t="n">
        <v>253</v>
      </c>
      <c r="BA456" s="3" t="n">
        <v>1.90421E-020</v>
      </c>
      <c r="BB456" s="2" t="s">
        <v>2622</v>
      </c>
      <c r="BC456" s="2" t="s">
        <v>2637</v>
      </c>
      <c r="BD456" s="2" t="s">
        <v>2638</v>
      </c>
      <c r="BE456" s="2" t="s">
        <v>2613</v>
      </c>
      <c r="BF456" s="2" t="s">
        <v>2614</v>
      </c>
      <c r="BG456" s="2" t="s">
        <v>2639</v>
      </c>
      <c r="BH456" s="2" t="s">
        <v>2640</v>
      </c>
      <c r="BI456" s="2" t="s">
        <v>2617</v>
      </c>
      <c r="BJ456" s="2" t="s">
        <v>2618</v>
      </c>
      <c r="BK456" s="2" t="s">
        <v>2598</v>
      </c>
      <c r="BL456" s="2" t="s">
        <v>2599</v>
      </c>
    </row>
    <row r="457" customFormat="false" ht="15" hidden="false" customHeight="false" outlineLevel="0" collapsed="false">
      <c r="A457" s="1" t="s">
        <v>2641</v>
      </c>
      <c r="B457" s="1" t="n">
        <v>0</v>
      </c>
      <c r="C457" s="1" t="n">
        <v>0</v>
      </c>
      <c r="D457" s="1" t="n">
        <v>-1.89</v>
      </c>
      <c r="E457" s="1" t="n">
        <v>0.56531</v>
      </c>
      <c r="F457" s="1" t="n">
        <v>0.99691</v>
      </c>
      <c r="G457" s="2" t="b">
        <f aca="false">FALSE()</f>
        <v>0</v>
      </c>
      <c r="H457" s="2" t="n">
        <v>0</v>
      </c>
      <c r="I457" s="2" t="n">
        <v>2.13820851572725</v>
      </c>
      <c r="J457" s="2" t="n">
        <v>-3.3429</v>
      </c>
      <c r="K457" s="2" t="n">
        <v>0.13086</v>
      </c>
      <c r="L457" s="2" t="n">
        <v>0.99618</v>
      </c>
      <c r="M457" s="2" t="b">
        <f aca="false">FALSE()</f>
        <v>0</v>
      </c>
      <c r="N457" s="2" t="n">
        <v>28.5569249926179</v>
      </c>
      <c r="O457" s="2" t="n">
        <v>0</v>
      </c>
      <c r="P457" s="2" t="n">
        <v>5.2788</v>
      </c>
      <c r="Q457" s="3" t="n">
        <v>1.6191E-008</v>
      </c>
      <c r="R457" s="3" t="n">
        <v>1.2232E-006</v>
      </c>
      <c r="S457" s="2" t="b">
        <f aca="false">TRUE()</f>
        <v>1</v>
      </c>
      <c r="T457" s="2" t="n">
        <v>29.1805313364608</v>
      </c>
      <c r="U457" s="2" t="n">
        <v>0</v>
      </c>
      <c r="V457" s="2" t="n">
        <v>7.2939</v>
      </c>
      <c r="W457" s="3" t="n">
        <v>4.0961E-008</v>
      </c>
      <c r="X457" s="3" t="n">
        <v>2.7114E-006</v>
      </c>
      <c r="Y457" s="2" t="b">
        <f aca="false">TRUE()</f>
        <v>1</v>
      </c>
      <c r="Z457" s="2" t="n">
        <v>28.7669896297327</v>
      </c>
      <c r="AA457" s="2" t="n">
        <v>2.52737353412294</v>
      </c>
      <c r="AB457" s="2" t="n">
        <v>3.5087</v>
      </c>
      <c r="AC457" s="3" t="n">
        <v>2.7583E-007</v>
      </c>
      <c r="AD457" s="3" t="n">
        <v>2.763E-005</v>
      </c>
      <c r="AE457" s="2" t="b">
        <f aca="false">TRUE()</f>
        <v>1</v>
      </c>
      <c r="AF457" s="2" t="n">
        <v>2.43892252525352</v>
      </c>
      <c r="AG457" s="2" t="n">
        <v>0</v>
      </c>
      <c r="AH457" s="2" t="n">
        <v>1.7699</v>
      </c>
      <c r="AI457" s="2" t="n">
        <v>0.313</v>
      </c>
      <c r="AJ457" s="2" t="n">
        <v>0.9982</v>
      </c>
      <c r="AK457" s="2" t="b">
        <f aca="false">FALSE()</f>
        <v>0</v>
      </c>
      <c r="AL457" s="2" t="n">
        <v>2114</v>
      </c>
      <c r="AM457" s="2" t="s">
        <v>2642</v>
      </c>
      <c r="AN457" s="2" t="n">
        <v>288</v>
      </c>
      <c r="AO457" s="3" t="n">
        <v>2.85068E-027</v>
      </c>
      <c r="AP457" s="2" t="s">
        <v>1166</v>
      </c>
      <c r="AQ457" s="2" t="s">
        <v>38</v>
      </c>
      <c r="AR457" s="2" t="s">
        <v>38</v>
      </c>
      <c r="AS457" s="2" t="s">
        <v>38</v>
      </c>
      <c r="AT457" s="2" t="s">
        <v>38</v>
      </c>
      <c r="AU457" s="2" t="s">
        <v>2643</v>
      </c>
      <c r="AV457" s="2" t="s">
        <v>2644</v>
      </c>
      <c r="AW457" s="2" t="s">
        <v>2645</v>
      </c>
      <c r="AX457" s="2" t="s">
        <v>2646</v>
      </c>
      <c r="AY457" s="2" t="s">
        <v>2621</v>
      </c>
      <c r="AZ457" s="2" t="n">
        <v>266</v>
      </c>
      <c r="BA457" s="3" t="n">
        <v>2.49979E-022</v>
      </c>
      <c r="BB457" s="2" t="s">
        <v>2622</v>
      </c>
      <c r="BC457" s="2" t="s">
        <v>2647</v>
      </c>
      <c r="BD457" s="2" t="s">
        <v>2648</v>
      </c>
      <c r="BE457" s="2" t="s">
        <v>2649</v>
      </c>
      <c r="BF457" s="2" t="s">
        <v>2650</v>
      </c>
      <c r="BG457" s="2" t="s">
        <v>2651</v>
      </c>
      <c r="BH457" s="2" t="s">
        <v>2652</v>
      </c>
      <c r="BI457" s="2" t="s">
        <v>38</v>
      </c>
      <c r="BJ457" s="2" t="s">
        <v>38</v>
      </c>
      <c r="BK457" s="2" t="s">
        <v>2598</v>
      </c>
      <c r="BL457" s="2" t="s">
        <v>2599</v>
      </c>
    </row>
    <row r="458" customFormat="false" ht="15" hidden="false" customHeight="false" outlineLevel="0" collapsed="false">
      <c r="A458" s="1" t="s">
        <v>2653</v>
      </c>
      <c r="B458" s="1" t="n">
        <v>2.81119294309372</v>
      </c>
      <c r="C458" s="1" t="n">
        <v>5.9623107083674</v>
      </c>
      <c r="D458" s="1" t="n">
        <v>-1.0847</v>
      </c>
      <c r="E458" s="1" t="n">
        <v>0.25511</v>
      </c>
      <c r="F458" s="1" t="n">
        <v>0.99691</v>
      </c>
      <c r="G458" s="2" t="b">
        <f aca="false">FALSE()</f>
        <v>0</v>
      </c>
      <c r="H458" s="2" t="n">
        <v>3.16093768647222</v>
      </c>
      <c r="I458" s="2" t="n">
        <v>13.6080773476678</v>
      </c>
      <c r="J458" s="2" t="n">
        <v>-2.106</v>
      </c>
      <c r="K458" s="2" t="n">
        <v>0.0015664</v>
      </c>
      <c r="L458" s="2" t="n">
        <v>0.044342</v>
      </c>
      <c r="M458" s="2" t="b">
        <f aca="false">FALSE()</f>
        <v>0</v>
      </c>
      <c r="N458" s="2" t="n">
        <v>89.9059629966732</v>
      </c>
      <c r="O458" s="2" t="n">
        <v>6.31381246664102</v>
      </c>
      <c r="P458" s="2" t="n">
        <v>3.8318</v>
      </c>
      <c r="Q458" s="3" t="n">
        <v>4.6996E-021</v>
      </c>
      <c r="R458" s="3" t="n">
        <v>1.1279E-018</v>
      </c>
      <c r="S458" s="2" t="b">
        <f aca="false">TRUE()</f>
        <v>1</v>
      </c>
      <c r="T458" s="2" t="n">
        <v>91.8692671300324</v>
      </c>
      <c r="U458" s="2" t="n">
        <v>2.78939593156646</v>
      </c>
      <c r="V458" s="2" t="n">
        <v>5.0416</v>
      </c>
      <c r="W458" s="3" t="n">
        <v>2.146E-023</v>
      </c>
      <c r="X458" s="3" t="n">
        <v>5.7224E-021</v>
      </c>
      <c r="Y458" s="2" t="b">
        <f aca="false">TRUE()</f>
        <v>1</v>
      </c>
      <c r="Z458" s="2" t="n">
        <v>90.5673109357889</v>
      </c>
      <c r="AA458" s="2" t="n">
        <v>16.0848178677727</v>
      </c>
      <c r="AB458" s="2" t="n">
        <v>2.4933</v>
      </c>
      <c r="AC458" s="3" t="n">
        <v>6.2907E-015</v>
      </c>
      <c r="AD458" s="3" t="n">
        <v>1.5178E-012</v>
      </c>
      <c r="AE458" s="2" t="b">
        <f aca="false">TRUE()</f>
        <v>1</v>
      </c>
      <c r="AF458" s="2" t="n">
        <v>15.5218942046589</v>
      </c>
      <c r="AG458" s="2" t="n">
        <v>6.13857752506275</v>
      </c>
      <c r="AH458" s="2" t="n">
        <v>1.3383</v>
      </c>
      <c r="AI458" s="2" t="n">
        <v>0.037329</v>
      </c>
      <c r="AJ458" s="2" t="n">
        <v>0.73946</v>
      </c>
      <c r="AK458" s="2" t="b">
        <f aca="false">FALSE()</f>
        <v>0</v>
      </c>
      <c r="AL458" s="2" t="n">
        <v>2836</v>
      </c>
      <c r="AM458" s="2" t="s">
        <v>2654</v>
      </c>
      <c r="AN458" s="2" t="n">
        <v>1817</v>
      </c>
      <c r="AO458" s="2" t="n">
        <v>0</v>
      </c>
      <c r="AP458" s="2" t="s">
        <v>2655</v>
      </c>
      <c r="AQ458" s="2" t="s">
        <v>38</v>
      </c>
      <c r="AR458" s="2" t="s">
        <v>38</v>
      </c>
      <c r="AS458" s="2" t="s">
        <v>38</v>
      </c>
      <c r="AT458" s="2" t="s">
        <v>38</v>
      </c>
      <c r="AU458" s="2" t="s">
        <v>2656</v>
      </c>
      <c r="AV458" s="2" t="s">
        <v>2657</v>
      </c>
      <c r="AW458" s="2" t="s">
        <v>2658</v>
      </c>
      <c r="AX458" s="2" t="s">
        <v>2659</v>
      </c>
      <c r="AY458" s="2" t="s">
        <v>2660</v>
      </c>
      <c r="AZ458" s="2" t="n">
        <v>1633</v>
      </c>
      <c r="BA458" s="2" t="n">
        <v>0</v>
      </c>
      <c r="BB458" s="2" t="s">
        <v>2661</v>
      </c>
      <c r="BC458" s="2" t="s">
        <v>2662</v>
      </c>
      <c r="BD458" s="2" t="s">
        <v>2663</v>
      </c>
      <c r="BE458" s="2" t="s">
        <v>2664</v>
      </c>
      <c r="BF458" s="2" t="s">
        <v>2665</v>
      </c>
      <c r="BG458" s="2" t="s">
        <v>2666</v>
      </c>
      <c r="BH458" s="2" t="s">
        <v>2667</v>
      </c>
      <c r="BI458" s="2" t="s">
        <v>2668</v>
      </c>
      <c r="BJ458" s="2" t="s">
        <v>2669</v>
      </c>
      <c r="BK458" s="2" t="s">
        <v>2670</v>
      </c>
      <c r="BL458" s="2" t="s">
        <v>2671</v>
      </c>
    </row>
    <row r="459" customFormat="false" ht="15" hidden="false" customHeight="false" outlineLevel="0" collapsed="false">
      <c r="A459" s="1" t="s">
        <v>2672</v>
      </c>
      <c r="B459" s="1" t="n">
        <v>1.21818360867395</v>
      </c>
      <c r="C459" s="1" t="n">
        <v>0</v>
      </c>
      <c r="D459" s="1" t="n">
        <v>0.58801</v>
      </c>
      <c r="E459" s="1" t="n">
        <v>0.79743</v>
      </c>
      <c r="F459" s="1" t="n">
        <v>0.99691</v>
      </c>
      <c r="G459" s="2" t="b">
        <f aca="false">FALSE()</f>
        <v>0</v>
      </c>
      <c r="H459" s="2" t="n">
        <v>1.36973966413796</v>
      </c>
      <c r="I459" s="2" t="n">
        <v>3.23970987231401</v>
      </c>
      <c r="J459" s="2" t="n">
        <v>-1.242</v>
      </c>
      <c r="K459" s="2" t="n">
        <v>0.24022</v>
      </c>
      <c r="L459" s="2" t="n">
        <v>0.99618</v>
      </c>
      <c r="M459" s="2" t="b">
        <f aca="false">FALSE()</f>
        <v>0</v>
      </c>
      <c r="N459" s="2" t="n">
        <v>23.1955528887186</v>
      </c>
      <c r="O459" s="2" t="n">
        <v>0</v>
      </c>
      <c r="P459" s="2" t="n">
        <v>4.7564</v>
      </c>
      <c r="Q459" s="3" t="n">
        <v>4.8538E-007</v>
      </c>
      <c r="R459" s="3" t="n">
        <v>2.8983E-005</v>
      </c>
      <c r="S459" s="2" t="b">
        <f aca="false">TRUE()</f>
        <v>1</v>
      </c>
      <c r="T459" s="2" t="n">
        <v>23.7020813028979</v>
      </c>
      <c r="U459" s="2" t="n">
        <v>1.20873823701213</v>
      </c>
      <c r="V459" s="2" t="n">
        <v>4.2934</v>
      </c>
      <c r="W459" s="3" t="n">
        <v>8.9059E-007</v>
      </c>
      <c r="X459" s="3" t="n">
        <v>4.6228E-005</v>
      </c>
      <c r="Y459" s="2" t="b">
        <f aca="false">TRUE()</f>
        <v>1</v>
      </c>
      <c r="Z459" s="2" t="n">
        <v>23.3661792919992</v>
      </c>
      <c r="AA459" s="2" t="n">
        <v>3.82935383958022</v>
      </c>
      <c r="AB459" s="2" t="n">
        <v>2.6092</v>
      </c>
      <c r="AC459" s="3" t="n">
        <v>4.9739E-005</v>
      </c>
      <c r="AD459" s="2" t="n">
        <v>0.003094</v>
      </c>
      <c r="AE459" s="2" t="b">
        <f aca="false">TRUE()</f>
        <v>1</v>
      </c>
      <c r="AF459" s="2" t="n">
        <v>3.69533715947503</v>
      </c>
      <c r="AG459" s="2" t="n">
        <v>0</v>
      </c>
      <c r="AH459" s="2" t="n">
        <v>2.1469</v>
      </c>
      <c r="AI459" s="2" t="n">
        <v>0.15905</v>
      </c>
      <c r="AJ459" s="2" t="n">
        <v>0.9982</v>
      </c>
      <c r="AK459" s="2" t="b">
        <f aca="false">FALSE()</f>
        <v>0</v>
      </c>
      <c r="AL459" s="2" t="n">
        <v>3360</v>
      </c>
      <c r="AM459" s="2" t="s">
        <v>2673</v>
      </c>
      <c r="AN459" s="2" t="n">
        <v>1095</v>
      </c>
      <c r="AO459" s="3" t="n">
        <v>1.1475E-127</v>
      </c>
      <c r="AP459" s="2" t="s">
        <v>1819</v>
      </c>
      <c r="AQ459" s="2" t="s">
        <v>38</v>
      </c>
      <c r="AR459" s="2" t="s">
        <v>38</v>
      </c>
      <c r="AS459" s="2" t="s">
        <v>38</v>
      </c>
      <c r="AT459" s="2" t="s">
        <v>38</v>
      </c>
      <c r="AU459" s="2" t="s">
        <v>38</v>
      </c>
      <c r="AV459" s="2" t="s">
        <v>38</v>
      </c>
      <c r="AW459" s="2" t="s">
        <v>38</v>
      </c>
      <c r="AX459" s="2" t="s">
        <v>38</v>
      </c>
      <c r="AY459" s="2" t="s">
        <v>2674</v>
      </c>
      <c r="AZ459" s="2" t="n">
        <v>658</v>
      </c>
      <c r="BA459" s="3" t="n">
        <v>6.2187E-070</v>
      </c>
      <c r="BB459" s="2" t="s">
        <v>2675</v>
      </c>
      <c r="BC459" s="2" t="s">
        <v>2676</v>
      </c>
      <c r="BD459" s="2" t="s">
        <v>2677</v>
      </c>
      <c r="BE459" s="2" t="s">
        <v>2678</v>
      </c>
      <c r="BF459" s="2" t="s">
        <v>2679</v>
      </c>
      <c r="BG459" s="2" t="s">
        <v>2680</v>
      </c>
      <c r="BH459" s="2" t="s">
        <v>2681</v>
      </c>
      <c r="BI459" s="2" t="s">
        <v>2682</v>
      </c>
      <c r="BJ459" s="2" t="s">
        <v>2683</v>
      </c>
      <c r="BK459" s="2" t="s">
        <v>2684</v>
      </c>
      <c r="BL459" s="2" t="s">
        <v>2685</v>
      </c>
    </row>
    <row r="460" customFormat="false" ht="15" hidden="false" customHeight="false" outlineLevel="0" collapsed="false">
      <c r="A460" s="1" t="s">
        <v>2686</v>
      </c>
      <c r="B460" s="1" t="n">
        <v>2.29580757019321</v>
      </c>
      <c r="C460" s="1" t="n">
        <v>3.18375814524473</v>
      </c>
      <c r="D460" s="1" t="n">
        <v>-0.47173</v>
      </c>
      <c r="E460" s="1" t="n">
        <v>0.66665</v>
      </c>
      <c r="F460" s="1" t="n">
        <v>0.99691</v>
      </c>
      <c r="G460" s="2" t="b">
        <f aca="false">FALSE()</f>
        <v>0</v>
      </c>
      <c r="H460" s="2" t="n">
        <v>2.58143244395231</v>
      </c>
      <c r="I460" s="2" t="n">
        <v>8.03448048333875</v>
      </c>
      <c r="J460" s="2" t="n">
        <v>-1.638</v>
      </c>
      <c r="K460" s="2" t="n">
        <v>0.032106</v>
      </c>
      <c r="L460" s="2" t="n">
        <v>0.44787</v>
      </c>
      <c r="M460" s="2" t="b">
        <f aca="false">FALSE()</f>
        <v>0</v>
      </c>
      <c r="N460" s="2" t="n">
        <v>66.7959936996475</v>
      </c>
      <c r="O460" s="2" t="n">
        <v>3.37145325888598</v>
      </c>
      <c r="P460" s="2" t="n">
        <v>4.3083</v>
      </c>
      <c r="Q460" s="3" t="n">
        <v>5.4019E-017</v>
      </c>
      <c r="R460" s="3" t="n">
        <v>9.7812E-015</v>
      </c>
      <c r="S460" s="2" t="b">
        <f aca="false">TRUE()</f>
        <v>1</v>
      </c>
      <c r="T460" s="2" t="n">
        <v>68.2546383340106</v>
      </c>
      <c r="U460" s="2" t="n">
        <v>2.27800667744595</v>
      </c>
      <c r="V460" s="2" t="n">
        <v>4.9051</v>
      </c>
      <c r="W460" s="3" t="n">
        <v>1.133E-017</v>
      </c>
      <c r="X460" s="3" t="n">
        <v>2.0842E-015</v>
      </c>
      <c r="Y460" s="2" t="b">
        <f aca="false">TRUE()</f>
        <v>1</v>
      </c>
      <c r="Z460" s="2" t="n">
        <v>67.287344788074</v>
      </c>
      <c r="AA460" s="2" t="n">
        <v>9.49679752215893</v>
      </c>
      <c r="AB460" s="2" t="n">
        <v>2.8248</v>
      </c>
      <c r="AC460" s="3" t="n">
        <v>7.8758E-013</v>
      </c>
      <c r="AD460" s="3" t="n">
        <v>1.5639E-010</v>
      </c>
      <c r="AE460" s="2" t="b">
        <f aca="false">TRUE()</f>
        <v>1</v>
      </c>
      <c r="AF460" s="2" t="n">
        <v>9.16443615549807</v>
      </c>
      <c r="AG460" s="2" t="n">
        <v>3.27788120270341</v>
      </c>
      <c r="AH460" s="2" t="n">
        <v>1.4833</v>
      </c>
      <c r="AI460" s="2" t="n">
        <v>0.084251</v>
      </c>
      <c r="AJ460" s="2" t="n">
        <v>0.9982</v>
      </c>
      <c r="AK460" s="2" t="b">
        <f aca="false">FALSE()</f>
        <v>0</v>
      </c>
      <c r="AL460" s="2" t="n">
        <v>3400</v>
      </c>
      <c r="AM460" s="2" t="s">
        <v>2687</v>
      </c>
      <c r="AN460" s="2" t="n">
        <v>1820</v>
      </c>
      <c r="AO460" s="2" t="n">
        <v>0</v>
      </c>
      <c r="AP460" s="2" t="s">
        <v>2688</v>
      </c>
      <c r="AQ460" s="2" t="s">
        <v>38</v>
      </c>
      <c r="AR460" s="2" t="s">
        <v>38</v>
      </c>
      <c r="AS460" s="2" t="s">
        <v>38</v>
      </c>
      <c r="AT460" s="2" t="s">
        <v>38</v>
      </c>
      <c r="AU460" s="2" t="s">
        <v>38</v>
      </c>
      <c r="AV460" s="2" t="s">
        <v>38</v>
      </c>
      <c r="AW460" s="2" t="s">
        <v>38</v>
      </c>
      <c r="AX460" s="2" t="s">
        <v>38</v>
      </c>
      <c r="AY460" s="2" t="s">
        <v>2689</v>
      </c>
      <c r="AZ460" s="2" t="n">
        <v>1395</v>
      </c>
      <c r="BA460" s="3" t="n">
        <v>1.79591E-171</v>
      </c>
      <c r="BB460" s="2" t="s">
        <v>2690</v>
      </c>
      <c r="BC460" s="2" t="s">
        <v>2691</v>
      </c>
      <c r="BD460" s="2" t="s">
        <v>2692</v>
      </c>
      <c r="BE460" s="2" t="s">
        <v>2693</v>
      </c>
      <c r="BF460" s="2" t="s">
        <v>2694</v>
      </c>
      <c r="BG460" s="2" t="s">
        <v>2695</v>
      </c>
      <c r="BH460" s="2" t="s">
        <v>2696</v>
      </c>
      <c r="BI460" s="2" t="s">
        <v>41</v>
      </c>
      <c r="BJ460" s="2" t="s">
        <v>42</v>
      </c>
      <c r="BK460" s="2" t="s">
        <v>2684</v>
      </c>
      <c r="BL460" s="2" t="s">
        <v>2685</v>
      </c>
    </row>
    <row r="461" customFormat="false" ht="15" hidden="false" customHeight="false" outlineLevel="0" collapsed="false">
      <c r="A461" s="1" t="s">
        <v>2697</v>
      </c>
      <c r="B461" s="1" t="n">
        <v>1.26503682439217</v>
      </c>
      <c r="C461" s="1" t="n">
        <v>5.32555907931846</v>
      </c>
      <c r="D461" s="1" t="n">
        <v>-2.0738</v>
      </c>
      <c r="E461" s="1" t="n">
        <v>0.09156</v>
      </c>
      <c r="F461" s="1" t="n">
        <v>0.99691</v>
      </c>
      <c r="G461" s="2" t="b">
        <f aca="false">FALSE()</f>
        <v>0</v>
      </c>
      <c r="H461" s="2" t="n">
        <v>1.4224219589125</v>
      </c>
      <c r="I461" s="2" t="n">
        <v>8.16406887823131</v>
      </c>
      <c r="J461" s="2" t="n">
        <v>-2.5209</v>
      </c>
      <c r="K461" s="2" t="n">
        <v>0.0078951</v>
      </c>
      <c r="L461" s="2" t="n">
        <v>0.16009</v>
      </c>
      <c r="M461" s="2" t="b">
        <f aca="false">FALSE()</f>
        <v>0</v>
      </c>
      <c r="N461" s="2" t="n">
        <v>51.1877861454939</v>
      </c>
      <c r="O461" s="2" t="n">
        <v>5.63952181486382</v>
      </c>
      <c r="P461" s="2" t="n">
        <v>3.1822</v>
      </c>
      <c r="Q461" s="3" t="n">
        <v>3.1744E-011</v>
      </c>
      <c r="R461" s="3" t="n">
        <v>3.4902E-009</v>
      </c>
      <c r="S461" s="2" t="b">
        <f aca="false">TRUE()</f>
        <v>1</v>
      </c>
      <c r="T461" s="2" t="n">
        <v>52.3055895566055</v>
      </c>
      <c r="U461" s="2" t="n">
        <v>1.25522816920491</v>
      </c>
      <c r="V461" s="2" t="n">
        <v>5.3809</v>
      </c>
      <c r="W461" s="3" t="n">
        <v>3.9117E-014</v>
      </c>
      <c r="X461" s="3" t="n">
        <v>5.3373E-012</v>
      </c>
      <c r="Y461" s="2" t="b">
        <f aca="false">TRUE()</f>
        <v>1</v>
      </c>
      <c r="Z461" s="2" t="n">
        <v>51.5643233155198</v>
      </c>
      <c r="AA461" s="2" t="n">
        <v>9.64997167574214</v>
      </c>
      <c r="AB461" s="2" t="n">
        <v>2.4178</v>
      </c>
      <c r="AC461" s="3" t="n">
        <v>7.1831E-009</v>
      </c>
      <c r="AD461" s="3" t="n">
        <v>9.1473E-007</v>
      </c>
      <c r="AE461" s="2" t="b">
        <f aca="false">TRUE()</f>
        <v>1</v>
      </c>
      <c r="AF461" s="2" t="n">
        <v>9.31224964187707</v>
      </c>
      <c r="AG461" s="2" t="n">
        <v>5.48300128452207</v>
      </c>
      <c r="AH461" s="2" t="n">
        <v>0.76416</v>
      </c>
      <c r="AI461" s="2" t="n">
        <v>0.30339</v>
      </c>
      <c r="AJ461" s="2" t="n">
        <v>0.9982</v>
      </c>
      <c r="AK461" s="2" t="b">
        <f aca="false">FALSE()</f>
        <v>0</v>
      </c>
      <c r="AL461" s="2" t="n">
        <v>3432</v>
      </c>
      <c r="AM461" s="2" t="s">
        <v>2698</v>
      </c>
      <c r="AN461" s="2" t="n">
        <v>1488</v>
      </c>
      <c r="AO461" s="2" t="n">
        <v>0</v>
      </c>
      <c r="AP461" s="2" t="s">
        <v>1166</v>
      </c>
      <c r="AQ461" s="2" t="s">
        <v>38</v>
      </c>
      <c r="AR461" s="2" t="s">
        <v>38</v>
      </c>
      <c r="AS461" s="2" t="s">
        <v>38</v>
      </c>
      <c r="AT461" s="2" t="s">
        <v>38</v>
      </c>
      <c r="AU461" s="2" t="s">
        <v>38</v>
      </c>
      <c r="AV461" s="2" t="s">
        <v>38</v>
      </c>
      <c r="AW461" s="2" t="s">
        <v>38</v>
      </c>
      <c r="AX461" s="2" t="s">
        <v>38</v>
      </c>
      <c r="AY461" s="2" t="s">
        <v>2699</v>
      </c>
      <c r="AZ461" s="2" t="n">
        <v>1429</v>
      </c>
      <c r="BA461" s="3" t="n">
        <v>9.29372E-177</v>
      </c>
      <c r="BB461" s="2" t="s">
        <v>2700</v>
      </c>
      <c r="BC461" s="2" t="s">
        <v>2701</v>
      </c>
      <c r="BD461" s="2" t="s">
        <v>2702</v>
      </c>
      <c r="BE461" s="2" t="s">
        <v>2703</v>
      </c>
      <c r="BF461" s="2" t="s">
        <v>2704</v>
      </c>
      <c r="BG461" s="2" t="s">
        <v>2705</v>
      </c>
      <c r="BH461" s="2" t="s">
        <v>2706</v>
      </c>
      <c r="BI461" s="2" t="s">
        <v>2707</v>
      </c>
      <c r="BJ461" s="2" t="s">
        <v>2708</v>
      </c>
      <c r="BK461" s="2" t="s">
        <v>2709</v>
      </c>
      <c r="BL461" s="2" t="s">
        <v>2710</v>
      </c>
    </row>
    <row r="462" customFormat="false" ht="15" hidden="false" customHeight="false" outlineLevel="0" collapsed="false">
      <c r="A462" s="1" t="s">
        <v>2711</v>
      </c>
      <c r="B462" s="1" t="n">
        <v>84.6267467624218</v>
      </c>
      <c r="C462" s="1" t="n">
        <v>111.810691735408</v>
      </c>
      <c r="D462" s="1" t="n">
        <v>-0.40187</v>
      </c>
      <c r="E462" s="1" t="n">
        <v>0.024695</v>
      </c>
      <c r="F462" s="1" t="n">
        <v>0.57756</v>
      </c>
      <c r="G462" s="2" t="b">
        <f aca="false">FALSE()</f>
        <v>0</v>
      </c>
      <c r="H462" s="2" t="n">
        <v>95.1552876447164</v>
      </c>
      <c r="I462" s="2" t="n">
        <v>66.802817567115</v>
      </c>
      <c r="J462" s="2" t="n">
        <v>0.51037</v>
      </c>
      <c r="K462" s="2" t="n">
        <v>0.63066</v>
      </c>
      <c r="L462" s="2" t="n">
        <v>0.99618</v>
      </c>
      <c r="M462" s="2" t="b">
        <f aca="false">FALSE()</f>
        <v>0</v>
      </c>
      <c r="N462" s="2" t="n">
        <v>55.1894189421235</v>
      </c>
      <c r="O462" s="2" t="n">
        <v>118.402373494568</v>
      </c>
      <c r="P462" s="2" t="n">
        <v>-1.1012</v>
      </c>
      <c r="Q462" s="3" t="n">
        <v>1.0708E-005</v>
      </c>
      <c r="R462" s="2" t="n">
        <v>0.00048497</v>
      </c>
      <c r="S462" s="2" t="b">
        <f aca="false">TRUE()</f>
        <v>1</v>
      </c>
      <c r="T462" s="2" t="n">
        <v>56.3946072379295</v>
      </c>
      <c r="U462" s="2" t="n">
        <v>83.9705804259111</v>
      </c>
      <c r="V462" s="2" t="n">
        <v>-0.57433</v>
      </c>
      <c r="W462" s="2" t="n">
        <v>0.02988</v>
      </c>
      <c r="X462" s="2" t="n">
        <v>0.35851</v>
      </c>
      <c r="Y462" s="2" t="b">
        <f aca="false">FALSE()</f>
        <v>0</v>
      </c>
      <c r="Z462" s="2" t="n">
        <v>55.5953921085498</v>
      </c>
      <c r="AA462" s="2" t="n">
        <v>78.961276172144</v>
      </c>
      <c r="AB462" s="2" t="n">
        <v>-0.50618</v>
      </c>
      <c r="AC462" s="2" t="n">
        <v>0.090083</v>
      </c>
      <c r="AD462" s="2" t="n">
        <v>0.99427</v>
      </c>
      <c r="AE462" s="2" t="b">
        <f aca="false">FALSE()</f>
        <v>0</v>
      </c>
      <c r="AF462" s="2" t="n">
        <v>76.1978522283751</v>
      </c>
      <c r="AG462" s="2" t="n">
        <v>115.116207946941</v>
      </c>
      <c r="AH462" s="2" t="n">
        <v>-0.59527</v>
      </c>
      <c r="AI462" s="2" t="n">
        <v>0.0064814</v>
      </c>
      <c r="AJ462" s="2" t="n">
        <v>0.20397</v>
      </c>
      <c r="AK462" s="2" t="b">
        <f aca="false">FALSE()</f>
        <v>0</v>
      </c>
      <c r="AL462" s="2" t="n">
        <v>1906</v>
      </c>
      <c r="AM462" s="2" t="s">
        <v>2712</v>
      </c>
      <c r="AN462" s="2" t="n">
        <v>467</v>
      </c>
      <c r="AO462" s="3" t="n">
        <v>5.91311E-050</v>
      </c>
      <c r="AP462" s="2" t="s">
        <v>2713</v>
      </c>
      <c r="AQ462" s="2" t="s">
        <v>38</v>
      </c>
      <c r="AR462" s="2" t="s">
        <v>38</v>
      </c>
      <c r="AS462" s="2" t="s">
        <v>38</v>
      </c>
      <c r="AT462" s="2" t="s">
        <v>38</v>
      </c>
      <c r="AU462" s="2" t="s">
        <v>38</v>
      </c>
      <c r="AV462" s="2" t="s">
        <v>38</v>
      </c>
      <c r="AW462" s="2" t="s">
        <v>38</v>
      </c>
      <c r="AX462" s="2" t="s">
        <v>38</v>
      </c>
      <c r="AY462" s="2" t="s">
        <v>2714</v>
      </c>
      <c r="AZ462" s="2" t="n">
        <v>426</v>
      </c>
      <c r="BA462" s="3" t="n">
        <v>2.6415E-043</v>
      </c>
      <c r="BB462" s="2" t="s">
        <v>2715</v>
      </c>
      <c r="BC462" s="2" t="s">
        <v>2034</v>
      </c>
      <c r="BD462" s="2" t="s">
        <v>2035</v>
      </c>
      <c r="BE462" s="2" t="s">
        <v>2036</v>
      </c>
      <c r="BF462" s="2" t="s">
        <v>2037</v>
      </c>
      <c r="BG462" s="2" t="s">
        <v>2038</v>
      </c>
      <c r="BH462" s="2" t="s">
        <v>2039</v>
      </c>
      <c r="BI462" s="2" t="s">
        <v>38</v>
      </c>
      <c r="BJ462" s="2" t="s">
        <v>38</v>
      </c>
      <c r="BK462" s="2" t="s">
        <v>38</v>
      </c>
      <c r="BL462" s="2" t="s">
        <v>38</v>
      </c>
    </row>
    <row r="463" customFormat="false" ht="15" hidden="false" customHeight="false" outlineLevel="0" collapsed="false">
      <c r="A463" s="1" t="s">
        <v>2716</v>
      </c>
      <c r="B463" s="1" t="n">
        <v>1.9678350601656</v>
      </c>
      <c r="C463" s="1" t="n">
        <v>1.44716279329306</v>
      </c>
      <c r="D463" s="1" t="n">
        <v>0.44338</v>
      </c>
      <c r="E463" s="1" t="n">
        <v>0.80846</v>
      </c>
      <c r="F463" s="1" t="n">
        <v>0.99691</v>
      </c>
      <c r="G463" s="2" t="b">
        <f aca="false">FALSE()</f>
        <v>0</v>
      </c>
      <c r="H463" s="2" t="n">
        <v>2.21265638053055</v>
      </c>
      <c r="I463" s="2" t="n">
        <v>6.15544875739663</v>
      </c>
      <c r="J463" s="2" t="n">
        <v>-1.4761</v>
      </c>
      <c r="K463" s="2" t="n">
        <v>0.075735</v>
      </c>
      <c r="L463" s="2" t="n">
        <v>0.7847</v>
      </c>
      <c r="M463" s="2" t="b">
        <f aca="false">FALSE()</f>
        <v>0</v>
      </c>
      <c r="N463" s="2" t="n">
        <v>38.0727006035519</v>
      </c>
      <c r="O463" s="2" t="n">
        <v>1.53247875403908</v>
      </c>
      <c r="P463" s="2" t="n">
        <v>4.6348</v>
      </c>
      <c r="Q463" s="3" t="n">
        <v>1.3686E-010</v>
      </c>
      <c r="R463" s="3" t="n">
        <v>1.3842E-008</v>
      </c>
      <c r="S463" s="2" t="b">
        <f aca="false">TRUE()</f>
        <v>1</v>
      </c>
      <c r="T463" s="2" t="n">
        <v>38.9041058626876</v>
      </c>
      <c r="U463" s="2" t="n">
        <v>1.95257715209653</v>
      </c>
      <c r="V463" s="2" t="n">
        <v>4.3165</v>
      </c>
      <c r="W463" s="3" t="n">
        <v>2.8932E-010</v>
      </c>
      <c r="X463" s="3" t="n">
        <v>2.582E-008</v>
      </c>
      <c r="Y463" s="2" t="b">
        <f aca="false">TRUE()</f>
        <v>1</v>
      </c>
      <c r="Z463" s="2" t="n">
        <v>38.3527632516953</v>
      </c>
      <c r="AA463" s="2" t="n">
        <v>7.27577229520241</v>
      </c>
      <c r="AB463" s="2" t="n">
        <v>2.3982</v>
      </c>
      <c r="AC463" s="3" t="n">
        <v>6.7578E-007</v>
      </c>
      <c r="AD463" s="3" t="n">
        <v>6.3219E-005</v>
      </c>
      <c r="AE463" s="2" t="b">
        <f aca="false">TRUE()</f>
        <v>1</v>
      </c>
      <c r="AF463" s="2" t="n">
        <v>7.02114060300255</v>
      </c>
      <c r="AG463" s="2" t="n">
        <v>1.48994600122882</v>
      </c>
      <c r="AH463" s="2" t="n">
        <v>2.2364</v>
      </c>
      <c r="AI463" s="2" t="n">
        <v>0.046568</v>
      </c>
      <c r="AJ463" s="2" t="n">
        <v>0.8631</v>
      </c>
      <c r="AK463" s="2" t="b">
        <f aca="false">FALSE()</f>
        <v>0</v>
      </c>
      <c r="AL463" s="2" t="n">
        <v>3158</v>
      </c>
      <c r="AM463" s="2" t="s">
        <v>2717</v>
      </c>
      <c r="AN463" s="2" t="n">
        <v>619</v>
      </c>
      <c r="AO463" s="3" t="n">
        <v>4.52563E-064</v>
      </c>
      <c r="AP463" s="2" t="s">
        <v>2718</v>
      </c>
      <c r="AQ463" s="2" t="s">
        <v>2719</v>
      </c>
      <c r="AR463" s="2" t="n">
        <v>51</v>
      </c>
      <c r="AS463" s="3" t="n">
        <v>2.82692E-015</v>
      </c>
      <c r="AT463" s="2" t="s">
        <v>2720</v>
      </c>
      <c r="AU463" s="2" t="s">
        <v>2721</v>
      </c>
      <c r="AV463" s="2" t="s">
        <v>2722</v>
      </c>
      <c r="AW463" s="2" t="s">
        <v>2723</v>
      </c>
      <c r="AX463" s="2" t="s">
        <v>2724</v>
      </c>
      <c r="AY463" s="2" t="s">
        <v>2725</v>
      </c>
      <c r="AZ463" s="2" t="n">
        <v>709</v>
      </c>
      <c r="BA463" s="3" t="n">
        <v>2.05623E-076</v>
      </c>
      <c r="BB463" s="2" t="s">
        <v>2726</v>
      </c>
      <c r="BC463" s="2" t="s">
        <v>2727</v>
      </c>
      <c r="BD463" s="2" t="s">
        <v>2728</v>
      </c>
      <c r="BE463" s="2" t="s">
        <v>2729</v>
      </c>
      <c r="BF463" s="2" t="s">
        <v>2730</v>
      </c>
      <c r="BG463" s="2" t="s">
        <v>2731</v>
      </c>
      <c r="BH463" s="2" t="s">
        <v>2732</v>
      </c>
      <c r="BI463" s="2" t="s">
        <v>38</v>
      </c>
      <c r="BJ463" s="2" t="s">
        <v>38</v>
      </c>
      <c r="BK463" s="2" t="s">
        <v>2733</v>
      </c>
      <c r="BL463" s="2" t="s">
        <v>2734</v>
      </c>
    </row>
    <row r="464" customFormat="false" ht="15" hidden="false" customHeight="false" outlineLevel="0" collapsed="false">
      <c r="A464" s="1" t="s">
        <v>2735</v>
      </c>
      <c r="B464" s="1" t="n">
        <v>0</v>
      </c>
      <c r="C464" s="1" t="n">
        <v>0</v>
      </c>
      <c r="D464" s="1" t="n">
        <v>-1.1124</v>
      </c>
      <c r="E464" s="1" t="n">
        <v>0.66891</v>
      </c>
      <c r="F464" s="1" t="n">
        <v>0.99691</v>
      </c>
      <c r="G464" s="2" t="b">
        <f aca="false">FALSE()</f>
        <v>0</v>
      </c>
      <c r="H464" s="2" t="n">
        <v>0</v>
      </c>
      <c r="I464" s="2" t="n">
        <v>1.42547234381817</v>
      </c>
      <c r="J464" s="2" t="n">
        <v>-1.758</v>
      </c>
      <c r="K464" s="2" t="n">
        <v>0.34921</v>
      </c>
      <c r="L464" s="2" t="n">
        <v>0.99618</v>
      </c>
      <c r="M464" s="2" t="b">
        <f aca="false">FALSE()</f>
        <v>0</v>
      </c>
      <c r="N464" s="2" t="n">
        <v>38.8549506285576</v>
      </c>
      <c r="O464" s="2" t="n">
        <v>0</v>
      </c>
      <c r="P464" s="2" t="n">
        <v>5.5007</v>
      </c>
      <c r="Q464" s="3" t="n">
        <v>4.0692E-011</v>
      </c>
      <c r="R464" s="3" t="n">
        <v>4.3844E-009</v>
      </c>
      <c r="S464" s="2" t="b">
        <f aca="false">TRUE()</f>
        <v>1</v>
      </c>
      <c r="T464" s="2" t="n">
        <v>39.7034381217992</v>
      </c>
      <c r="U464" s="2" t="n">
        <v>0</v>
      </c>
      <c r="V464" s="2" t="n">
        <v>6.7381</v>
      </c>
      <c r="W464" s="3" t="n">
        <v>7.3693E-011</v>
      </c>
      <c r="X464" s="3" t="n">
        <v>7.0654E-009</v>
      </c>
      <c r="Y464" s="2" t="b">
        <f aca="false">TRUE()</f>
        <v>1</v>
      </c>
      <c r="Z464" s="2" t="n">
        <v>39.1407675050599</v>
      </c>
      <c r="AA464" s="2" t="n">
        <v>1.68491568941529</v>
      </c>
      <c r="AB464" s="2" t="n">
        <v>4.5379</v>
      </c>
      <c r="AC464" s="3" t="n">
        <v>1.0944E-010</v>
      </c>
      <c r="AD464" s="3" t="n">
        <v>1.7535E-008</v>
      </c>
      <c r="AE464" s="2" t="b">
        <f aca="false">TRUE()</f>
        <v>1</v>
      </c>
      <c r="AF464" s="2" t="n">
        <v>1.62594835016901</v>
      </c>
      <c r="AG464" s="2" t="n">
        <v>0</v>
      </c>
      <c r="AH464" s="2" t="n">
        <v>0.96252</v>
      </c>
      <c r="AI464" s="2" t="n">
        <v>0.60275</v>
      </c>
      <c r="AJ464" s="2" t="n">
        <v>0.9982</v>
      </c>
      <c r="AK464" s="2" t="b">
        <f aca="false">FALSE()</f>
        <v>0</v>
      </c>
      <c r="AL464" s="2" t="n">
        <v>2392</v>
      </c>
      <c r="AM464" s="2" t="s">
        <v>2736</v>
      </c>
      <c r="AN464" s="2" t="n">
        <v>672</v>
      </c>
      <c r="AO464" s="3" t="n">
        <v>2.40682E-074</v>
      </c>
      <c r="AP464" s="2" t="s">
        <v>1166</v>
      </c>
      <c r="AQ464" s="2" t="s">
        <v>38</v>
      </c>
      <c r="AR464" s="2" t="s">
        <v>38</v>
      </c>
      <c r="AS464" s="2" t="s">
        <v>38</v>
      </c>
      <c r="AT464" s="2" t="s">
        <v>38</v>
      </c>
      <c r="AU464" s="2" t="s">
        <v>38</v>
      </c>
      <c r="AV464" s="2" t="s">
        <v>38</v>
      </c>
      <c r="AW464" s="2" t="s">
        <v>38</v>
      </c>
      <c r="AX464" s="2" t="s">
        <v>38</v>
      </c>
      <c r="AY464" s="2" t="s">
        <v>2737</v>
      </c>
      <c r="AZ464" s="2" t="n">
        <v>248</v>
      </c>
      <c r="BA464" s="3" t="n">
        <v>2.6814E-020</v>
      </c>
      <c r="BB464" s="2" t="s">
        <v>2738</v>
      </c>
      <c r="BC464" s="2" t="s">
        <v>2739</v>
      </c>
      <c r="BD464" s="2" t="s">
        <v>2740</v>
      </c>
      <c r="BE464" s="2" t="s">
        <v>2741</v>
      </c>
      <c r="BF464" s="2" t="s">
        <v>2742</v>
      </c>
      <c r="BG464" s="2" t="s">
        <v>52</v>
      </c>
      <c r="BH464" s="2" t="s">
        <v>53</v>
      </c>
      <c r="BI464" s="2" t="s">
        <v>244</v>
      </c>
      <c r="BJ464" s="2" t="s">
        <v>245</v>
      </c>
      <c r="BK464" s="2" t="s">
        <v>38</v>
      </c>
      <c r="BL464" s="2" t="s">
        <v>38</v>
      </c>
    </row>
    <row r="465" customFormat="false" ht="15" hidden="false" customHeight="false" outlineLevel="0" collapsed="false">
      <c r="A465" s="1" t="s">
        <v>2743</v>
      </c>
      <c r="B465" s="1" t="n">
        <v>5.52867945475098</v>
      </c>
      <c r="C465" s="1" t="n">
        <v>1.27350325809789</v>
      </c>
      <c r="D465" s="1" t="n">
        <v>2.1181</v>
      </c>
      <c r="E465" s="1" t="n">
        <v>0.10075</v>
      </c>
      <c r="F465" s="1" t="n">
        <v>0.99691</v>
      </c>
      <c r="G465" s="2" t="b">
        <f aca="false">FALSE()</f>
        <v>0</v>
      </c>
      <c r="H465" s="2" t="n">
        <v>6.21651078339536</v>
      </c>
      <c r="I465" s="2" t="n">
        <v>8.7426810614266</v>
      </c>
      <c r="J465" s="2" t="n">
        <v>-0.49197</v>
      </c>
      <c r="K465" s="2" t="n">
        <v>0.23242</v>
      </c>
      <c r="L465" s="2" t="n">
        <v>0.99618</v>
      </c>
      <c r="M465" s="2" t="b">
        <f aca="false">FALSE()</f>
        <v>0</v>
      </c>
      <c r="N465" s="2" t="n">
        <v>18.2493011968622</v>
      </c>
      <c r="O465" s="2" t="n">
        <v>1.34858130355439</v>
      </c>
      <c r="P465" s="2" t="n">
        <v>3.7583</v>
      </c>
      <c r="Q465" s="3" t="n">
        <v>2.4848E-005</v>
      </c>
      <c r="R465" s="2" t="n">
        <v>0.0010325</v>
      </c>
      <c r="S465" s="2" t="b">
        <f aca="false">TRUE()</f>
        <v>1</v>
      </c>
      <c r="T465" s="2" t="n">
        <v>18.647816793342</v>
      </c>
      <c r="U465" s="2" t="n">
        <v>5.48581199874738</v>
      </c>
      <c r="V465" s="2" t="n">
        <v>1.7652</v>
      </c>
      <c r="W465" s="2" t="n">
        <v>0.0048862</v>
      </c>
      <c r="X465" s="2" t="n">
        <v>0.090279</v>
      </c>
      <c r="Y465" s="2" t="b">
        <f aca="false">FALSE()</f>
        <v>0</v>
      </c>
      <c r="Z465" s="2" t="n">
        <v>18.3835429905605</v>
      </c>
      <c r="AA465" s="2" t="n">
        <v>10.3338942714912</v>
      </c>
      <c r="AB465" s="2" t="n">
        <v>0.83103</v>
      </c>
      <c r="AC465" s="2" t="n">
        <v>0.096777</v>
      </c>
      <c r="AD465" s="2" t="n">
        <v>0.99427</v>
      </c>
      <c r="AE465" s="2" t="b">
        <f aca="false">FALSE()</f>
        <v>0</v>
      </c>
      <c r="AF465" s="2" t="n">
        <v>9.97223685855931</v>
      </c>
      <c r="AG465" s="2" t="n">
        <v>1.31115248108136</v>
      </c>
      <c r="AH465" s="2" t="n">
        <v>2.9271</v>
      </c>
      <c r="AI465" s="2" t="n">
        <v>0.0059955</v>
      </c>
      <c r="AJ465" s="2" t="n">
        <v>0.19262</v>
      </c>
      <c r="AK465" s="2" t="b">
        <f aca="false">FALSE()</f>
        <v>0</v>
      </c>
      <c r="AL465" s="2" t="n">
        <v>1569</v>
      </c>
      <c r="AM465" s="2" t="s">
        <v>2744</v>
      </c>
      <c r="AN465" s="2" t="n">
        <v>2145</v>
      </c>
      <c r="AO465" s="2" t="n">
        <v>0</v>
      </c>
      <c r="AP465" s="2" t="s">
        <v>2745</v>
      </c>
      <c r="AQ465" s="2" t="s">
        <v>2746</v>
      </c>
      <c r="AR465" s="2" t="n">
        <v>949</v>
      </c>
      <c r="AS465" s="2" t="n">
        <v>0</v>
      </c>
      <c r="AT465" s="2" t="s">
        <v>2747</v>
      </c>
      <c r="AU465" s="2" t="s">
        <v>38</v>
      </c>
      <c r="AV465" s="2" t="s">
        <v>38</v>
      </c>
      <c r="AW465" s="2" t="s">
        <v>38</v>
      </c>
      <c r="AX465" s="2" t="s">
        <v>38</v>
      </c>
      <c r="AY465" s="2" t="s">
        <v>2748</v>
      </c>
      <c r="AZ465" s="2" t="n">
        <v>2016</v>
      </c>
      <c r="BA465" s="2" t="n">
        <v>0</v>
      </c>
      <c r="BB465" s="2" t="s">
        <v>2749</v>
      </c>
      <c r="BC465" s="2" t="s">
        <v>2750</v>
      </c>
      <c r="BD465" s="2" t="s">
        <v>2751</v>
      </c>
      <c r="BE465" s="2" t="s">
        <v>1080</v>
      </c>
      <c r="BF465" s="2" t="s">
        <v>1081</v>
      </c>
      <c r="BG465" s="2" t="s">
        <v>2752</v>
      </c>
      <c r="BH465" s="2" t="s">
        <v>2753</v>
      </c>
      <c r="BI465" s="2" t="s">
        <v>38</v>
      </c>
      <c r="BJ465" s="2" t="s">
        <v>38</v>
      </c>
      <c r="BK465" s="2" t="s">
        <v>2754</v>
      </c>
      <c r="BL465" s="2" t="s">
        <v>2755</v>
      </c>
    </row>
    <row r="466" customFormat="false" ht="15" hidden="false" customHeight="false" outlineLevel="0" collapsed="false">
      <c r="A466" s="1" t="s">
        <v>2756</v>
      </c>
      <c r="B466" s="1" t="n">
        <v>0</v>
      </c>
      <c r="C466" s="1" t="n">
        <v>0</v>
      </c>
      <c r="D466" s="1" t="n">
        <v>-0.39819</v>
      </c>
      <c r="E466" s="1" t="n">
        <v>0.83919</v>
      </c>
      <c r="F466" s="1" t="n">
        <v>0.99691</v>
      </c>
      <c r="G466" s="2" t="b">
        <f aca="false">FALSE()</f>
        <v>0</v>
      </c>
      <c r="H466" s="2" t="n">
        <v>0</v>
      </c>
      <c r="I466" s="2" t="n">
        <v>0</v>
      </c>
      <c r="J466" s="2" t="n">
        <v>-0.19901</v>
      </c>
      <c r="K466" s="2" t="n">
        <v>0.78568</v>
      </c>
      <c r="L466" s="2" t="n">
        <v>0.99618</v>
      </c>
      <c r="M466" s="2" t="b">
        <f aca="false">FALSE()</f>
        <v>0</v>
      </c>
      <c r="N466" s="2" t="n">
        <v>43.3516885023637</v>
      </c>
      <c r="O466" s="2" t="n">
        <v>0</v>
      </c>
      <c r="P466" s="2" t="n">
        <v>5.466</v>
      </c>
      <c r="Q466" s="3" t="n">
        <v>3.1313E-012</v>
      </c>
      <c r="R466" s="3" t="n">
        <v>3.8637E-010</v>
      </c>
      <c r="S466" s="2" t="b">
        <f aca="false">TRUE()</f>
        <v>1</v>
      </c>
      <c r="T466" s="2" t="n">
        <v>44.2983726419678</v>
      </c>
      <c r="U466" s="2" t="n">
        <v>0</v>
      </c>
      <c r="V466" s="2" t="n">
        <v>5.9892</v>
      </c>
      <c r="W466" s="3" t="n">
        <v>3.2282E-012</v>
      </c>
      <c r="X466" s="3" t="n">
        <v>3.6755E-010</v>
      </c>
      <c r="Y466" s="2" t="b">
        <f aca="false">TRUE()</f>
        <v>1</v>
      </c>
      <c r="Z466" s="2" t="n">
        <v>43.6705833664261</v>
      </c>
      <c r="AA466" s="2" t="n">
        <v>1.07221907508246</v>
      </c>
      <c r="AB466" s="2" t="n">
        <v>5.348</v>
      </c>
      <c r="AC466" s="3" t="n">
        <v>3.3411E-012</v>
      </c>
      <c r="AD466" s="3" t="n">
        <v>6.338E-010</v>
      </c>
      <c r="AE466" s="2" t="b">
        <f aca="false">TRUE()</f>
        <v>1</v>
      </c>
      <c r="AF466" s="2" t="n">
        <v>1.03469440465301</v>
      </c>
      <c r="AG466" s="2" t="n">
        <v>0</v>
      </c>
      <c r="AH466" s="2" t="n">
        <v>0.1178</v>
      </c>
      <c r="AI466" s="2" t="n">
        <v>0.9458</v>
      </c>
      <c r="AJ466" s="2" t="n">
        <v>0.9982</v>
      </c>
      <c r="AK466" s="2" t="b">
        <f aca="false">FALSE()</f>
        <v>0</v>
      </c>
      <c r="AL466" s="2" t="n">
        <v>1910</v>
      </c>
      <c r="AM466" s="2" t="s">
        <v>2757</v>
      </c>
      <c r="AN466" s="2" t="n">
        <v>802</v>
      </c>
      <c r="AO466" s="3" t="n">
        <v>9.31544E-092</v>
      </c>
      <c r="AP466" s="2" t="s">
        <v>1166</v>
      </c>
      <c r="AQ466" s="2" t="s">
        <v>38</v>
      </c>
      <c r="AR466" s="2" t="s">
        <v>38</v>
      </c>
      <c r="AS466" s="2" t="s">
        <v>38</v>
      </c>
      <c r="AT466" s="2" t="s">
        <v>38</v>
      </c>
      <c r="AU466" s="2" t="s">
        <v>2758</v>
      </c>
      <c r="AV466" s="2" t="s">
        <v>2759</v>
      </c>
      <c r="AW466" s="2" t="s">
        <v>2760</v>
      </c>
      <c r="AX466" s="2" t="s">
        <v>2761</v>
      </c>
      <c r="AY466" s="2" t="s">
        <v>2762</v>
      </c>
      <c r="AZ466" s="2" t="n">
        <v>511</v>
      </c>
      <c r="BA466" s="3" t="n">
        <v>3.87754E-054</v>
      </c>
      <c r="BB466" s="2" t="s">
        <v>2763</v>
      </c>
      <c r="BC466" s="2" t="s">
        <v>2764</v>
      </c>
      <c r="BD466" s="2" t="s">
        <v>2765</v>
      </c>
      <c r="BE466" s="2" t="s">
        <v>2766</v>
      </c>
      <c r="BF466" s="2" t="s">
        <v>2767</v>
      </c>
      <c r="BG466" s="2" t="s">
        <v>2768</v>
      </c>
      <c r="BH466" s="2" t="s">
        <v>2769</v>
      </c>
      <c r="BI466" s="2" t="s">
        <v>134</v>
      </c>
      <c r="BJ466" s="2" t="s">
        <v>135</v>
      </c>
      <c r="BK466" s="2" t="s">
        <v>38</v>
      </c>
      <c r="BL466" s="2" t="s">
        <v>38</v>
      </c>
    </row>
    <row r="467" customFormat="false" ht="15" hidden="false" customHeight="false" outlineLevel="0" collapsed="false">
      <c r="A467" s="1" t="s">
        <v>2770</v>
      </c>
      <c r="B467" s="1" t="n">
        <v>14.8056161669603</v>
      </c>
      <c r="C467" s="1" t="n">
        <v>38.3787572781319</v>
      </c>
      <c r="D467" s="1" t="n">
        <v>-1.3742</v>
      </c>
      <c r="E467" s="1" t="n">
        <v>0.00058419</v>
      </c>
      <c r="F467" s="1" t="n">
        <v>0.03096</v>
      </c>
      <c r="G467" s="2" t="b">
        <f aca="false">FALSE()</f>
        <v>0</v>
      </c>
      <c r="H467" s="2" t="n">
        <v>16.6476051487537</v>
      </c>
      <c r="I467" s="2" t="n">
        <v>14.7082828203056</v>
      </c>
      <c r="J467" s="2" t="n">
        <v>0.17869</v>
      </c>
      <c r="K467" s="2" t="n">
        <v>0.66487</v>
      </c>
      <c r="L467" s="2" t="n">
        <v>0.99618</v>
      </c>
      <c r="M467" s="2" t="b">
        <f aca="false">FALSE()</f>
        <v>0</v>
      </c>
      <c r="N467" s="2" t="n">
        <v>11.9976997700268</v>
      </c>
      <c r="O467" s="2" t="n">
        <v>40.6413365571164</v>
      </c>
      <c r="P467" s="2" t="n">
        <v>-1.7602</v>
      </c>
      <c r="Q467" s="2" t="n">
        <v>0.00013398</v>
      </c>
      <c r="R467" s="2" t="n">
        <v>0.004616</v>
      </c>
      <c r="S467" s="2" t="b">
        <f aca="false">TRUE()</f>
        <v>1</v>
      </c>
      <c r="T467" s="2" t="n">
        <v>12.2596972256369</v>
      </c>
      <c r="U467" s="2" t="n">
        <v>14.6908185729167</v>
      </c>
      <c r="V467" s="2" t="n">
        <v>-0.26099</v>
      </c>
      <c r="W467" s="2" t="n">
        <v>0.69183</v>
      </c>
      <c r="X467" s="2" t="n">
        <v>0.99397</v>
      </c>
      <c r="Y467" s="2" t="b">
        <f aca="false">FALSE()</f>
        <v>0</v>
      </c>
      <c r="Z467" s="2" t="n">
        <v>12.0859548062065</v>
      </c>
      <c r="AA467" s="2" t="n">
        <v>17.3852664316942</v>
      </c>
      <c r="AB467" s="2" t="n">
        <v>-0.52453</v>
      </c>
      <c r="AC467" s="2" t="n">
        <v>0.40822</v>
      </c>
      <c r="AD467" s="2" t="n">
        <v>0.99427</v>
      </c>
      <c r="AE467" s="2" t="b">
        <f aca="false">FALSE()</f>
        <v>0</v>
      </c>
      <c r="AF467" s="2" t="n">
        <v>16.7768307040166</v>
      </c>
      <c r="AG467" s="2" t="n">
        <v>39.5133679525884</v>
      </c>
      <c r="AH467" s="2" t="n">
        <v>-1.2359</v>
      </c>
      <c r="AI467" s="2" t="n">
        <v>0.0025231</v>
      </c>
      <c r="AJ467" s="2" t="n">
        <v>0.096803</v>
      </c>
      <c r="AK467" s="2" t="b">
        <f aca="false">FALSE()</f>
        <v>0</v>
      </c>
      <c r="AL467" s="2" t="n">
        <v>1557</v>
      </c>
      <c r="AM467" s="2" t="s">
        <v>2771</v>
      </c>
      <c r="AN467" s="2" t="n">
        <v>1769</v>
      </c>
      <c r="AO467" s="2" t="n">
        <v>0</v>
      </c>
      <c r="AP467" s="2" t="s">
        <v>168</v>
      </c>
      <c r="AQ467" s="2" t="s">
        <v>2772</v>
      </c>
      <c r="AR467" s="2" t="n">
        <v>1079</v>
      </c>
      <c r="AS467" s="2" t="n">
        <v>0</v>
      </c>
      <c r="AT467" s="2" t="s">
        <v>2773</v>
      </c>
      <c r="AU467" s="2" t="s">
        <v>38</v>
      </c>
      <c r="AV467" s="2" t="s">
        <v>38</v>
      </c>
      <c r="AW467" s="2" t="s">
        <v>38</v>
      </c>
      <c r="AX467" s="2" t="s">
        <v>38</v>
      </c>
      <c r="AY467" s="2" t="s">
        <v>2774</v>
      </c>
      <c r="AZ467" s="2" t="n">
        <v>968</v>
      </c>
      <c r="BA467" s="3" t="n">
        <v>1.1768E-123</v>
      </c>
      <c r="BB467" s="2" t="s">
        <v>2775</v>
      </c>
      <c r="BC467" s="2" t="s">
        <v>2776</v>
      </c>
      <c r="BD467" s="2" t="s">
        <v>2777</v>
      </c>
      <c r="BE467" s="2" t="s">
        <v>38</v>
      </c>
      <c r="BF467" s="2" t="s">
        <v>38</v>
      </c>
      <c r="BG467" s="2" t="s">
        <v>1569</v>
      </c>
      <c r="BH467" s="2" t="s">
        <v>1570</v>
      </c>
      <c r="BI467" s="2" t="s">
        <v>38</v>
      </c>
      <c r="BJ467" s="2" t="s">
        <v>38</v>
      </c>
      <c r="BK467" s="2" t="s">
        <v>2778</v>
      </c>
      <c r="BL467" s="2" t="s">
        <v>2779</v>
      </c>
    </row>
    <row r="468" customFormat="false" ht="15" hidden="false" customHeight="false" outlineLevel="0" collapsed="false">
      <c r="A468" s="1" t="s">
        <v>2780</v>
      </c>
      <c r="B468" s="1" t="n">
        <v>109.137538033256</v>
      </c>
      <c r="C468" s="1" t="n">
        <v>162.783817371011</v>
      </c>
      <c r="D468" s="1" t="n">
        <v>-0.57681</v>
      </c>
      <c r="E468" s="1" t="n">
        <v>0.00029528</v>
      </c>
      <c r="F468" s="1" t="n">
        <v>0.017518</v>
      </c>
      <c r="G468" s="2" t="b">
        <f aca="false">FALSE()</f>
        <v>0</v>
      </c>
      <c r="H468" s="2" t="n">
        <v>122.715503333068</v>
      </c>
      <c r="I468" s="2" t="n">
        <v>137.373417715731</v>
      </c>
      <c r="J468" s="2" t="n">
        <v>-0.16279</v>
      </c>
      <c r="K468" s="2" t="n">
        <v>0.0015546</v>
      </c>
      <c r="L468" s="2" t="n">
        <v>0.044068</v>
      </c>
      <c r="M468" s="2" t="b">
        <f aca="false">FALSE()</f>
        <v>0</v>
      </c>
      <c r="N468" s="2" t="n">
        <v>70.4664899826244</v>
      </c>
      <c r="O468" s="2" t="n">
        <v>172.380566152335</v>
      </c>
      <c r="P468" s="2" t="n">
        <v>-1.2906</v>
      </c>
      <c r="Q468" s="3" t="n">
        <v>9.644E-010</v>
      </c>
      <c r="R468" s="3" t="n">
        <v>8.7458E-008</v>
      </c>
      <c r="S468" s="2" t="b">
        <f aca="false">TRUE()</f>
        <v>1</v>
      </c>
      <c r="T468" s="2" t="n">
        <v>72.0052883719071</v>
      </c>
      <c r="U468" s="2" t="n">
        <v>108.291323553239</v>
      </c>
      <c r="V468" s="2" t="n">
        <v>-0.58874</v>
      </c>
      <c r="W468" s="2" t="n">
        <v>0.011521</v>
      </c>
      <c r="X468" s="2" t="n">
        <v>0.17705</v>
      </c>
      <c r="Y468" s="2" t="b">
        <f aca="false">FALSE()</f>
        <v>0</v>
      </c>
      <c r="Z468" s="2" t="n">
        <v>70.9848412284528</v>
      </c>
      <c r="AA468" s="2" t="n">
        <v>162.37609085972</v>
      </c>
      <c r="AB468" s="2" t="n">
        <v>-1.1938</v>
      </c>
      <c r="AC468" s="3" t="n">
        <v>1.6013E-008</v>
      </c>
      <c r="AD468" s="3" t="n">
        <v>1.9377E-006</v>
      </c>
      <c r="AE468" s="2" t="b">
        <f aca="false">TRUE()</f>
        <v>1</v>
      </c>
      <c r="AF468" s="2" t="n">
        <v>156.69338157322</v>
      </c>
      <c r="AG468" s="2" t="n">
        <v>167.596277959024</v>
      </c>
      <c r="AH468" s="2" t="n">
        <v>-0.097046</v>
      </c>
      <c r="AI468" s="2" t="n">
        <v>0.63674</v>
      </c>
      <c r="AJ468" s="2" t="n">
        <v>0.9982</v>
      </c>
      <c r="AK468" s="2" t="b">
        <f aca="false">FALSE()</f>
        <v>0</v>
      </c>
      <c r="AL468" s="2" t="n">
        <v>3098</v>
      </c>
      <c r="AM468" s="2" t="s">
        <v>2781</v>
      </c>
      <c r="AN468" s="2" t="n">
        <v>4127</v>
      </c>
      <c r="AO468" s="2" t="n">
        <v>0</v>
      </c>
      <c r="AP468" s="2" t="s">
        <v>168</v>
      </c>
      <c r="AQ468" s="2" t="s">
        <v>2782</v>
      </c>
      <c r="AR468" s="2" t="n">
        <v>662</v>
      </c>
      <c r="AS468" s="2" t="n">
        <v>0</v>
      </c>
      <c r="AT468" s="2" t="s">
        <v>2783</v>
      </c>
      <c r="AU468" s="2" t="s">
        <v>2784</v>
      </c>
      <c r="AV468" s="2" t="s">
        <v>2785</v>
      </c>
      <c r="AW468" s="2" t="s">
        <v>2786</v>
      </c>
      <c r="AX468" s="2" t="s">
        <v>2787</v>
      </c>
      <c r="AY468" s="2" t="s">
        <v>2788</v>
      </c>
      <c r="AZ468" s="2" t="n">
        <v>3452</v>
      </c>
      <c r="BA468" s="2" t="n">
        <v>0</v>
      </c>
      <c r="BB468" s="2" t="s">
        <v>2789</v>
      </c>
      <c r="BC468" s="2" t="s">
        <v>2790</v>
      </c>
      <c r="BD468" s="2" t="s">
        <v>2791</v>
      </c>
      <c r="BE468" s="2" t="s">
        <v>1080</v>
      </c>
      <c r="BF468" s="2" t="s">
        <v>1081</v>
      </c>
      <c r="BG468" s="2" t="s">
        <v>2792</v>
      </c>
      <c r="BH468" s="2" t="s">
        <v>2793</v>
      </c>
      <c r="BI468" s="2" t="s">
        <v>38</v>
      </c>
      <c r="BJ468" s="2" t="s">
        <v>38</v>
      </c>
      <c r="BK468" s="2" t="s">
        <v>38</v>
      </c>
      <c r="BL468" s="2" t="s">
        <v>38</v>
      </c>
    </row>
    <row r="469" customFormat="false" ht="15" hidden="false" customHeight="false" outlineLevel="0" collapsed="false">
      <c r="A469" s="1" t="s">
        <v>2794</v>
      </c>
      <c r="B469" s="1" t="n">
        <v>0</v>
      </c>
      <c r="C469" s="1" t="n">
        <v>0</v>
      </c>
      <c r="D469" s="1" t="n">
        <v>-1.3051</v>
      </c>
      <c r="E469" s="1" t="n">
        <v>0.65581</v>
      </c>
      <c r="F469" s="1" t="n">
        <v>0.99691</v>
      </c>
      <c r="G469" s="2" t="b">
        <f aca="false">FALSE()</f>
        <v>0</v>
      </c>
      <c r="H469" s="2" t="n">
        <v>0</v>
      </c>
      <c r="I469" s="2" t="n">
        <v>2.00862012083469</v>
      </c>
      <c r="J469" s="2" t="n">
        <v>-2.6678</v>
      </c>
      <c r="K469" s="2" t="n">
        <v>0.1773</v>
      </c>
      <c r="L469" s="2" t="n">
        <v>0.99618</v>
      </c>
      <c r="M469" s="2" t="b">
        <f aca="false">FALSE()</f>
        <v>0</v>
      </c>
      <c r="N469" s="2" t="n">
        <v>47.4221081110081</v>
      </c>
      <c r="O469" s="2" t="n">
        <v>0</v>
      </c>
      <c r="P469" s="2" t="n">
        <v>6.0105</v>
      </c>
      <c r="Q469" s="3" t="n">
        <v>3.2431E-013</v>
      </c>
      <c r="R469" s="3" t="n">
        <v>4.3833E-011</v>
      </c>
      <c r="S469" s="2" t="b">
        <f aca="false">TRUE()</f>
        <v>1</v>
      </c>
      <c r="T469" s="2" t="n">
        <v>48.4576792540522</v>
      </c>
      <c r="U469" s="2" t="n">
        <v>0</v>
      </c>
      <c r="V469" s="2" t="n">
        <v>7.4406</v>
      </c>
      <c r="W469" s="3" t="n">
        <v>2.054E-012</v>
      </c>
      <c r="X469" s="3" t="n">
        <v>2.3827E-010</v>
      </c>
      <c r="Y469" s="2" t="b">
        <f aca="false">TRUE()</f>
        <v>1</v>
      </c>
      <c r="Z469" s="2" t="n">
        <v>47.7709449670118</v>
      </c>
      <c r="AA469" s="2" t="n">
        <v>2.37419938053973</v>
      </c>
      <c r="AB469" s="2" t="n">
        <v>4.3306</v>
      </c>
      <c r="AC469" s="3" t="n">
        <v>1.6836E-012</v>
      </c>
      <c r="AD469" s="3" t="n">
        <v>3.2647E-010</v>
      </c>
      <c r="AE469" s="2" t="b">
        <f aca="false">TRUE()</f>
        <v>1</v>
      </c>
      <c r="AF469" s="2" t="n">
        <v>2.29110903887452</v>
      </c>
      <c r="AG469" s="2" t="n">
        <v>0</v>
      </c>
      <c r="AH469" s="2" t="n">
        <v>1.6797</v>
      </c>
      <c r="AI469" s="2" t="n">
        <v>0.34553</v>
      </c>
      <c r="AJ469" s="2" t="n">
        <v>0.9982</v>
      </c>
      <c r="AK469" s="2" t="b">
        <f aca="false">FALSE()</f>
        <v>0</v>
      </c>
      <c r="AL469" s="2" t="n">
        <v>1670</v>
      </c>
      <c r="AM469" s="2" t="s">
        <v>2795</v>
      </c>
      <c r="AN469" s="2" t="n">
        <v>603</v>
      </c>
      <c r="AO469" s="3" t="n">
        <v>2.27813E-068</v>
      </c>
      <c r="AP469" s="2" t="s">
        <v>1819</v>
      </c>
      <c r="AQ469" s="2" t="s">
        <v>38</v>
      </c>
      <c r="AR469" s="2" t="s">
        <v>38</v>
      </c>
      <c r="AS469" s="2" t="s">
        <v>38</v>
      </c>
      <c r="AT469" s="2" t="s">
        <v>38</v>
      </c>
      <c r="AU469" s="2" t="s">
        <v>38</v>
      </c>
      <c r="AV469" s="2" t="s">
        <v>38</v>
      </c>
      <c r="AW469" s="2" t="s">
        <v>38</v>
      </c>
      <c r="AX469" s="2" t="s">
        <v>38</v>
      </c>
      <c r="AY469" s="2" t="s">
        <v>2796</v>
      </c>
      <c r="AZ469" s="2" t="n">
        <v>449</v>
      </c>
      <c r="BA469" s="3" t="n">
        <v>2.39963E-046</v>
      </c>
      <c r="BB469" s="2" t="s">
        <v>2797</v>
      </c>
      <c r="BC469" s="2" t="s">
        <v>2798</v>
      </c>
      <c r="BD469" s="2" t="s">
        <v>2799</v>
      </c>
      <c r="BE469" s="2" t="s">
        <v>2800</v>
      </c>
      <c r="BF469" s="2" t="s">
        <v>2801</v>
      </c>
      <c r="BG469" s="2" t="s">
        <v>2802</v>
      </c>
      <c r="BH469" s="2" t="s">
        <v>2803</v>
      </c>
      <c r="BI469" s="2" t="s">
        <v>41</v>
      </c>
      <c r="BJ469" s="2" t="s">
        <v>42</v>
      </c>
      <c r="BK469" s="2" t="s">
        <v>2804</v>
      </c>
      <c r="BL469" s="2" t="s">
        <v>2242</v>
      </c>
    </row>
    <row r="470" customFormat="false" ht="15" hidden="false" customHeight="false" outlineLevel="0" collapsed="false">
      <c r="A470" s="1" t="s">
        <v>2805</v>
      </c>
      <c r="B470" s="1" t="n">
        <v>1.35874325582863</v>
      </c>
      <c r="C470" s="1" t="n">
        <v>0</v>
      </c>
      <c r="D470" s="1" t="n">
        <v>1.383</v>
      </c>
      <c r="E470" s="1" t="n">
        <v>0.55276</v>
      </c>
      <c r="F470" s="1" t="n">
        <v>0.99691</v>
      </c>
      <c r="G470" s="2" t="b">
        <f aca="false">FALSE()</f>
        <v>0</v>
      </c>
      <c r="H470" s="2" t="n">
        <v>1.52778654846157</v>
      </c>
      <c r="I470" s="2" t="n">
        <v>2.20300271317353</v>
      </c>
      <c r="J470" s="2" t="n">
        <v>-0.52803</v>
      </c>
      <c r="K470" s="2" t="n">
        <v>0.53542</v>
      </c>
      <c r="L470" s="2" t="n">
        <v>0.99618</v>
      </c>
      <c r="M470" s="2" t="b">
        <f aca="false">FALSE()</f>
        <v>0</v>
      </c>
      <c r="N470" s="2" t="n">
        <v>20.9543825716776</v>
      </c>
      <c r="O470" s="2" t="n">
        <v>0</v>
      </c>
      <c r="P470" s="2" t="n">
        <v>5.2472</v>
      </c>
      <c r="Q470" s="3" t="n">
        <v>1.3215E-006</v>
      </c>
      <c r="R470" s="3" t="n">
        <v>7.3021E-005</v>
      </c>
      <c r="S470" s="2" t="b">
        <f aca="false">TRUE()</f>
        <v>1</v>
      </c>
      <c r="T470" s="2" t="n">
        <v>21.411969861149</v>
      </c>
      <c r="U470" s="2" t="n">
        <v>1.34820803359046</v>
      </c>
      <c r="V470" s="2" t="n">
        <v>3.9893</v>
      </c>
      <c r="W470" s="3" t="n">
        <v>4.6905E-006</v>
      </c>
      <c r="X470" s="2" t="n">
        <v>0.00021308</v>
      </c>
      <c r="Y470" s="2" t="b">
        <f aca="false">TRUE()</f>
        <v>1</v>
      </c>
      <c r="Z470" s="2" t="n">
        <v>21.1085229341998</v>
      </c>
      <c r="AA470" s="2" t="n">
        <v>2.60396061091455</v>
      </c>
      <c r="AB470" s="2" t="n">
        <v>3.019</v>
      </c>
      <c r="AC470" s="3" t="n">
        <v>3.4949E-005</v>
      </c>
      <c r="AD470" s="2" t="n">
        <v>0.0022581</v>
      </c>
      <c r="AE470" s="2" t="b">
        <f aca="false">TRUE()</f>
        <v>1</v>
      </c>
      <c r="AF470" s="2" t="n">
        <v>2.51282926844302</v>
      </c>
      <c r="AG470" s="2" t="n">
        <v>0</v>
      </c>
      <c r="AH470" s="2" t="n">
        <v>2.228</v>
      </c>
      <c r="AI470" s="2" t="n">
        <v>0.23487</v>
      </c>
      <c r="AJ470" s="2" t="n">
        <v>0.9982</v>
      </c>
      <c r="AK470" s="2" t="b">
        <f aca="false">FALSE()</f>
        <v>0</v>
      </c>
      <c r="AL470" s="2" t="n">
        <v>1202</v>
      </c>
      <c r="AM470" s="2" t="s">
        <v>2806</v>
      </c>
      <c r="AN470" s="2" t="n">
        <v>189</v>
      </c>
      <c r="AO470" s="3" t="n">
        <v>4.6942E-013</v>
      </c>
      <c r="AP470" s="2" t="s">
        <v>1819</v>
      </c>
      <c r="AQ470" s="2" t="s">
        <v>38</v>
      </c>
      <c r="AR470" s="2" t="s">
        <v>38</v>
      </c>
      <c r="AS470" s="2" t="s">
        <v>38</v>
      </c>
      <c r="AT470" s="2" t="s">
        <v>38</v>
      </c>
      <c r="AU470" s="2" t="s">
        <v>38</v>
      </c>
      <c r="AV470" s="2" t="s">
        <v>38</v>
      </c>
      <c r="AW470" s="2" t="s">
        <v>38</v>
      </c>
      <c r="AX470" s="2" t="s">
        <v>38</v>
      </c>
      <c r="AY470" s="2" t="s">
        <v>2807</v>
      </c>
      <c r="AZ470" s="2" t="n">
        <v>151</v>
      </c>
      <c r="BA470" s="3" t="n">
        <v>1.34423E-009</v>
      </c>
      <c r="BB470" s="2" t="s">
        <v>2808</v>
      </c>
      <c r="BC470" s="2" t="s">
        <v>38</v>
      </c>
      <c r="BD470" s="2" t="s">
        <v>38</v>
      </c>
      <c r="BE470" s="2" t="s">
        <v>38</v>
      </c>
      <c r="BF470" s="2" t="s">
        <v>38</v>
      </c>
      <c r="BG470" s="2" t="s">
        <v>38</v>
      </c>
      <c r="BH470" s="2" t="s">
        <v>38</v>
      </c>
      <c r="BI470" s="2" t="s">
        <v>38</v>
      </c>
      <c r="BJ470" s="2" t="s">
        <v>38</v>
      </c>
      <c r="BK470" s="2" t="s">
        <v>38</v>
      </c>
      <c r="BL470" s="2" t="s">
        <v>38</v>
      </c>
    </row>
    <row r="471" customFormat="false" ht="15" hidden="false" customHeight="false" outlineLevel="0" collapsed="false">
      <c r="A471" s="1" t="s">
        <v>2809</v>
      </c>
      <c r="B471" s="1" t="n">
        <v>0</v>
      </c>
      <c r="C471" s="1" t="n">
        <v>1.62082232848823</v>
      </c>
      <c r="D471" s="1" t="s">
        <v>37</v>
      </c>
      <c r="E471" s="1" t="s">
        <v>37</v>
      </c>
      <c r="F471" s="1" t="s">
        <v>37</v>
      </c>
      <c r="G471" s="2" t="s">
        <v>37</v>
      </c>
      <c r="H471" s="2" t="n">
        <v>0</v>
      </c>
      <c r="I471" s="2" t="n">
        <v>0</v>
      </c>
      <c r="J471" s="2" t="s">
        <v>37</v>
      </c>
      <c r="K471" s="2" t="s">
        <v>37</v>
      </c>
      <c r="L471" s="2" t="s">
        <v>37</v>
      </c>
      <c r="M471" s="2" t="s">
        <v>37</v>
      </c>
      <c r="N471" s="2" t="n">
        <v>19.4362736274435</v>
      </c>
      <c r="O471" s="2" t="n">
        <v>1.71637620452377</v>
      </c>
      <c r="P471" s="2" t="n">
        <v>3.5013</v>
      </c>
      <c r="Q471" s="3" t="n">
        <v>2.1718E-005</v>
      </c>
      <c r="R471" s="2" t="n">
        <v>0.00091585</v>
      </c>
      <c r="S471" s="2" t="b">
        <f aca="false">TRUE()</f>
        <v>1</v>
      </c>
      <c r="T471" s="2" t="n">
        <v>19.8607095055317</v>
      </c>
      <c r="U471" s="2" t="n">
        <v>0</v>
      </c>
      <c r="V471" s="2" t="n">
        <v>5.3118</v>
      </c>
      <c r="W471" s="3" t="n">
        <v>3.2101E-006</v>
      </c>
      <c r="X471" s="2" t="n">
        <v>0.0001518</v>
      </c>
      <c r="Y471" s="2" t="b">
        <f aca="false">TRUE()</f>
        <v>1</v>
      </c>
      <c r="Z471" s="2" t="n">
        <v>19.5792467860545</v>
      </c>
      <c r="AA471" s="2" t="n">
        <v>0</v>
      </c>
      <c r="AB471" s="2" t="n">
        <v>4.2976</v>
      </c>
      <c r="AC471" s="3" t="n">
        <v>6.4607E-006</v>
      </c>
      <c r="AD471" s="2" t="n">
        <v>0.00049768</v>
      </c>
      <c r="AE471" s="2" t="b">
        <f aca="false">TRUE()</f>
        <v>1</v>
      </c>
      <c r="AF471" s="2" t="n">
        <v>0</v>
      </c>
      <c r="AG471" s="2" t="n">
        <v>1.66873952137628</v>
      </c>
      <c r="AH471" s="2" t="n">
        <v>-0.79647</v>
      </c>
      <c r="AI471" s="2" t="n">
        <v>0.66902</v>
      </c>
      <c r="AJ471" s="2" t="n">
        <v>0.9982</v>
      </c>
      <c r="AK471" s="2" t="b">
        <f aca="false">FALSE()</f>
        <v>0</v>
      </c>
      <c r="AL471" s="2" t="n">
        <v>1317</v>
      </c>
      <c r="AM471" s="2" t="s">
        <v>2810</v>
      </c>
      <c r="AN471" s="2" t="n">
        <v>266</v>
      </c>
      <c r="AO471" s="3" t="n">
        <v>3.3372E-022</v>
      </c>
      <c r="AP471" s="2" t="s">
        <v>2811</v>
      </c>
      <c r="AQ471" s="2" t="s">
        <v>38</v>
      </c>
      <c r="AR471" s="2" t="s">
        <v>38</v>
      </c>
      <c r="AS471" s="2" t="s">
        <v>38</v>
      </c>
      <c r="AT471" s="2" t="s">
        <v>38</v>
      </c>
      <c r="AU471" s="2" t="s">
        <v>38</v>
      </c>
      <c r="AV471" s="2" t="s">
        <v>38</v>
      </c>
      <c r="AW471" s="2" t="s">
        <v>38</v>
      </c>
      <c r="AX471" s="2" t="s">
        <v>38</v>
      </c>
      <c r="AY471" s="2" t="s">
        <v>2812</v>
      </c>
      <c r="AZ471" s="2" t="n">
        <v>128</v>
      </c>
      <c r="BA471" s="3" t="n">
        <v>1.97536E-006</v>
      </c>
      <c r="BB471" s="2" t="s">
        <v>2813</v>
      </c>
      <c r="BC471" s="2" t="s">
        <v>2814</v>
      </c>
      <c r="BD471" s="2" t="s">
        <v>2815</v>
      </c>
      <c r="BE471" s="2" t="s">
        <v>38</v>
      </c>
      <c r="BF471" s="2" t="s">
        <v>38</v>
      </c>
      <c r="BG471" s="2" t="s">
        <v>52</v>
      </c>
      <c r="BH471" s="2" t="s">
        <v>53</v>
      </c>
      <c r="BI471" s="2" t="s">
        <v>38</v>
      </c>
      <c r="BJ471" s="2" t="s">
        <v>38</v>
      </c>
      <c r="BK471" s="2" t="s">
        <v>38</v>
      </c>
      <c r="BL471" s="2" t="s">
        <v>38</v>
      </c>
    </row>
    <row r="472" customFormat="false" ht="15" hidden="false" customHeight="false" outlineLevel="0" collapsed="false">
      <c r="A472" s="1" t="s">
        <v>2816</v>
      </c>
      <c r="B472" s="1" t="n">
        <v>0</v>
      </c>
      <c r="C472" s="1" t="n">
        <v>0</v>
      </c>
      <c r="D472" s="1" t="n">
        <v>-0.48565</v>
      </c>
      <c r="E472" s="1" t="n">
        <v>0.80636</v>
      </c>
      <c r="F472" s="1" t="n">
        <v>0.99691</v>
      </c>
      <c r="G472" s="2" t="b">
        <f aca="false">FALSE()</f>
        <v>0</v>
      </c>
      <c r="H472" s="2" t="n">
        <v>0</v>
      </c>
      <c r="I472" s="2" t="n">
        <v>3.36929826720657</v>
      </c>
      <c r="J472" s="2" t="n">
        <v>-2.0921</v>
      </c>
      <c r="K472" s="2" t="n">
        <v>0.11677</v>
      </c>
      <c r="L472" s="2" t="n">
        <v>0.99618</v>
      </c>
      <c r="M472" s="2" t="b">
        <f aca="false">FALSE()</f>
        <v>0</v>
      </c>
      <c r="N472" s="2" t="n">
        <v>22.3957062373834</v>
      </c>
      <c r="O472" s="2" t="n">
        <v>1.04208555274658</v>
      </c>
      <c r="P472" s="2" t="n">
        <v>4.4257</v>
      </c>
      <c r="Q472" s="3" t="n">
        <v>1.0623E-006</v>
      </c>
      <c r="R472" s="3" t="n">
        <v>5.9886E-005</v>
      </c>
      <c r="S472" s="2" t="b">
        <f aca="false">TRUE()</f>
        <v>1</v>
      </c>
      <c r="T472" s="2" t="n">
        <v>22.8847681545221</v>
      </c>
      <c r="U472" s="2" t="n">
        <v>0</v>
      </c>
      <c r="V472" s="2" t="n">
        <v>5.0364</v>
      </c>
      <c r="W472" s="3" t="n">
        <v>6.5782E-007</v>
      </c>
      <c r="X472" s="3" t="n">
        <v>3.5082E-005</v>
      </c>
      <c r="Y472" s="2" t="b">
        <f aca="false">TRUE()</f>
        <v>1</v>
      </c>
      <c r="Z472" s="2" t="n">
        <v>22.5604489715854</v>
      </c>
      <c r="AA472" s="2" t="n">
        <v>3.98252799316342</v>
      </c>
      <c r="AB472" s="2" t="n">
        <v>2.502</v>
      </c>
      <c r="AC472" s="3" t="n">
        <v>9.65E-005</v>
      </c>
      <c r="AD472" s="2" t="n">
        <v>0.0055725</v>
      </c>
      <c r="AE472" s="2" t="b">
        <f aca="false">FALSE()</f>
        <v>0</v>
      </c>
      <c r="AF472" s="2" t="n">
        <v>3.84315064585403</v>
      </c>
      <c r="AG472" s="2" t="n">
        <v>1.0131632808356</v>
      </c>
      <c r="AH472" s="2" t="n">
        <v>1.9234</v>
      </c>
      <c r="AI472" s="2" t="n">
        <v>0.18057</v>
      </c>
      <c r="AJ472" s="2" t="n">
        <v>0.9982</v>
      </c>
      <c r="AK472" s="2" t="b">
        <f aca="false">FALSE()</f>
        <v>0</v>
      </c>
      <c r="AL472" s="2" t="n">
        <v>508</v>
      </c>
      <c r="AM472" s="2" t="s">
        <v>2817</v>
      </c>
      <c r="AN472" s="2" t="n">
        <v>597</v>
      </c>
      <c r="AO472" s="3" t="n">
        <v>2.74249E-076</v>
      </c>
      <c r="AP472" s="2" t="s">
        <v>2818</v>
      </c>
      <c r="AQ472" s="2" t="s">
        <v>38</v>
      </c>
      <c r="AR472" s="2" t="s">
        <v>38</v>
      </c>
      <c r="AS472" s="2" t="s">
        <v>38</v>
      </c>
      <c r="AT472" s="2" t="s">
        <v>38</v>
      </c>
      <c r="AU472" s="2" t="s">
        <v>2819</v>
      </c>
      <c r="AV472" s="2" t="s">
        <v>2820</v>
      </c>
      <c r="AW472" s="2" t="s">
        <v>2821</v>
      </c>
      <c r="AX472" s="2" t="s">
        <v>2822</v>
      </c>
      <c r="AY472" s="2" t="s">
        <v>2823</v>
      </c>
      <c r="AZ472" s="2" t="n">
        <v>579</v>
      </c>
      <c r="BA472" s="3" t="n">
        <v>1.05271E-074</v>
      </c>
      <c r="BB472" s="2" t="s">
        <v>2824</v>
      </c>
      <c r="BC472" s="2" t="s">
        <v>2825</v>
      </c>
      <c r="BD472" s="2" t="s">
        <v>2826</v>
      </c>
      <c r="BE472" s="2" t="s">
        <v>38</v>
      </c>
      <c r="BF472" s="2" t="s">
        <v>38</v>
      </c>
      <c r="BG472" s="2" t="s">
        <v>38</v>
      </c>
      <c r="BH472" s="2" t="s">
        <v>38</v>
      </c>
      <c r="BI472" s="2" t="s">
        <v>419</v>
      </c>
      <c r="BJ472" s="2" t="s">
        <v>420</v>
      </c>
      <c r="BK472" s="2" t="s">
        <v>2827</v>
      </c>
      <c r="BL472" s="2" t="s">
        <v>2828</v>
      </c>
    </row>
    <row r="473" customFormat="false" ht="15" hidden="false" customHeight="false" outlineLevel="0" collapsed="false">
      <c r="A473" s="1" t="s">
        <v>2829</v>
      </c>
      <c r="B473" s="1" t="n">
        <v>1.59300933441977</v>
      </c>
      <c r="C473" s="1" t="n">
        <v>3.24164465697645</v>
      </c>
      <c r="D473" s="1" t="n">
        <v>-1.025</v>
      </c>
      <c r="E473" s="1" t="n">
        <v>0.42156</v>
      </c>
      <c r="F473" s="1" t="n">
        <v>0.99691</v>
      </c>
      <c r="G473" s="2" t="b">
        <f aca="false">FALSE()</f>
        <v>0</v>
      </c>
      <c r="H473" s="2" t="n">
        <v>1.79119802233426</v>
      </c>
      <c r="I473" s="2" t="n">
        <v>5.12327719207738</v>
      </c>
      <c r="J473" s="2" t="n">
        <v>-1.5161</v>
      </c>
      <c r="K473" s="2" t="n">
        <v>0.1003</v>
      </c>
      <c r="L473" s="2" t="n">
        <v>0.93743</v>
      </c>
      <c r="M473" s="2" t="b">
        <f aca="false">FALSE()</f>
        <v>0</v>
      </c>
      <c r="N473" s="2" t="n">
        <v>59.0270831752294</v>
      </c>
      <c r="O473" s="2" t="n">
        <v>3.43275240904754</v>
      </c>
      <c r="P473" s="2" t="n">
        <v>4.1039</v>
      </c>
      <c r="Q473" s="3" t="n">
        <v>7.1839E-015</v>
      </c>
      <c r="R473" s="3" t="n">
        <v>1.1178E-012</v>
      </c>
      <c r="S473" s="2" t="b">
        <f aca="false">TRUE()</f>
        <v>1</v>
      </c>
      <c r="T473" s="2" t="n">
        <v>60.3160757238366</v>
      </c>
      <c r="U473" s="2" t="n">
        <v>1.58065769455433</v>
      </c>
      <c r="V473" s="2" t="n">
        <v>5.2539</v>
      </c>
      <c r="W473" s="3" t="n">
        <v>5.1166E-016</v>
      </c>
      <c r="X473" s="3" t="n">
        <v>8.1862E-014</v>
      </c>
      <c r="Y473" s="2" t="b">
        <f aca="false">TRUE()</f>
        <v>1</v>
      </c>
      <c r="Z473" s="2" t="n">
        <v>59.4612861858951</v>
      </c>
      <c r="AA473" s="2" t="n">
        <v>6.05574016191215</v>
      </c>
      <c r="AB473" s="2" t="n">
        <v>3.2956</v>
      </c>
      <c r="AC473" s="3" t="n">
        <v>5.5289E-013</v>
      </c>
      <c r="AD473" s="3" t="n">
        <v>1.1171E-010</v>
      </c>
      <c r="AE473" s="2" t="b">
        <f aca="false">TRUE()</f>
        <v>1</v>
      </c>
      <c r="AF473" s="2" t="n">
        <v>5.84380618399381</v>
      </c>
      <c r="AG473" s="2" t="n">
        <v>3.33747904275256</v>
      </c>
      <c r="AH473" s="2" t="n">
        <v>0.80815</v>
      </c>
      <c r="AI473" s="2" t="n">
        <v>0.39288</v>
      </c>
      <c r="AJ473" s="2" t="n">
        <v>0.9982</v>
      </c>
      <c r="AK473" s="2" t="b">
        <f aca="false">FALSE()</f>
        <v>0</v>
      </c>
      <c r="AL473" s="2" t="n">
        <v>4110</v>
      </c>
      <c r="AM473" s="2" t="s">
        <v>2830</v>
      </c>
      <c r="AN473" s="2" t="n">
        <v>745</v>
      </c>
      <c r="AO473" s="3" t="n">
        <v>4.5902E-085</v>
      </c>
      <c r="AP473" s="2" t="s">
        <v>2831</v>
      </c>
      <c r="AQ473" s="2" t="s">
        <v>2832</v>
      </c>
      <c r="AR473" s="2" t="n">
        <v>65</v>
      </c>
      <c r="AS473" s="3" t="n">
        <v>6.08573E-023</v>
      </c>
      <c r="AT473" s="2" t="s">
        <v>2833</v>
      </c>
      <c r="AU473" s="2" t="s">
        <v>38</v>
      </c>
      <c r="AV473" s="2" t="s">
        <v>38</v>
      </c>
      <c r="AW473" s="2" t="s">
        <v>38</v>
      </c>
      <c r="AX473" s="2" t="s">
        <v>38</v>
      </c>
      <c r="AY473" s="2" t="s">
        <v>2834</v>
      </c>
      <c r="AZ473" s="2" t="n">
        <v>527</v>
      </c>
      <c r="BA473" s="3" t="n">
        <v>8.56192E-054</v>
      </c>
      <c r="BB473" s="2" t="s">
        <v>2835</v>
      </c>
      <c r="BC473" s="2" t="s">
        <v>327</v>
      </c>
      <c r="BD473" s="2" t="s">
        <v>328</v>
      </c>
      <c r="BE473" s="2" t="s">
        <v>38</v>
      </c>
      <c r="BF473" s="2" t="s">
        <v>38</v>
      </c>
      <c r="BG473" s="2" t="s">
        <v>329</v>
      </c>
      <c r="BH473" s="2" t="s">
        <v>330</v>
      </c>
      <c r="BI473" s="2" t="s">
        <v>38</v>
      </c>
      <c r="BJ473" s="2" t="s">
        <v>38</v>
      </c>
      <c r="BK473" s="2" t="s">
        <v>2836</v>
      </c>
      <c r="BL473" s="2" t="s">
        <v>2837</v>
      </c>
    </row>
    <row r="474" customFormat="false" ht="15" hidden="false" customHeight="false" outlineLevel="0" collapsed="false">
      <c r="A474" s="1" t="s">
        <v>2838</v>
      </c>
      <c r="B474" s="1" t="n">
        <v>0</v>
      </c>
      <c r="C474" s="1" t="n">
        <v>1.09984372290272</v>
      </c>
      <c r="D474" s="1" t="n">
        <v>-2.2311</v>
      </c>
      <c r="E474" s="1" t="n">
        <v>0.42309</v>
      </c>
      <c r="F474" s="1" t="n">
        <v>0.99691</v>
      </c>
      <c r="G474" s="2" t="b">
        <f aca="false">FALSE()</f>
        <v>0</v>
      </c>
      <c r="H474" s="2" t="n">
        <v>0</v>
      </c>
      <c r="I474" s="2" t="n">
        <v>2.13820851572725</v>
      </c>
      <c r="J474" s="2" t="n">
        <v>-3.021</v>
      </c>
      <c r="K474" s="2" t="n">
        <v>0.14428</v>
      </c>
      <c r="L474" s="2" t="n">
        <v>0.99618</v>
      </c>
      <c r="M474" s="2" t="b">
        <f aca="false">FALSE()</f>
        <v>0</v>
      </c>
      <c r="N474" s="2" t="n">
        <v>27.2867685102977</v>
      </c>
      <c r="O474" s="2" t="n">
        <v>1.1646838530697</v>
      </c>
      <c r="P474" s="2" t="n">
        <v>4.5502</v>
      </c>
      <c r="Q474" s="3" t="n">
        <v>6.0856E-008</v>
      </c>
      <c r="R474" s="3" t="n">
        <v>4.2058E-006</v>
      </c>
      <c r="S474" s="2" t="b">
        <f aca="false">TRUE()</f>
        <v>1</v>
      </c>
      <c r="T474" s="2" t="n">
        <v>27.8826380568401</v>
      </c>
      <c r="U474" s="2" t="n">
        <v>0</v>
      </c>
      <c r="V474" s="2" t="n">
        <v>6.9063</v>
      </c>
      <c r="W474" s="3" t="n">
        <v>5.5503E-008</v>
      </c>
      <c r="X474" s="3" t="n">
        <v>3.5939E-006</v>
      </c>
      <c r="Y474" s="2" t="b">
        <f aca="false">TRUE()</f>
        <v>1</v>
      </c>
      <c r="Z474" s="2" t="n">
        <v>27.4874898809156</v>
      </c>
      <c r="AA474" s="2" t="n">
        <v>2.52737353412294</v>
      </c>
      <c r="AB474" s="2" t="n">
        <v>3.4431</v>
      </c>
      <c r="AC474" s="3" t="n">
        <v>6.0935E-007</v>
      </c>
      <c r="AD474" s="3" t="n">
        <v>5.7518E-005</v>
      </c>
      <c r="AE474" s="2" t="b">
        <f aca="false">TRUE()</f>
        <v>1</v>
      </c>
      <c r="AF474" s="2" t="n">
        <v>2.43892252525352</v>
      </c>
      <c r="AG474" s="2" t="n">
        <v>1.13235896093391</v>
      </c>
      <c r="AH474" s="2" t="n">
        <v>1.1069</v>
      </c>
      <c r="AI474" s="2" t="n">
        <v>0.47591</v>
      </c>
      <c r="AJ474" s="2" t="n">
        <v>0.9982</v>
      </c>
      <c r="AK474" s="2" t="b">
        <f aca="false">FALSE()</f>
        <v>0</v>
      </c>
      <c r="AL474" s="2" t="n">
        <v>1275</v>
      </c>
      <c r="AM474" s="2" t="s">
        <v>2839</v>
      </c>
      <c r="AN474" s="2" t="n">
        <v>593</v>
      </c>
      <c r="AO474" s="3" t="n">
        <v>5.34302E-070</v>
      </c>
      <c r="AP474" s="2" t="s">
        <v>2840</v>
      </c>
      <c r="AQ474" s="2" t="s">
        <v>38</v>
      </c>
      <c r="AR474" s="2" t="s">
        <v>38</v>
      </c>
      <c r="AS474" s="2" t="s">
        <v>38</v>
      </c>
      <c r="AT474" s="2" t="s">
        <v>38</v>
      </c>
      <c r="AU474" s="2" t="s">
        <v>2841</v>
      </c>
      <c r="AV474" s="2" t="s">
        <v>2842</v>
      </c>
      <c r="AW474" s="2" t="s">
        <v>2843</v>
      </c>
      <c r="AX474" s="2" t="s">
        <v>2844</v>
      </c>
      <c r="AY474" s="2" t="s">
        <v>2845</v>
      </c>
      <c r="AZ474" s="2" t="n">
        <v>599</v>
      </c>
      <c r="BA474" s="3" t="n">
        <v>1.30408E-067</v>
      </c>
      <c r="BB474" s="2" t="s">
        <v>2846</v>
      </c>
      <c r="BC474" s="2" t="s">
        <v>2847</v>
      </c>
      <c r="BD474" s="2" t="s">
        <v>2848</v>
      </c>
      <c r="BE474" s="2" t="s">
        <v>2849</v>
      </c>
      <c r="BF474" s="2" t="s">
        <v>2850</v>
      </c>
      <c r="BG474" s="2" t="s">
        <v>2851</v>
      </c>
      <c r="BH474" s="2" t="s">
        <v>2852</v>
      </c>
      <c r="BI474" s="2" t="s">
        <v>419</v>
      </c>
      <c r="BJ474" s="2" t="s">
        <v>420</v>
      </c>
      <c r="BK474" s="2" t="s">
        <v>2853</v>
      </c>
      <c r="BL474" s="2" t="s">
        <v>2854</v>
      </c>
    </row>
    <row r="475" customFormat="false" ht="15" hidden="false" customHeight="false" outlineLevel="0" collapsed="false">
      <c r="A475" s="1" t="s">
        <v>2855</v>
      </c>
      <c r="B475" s="1" t="n">
        <v>0</v>
      </c>
      <c r="C475" s="1" t="n">
        <v>0</v>
      </c>
      <c r="D475" s="1" t="n">
        <v>1.3053</v>
      </c>
      <c r="E475" s="1" t="n">
        <v>0.75029</v>
      </c>
      <c r="F475" s="1" t="n">
        <v>0.99691</v>
      </c>
      <c r="G475" s="2" t="b">
        <f aca="false">FALSE()</f>
        <v>0</v>
      </c>
      <c r="H475" s="2" t="n">
        <v>0</v>
      </c>
      <c r="I475" s="2" t="n">
        <v>0</v>
      </c>
      <c r="J475" s="2" t="n">
        <v>-0.27312</v>
      </c>
      <c r="K475" s="2" t="n">
        <v>0.80891</v>
      </c>
      <c r="L475" s="2" t="n">
        <v>0.99618</v>
      </c>
      <c r="M475" s="2" t="b">
        <f aca="false">FALSE()</f>
        <v>0</v>
      </c>
      <c r="N475" s="2" t="n">
        <v>14.0773010634982</v>
      </c>
      <c r="O475" s="2" t="n">
        <v>0</v>
      </c>
      <c r="P475" s="2" t="n">
        <v>6.2583</v>
      </c>
      <c r="Q475" s="3" t="n">
        <v>7.6261E-005</v>
      </c>
      <c r="R475" s="2" t="n">
        <v>0.0028134</v>
      </c>
      <c r="S475" s="2" t="b">
        <f aca="false">TRUE()</f>
        <v>1</v>
      </c>
      <c r="T475" s="2" t="n">
        <v>14.3847114114139</v>
      </c>
      <c r="U475" s="2" t="n">
        <v>0</v>
      </c>
      <c r="V475" s="2" t="n">
        <v>5.0781</v>
      </c>
      <c r="W475" s="3" t="n">
        <v>7.9198E-005</v>
      </c>
      <c r="X475" s="2" t="n">
        <v>0.0026818</v>
      </c>
      <c r="Y475" s="2" t="b">
        <f aca="false">TRUE()</f>
        <v>1</v>
      </c>
      <c r="Z475" s="2" t="n">
        <v>14.1808536392823</v>
      </c>
      <c r="AA475" s="2" t="n">
        <v>0</v>
      </c>
      <c r="AB475" s="2" t="n">
        <v>4.3627</v>
      </c>
      <c r="AC475" s="2" t="n">
        <v>0.00011706</v>
      </c>
      <c r="AD475" s="2" t="n">
        <v>0.0066177</v>
      </c>
      <c r="AE475" s="2" t="b">
        <f aca="false">FALSE()</f>
        <v>0</v>
      </c>
      <c r="AF475" s="2" t="n">
        <v>0</v>
      </c>
      <c r="AG475" s="2" t="n">
        <v>0</v>
      </c>
      <c r="AH475" s="2" t="n">
        <v>1.8954</v>
      </c>
      <c r="AI475" s="2" t="n">
        <v>0.58115</v>
      </c>
      <c r="AJ475" s="2" t="n">
        <v>0.9982</v>
      </c>
      <c r="AK475" s="2" t="b">
        <f aca="false">FALSE()</f>
        <v>0</v>
      </c>
      <c r="AL475" s="2" t="n">
        <v>929</v>
      </c>
      <c r="AM475" s="2" t="s">
        <v>2856</v>
      </c>
      <c r="AN475" s="2" t="n">
        <v>329</v>
      </c>
      <c r="AO475" s="3" t="n">
        <v>5.73009E-032</v>
      </c>
      <c r="AP475" s="2" t="s">
        <v>2027</v>
      </c>
      <c r="AQ475" s="2" t="s">
        <v>38</v>
      </c>
      <c r="AR475" s="2" t="s">
        <v>38</v>
      </c>
      <c r="AS475" s="2" t="s">
        <v>38</v>
      </c>
      <c r="AT475" s="2" t="s">
        <v>38</v>
      </c>
      <c r="AU475" s="2" t="s">
        <v>2857</v>
      </c>
      <c r="AV475" s="2" t="s">
        <v>2858</v>
      </c>
      <c r="AW475" s="2" t="s">
        <v>2859</v>
      </c>
      <c r="AX475" s="2" t="s">
        <v>2860</v>
      </c>
      <c r="AY475" s="2" t="s">
        <v>2861</v>
      </c>
      <c r="AZ475" s="2" t="n">
        <v>271</v>
      </c>
      <c r="BA475" s="3" t="n">
        <v>5.72613E-025</v>
      </c>
      <c r="BB475" s="2" t="s">
        <v>2862</v>
      </c>
      <c r="BC475" s="2" t="s">
        <v>2863</v>
      </c>
      <c r="BD475" s="2" t="s">
        <v>2864</v>
      </c>
      <c r="BE475" s="2" t="s">
        <v>2865</v>
      </c>
      <c r="BF475" s="2" t="s">
        <v>2866</v>
      </c>
      <c r="BG475" s="2" t="s">
        <v>2867</v>
      </c>
      <c r="BH475" s="2" t="s">
        <v>2868</v>
      </c>
      <c r="BI475" s="2" t="s">
        <v>2869</v>
      </c>
      <c r="BJ475" s="2" t="s">
        <v>2870</v>
      </c>
      <c r="BK475" s="2" t="s">
        <v>2871</v>
      </c>
      <c r="BL475" s="2" t="s">
        <v>2872</v>
      </c>
    </row>
    <row r="476" customFormat="false" ht="15" hidden="false" customHeight="false" outlineLevel="0" collapsed="false">
      <c r="A476" s="1" t="s">
        <v>2873</v>
      </c>
      <c r="B476" s="1" t="n">
        <v>7.77763380922596</v>
      </c>
      <c r="C476" s="1" t="n">
        <v>6.36751629048946</v>
      </c>
      <c r="D476" s="1" t="n">
        <v>0.2886</v>
      </c>
      <c r="E476" s="1" t="n">
        <v>0.76895</v>
      </c>
      <c r="F476" s="1" t="n">
        <v>0.99691</v>
      </c>
      <c r="G476" s="2" t="b">
        <f aca="false">FALSE()</f>
        <v>0</v>
      </c>
      <c r="H476" s="2" t="n">
        <v>8.74526093257313</v>
      </c>
      <c r="I476" s="2" t="n">
        <v>19.5030534313304</v>
      </c>
      <c r="J476" s="2" t="n">
        <v>-1.1571</v>
      </c>
      <c r="K476" s="2" t="n">
        <v>0.0055501</v>
      </c>
      <c r="L476" s="2" t="n">
        <v>0.12152</v>
      </c>
      <c r="M476" s="2" t="b">
        <f aca="false">FALSE()</f>
        <v>0</v>
      </c>
      <c r="N476" s="2" t="n">
        <v>350.01289462425</v>
      </c>
      <c r="O476" s="2" t="n">
        <v>6.74290651777196</v>
      </c>
      <c r="P476" s="2" t="n">
        <v>5.6979</v>
      </c>
      <c r="Q476" s="3" t="n">
        <v>1.9115E-087</v>
      </c>
      <c r="R476" s="3" t="n">
        <v>3.469E-084</v>
      </c>
      <c r="S476" s="2" t="b">
        <f aca="false">TRUE()</f>
        <v>1</v>
      </c>
      <c r="T476" s="2" t="n">
        <v>357.656233729246</v>
      </c>
      <c r="U476" s="2" t="n">
        <v>7.71732874400055</v>
      </c>
      <c r="V476" s="2" t="n">
        <v>5.5343</v>
      </c>
      <c r="W476" s="3" t="n">
        <v>2.6642E-087</v>
      </c>
      <c r="X476" s="3" t="n">
        <v>5.1798E-084</v>
      </c>
      <c r="Y476" s="2" t="b">
        <f aca="false">TRUE()</f>
        <v>1</v>
      </c>
      <c r="Z476" s="2" t="n">
        <v>352.587588213064</v>
      </c>
      <c r="AA476" s="2" t="n">
        <v>23.0527101142729</v>
      </c>
      <c r="AB476" s="2" t="n">
        <v>3.935</v>
      </c>
      <c r="AC476" s="3" t="n">
        <v>5.3266E-078</v>
      </c>
      <c r="AD476" s="3" t="n">
        <v>1.3072E-074</v>
      </c>
      <c r="AE476" s="2" t="b">
        <f aca="false">TRUE()</f>
        <v>1</v>
      </c>
      <c r="AF476" s="2" t="n">
        <v>22.2459297000397</v>
      </c>
      <c r="AG476" s="2" t="n">
        <v>6.55576240540682</v>
      </c>
      <c r="AH476" s="2" t="n">
        <v>1.7627</v>
      </c>
      <c r="AI476" s="2" t="n">
        <v>0.0023754</v>
      </c>
      <c r="AJ476" s="2" t="n">
        <v>0.092146</v>
      </c>
      <c r="AK476" s="2" t="b">
        <f aca="false">FALSE()</f>
        <v>0</v>
      </c>
      <c r="AL476" s="2" t="n">
        <v>1368</v>
      </c>
      <c r="AM476" s="2" t="s">
        <v>2874</v>
      </c>
      <c r="AN476" s="2" t="n">
        <v>1222</v>
      </c>
      <c r="AO476" s="3" t="n">
        <v>1.78622E-162</v>
      </c>
      <c r="AP476" s="2" t="s">
        <v>168</v>
      </c>
      <c r="AQ476" s="2" t="s">
        <v>38</v>
      </c>
      <c r="AR476" s="2" t="s">
        <v>38</v>
      </c>
      <c r="AS476" s="2" t="s">
        <v>38</v>
      </c>
      <c r="AT476" s="2" t="s">
        <v>38</v>
      </c>
      <c r="AU476" s="2" t="s">
        <v>38</v>
      </c>
      <c r="AV476" s="2" t="s">
        <v>38</v>
      </c>
      <c r="AW476" s="2" t="s">
        <v>38</v>
      </c>
      <c r="AX476" s="2" t="s">
        <v>38</v>
      </c>
      <c r="AY476" s="2" t="s">
        <v>2875</v>
      </c>
      <c r="AZ476" s="2" t="n">
        <v>319</v>
      </c>
      <c r="BA476" s="3" t="n">
        <v>3.21529E-031</v>
      </c>
      <c r="BB476" s="2" t="s">
        <v>2876</v>
      </c>
      <c r="BC476" s="2" t="s">
        <v>2877</v>
      </c>
      <c r="BD476" s="2" t="s">
        <v>2878</v>
      </c>
      <c r="BE476" s="2" t="s">
        <v>999</v>
      </c>
      <c r="BF476" s="2" t="s">
        <v>1000</v>
      </c>
      <c r="BG476" s="2" t="s">
        <v>1001</v>
      </c>
      <c r="BH476" s="2" t="s">
        <v>1002</v>
      </c>
      <c r="BI476" s="2" t="s">
        <v>38</v>
      </c>
      <c r="BJ476" s="2" t="s">
        <v>38</v>
      </c>
      <c r="BK476" s="2" t="s">
        <v>38</v>
      </c>
      <c r="BL476" s="2" t="s">
        <v>38</v>
      </c>
    </row>
    <row r="477" customFormat="false" ht="15" hidden="false" customHeight="false" outlineLevel="0" collapsed="false">
      <c r="A477" s="1" t="s">
        <v>2879</v>
      </c>
      <c r="B477" s="1" t="n">
        <v>0</v>
      </c>
      <c r="C477" s="1" t="n">
        <v>0</v>
      </c>
      <c r="D477" s="1" t="n">
        <v>-0.75254</v>
      </c>
      <c r="E477" s="1" t="n">
        <v>0.74378</v>
      </c>
      <c r="F477" s="1" t="n">
        <v>0.99691</v>
      </c>
      <c r="G477" s="2" t="b">
        <f aca="false">FALSE()</f>
        <v>0</v>
      </c>
      <c r="H477" s="2" t="n">
        <v>0</v>
      </c>
      <c r="I477" s="2" t="n">
        <v>1.42547234381817</v>
      </c>
      <c r="J477" s="2" t="n">
        <v>-1.2985</v>
      </c>
      <c r="K477" s="2" t="n">
        <v>0.42487</v>
      </c>
      <c r="L477" s="2" t="n">
        <v>0.99618</v>
      </c>
      <c r="M477" s="2" t="b">
        <f aca="false">FALSE()</f>
        <v>0</v>
      </c>
      <c r="N477" s="2" t="n">
        <v>19.8417958796704</v>
      </c>
      <c r="O477" s="2" t="n">
        <v>0</v>
      </c>
      <c r="P477" s="2" t="n">
        <v>4.4316</v>
      </c>
      <c r="Q477" s="3" t="n">
        <v>4.3407E-006</v>
      </c>
      <c r="R477" s="2" t="n">
        <v>0.00021572</v>
      </c>
      <c r="S477" s="2" t="b">
        <f aca="false">TRUE()</f>
        <v>1</v>
      </c>
      <c r="T477" s="2" t="n">
        <v>20.2750872717582</v>
      </c>
      <c r="U477" s="2" t="n">
        <v>0</v>
      </c>
      <c r="V477" s="2" t="n">
        <v>5.3091</v>
      </c>
      <c r="W477" s="3" t="n">
        <v>2.538E-006</v>
      </c>
      <c r="X477" s="2" t="n">
        <v>0.00012262</v>
      </c>
      <c r="Y477" s="2" t="b">
        <f aca="false">TRUE()</f>
        <v>1</v>
      </c>
      <c r="Z477" s="2" t="n">
        <v>19.9877520585043</v>
      </c>
      <c r="AA477" s="2" t="n">
        <v>1.68491568941529</v>
      </c>
      <c r="AB477" s="2" t="n">
        <v>3.5684</v>
      </c>
      <c r="AC477" s="3" t="n">
        <v>1.6307E-005</v>
      </c>
      <c r="AD477" s="2" t="n">
        <v>0.0011512</v>
      </c>
      <c r="AE477" s="2" t="b">
        <f aca="false">TRUE()</f>
        <v>1</v>
      </c>
      <c r="AF477" s="2" t="n">
        <v>1.62594835016901</v>
      </c>
      <c r="AG477" s="2" t="n">
        <v>0</v>
      </c>
      <c r="AH477" s="2" t="n">
        <v>0.86299</v>
      </c>
      <c r="AI477" s="2" t="n">
        <v>0.63412</v>
      </c>
      <c r="AJ477" s="2" t="n">
        <v>0.9982</v>
      </c>
      <c r="AK477" s="2" t="b">
        <f aca="false">FALSE()</f>
        <v>0</v>
      </c>
      <c r="AL477" s="2" t="n">
        <v>533</v>
      </c>
      <c r="AM477" s="2" t="s">
        <v>2880</v>
      </c>
      <c r="AN477" s="2" t="n">
        <v>503</v>
      </c>
      <c r="AO477" s="3" t="n">
        <v>8.57151E-062</v>
      </c>
      <c r="AP477" s="2" t="s">
        <v>1166</v>
      </c>
      <c r="AQ477" s="2" t="s">
        <v>38</v>
      </c>
      <c r="AR477" s="2" t="s">
        <v>38</v>
      </c>
      <c r="AS477" s="2" t="s">
        <v>38</v>
      </c>
      <c r="AT477" s="2" t="s">
        <v>38</v>
      </c>
      <c r="AU477" s="2" t="s">
        <v>38</v>
      </c>
      <c r="AV477" s="2" t="s">
        <v>38</v>
      </c>
      <c r="AW477" s="2" t="s">
        <v>38</v>
      </c>
      <c r="AX477" s="2" t="s">
        <v>38</v>
      </c>
      <c r="AY477" s="2" t="s">
        <v>2881</v>
      </c>
      <c r="AZ477" s="2" t="n">
        <v>489</v>
      </c>
      <c r="BA477" s="3" t="n">
        <v>1.34464E-060</v>
      </c>
      <c r="BB477" s="2" t="s">
        <v>2882</v>
      </c>
      <c r="BC477" s="2" t="s">
        <v>2883</v>
      </c>
      <c r="BD477" s="2" t="s">
        <v>2884</v>
      </c>
      <c r="BE477" s="2" t="s">
        <v>650</v>
      </c>
      <c r="BF477" s="2" t="s">
        <v>651</v>
      </c>
      <c r="BG477" s="2" t="s">
        <v>652</v>
      </c>
      <c r="BH477" s="2" t="s">
        <v>653</v>
      </c>
      <c r="BI477" s="2" t="s">
        <v>41</v>
      </c>
      <c r="BJ477" s="2" t="s">
        <v>42</v>
      </c>
      <c r="BK477" s="2" t="s">
        <v>2885</v>
      </c>
      <c r="BL477" s="2" t="s">
        <v>2886</v>
      </c>
    </row>
    <row r="478" customFormat="false" ht="15" hidden="false" customHeight="false" outlineLevel="0" collapsed="false">
      <c r="A478" s="1" t="s">
        <v>2887</v>
      </c>
      <c r="B478" s="1" t="n">
        <v>0</v>
      </c>
      <c r="C478" s="1" t="n">
        <v>0</v>
      </c>
      <c r="D478" s="1" t="n">
        <v>-1.0055</v>
      </c>
      <c r="E478" s="1" t="n">
        <v>0.70276</v>
      </c>
      <c r="F478" s="1" t="n">
        <v>0.99691</v>
      </c>
      <c r="G478" s="2" t="b">
        <f aca="false">FALSE()</f>
        <v>0</v>
      </c>
      <c r="H478" s="2" t="n">
        <v>0</v>
      </c>
      <c r="I478" s="2" t="n">
        <v>2.46217950295865</v>
      </c>
      <c r="J478" s="2" t="n">
        <v>-2.5465</v>
      </c>
      <c r="K478" s="2" t="n">
        <v>0.14289</v>
      </c>
      <c r="L478" s="2" t="n">
        <v>0.99618</v>
      </c>
      <c r="M478" s="2" t="b">
        <f aca="false">FALSE()</f>
        <v>0</v>
      </c>
      <c r="N478" s="2" t="n">
        <v>17.5062436577718</v>
      </c>
      <c r="O478" s="2" t="n">
        <v>0</v>
      </c>
      <c r="P478" s="2" t="n">
        <v>4.4573</v>
      </c>
      <c r="Q478" s="3" t="n">
        <v>1.5554E-005</v>
      </c>
      <c r="R478" s="2" t="n">
        <v>0.00067988</v>
      </c>
      <c r="S478" s="2" t="b">
        <f aca="false">TRUE()</f>
        <v>1</v>
      </c>
      <c r="T478" s="2" t="n">
        <v>17.8885328785009</v>
      </c>
      <c r="U478" s="2" t="n">
        <v>0</v>
      </c>
      <c r="V478" s="2" t="n">
        <v>5.5879</v>
      </c>
      <c r="W478" s="3" t="n">
        <v>9.4012E-006</v>
      </c>
      <c r="X478" s="2" t="n">
        <v>0.00039866</v>
      </c>
      <c r="Y478" s="2" t="b">
        <f aca="false">TRUE()</f>
        <v>1</v>
      </c>
      <c r="Z478" s="2" t="n">
        <v>17.6350195228961</v>
      </c>
      <c r="AA478" s="2" t="n">
        <v>2.91030891808096</v>
      </c>
      <c r="AB478" s="2" t="n">
        <v>2.5992</v>
      </c>
      <c r="AC478" s="2" t="n">
        <v>0.0004359</v>
      </c>
      <c r="AD478" s="2" t="n">
        <v>0.020906</v>
      </c>
      <c r="AE478" s="2" t="b">
        <f aca="false">FALSE()</f>
        <v>0</v>
      </c>
      <c r="AF478" s="2" t="n">
        <v>2.80845624120102</v>
      </c>
      <c r="AG478" s="2" t="n">
        <v>0</v>
      </c>
      <c r="AH478" s="2" t="n">
        <v>1.8579</v>
      </c>
      <c r="AI478" s="2" t="n">
        <v>0.26326</v>
      </c>
      <c r="AJ478" s="2" t="n">
        <v>0.9982</v>
      </c>
      <c r="AK478" s="2" t="b">
        <f aca="false">FALSE()</f>
        <v>0</v>
      </c>
      <c r="AL478" s="2" t="n">
        <v>716</v>
      </c>
      <c r="AM478" s="2" t="s">
        <v>2888</v>
      </c>
      <c r="AN478" s="2" t="n">
        <v>185</v>
      </c>
      <c r="AO478" s="3" t="n">
        <v>1.52225E-014</v>
      </c>
      <c r="AP478" s="2" t="s">
        <v>1969</v>
      </c>
      <c r="AQ478" s="2" t="s">
        <v>38</v>
      </c>
      <c r="AR478" s="2" t="s">
        <v>38</v>
      </c>
      <c r="AS478" s="2" t="s">
        <v>38</v>
      </c>
      <c r="AT478" s="2" t="s">
        <v>38</v>
      </c>
      <c r="AU478" s="2" t="s">
        <v>2889</v>
      </c>
      <c r="AV478" s="2" t="s">
        <v>2890</v>
      </c>
      <c r="AW478" s="2" t="s">
        <v>2891</v>
      </c>
      <c r="AX478" s="2" t="s">
        <v>2892</v>
      </c>
      <c r="AY478" s="2" t="s">
        <v>2893</v>
      </c>
      <c r="AZ478" s="2" t="n">
        <v>155</v>
      </c>
      <c r="BA478" s="3" t="n">
        <v>5.44006E-012</v>
      </c>
      <c r="BB478" s="2" t="s">
        <v>2894</v>
      </c>
      <c r="BC478" s="2" t="s">
        <v>2895</v>
      </c>
      <c r="BD478" s="2" t="s">
        <v>2896</v>
      </c>
      <c r="BE478" s="2" t="s">
        <v>2897</v>
      </c>
      <c r="BF478" s="2" t="s">
        <v>2898</v>
      </c>
      <c r="BG478" s="2" t="s">
        <v>666</v>
      </c>
      <c r="BH478" s="2" t="s">
        <v>667</v>
      </c>
      <c r="BI478" s="2" t="s">
        <v>2899</v>
      </c>
      <c r="BJ478" s="2" t="s">
        <v>2900</v>
      </c>
      <c r="BK478" s="2" t="s">
        <v>2901</v>
      </c>
      <c r="BL478" s="2" t="s">
        <v>2902</v>
      </c>
    </row>
    <row r="479" customFormat="false" ht="15" hidden="false" customHeight="false" outlineLevel="0" collapsed="false">
      <c r="A479" s="1" t="s">
        <v>2903</v>
      </c>
      <c r="B479" s="1" t="n">
        <v>0</v>
      </c>
      <c r="C479" s="1" t="n">
        <v>0</v>
      </c>
      <c r="D479" s="1" t="n">
        <v>-0.30508</v>
      </c>
      <c r="E479" s="1" t="n">
        <v>0.88667</v>
      </c>
      <c r="F479" s="1" t="n">
        <v>0.99691</v>
      </c>
      <c r="G479" s="2" t="b">
        <f aca="false">FALSE()</f>
        <v>0</v>
      </c>
      <c r="H479" s="2" t="n">
        <v>0</v>
      </c>
      <c r="I479" s="2" t="n">
        <v>1.61985493615701</v>
      </c>
      <c r="J479" s="2" t="n">
        <v>-1.3574</v>
      </c>
      <c r="K479" s="2" t="n">
        <v>0.38364</v>
      </c>
      <c r="L479" s="2" t="n">
        <v>0.99618</v>
      </c>
      <c r="M479" s="2" t="b">
        <f aca="false">FALSE()</f>
        <v>0</v>
      </c>
      <c r="N479" s="2" t="n">
        <v>14.7971630496998</v>
      </c>
      <c r="O479" s="2" t="n">
        <v>0</v>
      </c>
      <c r="P479" s="2" t="n">
        <v>4.3303</v>
      </c>
      <c r="Q479" s="3" t="n">
        <v>7.8933E-005</v>
      </c>
      <c r="R479" s="2" t="n">
        <v>0.0029007</v>
      </c>
      <c r="S479" s="2" t="b">
        <f aca="false">TRUE()</f>
        <v>1</v>
      </c>
      <c r="T479" s="2" t="n">
        <v>15.1202932449521</v>
      </c>
      <c r="U479" s="2" t="n">
        <v>0</v>
      </c>
      <c r="V479" s="2" t="n">
        <v>4.7604</v>
      </c>
      <c r="W479" s="3" t="n">
        <v>6.0691E-005</v>
      </c>
      <c r="X479" s="2" t="n">
        <v>0.0021195</v>
      </c>
      <c r="Y479" s="2" t="b">
        <f aca="false">TRUE()</f>
        <v>1</v>
      </c>
      <c r="Z479" s="2" t="n">
        <v>14.9060109276547</v>
      </c>
      <c r="AA479" s="2" t="n">
        <v>1.91467691979011</v>
      </c>
      <c r="AB479" s="2" t="n">
        <v>2.9607</v>
      </c>
      <c r="AC479" s="2" t="n">
        <v>0.00056682</v>
      </c>
      <c r="AD479" s="2" t="n">
        <v>0.026086</v>
      </c>
      <c r="AE479" s="2" t="b">
        <f aca="false">FALSE()</f>
        <v>0</v>
      </c>
      <c r="AF479" s="2" t="n">
        <v>1.84766857973751</v>
      </c>
      <c r="AG479" s="2" t="n">
        <v>0</v>
      </c>
      <c r="AH479" s="2" t="n">
        <v>1.3693</v>
      </c>
      <c r="AI479" s="2" t="n">
        <v>0.46489</v>
      </c>
      <c r="AJ479" s="2" t="n">
        <v>0.9982</v>
      </c>
      <c r="AK479" s="2" t="b">
        <f aca="false">FALSE()</f>
        <v>0</v>
      </c>
      <c r="AL479" s="2" t="n">
        <v>687</v>
      </c>
      <c r="AM479" s="2" t="s">
        <v>2904</v>
      </c>
      <c r="AN479" s="2" t="n">
        <v>173</v>
      </c>
      <c r="AO479" s="3" t="n">
        <v>5.47239E-013</v>
      </c>
      <c r="AP479" s="2" t="s">
        <v>2905</v>
      </c>
      <c r="AQ479" s="2" t="s">
        <v>38</v>
      </c>
      <c r="AR479" s="2" t="s">
        <v>38</v>
      </c>
      <c r="AS479" s="2" t="s">
        <v>38</v>
      </c>
      <c r="AT479" s="2" t="s">
        <v>38</v>
      </c>
      <c r="AU479" s="2" t="s">
        <v>38</v>
      </c>
      <c r="AV479" s="2" t="s">
        <v>38</v>
      </c>
      <c r="AW479" s="2" t="s">
        <v>38</v>
      </c>
      <c r="AX479" s="2" t="s">
        <v>38</v>
      </c>
      <c r="AY479" s="2" t="s">
        <v>2906</v>
      </c>
      <c r="AZ479" s="2" t="n">
        <v>172</v>
      </c>
      <c r="BA479" s="3" t="n">
        <v>4.96953E-014</v>
      </c>
      <c r="BB479" s="2" t="s">
        <v>2907</v>
      </c>
      <c r="BC479" s="2" t="s">
        <v>2908</v>
      </c>
      <c r="BD479" s="2" t="s">
        <v>2896</v>
      </c>
      <c r="BE479" s="2" t="s">
        <v>2909</v>
      </c>
      <c r="BF479" s="2" t="s">
        <v>2910</v>
      </c>
      <c r="BG479" s="2" t="s">
        <v>666</v>
      </c>
      <c r="BH479" s="2" t="s">
        <v>667</v>
      </c>
      <c r="BI479" s="2" t="s">
        <v>2899</v>
      </c>
      <c r="BJ479" s="2" t="s">
        <v>2900</v>
      </c>
      <c r="BK479" s="2" t="s">
        <v>2911</v>
      </c>
      <c r="BL479" s="2" t="s">
        <v>2912</v>
      </c>
    </row>
    <row r="480" customFormat="false" ht="15" hidden="false" customHeight="false" outlineLevel="0" collapsed="false">
      <c r="A480" s="1" t="s">
        <v>2913</v>
      </c>
      <c r="B480" s="1" t="n">
        <v>0</v>
      </c>
      <c r="C480" s="1" t="n">
        <v>1.38927628156134</v>
      </c>
      <c r="D480" s="1" t="n">
        <v>-1.5681</v>
      </c>
      <c r="E480" s="1" t="n">
        <v>0.47273</v>
      </c>
      <c r="F480" s="1" t="n">
        <v>0.99691</v>
      </c>
      <c r="G480" s="2" t="b">
        <f aca="false">FALSE()</f>
        <v>0</v>
      </c>
      <c r="H480" s="2" t="n">
        <v>0</v>
      </c>
      <c r="I480" s="2" t="n">
        <v>2.39738530551237</v>
      </c>
      <c r="J480" s="2" t="n">
        <v>-2.1861</v>
      </c>
      <c r="K480" s="2" t="n">
        <v>0.17678</v>
      </c>
      <c r="L480" s="2" t="n">
        <v>0.99618</v>
      </c>
      <c r="M480" s="2" t="b">
        <f aca="false">FALSE()</f>
        <v>0</v>
      </c>
      <c r="N480" s="2" t="n">
        <v>19.4386731673975</v>
      </c>
      <c r="O480" s="2" t="n">
        <v>1.47117960387752</v>
      </c>
      <c r="P480" s="2" t="n">
        <v>3.7239</v>
      </c>
      <c r="Q480" s="3" t="n">
        <v>1.4353E-005</v>
      </c>
      <c r="R480" s="2" t="n">
        <v>0.00063234</v>
      </c>
      <c r="S480" s="2" t="b">
        <f aca="false">TRUE()</f>
        <v>1</v>
      </c>
      <c r="T480" s="2" t="n">
        <v>19.8631614449768</v>
      </c>
      <c r="U480" s="2" t="n">
        <v>0</v>
      </c>
      <c r="V480" s="2" t="n">
        <v>5.417</v>
      </c>
      <c r="W480" s="3" t="n">
        <v>3.1172E-006</v>
      </c>
      <c r="X480" s="2" t="n">
        <v>0.00014791</v>
      </c>
      <c r="Y480" s="2" t="b">
        <f aca="false">TRUE()</f>
        <v>1</v>
      </c>
      <c r="Z480" s="2" t="n">
        <v>19.5816639770157</v>
      </c>
      <c r="AA480" s="2" t="n">
        <v>2.83372184128936</v>
      </c>
      <c r="AB480" s="2" t="n">
        <v>2.7887</v>
      </c>
      <c r="AC480" s="2" t="n">
        <v>0.00012292</v>
      </c>
      <c r="AD480" s="2" t="n">
        <v>0.0068987</v>
      </c>
      <c r="AE480" s="2" t="b">
        <f aca="false">FALSE()</f>
        <v>0</v>
      </c>
      <c r="AF480" s="2" t="n">
        <v>2.73454949801152</v>
      </c>
      <c r="AG480" s="2" t="n">
        <v>1.43034816117967</v>
      </c>
      <c r="AH480" s="2" t="n">
        <v>0.93494</v>
      </c>
      <c r="AI480" s="2" t="n">
        <v>0.50979</v>
      </c>
      <c r="AJ480" s="2" t="n">
        <v>0.9982</v>
      </c>
      <c r="AK480" s="2" t="b">
        <f aca="false">FALSE()</f>
        <v>0</v>
      </c>
      <c r="AL480" s="2" t="n">
        <v>2641</v>
      </c>
      <c r="AM480" s="2" t="s">
        <v>2914</v>
      </c>
      <c r="AN480" s="2" t="n">
        <v>1690</v>
      </c>
      <c r="AO480" s="2" t="n">
        <v>0</v>
      </c>
      <c r="AP480" s="2" t="s">
        <v>2915</v>
      </c>
      <c r="AQ480" s="2" t="s">
        <v>38</v>
      </c>
      <c r="AR480" s="2" t="s">
        <v>38</v>
      </c>
      <c r="AS480" s="2" t="s">
        <v>38</v>
      </c>
      <c r="AT480" s="2" t="s">
        <v>38</v>
      </c>
      <c r="AU480" s="2" t="s">
        <v>2916</v>
      </c>
      <c r="AV480" s="2" t="s">
        <v>2917</v>
      </c>
      <c r="AW480" s="2" t="s">
        <v>2918</v>
      </c>
      <c r="AX480" s="2" t="s">
        <v>2919</v>
      </c>
      <c r="AY480" s="2" t="s">
        <v>2920</v>
      </c>
      <c r="AZ480" s="2" t="n">
        <v>1459</v>
      </c>
      <c r="BA480" s="2" t="n">
        <v>0</v>
      </c>
      <c r="BB480" s="2" t="s">
        <v>2921</v>
      </c>
      <c r="BC480" s="2" t="s">
        <v>414</v>
      </c>
      <c r="BD480" s="2" t="s">
        <v>415</v>
      </c>
      <c r="BE480" s="2" t="s">
        <v>38</v>
      </c>
      <c r="BF480" s="2" t="s">
        <v>38</v>
      </c>
      <c r="BG480" s="2" t="s">
        <v>52</v>
      </c>
      <c r="BH480" s="2" t="s">
        <v>53</v>
      </c>
      <c r="BI480" s="2" t="s">
        <v>38</v>
      </c>
      <c r="BJ480" s="2" t="s">
        <v>38</v>
      </c>
      <c r="BK480" s="2" t="s">
        <v>2922</v>
      </c>
      <c r="BL480" s="2" t="s">
        <v>2923</v>
      </c>
    </row>
    <row r="481" customFormat="false" ht="15" hidden="false" customHeight="false" outlineLevel="0" collapsed="false">
      <c r="A481" s="1" t="s">
        <v>2924</v>
      </c>
      <c r="B481" s="1" t="n">
        <v>3.13916545312132</v>
      </c>
      <c r="C481" s="1" t="n">
        <v>16.7870884021995</v>
      </c>
      <c r="D481" s="1" t="n">
        <v>-2.4189</v>
      </c>
      <c r="E481" s="1" t="n">
        <v>0.0010473</v>
      </c>
      <c r="F481" s="1" t="n">
        <v>0.050474</v>
      </c>
      <c r="G481" s="2" t="b">
        <f aca="false">FALSE()</f>
        <v>0</v>
      </c>
      <c r="H481" s="2" t="n">
        <v>3.52971374989398</v>
      </c>
      <c r="I481" s="2" t="n">
        <v>5.50750678293382</v>
      </c>
      <c r="J481" s="2" t="n">
        <v>-0.64185</v>
      </c>
      <c r="K481" s="2" t="n">
        <v>0.28082</v>
      </c>
      <c r="L481" s="2" t="n">
        <v>0.99618</v>
      </c>
      <c r="M481" s="2" t="b">
        <f aca="false">FALSE()</f>
        <v>0</v>
      </c>
      <c r="N481" s="2" t="n">
        <v>0</v>
      </c>
      <c r="O481" s="2" t="n">
        <v>17.7767535468533</v>
      </c>
      <c r="P481" s="2" t="n">
        <v>-5.1519</v>
      </c>
      <c r="Q481" s="3" t="n">
        <v>1.9154E-005</v>
      </c>
      <c r="R481" s="2" t="n">
        <v>0.00081819</v>
      </c>
      <c r="S481" s="2" t="b">
        <f aca="false">TRUE()</f>
        <v>1</v>
      </c>
      <c r="T481" s="2" t="n">
        <v>0</v>
      </c>
      <c r="U481" s="2" t="n">
        <v>3.11482545691589</v>
      </c>
      <c r="V481" s="2" t="s">
        <v>37</v>
      </c>
      <c r="W481" s="2" t="s">
        <v>37</v>
      </c>
      <c r="X481" s="2" t="s">
        <v>37</v>
      </c>
      <c r="Y481" s="2" t="s">
        <v>37</v>
      </c>
      <c r="Z481" s="2" t="n">
        <v>0</v>
      </c>
      <c r="AA481" s="2" t="n">
        <v>6.50990152728637</v>
      </c>
      <c r="AB481" s="2" t="n">
        <v>-3.7026</v>
      </c>
      <c r="AC481" s="2" t="n">
        <v>0.017105</v>
      </c>
      <c r="AD481" s="2" t="n">
        <v>0.41875</v>
      </c>
      <c r="AE481" s="2" t="b">
        <f aca="false">FALSE()</f>
        <v>0</v>
      </c>
      <c r="AF481" s="2" t="n">
        <v>6.28207317110755</v>
      </c>
      <c r="AG481" s="2" t="n">
        <v>17.2833736142544</v>
      </c>
      <c r="AH481" s="2" t="n">
        <v>-1.4601</v>
      </c>
      <c r="AI481" s="2" t="n">
        <v>0.022829</v>
      </c>
      <c r="AJ481" s="2" t="n">
        <v>0.52733</v>
      </c>
      <c r="AK481" s="2" t="b">
        <f aca="false">FALSE()</f>
        <v>0</v>
      </c>
      <c r="AL481" s="2" t="n">
        <v>1594</v>
      </c>
      <c r="AM481" s="2" t="s">
        <v>2925</v>
      </c>
      <c r="AN481" s="2" t="n">
        <v>879</v>
      </c>
      <c r="AO481" s="3" t="n">
        <v>6.60274E-107</v>
      </c>
      <c r="AP481" s="2" t="s">
        <v>2926</v>
      </c>
      <c r="AQ481" s="2" t="s">
        <v>38</v>
      </c>
      <c r="AR481" s="2" t="s">
        <v>38</v>
      </c>
      <c r="AS481" s="2" t="s">
        <v>38</v>
      </c>
      <c r="AT481" s="2" t="s">
        <v>38</v>
      </c>
      <c r="AU481" s="2" t="s">
        <v>2927</v>
      </c>
      <c r="AV481" s="2" t="s">
        <v>2928</v>
      </c>
      <c r="AW481" s="2" t="s">
        <v>2929</v>
      </c>
      <c r="AX481" s="2" t="s">
        <v>2930</v>
      </c>
      <c r="AY481" s="2" t="s">
        <v>2931</v>
      </c>
      <c r="AZ481" s="2" t="n">
        <v>827</v>
      </c>
      <c r="BA481" s="3" t="n">
        <v>9.45474E-098</v>
      </c>
      <c r="BB481" s="2" t="s">
        <v>2932</v>
      </c>
      <c r="BC481" s="2" t="s">
        <v>2933</v>
      </c>
      <c r="BD481" s="2" t="s">
        <v>2934</v>
      </c>
      <c r="BE481" s="2" t="s">
        <v>1850</v>
      </c>
      <c r="BF481" s="2" t="s">
        <v>1851</v>
      </c>
      <c r="BG481" s="2" t="s">
        <v>1852</v>
      </c>
      <c r="BH481" s="2" t="s">
        <v>1853</v>
      </c>
      <c r="BI481" s="2" t="s">
        <v>38</v>
      </c>
      <c r="BJ481" s="2" t="s">
        <v>38</v>
      </c>
      <c r="BK481" s="2" t="s">
        <v>2935</v>
      </c>
      <c r="BL481" s="2" t="s">
        <v>2936</v>
      </c>
    </row>
    <row r="482" customFormat="false" ht="15" hidden="false" customHeight="false" outlineLevel="0" collapsed="false">
      <c r="A482" s="1" t="s">
        <v>2937</v>
      </c>
      <c r="B482" s="1" t="n">
        <v>9.27646818005209</v>
      </c>
      <c r="C482" s="1" t="n">
        <v>17.8869321251022</v>
      </c>
      <c r="D482" s="1" t="n">
        <v>-0.94726</v>
      </c>
      <c r="E482" s="1" t="n">
        <v>0.075594</v>
      </c>
      <c r="F482" s="1" t="n">
        <v>0.99691</v>
      </c>
      <c r="G482" s="2" t="b">
        <f aca="false">FALSE()</f>
        <v>0</v>
      </c>
      <c r="H482" s="2" t="n">
        <v>10.4305675424106</v>
      </c>
      <c r="I482" s="2" t="n">
        <v>1.87903172594213</v>
      </c>
      <c r="J482" s="2" t="n">
        <v>2.4728</v>
      </c>
      <c r="K482" s="2" t="n">
        <v>0.031809</v>
      </c>
      <c r="L482" s="2" t="n">
        <v>0.44496</v>
      </c>
      <c r="M482" s="2" t="b">
        <f aca="false">FALSE()</f>
        <v>0</v>
      </c>
      <c r="N482" s="2" t="n">
        <v>1.9196319632043</v>
      </c>
      <c r="O482" s="2" t="n">
        <v>18.941437399923</v>
      </c>
      <c r="P482" s="2" t="n">
        <v>-3.3026</v>
      </c>
      <c r="Q482" s="2" t="n">
        <v>0.00011682</v>
      </c>
      <c r="R482" s="2" t="n">
        <v>0.004084</v>
      </c>
      <c r="S482" s="2" t="b">
        <f aca="false">TRUE()</f>
        <v>1</v>
      </c>
      <c r="T482" s="2" t="n">
        <v>1.9615515561019</v>
      </c>
      <c r="U482" s="2" t="n">
        <v>9.20454167484741</v>
      </c>
      <c r="V482" s="2" t="n">
        <v>-2.2304</v>
      </c>
      <c r="W482" s="2" t="n">
        <v>0.026909</v>
      </c>
      <c r="X482" s="2" t="n">
        <v>0.33321</v>
      </c>
      <c r="Y482" s="2" t="b">
        <f aca="false">FALSE()</f>
        <v>0</v>
      </c>
      <c r="Z482" s="2" t="n">
        <v>1.93375276899304</v>
      </c>
      <c r="AA482" s="2" t="n">
        <v>2.22102522695652</v>
      </c>
      <c r="AB482" s="2" t="n">
        <v>-0.19982</v>
      </c>
      <c r="AC482" s="2" t="n">
        <v>0.93341</v>
      </c>
      <c r="AD482" s="2" t="n">
        <v>0.99427</v>
      </c>
      <c r="AE482" s="2" t="b">
        <f aca="false">FALSE()</f>
        <v>0</v>
      </c>
      <c r="AF482" s="2" t="n">
        <v>2.14329555249552</v>
      </c>
      <c r="AG482" s="2" t="n">
        <v>18.4157325751883</v>
      </c>
      <c r="AH482" s="2" t="n">
        <v>-3.103</v>
      </c>
      <c r="AI482" s="2" t="n">
        <v>0.00015314</v>
      </c>
      <c r="AJ482" s="2" t="n">
        <v>0.0089076</v>
      </c>
      <c r="AK482" s="2" t="b">
        <f aca="false">FALSE()</f>
        <v>0</v>
      </c>
      <c r="AL482" s="2" t="n">
        <v>1670</v>
      </c>
      <c r="AM482" s="2" t="s">
        <v>2938</v>
      </c>
      <c r="AN482" s="2" t="n">
        <v>1484</v>
      </c>
      <c r="AO482" s="2" t="n">
        <v>0</v>
      </c>
      <c r="AP482" s="2" t="s">
        <v>168</v>
      </c>
      <c r="AQ482" s="2" t="s">
        <v>2939</v>
      </c>
      <c r="AR482" s="2" t="n">
        <v>1335</v>
      </c>
      <c r="AS482" s="2" t="n">
        <v>0</v>
      </c>
      <c r="AT482" s="2" t="s">
        <v>2940</v>
      </c>
      <c r="AU482" s="2" t="s">
        <v>2941</v>
      </c>
      <c r="AV482" s="2" t="s">
        <v>2942</v>
      </c>
      <c r="AW482" s="2" t="s">
        <v>2943</v>
      </c>
      <c r="AX482" s="2" t="s">
        <v>2944</v>
      </c>
      <c r="AY482" s="2" t="s">
        <v>2945</v>
      </c>
      <c r="AZ482" s="2" t="n">
        <v>1476</v>
      </c>
      <c r="BA482" s="2" t="n">
        <v>0</v>
      </c>
      <c r="BB482" s="2" t="s">
        <v>2946</v>
      </c>
      <c r="BC482" s="2" t="s">
        <v>2947</v>
      </c>
      <c r="BD482" s="2" t="s">
        <v>2948</v>
      </c>
      <c r="BE482" s="2" t="s">
        <v>2949</v>
      </c>
      <c r="BF482" s="2" t="s">
        <v>2950</v>
      </c>
      <c r="BG482" s="2" t="s">
        <v>2951</v>
      </c>
      <c r="BH482" s="2" t="s">
        <v>2952</v>
      </c>
      <c r="BI482" s="2" t="s">
        <v>38</v>
      </c>
      <c r="BJ482" s="2" t="s">
        <v>38</v>
      </c>
      <c r="BK482" s="2" t="s">
        <v>38</v>
      </c>
      <c r="BL482" s="2" t="s">
        <v>38</v>
      </c>
    </row>
    <row r="483" customFormat="false" ht="15" hidden="false" customHeight="false" outlineLevel="0" collapsed="false">
      <c r="A483" s="1" t="s">
        <v>2953</v>
      </c>
      <c r="B483" s="1" t="n">
        <v>1.45244968726509</v>
      </c>
      <c r="C483" s="1" t="n">
        <v>1.041957211171</v>
      </c>
      <c r="D483" s="1" t="n">
        <v>0.47919</v>
      </c>
      <c r="E483" s="1" t="n">
        <v>0.82086</v>
      </c>
      <c r="F483" s="1" t="n">
        <v>0.99691</v>
      </c>
      <c r="G483" s="2" t="b">
        <f aca="false">FALSE()</f>
        <v>0</v>
      </c>
      <c r="H483" s="2" t="n">
        <v>1.63315113801065</v>
      </c>
      <c r="I483" s="2" t="n">
        <v>1.87903172594213</v>
      </c>
      <c r="J483" s="2" t="n">
        <v>-0.20233</v>
      </c>
      <c r="K483" s="2" t="n">
        <v>0.69409</v>
      </c>
      <c r="L483" s="2" t="n">
        <v>0.99618</v>
      </c>
      <c r="M483" s="2" t="b">
        <f aca="false">FALSE()</f>
        <v>0</v>
      </c>
      <c r="N483" s="2" t="n">
        <v>105.25262069584</v>
      </c>
      <c r="O483" s="2" t="n">
        <v>1.10338470290814</v>
      </c>
      <c r="P483" s="2" t="n">
        <v>6.5758</v>
      </c>
      <c r="Q483" s="3" t="n">
        <v>6.0049E-027</v>
      </c>
      <c r="R483" s="3" t="n">
        <v>1.9793E-024</v>
      </c>
      <c r="S483" s="2" t="b">
        <f aca="false">TRUE()</f>
        <v>1</v>
      </c>
      <c r="T483" s="2" t="n">
        <v>107.551054507919</v>
      </c>
      <c r="U483" s="2" t="n">
        <v>1.44118789797601</v>
      </c>
      <c r="V483" s="2" t="n">
        <v>6.2216</v>
      </c>
      <c r="W483" s="3" t="n">
        <v>2.4861E-027</v>
      </c>
      <c r="X483" s="3" t="n">
        <v>8.1591E-025</v>
      </c>
      <c r="Y483" s="2" t="b">
        <f aca="false">TRUE()</f>
        <v>1</v>
      </c>
      <c r="Z483" s="2" t="n">
        <v>106.026858593568</v>
      </c>
      <c r="AA483" s="2" t="n">
        <v>2.22102522695652</v>
      </c>
      <c r="AB483" s="2" t="n">
        <v>5.5771</v>
      </c>
      <c r="AC483" s="3" t="n">
        <v>1.6631E-027</v>
      </c>
      <c r="AD483" s="3" t="n">
        <v>9.4991E-025</v>
      </c>
      <c r="AE483" s="2" t="b">
        <f aca="false">TRUE()</f>
        <v>1</v>
      </c>
      <c r="AF483" s="2" t="n">
        <v>2.14329555249552</v>
      </c>
      <c r="AG483" s="2" t="n">
        <v>1.07276112088475</v>
      </c>
      <c r="AH483" s="2" t="n">
        <v>0.9985</v>
      </c>
      <c r="AI483" s="2" t="n">
        <v>0.5382</v>
      </c>
      <c r="AJ483" s="2" t="n">
        <v>0.9982</v>
      </c>
      <c r="AK483" s="2" t="b">
        <f aca="false">FALSE()</f>
        <v>0</v>
      </c>
      <c r="AL483" s="2" t="n">
        <v>1347</v>
      </c>
      <c r="AM483" s="2" t="s">
        <v>2954</v>
      </c>
      <c r="AN483" s="2" t="n">
        <v>447</v>
      </c>
      <c r="AO483" s="3" t="n">
        <v>3.15881E-048</v>
      </c>
      <c r="AP483" s="2" t="s">
        <v>2955</v>
      </c>
      <c r="AQ483" s="2" t="s">
        <v>38</v>
      </c>
      <c r="AR483" s="2" t="s">
        <v>38</v>
      </c>
      <c r="AS483" s="2" t="s">
        <v>38</v>
      </c>
      <c r="AT483" s="2" t="s">
        <v>38</v>
      </c>
      <c r="AU483" s="2" t="s">
        <v>2956</v>
      </c>
      <c r="AV483" s="2" t="s">
        <v>2957</v>
      </c>
      <c r="AW483" s="2" t="s">
        <v>2958</v>
      </c>
      <c r="AX483" s="2" t="s">
        <v>2959</v>
      </c>
      <c r="AY483" s="2" t="s">
        <v>2960</v>
      </c>
      <c r="AZ483" s="2" t="n">
        <v>180</v>
      </c>
      <c r="BA483" s="3" t="n">
        <v>2.63274E-013</v>
      </c>
      <c r="BB483" s="2" t="s">
        <v>2961</v>
      </c>
      <c r="BC483" s="2" t="s">
        <v>2962</v>
      </c>
      <c r="BD483" s="2" t="s">
        <v>2963</v>
      </c>
      <c r="BE483" s="2" t="s">
        <v>2964</v>
      </c>
      <c r="BF483" s="2" t="s">
        <v>2965</v>
      </c>
      <c r="BG483" s="2" t="s">
        <v>2966</v>
      </c>
      <c r="BH483" s="2" t="s">
        <v>2967</v>
      </c>
      <c r="BI483" s="2" t="s">
        <v>38</v>
      </c>
      <c r="BJ483" s="2" t="s">
        <v>38</v>
      </c>
      <c r="BK483" s="2" t="s">
        <v>2968</v>
      </c>
      <c r="BL483" s="2" t="s">
        <v>2969</v>
      </c>
    </row>
    <row r="484" customFormat="false" ht="15" hidden="false" customHeight="false" outlineLevel="0" collapsed="false">
      <c r="A484" s="1" t="s">
        <v>2970</v>
      </c>
      <c r="B484" s="1" t="n">
        <v>1.78042219729269</v>
      </c>
      <c r="C484" s="1" t="n">
        <v>1.33196863494693</v>
      </c>
      <c r="D484" s="1" t="n">
        <v>0.41866</v>
      </c>
      <c r="E484" s="1" t="n">
        <v>0.82858</v>
      </c>
      <c r="F484" s="1" t="n">
        <v>0.99691</v>
      </c>
      <c r="G484" s="2" t="b">
        <f aca="false">FALSE()</f>
        <v>0</v>
      </c>
      <c r="H484" s="2" t="n">
        <v>2.0019272014324</v>
      </c>
      <c r="I484" s="2" t="n">
        <v>7.06256752164455</v>
      </c>
      <c r="J484" s="2" t="n">
        <v>-1.8188</v>
      </c>
      <c r="K484" s="2" t="n">
        <v>0.034009</v>
      </c>
      <c r="L484" s="2" t="n">
        <v>0.46612</v>
      </c>
      <c r="M484" s="2" t="b">
        <f aca="false">FALSE()</f>
        <v>0</v>
      </c>
      <c r="N484" s="2" t="n">
        <v>55.9052816950684</v>
      </c>
      <c r="O484" s="2" t="n">
        <v>1.41049344521757</v>
      </c>
      <c r="P484" s="2" t="n">
        <v>5.3087</v>
      </c>
      <c r="Q484" s="3" t="n">
        <v>2.6581E-015</v>
      </c>
      <c r="R484" s="3" t="n">
        <v>4.2677E-013</v>
      </c>
      <c r="S484" s="2" t="b">
        <f aca="false">TRUE()</f>
        <v>1</v>
      </c>
      <c r="T484" s="2" t="n">
        <v>57.1261025057259</v>
      </c>
      <c r="U484" s="2" t="n">
        <v>1.76661742332543</v>
      </c>
      <c r="V484" s="2" t="n">
        <v>5.0151</v>
      </c>
      <c r="W484" s="3" t="n">
        <v>4.0374E-015</v>
      </c>
      <c r="X484" s="3" t="n">
        <v>5.9914E-013</v>
      </c>
      <c r="Y484" s="2" t="b">
        <f aca="false">TRUE()</f>
        <v>1</v>
      </c>
      <c r="Z484" s="2" t="n">
        <v>56.3165207453202</v>
      </c>
      <c r="AA484" s="2" t="n">
        <v>8.34799137028487</v>
      </c>
      <c r="AB484" s="2" t="n">
        <v>2.7541</v>
      </c>
      <c r="AC484" s="3" t="n">
        <v>9.6286E-011</v>
      </c>
      <c r="AD484" s="3" t="n">
        <v>1.5623E-008</v>
      </c>
      <c r="AE484" s="2" t="b">
        <f aca="false">TRUE()</f>
        <v>1</v>
      </c>
      <c r="AF484" s="2" t="n">
        <v>8.05583500765556</v>
      </c>
      <c r="AG484" s="2" t="n">
        <v>1.37134629953101</v>
      </c>
      <c r="AH484" s="2" t="n">
        <v>2.5544</v>
      </c>
      <c r="AI484" s="2" t="n">
        <v>0.021353</v>
      </c>
      <c r="AJ484" s="2" t="n">
        <v>0.50228</v>
      </c>
      <c r="AK484" s="2" t="b">
        <f aca="false">FALSE()</f>
        <v>0</v>
      </c>
      <c r="AL484" s="2" t="n">
        <v>1700</v>
      </c>
      <c r="AM484" s="2" t="s">
        <v>2971</v>
      </c>
      <c r="AN484" s="2" t="n">
        <v>177</v>
      </c>
      <c r="AO484" s="3" t="n">
        <v>4.03545E-011</v>
      </c>
      <c r="AP484" s="2" t="s">
        <v>2972</v>
      </c>
      <c r="AQ484" s="2" t="s">
        <v>38</v>
      </c>
      <c r="AR484" s="2" t="s">
        <v>38</v>
      </c>
      <c r="AS484" s="2" t="s">
        <v>38</v>
      </c>
      <c r="AT484" s="2" t="s">
        <v>38</v>
      </c>
      <c r="AU484" s="2" t="s">
        <v>2973</v>
      </c>
      <c r="AV484" s="2" t="s">
        <v>2974</v>
      </c>
      <c r="AW484" s="2" t="s">
        <v>2975</v>
      </c>
      <c r="AX484" s="2" t="s">
        <v>2976</v>
      </c>
      <c r="AY484" s="2" t="s">
        <v>2977</v>
      </c>
      <c r="AZ484" s="2" t="n">
        <v>1494</v>
      </c>
      <c r="BA484" s="2" t="n">
        <v>0</v>
      </c>
      <c r="BB484" s="2" t="s">
        <v>2978</v>
      </c>
      <c r="BC484" s="2" t="s">
        <v>2979</v>
      </c>
      <c r="BD484" s="2" t="s">
        <v>2980</v>
      </c>
      <c r="BE484" s="2" t="s">
        <v>2981</v>
      </c>
      <c r="BF484" s="2" t="s">
        <v>2982</v>
      </c>
      <c r="BG484" s="2" t="s">
        <v>2983</v>
      </c>
      <c r="BH484" s="2" t="s">
        <v>2984</v>
      </c>
      <c r="BI484" s="2" t="s">
        <v>2985</v>
      </c>
      <c r="BJ484" s="2" t="s">
        <v>2986</v>
      </c>
      <c r="BK484" s="2" t="s">
        <v>2987</v>
      </c>
      <c r="BL484" s="2" t="s">
        <v>2988</v>
      </c>
    </row>
    <row r="485" customFormat="false" ht="15" hidden="false" customHeight="false" outlineLevel="0" collapsed="false">
      <c r="A485" s="1" t="s">
        <v>2989</v>
      </c>
      <c r="B485" s="1" t="n">
        <v>0</v>
      </c>
      <c r="C485" s="1" t="n">
        <v>2.02602791061028</v>
      </c>
      <c r="D485" s="1" t="n">
        <v>-1.1864</v>
      </c>
      <c r="E485" s="1" t="n">
        <v>0.47796</v>
      </c>
      <c r="F485" s="1" t="n">
        <v>0.99691</v>
      </c>
      <c r="G485" s="2" t="b">
        <f aca="false">FALSE()</f>
        <v>0</v>
      </c>
      <c r="H485" s="2" t="n">
        <v>1.0009636007162</v>
      </c>
      <c r="I485" s="2" t="n">
        <v>3.1755636168422</v>
      </c>
      <c r="J485" s="2" t="n">
        <v>-1.6656</v>
      </c>
      <c r="K485" s="2" t="n">
        <v>0.17413</v>
      </c>
      <c r="L485" s="2" t="n">
        <v>0.99618</v>
      </c>
      <c r="M485" s="2" t="b">
        <f aca="false">FALSE()</f>
        <v>0</v>
      </c>
      <c r="N485" s="2" t="n">
        <v>29.9142647599336</v>
      </c>
      <c r="O485" s="2" t="n">
        <v>2.14547025565471</v>
      </c>
      <c r="P485" s="2" t="n">
        <v>3.8015</v>
      </c>
      <c r="Q485" s="3" t="n">
        <v>6.0374E-008</v>
      </c>
      <c r="R485" s="3" t="n">
        <v>4.1796E-006</v>
      </c>
      <c r="S485" s="2" t="b">
        <f aca="false">TRUE()</f>
        <v>1</v>
      </c>
      <c r="T485" s="2" t="n">
        <v>30.5675117492546</v>
      </c>
      <c r="U485" s="2" t="n">
        <v>0</v>
      </c>
      <c r="V485" s="2" t="n">
        <v>5.1129</v>
      </c>
      <c r="W485" s="3" t="n">
        <v>8.5252E-009</v>
      </c>
      <c r="X485" s="3" t="n">
        <v>6.2442E-007</v>
      </c>
      <c r="Y485" s="2" t="b">
        <f aca="false">TRUE()</f>
        <v>1</v>
      </c>
      <c r="Z485" s="2" t="n">
        <v>30.1343139834748</v>
      </c>
      <c r="AA485" s="2" t="n">
        <v>3.75353263355653</v>
      </c>
      <c r="AB485" s="2" t="n">
        <v>3.0051</v>
      </c>
      <c r="AC485" s="3" t="n">
        <v>8.0357E-007</v>
      </c>
      <c r="AD485" s="3" t="n">
        <v>7.4158E-005</v>
      </c>
      <c r="AE485" s="2" t="b">
        <f aca="false">TRUE()</f>
        <v>1</v>
      </c>
      <c r="AF485" s="2" t="n">
        <v>3.62216948371742</v>
      </c>
      <c r="AG485" s="2" t="n">
        <v>2.08592440172035</v>
      </c>
      <c r="AH485" s="2" t="n">
        <v>0.79617</v>
      </c>
      <c r="AI485" s="2" t="n">
        <v>0.50648</v>
      </c>
      <c r="AJ485" s="2" t="n">
        <v>0.9982</v>
      </c>
      <c r="AK485" s="2" t="b">
        <f aca="false">FALSE()</f>
        <v>0</v>
      </c>
      <c r="AL485" s="2" t="n">
        <v>1086</v>
      </c>
      <c r="AM485" s="2" t="s">
        <v>2990</v>
      </c>
      <c r="AN485" s="2" t="n">
        <v>408</v>
      </c>
      <c r="AO485" s="3" t="n">
        <v>4.42292E-043</v>
      </c>
      <c r="AP485" s="2" t="s">
        <v>2991</v>
      </c>
      <c r="AQ485" s="2" t="s">
        <v>38</v>
      </c>
      <c r="AR485" s="2" t="s">
        <v>38</v>
      </c>
      <c r="AS485" s="2" t="s">
        <v>38</v>
      </c>
      <c r="AT485" s="2" t="s">
        <v>38</v>
      </c>
      <c r="AU485" s="2" t="s">
        <v>2992</v>
      </c>
      <c r="AV485" s="2" t="s">
        <v>2993</v>
      </c>
      <c r="AW485" s="2" t="s">
        <v>2994</v>
      </c>
      <c r="AX485" s="2" t="s">
        <v>2995</v>
      </c>
      <c r="AY485" s="2" t="s">
        <v>2996</v>
      </c>
      <c r="AZ485" s="2" t="n">
        <v>368</v>
      </c>
      <c r="BA485" s="3" t="n">
        <v>2.4981E-038</v>
      </c>
      <c r="BB485" s="2" t="s">
        <v>2997</v>
      </c>
      <c r="BC485" s="2" t="s">
        <v>2998</v>
      </c>
      <c r="BD485" s="2" t="s">
        <v>2999</v>
      </c>
      <c r="BE485" s="2" t="s">
        <v>3000</v>
      </c>
      <c r="BF485" s="2" t="s">
        <v>3001</v>
      </c>
      <c r="BG485" s="2" t="s">
        <v>38</v>
      </c>
      <c r="BH485" s="2" t="s">
        <v>38</v>
      </c>
      <c r="BI485" s="2" t="s">
        <v>1431</v>
      </c>
      <c r="BJ485" s="2" t="s">
        <v>1432</v>
      </c>
      <c r="BK485" s="2" t="s">
        <v>3002</v>
      </c>
      <c r="BL485" s="2" t="s">
        <v>3003</v>
      </c>
    </row>
    <row r="486" customFormat="false" ht="15" hidden="false" customHeight="false" outlineLevel="0" collapsed="false">
      <c r="A486" s="1" t="s">
        <v>3004</v>
      </c>
      <c r="B486" s="1" t="n">
        <v>1.26503682439217</v>
      </c>
      <c r="C486" s="1" t="n">
        <v>2.8364390748544</v>
      </c>
      <c r="D486" s="1" t="n">
        <v>-1.1649</v>
      </c>
      <c r="E486" s="1" t="n">
        <v>0.40755</v>
      </c>
      <c r="F486" s="1" t="n">
        <v>0.99691</v>
      </c>
      <c r="G486" s="2" t="b">
        <f aca="false">FALSE()</f>
        <v>0</v>
      </c>
      <c r="H486" s="2" t="n">
        <v>1.4224219589125</v>
      </c>
      <c r="I486" s="2" t="n">
        <v>7.51612690376851</v>
      </c>
      <c r="J486" s="2" t="n">
        <v>-2.4016</v>
      </c>
      <c r="K486" s="2" t="n">
        <v>0.012563</v>
      </c>
      <c r="L486" s="2" t="n">
        <v>0.22906</v>
      </c>
      <c r="M486" s="2" t="b">
        <f aca="false">FALSE()</f>
        <v>0</v>
      </c>
      <c r="N486" s="2" t="n">
        <v>56.0692502585921</v>
      </c>
      <c r="O486" s="2" t="n">
        <v>3.0036583579166</v>
      </c>
      <c r="P486" s="2" t="n">
        <v>4.2224</v>
      </c>
      <c r="Q486" s="3" t="n">
        <v>2.1912E-014</v>
      </c>
      <c r="R486" s="3" t="n">
        <v>3.2769E-012</v>
      </c>
      <c r="S486" s="2" t="b">
        <f aca="false">TRUE()</f>
        <v>1</v>
      </c>
      <c r="T486" s="2" t="n">
        <v>57.2936517011429</v>
      </c>
      <c r="U486" s="2" t="n">
        <v>1.25522816920491</v>
      </c>
      <c r="V486" s="2" t="n">
        <v>5.5124</v>
      </c>
      <c r="W486" s="3" t="n">
        <v>2.2689E-015</v>
      </c>
      <c r="X486" s="3" t="n">
        <v>3.4435E-013</v>
      </c>
      <c r="Y486" s="2" t="b">
        <f aca="false">TRUE()</f>
        <v>1</v>
      </c>
      <c r="Z486" s="2" t="n">
        <v>56.481695461005</v>
      </c>
      <c r="AA486" s="2" t="n">
        <v>8.8841009078261</v>
      </c>
      <c r="AB486" s="2" t="n">
        <v>2.6685</v>
      </c>
      <c r="AC486" s="3" t="n">
        <v>1.7657E-010</v>
      </c>
      <c r="AD486" s="3" t="n">
        <v>2.7596E-008</v>
      </c>
      <c r="AE486" s="2" t="b">
        <f aca="false">TRUE()</f>
        <v>1</v>
      </c>
      <c r="AF486" s="2" t="n">
        <v>8.57318220998206</v>
      </c>
      <c r="AG486" s="2" t="n">
        <v>2.92029416240849</v>
      </c>
      <c r="AH486" s="2" t="n">
        <v>1.5537</v>
      </c>
      <c r="AI486" s="2" t="n">
        <v>0.084189</v>
      </c>
      <c r="AJ486" s="2" t="n">
        <v>0.9982</v>
      </c>
      <c r="AK486" s="2" t="b">
        <f aca="false">FALSE()</f>
        <v>0</v>
      </c>
      <c r="AL486" s="2" t="n">
        <v>1241</v>
      </c>
      <c r="AM486" s="2" t="s">
        <v>3005</v>
      </c>
      <c r="AN486" s="2" t="n">
        <v>1266</v>
      </c>
      <c r="AO486" s="3" t="n">
        <v>4.36166E-170</v>
      </c>
      <c r="AP486" s="2" t="s">
        <v>3006</v>
      </c>
      <c r="AQ486" s="2" t="s">
        <v>38</v>
      </c>
      <c r="AR486" s="2" t="s">
        <v>38</v>
      </c>
      <c r="AS486" s="2" t="s">
        <v>38</v>
      </c>
      <c r="AT486" s="2" t="s">
        <v>38</v>
      </c>
      <c r="AU486" s="2" t="s">
        <v>3007</v>
      </c>
      <c r="AV486" s="2" t="s">
        <v>3007</v>
      </c>
      <c r="AW486" s="2" t="s">
        <v>38</v>
      </c>
      <c r="AX486" s="2" t="s">
        <v>3008</v>
      </c>
      <c r="AY486" s="2" t="s">
        <v>3009</v>
      </c>
      <c r="AZ486" s="2" t="n">
        <v>1102</v>
      </c>
      <c r="BA486" s="3" t="n">
        <v>1.93374E-146</v>
      </c>
      <c r="BB486" s="2" t="s">
        <v>3010</v>
      </c>
      <c r="BC486" s="2" t="s">
        <v>3011</v>
      </c>
      <c r="BD486" s="2" t="s">
        <v>3012</v>
      </c>
      <c r="BE486" s="2" t="s">
        <v>3013</v>
      </c>
      <c r="BF486" s="2" t="s">
        <v>3014</v>
      </c>
      <c r="BG486" s="2" t="s">
        <v>3015</v>
      </c>
      <c r="BH486" s="2" t="s">
        <v>3016</v>
      </c>
      <c r="BI486" s="2" t="s">
        <v>3017</v>
      </c>
      <c r="BJ486" s="2" t="s">
        <v>3018</v>
      </c>
      <c r="BK486" s="2" t="s">
        <v>3019</v>
      </c>
      <c r="BL486" s="2" t="s">
        <v>3020</v>
      </c>
    </row>
    <row r="487" customFormat="false" ht="15" hidden="false" customHeight="false" outlineLevel="0" collapsed="false">
      <c r="A487" s="1" t="s">
        <v>3021</v>
      </c>
      <c r="B487" s="1" t="n">
        <v>65.5476487898019</v>
      </c>
      <c r="C487" s="1" t="n">
        <v>103.674742511515</v>
      </c>
      <c r="D487" s="1" t="n">
        <v>-0.66145</v>
      </c>
      <c r="E487" s="1" t="n">
        <v>0.0012683</v>
      </c>
      <c r="F487" s="1" t="n">
        <v>0.058863</v>
      </c>
      <c r="G487" s="2" t="b">
        <f aca="false">FALSE()</f>
        <v>0</v>
      </c>
      <c r="H487" s="2" t="n">
        <v>73.7025303895772</v>
      </c>
      <c r="I487" s="2" t="n">
        <v>67.0619943569001</v>
      </c>
      <c r="J487" s="2" t="n">
        <v>0.13622</v>
      </c>
      <c r="K487" s="2" t="n">
        <v>0.27412</v>
      </c>
      <c r="L487" s="2" t="n">
        <v>0.99618</v>
      </c>
      <c r="M487" s="2" t="b">
        <f aca="false">FALSE()</f>
        <v>0</v>
      </c>
      <c r="N487" s="2" t="n">
        <v>53.6697103045868</v>
      </c>
      <c r="O487" s="2" t="n">
        <v>109.78677793936</v>
      </c>
      <c r="P487" s="2" t="n">
        <v>-1.0325</v>
      </c>
      <c r="Q487" s="3" t="n">
        <v>6.4754E-005</v>
      </c>
      <c r="R487" s="2" t="n">
        <v>0.0024311</v>
      </c>
      <c r="S487" s="2" t="b">
        <f aca="false">TRUE()</f>
        <v>1</v>
      </c>
      <c r="T487" s="2" t="n">
        <v>54.8417122560155</v>
      </c>
      <c r="U487" s="2" t="n">
        <v>65.0394151376914</v>
      </c>
      <c r="V487" s="2" t="n">
        <v>-0.24604</v>
      </c>
      <c r="W487" s="2" t="n">
        <v>0.43565</v>
      </c>
      <c r="X487" s="2" t="n">
        <v>0.99397</v>
      </c>
      <c r="Y487" s="2" t="b">
        <f aca="false">FALSE()</f>
        <v>0</v>
      </c>
      <c r="Z487" s="2" t="n">
        <v>54.0645044997637</v>
      </c>
      <c r="AA487" s="2" t="n">
        <v>79.2676244793105</v>
      </c>
      <c r="AB487" s="2" t="n">
        <v>-0.55205</v>
      </c>
      <c r="AC487" s="2" t="n">
        <v>0.061937</v>
      </c>
      <c r="AD487" s="2" t="n">
        <v>0.99427</v>
      </c>
      <c r="AE487" s="2" t="b">
        <f aca="false">FALSE()</f>
        <v>0</v>
      </c>
      <c r="AF487" s="2" t="n">
        <v>76.4934792011331</v>
      </c>
      <c r="AG487" s="2" t="n">
        <v>106.739731528033</v>
      </c>
      <c r="AH487" s="2" t="n">
        <v>-0.48069</v>
      </c>
      <c r="AI487" s="2" t="n">
        <v>0.032342</v>
      </c>
      <c r="AJ487" s="2" t="n">
        <v>0.67135</v>
      </c>
      <c r="AK487" s="2" t="b">
        <f aca="false">FALSE()</f>
        <v>0</v>
      </c>
      <c r="AL487" s="2" t="n">
        <v>1751</v>
      </c>
      <c r="AM487" s="2" t="s">
        <v>3022</v>
      </c>
      <c r="AN487" s="2" t="n">
        <v>2033</v>
      </c>
      <c r="AO487" s="2" t="n">
        <v>0</v>
      </c>
      <c r="AP487" s="2" t="s">
        <v>168</v>
      </c>
      <c r="AQ487" s="2" t="s">
        <v>3023</v>
      </c>
      <c r="AR487" s="2" t="n">
        <v>1111</v>
      </c>
      <c r="AS487" s="2" t="n">
        <v>0</v>
      </c>
      <c r="AT487" s="2" t="s">
        <v>3024</v>
      </c>
      <c r="AU487" s="2" t="s">
        <v>38</v>
      </c>
      <c r="AV487" s="2" t="s">
        <v>38</v>
      </c>
      <c r="AW487" s="2" t="s">
        <v>38</v>
      </c>
      <c r="AX487" s="2" t="s">
        <v>38</v>
      </c>
      <c r="AY487" s="2" t="s">
        <v>3025</v>
      </c>
      <c r="AZ487" s="2" t="n">
        <v>742</v>
      </c>
      <c r="BA487" s="3" t="n">
        <v>2.95367E-090</v>
      </c>
      <c r="BB487" s="2" t="s">
        <v>3026</v>
      </c>
      <c r="BC487" s="2" t="s">
        <v>3027</v>
      </c>
      <c r="BD487" s="2" t="s">
        <v>3028</v>
      </c>
      <c r="BE487" s="2" t="s">
        <v>969</v>
      </c>
      <c r="BF487" s="2" t="s">
        <v>970</v>
      </c>
      <c r="BG487" s="2" t="s">
        <v>38</v>
      </c>
      <c r="BH487" s="2" t="s">
        <v>38</v>
      </c>
      <c r="BI487" s="2" t="s">
        <v>38</v>
      </c>
      <c r="BJ487" s="2" t="s">
        <v>38</v>
      </c>
      <c r="BK487" s="2" t="s">
        <v>3029</v>
      </c>
      <c r="BL487" s="2" t="s">
        <v>3030</v>
      </c>
    </row>
    <row r="488" customFormat="false" ht="15" hidden="false" customHeight="false" outlineLevel="0" collapsed="false">
      <c r="A488" s="1" t="s">
        <v>3031</v>
      </c>
      <c r="B488" s="1" t="n">
        <v>0</v>
      </c>
      <c r="C488" s="1" t="n">
        <v>2.77855256312267</v>
      </c>
      <c r="D488" s="1" t="s">
        <v>37</v>
      </c>
      <c r="E488" s="1" t="s">
        <v>37</v>
      </c>
      <c r="F488" s="1" t="s">
        <v>37</v>
      </c>
      <c r="G488" s="2" t="s">
        <v>37</v>
      </c>
      <c r="H488" s="2" t="n">
        <v>0</v>
      </c>
      <c r="I488" s="2" t="n">
        <v>7.51612690376851</v>
      </c>
      <c r="J488" s="2" t="n">
        <v>-3.91</v>
      </c>
      <c r="K488" s="2" t="n">
        <v>0.0031152</v>
      </c>
      <c r="L488" s="2" t="n">
        <v>0.077201</v>
      </c>
      <c r="M488" s="2" t="b">
        <f aca="false">FALSE()</f>
        <v>0</v>
      </c>
      <c r="N488" s="2" t="n">
        <v>58.4687902125975</v>
      </c>
      <c r="O488" s="2" t="n">
        <v>2.94235920775504</v>
      </c>
      <c r="P488" s="2" t="n">
        <v>4.3126</v>
      </c>
      <c r="Q488" s="3" t="n">
        <v>4.5123E-015</v>
      </c>
      <c r="R488" s="3" t="n">
        <v>7.1102E-013</v>
      </c>
      <c r="S488" s="2" t="b">
        <f aca="false">TRUE()</f>
        <v>1</v>
      </c>
      <c r="T488" s="2" t="n">
        <v>59.7455911462703</v>
      </c>
      <c r="U488" s="2" t="n">
        <v>0</v>
      </c>
      <c r="V488" s="2" t="n">
        <v>6.9008</v>
      </c>
      <c r="W488" s="3" t="n">
        <v>1.8089E-015</v>
      </c>
      <c r="X488" s="3" t="n">
        <v>2.7839E-013</v>
      </c>
      <c r="Y488" s="2" t="b">
        <f aca="false">TRUE()</f>
        <v>1</v>
      </c>
      <c r="Z488" s="2" t="n">
        <v>58.8988864222463</v>
      </c>
      <c r="AA488" s="2" t="n">
        <v>8.8841009078261</v>
      </c>
      <c r="AB488" s="2" t="n">
        <v>2.7289</v>
      </c>
      <c r="AC488" s="3" t="n">
        <v>4.4162E-011</v>
      </c>
      <c r="AD488" s="3" t="n">
        <v>7.3949E-009</v>
      </c>
      <c r="AE488" s="2" t="b">
        <f aca="false">TRUE()</f>
        <v>1</v>
      </c>
      <c r="AF488" s="2" t="n">
        <v>8.57318220998206</v>
      </c>
      <c r="AG488" s="2" t="n">
        <v>2.86069632235934</v>
      </c>
      <c r="AH488" s="2" t="n">
        <v>1.5835</v>
      </c>
      <c r="AI488" s="2" t="n">
        <v>0.080041</v>
      </c>
      <c r="AJ488" s="2" t="n">
        <v>0.9982</v>
      </c>
      <c r="AK488" s="2" t="b">
        <f aca="false">FALSE()</f>
        <v>0</v>
      </c>
      <c r="AL488" s="2" t="n">
        <v>557</v>
      </c>
      <c r="AM488" s="2" t="s">
        <v>3032</v>
      </c>
      <c r="AN488" s="2" t="n">
        <v>123</v>
      </c>
      <c r="AO488" s="3" t="n">
        <v>1.69704E-006</v>
      </c>
      <c r="AP488" s="2" t="s">
        <v>3033</v>
      </c>
      <c r="AQ488" s="2" t="s">
        <v>38</v>
      </c>
      <c r="AR488" s="2" t="s">
        <v>38</v>
      </c>
      <c r="AS488" s="2" t="s">
        <v>38</v>
      </c>
      <c r="AT488" s="2" t="s">
        <v>38</v>
      </c>
      <c r="AU488" s="2" t="s">
        <v>38</v>
      </c>
      <c r="AV488" s="2" t="s">
        <v>38</v>
      </c>
      <c r="AW488" s="2" t="s">
        <v>38</v>
      </c>
      <c r="AX488" s="2" t="s">
        <v>38</v>
      </c>
      <c r="AY488" s="2" t="s">
        <v>3034</v>
      </c>
      <c r="AZ488" s="2" t="n">
        <v>115</v>
      </c>
      <c r="BA488" s="3" t="n">
        <v>2.31891E-006</v>
      </c>
      <c r="BB488" s="2" t="s">
        <v>3035</v>
      </c>
      <c r="BC488" s="2" t="s">
        <v>38</v>
      </c>
      <c r="BD488" s="2" t="s">
        <v>38</v>
      </c>
      <c r="BE488" s="2" t="s">
        <v>38</v>
      </c>
      <c r="BF488" s="2" t="s">
        <v>38</v>
      </c>
      <c r="BG488" s="2" t="s">
        <v>38</v>
      </c>
      <c r="BH488" s="2" t="s">
        <v>38</v>
      </c>
      <c r="BI488" s="2" t="s">
        <v>38</v>
      </c>
      <c r="BJ488" s="2" t="s">
        <v>38</v>
      </c>
      <c r="BK488" s="2" t="s">
        <v>38</v>
      </c>
      <c r="BL488" s="2" t="s">
        <v>38</v>
      </c>
    </row>
    <row r="489" customFormat="false" ht="15" hidden="false" customHeight="false" outlineLevel="0" collapsed="false">
      <c r="A489" s="1" t="s">
        <v>3036</v>
      </c>
      <c r="B489" s="1" t="n">
        <v>0</v>
      </c>
      <c r="C489" s="1" t="n">
        <v>8.85663629495352</v>
      </c>
      <c r="D489" s="1" t="n">
        <v>-7.5625</v>
      </c>
      <c r="E489" s="1" t="n">
        <v>0.0027003</v>
      </c>
      <c r="F489" s="1" t="n">
        <v>0.10928</v>
      </c>
      <c r="G489" s="2" t="b">
        <f aca="false">FALSE()</f>
        <v>0</v>
      </c>
      <c r="H489" s="2" t="n">
        <v>0</v>
      </c>
      <c r="I489" s="2" t="n">
        <v>15.4715584662228</v>
      </c>
      <c r="J489" s="2" t="n">
        <v>-8.1981</v>
      </c>
      <c r="K489" s="3" t="n">
        <v>5.7223E-005</v>
      </c>
      <c r="L489" s="2" t="n">
        <v>0.0025877</v>
      </c>
      <c r="M489" s="2" t="b">
        <f aca="false">TRUE()</f>
        <v>1</v>
      </c>
      <c r="N489" s="2" t="n">
        <v>115.49065783293</v>
      </c>
      <c r="O489" s="2" t="n">
        <v>9.37876997471918</v>
      </c>
      <c r="P489" s="2" t="n">
        <v>3.6222</v>
      </c>
      <c r="Q489" s="3" t="n">
        <v>1.1032E-025</v>
      </c>
      <c r="R489" s="3" t="n">
        <v>3.4135E-023</v>
      </c>
      <c r="S489" s="2" t="b">
        <f aca="false">TRUE()</f>
        <v>1</v>
      </c>
      <c r="T489" s="2" t="n">
        <v>118.012662807129</v>
      </c>
      <c r="U489" s="2" t="n">
        <v>0</v>
      </c>
      <c r="V489" s="2" t="n">
        <v>11.31</v>
      </c>
      <c r="W489" s="3" t="n">
        <v>1.676E-017</v>
      </c>
      <c r="X489" s="3" t="n">
        <v>3.0213E-015</v>
      </c>
      <c r="Y489" s="2" t="b">
        <f aca="false">TRUE()</f>
        <v>1</v>
      </c>
      <c r="Z489" s="2" t="n">
        <v>116.340206694864</v>
      </c>
      <c r="AA489" s="2" t="n">
        <v>18.2874621962993</v>
      </c>
      <c r="AB489" s="2" t="n">
        <v>2.6694</v>
      </c>
      <c r="AC489" s="3" t="n">
        <v>5.2413E-020</v>
      </c>
      <c r="AD489" s="3" t="n">
        <v>1.8753E-017</v>
      </c>
      <c r="AE489" s="2" t="b">
        <f aca="false">TRUE()</f>
        <v>1</v>
      </c>
      <c r="AF489" s="2" t="n">
        <v>17.6474521387889</v>
      </c>
      <c r="AG489" s="2" t="n">
        <v>9.1184695275204</v>
      </c>
      <c r="AH489" s="2" t="n">
        <v>0.9526</v>
      </c>
      <c r="AI489" s="2" t="n">
        <v>0.089086</v>
      </c>
      <c r="AJ489" s="2" t="n">
        <v>0.9982</v>
      </c>
      <c r="AK489" s="2" t="b">
        <f aca="false">FALSE()</f>
        <v>0</v>
      </c>
      <c r="AL489" s="2" t="n">
        <v>639</v>
      </c>
      <c r="AM489" s="2" t="s">
        <v>3037</v>
      </c>
      <c r="AN489" s="2" t="n">
        <v>328</v>
      </c>
      <c r="AO489" s="3" t="n">
        <v>4.23268E-035</v>
      </c>
      <c r="AP489" s="2" t="s">
        <v>1969</v>
      </c>
      <c r="AQ489" s="2" t="s">
        <v>38</v>
      </c>
      <c r="AR489" s="2" t="s">
        <v>38</v>
      </c>
      <c r="AS489" s="2" t="s">
        <v>38</v>
      </c>
      <c r="AT489" s="2" t="s">
        <v>38</v>
      </c>
      <c r="AU489" s="2" t="s">
        <v>38</v>
      </c>
      <c r="AV489" s="2" t="s">
        <v>38</v>
      </c>
      <c r="AW489" s="2" t="s">
        <v>38</v>
      </c>
      <c r="AX489" s="2" t="s">
        <v>38</v>
      </c>
      <c r="AY489" s="2" t="s">
        <v>3038</v>
      </c>
      <c r="AZ489" s="2" t="n">
        <v>311</v>
      </c>
      <c r="BA489" s="3" t="n">
        <v>1.2335E-033</v>
      </c>
      <c r="BB489" s="2" t="s">
        <v>3039</v>
      </c>
      <c r="BC489" s="2" t="s">
        <v>38</v>
      </c>
      <c r="BD489" s="2" t="s">
        <v>38</v>
      </c>
      <c r="BE489" s="2" t="s">
        <v>38</v>
      </c>
      <c r="BF489" s="2" t="s">
        <v>38</v>
      </c>
      <c r="BG489" s="2" t="s">
        <v>38</v>
      </c>
      <c r="BH489" s="2" t="s">
        <v>38</v>
      </c>
      <c r="BI489" s="2" t="s">
        <v>38</v>
      </c>
      <c r="BJ489" s="2" t="s">
        <v>38</v>
      </c>
      <c r="BK489" s="2" t="s">
        <v>3040</v>
      </c>
      <c r="BL489" s="2" t="s">
        <v>3041</v>
      </c>
    </row>
    <row r="490" customFormat="false" ht="15" hidden="false" customHeight="false" outlineLevel="0" collapsed="false">
      <c r="A490" s="1" t="s">
        <v>3042</v>
      </c>
      <c r="B490" s="1" t="n">
        <v>0</v>
      </c>
      <c r="C490" s="1" t="n">
        <v>8.7987497832218</v>
      </c>
      <c r="D490" s="1" t="n">
        <v>-3.968</v>
      </c>
      <c r="E490" s="1" t="n">
        <v>0.003212</v>
      </c>
      <c r="F490" s="1" t="n">
        <v>0.12596</v>
      </c>
      <c r="G490" s="2" t="b">
        <f aca="false">FALSE()</f>
        <v>0</v>
      </c>
      <c r="H490" s="2" t="n">
        <v>0</v>
      </c>
      <c r="I490" s="2" t="n">
        <v>3.3932721202617</v>
      </c>
      <c r="J490" s="2" t="n">
        <v>-2.4243</v>
      </c>
      <c r="K490" s="2" t="n">
        <v>0.092189</v>
      </c>
      <c r="L490" s="2" t="n">
        <v>0.88823</v>
      </c>
      <c r="M490" s="2" t="b">
        <f aca="false">FALSE()</f>
        <v>0</v>
      </c>
      <c r="N490" s="2" t="n">
        <v>35.7419474615613</v>
      </c>
      <c r="O490" s="2" t="n">
        <v>9.31747082455762</v>
      </c>
      <c r="P490" s="2" t="n">
        <v>1.9396</v>
      </c>
      <c r="Q490" s="3" t="n">
        <v>1.8921E-005</v>
      </c>
      <c r="R490" s="2" t="n">
        <v>0.0008099</v>
      </c>
      <c r="S490" s="2" t="b">
        <f aca="false">TRUE()</f>
        <v>1</v>
      </c>
      <c r="T490" s="2" t="n">
        <v>36.5224553483206</v>
      </c>
      <c r="U490" s="2" t="n">
        <v>0</v>
      </c>
      <c r="V490" s="2" t="n">
        <v>6.0327</v>
      </c>
      <c r="W490" s="3" t="n">
        <v>2.5454E-010</v>
      </c>
      <c r="X490" s="3" t="n">
        <v>2.293E-008</v>
      </c>
      <c r="Y490" s="2" t="b">
        <f aca="false">TRUE()</f>
        <v>1</v>
      </c>
      <c r="Z490" s="2" t="n">
        <v>36.0048650980095</v>
      </c>
      <c r="AA490" s="2" t="n">
        <v>4.01086521157632</v>
      </c>
      <c r="AB490" s="2" t="n">
        <v>3.1662</v>
      </c>
      <c r="AC490" s="3" t="n">
        <v>3.4078E-008</v>
      </c>
      <c r="AD490" s="3" t="n">
        <v>3.9329E-006</v>
      </c>
      <c r="AE490" s="2" t="b">
        <f aca="false">TRUE()</f>
        <v>1</v>
      </c>
      <c r="AF490" s="2" t="n">
        <v>3.87049614083414</v>
      </c>
      <c r="AG490" s="2" t="n">
        <v>9.05887168747125</v>
      </c>
      <c r="AH490" s="2" t="n">
        <v>-1.2268</v>
      </c>
      <c r="AI490" s="2" t="n">
        <v>0.15051</v>
      </c>
      <c r="AJ490" s="2" t="n">
        <v>0.9982</v>
      </c>
      <c r="AK490" s="2" t="b">
        <f aca="false">FALSE()</f>
        <v>0</v>
      </c>
      <c r="AL490" s="2" t="n">
        <v>1416</v>
      </c>
      <c r="AM490" s="2" t="s">
        <v>3043</v>
      </c>
      <c r="AN490" s="2" t="n">
        <v>263</v>
      </c>
      <c r="AO490" s="3" t="n">
        <v>3.46023E-024</v>
      </c>
      <c r="AP490" s="2" t="s">
        <v>3044</v>
      </c>
      <c r="AQ490" s="2" t="s">
        <v>38</v>
      </c>
      <c r="AR490" s="2" t="s">
        <v>38</v>
      </c>
      <c r="AS490" s="2" t="s">
        <v>38</v>
      </c>
      <c r="AT490" s="2" t="s">
        <v>38</v>
      </c>
      <c r="AU490" s="2" t="s">
        <v>38</v>
      </c>
      <c r="AV490" s="2" t="s">
        <v>38</v>
      </c>
      <c r="AW490" s="2" t="s">
        <v>38</v>
      </c>
      <c r="AX490" s="2" t="s">
        <v>38</v>
      </c>
      <c r="AY490" s="2" t="s">
        <v>3045</v>
      </c>
      <c r="AZ490" s="2" t="n">
        <v>264</v>
      </c>
      <c r="BA490" s="3" t="n">
        <v>2.36985E-025</v>
      </c>
      <c r="BB490" s="2" t="s">
        <v>3046</v>
      </c>
      <c r="BC490" s="2" t="s">
        <v>3047</v>
      </c>
      <c r="BD490" s="2" t="s">
        <v>3048</v>
      </c>
      <c r="BE490" s="2" t="s">
        <v>38</v>
      </c>
      <c r="BF490" s="2" t="s">
        <v>38</v>
      </c>
      <c r="BG490" s="2" t="s">
        <v>38</v>
      </c>
      <c r="BH490" s="2" t="s">
        <v>38</v>
      </c>
      <c r="BI490" s="2" t="s">
        <v>134</v>
      </c>
      <c r="BJ490" s="2" t="s">
        <v>135</v>
      </c>
      <c r="BK490" s="2" t="s">
        <v>3040</v>
      </c>
      <c r="BL490" s="2" t="s">
        <v>3041</v>
      </c>
    </row>
    <row r="491" customFormat="false" ht="15" hidden="false" customHeight="false" outlineLevel="0" collapsed="false">
      <c r="A491" s="1" t="s">
        <v>3049</v>
      </c>
      <c r="B491" s="1" t="n">
        <v>0</v>
      </c>
      <c r="C491" s="1" t="n">
        <v>0</v>
      </c>
      <c r="D491" s="1" t="n">
        <v>0.62092</v>
      </c>
      <c r="E491" s="1" t="n">
        <v>0.81666</v>
      </c>
      <c r="F491" s="1" t="n">
        <v>0.99691</v>
      </c>
      <c r="G491" s="2" t="b">
        <f aca="false">FALSE()</f>
        <v>0</v>
      </c>
      <c r="H491" s="2" t="n">
        <v>1.0009636007162</v>
      </c>
      <c r="I491" s="2" t="n">
        <v>1.10150135658676</v>
      </c>
      <c r="J491" s="2" t="n">
        <v>-0.13808</v>
      </c>
      <c r="K491" s="2" t="n">
        <v>0.78556</v>
      </c>
      <c r="L491" s="2" t="n">
        <v>0.99618</v>
      </c>
      <c r="M491" s="2" t="b">
        <f aca="false">FALSE()</f>
        <v>0</v>
      </c>
      <c r="N491" s="2" t="n">
        <v>14.7947635097458</v>
      </c>
      <c r="O491" s="2" t="n">
        <v>0</v>
      </c>
      <c r="P491" s="2" t="n">
        <v>4.5931</v>
      </c>
      <c r="Q491" s="3" t="n">
        <v>6.4649E-005</v>
      </c>
      <c r="R491" s="2" t="n">
        <v>0.0024277</v>
      </c>
      <c r="S491" s="2" t="b">
        <f aca="false">TRUE()</f>
        <v>1</v>
      </c>
      <c r="T491" s="2" t="n">
        <v>15.117841305507</v>
      </c>
      <c r="U491" s="2" t="n">
        <v>0</v>
      </c>
      <c r="V491" s="2" t="n">
        <v>4.0972</v>
      </c>
      <c r="W491" s="2" t="n">
        <v>0.00010588</v>
      </c>
      <c r="X491" s="2" t="n">
        <v>0.0034607</v>
      </c>
      <c r="Y491" s="2" t="b">
        <f aca="false">TRUE()</f>
        <v>1</v>
      </c>
      <c r="Z491" s="2" t="n">
        <v>14.9035937366934</v>
      </c>
      <c r="AA491" s="2" t="n">
        <v>1.30198030545727</v>
      </c>
      <c r="AB491" s="2" t="n">
        <v>3.5169</v>
      </c>
      <c r="AC491" s="2" t="n">
        <v>0.00021366</v>
      </c>
      <c r="AD491" s="2" t="n">
        <v>0.011183</v>
      </c>
      <c r="AE491" s="2" t="b">
        <f aca="false">FALSE()</f>
        <v>0</v>
      </c>
      <c r="AF491" s="2" t="n">
        <v>1.25641463422151</v>
      </c>
      <c r="AG491" s="2" t="n">
        <v>0</v>
      </c>
      <c r="AH491" s="2" t="n">
        <v>1.076</v>
      </c>
      <c r="AI491" s="2" t="n">
        <v>0.61685</v>
      </c>
      <c r="AJ491" s="2" t="n">
        <v>0.9982</v>
      </c>
      <c r="AK491" s="2" t="b">
        <f aca="false">FALSE()</f>
        <v>0</v>
      </c>
      <c r="AL491" s="2" t="n">
        <v>2466</v>
      </c>
      <c r="AM491" s="2" t="s">
        <v>3050</v>
      </c>
      <c r="AN491" s="2" t="n">
        <v>241</v>
      </c>
      <c r="AO491" s="3" t="n">
        <v>2.81234E-018</v>
      </c>
      <c r="AP491" s="2" t="s">
        <v>3051</v>
      </c>
      <c r="AQ491" s="2" t="s">
        <v>38</v>
      </c>
      <c r="AR491" s="2" t="s">
        <v>38</v>
      </c>
      <c r="AS491" s="2" t="s">
        <v>38</v>
      </c>
      <c r="AT491" s="2" t="s">
        <v>38</v>
      </c>
      <c r="AU491" s="2" t="s">
        <v>38</v>
      </c>
      <c r="AV491" s="2" t="s">
        <v>38</v>
      </c>
      <c r="AW491" s="2" t="s">
        <v>38</v>
      </c>
      <c r="AX491" s="2" t="s">
        <v>38</v>
      </c>
      <c r="AY491" s="2" t="s">
        <v>3052</v>
      </c>
      <c r="AZ491" s="2" t="n">
        <v>174</v>
      </c>
      <c r="BA491" s="3" t="n">
        <v>1.62025E-011</v>
      </c>
      <c r="BB491" s="2" t="s">
        <v>3053</v>
      </c>
      <c r="BC491" s="2" t="s">
        <v>38</v>
      </c>
      <c r="BD491" s="2" t="s">
        <v>38</v>
      </c>
      <c r="BE491" s="2" t="s">
        <v>38</v>
      </c>
      <c r="BF491" s="2" t="s">
        <v>38</v>
      </c>
      <c r="BG491" s="2" t="s">
        <v>38</v>
      </c>
      <c r="BH491" s="2" t="s">
        <v>38</v>
      </c>
      <c r="BI491" s="2" t="s">
        <v>38</v>
      </c>
      <c r="BJ491" s="2" t="s">
        <v>38</v>
      </c>
      <c r="BK491" s="2" t="s">
        <v>38</v>
      </c>
      <c r="BL491" s="2" t="s">
        <v>38</v>
      </c>
    </row>
    <row r="492" customFormat="false" ht="15" hidden="false" customHeight="false" outlineLevel="0" collapsed="false">
      <c r="A492" s="1" t="s">
        <v>3054</v>
      </c>
      <c r="B492" s="1" t="n">
        <v>0</v>
      </c>
      <c r="C492" s="1" t="n">
        <v>1.33138976982961</v>
      </c>
      <c r="D492" s="1" t="n">
        <v>-1.3692</v>
      </c>
      <c r="E492" s="1" t="n">
        <v>0.52293</v>
      </c>
      <c r="F492" s="1" t="n">
        <v>0.99691</v>
      </c>
      <c r="G492" s="2" t="b">
        <f aca="false">FALSE()</f>
        <v>0</v>
      </c>
      <c r="H492" s="2" t="n">
        <v>0</v>
      </c>
      <c r="I492" s="2" t="n">
        <v>1.16629555403304</v>
      </c>
      <c r="J492" s="2" t="n">
        <v>-1.009</v>
      </c>
      <c r="K492" s="2" t="n">
        <v>0.52891</v>
      </c>
      <c r="L492" s="2" t="n">
        <v>0.99618</v>
      </c>
      <c r="M492" s="2" t="b">
        <f aca="false">FALSE()</f>
        <v>0</v>
      </c>
      <c r="N492" s="2" t="n">
        <v>17.9029675968341</v>
      </c>
      <c r="O492" s="2" t="n">
        <v>1.40988045371596</v>
      </c>
      <c r="P492" s="2" t="n">
        <v>3.6666</v>
      </c>
      <c r="Q492" s="3" t="n">
        <v>3.442E-005</v>
      </c>
      <c r="R492" s="2" t="n">
        <v>0.0013805</v>
      </c>
      <c r="S492" s="2" t="b">
        <f aca="false">TRUE()</f>
        <v>1</v>
      </c>
      <c r="T492" s="2" t="n">
        <v>18.2939202000953</v>
      </c>
      <c r="U492" s="2" t="n">
        <v>0</v>
      </c>
      <c r="V492" s="2" t="n">
        <v>5.1608</v>
      </c>
      <c r="W492" s="3" t="n">
        <v>8.2541E-006</v>
      </c>
      <c r="X492" s="2" t="n">
        <v>0.00035423</v>
      </c>
      <c r="Y492" s="2" t="b">
        <f aca="false">TRUE()</f>
        <v>1</v>
      </c>
      <c r="Z492" s="2" t="n">
        <v>18.0346617618213</v>
      </c>
      <c r="AA492" s="2" t="n">
        <v>1.37856738224888</v>
      </c>
      <c r="AB492" s="2" t="n">
        <v>3.7095</v>
      </c>
      <c r="AC492" s="3" t="n">
        <v>3.3271E-005</v>
      </c>
      <c r="AD492" s="2" t="n">
        <v>0.0021603</v>
      </c>
      <c r="AE492" s="2" t="b">
        <f aca="false">TRUE()</f>
        <v>1</v>
      </c>
      <c r="AF492" s="2" t="n">
        <v>1.33032137741101</v>
      </c>
      <c r="AG492" s="2" t="n">
        <v>1.37075032113052</v>
      </c>
      <c r="AH492" s="2" t="n">
        <v>-0.043191</v>
      </c>
      <c r="AI492" s="2" t="n">
        <v>0.99008</v>
      </c>
      <c r="AJ492" s="2" t="n">
        <v>0.99847</v>
      </c>
      <c r="AK492" s="2" t="b">
        <f aca="false">FALSE()</f>
        <v>0</v>
      </c>
      <c r="AL492" s="2" t="n">
        <v>3084</v>
      </c>
      <c r="AM492" s="2" t="s">
        <v>3055</v>
      </c>
      <c r="AN492" s="2" t="n">
        <v>190</v>
      </c>
      <c r="AO492" s="3" t="n">
        <v>3.99815E-012</v>
      </c>
      <c r="AP492" s="2" t="s">
        <v>3056</v>
      </c>
      <c r="AQ492" s="2" t="s">
        <v>38</v>
      </c>
      <c r="AR492" s="2" t="s">
        <v>38</v>
      </c>
      <c r="AS492" s="2" t="s">
        <v>38</v>
      </c>
      <c r="AT492" s="2" t="s">
        <v>38</v>
      </c>
      <c r="AU492" s="2" t="s">
        <v>38</v>
      </c>
      <c r="AV492" s="2" t="s">
        <v>38</v>
      </c>
      <c r="AW492" s="2" t="s">
        <v>38</v>
      </c>
      <c r="AX492" s="2" t="s">
        <v>38</v>
      </c>
      <c r="AY492" s="2" t="s">
        <v>3052</v>
      </c>
      <c r="AZ492" s="2" t="n">
        <v>160</v>
      </c>
      <c r="BA492" s="3" t="n">
        <v>1.09707E-009</v>
      </c>
      <c r="BB492" s="2" t="s">
        <v>3053</v>
      </c>
      <c r="BC492" s="2" t="s">
        <v>3057</v>
      </c>
      <c r="BD492" s="2" t="s">
        <v>3058</v>
      </c>
      <c r="BE492" s="2" t="s">
        <v>3059</v>
      </c>
      <c r="BF492" s="2" t="s">
        <v>3060</v>
      </c>
      <c r="BG492" s="2" t="s">
        <v>52</v>
      </c>
      <c r="BH492" s="2" t="s">
        <v>53</v>
      </c>
      <c r="BI492" s="2" t="s">
        <v>3061</v>
      </c>
      <c r="BJ492" s="2" t="s">
        <v>3062</v>
      </c>
      <c r="BK492" s="2" t="s">
        <v>38</v>
      </c>
      <c r="BL492" s="2" t="s">
        <v>38</v>
      </c>
    </row>
    <row r="493" customFormat="false" ht="15" hidden="false" customHeight="false" outlineLevel="0" collapsed="false">
      <c r="A493" s="1" t="s">
        <v>3063</v>
      </c>
      <c r="B493" s="1" t="n">
        <v>0</v>
      </c>
      <c r="C493" s="1" t="n">
        <v>0</v>
      </c>
      <c r="D493" s="1" t="n">
        <v>-1.1795</v>
      </c>
      <c r="E493" s="1" t="n">
        <v>0.69204</v>
      </c>
      <c r="F493" s="1" t="n">
        <v>0.99691</v>
      </c>
      <c r="G493" s="2" t="b">
        <f aca="false">FALSE()</f>
        <v>0</v>
      </c>
      <c r="H493" s="2" t="n">
        <v>0</v>
      </c>
      <c r="I493" s="2" t="n">
        <v>1.16629555403304</v>
      </c>
      <c r="J493" s="2" t="n">
        <v>-1.8835</v>
      </c>
      <c r="K493" s="2" t="n">
        <v>0.38064</v>
      </c>
      <c r="L493" s="2" t="n">
        <v>0.99618</v>
      </c>
      <c r="M493" s="2" t="b">
        <f aca="false">FALSE()</f>
        <v>0</v>
      </c>
      <c r="N493" s="2" t="n">
        <v>40.7241922527278</v>
      </c>
      <c r="O493" s="2" t="n">
        <v>0</v>
      </c>
      <c r="P493" s="2" t="n">
        <v>5.9164</v>
      </c>
      <c r="Q493" s="3" t="n">
        <v>1.4255E-011</v>
      </c>
      <c r="R493" s="3" t="n">
        <v>1.6239E-009</v>
      </c>
      <c r="S493" s="2" t="b">
        <f aca="false">TRUE()</f>
        <v>1</v>
      </c>
      <c r="T493" s="2" t="n">
        <v>41.6134989495534</v>
      </c>
      <c r="U493" s="2" t="n">
        <v>0</v>
      </c>
      <c r="V493" s="2" t="n">
        <v>7.221</v>
      </c>
      <c r="W493" s="3" t="n">
        <v>5.0513E-011</v>
      </c>
      <c r="X493" s="3" t="n">
        <v>4.9385E-009</v>
      </c>
      <c r="Y493" s="2" t="b">
        <f aca="false">TRUE()</f>
        <v>1</v>
      </c>
      <c r="Z493" s="2" t="n">
        <v>41.0237592638669</v>
      </c>
      <c r="AA493" s="2" t="n">
        <v>1.37856738224888</v>
      </c>
      <c r="AB493" s="2" t="n">
        <v>4.8952</v>
      </c>
      <c r="AC493" s="3" t="n">
        <v>2.2258E-011</v>
      </c>
      <c r="AD493" s="3" t="n">
        <v>3.8503E-009</v>
      </c>
      <c r="AE493" s="2" t="b">
        <f aca="false">TRUE()</f>
        <v>1</v>
      </c>
      <c r="AF493" s="2" t="n">
        <v>1.33032137741101</v>
      </c>
      <c r="AG493" s="2" t="n">
        <v>0</v>
      </c>
      <c r="AH493" s="2" t="n">
        <v>1.0209</v>
      </c>
      <c r="AI493" s="2" t="n">
        <v>0.62152</v>
      </c>
      <c r="AJ493" s="2" t="n">
        <v>0.9982</v>
      </c>
      <c r="AK493" s="2" t="b">
        <f aca="false">FALSE()</f>
        <v>0</v>
      </c>
      <c r="AL493" s="2" t="n">
        <v>873</v>
      </c>
      <c r="AM493" s="2" t="s">
        <v>38</v>
      </c>
      <c r="AN493" s="2" t="s">
        <v>38</v>
      </c>
      <c r="AO493" s="2" t="s">
        <v>38</v>
      </c>
      <c r="AP493" s="2" t="s">
        <v>38</v>
      </c>
      <c r="AQ493" s="2" t="s">
        <v>38</v>
      </c>
      <c r="AR493" s="2" t="s">
        <v>38</v>
      </c>
      <c r="AS493" s="2" t="s">
        <v>38</v>
      </c>
      <c r="AT493" s="2" t="s">
        <v>38</v>
      </c>
      <c r="AU493" s="2" t="s">
        <v>38</v>
      </c>
      <c r="AV493" s="2" t="s">
        <v>38</v>
      </c>
      <c r="AW493" s="2" t="s">
        <v>38</v>
      </c>
      <c r="AX493" s="2" t="s">
        <v>38</v>
      </c>
      <c r="AY493" s="2" t="s">
        <v>3064</v>
      </c>
      <c r="AZ493" s="2" t="n">
        <v>165</v>
      </c>
      <c r="BA493" s="3" t="n">
        <v>1.19363E-011</v>
      </c>
      <c r="BB493" s="2" t="s">
        <v>3065</v>
      </c>
      <c r="BC493" s="2" t="s">
        <v>3066</v>
      </c>
      <c r="BD493" s="2" t="s">
        <v>3067</v>
      </c>
      <c r="BE493" s="2" t="s">
        <v>1160</v>
      </c>
      <c r="BF493" s="2" t="s">
        <v>1161</v>
      </c>
      <c r="BG493" s="2" t="s">
        <v>3068</v>
      </c>
      <c r="BH493" s="2" t="s">
        <v>3069</v>
      </c>
      <c r="BI493" s="2" t="s">
        <v>38</v>
      </c>
      <c r="BJ493" s="2" t="s">
        <v>38</v>
      </c>
      <c r="BK493" s="2" t="s">
        <v>3070</v>
      </c>
      <c r="BL493" s="2" t="s">
        <v>3071</v>
      </c>
    </row>
    <row r="494" customFormat="false" ht="15" hidden="false" customHeight="false" outlineLevel="0" collapsed="false">
      <c r="A494" s="1" t="s">
        <v>3072</v>
      </c>
      <c r="B494" s="1" t="n">
        <v>10.7293863994744</v>
      </c>
      <c r="C494" s="1" t="n">
        <v>4.10994233295229</v>
      </c>
      <c r="D494" s="1" t="n">
        <v>1.3844</v>
      </c>
      <c r="E494" s="1" t="n">
        <v>0.095016</v>
      </c>
      <c r="F494" s="1" t="n">
        <v>0.99691</v>
      </c>
      <c r="G494" s="2" t="b">
        <f aca="false">FALSE()</f>
        <v>0</v>
      </c>
      <c r="H494" s="2" t="n">
        <v>12.064245503369</v>
      </c>
      <c r="I494" s="2" t="n">
        <v>9.00639344503296</v>
      </c>
      <c r="J494" s="2" t="n">
        <v>0.42172</v>
      </c>
      <c r="K494" s="2" t="n">
        <v>0.97378</v>
      </c>
      <c r="L494" s="2" t="n">
        <v>0.99618</v>
      </c>
      <c r="M494" s="2" t="b">
        <f aca="false">FALSE()</f>
        <v>0</v>
      </c>
      <c r="N494" s="2" t="n">
        <v>23.1155682235851</v>
      </c>
      <c r="O494" s="2" t="n">
        <v>4.35223966147099</v>
      </c>
      <c r="P494" s="2" t="n">
        <v>2.409</v>
      </c>
      <c r="Q494" s="3" t="n">
        <v>9.6222E-005</v>
      </c>
      <c r="R494" s="2" t="n">
        <v>0.0034567</v>
      </c>
      <c r="S494" s="2" t="b">
        <f aca="false">TRUE()</f>
        <v>1</v>
      </c>
      <c r="T494" s="2" t="n">
        <v>23.6203499880603</v>
      </c>
      <c r="U494" s="2" t="n">
        <v>10.6461944721453</v>
      </c>
      <c r="V494" s="2" t="n">
        <v>1.1497</v>
      </c>
      <c r="W494" s="2" t="n">
        <v>0.020199</v>
      </c>
      <c r="X494" s="2" t="n">
        <v>0.26959</v>
      </c>
      <c r="Y494" s="2" t="b">
        <f aca="false">FALSE()</f>
        <v>0</v>
      </c>
      <c r="Z494" s="2" t="n">
        <v>23.2856062599578</v>
      </c>
      <c r="AA494" s="2" t="n">
        <v>10.645603674033</v>
      </c>
      <c r="AB494" s="2" t="n">
        <v>1.1292</v>
      </c>
      <c r="AC494" s="2" t="n">
        <v>0.018529</v>
      </c>
      <c r="AD494" s="2" t="n">
        <v>0.44479</v>
      </c>
      <c r="AE494" s="2" t="b">
        <f aca="false">FALSE()</f>
        <v>0</v>
      </c>
      <c r="AF494" s="2" t="n">
        <v>10.2730373033406</v>
      </c>
      <c r="AG494" s="2" t="n">
        <v>4.23144664348986</v>
      </c>
      <c r="AH494" s="2" t="n">
        <v>1.2796</v>
      </c>
      <c r="AI494" s="2" t="n">
        <v>0.10156</v>
      </c>
      <c r="AJ494" s="2" t="n">
        <v>0.9982</v>
      </c>
      <c r="AK494" s="2" t="b">
        <f aca="false">FALSE()</f>
        <v>0</v>
      </c>
      <c r="AL494" s="2" t="n">
        <v>1300</v>
      </c>
      <c r="AM494" s="2" t="s">
        <v>3073</v>
      </c>
      <c r="AN494" s="2" t="n">
        <v>1717</v>
      </c>
      <c r="AO494" s="2" t="n">
        <v>0</v>
      </c>
      <c r="AP494" s="2" t="s">
        <v>1687</v>
      </c>
      <c r="AQ494" s="2" t="s">
        <v>3074</v>
      </c>
      <c r="AR494" s="2" t="n">
        <v>1235</v>
      </c>
      <c r="AS494" s="2" t="n">
        <v>0</v>
      </c>
      <c r="AT494" s="2" t="s">
        <v>3075</v>
      </c>
      <c r="AU494" s="2" t="s">
        <v>3076</v>
      </c>
      <c r="AV494" s="2" t="s">
        <v>3077</v>
      </c>
      <c r="AW494" s="2" t="s">
        <v>3078</v>
      </c>
      <c r="AX494" s="2" t="s">
        <v>3079</v>
      </c>
      <c r="AY494" s="2" t="s">
        <v>3080</v>
      </c>
      <c r="AZ494" s="2" t="n">
        <v>1057</v>
      </c>
      <c r="BA494" s="3" t="n">
        <v>3.59237E-140</v>
      </c>
      <c r="BB494" s="2" t="s">
        <v>3081</v>
      </c>
      <c r="BC494" s="2" t="s">
        <v>3082</v>
      </c>
      <c r="BD494" s="2" t="s">
        <v>3083</v>
      </c>
      <c r="BE494" s="2" t="s">
        <v>3084</v>
      </c>
      <c r="BF494" s="2" t="s">
        <v>3085</v>
      </c>
      <c r="BG494" s="2" t="s">
        <v>3086</v>
      </c>
      <c r="BH494" s="2" t="s">
        <v>3087</v>
      </c>
      <c r="BI494" s="2" t="s">
        <v>38</v>
      </c>
      <c r="BJ494" s="2" t="s">
        <v>38</v>
      </c>
      <c r="BK494" s="2" t="s">
        <v>38</v>
      </c>
      <c r="BL494" s="2" t="s">
        <v>38</v>
      </c>
    </row>
    <row r="495" customFormat="false" ht="15" hidden="false" customHeight="false" outlineLevel="0" collapsed="false">
      <c r="A495" s="1" t="s">
        <v>3088</v>
      </c>
      <c r="B495" s="1" t="n">
        <v>71.2187620203363</v>
      </c>
      <c r="C495" s="1" t="n">
        <v>53.3470514817207</v>
      </c>
      <c r="D495" s="1" t="n">
        <v>0.41685</v>
      </c>
      <c r="E495" s="1" t="n">
        <v>0.1729</v>
      </c>
      <c r="F495" s="1" t="n">
        <v>0.99691</v>
      </c>
      <c r="G495" s="2" t="b">
        <f aca="false">FALSE()</f>
        <v>0</v>
      </c>
      <c r="H495" s="2" t="n">
        <v>80.0791953490871</v>
      </c>
      <c r="I495" s="2" t="n">
        <v>68.3183538453835</v>
      </c>
      <c r="J495" s="2" t="n">
        <v>0.22915</v>
      </c>
      <c r="K495" s="2" t="n">
        <v>0.46656</v>
      </c>
      <c r="L495" s="2" t="n">
        <v>0.99618</v>
      </c>
      <c r="M495" s="2" t="b">
        <f aca="false">FALSE()</f>
        <v>0</v>
      </c>
      <c r="N495" s="2" t="n">
        <v>224.72731469907</v>
      </c>
      <c r="O495" s="2" t="n">
        <v>56.4920708058935</v>
      </c>
      <c r="P495" s="2" t="n">
        <v>1.9921</v>
      </c>
      <c r="Q495" s="3" t="n">
        <v>1.1324E-027</v>
      </c>
      <c r="R495" s="3" t="n">
        <v>3.8587E-025</v>
      </c>
      <c r="S495" s="2" t="b">
        <f aca="false">TRUE()</f>
        <v>1</v>
      </c>
      <c r="T495" s="2" t="n">
        <v>229.634754107107</v>
      </c>
      <c r="U495" s="2" t="n">
        <v>70.6665565303048</v>
      </c>
      <c r="V495" s="2" t="n">
        <v>1.7002</v>
      </c>
      <c r="W495" s="3" t="n">
        <v>6.0164E-022</v>
      </c>
      <c r="X495" s="3" t="n">
        <v>1.4715E-019</v>
      </c>
      <c r="Y495" s="2" t="b">
        <f aca="false">TRUE()</f>
        <v>1</v>
      </c>
      <c r="Z495" s="2" t="n">
        <v>226.380408014413</v>
      </c>
      <c r="AA495" s="2" t="n">
        <v>80.7526478982997</v>
      </c>
      <c r="AB495" s="2" t="n">
        <v>1.4872</v>
      </c>
      <c r="AC495" s="3" t="n">
        <v>3.8207E-019</v>
      </c>
      <c r="AD495" s="3" t="n">
        <v>1.2906E-016</v>
      </c>
      <c r="AE495" s="2" t="b">
        <f aca="false">TRUE()</f>
        <v>1</v>
      </c>
      <c r="AF495" s="2" t="n">
        <v>77.9265309515775</v>
      </c>
      <c r="AG495" s="2" t="n">
        <v>54.9241774324984</v>
      </c>
      <c r="AH495" s="2" t="n">
        <v>0.50467</v>
      </c>
      <c r="AI495" s="2" t="n">
        <v>0.037025</v>
      </c>
      <c r="AJ495" s="2" t="n">
        <v>0.7353</v>
      </c>
      <c r="AK495" s="2" t="b">
        <f aca="false">FALSE()</f>
        <v>0</v>
      </c>
      <c r="AL495" s="2" t="n">
        <v>2154</v>
      </c>
      <c r="AM495" s="2" t="s">
        <v>3089</v>
      </c>
      <c r="AN495" s="2" t="n">
        <v>1081</v>
      </c>
      <c r="AO495" s="3" t="n">
        <v>1.31343E-135</v>
      </c>
      <c r="AP495" s="2" t="s">
        <v>168</v>
      </c>
      <c r="AQ495" s="2" t="s">
        <v>38</v>
      </c>
      <c r="AR495" s="2" t="s">
        <v>38</v>
      </c>
      <c r="AS495" s="2" t="s">
        <v>38</v>
      </c>
      <c r="AT495" s="2" t="s">
        <v>38</v>
      </c>
      <c r="AU495" s="2" t="s">
        <v>38</v>
      </c>
      <c r="AV495" s="2" t="s">
        <v>38</v>
      </c>
      <c r="AW495" s="2" t="s">
        <v>38</v>
      </c>
      <c r="AX495" s="2" t="s">
        <v>38</v>
      </c>
      <c r="AY495" s="2" t="s">
        <v>3090</v>
      </c>
      <c r="AZ495" s="2" t="n">
        <v>1054</v>
      </c>
      <c r="BA495" s="3" t="n">
        <v>5.04304E-133</v>
      </c>
      <c r="BB495" s="2" t="s">
        <v>3091</v>
      </c>
      <c r="BC495" s="2" t="s">
        <v>3092</v>
      </c>
      <c r="BD495" s="2" t="s">
        <v>3093</v>
      </c>
      <c r="BE495" s="2" t="s">
        <v>38</v>
      </c>
      <c r="BF495" s="2" t="s">
        <v>38</v>
      </c>
      <c r="BG495" s="2" t="s">
        <v>3094</v>
      </c>
      <c r="BH495" s="2" t="s">
        <v>3095</v>
      </c>
      <c r="BI495" s="2" t="s">
        <v>38</v>
      </c>
      <c r="BJ495" s="2" t="s">
        <v>38</v>
      </c>
      <c r="BK495" s="2" t="s">
        <v>38</v>
      </c>
      <c r="BL495" s="2" t="s">
        <v>38</v>
      </c>
    </row>
    <row r="496" customFormat="false" ht="15" hidden="false" customHeight="false" outlineLevel="0" collapsed="false">
      <c r="A496" s="1" t="s">
        <v>3096</v>
      </c>
      <c r="B496" s="1" t="n">
        <v>0</v>
      </c>
      <c r="C496" s="1" t="n">
        <v>2.95221209831784</v>
      </c>
      <c r="D496" s="1" t="n">
        <v>-2.8076</v>
      </c>
      <c r="E496" s="1" t="n">
        <v>0.13723</v>
      </c>
      <c r="F496" s="1" t="n">
        <v>0.99691</v>
      </c>
      <c r="G496" s="2" t="b">
        <f aca="false">FALSE()</f>
        <v>0</v>
      </c>
      <c r="H496" s="2" t="n">
        <v>0</v>
      </c>
      <c r="I496" s="2" t="n">
        <v>2.85094468763633</v>
      </c>
      <c r="J496" s="2" t="n">
        <v>-2.5881</v>
      </c>
      <c r="K496" s="2" t="n">
        <v>0.11244</v>
      </c>
      <c r="L496" s="2" t="n">
        <v>0.99618</v>
      </c>
      <c r="M496" s="2" t="b">
        <f aca="false">FALSE()</f>
        <v>0</v>
      </c>
      <c r="N496" s="2" t="n">
        <v>35.1932526587454</v>
      </c>
      <c r="O496" s="2" t="n">
        <v>3.12625665823973</v>
      </c>
      <c r="P496" s="2" t="n">
        <v>3.4928</v>
      </c>
      <c r="Q496" s="3" t="n">
        <v>1.1361E-008</v>
      </c>
      <c r="R496" s="3" t="n">
        <v>8.8301E-007</v>
      </c>
      <c r="S496" s="2" t="b">
        <f aca="false">TRUE()</f>
        <v>1</v>
      </c>
      <c r="T496" s="2" t="n">
        <v>35.9617785285348</v>
      </c>
      <c r="U496" s="2" t="n">
        <v>0</v>
      </c>
      <c r="V496" s="2" t="n">
        <v>6.4254</v>
      </c>
      <c r="W496" s="3" t="n">
        <v>4.3275E-010</v>
      </c>
      <c r="X496" s="3" t="n">
        <v>3.7959E-008</v>
      </c>
      <c r="Y496" s="2" t="b">
        <f aca="false">TRUE()</f>
        <v>1</v>
      </c>
      <c r="Z496" s="2" t="n">
        <v>35.4521340982057</v>
      </c>
      <c r="AA496" s="2" t="n">
        <v>3.36983137883059</v>
      </c>
      <c r="AB496" s="2" t="n">
        <v>3.3951</v>
      </c>
      <c r="AC496" s="3" t="n">
        <v>1.755E-008</v>
      </c>
      <c r="AD496" s="3" t="n">
        <v>2.1204E-006</v>
      </c>
      <c r="AE496" s="2" t="b">
        <f aca="false">TRUE()</f>
        <v>1</v>
      </c>
      <c r="AF496" s="2" t="n">
        <v>3.25189670033802</v>
      </c>
      <c r="AG496" s="2" t="n">
        <v>3.0394898425068</v>
      </c>
      <c r="AH496" s="2" t="n">
        <v>0.097452</v>
      </c>
      <c r="AI496" s="2" t="n">
        <v>0.91776</v>
      </c>
      <c r="AJ496" s="2" t="n">
        <v>0.9982</v>
      </c>
      <c r="AK496" s="2" t="b">
        <f aca="false">FALSE()</f>
        <v>0</v>
      </c>
      <c r="AL496" s="2" t="n">
        <v>2092</v>
      </c>
      <c r="AM496" s="2" t="s">
        <v>3097</v>
      </c>
      <c r="AN496" s="2" t="n">
        <v>1667</v>
      </c>
      <c r="AO496" s="2" t="n">
        <v>0</v>
      </c>
      <c r="AP496" s="2" t="s">
        <v>1166</v>
      </c>
      <c r="AQ496" s="2" t="s">
        <v>3098</v>
      </c>
      <c r="AR496" s="2" t="n">
        <v>113</v>
      </c>
      <c r="AS496" s="3" t="n">
        <v>6.37897E-050</v>
      </c>
      <c r="AT496" s="2" t="s">
        <v>3099</v>
      </c>
      <c r="AU496" s="2" t="s">
        <v>38</v>
      </c>
      <c r="AV496" s="2" t="s">
        <v>38</v>
      </c>
      <c r="AW496" s="2" t="s">
        <v>38</v>
      </c>
      <c r="AX496" s="2" t="s">
        <v>38</v>
      </c>
      <c r="AY496" s="2" t="s">
        <v>3100</v>
      </c>
      <c r="AZ496" s="2" t="n">
        <v>1555</v>
      </c>
      <c r="BA496" s="2" t="n">
        <v>0</v>
      </c>
      <c r="BB496" s="2" t="s">
        <v>3101</v>
      </c>
      <c r="BC496" s="2" t="s">
        <v>3102</v>
      </c>
      <c r="BD496" s="2" t="s">
        <v>3103</v>
      </c>
      <c r="BE496" s="2" t="s">
        <v>1513</v>
      </c>
      <c r="BF496" s="2" t="s">
        <v>1514</v>
      </c>
      <c r="BG496" s="2" t="s">
        <v>38</v>
      </c>
      <c r="BH496" s="2" t="s">
        <v>38</v>
      </c>
      <c r="BI496" s="2" t="s">
        <v>41</v>
      </c>
      <c r="BJ496" s="2" t="s">
        <v>42</v>
      </c>
      <c r="BK496" s="2" t="s">
        <v>3104</v>
      </c>
      <c r="BL496" s="2" t="s">
        <v>3105</v>
      </c>
    </row>
    <row r="497" customFormat="false" ht="15" hidden="false" customHeight="false" outlineLevel="0" collapsed="false">
      <c r="A497" s="1" t="s">
        <v>3106</v>
      </c>
      <c r="B497" s="1" t="n">
        <v>0</v>
      </c>
      <c r="C497" s="1" t="n">
        <v>0</v>
      </c>
      <c r="D497" s="1" t="n">
        <v>-0.72012</v>
      </c>
      <c r="E497" s="1" t="n">
        <v>0.87053</v>
      </c>
      <c r="F497" s="1" t="n">
        <v>0.99691</v>
      </c>
      <c r="G497" s="2" t="b">
        <f aca="false">FALSE()</f>
        <v>0</v>
      </c>
      <c r="H497" s="2" t="n">
        <v>0</v>
      </c>
      <c r="I497" s="2" t="n">
        <v>0</v>
      </c>
      <c r="J497" s="2" t="n">
        <v>-2.2985</v>
      </c>
      <c r="K497" s="2" t="n">
        <v>0.43118</v>
      </c>
      <c r="L497" s="2" t="n">
        <v>0.99618</v>
      </c>
      <c r="M497" s="2" t="b">
        <f aca="false">FALSE()</f>
        <v>0</v>
      </c>
      <c r="N497" s="2" t="n">
        <v>28.5545254526639</v>
      </c>
      <c r="O497" s="2" t="n">
        <v>0</v>
      </c>
      <c r="P497" s="2" t="n">
        <v>6.8636</v>
      </c>
      <c r="Q497" s="3" t="n">
        <v>2.7643E-008</v>
      </c>
      <c r="R497" s="3" t="n">
        <v>2.0202E-006</v>
      </c>
      <c r="S497" s="2" t="b">
        <f aca="false">TRUE()</f>
        <v>1</v>
      </c>
      <c r="T497" s="2" t="n">
        <v>29.1780793970157</v>
      </c>
      <c r="U497" s="2" t="n">
        <v>0</v>
      </c>
      <c r="V497" s="2" t="n">
        <v>7.7088</v>
      </c>
      <c r="W497" s="3" t="n">
        <v>6.8655E-008</v>
      </c>
      <c r="X497" s="3" t="n">
        <v>4.361E-006</v>
      </c>
      <c r="Y497" s="2" t="b">
        <f aca="false">TRUE()</f>
        <v>1</v>
      </c>
      <c r="Z497" s="2" t="n">
        <v>28.7645724387714</v>
      </c>
      <c r="AA497" s="2" t="n">
        <v>0</v>
      </c>
      <c r="AB497" s="2" t="n">
        <v>4.968</v>
      </c>
      <c r="AC497" s="3" t="n">
        <v>1.9892E-008</v>
      </c>
      <c r="AD497" s="3" t="n">
        <v>2.3887E-006</v>
      </c>
      <c r="AE497" s="2" t="b">
        <f aca="false">TRUE()</f>
        <v>1</v>
      </c>
      <c r="AF497" s="2" t="n">
        <v>0</v>
      </c>
      <c r="AG497" s="2" t="n">
        <v>0</v>
      </c>
      <c r="AH497" s="2" t="n">
        <v>1.8954</v>
      </c>
      <c r="AI497" s="2" t="n">
        <v>0.52409</v>
      </c>
      <c r="AJ497" s="2" t="n">
        <v>0.9982</v>
      </c>
      <c r="AK497" s="2" t="b">
        <f aca="false">FALSE()</f>
        <v>0</v>
      </c>
      <c r="AL497" s="2" t="n">
        <v>661</v>
      </c>
      <c r="AM497" s="2" t="s">
        <v>3107</v>
      </c>
      <c r="AN497" s="2" t="n">
        <v>184</v>
      </c>
      <c r="AO497" s="3" t="n">
        <v>6.12462E-015</v>
      </c>
      <c r="AP497" s="2" t="s">
        <v>1166</v>
      </c>
      <c r="AQ497" s="2" t="s">
        <v>38</v>
      </c>
      <c r="AR497" s="2" t="s">
        <v>38</v>
      </c>
      <c r="AS497" s="2" t="s">
        <v>38</v>
      </c>
      <c r="AT497" s="2" t="s">
        <v>38</v>
      </c>
      <c r="AU497" s="2" t="s">
        <v>38</v>
      </c>
      <c r="AV497" s="2" t="s">
        <v>38</v>
      </c>
      <c r="AW497" s="2" t="s">
        <v>38</v>
      </c>
      <c r="AX497" s="2" t="s">
        <v>38</v>
      </c>
      <c r="AY497" s="2" t="s">
        <v>3108</v>
      </c>
      <c r="AZ497" s="2" t="n">
        <v>168</v>
      </c>
      <c r="BA497" s="3" t="n">
        <v>2.31719E-013</v>
      </c>
      <c r="BB497" s="2" t="s">
        <v>3109</v>
      </c>
      <c r="BC497" s="2" t="s">
        <v>38</v>
      </c>
      <c r="BD497" s="2" t="s">
        <v>38</v>
      </c>
      <c r="BE497" s="2" t="s">
        <v>38</v>
      </c>
      <c r="BF497" s="2" t="s">
        <v>38</v>
      </c>
      <c r="BG497" s="2" t="s">
        <v>38</v>
      </c>
      <c r="BH497" s="2" t="s">
        <v>38</v>
      </c>
      <c r="BI497" s="2" t="s">
        <v>38</v>
      </c>
      <c r="BJ497" s="2" t="s">
        <v>38</v>
      </c>
      <c r="BK497" s="2" t="s">
        <v>38</v>
      </c>
      <c r="BL497" s="2" t="s">
        <v>38</v>
      </c>
    </row>
    <row r="498" customFormat="false" ht="15" hidden="false" customHeight="false" outlineLevel="0" collapsed="false">
      <c r="A498" s="1" t="s">
        <v>3110</v>
      </c>
      <c r="B498" s="1" t="n">
        <v>0</v>
      </c>
      <c r="C498" s="1" t="n">
        <v>0</v>
      </c>
      <c r="D498" s="1" t="n">
        <v>-0.62701</v>
      </c>
      <c r="E498" s="1" t="n">
        <v>0.87039</v>
      </c>
      <c r="F498" s="1" t="n">
        <v>0.99691</v>
      </c>
      <c r="G498" s="2" t="b">
        <f aca="false">FALSE()</f>
        <v>0</v>
      </c>
      <c r="H498" s="2" t="n">
        <v>0</v>
      </c>
      <c r="I498" s="2" t="n">
        <v>2.33259110806609</v>
      </c>
      <c r="J498" s="2" t="n">
        <v>-3.4685</v>
      </c>
      <c r="K498" s="2" t="n">
        <v>0.11056</v>
      </c>
      <c r="L498" s="2" t="n">
        <v>0.99339</v>
      </c>
      <c r="M498" s="2" t="b">
        <f aca="false">FALSE()</f>
        <v>0</v>
      </c>
      <c r="N498" s="2" t="n">
        <v>36.347431376622</v>
      </c>
      <c r="O498" s="2" t="n">
        <v>0</v>
      </c>
      <c r="P498" s="2" t="n">
        <v>6.8898</v>
      </c>
      <c r="Q498" s="3" t="n">
        <v>3.7702E-010</v>
      </c>
      <c r="R498" s="3" t="n">
        <v>3.616E-008</v>
      </c>
      <c r="S498" s="2" t="b">
        <f aca="false">TRUE()</f>
        <v>1</v>
      </c>
      <c r="T498" s="2" t="n">
        <v>37.141161401641</v>
      </c>
      <c r="U498" s="2" t="n">
        <v>0</v>
      </c>
      <c r="V498" s="2" t="n">
        <v>7.6419</v>
      </c>
      <c r="W498" s="3" t="n">
        <v>1.0328E-009</v>
      </c>
      <c r="X498" s="3" t="n">
        <v>8.5889E-008</v>
      </c>
      <c r="Y498" s="2" t="b">
        <f aca="false">TRUE()</f>
        <v>1</v>
      </c>
      <c r="Z498" s="2" t="n">
        <v>36.6148029505628</v>
      </c>
      <c r="AA498" s="2" t="n">
        <v>2.75713476449776</v>
      </c>
      <c r="AB498" s="2" t="n">
        <v>3.7312</v>
      </c>
      <c r="AC498" s="3" t="n">
        <v>3.1328E-009</v>
      </c>
      <c r="AD498" s="3" t="n">
        <v>4.2112E-007</v>
      </c>
      <c r="AE498" s="2" t="b">
        <f aca="false">TRUE()</f>
        <v>1</v>
      </c>
      <c r="AF498" s="2" t="n">
        <v>2.66064275482202</v>
      </c>
      <c r="AG498" s="2" t="n">
        <v>0</v>
      </c>
      <c r="AH498" s="2" t="n">
        <v>3.1584</v>
      </c>
      <c r="AI498" s="2" t="n">
        <v>0.14138</v>
      </c>
      <c r="AJ498" s="2" t="n">
        <v>0.9982</v>
      </c>
      <c r="AK498" s="2" t="b">
        <f aca="false">FALSE()</f>
        <v>0</v>
      </c>
      <c r="AL498" s="2" t="n">
        <v>797</v>
      </c>
      <c r="AM498" s="2" t="s">
        <v>3111</v>
      </c>
      <c r="AN498" s="2" t="n">
        <v>214</v>
      </c>
      <c r="AO498" s="3" t="n">
        <v>2.36393E-018</v>
      </c>
      <c r="AP498" s="2" t="s">
        <v>3112</v>
      </c>
      <c r="AQ498" s="2" t="s">
        <v>38</v>
      </c>
      <c r="AR498" s="2" t="s">
        <v>38</v>
      </c>
      <c r="AS498" s="2" t="s">
        <v>38</v>
      </c>
      <c r="AT498" s="2" t="s">
        <v>38</v>
      </c>
      <c r="AU498" s="2" t="s">
        <v>38</v>
      </c>
      <c r="AV498" s="2" t="s">
        <v>38</v>
      </c>
      <c r="AW498" s="2" t="s">
        <v>38</v>
      </c>
      <c r="AX498" s="2" t="s">
        <v>38</v>
      </c>
      <c r="AY498" s="2" t="s">
        <v>3113</v>
      </c>
      <c r="AZ498" s="2" t="n">
        <v>214</v>
      </c>
      <c r="BA498" s="3" t="n">
        <v>1.59662E-019</v>
      </c>
      <c r="BB498" s="2" t="s">
        <v>3114</v>
      </c>
      <c r="BC498" s="2" t="s">
        <v>3115</v>
      </c>
      <c r="BD498" s="2" t="s">
        <v>3116</v>
      </c>
      <c r="BE498" s="2" t="s">
        <v>3117</v>
      </c>
      <c r="BF498" s="2" t="s">
        <v>3118</v>
      </c>
      <c r="BG498" s="2" t="s">
        <v>3119</v>
      </c>
      <c r="BH498" s="2" t="s">
        <v>3120</v>
      </c>
      <c r="BI498" s="2" t="s">
        <v>38</v>
      </c>
      <c r="BJ498" s="2" t="s">
        <v>38</v>
      </c>
      <c r="BK498" s="2" t="s">
        <v>38</v>
      </c>
      <c r="BL498" s="2" t="s">
        <v>38</v>
      </c>
    </row>
    <row r="499" customFormat="false" ht="15" hidden="false" customHeight="false" outlineLevel="0" collapsed="false">
      <c r="A499" s="1" t="s">
        <v>3121</v>
      </c>
      <c r="B499" s="1" t="n">
        <v>1.9678350601656</v>
      </c>
      <c r="C499" s="1" t="n">
        <v>3.41530419217162</v>
      </c>
      <c r="D499" s="1" t="n">
        <v>-0.7954</v>
      </c>
      <c r="E499" s="1" t="n">
        <v>0.49824</v>
      </c>
      <c r="F499" s="1" t="n">
        <v>0.99691</v>
      </c>
      <c r="G499" s="2" t="b">
        <f aca="false">FALSE()</f>
        <v>0</v>
      </c>
      <c r="H499" s="2" t="n">
        <v>2.21265638053055</v>
      </c>
      <c r="I499" s="2" t="n">
        <v>4.72997641357846</v>
      </c>
      <c r="J499" s="2" t="n">
        <v>-1.0961</v>
      </c>
      <c r="K499" s="2" t="n">
        <v>0.18479</v>
      </c>
      <c r="L499" s="2" t="n">
        <v>0.99618</v>
      </c>
      <c r="M499" s="2" t="b">
        <f aca="false">FALSE()</f>
        <v>0</v>
      </c>
      <c r="N499" s="2" t="n">
        <v>81.6643431013161</v>
      </c>
      <c r="O499" s="2" t="n">
        <v>3.61664985953223</v>
      </c>
      <c r="P499" s="2" t="n">
        <v>4.497</v>
      </c>
      <c r="Q499" s="3" t="n">
        <v>8.8717E-021</v>
      </c>
      <c r="R499" s="3" t="n">
        <v>2.0904E-018</v>
      </c>
      <c r="S499" s="2" t="b">
        <f aca="false">TRUE()</f>
        <v>1</v>
      </c>
      <c r="T499" s="2" t="n">
        <v>83.4476724491682</v>
      </c>
      <c r="U499" s="2" t="n">
        <v>1.95257715209653</v>
      </c>
      <c r="V499" s="2" t="n">
        <v>5.4174</v>
      </c>
      <c r="W499" s="3" t="n">
        <v>1.2057E-021</v>
      </c>
      <c r="X499" s="3" t="n">
        <v>2.8846E-019</v>
      </c>
      <c r="Y499" s="2" t="b">
        <f aca="false">TRUE()</f>
        <v>1</v>
      </c>
      <c r="Z499" s="2" t="n">
        <v>82.2650657142455</v>
      </c>
      <c r="AA499" s="2" t="n">
        <v>5.59085660578711</v>
      </c>
      <c r="AB499" s="2" t="n">
        <v>3.8791</v>
      </c>
      <c r="AC499" s="3" t="n">
        <v>2.4387E-019</v>
      </c>
      <c r="AD499" s="3" t="n">
        <v>8.327E-017</v>
      </c>
      <c r="AE499" s="2" t="b">
        <f aca="false">TRUE()</f>
        <v>1</v>
      </c>
      <c r="AF499" s="2" t="n">
        <v>5.39519225283354</v>
      </c>
      <c r="AG499" s="2" t="n">
        <v>3.51627256290002</v>
      </c>
      <c r="AH499" s="2" t="n">
        <v>0.61763</v>
      </c>
      <c r="AI499" s="2" t="n">
        <v>0.51335</v>
      </c>
      <c r="AJ499" s="2" t="n">
        <v>0.9982</v>
      </c>
      <c r="AK499" s="2" t="b">
        <f aca="false">FALSE()</f>
        <v>0</v>
      </c>
      <c r="AL499" s="2" t="n">
        <v>1616</v>
      </c>
      <c r="AM499" s="2" t="s">
        <v>3122</v>
      </c>
      <c r="AN499" s="2" t="n">
        <v>488</v>
      </c>
      <c r="AO499" s="3" t="n">
        <v>1.85622E-050</v>
      </c>
      <c r="AP499" s="2" t="s">
        <v>1969</v>
      </c>
      <c r="AQ499" s="2" t="s">
        <v>38</v>
      </c>
      <c r="AR499" s="2" t="s">
        <v>38</v>
      </c>
      <c r="AS499" s="2" t="s">
        <v>38</v>
      </c>
      <c r="AT499" s="2" t="s">
        <v>38</v>
      </c>
      <c r="AU499" s="2" t="s">
        <v>3123</v>
      </c>
      <c r="AV499" s="2" t="s">
        <v>3124</v>
      </c>
      <c r="AW499" s="2" t="s">
        <v>3125</v>
      </c>
      <c r="AX499" s="2" t="s">
        <v>3126</v>
      </c>
      <c r="AY499" s="2" t="s">
        <v>3127</v>
      </c>
      <c r="AZ499" s="2" t="n">
        <v>471</v>
      </c>
      <c r="BA499" s="3" t="n">
        <v>2.53146E-049</v>
      </c>
      <c r="BB499" s="2" t="s">
        <v>3128</v>
      </c>
      <c r="BC499" s="2" t="s">
        <v>3129</v>
      </c>
      <c r="BD499" s="2" t="s">
        <v>3130</v>
      </c>
      <c r="BE499" s="2" t="s">
        <v>3131</v>
      </c>
      <c r="BF499" s="2" t="s">
        <v>3132</v>
      </c>
      <c r="BG499" s="2" t="s">
        <v>3133</v>
      </c>
      <c r="BH499" s="2" t="s">
        <v>3134</v>
      </c>
      <c r="BI499" s="2" t="s">
        <v>419</v>
      </c>
      <c r="BJ499" s="2" t="s">
        <v>420</v>
      </c>
      <c r="BK499" s="2" t="s">
        <v>3135</v>
      </c>
      <c r="BL499" s="2" t="s">
        <v>3136</v>
      </c>
    </row>
    <row r="500" customFormat="false" ht="15" hidden="false" customHeight="false" outlineLevel="0" collapsed="false">
      <c r="A500" s="1" t="s">
        <v>3137</v>
      </c>
      <c r="B500" s="1" t="n">
        <v>0</v>
      </c>
      <c r="C500" s="1" t="n">
        <v>1.50504930502478</v>
      </c>
      <c r="D500" s="1" t="n">
        <v>-1.3051</v>
      </c>
      <c r="E500" s="1" t="n">
        <v>0.51179</v>
      </c>
      <c r="F500" s="1" t="n">
        <v>0.99691</v>
      </c>
      <c r="G500" s="2" t="b">
        <f aca="false">FALSE()</f>
        <v>0</v>
      </c>
      <c r="H500" s="2" t="n">
        <v>0</v>
      </c>
      <c r="I500" s="2" t="n">
        <v>3.11012147742145</v>
      </c>
      <c r="J500" s="2" t="n">
        <v>-2.1831</v>
      </c>
      <c r="K500" s="2" t="n">
        <v>0.12418</v>
      </c>
      <c r="L500" s="2" t="n">
        <v>0.99618</v>
      </c>
      <c r="M500" s="2" t="b">
        <f aca="false">FALSE()</f>
        <v>0</v>
      </c>
      <c r="N500" s="2" t="n">
        <v>33.2736206955411</v>
      </c>
      <c r="O500" s="2" t="n">
        <v>1.59377790420065</v>
      </c>
      <c r="P500" s="2" t="n">
        <v>4.3839</v>
      </c>
      <c r="Q500" s="3" t="n">
        <v>2.9234E-009</v>
      </c>
      <c r="R500" s="3" t="n">
        <v>2.4657E-007</v>
      </c>
      <c r="S500" s="2" t="b">
        <f aca="false">TRUE()</f>
        <v>1</v>
      </c>
      <c r="T500" s="2" t="n">
        <v>34.0002269724329</v>
      </c>
      <c r="U500" s="2" t="n">
        <v>0</v>
      </c>
      <c r="V500" s="2" t="n">
        <v>5.814</v>
      </c>
      <c r="W500" s="3" t="n">
        <v>1.0002E-009</v>
      </c>
      <c r="X500" s="3" t="n">
        <v>8.3444E-008</v>
      </c>
      <c r="Y500" s="2" t="b">
        <f aca="false">TRUE()</f>
        <v>1</v>
      </c>
      <c r="Z500" s="2" t="n">
        <v>33.5183813292127</v>
      </c>
      <c r="AA500" s="2" t="n">
        <v>3.67617968599701</v>
      </c>
      <c r="AB500" s="2" t="n">
        <v>3.1887</v>
      </c>
      <c r="AC500" s="3" t="n">
        <v>9.2385E-008</v>
      </c>
      <c r="AD500" s="3" t="n">
        <v>1.0021E-005</v>
      </c>
      <c r="AE500" s="2" t="b">
        <f aca="false">TRUE()</f>
        <v>1</v>
      </c>
      <c r="AF500" s="2" t="n">
        <v>3.54752367309603</v>
      </c>
      <c r="AG500" s="2" t="n">
        <v>1.54954384127798</v>
      </c>
      <c r="AH500" s="2" t="n">
        <v>1.195</v>
      </c>
      <c r="AI500" s="2" t="n">
        <v>0.36132</v>
      </c>
      <c r="AJ500" s="2" t="n">
        <v>0.9982</v>
      </c>
      <c r="AK500" s="2" t="b">
        <f aca="false">FALSE()</f>
        <v>0</v>
      </c>
      <c r="AL500" s="2" t="n">
        <v>953</v>
      </c>
      <c r="AM500" s="2" t="s">
        <v>3138</v>
      </c>
      <c r="AN500" s="2" t="n">
        <v>561</v>
      </c>
      <c r="AO500" s="3" t="n">
        <v>4.95418E-065</v>
      </c>
      <c r="AP500" s="2" t="s">
        <v>1166</v>
      </c>
      <c r="AQ500" s="2" t="s">
        <v>38</v>
      </c>
      <c r="AR500" s="2" t="s">
        <v>38</v>
      </c>
      <c r="AS500" s="2" t="s">
        <v>38</v>
      </c>
      <c r="AT500" s="2" t="s">
        <v>38</v>
      </c>
      <c r="AU500" s="2" t="s">
        <v>3139</v>
      </c>
      <c r="AV500" s="2" t="s">
        <v>3140</v>
      </c>
      <c r="AW500" s="2" t="s">
        <v>3141</v>
      </c>
      <c r="AX500" s="2" t="s">
        <v>3142</v>
      </c>
      <c r="AY500" s="2" t="s">
        <v>3143</v>
      </c>
      <c r="AZ500" s="2" t="n">
        <v>504</v>
      </c>
      <c r="BA500" s="3" t="n">
        <v>5.99273E-058</v>
      </c>
      <c r="BB500" s="2" t="s">
        <v>3144</v>
      </c>
      <c r="BC500" s="2" t="s">
        <v>327</v>
      </c>
      <c r="BD500" s="2" t="s">
        <v>328</v>
      </c>
      <c r="BE500" s="2" t="s">
        <v>38</v>
      </c>
      <c r="BF500" s="2" t="s">
        <v>38</v>
      </c>
      <c r="BG500" s="2" t="s">
        <v>329</v>
      </c>
      <c r="BH500" s="2" t="s">
        <v>330</v>
      </c>
      <c r="BI500" s="2" t="s">
        <v>38</v>
      </c>
      <c r="BJ500" s="2" t="s">
        <v>38</v>
      </c>
      <c r="BK500" s="2" t="s">
        <v>3145</v>
      </c>
      <c r="BL500" s="2" t="s">
        <v>3146</v>
      </c>
    </row>
    <row r="501" customFormat="false" ht="15" hidden="false" customHeight="false" outlineLevel="0" collapsed="false">
      <c r="A501" s="1" t="s">
        <v>3147</v>
      </c>
      <c r="B501" s="1" t="n">
        <v>0</v>
      </c>
      <c r="C501" s="1" t="n">
        <v>0</v>
      </c>
      <c r="D501" s="1" t="n">
        <v>-3.7645</v>
      </c>
      <c r="E501" s="1" t="n">
        <v>0.43557</v>
      </c>
      <c r="F501" s="1" t="n">
        <v>0.99691</v>
      </c>
      <c r="G501" s="2" t="b">
        <f aca="false">FALSE()</f>
        <v>0</v>
      </c>
      <c r="H501" s="2" t="n">
        <v>0</v>
      </c>
      <c r="I501" s="2" t="n">
        <v>0</v>
      </c>
      <c r="J501" s="2" t="n">
        <v>-3.2985</v>
      </c>
      <c r="K501" s="2" t="n">
        <v>0.45889</v>
      </c>
      <c r="L501" s="2" t="n">
        <v>0.99618</v>
      </c>
      <c r="M501" s="2" t="b">
        <f aca="false">FALSE()</f>
        <v>0</v>
      </c>
      <c r="N501" s="2" t="n">
        <v>23.1187676101904</v>
      </c>
      <c r="O501" s="2" t="n">
        <v>0</v>
      </c>
      <c r="P501" s="2" t="n">
        <v>5.0996</v>
      </c>
      <c r="Q501" s="3" t="n">
        <v>4.0212E-007</v>
      </c>
      <c r="R501" s="3" t="n">
        <v>2.4371E-005</v>
      </c>
      <c r="S501" s="2" t="b">
        <f aca="false">TRUE()</f>
        <v>1</v>
      </c>
      <c r="T501" s="2" t="n">
        <v>23.6236192406538</v>
      </c>
      <c r="U501" s="2" t="n">
        <v>0</v>
      </c>
      <c r="V501" s="2" t="n">
        <v>8.9891</v>
      </c>
      <c r="W501" s="3" t="n">
        <v>5.8792E-006</v>
      </c>
      <c r="X501" s="2" t="n">
        <v>0.00026113</v>
      </c>
      <c r="Y501" s="2" t="b">
        <f aca="false">TRUE()</f>
        <v>1</v>
      </c>
      <c r="Z501" s="2" t="n">
        <v>23.2888291812395</v>
      </c>
      <c r="AA501" s="2" t="n">
        <v>0</v>
      </c>
      <c r="AB501" s="2" t="n">
        <v>5.2483</v>
      </c>
      <c r="AC501" s="3" t="n">
        <v>3.8119E-007</v>
      </c>
      <c r="AD501" s="3" t="n">
        <v>3.7374E-005</v>
      </c>
      <c r="AE501" s="2" t="b">
        <f aca="false">TRUE()</f>
        <v>1</v>
      </c>
      <c r="AF501" s="2" t="n">
        <v>0</v>
      </c>
      <c r="AG501" s="2" t="n">
        <v>0</v>
      </c>
      <c r="AH501" s="2" t="n">
        <v>-0.14899</v>
      </c>
      <c r="AI501" s="2" t="n">
        <v>0.96063</v>
      </c>
      <c r="AJ501" s="2" t="n">
        <v>0.9982</v>
      </c>
      <c r="AK501" s="2" t="b">
        <f aca="false">FALSE()</f>
        <v>0</v>
      </c>
      <c r="AL501" s="2" t="n">
        <v>2214</v>
      </c>
      <c r="AM501" s="2" t="s">
        <v>3148</v>
      </c>
      <c r="AN501" s="2" t="n">
        <v>262</v>
      </c>
      <c r="AO501" s="3" t="n">
        <v>2.00673E-105</v>
      </c>
      <c r="AP501" s="2" t="s">
        <v>2027</v>
      </c>
      <c r="AQ501" s="2" t="s">
        <v>38</v>
      </c>
      <c r="AR501" s="2" t="s">
        <v>38</v>
      </c>
      <c r="AS501" s="2" t="s">
        <v>38</v>
      </c>
      <c r="AT501" s="2" t="s">
        <v>38</v>
      </c>
      <c r="AU501" s="2" t="s">
        <v>3149</v>
      </c>
      <c r="AV501" s="2" t="s">
        <v>3150</v>
      </c>
      <c r="AW501" s="2" t="s">
        <v>3151</v>
      </c>
      <c r="AX501" s="2" t="s">
        <v>3152</v>
      </c>
      <c r="AY501" s="2" t="s">
        <v>3153</v>
      </c>
      <c r="AZ501" s="2" t="n">
        <v>219</v>
      </c>
      <c r="BA501" s="3" t="n">
        <v>5.07466E-017</v>
      </c>
      <c r="BB501" s="2" t="s">
        <v>3154</v>
      </c>
      <c r="BC501" s="2" t="s">
        <v>3155</v>
      </c>
      <c r="BD501" s="2" t="s">
        <v>3156</v>
      </c>
      <c r="BE501" s="2" t="s">
        <v>3157</v>
      </c>
      <c r="BF501" s="2" t="s">
        <v>3158</v>
      </c>
      <c r="BG501" s="2" t="s">
        <v>3159</v>
      </c>
      <c r="BH501" s="2" t="s">
        <v>3160</v>
      </c>
      <c r="BI501" s="2" t="s">
        <v>3161</v>
      </c>
      <c r="BJ501" s="2" t="s">
        <v>3162</v>
      </c>
      <c r="BK501" s="2" t="s">
        <v>38</v>
      </c>
      <c r="BL501" s="2" t="s">
        <v>38</v>
      </c>
    </row>
    <row r="502" customFormat="false" ht="15" hidden="false" customHeight="false" outlineLevel="0" collapsed="false">
      <c r="A502" s="1" t="s">
        <v>3163</v>
      </c>
      <c r="B502" s="1" t="n">
        <v>0</v>
      </c>
      <c r="C502" s="1" t="n">
        <v>1.38927628156134</v>
      </c>
      <c r="D502" s="1" t="n">
        <v>-1.89</v>
      </c>
      <c r="E502" s="1" t="n">
        <v>0.41614</v>
      </c>
      <c r="F502" s="1" t="n">
        <v>0.99691</v>
      </c>
      <c r="G502" s="2" t="b">
        <f aca="false">FALSE()</f>
        <v>0</v>
      </c>
      <c r="H502" s="2" t="n">
        <v>0</v>
      </c>
      <c r="I502" s="2" t="n">
        <v>2.65656209529749</v>
      </c>
      <c r="J502" s="2" t="n">
        <v>-2.6561</v>
      </c>
      <c r="K502" s="2" t="n">
        <v>0.12144</v>
      </c>
      <c r="L502" s="2" t="n">
        <v>0.99618</v>
      </c>
      <c r="M502" s="2" t="b">
        <f aca="false">FALSE()</f>
        <v>0</v>
      </c>
      <c r="N502" s="2" t="n">
        <v>21.5134753809608</v>
      </c>
      <c r="O502" s="2" t="n">
        <v>1.47117960387752</v>
      </c>
      <c r="P502" s="2" t="n">
        <v>3.8702</v>
      </c>
      <c r="Q502" s="3" t="n">
        <v>3.8385E-006</v>
      </c>
      <c r="R502" s="2" t="n">
        <v>0.00019254</v>
      </c>
      <c r="S502" s="2" t="b">
        <f aca="false">TRUE()</f>
        <v>1</v>
      </c>
      <c r="T502" s="2" t="n">
        <v>21.9832717518636</v>
      </c>
      <c r="U502" s="2" t="n">
        <v>0</v>
      </c>
      <c r="V502" s="2" t="n">
        <v>5.8853</v>
      </c>
      <c r="W502" s="3" t="n">
        <v>9.0489E-007</v>
      </c>
      <c r="X502" s="3" t="n">
        <v>4.6954E-005</v>
      </c>
      <c r="Y502" s="2" t="b">
        <f aca="false">TRUE()</f>
        <v>1</v>
      </c>
      <c r="Z502" s="2" t="n">
        <v>21.6717284281691</v>
      </c>
      <c r="AA502" s="2" t="n">
        <v>3.14007014845578</v>
      </c>
      <c r="AB502" s="2" t="n">
        <v>2.7869</v>
      </c>
      <c r="AC502" s="3" t="n">
        <v>5.3746E-005</v>
      </c>
      <c r="AD502" s="2" t="n">
        <v>0.0033131</v>
      </c>
      <c r="AE502" s="2" t="b">
        <f aca="false">TRUE()</f>
        <v>1</v>
      </c>
      <c r="AF502" s="2" t="n">
        <v>3.03017647076952</v>
      </c>
      <c r="AG502" s="2" t="n">
        <v>1.43034816117967</v>
      </c>
      <c r="AH502" s="2" t="n">
        <v>1.083</v>
      </c>
      <c r="AI502" s="2" t="n">
        <v>0.43478</v>
      </c>
      <c r="AJ502" s="2" t="n">
        <v>0.9982</v>
      </c>
      <c r="AK502" s="2" t="b">
        <f aca="false">FALSE()</f>
        <v>0</v>
      </c>
      <c r="AL502" s="2" t="n">
        <v>2603</v>
      </c>
      <c r="AM502" s="2" t="s">
        <v>3164</v>
      </c>
      <c r="AN502" s="2" t="n">
        <v>1587</v>
      </c>
      <c r="AO502" s="2" t="n">
        <v>0</v>
      </c>
      <c r="AP502" s="2" t="s">
        <v>3165</v>
      </c>
      <c r="AQ502" s="2" t="s">
        <v>38</v>
      </c>
      <c r="AR502" s="2" t="s">
        <v>38</v>
      </c>
      <c r="AS502" s="2" t="s">
        <v>38</v>
      </c>
      <c r="AT502" s="2" t="s">
        <v>38</v>
      </c>
      <c r="AU502" s="2" t="s">
        <v>3166</v>
      </c>
      <c r="AV502" s="2" t="s">
        <v>3167</v>
      </c>
      <c r="AW502" s="2" t="s">
        <v>3168</v>
      </c>
      <c r="AX502" s="2" t="s">
        <v>3169</v>
      </c>
      <c r="AY502" s="2" t="s">
        <v>3170</v>
      </c>
      <c r="AZ502" s="2" t="n">
        <v>1398</v>
      </c>
      <c r="BA502" s="2" t="n">
        <v>0</v>
      </c>
      <c r="BB502" s="2" t="s">
        <v>3171</v>
      </c>
      <c r="BC502" s="2" t="s">
        <v>3172</v>
      </c>
      <c r="BD502" s="2" t="s">
        <v>3173</v>
      </c>
      <c r="BE502" s="2" t="s">
        <v>3174</v>
      </c>
      <c r="BF502" s="2" t="s">
        <v>3175</v>
      </c>
      <c r="BG502" s="2" t="s">
        <v>2221</v>
      </c>
      <c r="BH502" s="2" t="s">
        <v>2222</v>
      </c>
      <c r="BI502" s="2" t="s">
        <v>3176</v>
      </c>
      <c r="BJ502" s="2" t="s">
        <v>3177</v>
      </c>
      <c r="BK502" s="2" t="s">
        <v>3178</v>
      </c>
      <c r="BL502" s="2" t="s">
        <v>3179</v>
      </c>
    </row>
    <row r="503" customFormat="false" ht="15" hidden="false" customHeight="false" outlineLevel="0" collapsed="false">
      <c r="A503" s="1" t="s">
        <v>3180</v>
      </c>
      <c r="B503" s="1" t="n">
        <v>11.1979185566567</v>
      </c>
      <c r="C503" s="1" t="n">
        <v>10.3616855999783</v>
      </c>
      <c r="D503" s="1" t="n">
        <v>0.11197</v>
      </c>
      <c r="E503" s="1" t="n">
        <v>0.93682</v>
      </c>
      <c r="F503" s="1" t="n">
        <v>0.99691</v>
      </c>
      <c r="G503" s="2" t="b">
        <f aca="false">FALSE()</f>
        <v>0</v>
      </c>
      <c r="H503" s="2" t="n">
        <v>12.5910684511143</v>
      </c>
      <c r="I503" s="2" t="n">
        <v>11.6655473082283</v>
      </c>
      <c r="J503" s="2" t="n">
        <v>0.11015</v>
      </c>
      <c r="K503" s="2" t="n">
        <v>0.61795</v>
      </c>
      <c r="L503" s="2" t="n">
        <v>0.99618</v>
      </c>
      <c r="M503" s="2" t="b">
        <f aca="false">FALSE()</f>
        <v>0</v>
      </c>
      <c r="N503" s="2" t="n">
        <v>67.906980698352</v>
      </c>
      <c r="O503" s="2" t="n">
        <v>10.9725478789198</v>
      </c>
      <c r="P503" s="2" t="n">
        <v>2.6297</v>
      </c>
      <c r="Q503" s="3" t="n">
        <v>2.5805E-012</v>
      </c>
      <c r="R503" s="3" t="n">
        <v>3.2135E-010</v>
      </c>
      <c r="S503" s="2" t="b">
        <f aca="false">TRUE()</f>
        <v>1</v>
      </c>
      <c r="T503" s="2" t="n">
        <v>69.3898862971046</v>
      </c>
      <c r="U503" s="2" t="n">
        <v>11.1110937940731</v>
      </c>
      <c r="V503" s="2" t="n">
        <v>2.6427</v>
      </c>
      <c r="W503" s="3" t="n">
        <v>4.2163E-012</v>
      </c>
      <c r="X503" s="3" t="n">
        <v>4.7478E-010</v>
      </c>
      <c r="Y503" s="2" t="b">
        <f aca="false">TRUE()</f>
        <v>1</v>
      </c>
      <c r="Z503" s="2" t="n">
        <v>68.4065042031287</v>
      </c>
      <c r="AA503" s="2" t="n">
        <v>13.7887373055604</v>
      </c>
      <c r="AB503" s="2" t="n">
        <v>2.3106</v>
      </c>
      <c r="AC503" s="3" t="n">
        <v>8.0963E-011</v>
      </c>
      <c r="AD503" s="3" t="n">
        <v>1.3247E-008</v>
      </c>
      <c r="AE503" s="2" t="b">
        <f aca="false">TRUE()</f>
        <v>1</v>
      </c>
      <c r="AF503" s="2" t="n">
        <v>13.3061700438377</v>
      </c>
      <c r="AG503" s="2" t="n">
        <v>10.6680133687984</v>
      </c>
      <c r="AH503" s="2" t="n">
        <v>0.3188</v>
      </c>
      <c r="AI503" s="2" t="n">
        <v>0.56496</v>
      </c>
      <c r="AJ503" s="2" t="n">
        <v>0.9982</v>
      </c>
      <c r="AK503" s="2" t="b">
        <f aca="false">FALSE()</f>
        <v>0</v>
      </c>
      <c r="AL503" s="2" t="n">
        <v>2213</v>
      </c>
      <c r="AM503" s="2" t="s">
        <v>3181</v>
      </c>
      <c r="AN503" s="2" t="n">
        <v>2643</v>
      </c>
      <c r="AO503" s="2" t="n">
        <v>0</v>
      </c>
      <c r="AP503" s="2" t="s">
        <v>1166</v>
      </c>
      <c r="AQ503" s="2" t="s">
        <v>3182</v>
      </c>
      <c r="AR503" s="2" t="n">
        <v>171</v>
      </c>
      <c r="AS503" s="3" t="n">
        <v>3.86848E-082</v>
      </c>
      <c r="AT503" s="2" t="s">
        <v>3183</v>
      </c>
      <c r="AU503" s="2" t="s">
        <v>3184</v>
      </c>
      <c r="AV503" s="2" t="s">
        <v>3185</v>
      </c>
      <c r="AW503" s="2" t="s">
        <v>3186</v>
      </c>
      <c r="AX503" s="2" t="s">
        <v>3187</v>
      </c>
      <c r="AY503" s="2" t="s">
        <v>3188</v>
      </c>
      <c r="AZ503" s="2" t="n">
        <v>2609</v>
      </c>
      <c r="BA503" s="2" t="n">
        <v>0</v>
      </c>
      <c r="BB503" s="2" t="s">
        <v>3189</v>
      </c>
      <c r="BC503" s="2" t="s">
        <v>3190</v>
      </c>
      <c r="BD503" s="2" t="s">
        <v>3191</v>
      </c>
      <c r="BE503" s="2" t="s">
        <v>3192</v>
      </c>
      <c r="BF503" s="2" t="s">
        <v>3193</v>
      </c>
      <c r="BG503" s="2" t="s">
        <v>3194</v>
      </c>
      <c r="BH503" s="2" t="s">
        <v>3195</v>
      </c>
      <c r="BI503" s="2" t="s">
        <v>1815</v>
      </c>
      <c r="BJ503" s="2" t="s">
        <v>1816</v>
      </c>
      <c r="BK503" s="2" t="s">
        <v>3196</v>
      </c>
      <c r="BL503" s="2" t="s">
        <v>3197</v>
      </c>
    </row>
    <row r="504" customFormat="false" ht="15" hidden="false" customHeight="false" outlineLevel="0" collapsed="false">
      <c r="A504" s="1" t="s">
        <v>3198</v>
      </c>
      <c r="B504" s="1" t="n">
        <v>0</v>
      </c>
      <c r="C504" s="1" t="n">
        <v>0</v>
      </c>
      <c r="D504" s="1" t="n">
        <v>-0.54609</v>
      </c>
      <c r="E504" s="1" t="n">
        <v>0.81382</v>
      </c>
      <c r="F504" s="1" t="n">
        <v>0.99691</v>
      </c>
      <c r="G504" s="2" t="b">
        <f aca="false">FALSE()</f>
        <v>0</v>
      </c>
      <c r="H504" s="2" t="n">
        <v>0</v>
      </c>
      <c r="I504" s="2" t="n">
        <v>3.11012147742145</v>
      </c>
      <c r="J504" s="2" t="n">
        <v>-2.4241</v>
      </c>
      <c r="K504" s="2" t="n">
        <v>0.10694</v>
      </c>
      <c r="L504" s="2" t="n">
        <v>0.97403</v>
      </c>
      <c r="M504" s="2" t="b">
        <f aca="false">FALSE()</f>
        <v>0</v>
      </c>
      <c r="N504" s="2" t="n">
        <v>17.3558724873208</v>
      </c>
      <c r="O504" s="2" t="n">
        <v>0</v>
      </c>
      <c r="P504" s="2" t="n">
        <v>4.4449</v>
      </c>
      <c r="Q504" s="3" t="n">
        <v>1.7109E-005</v>
      </c>
      <c r="R504" s="2" t="n">
        <v>0.00074045</v>
      </c>
      <c r="S504" s="2" t="b">
        <f aca="false">TRUE()</f>
        <v>1</v>
      </c>
      <c r="T504" s="2" t="n">
        <v>17.7348780066063</v>
      </c>
      <c r="U504" s="2" t="n">
        <v>0</v>
      </c>
      <c r="V504" s="2" t="n">
        <v>5.116</v>
      </c>
      <c r="W504" s="3" t="n">
        <v>1.1549E-005</v>
      </c>
      <c r="X504" s="2" t="n">
        <v>0.0004807</v>
      </c>
      <c r="Y504" s="2" t="b">
        <f aca="false">TRUE()</f>
        <v>1</v>
      </c>
      <c r="Z504" s="2" t="n">
        <v>17.4835422226583</v>
      </c>
      <c r="AA504" s="2" t="n">
        <v>3.67617968599701</v>
      </c>
      <c r="AB504" s="2" t="n">
        <v>2.2497</v>
      </c>
      <c r="AC504" s="2" t="n">
        <v>0.0012132</v>
      </c>
      <c r="AD504" s="2" t="n">
        <v>0.049716</v>
      </c>
      <c r="AE504" s="2" t="b">
        <f aca="false">FALSE()</f>
        <v>0</v>
      </c>
      <c r="AF504" s="2" t="n">
        <v>3.54752367309603</v>
      </c>
      <c r="AG504" s="2" t="n">
        <v>0</v>
      </c>
      <c r="AH504" s="2" t="n">
        <v>2.195</v>
      </c>
      <c r="AI504" s="2" t="n">
        <v>0.1619</v>
      </c>
      <c r="AJ504" s="2" t="n">
        <v>0.9982</v>
      </c>
      <c r="AK504" s="2" t="b">
        <f aca="false">FALSE()</f>
        <v>0</v>
      </c>
      <c r="AL504" s="2" t="n">
        <v>960</v>
      </c>
      <c r="AM504" s="2" t="s">
        <v>3199</v>
      </c>
      <c r="AN504" s="2" t="n">
        <v>192</v>
      </c>
      <c r="AO504" s="3" t="n">
        <v>1.06414E-014</v>
      </c>
      <c r="AP504" s="2" t="s">
        <v>1166</v>
      </c>
      <c r="AQ504" s="2" t="s">
        <v>38</v>
      </c>
      <c r="AR504" s="2" t="s">
        <v>38</v>
      </c>
      <c r="AS504" s="2" t="s">
        <v>38</v>
      </c>
      <c r="AT504" s="2" t="s">
        <v>38</v>
      </c>
      <c r="AU504" s="2" t="s">
        <v>3200</v>
      </c>
      <c r="AV504" s="2" t="s">
        <v>3201</v>
      </c>
      <c r="AW504" s="2" t="s">
        <v>3202</v>
      </c>
      <c r="AX504" s="2" t="s">
        <v>3203</v>
      </c>
      <c r="AY504" s="2" t="s">
        <v>3204</v>
      </c>
      <c r="AZ504" s="2" t="n">
        <v>170</v>
      </c>
      <c r="BA504" s="3" t="n">
        <v>8.12911E-013</v>
      </c>
      <c r="BB504" s="2" t="s">
        <v>3205</v>
      </c>
      <c r="BC504" s="2" t="s">
        <v>3206</v>
      </c>
      <c r="BD504" s="2" t="s">
        <v>3207</v>
      </c>
      <c r="BE504" s="2" t="s">
        <v>3208</v>
      </c>
      <c r="BF504" s="2" t="s">
        <v>3209</v>
      </c>
      <c r="BG504" s="2" t="s">
        <v>38</v>
      </c>
      <c r="BH504" s="2" t="s">
        <v>38</v>
      </c>
      <c r="BI504" s="2" t="s">
        <v>3210</v>
      </c>
      <c r="BJ504" s="2" t="s">
        <v>3211</v>
      </c>
      <c r="BK504" s="2" t="s">
        <v>3212</v>
      </c>
      <c r="BL504" s="2" t="s">
        <v>3213</v>
      </c>
    </row>
    <row r="505" customFormat="false" ht="15" hidden="false" customHeight="false" outlineLevel="0" collapsed="false">
      <c r="A505" s="1" t="s">
        <v>3214</v>
      </c>
      <c r="B505" s="1" t="n">
        <v>1.68671576585623</v>
      </c>
      <c r="C505" s="1" t="n">
        <v>3.53107721563506</v>
      </c>
      <c r="D505" s="1" t="n">
        <v>-1.0659</v>
      </c>
      <c r="E505" s="1" t="n">
        <v>0.38745</v>
      </c>
      <c r="F505" s="1" t="n">
        <v>0.99691</v>
      </c>
      <c r="G505" s="2" t="b">
        <f aca="false">FALSE()</f>
        <v>0</v>
      </c>
      <c r="H505" s="2" t="n">
        <v>1.89656261188333</v>
      </c>
      <c r="I505" s="2" t="n">
        <v>5.70188937527266</v>
      </c>
      <c r="J505" s="2" t="n">
        <v>-1.5881</v>
      </c>
      <c r="K505" s="2" t="n">
        <v>0.075658</v>
      </c>
      <c r="L505" s="2" t="n">
        <v>0.78413</v>
      </c>
      <c r="M505" s="2" t="b">
        <f aca="false">FALSE()</f>
        <v>0</v>
      </c>
      <c r="N505" s="2" t="n">
        <v>70.2857246394226</v>
      </c>
      <c r="O505" s="2" t="n">
        <v>3.73924815985536</v>
      </c>
      <c r="P505" s="2" t="n">
        <v>4.2324</v>
      </c>
      <c r="Q505" s="3" t="n">
        <v>1.1524E-017</v>
      </c>
      <c r="R505" s="3" t="n">
        <v>2.1976E-015</v>
      </c>
      <c r="S505" s="2" t="b">
        <f aca="false">TRUE()</f>
        <v>1</v>
      </c>
      <c r="T505" s="2" t="n">
        <v>71.8205756003742</v>
      </c>
      <c r="U505" s="2" t="n">
        <v>1.67363755893988</v>
      </c>
      <c r="V505" s="2" t="n">
        <v>5.4233</v>
      </c>
      <c r="W505" s="3" t="n">
        <v>7.4973E-019</v>
      </c>
      <c r="X505" s="3" t="n">
        <v>1.5272E-016</v>
      </c>
      <c r="Y505" s="2" t="b">
        <f aca="false">TRUE()</f>
        <v>1</v>
      </c>
      <c r="Z505" s="2" t="n">
        <v>70.8027461760392</v>
      </c>
      <c r="AA505" s="2" t="n">
        <v>6.73966275766118</v>
      </c>
      <c r="AB505" s="2" t="n">
        <v>3.3931</v>
      </c>
      <c r="AC505" s="3" t="n">
        <v>1.7074E-015</v>
      </c>
      <c r="AD505" s="3" t="n">
        <v>4.3047E-013</v>
      </c>
      <c r="AE505" s="2" t="b">
        <f aca="false">TRUE()</f>
        <v>1</v>
      </c>
      <c r="AF505" s="2" t="n">
        <v>6.50379340067605</v>
      </c>
      <c r="AG505" s="2" t="n">
        <v>3.63546824299833</v>
      </c>
      <c r="AH505" s="2" t="n">
        <v>0.83914</v>
      </c>
      <c r="AI505" s="2" t="n">
        <v>0.35235</v>
      </c>
      <c r="AJ505" s="2" t="n">
        <v>0.9982</v>
      </c>
      <c r="AK505" s="2" t="b">
        <f aca="false">FALSE()</f>
        <v>0</v>
      </c>
      <c r="AL505" s="2" t="n">
        <v>2501</v>
      </c>
      <c r="AM505" s="2" t="s">
        <v>3215</v>
      </c>
      <c r="AN505" s="2" t="n">
        <v>1189</v>
      </c>
      <c r="AO505" s="3" t="n">
        <v>2.03641E-147</v>
      </c>
      <c r="AP505" s="2" t="s">
        <v>3216</v>
      </c>
      <c r="AQ505" s="2" t="s">
        <v>38</v>
      </c>
      <c r="AR505" s="2" t="s">
        <v>38</v>
      </c>
      <c r="AS505" s="2" t="s">
        <v>38</v>
      </c>
      <c r="AT505" s="2" t="s">
        <v>38</v>
      </c>
      <c r="AU505" s="2" t="s">
        <v>3217</v>
      </c>
      <c r="AV505" s="2" t="s">
        <v>3218</v>
      </c>
      <c r="AW505" s="2" t="s">
        <v>3219</v>
      </c>
      <c r="AX505" s="2" t="s">
        <v>3220</v>
      </c>
      <c r="AY505" s="2" t="s">
        <v>3221</v>
      </c>
      <c r="AZ505" s="2" t="n">
        <v>561</v>
      </c>
      <c r="BA505" s="3" t="n">
        <v>3.12925E-059</v>
      </c>
      <c r="BB505" s="2" t="s">
        <v>3222</v>
      </c>
      <c r="BC505" s="2" t="s">
        <v>3223</v>
      </c>
      <c r="BD505" s="2" t="s">
        <v>3224</v>
      </c>
      <c r="BE505" s="2" t="s">
        <v>3225</v>
      </c>
      <c r="BF505" s="2" t="s">
        <v>3226</v>
      </c>
      <c r="BG505" s="2" t="s">
        <v>3227</v>
      </c>
      <c r="BH505" s="2" t="s">
        <v>3228</v>
      </c>
      <c r="BI505" s="2" t="s">
        <v>3229</v>
      </c>
      <c r="BJ505" s="2" t="s">
        <v>3230</v>
      </c>
      <c r="BK505" s="2" t="s">
        <v>3231</v>
      </c>
      <c r="BL505" s="2" t="s">
        <v>3213</v>
      </c>
    </row>
    <row r="506" customFormat="false" ht="15" hidden="false" customHeight="false" outlineLevel="0" collapsed="false">
      <c r="A506" s="1" t="s">
        <v>3232</v>
      </c>
      <c r="B506" s="1" t="n">
        <v>0</v>
      </c>
      <c r="C506" s="1" t="n">
        <v>1.5629358167565</v>
      </c>
      <c r="D506" s="1" t="n">
        <v>-3.06</v>
      </c>
      <c r="E506" s="1" t="n">
        <v>0.26013</v>
      </c>
      <c r="F506" s="1" t="n">
        <v>0.99691</v>
      </c>
      <c r="G506" s="2" t="b">
        <f aca="false">FALSE()</f>
        <v>0</v>
      </c>
      <c r="H506" s="2" t="n">
        <v>0</v>
      </c>
      <c r="I506" s="2" t="n">
        <v>2.91703476903154</v>
      </c>
      <c r="J506" s="2" t="n">
        <v>-3.791</v>
      </c>
      <c r="K506" s="2" t="n">
        <v>0.067536</v>
      </c>
      <c r="L506" s="2" t="n">
        <v>0.72929</v>
      </c>
      <c r="M506" s="2" t="b">
        <f aca="false">FALSE()</f>
        <v>0</v>
      </c>
      <c r="N506" s="2" t="n">
        <v>29.9142647599336</v>
      </c>
      <c r="O506" s="2" t="n">
        <v>1.65507705436221</v>
      </c>
      <c r="P506" s="2" t="n">
        <v>4.1759</v>
      </c>
      <c r="Q506" s="3" t="n">
        <v>2.6324E-008</v>
      </c>
      <c r="R506" s="3" t="n">
        <v>1.9335E-006</v>
      </c>
      <c r="S506" s="2" t="b">
        <f aca="false">TRUE()</f>
        <v>1</v>
      </c>
      <c r="T506" s="2" t="n">
        <v>30.5675117492546</v>
      </c>
      <c r="U506" s="2" t="n">
        <v>0</v>
      </c>
      <c r="V506" s="2" t="n">
        <v>7.3609</v>
      </c>
      <c r="W506" s="3" t="n">
        <v>2.1259E-008</v>
      </c>
      <c r="X506" s="3" t="n">
        <v>1.4675E-006</v>
      </c>
      <c r="Y506" s="2" t="b">
        <f aca="false">TRUE()</f>
        <v>1</v>
      </c>
      <c r="Z506" s="2" t="n">
        <v>30.1343139834748</v>
      </c>
      <c r="AA506" s="2" t="n">
        <v>3.44795019715803</v>
      </c>
      <c r="AB506" s="2" t="n">
        <v>3.1276</v>
      </c>
      <c r="AC506" s="3" t="n">
        <v>5.0979E-007</v>
      </c>
      <c r="AD506" s="3" t="n">
        <v>4.8884E-005</v>
      </c>
      <c r="AE506" s="2" t="b">
        <f aca="false">TRUE()</f>
        <v>1</v>
      </c>
      <c r="AF506" s="2" t="n">
        <v>3.32728157839132</v>
      </c>
      <c r="AG506" s="2" t="n">
        <v>1.60914168132713</v>
      </c>
      <c r="AH506" s="2" t="n">
        <v>1.0481</v>
      </c>
      <c r="AI506" s="2" t="n">
        <v>0.42526</v>
      </c>
      <c r="AJ506" s="2" t="n">
        <v>0.9982</v>
      </c>
      <c r="AK506" s="2" t="b">
        <f aca="false">FALSE()</f>
        <v>0</v>
      </c>
      <c r="AL506" s="2" t="n">
        <v>1442</v>
      </c>
      <c r="AM506" s="2" t="s">
        <v>3233</v>
      </c>
      <c r="AN506" s="2" t="n">
        <v>424</v>
      </c>
      <c r="AO506" s="3" t="n">
        <v>1.2571E-042</v>
      </c>
      <c r="AP506" s="2" t="s">
        <v>3234</v>
      </c>
      <c r="AQ506" s="2" t="s">
        <v>38</v>
      </c>
      <c r="AR506" s="2" t="s">
        <v>38</v>
      </c>
      <c r="AS506" s="2" t="s">
        <v>38</v>
      </c>
      <c r="AT506" s="2" t="s">
        <v>38</v>
      </c>
      <c r="AU506" s="2" t="s">
        <v>38</v>
      </c>
      <c r="AV506" s="2" t="s">
        <v>38</v>
      </c>
      <c r="AW506" s="2" t="s">
        <v>38</v>
      </c>
      <c r="AX506" s="2" t="s">
        <v>38</v>
      </c>
      <c r="AY506" s="2" t="s">
        <v>3235</v>
      </c>
      <c r="AZ506" s="2" t="n">
        <v>123</v>
      </c>
      <c r="BA506" s="3" t="n">
        <v>7.35943E-006</v>
      </c>
      <c r="BB506" s="2" t="s">
        <v>3236</v>
      </c>
      <c r="BC506" s="2" t="s">
        <v>38</v>
      </c>
      <c r="BD506" s="2" t="s">
        <v>38</v>
      </c>
      <c r="BE506" s="2" t="s">
        <v>38</v>
      </c>
      <c r="BF506" s="2" t="s">
        <v>38</v>
      </c>
      <c r="BG506" s="2" t="s">
        <v>38</v>
      </c>
      <c r="BH506" s="2" t="s">
        <v>38</v>
      </c>
      <c r="BI506" s="2" t="s">
        <v>38</v>
      </c>
      <c r="BJ506" s="2" t="s">
        <v>38</v>
      </c>
      <c r="BK506" s="2" t="s">
        <v>3237</v>
      </c>
      <c r="BL506" s="2" t="s">
        <v>3238</v>
      </c>
    </row>
    <row r="507" customFormat="false" ht="15" hidden="false" customHeight="false" outlineLevel="0" collapsed="false">
      <c r="A507" s="1" t="s">
        <v>3239</v>
      </c>
      <c r="B507" s="1" t="n">
        <v>1.73356898157446</v>
      </c>
      <c r="C507" s="1" t="n">
        <v>2.72066605139095</v>
      </c>
      <c r="D507" s="1" t="n">
        <v>-0.65021</v>
      </c>
      <c r="E507" s="1" t="n">
        <v>0.60655</v>
      </c>
      <c r="F507" s="1" t="n">
        <v>0.99691</v>
      </c>
      <c r="G507" s="2" t="b">
        <f aca="false">FALSE()</f>
        <v>0</v>
      </c>
      <c r="H507" s="2" t="n">
        <v>1.94924490665787</v>
      </c>
      <c r="I507" s="2" t="n">
        <v>5.18288785372796</v>
      </c>
      <c r="J507" s="2" t="n">
        <v>-1.4108</v>
      </c>
      <c r="K507" s="2" t="n">
        <v>0.11163</v>
      </c>
      <c r="L507" s="2" t="n">
        <v>0.99618</v>
      </c>
      <c r="M507" s="2" t="b">
        <f aca="false">FALSE()</f>
        <v>0</v>
      </c>
      <c r="N507" s="2" t="n">
        <v>39.1692903625323</v>
      </c>
      <c r="O507" s="2" t="n">
        <v>2.88106005759347</v>
      </c>
      <c r="P507" s="2" t="n">
        <v>3.7651</v>
      </c>
      <c r="Q507" s="3" t="n">
        <v>6.3925E-010</v>
      </c>
      <c r="R507" s="3" t="n">
        <v>5.9509E-008</v>
      </c>
      <c r="S507" s="2" t="b">
        <f aca="false">TRUE()</f>
        <v>1</v>
      </c>
      <c r="T507" s="2" t="n">
        <v>40.0246421891108</v>
      </c>
      <c r="U507" s="2" t="n">
        <v>1.72012749113265</v>
      </c>
      <c r="V507" s="2" t="n">
        <v>4.5403</v>
      </c>
      <c r="W507" s="3" t="n">
        <v>9.9773E-011</v>
      </c>
      <c r="X507" s="3" t="n">
        <v>9.4421E-009</v>
      </c>
      <c r="Y507" s="2" t="b">
        <f aca="false">TRUE()</f>
        <v>1</v>
      </c>
      <c r="Z507" s="2" t="n">
        <v>39.4574195209825</v>
      </c>
      <c r="AA507" s="2" t="n">
        <v>6.12620027256043</v>
      </c>
      <c r="AB507" s="2" t="n">
        <v>2.6872</v>
      </c>
      <c r="AC507" s="3" t="n">
        <v>8.7083E-008</v>
      </c>
      <c r="AD507" s="3" t="n">
        <v>9.4986E-006</v>
      </c>
      <c r="AE507" s="2" t="b">
        <f aca="false">TRUE()</f>
        <v>1</v>
      </c>
      <c r="AF507" s="2" t="n">
        <v>5.91180038772815</v>
      </c>
      <c r="AG507" s="2" t="n">
        <v>2.80109848231019</v>
      </c>
      <c r="AH507" s="2" t="n">
        <v>1.0776</v>
      </c>
      <c r="AI507" s="2" t="n">
        <v>0.27722</v>
      </c>
      <c r="AJ507" s="2" t="n">
        <v>0.9982</v>
      </c>
      <c r="AK507" s="2" t="b">
        <f aca="false">FALSE()</f>
        <v>0</v>
      </c>
      <c r="AL507" s="2" t="n">
        <v>1864</v>
      </c>
      <c r="AM507" s="2" t="s">
        <v>3240</v>
      </c>
      <c r="AN507" s="2" t="n">
        <v>1166</v>
      </c>
      <c r="AO507" s="3" t="n">
        <v>4.10059E-149</v>
      </c>
      <c r="AP507" s="2" t="s">
        <v>3241</v>
      </c>
      <c r="AQ507" s="2" t="s">
        <v>38</v>
      </c>
      <c r="AR507" s="2" t="s">
        <v>38</v>
      </c>
      <c r="AS507" s="2" t="s">
        <v>38</v>
      </c>
      <c r="AT507" s="2" t="s">
        <v>38</v>
      </c>
      <c r="AU507" s="2" t="s">
        <v>38</v>
      </c>
      <c r="AV507" s="2" t="s">
        <v>38</v>
      </c>
      <c r="AW507" s="2" t="s">
        <v>38</v>
      </c>
      <c r="AX507" s="2" t="s">
        <v>38</v>
      </c>
      <c r="AY507" s="2" t="s">
        <v>3242</v>
      </c>
      <c r="AZ507" s="2" t="n">
        <v>1099</v>
      </c>
      <c r="BA507" s="3" t="n">
        <v>3.56787E-140</v>
      </c>
      <c r="BB507" s="2" t="s">
        <v>3243</v>
      </c>
      <c r="BC507" s="2" t="s">
        <v>3244</v>
      </c>
      <c r="BD507" s="2" t="s">
        <v>3245</v>
      </c>
      <c r="BE507" s="2" t="s">
        <v>1160</v>
      </c>
      <c r="BF507" s="2" t="s">
        <v>1161</v>
      </c>
      <c r="BG507" s="2" t="s">
        <v>3246</v>
      </c>
      <c r="BH507" s="2" t="s">
        <v>3247</v>
      </c>
      <c r="BI507" s="2" t="s">
        <v>38</v>
      </c>
      <c r="BJ507" s="2" t="s">
        <v>38</v>
      </c>
      <c r="BK507" s="2" t="s">
        <v>3248</v>
      </c>
      <c r="BL507" s="2" t="s">
        <v>3249</v>
      </c>
    </row>
    <row r="508" customFormat="false" ht="15" hidden="false" customHeight="false" outlineLevel="0" collapsed="false">
      <c r="A508" s="1" t="s">
        <v>3250</v>
      </c>
      <c r="B508" s="1" t="n">
        <v>0</v>
      </c>
      <c r="C508" s="1" t="n">
        <v>2.95221209831784</v>
      </c>
      <c r="D508" s="1" t="n">
        <v>-1.8076</v>
      </c>
      <c r="E508" s="1" t="n">
        <v>0.24948</v>
      </c>
      <c r="F508" s="1" t="n">
        <v>0.99691</v>
      </c>
      <c r="G508" s="2" t="b">
        <f aca="false">FALSE()</f>
        <v>0</v>
      </c>
      <c r="H508" s="2" t="n">
        <v>0</v>
      </c>
      <c r="I508" s="2" t="n">
        <v>8.81201085269412</v>
      </c>
      <c r="J508" s="2" t="n">
        <v>-3.2161</v>
      </c>
      <c r="K508" s="2" t="n">
        <v>0.0024554</v>
      </c>
      <c r="L508" s="2" t="n">
        <v>0.064109</v>
      </c>
      <c r="M508" s="2" t="b">
        <f aca="false">FALSE()</f>
        <v>0</v>
      </c>
      <c r="N508" s="2" t="n">
        <v>34.6373592360675</v>
      </c>
      <c r="O508" s="2" t="n">
        <v>3.12625665823973</v>
      </c>
      <c r="P508" s="2" t="n">
        <v>3.4698</v>
      </c>
      <c r="Q508" s="3" t="n">
        <v>1.6041E-008</v>
      </c>
      <c r="R508" s="3" t="n">
        <v>1.2129E-006</v>
      </c>
      <c r="S508" s="2" t="b">
        <f aca="false">TRUE()</f>
        <v>1</v>
      </c>
      <c r="T508" s="2" t="n">
        <v>35.3937458904136</v>
      </c>
      <c r="U508" s="2" t="n">
        <v>0</v>
      </c>
      <c r="V508" s="2" t="n">
        <v>5.4024</v>
      </c>
      <c r="W508" s="3" t="n">
        <v>4.8617E-010</v>
      </c>
      <c r="X508" s="3" t="n">
        <v>4.2355E-008</v>
      </c>
      <c r="Y508" s="2" t="b">
        <f aca="false">TRUE()</f>
        <v>1</v>
      </c>
      <c r="Z508" s="2" t="n">
        <v>34.8921515255181</v>
      </c>
      <c r="AA508" s="2" t="n">
        <v>10.4158424436582</v>
      </c>
      <c r="AB508" s="2" t="n">
        <v>1.7441</v>
      </c>
      <c r="AC508" s="3" t="n">
        <v>9.325E-005</v>
      </c>
      <c r="AD508" s="2" t="n">
        <v>0.0054087</v>
      </c>
      <c r="AE508" s="2" t="b">
        <f aca="false">FALSE()</f>
        <v>0</v>
      </c>
      <c r="AF508" s="2" t="n">
        <v>10.0513170737721</v>
      </c>
      <c r="AG508" s="2" t="n">
        <v>3.0394898425068</v>
      </c>
      <c r="AH508" s="2" t="n">
        <v>1.7255</v>
      </c>
      <c r="AI508" s="2" t="n">
        <v>0.044122</v>
      </c>
      <c r="AJ508" s="2" t="n">
        <v>0.8307</v>
      </c>
      <c r="AK508" s="2" t="b">
        <f aca="false">FALSE()</f>
        <v>0</v>
      </c>
      <c r="AL508" s="2" t="n">
        <v>816</v>
      </c>
      <c r="AM508" s="2" t="s">
        <v>3251</v>
      </c>
      <c r="AN508" s="2" t="n">
        <v>499</v>
      </c>
      <c r="AO508" s="3" t="n">
        <v>2.90229E-059</v>
      </c>
      <c r="AP508" s="2" t="s">
        <v>168</v>
      </c>
      <c r="AQ508" s="2" t="s">
        <v>38</v>
      </c>
      <c r="AR508" s="2" t="s">
        <v>38</v>
      </c>
      <c r="AS508" s="2" t="s">
        <v>38</v>
      </c>
      <c r="AT508" s="2" t="s">
        <v>38</v>
      </c>
      <c r="AU508" s="2" t="s">
        <v>3252</v>
      </c>
      <c r="AV508" s="2" t="s">
        <v>3253</v>
      </c>
      <c r="AW508" s="2" t="s">
        <v>3254</v>
      </c>
      <c r="AX508" s="2" t="s">
        <v>3255</v>
      </c>
      <c r="AY508" s="2" t="s">
        <v>3256</v>
      </c>
      <c r="AZ508" s="2" t="n">
        <v>469</v>
      </c>
      <c r="BA508" s="3" t="n">
        <v>5.03307E-056</v>
      </c>
      <c r="BB508" s="2" t="s">
        <v>3257</v>
      </c>
      <c r="BC508" s="2" t="s">
        <v>3258</v>
      </c>
      <c r="BD508" s="2" t="s">
        <v>3259</v>
      </c>
      <c r="BE508" s="2" t="s">
        <v>3260</v>
      </c>
      <c r="BF508" s="2" t="s">
        <v>3261</v>
      </c>
      <c r="BG508" s="2" t="s">
        <v>52</v>
      </c>
      <c r="BH508" s="2" t="s">
        <v>53</v>
      </c>
      <c r="BI508" s="2" t="s">
        <v>134</v>
      </c>
      <c r="BJ508" s="2" t="s">
        <v>135</v>
      </c>
      <c r="BK508" s="2" t="s">
        <v>3262</v>
      </c>
      <c r="BL508" s="2" t="s">
        <v>3263</v>
      </c>
    </row>
    <row r="509" customFormat="false" ht="15" hidden="false" customHeight="false" outlineLevel="0" collapsed="false">
      <c r="A509" s="1" t="s">
        <v>3264</v>
      </c>
      <c r="B509" s="1" t="n">
        <v>0</v>
      </c>
      <c r="C509" s="1" t="n">
        <v>0</v>
      </c>
      <c r="D509" s="1" t="s">
        <v>37</v>
      </c>
      <c r="E509" s="1" t="s">
        <v>37</v>
      </c>
      <c r="F509" s="1" t="s">
        <v>37</v>
      </c>
      <c r="G509" s="2" t="s">
        <v>37</v>
      </c>
      <c r="H509" s="2" t="n">
        <v>0</v>
      </c>
      <c r="I509" s="2" t="n">
        <v>0</v>
      </c>
      <c r="J509" s="2" t="s">
        <v>37</v>
      </c>
      <c r="K509" s="2" t="s">
        <v>37</v>
      </c>
      <c r="L509" s="2" t="s">
        <v>37</v>
      </c>
      <c r="M509" s="2" t="s">
        <v>37</v>
      </c>
      <c r="N509" s="2" t="n">
        <v>21.8358135814489</v>
      </c>
      <c r="O509" s="2" t="n">
        <v>0</v>
      </c>
      <c r="P509" s="2" t="n">
        <v>5.6693</v>
      </c>
      <c r="Q509" s="3" t="n">
        <v>7.3834E-007</v>
      </c>
      <c r="R509" s="3" t="n">
        <v>4.2743E-005</v>
      </c>
      <c r="S509" s="2" t="b">
        <f aca="false">TRUE()</f>
        <v>1</v>
      </c>
      <c r="T509" s="2" t="n">
        <v>22.3126489506591</v>
      </c>
      <c r="U509" s="2" t="n">
        <v>0</v>
      </c>
      <c r="V509" s="2" t="n">
        <v>5.4798</v>
      </c>
      <c r="W509" s="3" t="n">
        <v>7.6197E-007</v>
      </c>
      <c r="X509" s="3" t="n">
        <v>3.9998E-005</v>
      </c>
      <c r="Y509" s="2" t="b">
        <f aca="false">TRUE()</f>
        <v>1</v>
      </c>
      <c r="Z509" s="2" t="n">
        <v>21.9964377472958</v>
      </c>
      <c r="AA509" s="2" t="n">
        <v>0</v>
      </c>
      <c r="AB509" s="2" t="n">
        <v>4.844</v>
      </c>
      <c r="AC509" s="3" t="n">
        <v>9.9905E-007</v>
      </c>
      <c r="AD509" s="3" t="n">
        <v>8.9977E-005</v>
      </c>
      <c r="AE509" s="2" t="b">
        <f aca="false">TRUE()</f>
        <v>1</v>
      </c>
      <c r="AF509" s="2" t="n">
        <v>0</v>
      </c>
      <c r="AG509" s="2" t="n">
        <v>0</v>
      </c>
      <c r="AH509" s="2" t="n">
        <v>0.82502</v>
      </c>
      <c r="AI509" s="2" t="n">
        <v>0.75723</v>
      </c>
      <c r="AJ509" s="2" t="n">
        <v>0.9982</v>
      </c>
      <c r="AK509" s="2" t="b">
        <f aca="false">FALSE()</f>
        <v>0</v>
      </c>
      <c r="AL509" s="2" t="n">
        <v>2307</v>
      </c>
      <c r="AM509" s="2" t="s">
        <v>3265</v>
      </c>
      <c r="AN509" s="2" t="n">
        <v>385</v>
      </c>
      <c r="AO509" s="3" t="n">
        <v>1.60873E-035</v>
      </c>
      <c r="AP509" s="2" t="s">
        <v>168</v>
      </c>
      <c r="AQ509" s="2" t="s">
        <v>38</v>
      </c>
      <c r="AR509" s="2" t="s">
        <v>38</v>
      </c>
      <c r="AS509" s="2" t="s">
        <v>38</v>
      </c>
      <c r="AT509" s="2" t="s">
        <v>38</v>
      </c>
      <c r="AU509" s="2" t="s">
        <v>38</v>
      </c>
      <c r="AV509" s="2" t="s">
        <v>38</v>
      </c>
      <c r="AW509" s="2" t="s">
        <v>38</v>
      </c>
      <c r="AX509" s="2" t="s">
        <v>38</v>
      </c>
      <c r="AY509" s="2" t="s">
        <v>3266</v>
      </c>
      <c r="AZ509" s="2" t="n">
        <v>346</v>
      </c>
      <c r="BA509" s="3" t="n">
        <v>5.95361E-032</v>
      </c>
      <c r="BB509" s="2" t="s">
        <v>3267</v>
      </c>
      <c r="BC509" s="2" t="s">
        <v>3268</v>
      </c>
      <c r="BD509" s="2" t="s">
        <v>3269</v>
      </c>
      <c r="BE509" s="2" t="s">
        <v>3270</v>
      </c>
      <c r="BF509" s="2" t="s">
        <v>3271</v>
      </c>
      <c r="BG509" s="2" t="s">
        <v>3272</v>
      </c>
      <c r="BH509" s="2" t="s">
        <v>3273</v>
      </c>
      <c r="BI509" s="2" t="s">
        <v>3274</v>
      </c>
      <c r="BJ509" s="2" t="s">
        <v>3275</v>
      </c>
      <c r="BK509" s="2" t="s">
        <v>3276</v>
      </c>
      <c r="BL509" s="2" t="s">
        <v>3277</v>
      </c>
    </row>
    <row r="510" customFormat="false" ht="15" hidden="false" customHeight="false" outlineLevel="0" collapsed="false">
      <c r="A510" s="1" t="s">
        <v>3278</v>
      </c>
      <c r="B510" s="1" t="n">
        <v>0</v>
      </c>
      <c r="C510" s="1" t="n">
        <v>1.09984372290272</v>
      </c>
      <c r="D510" s="1" t="s">
        <v>37</v>
      </c>
      <c r="E510" s="1" t="s">
        <v>37</v>
      </c>
      <c r="F510" s="1" t="s">
        <v>37</v>
      </c>
      <c r="G510" s="2" t="s">
        <v>37</v>
      </c>
      <c r="H510" s="2" t="n">
        <v>0</v>
      </c>
      <c r="I510" s="2" t="n">
        <v>2.59176789785121</v>
      </c>
      <c r="J510" s="2" t="s">
        <v>37</v>
      </c>
      <c r="K510" s="2" t="s">
        <v>37</v>
      </c>
      <c r="L510" s="2" t="s">
        <v>37</v>
      </c>
      <c r="M510" s="2" t="s">
        <v>37</v>
      </c>
      <c r="N510" s="2" t="n">
        <v>63.0255165852537</v>
      </c>
      <c r="O510" s="2" t="n">
        <v>1.1646838530697</v>
      </c>
      <c r="P510" s="2" t="n">
        <v>5.7579</v>
      </c>
      <c r="Q510" s="3" t="n">
        <v>4.087E-017</v>
      </c>
      <c r="R510" s="3" t="n">
        <v>7.4626E-015</v>
      </c>
      <c r="S510" s="2" t="b">
        <f aca="false">TRUE()</f>
        <v>1</v>
      </c>
      <c r="T510" s="2" t="n">
        <v>64.4018241525672</v>
      </c>
      <c r="U510" s="2" t="n">
        <v>0</v>
      </c>
      <c r="V510" s="2" t="n">
        <v>7.009</v>
      </c>
      <c r="W510" s="3" t="n">
        <v>1.859E-016</v>
      </c>
      <c r="X510" s="3" t="n">
        <v>3.0835E-014</v>
      </c>
      <c r="Y510" s="2" t="b">
        <f aca="false">TRUE()</f>
        <v>1</v>
      </c>
      <c r="Z510" s="2" t="n">
        <v>63.4891320576435</v>
      </c>
      <c r="AA510" s="2" t="n">
        <v>3.06348307166417</v>
      </c>
      <c r="AB510" s="2" t="n">
        <v>4.3733</v>
      </c>
      <c r="AC510" s="3" t="n">
        <v>3.4796E-016</v>
      </c>
      <c r="AD510" s="3" t="n">
        <v>9.1855E-014</v>
      </c>
      <c r="AE510" s="2" t="b">
        <f aca="false">TRUE()</f>
        <v>1</v>
      </c>
      <c r="AF510" s="2" t="n">
        <v>2.95626972758002</v>
      </c>
      <c r="AG510" s="2" t="n">
        <v>1.13235896093391</v>
      </c>
      <c r="AH510" s="2" t="n">
        <v>1.3844</v>
      </c>
      <c r="AI510" s="2" t="n">
        <v>0.35133</v>
      </c>
      <c r="AJ510" s="2" t="n">
        <v>0.9982</v>
      </c>
      <c r="AK510" s="2" t="b">
        <f aca="false">FALSE()</f>
        <v>0</v>
      </c>
      <c r="AL510" s="2" t="n">
        <v>655</v>
      </c>
      <c r="AM510" s="2" t="s">
        <v>3279</v>
      </c>
      <c r="AN510" s="2" t="n">
        <v>647</v>
      </c>
      <c r="AO510" s="3" t="n">
        <v>1.63677E-082</v>
      </c>
      <c r="AP510" s="2" t="s">
        <v>3280</v>
      </c>
      <c r="AQ510" s="2" t="s">
        <v>38</v>
      </c>
      <c r="AR510" s="2" t="s">
        <v>38</v>
      </c>
      <c r="AS510" s="2" t="s">
        <v>38</v>
      </c>
      <c r="AT510" s="2" t="s">
        <v>38</v>
      </c>
      <c r="AU510" s="2" t="s">
        <v>3281</v>
      </c>
      <c r="AV510" s="2" t="s">
        <v>3282</v>
      </c>
      <c r="AW510" s="2" t="s">
        <v>3283</v>
      </c>
      <c r="AX510" s="2" t="s">
        <v>3284</v>
      </c>
      <c r="AY510" s="2" t="s">
        <v>3285</v>
      </c>
      <c r="AZ510" s="2" t="n">
        <v>647</v>
      </c>
      <c r="BA510" s="3" t="n">
        <v>1.10549E-083</v>
      </c>
      <c r="BB510" s="2" t="s">
        <v>3286</v>
      </c>
      <c r="BC510" s="2" t="s">
        <v>3287</v>
      </c>
      <c r="BD510" s="2" t="s">
        <v>3288</v>
      </c>
      <c r="BE510" s="2" t="s">
        <v>3289</v>
      </c>
      <c r="BF510" s="2" t="s">
        <v>3290</v>
      </c>
      <c r="BG510" s="2" t="s">
        <v>3291</v>
      </c>
      <c r="BH510" s="2" t="s">
        <v>3292</v>
      </c>
      <c r="BI510" s="2" t="s">
        <v>3293</v>
      </c>
      <c r="BJ510" s="2" t="s">
        <v>3294</v>
      </c>
      <c r="BK510" s="2" t="s">
        <v>3295</v>
      </c>
      <c r="BL510" s="2" t="s">
        <v>3296</v>
      </c>
    </row>
    <row r="511" customFormat="false" ht="15" hidden="false" customHeight="false" outlineLevel="0" collapsed="false">
      <c r="A511" s="1" t="s">
        <v>3297</v>
      </c>
      <c r="B511" s="1" t="n">
        <v>86.6995330257962</v>
      </c>
      <c r="C511" s="1" t="n">
        <v>58.7553882728155</v>
      </c>
      <c r="D511" s="1" t="n">
        <v>0.5613</v>
      </c>
      <c r="E511" s="1" t="n">
        <v>0.038934</v>
      </c>
      <c r="F511" s="1" t="n">
        <v>0.78427</v>
      </c>
      <c r="G511" s="2" t="b">
        <f aca="false">FALSE()</f>
        <v>0</v>
      </c>
      <c r="H511" s="2" t="n">
        <v>97.4859523655419</v>
      </c>
      <c r="I511" s="2" t="n">
        <v>59.6644408344583</v>
      </c>
      <c r="J511" s="2" t="n">
        <v>0.70832</v>
      </c>
      <c r="K511" s="2" t="n">
        <v>0.18629</v>
      </c>
      <c r="L511" s="2" t="n">
        <v>0.99618</v>
      </c>
      <c r="M511" s="2" t="b">
        <f aca="false">FALSE()</f>
        <v>0</v>
      </c>
      <c r="N511" s="2" t="n">
        <v>303.108287296656</v>
      </c>
      <c r="O511" s="2" t="n">
        <v>62.2192504054883</v>
      </c>
      <c r="P511" s="2" t="n">
        <v>2.2844</v>
      </c>
      <c r="Q511" s="3" t="n">
        <v>8.2195E-043</v>
      </c>
      <c r="R511" s="3" t="n">
        <v>4.8988E-040</v>
      </c>
      <c r="S511" s="2" t="b">
        <f aca="false">TRUE()</f>
        <v>1</v>
      </c>
      <c r="T511" s="2" t="n">
        <v>309.727356082193</v>
      </c>
      <c r="U511" s="2" t="n">
        <v>86.0272950261194</v>
      </c>
      <c r="V511" s="2" t="n">
        <v>1.8481</v>
      </c>
      <c r="W511" s="3" t="n">
        <v>2.8445E-032</v>
      </c>
      <c r="X511" s="3" t="n">
        <v>1.1558E-029</v>
      </c>
      <c r="Y511" s="2" t="b">
        <f aca="false">TRUE()</f>
        <v>1</v>
      </c>
      <c r="Z511" s="2" t="n">
        <v>305.33795076336</v>
      </c>
      <c r="AA511" s="2" t="n">
        <v>70.523677922013</v>
      </c>
      <c r="AB511" s="2" t="n">
        <v>2.1142</v>
      </c>
      <c r="AC511" s="3" t="n">
        <v>7.2618E-039</v>
      </c>
      <c r="AD511" s="3" t="n">
        <v>6.6702E-036</v>
      </c>
      <c r="AE511" s="2" t="b">
        <f aca="false">TRUE()</f>
        <v>1</v>
      </c>
      <c r="AF511" s="2" t="n">
        <v>68.0555463311878</v>
      </c>
      <c r="AG511" s="2" t="n">
        <v>60.4924036282907</v>
      </c>
      <c r="AH511" s="2" t="n">
        <v>0.16996</v>
      </c>
      <c r="AI511" s="2" t="n">
        <v>0.45256</v>
      </c>
      <c r="AJ511" s="2" t="n">
        <v>0.9982</v>
      </c>
      <c r="AK511" s="2" t="b">
        <f aca="false">FALSE()</f>
        <v>0</v>
      </c>
      <c r="AL511" s="2" t="n">
        <v>3279</v>
      </c>
      <c r="AM511" s="2" t="s">
        <v>3298</v>
      </c>
      <c r="AN511" s="2" t="n">
        <v>3983</v>
      </c>
      <c r="AO511" s="2" t="n">
        <v>0</v>
      </c>
      <c r="AP511" s="2" t="s">
        <v>3299</v>
      </c>
      <c r="AQ511" s="2" t="s">
        <v>3300</v>
      </c>
      <c r="AR511" s="2" t="n">
        <v>1794</v>
      </c>
      <c r="AS511" s="2" t="n">
        <v>0</v>
      </c>
      <c r="AT511" s="2" t="s">
        <v>3301</v>
      </c>
      <c r="AU511" s="2" t="s">
        <v>38</v>
      </c>
      <c r="AV511" s="2" t="s">
        <v>38</v>
      </c>
      <c r="AW511" s="2" t="s">
        <v>38</v>
      </c>
      <c r="AX511" s="2" t="s">
        <v>38</v>
      </c>
      <c r="AY511" s="2" t="s">
        <v>3302</v>
      </c>
      <c r="AZ511" s="2" t="n">
        <v>2817</v>
      </c>
      <c r="BA511" s="2" t="n">
        <v>0</v>
      </c>
      <c r="BB511" s="2" t="s">
        <v>3303</v>
      </c>
      <c r="BC511" s="2" t="s">
        <v>2034</v>
      </c>
      <c r="BD511" s="2" t="s">
        <v>2035</v>
      </c>
      <c r="BE511" s="2" t="s">
        <v>2036</v>
      </c>
      <c r="BF511" s="2" t="s">
        <v>2037</v>
      </c>
      <c r="BG511" s="2" t="s">
        <v>2038</v>
      </c>
      <c r="BH511" s="2" t="s">
        <v>2039</v>
      </c>
      <c r="BI511" s="2" t="s">
        <v>38</v>
      </c>
      <c r="BJ511" s="2" t="s">
        <v>38</v>
      </c>
      <c r="BK511" s="2" t="s">
        <v>38</v>
      </c>
      <c r="BL511" s="2" t="s">
        <v>38</v>
      </c>
    </row>
    <row r="512" customFormat="false" ht="15" hidden="false" customHeight="false" outlineLevel="0" collapsed="false">
      <c r="A512" s="1" t="s">
        <v>3304</v>
      </c>
      <c r="B512" s="1" t="n">
        <v>0</v>
      </c>
      <c r="C512" s="1" t="n">
        <v>1.33138976982961</v>
      </c>
      <c r="D512" s="1" t="n">
        <v>-1.8286</v>
      </c>
      <c r="E512" s="1" t="n">
        <v>0.43584</v>
      </c>
      <c r="F512" s="1" t="n">
        <v>0.99691</v>
      </c>
      <c r="G512" s="2" t="b">
        <f aca="false">FALSE()</f>
        <v>0</v>
      </c>
      <c r="H512" s="2" t="n">
        <v>0</v>
      </c>
      <c r="I512" s="2" t="n">
        <v>2.98053308252889</v>
      </c>
      <c r="J512" s="2" t="n">
        <v>-2.8221</v>
      </c>
      <c r="K512" s="2" t="n">
        <v>0.092856</v>
      </c>
      <c r="L512" s="2" t="n">
        <v>0.8929</v>
      </c>
      <c r="M512" s="2" t="b">
        <f aca="false">FALSE()</f>
        <v>0</v>
      </c>
      <c r="N512" s="2" t="n">
        <v>31.6723276995682</v>
      </c>
      <c r="O512" s="2" t="n">
        <v>1.40988045371596</v>
      </c>
      <c r="P512" s="2" t="n">
        <v>4.4896</v>
      </c>
      <c r="Q512" s="3" t="n">
        <v>5.8809E-009</v>
      </c>
      <c r="R512" s="3" t="n">
        <v>4.7544E-007</v>
      </c>
      <c r="S512" s="2" t="b">
        <f aca="false">TRUE()</f>
        <v>1</v>
      </c>
      <c r="T512" s="2" t="n">
        <v>32.3639660493846</v>
      </c>
      <c r="U512" s="2" t="n">
        <v>0</v>
      </c>
      <c r="V512" s="2" t="n">
        <v>6.4433</v>
      </c>
      <c r="W512" s="3" t="n">
        <v>3.2334E-009</v>
      </c>
      <c r="X512" s="3" t="n">
        <v>2.5032E-007</v>
      </c>
      <c r="Y512" s="2" t="b">
        <f aca="false">TRUE()</f>
        <v>1</v>
      </c>
      <c r="Z512" s="2" t="n">
        <v>31.9053092277443</v>
      </c>
      <c r="AA512" s="2" t="n">
        <v>3.5230055324138</v>
      </c>
      <c r="AB512" s="2" t="n">
        <v>3.1789</v>
      </c>
      <c r="AC512" s="3" t="n">
        <v>1.948E-007</v>
      </c>
      <c r="AD512" s="3" t="n">
        <v>1.9855E-005</v>
      </c>
      <c r="AE512" s="2" t="b">
        <f aca="false">TRUE()</f>
        <v>1</v>
      </c>
      <c r="AF512" s="2" t="n">
        <v>3.39971018671703</v>
      </c>
      <c r="AG512" s="2" t="n">
        <v>1.37075032113052</v>
      </c>
      <c r="AH512" s="2" t="n">
        <v>1.3104</v>
      </c>
      <c r="AI512" s="2" t="n">
        <v>0.33751</v>
      </c>
      <c r="AJ512" s="2" t="n">
        <v>0.9982</v>
      </c>
      <c r="AK512" s="2" t="b">
        <f aca="false">FALSE()</f>
        <v>0</v>
      </c>
      <c r="AL512" s="2" t="n">
        <v>2689</v>
      </c>
      <c r="AM512" s="2" t="s">
        <v>3305</v>
      </c>
      <c r="AN512" s="2" t="n">
        <v>288</v>
      </c>
      <c r="AO512" s="3" t="n">
        <v>4.48653E-024</v>
      </c>
      <c r="AP512" s="2" t="s">
        <v>1166</v>
      </c>
      <c r="AQ512" s="2" t="s">
        <v>38</v>
      </c>
      <c r="AR512" s="2" t="s">
        <v>38</v>
      </c>
      <c r="AS512" s="2" t="s">
        <v>38</v>
      </c>
      <c r="AT512" s="2" t="s">
        <v>38</v>
      </c>
      <c r="AU512" s="2" t="s">
        <v>38</v>
      </c>
      <c r="AV512" s="2" t="s">
        <v>38</v>
      </c>
      <c r="AW512" s="2" t="s">
        <v>38</v>
      </c>
      <c r="AX512" s="2" t="s">
        <v>38</v>
      </c>
      <c r="AY512" s="2" t="s">
        <v>3306</v>
      </c>
      <c r="AZ512" s="2" t="n">
        <v>168</v>
      </c>
      <c r="BA512" s="3" t="n">
        <v>1.28376E-010</v>
      </c>
      <c r="BB512" s="2" t="s">
        <v>3307</v>
      </c>
      <c r="BC512" s="2" t="s">
        <v>3308</v>
      </c>
      <c r="BD512" s="2" t="s">
        <v>3309</v>
      </c>
      <c r="BE512" s="2" t="s">
        <v>3310</v>
      </c>
      <c r="BF512" s="2" t="s">
        <v>3311</v>
      </c>
      <c r="BG512" s="2" t="s">
        <v>3312</v>
      </c>
      <c r="BH512" s="2" t="s">
        <v>3313</v>
      </c>
      <c r="BI512" s="2" t="s">
        <v>38</v>
      </c>
      <c r="BJ512" s="2" t="s">
        <v>38</v>
      </c>
      <c r="BK512" s="2" t="s">
        <v>3314</v>
      </c>
      <c r="BL512" s="2" t="s">
        <v>3315</v>
      </c>
    </row>
    <row r="513" customFormat="false" ht="15" hidden="false" customHeight="false" outlineLevel="0" collapsed="false">
      <c r="A513" s="1" t="s">
        <v>3316</v>
      </c>
      <c r="B513" s="1" t="n">
        <v>1.07762396151926</v>
      </c>
      <c r="C513" s="1" t="n">
        <v>16.0988177777093</v>
      </c>
      <c r="D513" s="1" t="n">
        <v>-3.901</v>
      </c>
      <c r="E513" s="3" t="n">
        <v>7.3286E-005</v>
      </c>
      <c r="F513" s="1" t="n">
        <v>0.0052306</v>
      </c>
      <c r="G513" s="2" t="b">
        <f aca="false">FALSE()</f>
        <v>0</v>
      </c>
      <c r="H513" s="2" t="n">
        <v>1.21169277981435</v>
      </c>
      <c r="I513" s="2" t="n">
        <v>2.91573888508261</v>
      </c>
      <c r="J513" s="2" t="n">
        <v>-1.2668</v>
      </c>
      <c r="K513" s="2" t="n">
        <v>0.2601</v>
      </c>
      <c r="L513" s="2" t="n">
        <v>0.99618</v>
      </c>
      <c r="M513" s="2" t="b">
        <f aca="false">FALSE()</f>
        <v>0</v>
      </c>
      <c r="N513" s="2" t="n">
        <v>0</v>
      </c>
      <c r="O513" s="2" t="n">
        <v>17.0479066514324</v>
      </c>
      <c r="P513" s="2" t="n">
        <v>-4.9283</v>
      </c>
      <c r="Q513" s="3" t="n">
        <v>3.201E-005</v>
      </c>
      <c r="R513" s="2" t="n">
        <v>0.0012951</v>
      </c>
      <c r="S513" s="2" t="b">
        <f aca="false">TRUE()</f>
        <v>1</v>
      </c>
      <c r="T513" s="2" t="n">
        <v>0</v>
      </c>
      <c r="U513" s="2" t="n">
        <v>1.06926844043381</v>
      </c>
      <c r="V513" s="2" t="n">
        <v>-0.90224</v>
      </c>
      <c r="W513" s="2" t="n">
        <v>0.70866</v>
      </c>
      <c r="X513" s="2" t="n">
        <v>0.99397</v>
      </c>
      <c r="Y513" s="2" t="b">
        <f aca="false">FALSE()</f>
        <v>0</v>
      </c>
      <c r="Z513" s="2" t="n">
        <v>0</v>
      </c>
      <c r="AA513" s="2" t="n">
        <v>3.44641845562219</v>
      </c>
      <c r="AB513" s="2" t="n">
        <v>-2.6113</v>
      </c>
      <c r="AC513" s="2" t="n">
        <v>0.14308</v>
      </c>
      <c r="AD513" s="2" t="n">
        <v>0.99427</v>
      </c>
      <c r="AE513" s="2" t="b">
        <f aca="false">FALSE()</f>
        <v>0</v>
      </c>
      <c r="AF513" s="2" t="n">
        <v>3.32580344352753</v>
      </c>
      <c r="AG513" s="2" t="n">
        <v>16.5747552960699</v>
      </c>
      <c r="AH513" s="2" t="n">
        <v>-2.3172</v>
      </c>
      <c r="AI513" s="2" t="n">
        <v>0.0021681</v>
      </c>
      <c r="AJ513" s="2" t="n">
        <v>0.085396</v>
      </c>
      <c r="AK513" s="2" t="b">
        <f aca="false">FALSE()</f>
        <v>0</v>
      </c>
      <c r="AL513" s="2" t="n">
        <v>756</v>
      </c>
      <c r="AM513" s="2" t="s">
        <v>3317</v>
      </c>
      <c r="AN513" s="2" t="n">
        <v>417</v>
      </c>
      <c r="AO513" s="3" t="n">
        <v>8.44553E-046</v>
      </c>
      <c r="AP513" s="2" t="s">
        <v>168</v>
      </c>
      <c r="AQ513" s="2" t="s">
        <v>38</v>
      </c>
      <c r="AR513" s="2" t="s">
        <v>38</v>
      </c>
      <c r="AS513" s="2" t="s">
        <v>38</v>
      </c>
      <c r="AT513" s="2" t="s">
        <v>38</v>
      </c>
      <c r="AU513" s="2" t="s">
        <v>3318</v>
      </c>
      <c r="AV513" s="2" t="s">
        <v>3319</v>
      </c>
      <c r="AW513" s="2" t="s">
        <v>3320</v>
      </c>
      <c r="AX513" s="2" t="s">
        <v>3321</v>
      </c>
      <c r="AY513" s="2" t="s">
        <v>3322</v>
      </c>
      <c r="AZ513" s="2" t="n">
        <v>131</v>
      </c>
      <c r="BA513" s="3" t="n">
        <v>3.16174E-008</v>
      </c>
      <c r="BB513" s="2" t="s">
        <v>3323</v>
      </c>
      <c r="BC513" s="2" t="s">
        <v>3324</v>
      </c>
      <c r="BD513" s="2" t="s">
        <v>3325</v>
      </c>
      <c r="BE513" s="2" t="s">
        <v>38</v>
      </c>
      <c r="BF513" s="2" t="s">
        <v>38</v>
      </c>
      <c r="BG513" s="2" t="s">
        <v>329</v>
      </c>
      <c r="BH513" s="2" t="s">
        <v>330</v>
      </c>
      <c r="BI513" s="2" t="s">
        <v>38</v>
      </c>
      <c r="BJ513" s="2" t="s">
        <v>38</v>
      </c>
      <c r="BK513" s="2" t="s">
        <v>38</v>
      </c>
      <c r="BL513" s="2" t="s">
        <v>38</v>
      </c>
    </row>
    <row r="514" customFormat="false" ht="15" hidden="false" customHeight="false" outlineLevel="0" collapsed="false">
      <c r="A514" s="1" t="s">
        <v>3326</v>
      </c>
      <c r="B514" s="1" t="n">
        <v>1.26503682439217</v>
      </c>
      <c r="C514" s="1" t="n">
        <v>1.21561674636617</v>
      </c>
      <c r="D514" s="1" t="n">
        <v>0.057491</v>
      </c>
      <c r="E514" s="1" t="n">
        <v>0.99773</v>
      </c>
      <c r="F514" s="1" t="n">
        <v>0.99898</v>
      </c>
      <c r="G514" s="2" t="b">
        <f aca="false">FALSE()</f>
        <v>0</v>
      </c>
      <c r="H514" s="2" t="n">
        <v>1.4224219589125</v>
      </c>
      <c r="I514" s="2" t="n">
        <v>5.18353579570242</v>
      </c>
      <c r="J514" s="2" t="n">
        <v>-1.8656</v>
      </c>
      <c r="K514" s="2" t="n">
        <v>0.065844</v>
      </c>
      <c r="L514" s="2" t="n">
        <v>0.71881</v>
      </c>
      <c r="M514" s="2" t="b">
        <f aca="false">FALSE()</f>
        <v>0</v>
      </c>
      <c r="N514" s="2" t="n">
        <v>54.9702609596577</v>
      </c>
      <c r="O514" s="2" t="n">
        <v>1.28728215339283</v>
      </c>
      <c r="P514" s="2" t="n">
        <v>5.4163</v>
      </c>
      <c r="Q514" s="3" t="n">
        <v>4.2348E-015</v>
      </c>
      <c r="R514" s="3" t="n">
        <v>6.7057E-013</v>
      </c>
      <c r="S514" s="2" t="b">
        <f aca="false">TRUE()</f>
        <v>1</v>
      </c>
      <c r="T514" s="2" t="n">
        <v>56.1706634352746</v>
      </c>
      <c r="U514" s="2" t="n">
        <v>1.25522816920491</v>
      </c>
      <c r="V514" s="2" t="n">
        <v>5.4838</v>
      </c>
      <c r="W514" s="3" t="n">
        <v>4.2952E-015</v>
      </c>
      <c r="X514" s="3" t="n">
        <v>6.3617E-013</v>
      </c>
      <c r="Y514" s="2" t="b">
        <f aca="false">TRUE()</f>
        <v>1</v>
      </c>
      <c r="Z514" s="2" t="n">
        <v>55.3746220007565</v>
      </c>
      <c r="AA514" s="2" t="n">
        <v>6.12696614332834</v>
      </c>
      <c r="AB514" s="2" t="n">
        <v>3.176</v>
      </c>
      <c r="AC514" s="3" t="n">
        <v>7.2066E-012</v>
      </c>
      <c r="AD514" s="3" t="n">
        <v>1.3132E-009</v>
      </c>
      <c r="AE514" s="2" t="b">
        <f aca="false">TRUE()</f>
        <v>1</v>
      </c>
      <c r="AF514" s="2" t="n">
        <v>5.91253945516005</v>
      </c>
      <c r="AG514" s="2" t="n">
        <v>1.25155464103221</v>
      </c>
      <c r="AH514" s="2" t="n">
        <v>2.2401</v>
      </c>
      <c r="AI514" s="2" t="n">
        <v>0.067532</v>
      </c>
      <c r="AJ514" s="2" t="n">
        <v>0.9982</v>
      </c>
      <c r="AK514" s="2" t="b">
        <f aca="false">FALSE()</f>
        <v>0</v>
      </c>
      <c r="AL514" s="2" t="n">
        <v>823</v>
      </c>
      <c r="AM514" s="2" t="s">
        <v>3327</v>
      </c>
      <c r="AN514" s="2" t="n">
        <v>579</v>
      </c>
      <c r="AO514" s="3" t="n">
        <v>1.25208E-071</v>
      </c>
      <c r="AP514" s="2" t="s">
        <v>3328</v>
      </c>
      <c r="AQ514" s="2" t="s">
        <v>38</v>
      </c>
      <c r="AR514" s="2" t="s">
        <v>38</v>
      </c>
      <c r="AS514" s="2" t="s">
        <v>38</v>
      </c>
      <c r="AT514" s="2" t="s">
        <v>38</v>
      </c>
      <c r="AU514" s="2" t="s">
        <v>3329</v>
      </c>
      <c r="AV514" s="2" t="s">
        <v>3330</v>
      </c>
      <c r="AW514" s="2" t="s">
        <v>3331</v>
      </c>
      <c r="AX514" s="2" t="s">
        <v>3332</v>
      </c>
      <c r="AY514" s="2" t="s">
        <v>3333</v>
      </c>
      <c r="AZ514" s="2" t="n">
        <v>579</v>
      </c>
      <c r="BA514" s="3" t="n">
        <v>8.45667E-073</v>
      </c>
      <c r="BB514" s="2" t="s">
        <v>3334</v>
      </c>
      <c r="BC514" s="2" t="s">
        <v>3335</v>
      </c>
      <c r="BD514" s="2" t="s">
        <v>3336</v>
      </c>
      <c r="BE514" s="2" t="s">
        <v>3337</v>
      </c>
      <c r="BF514" s="2" t="s">
        <v>3338</v>
      </c>
      <c r="BG514" s="2" t="s">
        <v>3339</v>
      </c>
      <c r="BH514" s="2" t="s">
        <v>3340</v>
      </c>
      <c r="BI514" s="2" t="s">
        <v>38</v>
      </c>
      <c r="BJ514" s="2" t="s">
        <v>38</v>
      </c>
      <c r="BK514" s="2" t="s">
        <v>38</v>
      </c>
      <c r="BL514" s="2" t="s">
        <v>38</v>
      </c>
    </row>
    <row r="515" customFormat="false" ht="15" hidden="false" customHeight="false" outlineLevel="0" collapsed="false">
      <c r="A515" s="1" t="s">
        <v>3341</v>
      </c>
      <c r="B515" s="1" t="n">
        <v>2.15524792303852</v>
      </c>
      <c r="C515" s="1" t="n">
        <v>3.93628279775712</v>
      </c>
      <c r="D515" s="1" t="n">
        <v>-0.86898</v>
      </c>
      <c r="E515" s="1" t="n">
        <v>0.43573</v>
      </c>
      <c r="F515" s="1" t="n">
        <v>0.99691</v>
      </c>
      <c r="G515" s="2" t="b">
        <f aca="false">FALSE()</f>
        <v>0</v>
      </c>
      <c r="H515" s="2" t="n">
        <v>2.4233855596287</v>
      </c>
      <c r="I515" s="2" t="n">
        <v>10.62624838119</v>
      </c>
      <c r="J515" s="2" t="n">
        <v>-2.1325</v>
      </c>
      <c r="K515" s="2" t="n">
        <v>0.0049411</v>
      </c>
      <c r="L515" s="2" t="n">
        <v>0.11084</v>
      </c>
      <c r="M515" s="2" t="b">
        <f aca="false">FALSE()</f>
        <v>0</v>
      </c>
      <c r="N515" s="2" t="n">
        <v>73.7714563459411</v>
      </c>
      <c r="O515" s="2" t="n">
        <v>4.1683422109863</v>
      </c>
      <c r="P515" s="2" t="n">
        <v>4.1455</v>
      </c>
      <c r="Q515" s="3" t="n">
        <v>2.737E-018</v>
      </c>
      <c r="R515" s="3" t="n">
        <v>5.478E-016</v>
      </c>
      <c r="S515" s="2" t="b">
        <f aca="false">TRUE()</f>
        <v>1</v>
      </c>
      <c r="T515" s="2" t="n">
        <v>75.3824263009959</v>
      </c>
      <c r="U515" s="2" t="n">
        <v>2.13853688086762</v>
      </c>
      <c r="V515" s="2" t="n">
        <v>5.1395</v>
      </c>
      <c r="W515" s="3" t="n">
        <v>1.473E-019</v>
      </c>
      <c r="X515" s="3" t="n">
        <v>3.1077E-017</v>
      </c>
      <c r="Y515" s="2" t="b">
        <f aca="false">TRUE()</f>
        <v>1</v>
      </c>
      <c r="Z515" s="2" t="n">
        <v>74.3141189124024</v>
      </c>
      <c r="AA515" s="2" t="n">
        <v>12.5602805938231</v>
      </c>
      <c r="AB515" s="2" t="n">
        <v>2.5648</v>
      </c>
      <c r="AC515" s="3" t="n">
        <v>7.478E-013</v>
      </c>
      <c r="AD515" s="3" t="n">
        <v>1.4925E-010</v>
      </c>
      <c r="AE515" s="2" t="b">
        <f aca="false">TRUE()</f>
        <v>1</v>
      </c>
      <c r="AF515" s="2" t="n">
        <v>12.1207058830781</v>
      </c>
      <c r="AG515" s="2" t="n">
        <v>4.0526531233424</v>
      </c>
      <c r="AH515" s="2" t="n">
        <v>1.5805</v>
      </c>
      <c r="AI515" s="2" t="n">
        <v>0.037655</v>
      </c>
      <c r="AJ515" s="2" t="n">
        <v>0.74385</v>
      </c>
      <c r="AK515" s="2" t="b">
        <f aca="false">FALSE()</f>
        <v>0</v>
      </c>
      <c r="AL515" s="2" t="n">
        <v>2414</v>
      </c>
      <c r="AM515" s="2" t="s">
        <v>3342</v>
      </c>
      <c r="AN515" s="2" t="n">
        <v>602</v>
      </c>
      <c r="AO515" s="3" t="n">
        <v>5.42616E-069</v>
      </c>
      <c r="AP515" s="2" t="s">
        <v>3343</v>
      </c>
      <c r="AQ515" s="2" t="s">
        <v>38</v>
      </c>
      <c r="AR515" s="2" t="s">
        <v>38</v>
      </c>
      <c r="AS515" s="2" t="s">
        <v>38</v>
      </c>
      <c r="AT515" s="2" t="s">
        <v>38</v>
      </c>
      <c r="AU515" s="2" t="s">
        <v>38</v>
      </c>
      <c r="AV515" s="2" t="s">
        <v>38</v>
      </c>
      <c r="AW515" s="2" t="s">
        <v>38</v>
      </c>
      <c r="AX515" s="2" t="s">
        <v>38</v>
      </c>
      <c r="AY515" s="2" t="s">
        <v>3344</v>
      </c>
      <c r="AZ515" s="2" t="n">
        <v>274</v>
      </c>
      <c r="BA515" s="3" t="n">
        <v>1.66672E-023</v>
      </c>
      <c r="BB515" s="2" t="s">
        <v>3345</v>
      </c>
      <c r="BC515" s="2" t="s">
        <v>3346</v>
      </c>
      <c r="BD515" s="2" t="s">
        <v>3347</v>
      </c>
      <c r="BE515" s="2" t="s">
        <v>3348</v>
      </c>
      <c r="BF515" s="2" t="s">
        <v>3349</v>
      </c>
      <c r="BG515" s="2" t="s">
        <v>361</v>
      </c>
      <c r="BH515" s="2" t="s">
        <v>362</v>
      </c>
      <c r="BI515" s="2" t="s">
        <v>3350</v>
      </c>
      <c r="BJ515" s="2" t="s">
        <v>3351</v>
      </c>
      <c r="BK515" s="2" t="s">
        <v>3352</v>
      </c>
      <c r="BL515" s="2" t="s">
        <v>3353</v>
      </c>
    </row>
    <row r="516" customFormat="false" ht="15" hidden="false" customHeight="false" outlineLevel="0" collapsed="false">
      <c r="A516" s="1" t="s">
        <v>3354</v>
      </c>
      <c r="B516" s="1" t="n">
        <v>3.46713796314892</v>
      </c>
      <c r="C516" s="1" t="n">
        <v>1.73659535195167</v>
      </c>
      <c r="D516" s="1" t="n">
        <v>0.99748</v>
      </c>
      <c r="E516" s="1" t="n">
        <v>0.4729</v>
      </c>
      <c r="F516" s="1" t="n">
        <v>0.99691</v>
      </c>
      <c r="G516" s="2" t="b">
        <f aca="false">FALSE()</f>
        <v>0</v>
      </c>
      <c r="H516" s="2" t="n">
        <v>3.89848981331573</v>
      </c>
      <c r="I516" s="2" t="n">
        <v>4.66518221613218</v>
      </c>
      <c r="J516" s="2" t="n">
        <v>-0.25902</v>
      </c>
      <c r="K516" s="2" t="n">
        <v>0.50202</v>
      </c>
      <c r="L516" s="2" t="n">
        <v>0.99618</v>
      </c>
      <c r="M516" s="2" t="b">
        <f aca="false">FALSE()</f>
        <v>0</v>
      </c>
      <c r="N516" s="2" t="n">
        <v>307.976154016681</v>
      </c>
      <c r="O516" s="2" t="n">
        <v>1.8389745048469</v>
      </c>
      <c r="P516" s="2" t="n">
        <v>7.3878</v>
      </c>
      <c r="Q516" s="3" t="n">
        <v>8.9321E-072</v>
      </c>
      <c r="R516" s="3" t="n">
        <v>1.2226E-068</v>
      </c>
      <c r="S516" s="2" t="b">
        <f aca="false">TRUE()</f>
        <v>1</v>
      </c>
      <c r="T516" s="2" t="n">
        <v>314.701523903208</v>
      </c>
      <c r="U516" s="2" t="n">
        <v>3.44025498226531</v>
      </c>
      <c r="V516" s="2" t="n">
        <v>6.5153</v>
      </c>
      <c r="W516" s="3" t="n">
        <v>7.2797E-076</v>
      </c>
      <c r="X516" s="3" t="n">
        <v>1.1181E-072</v>
      </c>
      <c r="Y516" s="2" t="b">
        <f aca="false">TRUE()</f>
        <v>1</v>
      </c>
      <c r="Z516" s="2" t="n">
        <v>310.241625493398</v>
      </c>
      <c r="AA516" s="2" t="n">
        <v>5.51426952899551</v>
      </c>
      <c r="AB516" s="2" t="n">
        <v>5.8141</v>
      </c>
      <c r="AC516" s="3" t="n">
        <v>4.0465E-077</v>
      </c>
      <c r="AD516" s="3" t="n">
        <v>9.6299E-074</v>
      </c>
      <c r="AE516" s="2" t="b">
        <f aca="false">TRUE()</f>
        <v>1</v>
      </c>
      <c r="AF516" s="2" t="n">
        <v>5.32128550964404</v>
      </c>
      <c r="AG516" s="2" t="n">
        <v>1.78793520147459</v>
      </c>
      <c r="AH516" s="2" t="n">
        <v>1.5735</v>
      </c>
      <c r="AI516" s="2" t="n">
        <v>0.1698</v>
      </c>
      <c r="AJ516" s="2" t="n">
        <v>0.9982</v>
      </c>
      <c r="AK516" s="2" t="b">
        <f aca="false">FALSE()</f>
        <v>0</v>
      </c>
      <c r="AL516" s="2" t="n">
        <v>1022</v>
      </c>
      <c r="AM516" s="2" t="s">
        <v>3355</v>
      </c>
      <c r="AN516" s="2" t="n">
        <v>176</v>
      </c>
      <c r="AO516" s="3" t="n">
        <v>1.15466E-012</v>
      </c>
      <c r="AP516" s="2" t="s">
        <v>3356</v>
      </c>
      <c r="AQ516" s="2" t="s">
        <v>38</v>
      </c>
      <c r="AR516" s="2" t="s">
        <v>38</v>
      </c>
      <c r="AS516" s="2" t="s">
        <v>38</v>
      </c>
      <c r="AT516" s="2" t="s">
        <v>38</v>
      </c>
      <c r="AU516" s="2" t="s">
        <v>38</v>
      </c>
      <c r="AV516" s="2" t="s">
        <v>38</v>
      </c>
      <c r="AW516" s="2" t="s">
        <v>38</v>
      </c>
      <c r="AX516" s="2" t="s">
        <v>38</v>
      </c>
      <c r="AY516" s="2" t="s">
        <v>3357</v>
      </c>
      <c r="AZ516" s="2" t="n">
        <v>162</v>
      </c>
      <c r="BA516" s="3" t="n">
        <v>7.43942E-012</v>
      </c>
      <c r="BB516" s="2" t="s">
        <v>3358</v>
      </c>
      <c r="BC516" s="2" t="s">
        <v>3359</v>
      </c>
      <c r="BD516" s="2" t="s">
        <v>3360</v>
      </c>
      <c r="BE516" s="2" t="s">
        <v>2235</v>
      </c>
      <c r="BF516" s="2" t="s">
        <v>2236</v>
      </c>
      <c r="BG516" s="2" t="s">
        <v>3361</v>
      </c>
      <c r="BH516" s="2" t="s">
        <v>3362</v>
      </c>
      <c r="BI516" s="2" t="s">
        <v>2239</v>
      </c>
      <c r="BJ516" s="2" t="s">
        <v>2240</v>
      </c>
      <c r="BK516" s="2" t="s">
        <v>3363</v>
      </c>
      <c r="BL516" s="2" t="s">
        <v>3364</v>
      </c>
    </row>
    <row r="517" customFormat="false" ht="15" hidden="false" customHeight="false" outlineLevel="0" collapsed="false">
      <c r="A517" s="1" t="s">
        <v>3365</v>
      </c>
      <c r="B517" s="1" t="n">
        <v>52.336447553733</v>
      </c>
      <c r="C517" s="1" t="n">
        <v>22.4344964867463</v>
      </c>
      <c r="D517" s="1" t="n">
        <v>1.2221</v>
      </c>
      <c r="E517" s="1" t="n">
        <v>0.00087841</v>
      </c>
      <c r="F517" s="1" t="n">
        <v>0.043686</v>
      </c>
      <c r="G517" s="2" t="b">
        <f aca="false">FALSE()</f>
        <v>0</v>
      </c>
      <c r="H517" s="2" t="n">
        <v>58.847703732001</v>
      </c>
      <c r="I517" s="2" t="n">
        <v>48.2146582037261</v>
      </c>
      <c r="J517" s="2" t="n">
        <v>0.28751</v>
      </c>
      <c r="K517" s="2" t="n">
        <v>0.68321</v>
      </c>
      <c r="L517" s="2" t="n">
        <v>0.99618</v>
      </c>
      <c r="M517" s="2" t="b">
        <f aca="false">FALSE()</f>
        <v>0</v>
      </c>
      <c r="N517" s="2" t="n">
        <v>68.9467813450876</v>
      </c>
      <c r="O517" s="2" t="n">
        <v>23.7570986366155</v>
      </c>
      <c r="P517" s="2" t="n">
        <v>1.5371</v>
      </c>
      <c r="Q517" s="3" t="n">
        <v>3.1468E-007</v>
      </c>
      <c r="R517" s="3" t="n">
        <v>1.9436E-005</v>
      </c>
      <c r="S517" s="2" t="b">
        <f aca="false">TRUE()</f>
        <v>1</v>
      </c>
      <c r="T517" s="2" t="n">
        <v>70.4523933899931</v>
      </c>
      <c r="U517" s="2" t="n">
        <v>51.9306489572948</v>
      </c>
      <c r="V517" s="2" t="n">
        <v>0.44006</v>
      </c>
      <c r="W517" s="2" t="n">
        <v>0.067097</v>
      </c>
      <c r="X517" s="2" t="n">
        <v>0.6349</v>
      </c>
      <c r="Y517" s="2" t="b">
        <f aca="false">FALSE()</f>
        <v>0</v>
      </c>
      <c r="Z517" s="2" t="n">
        <v>69.4539536196666</v>
      </c>
      <c r="AA517" s="2" t="n">
        <v>56.9899755821686</v>
      </c>
      <c r="AB517" s="2" t="n">
        <v>0.28535</v>
      </c>
      <c r="AC517" s="2" t="n">
        <v>0.1538</v>
      </c>
      <c r="AD517" s="2" t="n">
        <v>0.99427</v>
      </c>
      <c r="AE517" s="2" t="b">
        <f aca="false">FALSE()</f>
        <v>0</v>
      </c>
      <c r="AF517" s="2" t="n">
        <v>54.9954857421712</v>
      </c>
      <c r="AG517" s="2" t="n">
        <v>23.0977388894497</v>
      </c>
      <c r="AH517" s="2" t="n">
        <v>1.2516</v>
      </c>
      <c r="AI517" s="2" t="n">
        <v>0.00019549</v>
      </c>
      <c r="AJ517" s="2" t="n">
        <v>0.011013</v>
      </c>
      <c r="AK517" s="2" t="b">
        <f aca="false">FALSE()</f>
        <v>0</v>
      </c>
      <c r="AL517" s="2" t="n">
        <v>2762</v>
      </c>
      <c r="AM517" s="2" t="s">
        <v>38</v>
      </c>
      <c r="AN517" s="2" t="s">
        <v>38</v>
      </c>
      <c r="AO517" s="2" t="s">
        <v>38</v>
      </c>
      <c r="AP517" s="2" t="s">
        <v>38</v>
      </c>
      <c r="AQ517" s="2" t="s">
        <v>38</v>
      </c>
      <c r="AR517" s="2" t="s">
        <v>38</v>
      </c>
      <c r="AS517" s="2" t="s">
        <v>38</v>
      </c>
      <c r="AT517" s="2" t="s">
        <v>38</v>
      </c>
      <c r="AU517" s="2" t="s">
        <v>38</v>
      </c>
      <c r="AV517" s="2" t="s">
        <v>38</v>
      </c>
      <c r="AW517" s="2" t="s">
        <v>38</v>
      </c>
      <c r="AX517" s="2" t="s">
        <v>38</v>
      </c>
      <c r="AY517" s="2" t="s">
        <v>3366</v>
      </c>
      <c r="AZ517" s="2" t="n">
        <v>206</v>
      </c>
      <c r="BA517" s="3" t="n">
        <v>5.33699E-015</v>
      </c>
      <c r="BB517" s="2" t="s">
        <v>3367</v>
      </c>
      <c r="BC517" s="2" t="s">
        <v>3368</v>
      </c>
      <c r="BD517" s="2" t="s">
        <v>3369</v>
      </c>
      <c r="BE517" s="2" t="s">
        <v>3370</v>
      </c>
      <c r="BF517" s="2" t="s">
        <v>3371</v>
      </c>
      <c r="BG517" s="2" t="s">
        <v>3372</v>
      </c>
      <c r="BH517" s="2" t="s">
        <v>3373</v>
      </c>
      <c r="BI517" s="2" t="s">
        <v>38</v>
      </c>
      <c r="BJ517" s="2" t="s">
        <v>38</v>
      </c>
      <c r="BK517" s="2" t="s">
        <v>38</v>
      </c>
      <c r="BL517" s="2" t="s">
        <v>38</v>
      </c>
    </row>
    <row r="518" customFormat="false" ht="15" hidden="false" customHeight="false" outlineLevel="0" collapsed="false">
      <c r="A518" s="1" t="s">
        <v>3374</v>
      </c>
      <c r="B518" s="1" t="n">
        <v>52.01269183312</v>
      </c>
      <c r="C518" s="1" t="n">
        <v>101.766803084837</v>
      </c>
      <c r="D518" s="1" t="n">
        <v>-0.96833</v>
      </c>
      <c r="E518" s="3" t="n">
        <v>1.625E-005</v>
      </c>
      <c r="F518" s="1" t="n">
        <v>0.0013721</v>
      </c>
      <c r="G518" s="2" t="b">
        <f aca="false">FALSE()</f>
        <v>0</v>
      </c>
      <c r="H518" s="2" t="n">
        <v>58.4836690751089</v>
      </c>
      <c r="I518" s="2" t="n">
        <v>56.5193304904158</v>
      </c>
      <c r="J518" s="2" t="n">
        <v>0.049289</v>
      </c>
      <c r="K518" s="2" t="n">
        <v>0.18898</v>
      </c>
      <c r="L518" s="2" t="n">
        <v>0.99618</v>
      </c>
      <c r="M518" s="2" t="b">
        <f aca="false">FALSE()</f>
        <v>0</v>
      </c>
      <c r="N518" s="2" t="n">
        <v>53.8344787147618</v>
      </c>
      <c r="O518" s="2" t="n">
        <v>107.766357950035</v>
      </c>
      <c r="P518" s="2" t="n">
        <v>-1.0013</v>
      </c>
      <c r="Q518" s="2" t="n">
        <v>0.00012019</v>
      </c>
      <c r="R518" s="2" t="n">
        <v>0.0041883</v>
      </c>
      <c r="S518" s="2" t="b">
        <f aca="false">TRUE()</f>
        <v>1</v>
      </c>
      <c r="T518" s="2" t="n">
        <v>55.010078764581</v>
      </c>
      <c r="U518" s="2" t="n">
        <v>51.6094035258427</v>
      </c>
      <c r="V518" s="2" t="n">
        <v>0.092062</v>
      </c>
      <c r="W518" s="2" t="n">
        <v>0.63594</v>
      </c>
      <c r="X518" s="2" t="n">
        <v>0.99397</v>
      </c>
      <c r="Y518" s="2" t="b">
        <f aca="false">FALSE()</f>
        <v>0</v>
      </c>
      <c r="Z518" s="2" t="n">
        <v>54.2304849457689</v>
      </c>
      <c r="AA518" s="2" t="n">
        <v>66.8061412145485</v>
      </c>
      <c r="AB518" s="2" t="n">
        <v>-0.30088</v>
      </c>
      <c r="AC518" s="2" t="n">
        <v>0.40391</v>
      </c>
      <c r="AD518" s="2" t="n">
        <v>0.99427</v>
      </c>
      <c r="AE518" s="2" t="b">
        <f aca="false">FALSE()</f>
        <v>0</v>
      </c>
      <c r="AF518" s="2" t="n">
        <v>64.4681130167695</v>
      </c>
      <c r="AG518" s="2" t="n">
        <v>104.775386720013</v>
      </c>
      <c r="AH518" s="2" t="n">
        <v>-0.70064</v>
      </c>
      <c r="AI518" s="2" t="n">
        <v>0.0025407</v>
      </c>
      <c r="AJ518" s="2" t="n">
        <v>0.097283</v>
      </c>
      <c r="AK518" s="2" t="b">
        <f aca="false">FALSE()</f>
        <v>0</v>
      </c>
      <c r="AL518" s="2" t="n">
        <v>1202</v>
      </c>
      <c r="AM518" s="2" t="s">
        <v>3375</v>
      </c>
      <c r="AN518" s="2" t="n">
        <v>918</v>
      </c>
      <c r="AO518" s="3" t="n">
        <v>6.42382E-120</v>
      </c>
      <c r="AP518" s="2" t="s">
        <v>168</v>
      </c>
      <c r="AQ518" s="2" t="s">
        <v>3376</v>
      </c>
      <c r="AR518" s="2" t="n">
        <v>1004</v>
      </c>
      <c r="AS518" s="2" t="n">
        <v>0</v>
      </c>
      <c r="AT518" s="2" t="s">
        <v>3377</v>
      </c>
      <c r="AU518" s="2" t="s">
        <v>38</v>
      </c>
      <c r="AV518" s="2" t="s">
        <v>38</v>
      </c>
      <c r="AW518" s="2" t="s">
        <v>38</v>
      </c>
      <c r="AX518" s="2" t="s">
        <v>38</v>
      </c>
      <c r="AY518" s="2" t="s">
        <v>3378</v>
      </c>
      <c r="AZ518" s="2" t="n">
        <v>418</v>
      </c>
      <c r="BA518" s="3" t="n">
        <v>6.41362E-045</v>
      </c>
      <c r="BB518" s="2" t="s">
        <v>3379</v>
      </c>
      <c r="BC518" s="2" t="s">
        <v>3380</v>
      </c>
      <c r="BD518" s="2" t="s">
        <v>3381</v>
      </c>
      <c r="BE518" s="2" t="s">
        <v>1576</v>
      </c>
      <c r="BF518" s="2" t="s">
        <v>1577</v>
      </c>
      <c r="BG518" s="2" t="s">
        <v>3382</v>
      </c>
      <c r="BH518" s="2" t="s">
        <v>3383</v>
      </c>
      <c r="BI518" s="2" t="s">
        <v>93</v>
      </c>
      <c r="BJ518" s="2" t="s">
        <v>94</v>
      </c>
      <c r="BK518" s="2" t="s">
        <v>3384</v>
      </c>
      <c r="BL518" s="2" t="s">
        <v>3385</v>
      </c>
    </row>
    <row r="519" customFormat="false" ht="15" hidden="false" customHeight="false" outlineLevel="0" collapsed="false">
      <c r="A519" s="1" t="s">
        <v>3386</v>
      </c>
      <c r="B519" s="1" t="n">
        <v>0</v>
      </c>
      <c r="C519" s="1" t="n">
        <v>0</v>
      </c>
      <c r="D519" s="1" t="s">
        <v>37</v>
      </c>
      <c r="E519" s="1" t="s">
        <v>37</v>
      </c>
      <c r="F519" s="1" t="s">
        <v>37</v>
      </c>
      <c r="G519" s="2" t="s">
        <v>37</v>
      </c>
      <c r="H519" s="2" t="n">
        <v>0</v>
      </c>
      <c r="I519" s="2" t="n">
        <v>0</v>
      </c>
      <c r="J519" s="2" t="s">
        <v>37</v>
      </c>
      <c r="K519" s="2" t="s">
        <v>37</v>
      </c>
      <c r="L519" s="2" t="s">
        <v>37</v>
      </c>
      <c r="M519" s="2" t="s">
        <v>37</v>
      </c>
      <c r="N519" s="2" t="n">
        <v>55.8196981033756</v>
      </c>
      <c r="O519" s="2" t="n">
        <v>0</v>
      </c>
      <c r="P519" s="2" t="n">
        <v>8.8307</v>
      </c>
      <c r="Q519" s="3" t="n">
        <v>1.4009E-012</v>
      </c>
      <c r="R519" s="3" t="n">
        <v>1.7928E-010</v>
      </c>
      <c r="S519" s="2" t="b">
        <f aca="false">TRUE()</f>
        <v>1</v>
      </c>
      <c r="T519" s="2" t="n">
        <v>57.0386499988497</v>
      </c>
      <c r="U519" s="2" t="n">
        <v>0</v>
      </c>
      <c r="V519" s="2" t="n">
        <v>6.8339</v>
      </c>
      <c r="W519" s="3" t="n">
        <v>6.897E-015</v>
      </c>
      <c r="X519" s="3" t="n">
        <v>1.0003E-012</v>
      </c>
      <c r="Y519" s="2" t="b">
        <f aca="false">TRUE()</f>
        <v>1</v>
      </c>
      <c r="Z519" s="2" t="n">
        <v>56.2303076010359</v>
      </c>
      <c r="AA519" s="2" t="n">
        <v>0</v>
      </c>
      <c r="AB519" s="2" t="n">
        <v>8.52</v>
      </c>
      <c r="AC519" s="3" t="n">
        <v>5.0598E-013</v>
      </c>
      <c r="AD519" s="3" t="n">
        <v>1.0268E-010</v>
      </c>
      <c r="AE519" s="2" t="b">
        <f aca="false">TRUE()</f>
        <v>1</v>
      </c>
      <c r="AF519" s="2" t="n">
        <v>0</v>
      </c>
      <c r="AG519" s="2" t="n">
        <v>0</v>
      </c>
      <c r="AH519" s="2" t="n">
        <v>0.31045</v>
      </c>
      <c r="AI519" s="2" t="n">
        <v>0.95275</v>
      </c>
      <c r="AJ519" s="2" t="n">
        <v>0.9982</v>
      </c>
      <c r="AK519" s="2" t="b">
        <f aca="false">FALSE()</f>
        <v>0</v>
      </c>
      <c r="AL519" s="2" t="n">
        <v>6757</v>
      </c>
      <c r="AM519" s="2" t="s">
        <v>38</v>
      </c>
      <c r="AN519" s="2" t="s">
        <v>38</v>
      </c>
      <c r="AO519" s="2" t="s">
        <v>38</v>
      </c>
      <c r="AP519" s="2" t="s">
        <v>38</v>
      </c>
      <c r="AQ519" s="2" t="s">
        <v>38</v>
      </c>
      <c r="AR519" s="2" t="s">
        <v>38</v>
      </c>
      <c r="AS519" s="2" t="s">
        <v>38</v>
      </c>
      <c r="AT519" s="2" t="s">
        <v>38</v>
      </c>
      <c r="AU519" s="2" t="s">
        <v>38</v>
      </c>
      <c r="AV519" s="2" t="s">
        <v>38</v>
      </c>
      <c r="AW519" s="2" t="s">
        <v>38</v>
      </c>
      <c r="AX519" s="2" t="s">
        <v>38</v>
      </c>
      <c r="AY519" s="2" t="s">
        <v>3387</v>
      </c>
      <c r="AZ519" s="2" t="n">
        <v>453</v>
      </c>
      <c r="BA519" s="3" t="n">
        <v>2.44385E-043</v>
      </c>
      <c r="BB519" s="2" t="s">
        <v>3388</v>
      </c>
      <c r="BC519" s="2" t="s">
        <v>3389</v>
      </c>
      <c r="BD519" s="2" t="s">
        <v>3390</v>
      </c>
      <c r="BE519" s="2" t="s">
        <v>3391</v>
      </c>
      <c r="BF519" s="2" t="s">
        <v>3392</v>
      </c>
      <c r="BG519" s="2" t="s">
        <v>3393</v>
      </c>
      <c r="BH519" s="2" t="s">
        <v>3394</v>
      </c>
      <c r="BI519" s="2" t="s">
        <v>3395</v>
      </c>
      <c r="BJ519" s="2" t="s">
        <v>3396</v>
      </c>
      <c r="BK519" s="2" t="s">
        <v>38</v>
      </c>
      <c r="BL519" s="2" t="s">
        <v>38</v>
      </c>
    </row>
    <row r="520" customFormat="false" ht="15" hidden="false" customHeight="false" outlineLevel="0" collapsed="false">
      <c r="A520" s="1" t="s">
        <v>3397</v>
      </c>
      <c r="B520" s="1" t="n">
        <v>1.17133039295572</v>
      </c>
      <c r="C520" s="1" t="n">
        <v>3.3574176804399</v>
      </c>
      <c r="D520" s="1" t="n">
        <v>-1.5192</v>
      </c>
      <c r="E520" s="1" t="n">
        <v>0.27484</v>
      </c>
      <c r="F520" s="1" t="n">
        <v>0.99691</v>
      </c>
      <c r="G520" s="2" t="b">
        <f aca="false">FALSE()</f>
        <v>0</v>
      </c>
      <c r="H520" s="2" t="n">
        <v>1.31705736936342</v>
      </c>
      <c r="I520" s="2" t="n">
        <v>4.6003880186859</v>
      </c>
      <c r="J520" s="2" t="n">
        <v>-1.8044</v>
      </c>
      <c r="K520" s="2" t="n">
        <v>0.088355</v>
      </c>
      <c r="L520" s="2" t="n">
        <v>0.86582</v>
      </c>
      <c r="M520" s="2" t="b">
        <f aca="false">FALSE()</f>
        <v>0</v>
      </c>
      <c r="N520" s="2" t="n">
        <v>43.3516885023637</v>
      </c>
      <c r="O520" s="2" t="n">
        <v>3.55535070937067</v>
      </c>
      <c r="P520" s="2" t="n">
        <v>3.608</v>
      </c>
      <c r="Q520" s="3" t="n">
        <v>1.454E-010</v>
      </c>
      <c r="R520" s="3" t="n">
        <v>1.4614E-008</v>
      </c>
      <c r="S520" s="2" t="b">
        <f aca="false">TRUE()</f>
        <v>1</v>
      </c>
      <c r="T520" s="2" t="n">
        <v>44.2983726419678</v>
      </c>
      <c r="U520" s="2" t="n">
        <v>1.16224830481936</v>
      </c>
      <c r="V520" s="2" t="n">
        <v>5.2523</v>
      </c>
      <c r="W520" s="3" t="n">
        <v>3.6813E-012</v>
      </c>
      <c r="X520" s="3" t="n">
        <v>4.1791E-010</v>
      </c>
      <c r="Y520" s="2" t="b">
        <f aca="false">TRUE()</f>
        <v>1</v>
      </c>
      <c r="Z520" s="2" t="n">
        <v>43.6705833664261</v>
      </c>
      <c r="AA520" s="2" t="n">
        <v>5.43768245220391</v>
      </c>
      <c r="AB520" s="2" t="n">
        <v>3.0056</v>
      </c>
      <c r="AC520" s="3" t="n">
        <v>2.8372E-009</v>
      </c>
      <c r="AD520" s="3" t="n">
        <v>3.8384E-007</v>
      </c>
      <c r="AE520" s="2" t="b">
        <f aca="false">TRUE()</f>
        <v>1</v>
      </c>
      <c r="AF520" s="2" t="n">
        <v>5.24737876645454</v>
      </c>
      <c r="AG520" s="2" t="n">
        <v>3.45667472285087</v>
      </c>
      <c r="AH520" s="2" t="n">
        <v>0.60221</v>
      </c>
      <c r="AI520" s="2" t="n">
        <v>0.52821</v>
      </c>
      <c r="AJ520" s="2" t="n">
        <v>0.9982</v>
      </c>
      <c r="AK520" s="2" t="b">
        <f aca="false">FALSE()</f>
        <v>0</v>
      </c>
      <c r="AL520" s="2" t="n">
        <v>3223</v>
      </c>
      <c r="AM520" s="2" t="s">
        <v>3398</v>
      </c>
      <c r="AN520" s="2" t="n">
        <v>366</v>
      </c>
      <c r="AO520" s="3" t="n">
        <v>7.94516E-033</v>
      </c>
      <c r="AP520" s="2" t="s">
        <v>3399</v>
      </c>
      <c r="AQ520" s="2" t="s">
        <v>38</v>
      </c>
      <c r="AR520" s="2" t="s">
        <v>38</v>
      </c>
      <c r="AS520" s="2" t="s">
        <v>38</v>
      </c>
      <c r="AT520" s="2" t="s">
        <v>38</v>
      </c>
      <c r="AU520" s="2" t="s">
        <v>38</v>
      </c>
      <c r="AV520" s="2" t="s">
        <v>38</v>
      </c>
      <c r="AW520" s="2" t="s">
        <v>38</v>
      </c>
      <c r="AX520" s="2" t="s">
        <v>38</v>
      </c>
      <c r="AY520" s="2" t="s">
        <v>3400</v>
      </c>
      <c r="AZ520" s="2" t="n">
        <v>284</v>
      </c>
      <c r="BA520" s="3" t="n">
        <v>3.77366E-024</v>
      </c>
      <c r="BB520" s="2" t="s">
        <v>3401</v>
      </c>
      <c r="BC520" s="2" t="s">
        <v>3402</v>
      </c>
      <c r="BD520" s="2" t="s">
        <v>3403</v>
      </c>
      <c r="BE520" s="2" t="s">
        <v>3404</v>
      </c>
      <c r="BF520" s="2" t="s">
        <v>3405</v>
      </c>
      <c r="BG520" s="2" t="s">
        <v>3406</v>
      </c>
      <c r="BH520" s="2" t="s">
        <v>3407</v>
      </c>
      <c r="BI520" s="2" t="s">
        <v>419</v>
      </c>
      <c r="BJ520" s="2" t="s">
        <v>420</v>
      </c>
      <c r="BK520" s="2" t="s">
        <v>3408</v>
      </c>
      <c r="BL520" s="2" t="s">
        <v>3409</v>
      </c>
    </row>
    <row r="521" customFormat="false" ht="15" hidden="false" customHeight="false" outlineLevel="0" collapsed="false">
      <c r="A521" s="1" t="s">
        <v>3410</v>
      </c>
      <c r="B521" s="1" t="n">
        <v>0</v>
      </c>
      <c r="C521" s="1" t="n">
        <v>5.73076466144051</v>
      </c>
      <c r="D521" s="1" t="n">
        <v>-6.9344</v>
      </c>
      <c r="E521" s="1" t="n">
        <v>0.013549</v>
      </c>
      <c r="F521" s="1" t="n">
        <v>0.37553</v>
      </c>
      <c r="G521" s="2" t="b">
        <f aca="false">FALSE()</f>
        <v>0</v>
      </c>
      <c r="H521" s="2" t="n">
        <v>0</v>
      </c>
      <c r="I521" s="2" t="n">
        <v>11.9849827016385</v>
      </c>
      <c r="J521" s="2" t="n">
        <v>-7.8297</v>
      </c>
      <c r="K521" s="2" t="n">
        <v>0.00030221</v>
      </c>
      <c r="L521" s="2" t="n">
        <v>0.01109</v>
      </c>
      <c r="M521" s="2" t="b">
        <f aca="false">FALSE()</f>
        <v>0</v>
      </c>
      <c r="N521" s="2" t="n">
        <v>61.5210050340923</v>
      </c>
      <c r="O521" s="2" t="n">
        <v>6.06861586599476</v>
      </c>
      <c r="P521" s="2" t="n">
        <v>3.3416</v>
      </c>
      <c r="Q521" s="3" t="n">
        <v>1.1463E-013</v>
      </c>
      <c r="R521" s="3" t="n">
        <v>1.61E-011</v>
      </c>
      <c r="S521" s="2" t="b">
        <f aca="false">TRUE()</f>
        <v>1</v>
      </c>
      <c r="T521" s="2" t="n">
        <v>62.8644581204723</v>
      </c>
      <c r="U521" s="2" t="n">
        <v>0</v>
      </c>
      <c r="V521" s="2" t="n">
        <v>10.401</v>
      </c>
      <c r="W521" s="3" t="n">
        <v>2.2075E-011</v>
      </c>
      <c r="X521" s="3" t="n">
        <v>2.2558E-009</v>
      </c>
      <c r="Y521" s="2" t="b">
        <f aca="false">TRUE()</f>
        <v>1</v>
      </c>
      <c r="Z521" s="2" t="n">
        <v>61.9735533249452</v>
      </c>
      <c r="AA521" s="2" t="n">
        <v>14.166311594143</v>
      </c>
      <c r="AB521" s="2" t="n">
        <v>2.1292</v>
      </c>
      <c r="AC521" s="3" t="n">
        <v>3.6558E-009</v>
      </c>
      <c r="AD521" s="3" t="n">
        <v>4.858E-007</v>
      </c>
      <c r="AE521" s="2" t="b">
        <f aca="false">TRUE()</f>
        <v>1</v>
      </c>
      <c r="AF521" s="2" t="n">
        <v>13.6705302877619</v>
      </c>
      <c r="AG521" s="2" t="n">
        <v>5.90018616486614</v>
      </c>
      <c r="AH521" s="2" t="n">
        <v>1.2122</v>
      </c>
      <c r="AI521" s="2" t="n">
        <v>0.069988</v>
      </c>
      <c r="AJ521" s="2" t="n">
        <v>0.9982</v>
      </c>
      <c r="AK521" s="2" t="b">
        <f aca="false">FALSE()</f>
        <v>0</v>
      </c>
      <c r="AL521" s="2" t="n">
        <v>746</v>
      </c>
      <c r="AM521" s="2"/>
      <c r="AN521" s="2" t="n">
        <v>127</v>
      </c>
      <c r="AO521" s="3" t="n">
        <v>1.95594E-006</v>
      </c>
      <c r="AP521" s="2" t="s">
        <v>3411</v>
      </c>
      <c r="AQ521" s="2" t="s">
        <v>38</v>
      </c>
      <c r="AR521" s="2" t="s">
        <v>38</v>
      </c>
      <c r="AS521" s="2" t="s">
        <v>38</v>
      </c>
      <c r="AT521" s="2" t="s">
        <v>38</v>
      </c>
      <c r="AU521" s="2" t="s">
        <v>38</v>
      </c>
      <c r="AV521" s="2" t="s">
        <v>38</v>
      </c>
      <c r="AW521" s="2" t="s">
        <v>38</v>
      </c>
      <c r="AX521" s="2" t="s">
        <v>38</v>
      </c>
      <c r="AY521" s="2" t="s">
        <v>3412</v>
      </c>
      <c r="AZ521" s="2" t="n">
        <v>123</v>
      </c>
      <c r="BA521" s="3" t="n">
        <v>6.2022E-007</v>
      </c>
      <c r="BB521" s="2" t="s">
        <v>3413</v>
      </c>
      <c r="BC521" s="2" t="s">
        <v>3414</v>
      </c>
      <c r="BD521" s="2" t="s">
        <v>3415</v>
      </c>
      <c r="BE521" s="2" t="s">
        <v>3416</v>
      </c>
      <c r="BF521" s="2" t="s">
        <v>3417</v>
      </c>
      <c r="BG521" s="2" t="s">
        <v>3418</v>
      </c>
      <c r="BH521" s="2" t="s">
        <v>3419</v>
      </c>
      <c r="BI521" s="2" t="s">
        <v>3420</v>
      </c>
      <c r="BJ521" s="2" t="s">
        <v>3421</v>
      </c>
      <c r="BK521" s="2" t="s">
        <v>38</v>
      </c>
      <c r="BL521" s="2" t="s">
        <v>38</v>
      </c>
    </row>
    <row r="522" customFormat="false" ht="15" hidden="false" customHeight="false" outlineLevel="0" collapsed="false">
      <c r="A522" s="1" t="s">
        <v>3422</v>
      </c>
      <c r="B522" s="1" t="n">
        <v>0</v>
      </c>
      <c r="C522" s="1" t="n">
        <v>0</v>
      </c>
      <c r="D522" s="1" t="n">
        <v>-1.4426</v>
      </c>
      <c r="E522" s="1" t="n">
        <v>0.64655</v>
      </c>
      <c r="F522" s="1" t="n">
        <v>0.99691</v>
      </c>
      <c r="G522" s="2" t="b">
        <f aca="false">FALSE()</f>
        <v>0</v>
      </c>
      <c r="H522" s="2" t="n">
        <v>0</v>
      </c>
      <c r="I522" s="2" t="n">
        <v>0</v>
      </c>
      <c r="J522" s="2" t="n">
        <v>-1.436</v>
      </c>
      <c r="K522" s="2" t="n">
        <v>0.55147</v>
      </c>
      <c r="L522" s="2" t="n">
        <v>0.99618</v>
      </c>
      <c r="M522" s="2" t="b">
        <f aca="false">FALSE()</f>
        <v>0</v>
      </c>
      <c r="N522" s="2" t="n">
        <v>15.645000500115</v>
      </c>
      <c r="O522" s="2" t="n">
        <v>0</v>
      </c>
      <c r="P522" s="2" t="n">
        <v>4.5362</v>
      </c>
      <c r="Q522" s="3" t="n">
        <v>4.1531E-005</v>
      </c>
      <c r="R522" s="2" t="n">
        <v>0.0016364</v>
      </c>
      <c r="S522" s="2" t="b">
        <f aca="false">TRUE()</f>
        <v>1</v>
      </c>
      <c r="T522" s="2" t="n">
        <v>15.9866451822305</v>
      </c>
      <c r="U522" s="2" t="n">
        <v>0</v>
      </c>
      <c r="V522" s="2" t="n">
        <v>6.1038</v>
      </c>
      <c r="W522" s="3" t="n">
        <v>2.8988E-005</v>
      </c>
      <c r="X522" s="2" t="n">
        <v>0.0010948</v>
      </c>
      <c r="Y522" s="2" t="b">
        <f aca="false">TRUE()</f>
        <v>1</v>
      </c>
      <c r="Z522" s="2" t="n">
        <v>15.7600850672933</v>
      </c>
      <c r="AA522" s="2" t="n">
        <v>0</v>
      </c>
      <c r="AB522" s="2" t="n">
        <v>4.2255</v>
      </c>
      <c r="AC522" s="3" t="n">
        <v>5.5689E-005</v>
      </c>
      <c r="AD522" s="2" t="n">
        <v>0.0034222</v>
      </c>
      <c r="AE522" s="2" t="b">
        <f aca="false">TRUE()</f>
        <v>1</v>
      </c>
      <c r="AF522" s="2" t="n">
        <v>0</v>
      </c>
      <c r="AG522" s="2" t="n">
        <v>0</v>
      </c>
      <c r="AH522" s="2" t="n">
        <v>0.31045</v>
      </c>
      <c r="AI522" s="2" t="n">
        <v>0.88948</v>
      </c>
      <c r="AJ522" s="2" t="n">
        <v>0.9982</v>
      </c>
      <c r="AK522" s="2" t="b">
        <f aca="false">FALSE()</f>
        <v>0</v>
      </c>
      <c r="AL522" s="2" t="n">
        <v>2141</v>
      </c>
      <c r="AM522" s="2" t="s">
        <v>3423</v>
      </c>
      <c r="AN522" s="2" t="n">
        <v>680</v>
      </c>
      <c r="AO522" s="3" t="n">
        <v>4.47454E-077</v>
      </c>
      <c r="AP522" s="2" t="s">
        <v>3424</v>
      </c>
      <c r="AQ522" s="2" t="s">
        <v>38</v>
      </c>
      <c r="AR522" s="2" t="s">
        <v>38</v>
      </c>
      <c r="AS522" s="2" t="s">
        <v>38</v>
      </c>
      <c r="AT522" s="2" t="s">
        <v>38</v>
      </c>
      <c r="AU522" s="2" t="s">
        <v>3425</v>
      </c>
      <c r="AV522" s="2" t="s">
        <v>3425</v>
      </c>
      <c r="AW522" s="2" t="s">
        <v>3426</v>
      </c>
      <c r="AX522" s="2" t="s">
        <v>3427</v>
      </c>
      <c r="AY522" s="2" t="s">
        <v>3428</v>
      </c>
      <c r="AZ522" s="2" t="n">
        <v>601</v>
      </c>
      <c r="BA522" s="3" t="n">
        <v>1.55569E-065</v>
      </c>
      <c r="BB522" s="2" t="s">
        <v>3429</v>
      </c>
      <c r="BC522" s="2" t="s">
        <v>3430</v>
      </c>
      <c r="BD522" s="2" t="s">
        <v>3431</v>
      </c>
      <c r="BE522" s="2" t="s">
        <v>3432</v>
      </c>
      <c r="BF522" s="2" t="s">
        <v>3433</v>
      </c>
      <c r="BG522" s="2" t="s">
        <v>3434</v>
      </c>
      <c r="BH522" s="2" t="s">
        <v>3435</v>
      </c>
      <c r="BI522" s="2" t="s">
        <v>2617</v>
      </c>
      <c r="BJ522" s="2" t="s">
        <v>2618</v>
      </c>
      <c r="BK522" s="2" t="s">
        <v>2598</v>
      </c>
      <c r="BL522" s="2" t="s">
        <v>2599</v>
      </c>
    </row>
    <row r="523" customFormat="false" ht="15" hidden="false" customHeight="false" outlineLevel="0" collapsed="false">
      <c r="A523" s="1" t="s">
        <v>3436</v>
      </c>
      <c r="B523" s="1" t="n">
        <v>0</v>
      </c>
      <c r="C523" s="1" t="n">
        <v>5.61499163797707</v>
      </c>
      <c r="D523" s="1" t="n">
        <v>-4.5831</v>
      </c>
      <c r="E523" s="1" t="n">
        <v>0.014734</v>
      </c>
      <c r="F523" s="1" t="n">
        <v>0.39834</v>
      </c>
      <c r="G523" s="2" t="b">
        <f aca="false">FALSE()</f>
        <v>0</v>
      </c>
      <c r="H523" s="2" t="n">
        <v>0</v>
      </c>
      <c r="I523" s="2" t="n">
        <v>9.8487180118346</v>
      </c>
      <c r="J523" s="2" t="n">
        <v>-5.2245</v>
      </c>
      <c r="K523" s="2" t="n">
        <v>0.00043778</v>
      </c>
      <c r="L523" s="2" t="n">
        <v>0.015256</v>
      </c>
      <c r="M523" s="2" t="b">
        <f aca="false">FALSE()</f>
        <v>0</v>
      </c>
      <c r="N523" s="2" t="n">
        <v>370.511364604666</v>
      </c>
      <c r="O523" s="2" t="n">
        <v>5.94601756567164</v>
      </c>
      <c r="P523" s="2" t="n">
        <v>5.9615</v>
      </c>
      <c r="Q523" s="3" t="n">
        <v>3.1321E-092</v>
      </c>
      <c r="R523" s="3" t="n">
        <v>5.9515E-089</v>
      </c>
      <c r="S523" s="2" t="b">
        <f aca="false">TRUE()</f>
        <v>1</v>
      </c>
      <c r="T523" s="2" t="n">
        <v>378.602335095821</v>
      </c>
      <c r="U523" s="2" t="n">
        <v>0</v>
      </c>
      <c r="V523" s="2" t="n">
        <v>10.67</v>
      </c>
      <c r="W523" s="3" t="n">
        <v>3.6161E-058</v>
      </c>
      <c r="X523" s="3" t="n">
        <v>3.5832E-055</v>
      </c>
      <c r="Y523" s="2" t="b">
        <f aca="false">TRUE()</f>
        <v>1</v>
      </c>
      <c r="Z523" s="2" t="n">
        <v>373.236844864628</v>
      </c>
      <c r="AA523" s="2" t="n">
        <v>11.6412356723239</v>
      </c>
      <c r="AB523" s="2" t="n">
        <v>5.0028</v>
      </c>
      <c r="AC523" s="3" t="n">
        <v>4.6955E-091</v>
      </c>
      <c r="AD523" s="3" t="n">
        <v>1.5051E-087</v>
      </c>
      <c r="AE523" s="2" t="b">
        <f aca="false">TRUE()</f>
        <v>1</v>
      </c>
      <c r="AF523" s="2" t="n">
        <v>11.2338249648041</v>
      </c>
      <c r="AG523" s="2" t="n">
        <v>5.78099048476783</v>
      </c>
      <c r="AH523" s="2" t="n">
        <v>0.95846</v>
      </c>
      <c r="AI523" s="2" t="n">
        <v>0.17278</v>
      </c>
      <c r="AJ523" s="2" t="n">
        <v>0.9982</v>
      </c>
      <c r="AK523" s="2" t="b">
        <f aca="false">FALSE()</f>
        <v>0</v>
      </c>
      <c r="AL523" s="2" t="n">
        <v>1586</v>
      </c>
      <c r="AM523" s="2" t="s">
        <v>38</v>
      </c>
      <c r="AN523" s="2" t="s">
        <v>38</v>
      </c>
      <c r="AO523" s="2" t="s">
        <v>38</v>
      </c>
      <c r="AP523" s="2" t="s">
        <v>38</v>
      </c>
      <c r="AQ523" s="2" t="s">
        <v>38</v>
      </c>
      <c r="AR523" s="2" t="s">
        <v>38</v>
      </c>
      <c r="AS523" s="2" t="s">
        <v>38</v>
      </c>
      <c r="AT523" s="2" t="s">
        <v>38</v>
      </c>
      <c r="AU523" s="2" t="s">
        <v>38</v>
      </c>
      <c r="AV523" s="2" t="s">
        <v>38</v>
      </c>
      <c r="AW523" s="2" t="s">
        <v>38</v>
      </c>
      <c r="AX523" s="2" t="s">
        <v>38</v>
      </c>
      <c r="AY523" s="2" t="s">
        <v>3437</v>
      </c>
      <c r="AZ523" s="2" t="n">
        <v>125</v>
      </c>
      <c r="BA523" s="3" t="n">
        <v>5.30597E-006</v>
      </c>
      <c r="BB523" s="2" t="s">
        <v>3438</v>
      </c>
      <c r="BC523" s="2" t="s">
        <v>38</v>
      </c>
      <c r="BD523" s="2" t="s">
        <v>38</v>
      </c>
      <c r="BE523" s="2" t="s">
        <v>38</v>
      </c>
      <c r="BF523" s="2" t="s">
        <v>38</v>
      </c>
      <c r="BG523" s="2" t="s">
        <v>38</v>
      </c>
      <c r="BH523" s="2" t="s">
        <v>38</v>
      </c>
      <c r="BI523" s="2" t="s">
        <v>38</v>
      </c>
      <c r="BJ523" s="2" t="s">
        <v>38</v>
      </c>
      <c r="BK523" s="2" t="s">
        <v>38</v>
      </c>
      <c r="BL523" s="2" t="s">
        <v>38</v>
      </c>
    </row>
    <row r="524" customFormat="false" ht="15" hidden="false" customHeight="false" outlineLevel="0" collapsed="false">
      <c r="A524" s="1" t="s">
        <v>3439</v>
      </c>
      <c r="B524" s="1" t="n">
        <v>0</v>
      </c>
      <c r="C524" s="1" t="n">
        <v>5.78865117317224</v>
      </c>
      <c r="D524" s="1" t="n">
        <v>-3.5332</v>
      </c>
      <c r="E524" s="1" t="n">
        <v>0.021499</v>
      </c>
      <c r="F524" s="1" t="n">
        <v>0.5235</v>
      </c>
      <c r="G524" s="2" t="b">
        <f aca="false">FALSE()</f>
        <v>0</v>
      </c>
      <c r="H524" s="2" t="n">
        <v>0</v>
      </c>
      <c r="I524" s="2" t="n">
        <v>6.60900813952059</v>
      </c>
      <c r="J524" s="2" t="n">
        <v>-3.7244</v>
      </c>
      <c r="K524" s="2" t="n">
        <v>0.0061555</v>
      </c>
      <c r="L524" s="2" t="n">
        <v>0.13145</v>
      </c>
      <c r="M524" s="2" t="b">
        <f aca="false">FALSE()</f>
        <v>0</v>
      </c>
      <c r="N524" s="2" t="n">
        <v>193.044588993035</v>
      </c>
      <c r="O524" s="2" t="n">
        <v>6.12991501615633</v>
      </c>
      <c r="P524" s="2" t="n">
        <v>4.9769</v>
      </c>
      <c r="Q524" s="3" t="n">
        <v>2.5431E-048</v>
      </c>
      <c r="R524" s="3" t="n">
        <v>1.9467E-045</v>
      </c>
      <c r="S524" s="2" t="b">
        <f aca="false">TRUE()</f>
        <v>1</v>
      </c>
      <c r="T524" s="2" t="n">
        <v>197.260162986794</v>
      </c>
      <c r="U524" s="2" t="n">
        <v>0</v>
      </c>
      <c r="V524" s="2" t="n">
        <v>8.624</v>
      </c>
      <c r="W524" s="3" t="n">
        <v>7.5667E-041</v>
      </c>
      <c r="X524" s="3" t="n">
        <v>4.1805E-038</v>
      </c>
      <c r="Y524" s="2" t="b">
        <f aca="false">TRUE()</f>
        <v>1</v>
      </c>
      <c r="Z524" s="2" t="n">
        <v>194.464624292503</v>
      </c>
      <c r="AA524" s="2" t="n">
        <v>7.81188183274364</v>
      </c>
      <c r="AB524" s="2" t="n">
        <v>4.6377</v>
      </c>
      <c r="AC524" s="3" t="n">
        <v>2.7639E-047</v>
      </c>
      <c r="AD524" s="3" t="n">
        <v>3.473E-044</v>
      </c>
      <c r="AE524" s="2" t="b">
        <f aca="false">TRUE()</f>
        <v>1</v>
      </c>
      <c r="AF524" s="2" t="n">
        <v>7.53848780532906</v>
      </c>
      <c r="AG524" s="2" t="n">
        <v>5.95978400491529</v>
      </c>
      <c r="AH524" s="2" t="n">
        <v>0.33902</v>
      </c>
      <c r="AI524" s="2" t="n">
        <v>0.64745</v>
      </c>
      <c r="AJ524" s="2" t="n">
        <v>0.9982</v>
      </c>
      <c r="AK524" s="2" t="b">
        <f aca="false">FALSE()</f>
        <v>0</v>
      </c>
      <c r="AL524" s="2" t="n">
        <v>1948</v>
      </c>
      <c r="AM524" s="2" t="s">
        <v>3440</v>
      </c>
      <c r="AN524" s="2" t="n">
        <v>1251</v>
      </c>
      <c r="AO524" s="3" t="n">
        <v>9.47441E-163</v>
      </c>
      <c r="AP524" s="2" t="s">
        <v>3441</v>
      </c>
      <c r="AQ524" s="2" t="s">
        <v>38</v>
      </c>
      <c r="AR524" s="2" t="s">
        <v>38</v>
      </c>
      <c r="AS524" s="2" t="s">
        <v>38</v>
      </c>
      <c r="AT524" s="2" t="s">
        <v>38</v>
      </c>
      <c r="AU524" s="2" t="s">
        <v>38</v>
      </c>
      <c r="AV524" s="2" t="s">
        <v>38</v>
      </c>
      <c r="AW524" s="2" t="s">
        <v>38</v>
      </c>
      <c r="AX524" s="2" t="s">
        <v>38</v>
      </c>
      <c r="AY524" s="2" t="s">
        <v>3437</v>
      </c>
      <c r="AZ524" s="2" t="n">
        <v>1251</v>
      </c>
      <c r="BA524" s="3" t="n">
        <v>6.39912E-164</v>
      </c>
      <c r="BB524" s="2" t="s">
        <v>3438</v>
      </c>
      <c r="BC524" s="2" t="s">
        <v>3442</v>
      </c>
      <c r="BD524" s="2" t="s">
        <v>3443</v>
      </c>
      <c r="BE524" s="2" t="s">
        <v>3444</v>
      </c>
      <c r="BF524" s="2" t="s">
        <v>3445</v>
      </c>
      <c r="BG524" s="2" t="s">
        <v>3446</v>
      </c>
      <c r="BH524" s="2" t="s">
        <v>3447</v>
      </c>
      <c r="BI524" s="2" t="s">
        <v>3448</v>
      </c>
      <c r="BJ524" s="2" t="s">
        <v>3449</v>
      </c>
      <c r="BK524" s="2" t="s">
        <v>38</v>
      </c>
      <c r="BL524" s="2" t="s">
        <v>38</v>
      </c>
    </row>
    <row r="525" customFormat="false" ht="15" hidden="false" customHeight="false" outlineLevel="0" collapsed="false">
      <c r="A525" s="1" t="s">
        <v>3450</v>
      </c>
      <c r="B525" s="1" t="n">
        <v>0</v>
      </c>
      <c r="C525" s="1" t="n">
        <v>1.79448186368339</v>
      </c>
      <c r="D525" s="1" t="n">
        <v>-1.4519</v>
      </c>
      <c r="E525" s="1" t="n">
        <v>0.43932</v>
      </c>
      <c r="F525" s="1" t="n">
        <v>0.99691</v>
      </c>
      <c r="G525" s="2" t="b">
        <f aca="false">FALSE()</f>
        <v>0</v>
      </c>
      <c r="H525" s="2" t="n">
        <v>0</v>
      </c>
      <c r="I525" s="2" t="n">
        <v>2.52697370040493</v>
      </c>
      <c r="J525" s="2" t="n">
        <v>-1.7766</v>
      </c>
      <c r="K525" s="2" t="n">
        <v>0.21017</v>
      </c>
      <c r="L525" s="2" t="n">
        <v>0.99618</v>
      </c>
      <c r="M525" s="2" t="b">
        <f aca="false">FALSE()</f>
        <v>0</v>
      </c>
      <c r="N525" s="2" t="n">
        <v>34.0734673468762</v>
      </c>
      <c r="O525" s="2" t="n">
        <v>1.90027365500846</v>
      </c>
      <c r="P525" s="2" t="n">
        <v>4.1644</v>
      </c>
      <c r="Q525" s="3" t="n">
        <v>2.9498E-009</v>
      </c>
      <c r="R525" s="3" t="n">
        <v>2.484E-007</v>
      </c>
      <c r="S525" s="2" t="b">
        <f aca="false">TRUE()</f>
        <v>1</v>
      </c>
      <c r="T525" s="2" t="n">
        <v>34.8175401208087</v>
      </c>
      <c r="U525" s="2" t="n">
        <v>0</v>
      </c>
      <c r="V525" s="2" t="n">
        <v>5.7413</v>
      </c>
      <c r="W525" s="3" t="n">
        <v>6.2892E-010</v>
      </c>
      <c r="X525" s="3" t="n">
        <v>5.4026E-008</v>
      </c>
      <c r="Y525" s="2" t="b">
        <f aca="false">TRUE()</f>
        <v>1</v>
      </c>
      <c r="Z525" s="2" t="n">
        <v>34.3241116496264</v>
      </c>
      <c r="AA525" s="2" t="n">
        <v>2.98689599487257</v>
      </c>
      <c r="AB525" s="2" t="n">
        <v>3.5225</v>
      </c>
      <c r="AC525" s="3" t="n">
        <v>1.8891E-008</v>
      </c>
      <c r="AD525" s="3" t="n">
        <v>2.2754E-006</v>
      </c>
      <c r="AE525" s="2" t="b">
        <f aca="false">TRUE()</f>
        <v>1</v>
      </c>
      <c r="AF525" s="2" t="n">
        <v>2.88236298439052</v>
      </c>
      <c r="AG525" s="2" t="n">
        <v>1.84753304152374</v>
      </c>
      <c r="AH525" s="2" t="n">
        <v>0.64165</v>
      </c>
      <c r="AI525" s="2" t="n">
        <v>0.62155</v>
      </c>
      <c r="AJ525" s="2" t="n">
        <v>0.9982</v>
      </c>
      <c r="AK525" s="2" t="b">
        <f aca="false">FALSE()</f>
        <v>0</v>
      </c>
      <c r="AL525" s="2" t="n">
        <v>1056</v>
      </c>
      <c r="AM525" s="2" t="s">
        <v>3451</v>
      </c>
      <c r="AN525" s="2" t="n">
        <v>472</v>
      </c>
      <c r="AO525" s="3" t="n">
        <v>7.17104E-054</v>
      </c>
      <c r="AP525" s="2" t="s">
        <v>3452</v>
      </c>
      <c r="AQ525" s="2" t="s">
        <v>38</v>
      </c>
      <c r="AR525" s="2" t="s">
        <v>38</v>
      </c>
      <c r="AS525" s="2" t="s">
        <v>38</v>
      </c>
      <c r="AT525" s="2" t="s">
        <v>38</v>
      </c>
      <c r="AU525" s="2" t="s">
        <v>3453</v>
      </c>
      <c r="AV525" s="2" t="s">
        <v>3454</v>
      </c>
      <c r="AW525" s="2" t="s">
        <v>3455</v>
      </c>
      <c r="AX525" s="2" t="s">
        <v>3456</v>
      </c>
      <c r="AY525" s="2" t="s">
        <v>3457</v>
      </c>
      <c r="AZ525" s="2" t="n">
        <v>446</v>
      </c>
      <c r="BA525" s="3" t="n">
        <v>1.3984E-050</v>
      </c>
      <c r="BB525" s="2" t="s">
        <v>3458</v>
      </c>
      <c r="BC525" s="2" t="s">
        <v>3459</v>
      </c>
      <c r="BD525" s="2" t="s">
        <v>3460</v>
      </c>
      <c r="BE525" s="2" t="s">
        <v>3461</v>
      </c>
      <c r="BF525" s="2" t="s">
        <v>3462</v>
      </c>
      <c r="BG525" s="2" t="s">
        <v>3463</v>
      </c>
      <c r="BH525" s="2" t="s">
        <v>3464</v>
      </c>
      <c r="BI525" s="2" t="s">
        <v>3465</v>
      </c>
      <c r="BJ525" s="2" t="s">
        <v>3466</v>
      </c>
      <c r="BK525" s="2" t="s">
        <v>3467</v>
      </c>
      <c r="BL525" s="2" t="s">
        <v>3468</v>
      </c>
    </row>
    <row r="526" customFormat="false" ht="15" hidden="false" customHeight="false" outlineLevel="0" collapsed="false">
      <c r="A526" s="1" t="s">
        <v>3469</v>
      </c>
      <c r="B526" s="1" t="n">
        <v>0</v>
      </c>
      <c r="C526" s="1" t="n">
        <v>1.96814139887856</v>
      </c>
      <c r="D526" s="1" t="n">
        <v>-1.2226</v>
      </c>
      <c r="E526" s="1" t="n">
        <v>0.47452</v>
      </c>
      <c r="F526" s="1" t="n">
        <v>0.99691</v>
      </c>
      <c r="G526" s="2" t="b">
        <f aca="false">FALSE()</f>
        <v>0</v>
      </c>
      <c r="H526" s="2" t="n">
        <v>0</v>
      </c>
      <c r="I526" s="2" t="n">
        <v>7.25759805595785</v>
      </c>
      <c r="J526" s="2" t="n">
        <v>-2.9361</v>
      </c>
      <c r="K526" s="2" t="n">
        <v>0.0077675</v>
      </c>
      <c r="L526" s="2" t="n">
        <v>0.15814</v>
      </c>
      <c r="M526" s="2" t="b">
        <f aca="false">FALSE()</f>
        <v>0</v>
      </c>
      <c r="N526" s="2" t="n">
        <v>25.3287439078293</v>
      </c>
      <c r="O526" s="2" t="n">
        <v>2.08417110549315</v>
      </c>
      <c r="P526" s="2" t="n">
        <v>3.6032</v>
      </c>
      <c r="Q526" s="3" t="n">
        <v>9.7096E-007</v>
      </c>
      <c r="R526" s="3" t="n">
        <v>5.5007E-005</v>
      </c>
      <c r="S526" s="2" t="b">
        <f aca="false">TRUE()</f>
        <v>1</v>
      </c>
      <c r="T526" s="2" t="n">
        <v>25.8818554696162</v>
      </c>
      <c r="U526" s="2" t="n">
        <v>0</v>
      </c>
      <c r="V526" s="2" t="n">
        <v>4.9509</v>
      </c>
      <c r="W526" s="3" t="n">
        <v>1.3087E-007</v>
      </c>
      <c r="X526" s="3" t="n">
        <v>7.9578E-006</v>
      </c>
      <c r="Y526" s="2" t="b">
        <f aca="false">TRUE()</f>
        <v>1</v>
      </c>
      <c r="Z526" s="2" t="n">
        <v>25.5150620565427</v>
      </c>
      <c r="AA526" s="2" t="n">
        <v>8.5785184714276</v>
      </c>
      <c r="AB526" s="2" t="n">
        <v>1.5725</v>
      </c>
      <c r="AC526" s="2" t="n">
        <v>0.0018161</v>
      </c>
      <c r="AD526" s="2" t="n">
        <v>0.069917</v>
      </c>
      <c r="AE526" s="2" t="b">
        <f aca="false">FALSE()</f>
        <v>0</v>
      </c>
      <c r="AF526" s="2" t="n">
        <v>8.27829430465596</v>
      </c>
      <c r="AG526" s="2" t="n">
        <v>2.0263265616712</v>
      </c>
      <c r="AH526" s="2" t="n">
        <v>2.0305</v>
      </c>
      <c r="AI526" s="2" t="n">
        <v>0.041824</v>
      </c>
      <c r="AJ526" s="2" t="n">
        <v>0.79877</v>
      </c>
      <c r="AK526" s="2" t="b">
        <f aca="false">FALSE()</f>
        <v>0</v>
      </c>
      <c r="AL526" s="2" t="n">
        <v>1001</v>
      </c>
      <c r="AM526" s="2" t="s">
        <v>3470</v>
      </c>
      <c r="AN526" s="2" t="n">
        <v>274</v>
      </c>
      <c r="AO526" s="3" t="n">
        <v>2.98508E-025</v>
      </c>
      <c r="AP526" s="2" t="s">
        <v>3471</v>
      </c>
      <c r="AQ526" s="2" t="s">
        <v>38</v>
      </c>
      <c r="AR526" s="2" t="s">
        <v>38</v>
      </c>
      <c r="AS526" s="2" t="s">
        <v>38</v>
      </c>
      <c r="AT526" s="2" t="s">
        <v>38</v>
      </c>
      <c r="AU526" s="2" t="s">
        <v>3472</v>
      </c>
      <c r="AV526" s="2" t="s">
        <v>3473</v>
      </c>
      <c r="AW526" s="2" t="s">
        <v>3474</v>
      </c>
      <c r="AX526" s="2" t="s">
        <v>3475</v>
      </c>
      <c r="AY526" s="2" t="s">
        <v>3476</v>
      </c>
      <c r="AZ526" s="2" t="n">
        <v>264</v>
      </c>
      <c r="BA526" s="3" t="n">
        <v>4.47846E-025</v>
      </c>
      <c r="BB526" s="2" t="s">
        <v>3477</v>
      </c>
      <c r="BC526" s="2" t="s">
        <v>38</v>
      </c>
      <c r="BD526" s="2" t="s">
        <v>38</v>
      </c>
      <c r="BE526" s="2" t="s">
        <v>38</v>
      </c>
      <c r="BF526" s="2" t="s">
        <v>38</v>
      </c>
      <c r="BG526" s="2" t="s">
        <v>38</v>
      </c>
      <c r="BH526" s="2" t="s">
        <v>38</v>
      </c>
      <c r="BI526" s="2" t="s">
        <v>38</v>
      </c>
      <c r="BJ526" s="2" t="s">
        <v>38</v>
      </c>
      <c r="BK526" s="2" t="s">
        <v>3478</v>
      </c>
      <c r="BL526" s="2" t="s">
        <v>3479</v>
      </c>
    </row>
    <row r="527" customFormat="false" ht="15" hidden="false" customHeight="false" outlineLevel="0" collapsed="false">
      <c r="A527" s="1" t="s">
        <v>3480</v>
      </c>
      <c r="B527" s="1" t="n">
        <v>117.951096442012</v>
      </c>
      <c r="C527" s="1" t="n">
        <v>149.819554203575</v>
      </c>
      <c r="D527" s="1" t="n">
        <v>-0.34504</v>
      </c>
      <c r="E527" s="1" t="n">
        <v>0.02119</v>
      </c>
      <c r="F527" s="1" t="n">
        <v>0.51805</v>
      </c>
      <c r="G527" s="2" t="b">
        <f aca="false">FALSE()</f>
        <v>0</v>
      </c>
      <c r="H527" s="2" t="n">
        <v>132.625569803106</v>
      </c>
      <c r="I527" s="2" t="n">
        <v>74.109659213132</v>
      </c>
      <c r="J527" s="2" t="n">
        <v>0.83963</v>
      </c>
      <c r="K527" s="2" t="n">
        <v>0.031493</v>
      </c>
      <c r="L527" s="2" t="n">
        <v>0.44184</v>
      </c>
      <c r="M527" s="2" t="b">
        <f aca="false">FALSE()</f>
        <v>0</v>
      </c>
      <c r="N527" s="2" t="n">
        <v>77.4043598363052</v>
      </c>
      <c r="O527" s="2" t="n">
        <v>158.652008482152</v>
      </c>
      <c r="P527" s="2" t="n">
        <v>-1.0354</v>
      </c>
      <c r="Q527" s="3" t="n">
        <v>1.4746E-006</v>
      </c>
      <c r="R527" s="3" t="n">
        <v>8.0707E-005</v>
      </c>
      <c r="S527" s="2" t="b">
        <f aca="false">TRUE()</f>
        <v>1</v>
      </c>
      <c r="T527" s="2" t="n">
        <v>79.0946626209188</v>
      </c>
      <c r="U527" s="2" t="n">
        <v>117.036544698022</v>
      </c>
      <c r="V527" s="2" t="n">
        <v>-0.56531</v>
      </c>
      <c r="W527" s="2" t="n">
        <v>0.011585</v>
      </c>
      <c r="X527" s="2" t="n">
        <v>0.17787</v>
      </c>
      <c r="Y527" s="2" t="b">
        <f aca="false">FALSE()</f>
        <v>0</v>
      </c>
      <c r="Z527" s="2" t="n">
        <v>77.9737460277218</v>
      </c>
      <c r="AA527" s="2" t="n">
        <v>87.5980008219333</v>
      </c>
      <c r="AB527" s="2" t="n">
        <v>-0.16791</v>
      </c>
      <c r="AC527" s="2" t="n">
        <v>0.69992</v>
      </c>
      <c r="AD527" s="2" t="n">
        <v>0.99427</v>
      </c>
      <c r="AE527" s="2" t="b">
        <f aca="false">FALSE()</f>
        <v>0</v>
      </c>
      <c r="AF527" s="2" t="n">
        <v>84.5323156578551</v>
      </c>
      <c r="AG527" s="2" t="n">
        <v>154.248745701616</v>
      </c>
      <c r="AH527" s="2" t="n">
        <v>-0.86768</v>
      </c>
      <c r="AI527" s="3" t="n">
        <v>9.2973E-006</v>
      </c>
      <c r="AJ527" s="2" t="n">
        <v>0.0007361</v>
      </c>
      <c r="AK527" s="2" t="b">
        <f aca="false">FALSE()</f>
        <v>0</v>
      </c>
      <c r="AL527" s="2" t="n">
        <v>2542</v>
      </c>
      <c r="AM527" s="2" t="s">
        <v>3481</v>
      </c>
      <c r="AN527" s="2" t="n">
        <v>2690</v>
      </c>
      <c r="AO527" s="2" t="n">
        <v>0</v>
      </c>
      <c r="AP527" s="2" t="s">
        <v>3482</v>
      </c>
      <c r="AQ527" s="2" t="s">
        <v>3483</v>
      </c>
      <c r="AR527" s="2" t="n">
        <v>1935</v>
      </c>
      <c r="AS527" s="2" t="n">
        <v>0</v>
      </c>
      <c r="AT527" s="2" t="s">
        <v>3484</v>
      </c>
      <c r="AU527" s="2" t="s">
        <v>38</v>
      </c>
      <c r="AV527" s="2" t="s">
        <v>38</v>
      </c>
      <c r="AW527" s="2" t="s">
        <v>38</v>
      </c>
      <c r="AX527" s="2" t="s">
        <v>38</v>
      </c>
      <c r="AY527" s="2" t="s">
        <v>3485</v>
      </c>
      <c r="AZ527" s="2" t="n">
        <v>2026</v>
      </c>
      <c r="BA527" s="2" t="n">
        <v>0</v>
      </c>
      <c r="BB527" s="2" t="s">
        <v>3486</v>
      </c>
      <c r="BC527" s="2" t="s">
        <v>3487</v>
      </c>
      <c r="BD527" s="2" t="s">
        <v>3488</v>
      </c>
      <c r="BE527" s="2" t="s">
        <v>3489</v>
      </c>
      <c r="BF527" s="2" t="s">
        <v>3490</v>
      </c>
      <c r="BG527" s="2" t="s">
        <v>3491</v>
      </c>
      <c r="BH527" s="2" t="s">
        <v>3492</v>
      </c>
      <c r="BI527" s="2" t="s">
        <v>3493</v>
      </c>
      <c r="BJ527" s="2" t="s">
        <v>3494</v>
      </c>
      <c r="BK527" s="2" t="s">
        <v>3495</v>
      </c>
      <c r="BL527" s="2" t="s">
        <v>3496</v>
      </c>
    </row>
    <row r="528" customFormat="false" ht="15" hidden="false" customHeight="false" outlineLevel="0" collapsed="false">
      <c r="A528" s="1" t="s">
        <v>3497</v>
      </c>
      <c r="B528" s="1" t="n">
        <v>0</v>
      </c>
      <c r="C528" s="1" t="n">
        <v>0</v>
      </c>
      <c r="D528" s="1" t="n">
        <v>-0.16758</v>
      </c>
      <c r="E528" s="1" t="n">
        <v>0.93351</v>
      </c>
      <c r="F528" s="1" t="n">
        <v>0.99691</v>
      </c>
      <c r="G528" s="2" t="b">
        <f aca="false">FALSE()</f>
        <v>0</v>
      </c>
      <c r="H528" s="2" t="n">
        <v>0</v>
      </c>
      <c r="I528" s="2" t="n">
        <v>1.68464913360329</v>
      </c>
      <c r="J528" s="2" t="n">
        <v>-1.5396</v>
      </c>
      <c r="K528" s="2" t="n">
        <v>0.34211</v>
      </c>
      <c r="L528" s="2" t="n">
        <v>0.99618</v>
      </c>
      <c r="M528" s="2" t="b">
        <f aca="false">FALSE()</f>
        <v>0</v>
      </c>
      <c r="N528" s="2" t="n">
        <v>14.0773010634982</v>
      </c>
      <c r="O528" s="2" t="n">
        <v>0</v>
      </c>
      <c r="P528" s="2" t="n">
        <v>4.5214</v>
      </c>
      <c r="Q528" s="2" t="n">
        <v>0.00010209</v>
      </c>
      <c r="R528" s="2" t="n">
        <v>0.0036377</v>
      </c>
      <c r="S528" s="2" t="b">
        <f aca="false">TRUE()</f>
        <v>1</v>
      </c>
      <c r="T528" s="2" t="n">
        <v>14.3847114114139</v>
      </c>
      <c r="U528" s="2" t="n">
        <v>0</v>
      </c>
      <c r="V528" s="2" t="n">
        <v>4.814</v>
      </c>
      <c r="W528" s="3" t="n">
        <v>8.912E-005</v>
      </c>
      <c r="X528" s="2" t="n">
        <v>0.0029772</v>
      </c>
      <c r="Y528" s="2" t="b">
        <f aca="false">TRUE()</f>
        <v>1</v>
      </c>
      <c r="Z528" s="2" t="n">
        <v>14.1808536392823</v>
      </c>
      <c r="AA528" s="2" t="n">
        <v>1.99126399658171</v>
      </c>
      <c r="AB528" s="2" t="n">
        <v>2.8322</v>
      </c>
      <c r="AC528" s="2" t="n">
        <v>0.00099268</v>
      </c>
      <c r="AD528" s="2" t="n">
        <v>0.041857</v>
      </c>
      <c r="AE528" s="2" t="b">
        <f aca="false">FALSE()</f>
        <v>0</v>
      </c>
      <c r="AF528" s="2" t="n">
        <v>1.92157532292701</v>
      </c>
      <c r="AG528" s="2" t="n">
        <v>0</v>
      </c>
      <c r="AH528" s="2" t="n">
        <v>1.689</v>
      </c>
      <c r="AI528" s="2" t="n">
        <v>0.38584</v>
      </c>
      <c r="AJ528" s="2" t="n">
        <v>0.9982</v>
      </c>
      <c r="AK528" s="2" t="b">
        <f aca="false">FALSE()</f>
        <v>0</v>
      </c>
      <c r="AL528" s="2" t="n">
        <v>1556</v>
      </c>
      <c r="AM528" s="2" t="s">
        <v>3498</v>
      </c>
      <c r="AN528" s="2" t="n">
        <v>618</v>
      </c>
      <c r="AO528" s="3" t="n">
        <v>3.56801E-070</v>
      </c>
      <c r="AP528" s="2" t="s">
        <v>3499</v>
      </c>
      <c r="AQ528" s="2" t="s">
        <v>38</v>
      </c>
      <c r="AR528" s="2" t="s">
        <v>38</v>
      </c>
      <c r="AS528" s="2" t="s">
        <v>38</v>
      </c>
      <c r="AT528" s="2" t="s">
        <v>38</v>
      </c>
      <c r="AU528" s="2" t="s">
        <v>38</v>
      </c>
      <c r="AV528" s="2" t="s">
        <v>38</v>
      </c>
      <c r="AW528" s="2" t="s">
        <v>38</v>
      </c>
      <c r="AX528" s="2" t="s">
        <v>38</v>
      </c>
      <c r="AY528" s="2" t="s">
        <v>3500</v>
      </c>
      <c r="AZ528" s="2" t="n">
        <v>612</v>
      </c>
      <c r="BA528" s="3" t="n">
        <v>1.74346E-070</v>
      </c>
      <c r="BB528" s="2" t="s">
        <v>3501</v>
      </c>
      <c r="BC528" s="2" t="s">
        <v>3502</v>
      </c>
      <c r="BD528" s="2" t="s">
        <v>3503</v>
      </c>
      <c r="BE528" s="2" t="s">
        <v>1513</v>
      </c>
      <c r="BF528" s="2" t="s">
        <v>1514</v>
      </c>
      <c r="BG528" s="2" t="s">
        <v>3504</v>
      </c>
      <c r="BH528" s="2" t="s">
        <v>3505</v>
      </c>
      <c r="BI528" s="2" t="s">
        <v>41</v>
      </c>
      <c r="BJ528" s="2" t="s">
        <v>42</v>
      </c>
      <c r="BK528" s="2" t="s">
        <v>3506</v>
      </c>
      <c r="BL528" s="2" t="s">
        <v>3507</v>
      </c>
    </row>
    <row r="529" customFormat="false" ht="15" hidden="false" customHeight="false" outlineLevel="0" collapsed="false">
      <c r="A529" s="1" t="s">
        <v>3508</v>
      </c>
      <c r="B529" s="1" t="n">
        <v>2.53007364878435</v>
      </c>
      <c r="C529" s="1" t="n">
        <v>2.77855256312267</v>
      </c>
      <c r="D529" s="1" t="n">
        <v>-0.13515</v>
      </c>
      <c r="E529" s="1" t="n">
        <v>0.87451</v>
      </c>
      <c r="F529" s="1" t="n">
        <v>0.99691</v>
      </c>
      <c r="G529" s="2" t="b">
        <f aca="false">FALSE()</f>
        <v>0</v>
      </c>
      <c r="H529" s="2" t="n">
        <v>2.84484391782499</v>
      </c>
      <c r="I529" s="2" t="n">
        <v>4.21162283400822</v>
      </c>
      <c r="J529" s="2" t="n">
        <v>-0.56603</v>
      </c>
      <c r="K529" s="2" t="n">
        <v>0.37556</v>
      </c>
      <c r="L529" s="2" t="n">
        <v>0.99618</v>
      </c>
      <c r="M529" s="2" t="b">
        <f aca="false">FALSE()</f>
        <v>0</v>
      </c>
      <c r="N529" s="2" t="n">
        <v>36.6473738708727</v>
      </c>
      <c r="O529" s="2" t="n">
        <v>2.94235920775504</v>
      </c>
      <c r="P529" s="2" t="n">
        <v>3.6387</v>
      </c>
      <c r="Q529" s="3" t="n">
        <v>3.4034E-009</v>
      </c>
      <c r="R529" s="3" t="n">
        <v>2.8438E-007</v>
      </c>
      <c r="S529" s="2" t="b">
        <f aca="false">TRUE()</f>
        <v>1</v>
      </c>
      <c r="T529" s="2" t="n">
        <v>37.447653832282</v>
      </c>
      <c r="U529" s="2" t="n">
        <v>2.51045633840982</v>
      </c>
      <c r="V529" s="2" t="n">
        <v>3.8989</v>
      </c>
      <c r="W529" s="3" t="n">
        <v>1.8316E-009</v>
      </c>
      <c r="X529" s="3" t="n">
        <v>1.4754E-007</v>
      </c>
      <c r="Y529" s="2" t="b">
        <f aca="false">TRUE()</f>
        <v>1</v>
      </c>
      <c r="Z529" s="2" t="n">
        <v>36.9169518207179</v>
      </c>
      <c r="AA529" s="2" t="n">
        <v>4.97815999145428</v>
      </c>
      <c r="AB529" s="2" t="n">
        <v>2.8906</v>
      </c>
      <c r="AC529" s="3" t="n">
        <v>8.119E-008</v>
      </c>
      <c r="AD529" s="3" t="n">
        <v>8.8867E-006</v>
      </c>
      <c r="AE529" s="2" t="b">
        <f aca="false">TRUE()</f>
        <v>1</v>
      </c>
      <c r="AF529" s="2" t="n">
        <v>4.80393830731754</v>
      </c>
      <c r="AG529" s="2" t="n">
        <v>2.86069632235934</v>
      </c>
      <c r="AH529" s="2" t="n">
        <v>0.74785</v>
      </c>
      <c r="AI529" s="2" t="n">
        <v>0.4679</v>
      </c>
      <c r="AJ529" s="2" t="n">
        <v>0.9982</v>
      </c>
      <c r="AK529" s="2" t="b">
        <f aca="false">FALSE()</f>
        <v>0</v>
      </c>
      <c r="AL529" s="2" t="n">
        <v>1680</v>
      </c>
      <c r="AM529" s="2" t="s">
        <v>3509</v>
      </c>
      <c r="AN529" s="2" t="n">
        <v>2235</v>
      </c>
      <c r="AO529" s="2" t="n">
        <v>0</v>
      </c>
      <c r="AP529" s="2" t="s">
        <v>168</v>
      </c>
      <c r="AQ529" s="2" t="s">
        <v>38</v>
      </c>
      <c r="AR529" s="2" t="s">
        <v>38</v>
      </c>
      <c r="AS529" s="2" t="s">
        <v>38</v>
      </c>
      <c r="AT529" s="2" t="s">
        <v>38</v>
      </c>
      <c r="AU529" s="2" t="s">
        <v>38</v>
      </c>
      <c r="AV529" s="2" t="s">
        <v>38</v>
      </c>
      <c r="AW529" s="2" t="s">
        <v>38</v>
      </c>
      <c r="AX529" s="2" t="s">
        <v>38</v>
      </c>
      <c r="AY529" s="2" t="s">
        <v>3510</v>
      </c>
      <c r="AZ529" s="2" t="n">
        <v>240</v>
      </c>
      <c r="BA529" s="3" t="n">
        <v>1.95853E-020</v>
      </c>
      <c r="BB529" s="2" t="s">
        <v>3511</v>
      </c>
      <c r="BC529" s="2" t="s">
        <v>3512</v>
      </c>
      <c r="BD529" s="2" t="s">
        <v>3513</v>
      </c>
      <c r="BE529" s="2" t="s">
        <v>38</v>
      </c>
      <c r="BF529" s="2" t="s">
        <v>38</v>
      </c>
      <c r="BG529" s="2" t="s">
        <v>52</v>
      </c>
      <c r="BH529" s="2" t="s">
        <v>53</v>
      </c>
      <c r="BI529" s="2" t="s">
        <v>38</v>
      </c>
      <c r="BJ529" s="2" t="s">
        <v>38</v>
      </c>
      <c r="BK529" s="2" t="s">
        <v>3514</v>
      </c>
      <c r="BL529" s="2" t="s">
        <v>3515</v>
      </c>
    </row>
    <row r="530" customFormat="false" ht="15" hidden="false" customHeight="false" outlineLevel="0" collapsed="false">
      <c r="A530" s="1" t="s">
        <v>3516</v>
      </c>
      <c r="B530" s="1" t="n">
        <v>1.87412862872915</v>
      </c>
      <c r="C530" s="1" t="n">
        <v>3.70473675083023</v>
      </c>
      <c r="D530" s="1" t="n">
        <v>-0.98315</v>
      </c>
      <c r="E530" s="1" t="n">
        <v>0.4053</v>
      </c>
      <c r="F530" s="1" t="n">
        <v>0.99691</v>
      </c>
      <c r="G530" s="2" t="b">
        <f aca="false">FALSE()</f>
        <v>0</v>
      </c>
      <c r="H530" s="2" t="n">
        <v>2.10729179098148</v>
      </c>
      <c r="I530" s="2" t="n">
        <v>4.72997641357846</v>
      </c>
      <c r="J530" s="2" t="n">
        <v>-1.1664</v>
      </c>
      <c r="K530" s="2" t="n">
        <v>0.17016</v>
      </c>
      <c r="L530" s="2" t="n">
        <v>0.99618</v>
      </c>
      <c r="M530" s="2" t="b">
        <f aca="false">FALSE()</f>
        <v>0</v>
      </c>
      <c r="N530" s="2" t="n">
        <v>53.9896489651208</v>
      </c>
      <c r="O530" s="2" t="n">
        <v>3.92314561034005</v>
      </c>
      <c r="P530" s="2" t="n">
        <v>3.7826</v>
      </c>
      <c r="Q530" s="3" t="n">
        <v>3.679E-013</v>
      </c>
      <c r="R530" s="3" t="n">
        <v>4.9559E-011</v>
      </c>
      <c r="S530" s="2" t="b">
        <f aca="false">TRUE()</f>
        <v>1</v>
      </c>
      <c r="T530" s="2" t="n">
        <v>55.1686375153659</v>
      </c>
      <c r="U530" s="2" t="n">
        <v>1.85959728771098</v>
      </c>
      <c r="V530" s="2" t="n">
        <v>4.8908</v>
      </c>
      <c r="W530" s="3" t="n">
        <v>1.4465E-014</v>
      </c>
      <c r="X530" s="3" t="n">
        <v>2.0458E-012</v>
      </c>
      <c r="Y530" s="2" t="b">
        <f aca="false">TRUE()</f>
        <v>1</v>
      </c>
      <c r="Z530" s="2" t="n">
        <v>54.3867966279292</v>
      </c>
      <c r="AA530" s="2" t="n">
        <v>5.59085660578711</v>
      </c>
      <c r="AB530" s="2" t="n">
        <v>3.2821</v>
      </c>
      <c r="AC530" s="3" t="n">
        <v>5.7551E-012</v>
      </c>
      <c r="AD530" s="3" t="n">
        <v>1.061E-009</v>
      </c>
      <c r="AE530" s="2" t="b">
        <f aca="false">TRUE()</f>
        <v>1</v>
      </c>
      <c r="AF530" s="2" t="n">
        <v>5.39519225283354</v>
      </c>
      <c r="AG530" s="2" t="n">
        <v>3.81426176314579</v>
      </c>
      <c r="AH530" s="2" t="n">
        <v>0.50027</v>
      </c>
      <c r="AI530" s="2" t="n">
        <v>0.58606</v>
      </c>
      <c r="AJ530" s="2" t="n">
        <v>0.9982</v>
      </c>
      <c r="AK530" s="2" t="b">
        <f aca="false">FALSE()</f>
        <v>0</v>
      </c>
      <c r="AL530" s="2" t="n">
        <v>3512</v>
      </c>
      <c r="AM530" s="2" t="s">
        <v>3517</v>
      </c>
      <c r="AN530" s="2" t="n">
        <v>4312</v>
      </c>
      <c r="AO530" s="2" t="n">
        <v>0</v>
      </c>
      <c r="AP530" s="2" t="s">
        <v>3518</v>
      </c>
      <c r="AQ530" s="2" t="s">
        <v>3519</v>
      </c>
      <c r="AR530" s="2" t="n">
        <v>647</v>
      </c>
      <c r="AS530" s="2" t="n">
        <v>0</v>
      </c>
      <c r="AT530" s="2" t="s">
        <v>3520</v>
      </c>
      <c r="AU530" s="2" t="s">
        <v>3521</v>
      </c>
      <c r="AV530" s="2" t="s">
        <v>3522</v>
      </c>
      <c r="AW530" s="2" t="s">
        <v>3523</v>
      </c>
      <c r="AX530" s="2" t="s">
        <v>3524</v>
      </c>
      <c r="AY530" s="2" t="s">
        <v>3525</v>
      </c>
      <c r="AZ530" s="2" t="n">
        <v>4176</v>
      </c>
      <c r="BA530" s="2" t="n">
        <v>0</v>
      </c>
      <c r="BB530" s="2" t="s">
        <v>3526</v>
      </c>
      <c r="BC530" s="2" t="s">
        <v>3527</v>
      </c>
      <c r="BD530" s="2" t="s">
        <v>3528</v>
      </c>
      <c r="BE530" s="2" t="s">
        <v>38</v>
      </c>
      <c r="BF530" s="2" t="s">
        <v>38</v>
      </c>
      <c r="BG530" s="2" t="s">
        <v>52</v>
      </c>
      <c r="BH530" s="2" t="s">
        <v>53</v>
      </c>
      <c r="BI530" s="2" t="s">
        <v>38</v>
      </c>
      <c r="BJ530" s="2" t="s">
        <v>38</v>
      </c>
      <c r="BK530" s="2" t="s">
        <v>3529</v>
      </c>
      <c r="BL530" s="2" t="s">
        <v>3530</v>
      </c>
    </row>
    <row r="531" customFormat="false" ht="15" hidden="false" customHeight="false" outlineLevel="0" collapsed="false">
      <c r="A531" s="1" t="s">
        <v>3531</v>
      </c>
      <c r="B531" s="1" t="n">
        <v>0</v>
      </c>
      <c r="C531" s="1" t="n">
        <v>1.21561674636617</v>
      </c>
      <c r="D531" s="1" t="n">
        <v>-0.6974</v>
      </c>
      <c r="E531" s="1" t="n">
        <v>0.71583</v>
      </c>
      <c r="F531" s="1" t="n">
        <v>0.99691</v>
      </c>
      <c r="G531" s="2" t="b">
        <f aca="false">FALSE()</f>
        <v>0</v>
      </c>
      <c r="H531" s="2" t="n">
        <v>0</v>
      </c>
      <c r="I531" s="2" t="n">
        <v>2.46217950295865</v>
      </c>
      <c r="J531" s="2" t="n">
        <v>-1.5465</v>
      </c>
      <c r="K531" s="2" t="n">
        <v>0.24964</v>
      </c>
      <c r="L531" s="2" t="n">
        <v>0.99618</v>
      </c>
      <c r="M531" s="2" t="b">
        <f aca="false">FALSE()</f>
        <v>0</v>
      </c>
      <c r="N531" s="2" t="n">
        <v>21.0359669301137</v>
      </c>
      <c r="O531" s="2" t="n">
        <v>1.28728215339283</v>
      </c>
      <c r="P531" s="2" t="n">
        <v>4.0305</v>
      </c>
      <c r="Q531" s="3" t="n">
        <v>3.7915E-006</v>
      </c>
      <c r="R531" s="2" t="n">
        <v>0.00019047</v>
      </c>
      <c r="S531" s="2" t="b">
        <f aca="false">TRUE()</f>
        <v>1</v>
      </c>
      <c r="T531" s="2" t="n">
        <v>21.4953358022833</v>
      </c>
      <c r="U531" s="2" t="n">
        <v>0</v>
      </c>
      <c r="V531" s="2" t="n">
        <v>4.8529</v>
      </c>
      <c r="W531" s="3" t="n">
        <v>1.619E-006</v>
      </c>
      <c r="X531" s="3" t="n">
        <v>8.092E-005</v>
      </c>
      <c r="Y531" s="2" t="b">
        <f aca="false">TRUE()</f>
        <v>1</v>
      </c>
      <c r="Z531" s="2" t="n">
        <v>21.190707426882</v>
      </c>
      <c r="AA531" s="2" t="n">
        <v>2.91030891808096</v>
      </c>
      <c r="AB531" s="2" t="n">
        <v>2.8642</v>
      </c>
      <c r="AC531" s="3" t="n">
        <v>5.1955E-005</v>
      </c>
      <c r="AD531" s="2" t="n">
        <v>0.0032217</v>
      </c>
      <c r="AE531" s="2" t="b">
        <f aca="false">TRUE()</f>
        <v>1</v>
      </c>
      <c r="AF531" s="2" t="n">
        <v>2.80845624120102</v>
      </c>
      <c r="AG531" s="2" t="n">
        <v>1.25155464103221</v>
      </c>
      <c r="AH531" s="2" t="n">
        <v>1.1661</v>
      </c>
      <c r="AI531" s="2" t="n">
        <v>0.42551</v>
      </c>
      <c r="AJ531" s="2" t="n">
        <v>0.9982</v>
      </c>
      <c r="AK531" s="2" t="b">
        <f aca="false">FALSE()</f>
        <v>0</v>
      </c>
      <c r="AL531" s="2" t="n">
        <v>1861</v>
      </c>
      <c r="AM531" s="2" t="s">
        <v>3532</v>
      </c>
      <c r="AN531" s="2" t="n">
        <v>955</v>
      </c>
      <c r="AO531" s="3" t="n">
        <v>7.56757E-118</v>
      </c>
      <c r="AP531" s="2" t="s">
        <v>3533</v>
      </c>
      <c r="AQ531" s="2" t="s">
        <v>38</v>
      </c>
      <c r="AR531" s="2" t="s">
        <v>38</v>
      </c>
      <c r="AS531" s="2" t="s">
        <v>38</v>
      </c>
      <c r="AT531" s="2" t="s">
        <v>38</v>
      </c>
      <c r="AU531" s="2" t="s">
        <v>3534</v>
      </c>
      <c r="AV531" s="2" t="s">
        <v>3535</v>
      </c>
      <c r="AW531" s="2" t="s">
        <v>3536</v>
      </c>
      <c r="AX531" s="2" t="s">
        <v>3537</v>
      </c>
      <c r="AY531" s="2" t="s">
        <v>3538</v>
      </c>
      <c r="AZ531" s="2" t="n">
        <v>858</v>
      </c>
      <c r="BA531" s="3" t="n">
        <v>2.26064E-101</v>
      </c>
      <c r="BB531" s="2" t="s">
        <v>3539</v>
      </c>
      <c r="BC531" s="2" t="s">
        <v>3540</v>
      </c>
      <c r="BD531" s="2" t="s">
        <v>3541</v>
      </c>
      <c r="BE531" s="2" t="s">
        <v>2208</v>
      </c>
      <c r="BF531" s="2" t="s">
        <v>2209</v>
      </c>
      <c r="BG531" s="2" t="s">
        <v>3542</v>
      </c>
      <c r="BH531" s="2" t="s">
        <v>3543</v>
      </c>
      <c r="BI531" s="2" t="s">
        <v>1431</v>
      </c>
      <c r="BJ531" s="2" t="s">
        <v>1432</v>
      </c>
      <c r="BK531" s="2" t="s">
        <v>3544</v>
      </c>
      <c r="BL531" s="2" t="s">
        <v>3545</v>
      </c>
    </row>
    <row r="532" customFormat="false" ht="15" hidden="false" customHeight="false" outlineLevel="0" collapsed="false">
      <c r="A532" s="1" t="s">
        <v>3546</v>
      </c>
      <c r="B532" s="1" t="n">
        <v>1.82727541301092</v>
      </c>
      <c r="C532" s="1" t="n">
        <v>2.14180093407373</v>
      </c>
      <c r="D532" s="1" t="n">
        <v>-0.22913</v>
      </c>
      <c r="E532" s="1" t="n">
        <v>0.84054</v>
      </c>
      <c r="F532" s="1" t="n">
        <v>0.99691</v>
      </c>
      <c r="G532" s="2" t="b">
        <f aca="false">FALSE()</f>
        <v>0</v>
      </c>
      <c r="H532" s="2" t="n">
        <v>2.05460949620694</v>
      </c>
      <c r="I532" s="2" t="n">
        <v>5.63709517782638</v>
      </c>
      <c r="J532" s="2" t="n">
        <v>-1.4561</v>
      </c>
      <c r="K532" s="2" t="n">
        <v>0.091547</v>
      </c>
      <c r="L532" s="2" t="n">
        <v>0.884</v>
      </c>
      <c r="M532" s="2" t="b">
        <f aca="false">FALSE()</f>
        <v>0</v>
      </c>
      <c r="N532" s="2" t="n">
        <v>32.2338200488055</v>
      </c>
      <c r="O532" s="2" t="n">
        <v>2.26806855597784</v>
      </c>
      <c r="P532" s="2" t="n">
        <v>3.829</v>
      </c>
      <c r="Q532" s="3" t="n">
        <v>1.735E-008</v>
      </c>
      <c r="R532" s="3" t="n">
        <v>1.307E-006</v>
      </c>
      <c r="S532" s="2" t="b">
        <f aca="false">TRUE()</f>
        <v>1</v>
      </c>
      <c r="T532" s="2" t="n">
        <v>32.9377198795444</v>
      </c>
      <c r="U532" s="2" t="n">
        <v>1.8131073555182</v>
      </c>
      <c r="V532" s="2" t="n">
        <v>4.1832</v>
      </c>
      <c r="W532" s="3" t="n">
        <v>8.6748E-009</v>
      </c>
      <c r="X532" s="3" t="n">
        <v>6.3417E-007</v>
      </c>
      <c r="Y532" s="2" t="b">
        <f aca="false">TRUE()</f>
        <v>1</v>
      </c>
      <c r="Z532" s="2" t="n">
        <v>32.4709319126748</v>
      </c>
      <c r="AA532" s="2" t="n">
        <v>6.66307568086957</v>
      </c>
      <c r="AB532" s="2" t="n">
        <v>2.2849</v>
      </c>
      <c r="AC532" s="3" t="n">
        <v>8.6259E-006</v>
      </c>
      <c r="AD532" s="2" t="n">
        <v>0.00064795</v>
      </c>
      <c r="AE532" s="2" t="b">
        <f aca="false">TRUE()</f>
        <v>1</v>
      </c>
      <c r="AF532" s="2" t="n">
        <v>6.42988665748655</v>
      </c>
      <c r="AG532" s="2" t="n">
        <v>2.20512008181866</v>
      </c>
      <c r="AH532" s="2" t="n">
        <v>1.5439</v>
      </c>
      <c r="AI532" s="2" t="n">
        <v>0.13655</v>
      </c>
      <c r="AJ532" s="2" t="n">
        <v>0.9982</v>
      </c>
      <c r="AK532" s="2" t="b">
        <f aca="false">FALSE()</f>
        <v>0</v>
      </c>
      <c r="AL532" s="2" t="n">
        <v>3783</v>
      </c>
      <c r="AM532" s="2" t="s">
        <v>3547</v>
      </c>
      <c r="AN532" s="2" t="n">
        <v>3727</v>
      </c>
      <c r="AO532" s="2" t="n">
        <v>0</v>
      </c>
      <c r="AP532" s="2" t="s">
        <v>1166</v>
      </c>
      <c r="AQ532" s="2" t="s">
        <v>38</v>
      </c>
      <c r="AR532" s="2" t="s">
        <v>38</v>
      </c>
      <c r="AS532" s="2" t="s">
        <v>38</v>
      </c>
      <c r="AT532" s="2" t="s">
        <v>38</v>
      </c>
      <c r="AU532" s="2" t="s">
        <v>3548</v>
      </c>
      <c r="AV532" s="2" t="s">
        <v>3549</v>
      </c>
      <c r="AW532" s="2" t="s">
        <v>3550</v>
      </c>
      <c r="AX532" s="2" t="s">
        <v>3551</v>
      </c>
      <c r="AY532" s="2" t="s">
        <v>3552</v>
      </c>
      <c r="AZ532" s="2" t="n">
        <v>3706</v>
      </c>
      <c r="BA532" s="2" t="n">
        <v>0</v>
      </c>
      <c r="BB532" s="2" t="s">
        <v>3553</v>
      </c>
      <c r="BC532" s="2" t="s">
        <v>3554</v>
      </c>
      <c r="BD532" s="2" t="s">
        <v>3555</v>
      </c>
      <c r="BE532" s="2" t="s">
        <v>38</v>
      </c>
      <c r="BF532" s="2" t="s">
        <v>38</v>
      </c>
      <c r="BG532" s="2" t="s">
        <v>329</v>
      </c>
      <c r="BH532" s="2" t="s">
        <v>330</v>
      </c>
      <c r="BI532" s="2" t="s">
        <v>419</v>
      </c>
      <c r="BJ532" s="2" t="s">
        <v>420</v>
      </c>
      <c r="BK532" s="2" t="s">
        <v>3556</v>
      </c>
      <c r="BL532" s="2" t="s">
        <v>3557</v>
      </c>
    </row>
    <row r="533" customFormat="false" ht="15" hidden="false" customHeight="false" outlineLevel="0" collapsed="false">
      <c r="A533" s="1" t="s">
        <v>3558</v>
      </c>
      <c r="B533" s="1" t="n">
        <v>0</v>
      </c>
      <c r="C533" s="1" t="n">
        <v>0</v>
      </c>
      <c r="D533" s="1" t="n">
        <v>-0.19816</v>
      </c>
      <c r="E533" s="1" t="n">
        <v>0.91464</v>
      </c>
      <c r="F533" s="1" t="n">
        <v>0.99691</v>
      </c>
      <c r="G533" s="2" t="b">
        <f aca="false">FALSE()</f>
        <v>0</v>
      </c>
      <c r="H533" s="2" t="n">
        <v>0</v>
      </c>
      <c r="I533" s="2" t="n">
        <v>0</v>
      </c>
      <c r="J533" s="2" t="n">
        <v>-0.39808</v>
      </c>
      <c r="K533" s="2" t="n">
        <v>0.71725</v>
      </c>
      <c r="L533" s="2" t="n">
        <v>0.99618</v>
      </c>
      <c r="M533" s="2" t="b">
        <f aca="false">FALSE()</f>
        <v>0</v>
      </c>
      <c r="N533" s="2" t="n">
        <v>16.076917691836</v>
      </c>
      <c r="O533" s="2" t="n">
        <v>0</v>
      </c>
      <c r="P533" s="2" t="n">
        <v>4.3345</v>
      </c>
      <c r="Q533" s="3" t="n">
        <v>3.8603E-005</v>
      </c>
      <c r="R533" s="2" t="n">
        <v>0.0015304</v>
      </c>
      <c r="S533" s="2" t="b">
        <f aca="false">TRUE()</f>
        <v>1</v>
      </c>
      <c r="T533" s="2" t="n">
        <v>16.4279942823534</v>
      </c>
      <c r="U533" s="2" t="n">
        <v>0</v>
      </c>
      <c r="V533" s="2" t="n">
        <v>4.6577</v>
      </c>
      <c r="W533" s="3" t="n">
        <v>3.1279E-005</v>
      </c>
      <c r="X533" s="2" t="n">
        <v>0.0011709</v>
      </c>
      <c r="Y533" s="2" t="b">
        <f aca="false">TRUE()</f>
        <v>1</v>
      </c>
      <c r="Z533" s="2" t="n">
        <v>16.1951794403167</v>
      </c>
      <c r="AA533" s="2" t="n">
        <v>1.14880615187406</v>
      </c>
      <c r="AB533" s="2" t="n">
        <v>3.8174</v>
      </c>
      <c r="AC533" s="3" t="n">
        <v>7.2025E-005</v>
      </c>
      <c r="AD533" s="2" t="n">
        <v>0.0042998</v>
      </c>
      <c r="AE533" s="2" t="b">
        <f aca="false">TRUE()</f>
        <v>1</v>
      </c>
      <c r="AF533" s="2" t="n">
        <v>1.10860114784251</v>
      </c>
      <c r="AG533" s="2" t="n">
        <v>0</v>
      </c>
      <c r="AH533" s="2" t="n">
        <v>0.5169</v>
      </c>
      <c r="AI533" s="2" t="n">
        <v>0.79951</v>
      </c>
      <c r="AJ533" s="2" t="n">
        <v>0.9982</v>
      </c>
      <c r="AK533" s="2" t="b">
        <f aca="false">FALSE()</f>
        <v>0</v>
      </c>
      <c r="AL533" s="2" t="n">
        <v>1307</v>
      </c>
      <c r="AM533" s="2" t="s">
        <v>3559</v>
      </c>
      <c r="AN533" s="2" t="n">
        <v>881</v>
      </c>
      <c r="AO533" s="3" t="n">
        <v>7.91078E-114</v>
      </c>
      <c r="AP533" s="2" t="s">
        <v>2027</v>
      </c>
      <c r="AQ533" s="2" t="s">
        <v>38</v>
      </c>
      <c r="AR533" s="2" t="s">
        <v>38</v>
      </c>
      <c r="AS533" s="2" t="s">
        <v>38</v>
      </c>
      <c r="AT533" s="2" t="s">
        <v>38</v>
      </c>
      <c r="AU533" s="2" t="s">
        <v>3560</v>
      </c>
      <c r="AV533" s="2" t="s">
        <v>3561</v>
      </c>
      <c r="AW533" s="2" t="s">
        <v>3562</v>
      </c>
      <c r="AX533" s="2" t="s">
        <v>3563</v>
      </c>
      <c r="AY533" s="2" t="s">
        <v>3564</v>
      </c>
      <c r="AZ533" s="2" t="n">
        <v>829</v>
      </c>
      <c r="BA533" s="3" t="n">
        <v>1.42698E-104</v>
      </c>
      <c r="BB533" s="2" t="s">
        <v>3565</v>
      </c>
      <c r="BC533" s="2" t="s">
        <v>327</v>
      </c>
      <c r="BD533" s="2" t="s">
        <v>328</v>
      </c>
      <c r="BE533" s="2" t="s">
        <v>38</v>
      </c>
      <c r="BF533" s="2" t="s">
        <v>38</v>
      </c>
      <c r="BG533" s="2" t="s">
        <v>329</v>
      </c>
      <c r="BH533" s="2" t="s">
        <v>330</v>
      </c>
      <c r="BI533" s="2" t="s">
        <v>38</v>
      </c>
      <c r="BJ533" s="2" t="s">
        <v>38</v>
      </c>
      <c r="BK533" s="2" t="s">
        <v>3566</v>
      </c>
      <c r="BL533" s="2" t="s">
        <v>3567</v>
      </c>
    </row>
    <row r="534" customFormat="false" ht="15" hidden="false" customHeight="false" outlineLevel="0" collapsed="false">
      <c r="A534" s="1" t="s">
        <v>3568</v>
      </c>
      <c r="B534" s="1" t="n">
        <v>115.41071508577</v>
      </c>
      <c r="C534" s="1" t="n">
        <v>138.290876527085</v>
      </c>
      <c r="D534" s="1" t="n">
        <v>-0.26093</v>
      </c>
      <c r="E534" s="1" t="n">
        <v>0.074553</v>
      </c>
      <c r="F534" s="1" t="n">
        <v>0.99691</v>
      </c>
      <c r="G534" s="2" t="b">
        <f aca="false">FALSE()</f>
        <v>0</v>
      </c>
      <c r="H534" s="2" t="n">
        <v>129.76913578043</v>
      </c>
      <c r="I534" s="2" t="n">
        <v>77.9577865994666</v>
      </c>
      <c r="J534" s="2" t="n">
        <v>0.73518</v>
      </c>
      <c r="K534" s="2" t="n">
        <v>0.098848</v>
      </c>
      <c r="L534" s="2" t="n">
        <v>0.92974</v>
      </c>
      <c r="M534" s="2" t="b">
        <f aca="false">FALSE()</f>
        <v>0</v>
      </c>
      <c r="N534" s="2" t="n">
        <v>73.1859685971638</v>
      </c>
      <c r="O534" s="2" t="n">
        <v>146.443669735975</v>
      </c>
      <c r="P534" s="2" t="n">
        <v>-1.0007</v>
      </c>
      <c r="Q534" s="3" t="n">
        <v>7.4439E-006</v>
      </c>
      <c r="R534" s="2" t="n">
        <v>0.00035042</v>
      </c>
      <c r="S534" s="2" t="b">
        <f aca="false">TRUE()</f>
        <v>1</v>
      </c>
      <c r="T534" s="2" t="n">
        <v>74.7841530763848</v>
      </c>
      <c r="U534" s="2" t="n">
        <v>114.51586057453</v>
      </c>
      <c r="V534" s="2" t="n">
        <v>-0.61474</v>
      </c>
      <c r="W534" s="2" t="n">
        <v>0.0067486</v>
      </c>
      <c r="X534" s="2" t="n">
        <v>0.11613</v>
      </c>
      <c r="Y534" s="2" t="b">
        <f aca="false">FALSE()</f>
        <v>0</v>
      </c>
      <c r="Z534" s="2" t="n">
        <v>73.7243243178596</v>
      </c>
      <c r="AA534" s="2" t="n">
        <v>92.1465073125866</v>
      </c>
      <c r="AB534" s="2" t="n">
        <v>-0.32179</v>
      </c>
      <c r="AC534" s="2" t="n">
        <v>0.28471</v>
      </c>
      <c r="AD534" s="2" t="n">
        <v>0.99427</v>
      </c>
      <c r="AE534" s="2" t="b">
        <f aca="false">FALSE()</f>
        <v>0</v>
      </c>
      <c r="AF534" s="2" t="n">
        <v>88.9216371358795</v>
      </c>
      <c r="AG534" s="2" t="n">
        <v>142.379239877426</v>
      </c>
      <c r="AH534" s="2" t="n">
        <v>-0.67913</v>
      </c>
      <c r="AI534" s="2" t="n">
        <v>0.00062616</v>
      </c>
      <c r="AJ534" s="2" t="n">
        <v>0.029971</v>
      </c>
      <c r="AK534" s="2" t="b">
        <f aca="false">FALSE()</f>
        <v>0</v>
      </c>
      <c r="AL534" s="2" t="n">
        <v>2914</v>
      </c>
      <c r="AM534" s="2" t="s">
        <v>3569</v>
      </c>
      <c r="AN534" s="2" t="n">
        <v>3339</v>
      </c>
      <c r="AO534" s="2" t="n">
        <v>0</v>
      </c>
      <c r="AP534" s="2" t="s">
        <v>168</v>
      </c>
      <c r="AQ534" s="2" t="s">
        <v>3570</v>
      </c>
      <c r="AR534" s="2" t="n">
        <v>2164</v>
      </c>
      <c r="AS534" s="2" t="n">
        <v>0</v>
      </c>
      <c r="AT534" s="2" t="s">
        <v>3571</v>
      </c>
      <c r="AU534" s="2" t="s">
        <v>38</v>
      </c>
      <c r="AV534" s="2" t="s">
        <v>38</v>
      </c>
      <c r="AW534" s="2" t="s">
        <v>38</v>
      </c>
      <c r="AX534" s="2" t="s">
        <v>38</v>
      </c>
      <c r="AY534" s="2" t="s">
        <v>3572</v>
      </c>
      <c r="AZ534" s="2" t="n">
        <v>3158</v>
      </c>
      <c r="BA534" s="2" t="n">
        <v>0</v>
      </c>
      <c r="BB534" s="2" t="s">
        <v>3573</v>
      </c>
      <c r="BC534" s="2" t="s">
        <v>3574</v>
      </c>
      <c r="BD534" s="2" t="s">
        <v>3575</v>
      </c>
      <c r="BE534" s="2" t="s">
        <v>3576</v>
      </c>
      <c r="BF534" s="2" t="s">
        <v>3577</v>
      </c>
      <c r="BG534" s="2" t="s">
        <v>3578</v>
      </c>
      <c r="BH534" s="2" t="s">
        <v>3579</v>
      </c>
      <c r="BI534" s="2" t="s">
        <v>3580</v>
      </c>
      <c r="BJ534" s="2" t="s">
        <v>3581</v>
      </c>
      <c r="BK534" s="2" t="s">
        <v>3582</v>
      </c>
      <c r="BL534" s="2" t="s">
        <v>3583</v>
      </c>
    </row>
    <row r="535" customFormat="false" ht="15" hidden="false" customHeight="false" outlineLevel="0" collapsed="false">
      <c r="A535" s="1" t="s">
        <v>3584</v>
      </c>
      <c r="B535" s="1" t="n">
        <v>303.92509706022</v>
      </c>
      <c r="C535" s="1" t="n">
        <v>567.287814970879</v>
      </c>
      <c r="D535" s="1" t="n">
        <v>-0.90037</v>
      </c>
      <c r="E535" s="3" t="n">
        <v>6.4751E-022</v>
      </c>
      <c r="F535" s="3" t="n">
        <v>3.144E-019</v>
      </c>
      <c r="G535" s="2" t="b">
        <f aca="false">FALSE()</f>
        <v>0</v>
      </c>
      <c r="H535" s="2" t="n">
        <v>341.736875628727</v>
      </c>
      <c r="I535" s="2" t="n">
        <v>474.48790789911</v>
      </c>
      <c r="J535" s="2" t="n">
        <v>-0.47349</v>
      </c>
      <c r="K535" s="3" t="n">
        <v>5.4017E-018</v>
      </c>
      <c r="L535" s="3" t="n">
        <v>1.3168E-015</v>
      </c>
      <c r="M535" s="2" t="b">
        <f aca="false">FALSE()</f>
        <v>0</v>
      </c>
      <c r="N535" s="2" t="n">
        <v>272.907677435544</v>
      </c>
      <c r="O535" s="2" t="n">
        <v>600.73167158332</v>
      </c>
      <c r="P535" s="2" t="n">
        <v>-1.1383</v>
      </c>
      <c r="Q535" s="3" t="n">
        <v>1.611E-024</v>
      </c>
      <c r="R535" s="3" t="n">
        <v>4.6714E-022</v>
      </c>
      <c r="S535" s="2" t="b">
        <f aca="false">TRUE()</f>
        <v>1</v>
      </c>
      <c r="T535" s="2" t="n">
        <v>278.86724622582</v>
      </c>
      <c r="U535" s="2" t="n">
        <v>301.568567651479</v>
      </c>
      <c r="V535" s="2" t="n">
        <v>-0.11291</v>
      </c>
      <c r="W535" s="2" t="n">
        <v>0.54412</v>
      </c>
      <c r="X535" s="2" t="n">
        <v>0.99397</v>
      </c>
      <c r="Y535" s="2" t="b">
        <f aca="false">FALSE()</f>
        <v>0</v>
      </c>
      <c r="Z535" s="2" t="n">
        <v>274.915185325177</v>
      </c>
      <c r="AA535" s="2" t="n">
        <v>560.847163344918</v>
      </c>
      <c r="AB535" s="2" t="n">
        <v>-1.0286</v>
      </c>
      <c r="AC535" s="3" t="n">
        <v>3.4796E-020</v>
      </c>
      <c r="AD535" s="3" t="n">
        <v>1.274E-017</v>
      </c>
      <c r="AE535" s="2" t="b">
        <f aca="false">TRUE()</f>
        <v>1</v>
      </c>
      <c r="AF535" s="2" t="n">
        <v>541.219080376713</v>
      </c>
      <c r="AG535" s="2" t="n">
        <v>584.058832481699</v>
      </c>
      <c r="AH535" s="2" t="n">
        <v>-0.1099</v>
      </c>
      <c r="AI535" s="2" t="n">
        <v>0.30335</v>
      </c>
      <c r="AJ535" s="2" t="n">
        <v>0.9982</v>
      </c>
      <c r="AK535" s="2" t="b">
        <f aca="false">FALSE()</f>
        <v>0</v>
      </c>
      <c r="AL535" s="2" t="n">
        <v>676</v>
      </c>
      <c r="AM535" s="2" t="s">
        <v>3585</v>
      </c>
      <c r="AN535" s="2" t="n">
        <v>206</v>
      </c>
      <c r="AO535" s="3" t="n">
        <v>3.94543E-018</v>
      </c>
      <c r="AP535" s="2" t="s">
        <v>3586</v>
      </c>
      <c r="AQ535" s="2" t="s">
        <v>3587</v>
      </c>
      <c r="AR535" s="2" t="n">
        <v>65</v>
      </c>
      <c r="AS535" s="3" t="n">
        <v>9.61043E-024</v>
      </c>
      <c r="AT535" s="2" t="s">
        <v>3588</v>
      </c>
      <c r="AU535" s="2" t="s">
        <v>38</v>
      </c>
      <c r="AV535" s="2" t="s">
        <v>38</v>
      </c>
      <c r="AW535" s="2" t="s">
        <v>38</v>
      </c>
      <c r="AX535" s="2" t="s">
        <v>38</v>
      </c>
      <c r="AY535" s="2" t="s">
        <v>3589</v>
      </c>
      <c r="AZ535" s="2" t="n">
        <v>159</v>
      </c>
      <c r="BA535" s="3" t="n">
        <v>8.77884E-013</v>
      </c>
      <c r="BB535" s="2" t="s">
        <v>3590</v>
      </c>
      <c r="BC535" s="2" t="s">
        <v>3591</v>
      </c>
      <c r="BD535" s="2" t="s">
        <v>3592</v>
      </c>
      <c r="BE535" s="2" t="s">
        <v>3593</v>
      </c>
      <c r="BF535" s="2" t="s">
        <v>3594</v>
      </c>
      <c r="BG535" s="2" t="s">
        <v>3595</v>
      </c>
      <c r="BH535" s="2" t="s">
        <v>3596</v>
      </c>
      <c r="BI535" s="2" t="s">
        <v>38</v>
      </c>
      <c r="BJ535" s="2" t="s">
        <v>38</v>
      </c>
      <c r="BK535" s="2" t="s">
        <v>38</v>
      </c>
      <c r="BL535" s="2" t="s">
        <v>38</v>
      </c>
    </row>
    <row r="536" customFormat="false" ht="15" hidden="false" customHeight="false" outlineLevel="0" collapsed="false">
      <c r="A536" s="1" t="s">
        <v>3597</v>
      </c>
      <c r="B536" s="1" t="n">
        <v>71.2065801842496</v>
      </c>
      <c r="C536" s="1" t="n">
        <v>51.1137898591108</v>
      </c>
      <c r="D536" s="1" t="n">
        <v>0.4783</v>
      </c>
      <c r="E536" s="1" t="n">
        <v>0.11356</v>
      </c>
      <c r="F536" s="1" t="n">
        <v>0.99691</v>
      </c>
      <c r="G536" s="2" t="b">
        <f aca="false">FALSE()</f>
        <v>0</v>
      </c>
      <c r="H536" s="2" t="n">
        <v>80.0654979524458</v>
      </c>
      <c r="I536" s="2" t="n">
        <v>19.6326418262229</v>
      </c>
      <c r="J536" s="2" t="n">
        <v>2.0279</v>
      </c>
      <c r="K536" s="3" t="n">
        <v>4.5322E-007</v>
      </c>
      <c r="L536" s="3" t="n">
        <v>3.2222E-005</v>
      </c>
      <c r="M536" s="2" t="b">
        <f aca="false">TRUE()</f>
        <v>1</v>
      </c>
      <c r="N536" s="2" t="n">
        <v>9.91889832320686</v>
      </c>
      <c r="O536" s="2" t="n">
        <v>54.1271495926604</v>
      </c>
      <c r="P536" s="2" t="n">
        <v>-2.4481</v>
      </c>
      <c r="Q536" s="3" t="n">
        <v>3.1022E-008</v>
      </c>
      <c r="R536" s="3" t="n">
        <v>2.2519E-006</v>
      </c>
      <c r="S536" s="2" t="b">
        <f aca="false">TRUE()</f>
        <v>1</v>
      </c>
      <c r="T536" s="2" t="n">
        <v>10.1355003530082</v>
      </c>
      <c r="U536" s="2" t="n">
        <v>70.6544691479347</v>
      </c>
      <c r="V536" s="2" t="n">
        <v>-2.8014</v>
      </c>
      <c r="W536" s="3" t="n">
        <v>2.5389E-012</v>
      </c>
      <c r="X536" s="3" t="n">
        <v>2.9167E-010</v>
      </c>
      <c r="Y536" s="2" t="b">
        <f aca="false">TRUE()</f>
        <v>1</v>
      </c>
      <c r="Z536" s="2" t="n">
        <v>9.99186170345111</v>
      </c>
      <c r="AA536" s="2" t="n">
        <v>23.2058842678561</v>
      </c>
      <c r="AB536" s="2" t="n">
        <v>-1.2157</v>
      </c>
      <c r="AC536" s="2" t="n">
        <v>0.030024</v>
      </c>
      <c r="AD536" s="2" t="n">
        <v>0.63495</v>
      </c>
      <c r="AE536" s="2" t="b">
        <f aca="false">FALSE()</f>
        <v>0</v>
      </c>
      <c r="AF536" s="2" t="n">
        <v>22.3937431864187</v>
      </c>
      <c r="AG536" s="2" t="n">
        <v>52.624892763402</v>
      </c>
      <c r="AH536" s="2" t="n">
        <v>-1.2326</v>
      </c>
      <c r="AI536" s="2" t="n">
        <v>0.0005041</v>
      </c>
      <c r="AJ536" s="2" t="n">
        <v>0.024927</v>
      </c>
      <c r="AK536" s="2" t="b">
        <f aca="false">FALSE()</f>
        <v>0</v>
      </c>
      <c r="AL536" s="2" t="n">
        <v>1285</v>
      </c>
      <c r="AM536" s="2" t="s">
        <v>3598</v>
      </c>
      <c r="AN536" s="2" t="n">
        <v>1315</v>
      </c>
      <c r="AO536" s="3" t="n">
        <v>5.38821E-179</v>
      </c>
      <c r="AP536" s="2" t="s">
        <v>3599</v>
      </c>
      <c r="AQ536" s="2" t="s">
        <v>3600</v>
      </c>
      <c r="AR536" s="2" t="n">
        <v>1270</v>
      </c>
      <c r="AS536" s="2" t="n">
        <v>0</v>
      </c>
      <c r="AT536" s="2" t="s">
        <v>3601</v>
      </c>
      <c r="AU536" s="2" t="s">
        <v>38</v>
      </c>
      <c r="AV536" s="2" t="s">
        <v>38</v>
      </c>
      <c r="AW536" s="2" t="s">
        <v>38</v>
      </c>
      <c r="AX536" s="2" t="s">
        <v>38</v>
      </c>
      <c r="AY536" s="2" t="s">
        <v>3602</v>
      </c>
      <c r="AZ536" s="2" t="n">
        <v>1195</v>
      </c>
      <c r="BA536" s="3" t="n">
        <v>6.27022E-162</v>
      </c>
      <c r="BB536" s="2" t="s">
        <v>3603</v>
      </c>
      <c r="BC536" s="2" t="s">
        <v>3604</v>
      </c>
      <c r="BD536" s="2" t="s">
        <v>3605</v>
      </c>
      <c r="BE536" s="2" t="s">
        <v>3606</v>
      </c>
      <c r="BF536" s="2" t="s">
        <v>3607</v>
      </c>
      <c r="BG536" s="2" t="s">
        <v>3608</v>
      </c>
      <c r="BH536" s="2" t="s">
        <v>3609</v>
      </c>
      <c r="BI536" s="2" t="s">
        <v>38</v>
      </c>
      <c r="BJ536" s="2" t="s">
        <v>38</v>
      </c>
      <c r="BK536" s="2" t="s">
        <v>38</v>
      </c>
      <c r="BL536" s="2" t="s">
        <v>38</v>
      </c>
    </row>
    <row r="537" customFormat="false" ht="15" hidden="false" customHeight="false" outlineLevel="0" collapsed="false">
      <c r="A537" s="1" t="s">
        <v>3610</v>
      </c>
      <c r="B537" s="1" t="n">
        <v>0</v>
      </c>
      <c r="C537" s="1" t="n">
        <v>0</v>
      </c>
      <c r="D537" s="1" t="n">
        <v>-0.17955</v>
      </c>
      <c r="E537" s="1" t="n">
        <v>0.92681</v>
      </c>
      <c r="F537" s="1" t="n">
        <v>0.99691</v>
      </c>
      <c r="G537" s="2" t="b">
        <f aca="false">FALSE()</f>
        <v>0</v>
      </c>
      <c r="H537" s="2" t="n">
        <v>0</v>
      </c>
      <c r="I537" s="2" t="n">
        <v>0</v>
      </c>
      <c r="J537" s="2" t="n">
        <v>-0.62047</v>
      </c>
      <c r="K537" s="2" t="n">
        <v>0.65602</v>
      </c>
      <c r="L537" s="2" t="n">
        <v>0.99618</v>
      </c>
      <c r="M537" s="2" t="b">
        <f aca="false">FALSE()</f>
        <v>0</v>
      </c>
      <c r="N537" s="2" t="n">
        <v>16.1569023569695</v>
      </c>
      <c r="O537" s="2" t="n">
        <v>0</v>
      </c>
      <c r="P537" s="2" t="n">
        <v>4.5826</v>
      </c>
      <c r="Q537" s="3" t="n">
        <v>3.0023E-005</v>
      </c>
      <c r="R537" s="2" t="n">
        <v>0.001223</v>
      </c>
      <c r="S537" s="2" t="b">
        <f aca="false">TRUE()</f>
        <v>1</v>
      </c>
      <c r="T537" s="2" t="n">
        <v>16.509725597191</v>
      </c>
      <c r="U537" s="2" t="n">
        <v>0</v>
      </c>
      <c r="V537" s="2" t="n">
        <v>4.8872</v>
      </c>
      <c r="W537" s="3" t="n">
        <v>2.5819E-005</v>
      </c>
      <c r="X537" s="2" t="n">
        <v>0.00098747</v>
      </c>
      <c r="Y537" s="2" t="b">
        <f aca="false">TRUE()</f>
        <v>1</v>
      </c>
      <c r="Z537" s="2" t="n">
        <v>16.2757524723581</v>
      </c>
      <c r="AA537" s="2" t="n">
        <v>1.14880615187406</v>
      </c>
      <c r="AB537" s="2" t="n">
        <v>3.8245</v>
      </c>
      <c r="AC537" s="3" t="n">
        <v>6.8418E-005</v>
      </c>
      <c r="AD537" s="2" t="n">
        <v>0.0041079</v>
      </c>
      <c r="AE537" s="2" t="b">
        <f aca="false">TRUE()</f>
        <v>1</v>
      </c>
      <c r="AF537" s="2" t="n">
        <v>1.10860114784251</v>
      </c>
      <c r="AG537" s="2" t="n">
        <v>0</v>
      </c>
      <c r="AH537" s="2" t="n">
        <v>0.7579</v>
      </c>
      <c r="AI537" s="2" t="n">
        <v>0.72435</v>
      </c>
      <c r="AJ537" s="2" t="n">
        <v>0.9982</v>
      </c>
      <c r="AK537" s="2" t="b">
        <f aca="false">FALSE()</f>
        <v>0</v>
      </c>
      <c r="AL537" s="2" t="n">
        <v>1451</v>
      </c>
      <c r="AM537" s="2" t="s">
        <v>3611</v>
      </c>
      <c r="AN537" s="2" t="n">
        <v>883</v>
      </c>
      <c r="AO537" s="3" t="n">
        <v>2.3903E-110</v>
      </c>
      <c r="AP537" s="2" t="s">
        <v>3612</v>
      </c>
      <c r="AQ537" s="2" t="s">
        <v>38</v>
      </c>
      <c r="AR537" s="2" t="s">
        <v>38</v>
      </c>
      <c r="AS537" s="2" t="s">
        <v>38</v>
      </c>
      <c r="AT537" s="2" t="s">
        <v>38</v>
      </c>
      <c r="AU537" s="2" t="s">
        <v>38</v>
      </c>
      <c r="AV537" s="2" t="s">
        <v>38</v>
      </c>
      <c r="AW537" s="2" t="s">
        <v>38</v>
      </c>
      <c r="AX537" s="2" t="s">
        <v>38</v>
      </c>
      <c r="AY537" s="2" t="s">
        <v>3613</v>
      </c>
      <c r="AZ537" s="2" t="n">
        <v>718</v>
      </c>
      <c r="BA537" s="3" t="n">
        <v>8.95493E-085</v>
      </c>
      <c r="BB537" s="2" t="s">
        <v>3614</v>
      </c>
      <c r="BC537" s="2" t="s">
        <v>3615</v>
      </c>
      <c r="BD537" s="2" t="s">
        <v>3616</v>
      </c>
      <c r="BE537" s="2" t="s">
        <v>3617</v>
      </c>
      <c r="BF537" s="2" t="s">
        <v>3618</v>
      </c>
      <c r="BG537" s="2" t="s">
        <v>3619</v>
      </c>
      <c r="BH537" s="2" t="s">
        <v>3620</v>
      </c>
      <c r="BI537" s="2" t="s">
        <v>1815</v>
      </c>
      <c r="BJ537" s="2" t="s">
        <v>1816</v>
      </c>
      <c r="BK537" s="2" t="s">
        <v>3621</v>
      </c>
      <c r="BL537" s="2" t="s">
        <v>3622</v>
      </c>
    </row>
    <row r="538" customFormat="false" ht="15" hidden="false" customHeight="false" outlineLevel="0" collapsed="false">
      <c r="A538" s="1" t="s">
        <v>3623</v>
      </c>
      <c r="B538" s="1" t="n">
        <v>1.49930290298332</v>
      </c>
      <c r="C538" s="1" t="n">
        <v>0</v>
      </c>
      <c r="D538" s="1" t="n">
        <v>0.99448</v>
      </c>
      <c r="E538" s="1" t="n">
        <v>0.63783</v>
      </c>
      <c r="F538" s="1" t="n">
        <v>0.99691</v>
      </c>
      <c r="G538" s="2" t="b">
        <f aca="false">FALSE()</f>
        <v>0</v>
      </c>
      <c r="H538" s="2" t="n">
        <v>1.68583343278518</v>
      </c>
      <c r="I538" s="2" t="n">
        <v>1.55506073871073</v>
      </c>
      <c r="J538" s="2" t="n">
        <v>0.11649</v>
      </c>
      <c r="K538" s="2" t="n">
        <v>0.85847</v>
      </c>
      <c r="L538" s="2" t="n">
        <v>0.99618</v>
      </c>
      <c r="M538" s="2" t="b">
        <f aca="false">FALSE()</f>
        <v>0</v>
      </c>
      <c r="N538" s="2" t="n">
        <v>25.9950161683915</v>
      </c>
      <c r="O538" s="2" t="n">
        <v>0</v>
      </c>
      <c r="P538" s="2" t="n">
        <v>5.0277</v>
      </c>
      <c r="Q538" s="3" t="n">
        <v>8.0437E-008</v>
      </c>
      <c r="R538" s="3" t="n">
        <v>5.4794E-006</v>
      </c>
      <c r="S538" s="2" t="b">
        <f aca="false">TRUE()</f>
        <v>1</v>
      </c>
      <c r="T538" s="2" t="n">
        <v>26.5626773222132</v>
      </c>
      <c r="U538" s="2" t="n">
        <v>1.48767783016878</v>
      </c>
      <c r="V538" s="2" t="n">
        <v>4.1583</v>
      </c>
      <c r="W538" s="3" t="n">
        <v>2.4736E-007</v>
      </c>
      <c r="X538" s="3" t="n">
        <v>1.4391E-005</v>
      </c>
      <c r="Y538" s="2" t="b">
        <f aca="false">TRUE()</f>
        <v>1</v>
      </c>
      <c r="Z538" s="2" t="n">
        <v>26.1862354134474</v>
      </c>
      <c r="AA538" s="2" t="n">
        <v>1.8380898429985</v>
      </c>
      <c r="AB538" s="2" t="n">
        <v>3.8325</v>
      </c>
      <c r="AC538" s="3" t="n">
        <v>4.3293E-007</v>
      </c>
      <c r="AD538" s="3" t="n">
        <v>4.2002E-005</v>
      </c>
      <c r="AE538" s="2" t="b">
        <f aca="false">TRUE()</f>
        <v>1</v>
      </c>
      <c r="AF538" s="2" t="n">
        <v>1.77376183654801</v>
      </c>
      <c r="AG538" s="2" t="n">
        <v>0</v>
      </c>
      <c r="AH538" s="2" t="n">
        <v>1.195</v>
      </c>
      <c r="AI538" s="2" t="n">
        <v>0.51861</v>
      </c>
      <c r="AJ538" s="2" t="n">
        <v>0.9982</v>
      </c>
      <c r="AK538" s="2" t="b">
        <f aca="false">FALSE()</f>
        <v>0</v>
      </c>
      <c r="AL538" s="2" t="n">
        <v>1968</v>
      </c>
      <c r="AM538" s="2" t="s">
        <v>3624</v>
      </c>
      <c r="AN538" s="2" t="n">
        <v>377</v>
      </c>
      <c r="AO538" s="3" t="n">
        <v>6.20679E-037</v>
      </c>
      <c r="AP538" s="2" t="s">
        <v>3625</v>
      </c>
      <c r="AQ538" s="2" t="s">
        <v>38</v>
      </c>
      <c r="AR538" s="2" t="s">
        <v>38</v>
      </c>
      <c r="AS538" s="2" t="s">
        <v>38</v>
      </c>
      <c r="AT538" s="2" t="s">
        <v>38</v>
      </c>
      <c r="AU538" s="2" t="s">
        <v>38</v>
      </c>
      <c r="AV538" s="2" t="s">
        <v>38</v>
      </c>
      <c r="AW538" s="2" t="s">
        <v>38</v>
      </c>
      <c r="AX538" s="2" t="s">
        <v>38</v>
      </c>
      <c r="AY538" s="2" t="s">
        <v>3626</v>
      </c>
      <c r="AZ538" s="2" t="n">
        <v>319</v>
      </c>
      <c r="BA538" s="3" t="n">
        <v>5.91922E-029</v>
      </c>
      <c r="BB538" s="2" t="s">
        <v>3627</v>
      </c>
      <c r="BC538" s="2" t="s">
        <v>3628</v>
      </c>
      <c r="BD538" s="2" t="s">
        <v>3629</v>
      </c>
      <c r="BE538" s="2" t="s">
        <v>3617</v>
      </c>
      <c r="BF538" s="2" t="s">
        <v>3618</v>
      </c>
      <c r="BG538" s="2" t="s">
        <v>3619</v>
      </c>
      <c r="BH538" s="2" t="s">
        <v>3620</v>
      </c>
      <c r="BI538" s="2" t="s">
        <v>3274</v>
      </c>
      <c r="BJ538" s="2" t="s">
        <v>3275</v>
      </c>
      <c r="BK538" s="2" t="s">
        <v>3630</v>
      </c>
      <c r="BL538" s="2" t="s">
        <v>3631</v>
      </c>
    </row>
    <row r="539" customFormat="false" ht="15" hidden="false" customHeight="false" outlineLevel="0" collapsed="false">
      <c r="A539" s="1" t="s">
        <v>3632</v>
      </c>
      <c r="B539" s="1" t="n">
        <v>313.652293175481</v>
      </c>
      <c r="C539" s="1" t="n">
        <v>429.603010221626</v>
      </c>
      <c r="D539" s="1" t="n">
        <v>-0.45384</v>
      </c>
      <c r="E539" s="3" t="n">
        <v>1.2219E-006</v>
      </c>
      <c r="F539" s="1" t="n">
        <v>0.00013224</v>
      </c>
      <c r="G539" s="2" t="b">
        <f aca="false">FALSE()</f>
        <v>0</v>
      </c>
      <c r="H539" s="2" t="n">
        <v>352.674246846869</v>
      </c>
      <c r="I539" s="2" t="n">
        <v>222.163104493933</v>
      </c>
      <c r="J539" s="2" t="n">
        <v>0.66672</v>
      </c>
      <c r="K539" s="2" t="n">
        <v>0.02857</v>
      </c>
      <c r="L539" s="2" t="n">
        <v>0.41234</v>
      </c>
      <c r="M539" s="2" t="b">
        <f aca="false">FALSE()</f>
        <v>0</v>
      </c>
      <c r="N539" s="2" t="n">
        <v>219.00601160207</v>
      </c>
      <c r="O539" s="2" t="n">
        <v>454.929803949537</v>
      </c>
      <c r="P539" s="2" t="n">
        <v>-1.0547</v>
      </c>
      <c r="Q539" s="3" t="n">
        <v>1.0891E-016</v>
      </c>
      <c r="R539" s="3" t="n">
        <v>1.9437E-014</v>
      </c>
      <c r="S539" s="2" t="b">
        <f aca="false">TRUE()</f>
        <v>1</v>
      </c>
      <c r="T539" s="2" t="n">
        <v>223.788513156775</v>
      </c>
      <c r="U539" s="2" t="n">
        <v>311.220342474021</v>
      </c>
      <c r="V539" s="2" t="n">
        <v>-0.4758</v>
      </c>
      <c r="W539" s="2" t="n">
        <v>0.0005231</v>
      </c>
      <c r="X539" s="2" t="n">
        <v>0.013876</v>
      </c>
      <c r="Y539" s="2" t="b">
        <f aca="false">FALSE()</f>
        <v>0</v>
      </c>
      <c r="Z539" s="2" t="n">
        <v>220.617019032493</v>
      </c>
      <c r="AA539" s="2" t="n">
        <v>262.597939549213</v>
      </c>
      <c r="AB539" s="2" t="n">
        <v>-0.25131</v>
      </c>
      <c r="AC539" s="2" t="n">
        <v>0.19629</v>
      </c>
      <c r="AD539" s="2" t="n">
        <v>0.99427</v>
      </c>
      <c r="AE539" s="2" t="b">
        <f aca="false">FALSE()</f>
        <v>0</v>
      </c>
      <c r="AF539" s="2" t="n">
        <v>253.407745711</v>
      </c>
      <c r="AG539" s="2" t="n">
        <v>442.303581989587</v>
      </c>
      <c r="AH539" s="2" t="n">
        <v>-0.80358</v>
      </c>
      <c r="AI539" s="3" t="n">
        <v>2.2803E-012</v>
      </c>
      <c r="AJ539" s="3" t="n">
        <v>5.0639E-010</v>
      </c>
      <c r="AK539" s="2" t="b">
        <f aca="false">FALSE()</f>
        <v>0</v>
      </c>
      <c r="AL539" s="2" t="n">
        <v>4459</v>
      </c>
      <c r="AM539" s="2" t="s">
        <v>3633</v>
      </c>
      <c r="AN539" s="2" t="n">
        <v>3137</v>
      </c>
      <c r="AO539" s="2" t="n">
        <v>0</v>
      </c>
      <c r="AP539" s="2" t="s">
        <v>3634</v>
      </c>
      <c r="AQ539" s="2" t="s">
        <v>3635</v>
      </c>
      <c r="AR539" s="2" t="n">
        <v>325</v>
      </c>
      <c r="AS539" s="3" t="n">
        <v>1.93552E-167</v>
      </c>
      <c r="AT539" s="2" t="s">
        <v>3636</v>
      </c>
      <c r="AU539" s="2" t="s">
        <v>38</v>
      </c>
      <c r="AV539" s="2" t="s">
        <v>38</v>
      </c>
      <c r="AW539" s="2" t="s">
        <v>38</v>
      </c>
      <c r="AX539" s="2" t="s">
        <v>38</v>
      </c>
      <c r="AY539" s="2" t="s">
        <v>3637</v>
      </c>
      <c r="AZ539" s="2" t="n">
        <v>200</v>
      </c>
      <c r="BA539" s="3" t="n">
        <v>5.82758E-014</v>
      </c>
      <c r="BB539" s="2" t="s">
        <v>3638</v>
      </c>
      <c r="BC539" s="2" t="s">
        <v>38</v>
      </c>
      <c r="BD539" s="2" t="s">
        <v>38</v>
      </c>
      <c r="BE539" s="2" t="s">
        <v>38</v>
      </c>
      <c r="BF539" s="2" t="s">
        <v>38</v>
      </c>
      <c r="BG539" s="2" t="s">
        <v>38</v>
      </c>
      <c r="BH539" s="2" t="s">
        <v>38</v>
      </c>
      <c r="BI539" s="2" t="s">
        <v>38</v>
      </c>
      <c r="BJ539" s="2" t="s">
        <v>38</v>
      </c>
      <c r="BK539" s="2" t="s">
        <v>38</v>
      </c>
      <c r="BL539" s="2" t="s">
        <v>38</v>
      </c>
    </row>
    <row r="540" customFormat="false" ht="15" hidden="false" customHeight="false" outlineLevel="0" collapsed="false">
      <c r="A540" s="1" t="s">
        <v>3639</v>
      </c>
      <c r="B540" s="1" t="n">
        <v>0</v>
      </c>
      <c r="C540" s="1" t="n">
        <v>2.14180093407373</v>
      </c>
      <c r="D540" s="1" t="n">
        <v>-1.8141</v>
      </c>
      <c r="E540" s="1" t="n">
        <v>0.32551</v>
      </c>
      <c r="F540" s="1" t="n">
        <v>0.99691</v>
      </c>
      <c r="G540" s="2" t="b">
        <f aca="false">FALSE()</f>
        <v>0</v>
      </c>
      <c r="H540" s="2" t="n">
        <v>0</v>
      </c>
      <c r="I540" s="2" t="n">
        <v>4.47079962379334</v>
      </c>
      <c r="J540" s="2" t="n">
        <v>-2.7066</v>
      </c>
      <c r="K540" s="2" t="n">
        <v>0.04291</v>
      </c>
      <c r="L540" s="2" t="n">
        <v>0.54501</v>
      </c>
      <c r="M540" s="2" t="b">
        <f aca="false">FALSE()</f>
        <v>0</v>
      </c>
      <c r="N540" s="2" t="n">
        <v>30.7165109512227</v>
      </c>
      <c r="O540" s="2" t="n">
        <v>2.26806855597784</v>
      </c>
      <c r="P540" s="2" t="n">
        <v>3.7595</v>
      </c>
      <c r="Q540" s="3" t="n">
        <v>4.4884E-008</v>
      </c>
      <c r="R540" s="3" t="n">
        <v>3.1795E-006</v>
      </c>
      <c r="S540" s="2" t="b">
        <f aca="false">TRUE()</f>
        <v>1</v>
      </c>
      <c r="T540" s="2" t="n">
        <v>31.3872768370755</v>
      </c>
      <c r="U540" s="2" t="n">
        <v>0</v>
      </c>
      <c r="V540" s="2" t="n">
        <v>5.6986</v>
      </c>
      <c r="W540" s="3" t="n">
        <v>4.3461E-009</v>
      </c>
      <c r="X540" s="3" t="n">
        <v>3.31E-007</v>
      </c>
      <c r="Y540" s="2" t="b">
        <f aca="false">TRUE()</f>
        <v>1</v>
      </c>
      <c r="Z540" s="2" t="n">
        <v>30.9424614948498</v>
      </c>
      <c r="AA540" s="2" t="n">
        <v>5.2845082986207</v>
      </c>
      <c r="AB540" s="2" t="n">
        <v>2.5497</v>
      </c>
      <c r="AC540" s="3" t="n">
        <v>3.9779E-006</v>
      </c>
      <c r="AD540" s="2" t="n">
        <v>0.00032257</v>
      </c>
      <c r="AE540" s="2" t="b">
        <f aca="false">TRUE()</f>
        <v>1</v>
      </c>
      <c r="AF540" s="2" t="n">
        <v>5.09956528007554</v>
      </c>
      <c r="AG540" s="2" t="n">
        <v>2.20512008181866</v>
      </c>
      <c r="AH540" s="2" t="n">
        <v>1.2095</v>
      </c>
      <c r="AI540" s="2" t="n">
        <v>0.26926</v>
      </c>
      <c r="AJ540" s="2" t="n">
        <v>0.9982</v>
      </c>
      <c r="AK540" s="2" t="b">
        <f aca="false">FALSE()</f>
        <v>0</v>
      </c>
      <c r="AL540" s="2" t="n">
        <v>1272</v>
      </c>
      <c r="AM540" s="2" t="s">
        <v>3640</v>
      </c>
      <c r="AN540" s="2" t="n">
        <v>286</v>
      </c>
      <c r="AO540" s="3" t="n">
        <v>8.11842E-027</v>
      </c>
      <c r="AP540" s="2" t="s">
        <v>3641</v>
      </c>
      <c r="AQ540" s="2" t="s">
        <v>38</v>
      </c>
      <c r="AR540" s="2" t="s">
        <v>38</v>
      </c>
      <c r="AS540" s="2" t="s">
        <v>38</v>
      </c>
      <c r="AT540" s="2" t="s">
        <v>38</v>
      </c>
      <c r="AU540" s="2" t="s">
        <v>3642</v>
      </c>
      <c r="AV540" s="2" t="s">
        <v>3643</v>
      </c>
      <c r="AW540" s="2" t="s">
        <v>3644</v>
      </c>
      <c r="AX540" s="2" t="s">
        <v>3645</v>
      </c>
      <c r="AY540" s="2" t="s">
        <v>3646</v>
      </c>
      <c r="AZ540" s="2" t="n">
        <v>272</v>
      </c>
      <c r="BA540" s="3" t="n">
        <v>7.434E-026</v>
      </c>
      <c r="BB540" s="2" t="s">
        <v>3647</v>
      </c>
      <c r="BC540" s="2" t="s">
        <v>3648</v>
      </c>
      <c r="BD540" s="2" t="s">
        <v>3649</v>
      </c>
      <c r="BE540" s="2" t="s">
        <v>38</v>
      </c>
      <c r="BF540" s="2" t="s">
        <v>38</v>
      </c>
      <c r="BG540" s="2" t="s">
        <v>3650</v>
      </c>
      <c r="BH540" s="2" t="s">
        <v>3651</v>
      </c>
      <c r="BI540" s="2" t="s">
        <v>38</v>
      </c>
      <c r="BJ540" s="2" t="s">
        <v>38</v>
      </c>
      <c r="BK540" s="2" t="s">
        <v>3652</v>
      </c>
      <c r="BL540" s="2" t="s">
        <v>3653</v>
      </c>
    </row>
    <row r="541" customFormat="false" ht="15" hidden="false" customHeight="false" outlineLevel="0" collapsed="false">
      <c r="A541" s="1" t="s">
        <v>3654</v>
      </c>
      <c r="B541" s="1" t="n">
        <v>3.79511047317652</v>
      </c>
      <c r="C541" s="1" t="n">
        <v>15.7428157305592</v>
      </c>
      <c r="D541" s="1" t="n">
        <v>-2.0525</v>
      </c>
      <c r="E541" s="1" t="n">
        <v>0.0039438</v>
      </c>
      <c r="F541" s="1" t="n">
        <v>0.14771</v>
      </c>
      <c r="G541" s="2" t="b">
        <f aca="false">FALSE()</f>
        <v>0</v>
      </c>
      <c r="H541" s="2" t="n">
        <v>4.26726587673749</v>
      </c>
      <c r="I541" s="2" t="n">
        <v>9.97830640672716</v>
      </c>
      <c r="J541" s="2" t="n">
        <v>-1.2255</v>
      </c>
      <c r="K541" s="2" t="n">
        <v>0.040729</v>
      </c>
      <c r="L541" s="2" t="n">
        <v>0.52639</v>
      </c>
      <c r="M541" s="2" t="b">
        <f aca="false">FALSE()</f>
        <v>0</v>
      </c>
      <c r="N541" s="2" t="n">
        <v>0</v>
      </c>
      <c r="O541" s="2" t="n">
        <v>16.6709168779387</v>
      </c>
      <c r="P541" s="2" t="n">
        <v>-5.7034</v>
      </c>
      <c r="Q541" s="3" t="n">
        <v>3.0052E-005</v>
      </c>
      <c r="R541" s="2" t="n">
        <v>0.0012232</v>
      </c>
      <c r="S541" s="2" t="b">
        <f aca="false">TRUE()</f>
        <v>1</v>
      </c>
      <c r="T541" s="2" t="n">
        <v>0</v>
      </c>
      <c r="U541" s="2" t="n">
        <v>3.76568450761473</v>
      </c>
      <c r="V541" s="2" t="n">
        <v>-3.5259</v>
      </c>
      <c r="W541" s="2" t="n">
        <v>0.071917</v>
      </c>
      <c r="X541" s="2" t="n">
        <v>0.66646</v>
      </c>
      <c r="Y541" s="2" t="b">
        <f aca="false">FALSE()</f>
        <v>0</v>
      </c>
      <c r="Z541" s="2" t="n">
        <v>0</v>
      </c>
      <c r="AA541" s="2" t="n">
        <v>11.7944098259071</v>
      </c>
      <c r="AB541" s="2" t="n">
        <v>-5.1936</v>
      </c>
      <c r="AC541" s="2" t="n">
        <v>0.00046645</v>
      </c>
      <c r="AD541" s="2" t="n">
        <v>0.022114</v>
      </c>
      <c r="AE541" s="2" t="b">
        <f aca="false">FALSE()</f>
        <v>0</v>
      </c>
      <c r="AF541" s="2" t="n">
        <v>11.3816384511831</v>
      </c>
      <c r="AG541" s="2" t="n">
        <v>16.2082285797676</v>
      </c>
      <c r="AH541" s="2" t="n">
        <v>-0.51002</v>
      </c>
      <c r="AI541" s="2" t="n">
        <v>0.3774</v>
      </c>
      <c r="AJ541" s="2" t="n">
        <v>0.9982</v>
      </c>
      <c r="AK541" s="2" t="b">
        <f aca="false">FALSE()</f>
        <v>0</v>
      </c>
      <c r="AL541" s="2" t="n">
        <v>2526</v>
      </c>
      <c r="AM541" s="2" t="s">
        <v>3655</v>
      </c>
      <c r="AN541" s="2" t="n">
        <v>690</v>
      </c>
      <c r="AO541" s="3" t="n">
        <v>4.60016E-074</v>
      </c>
      <c r="AP541" s="2" t="s">
        <v>3656</v>
      </c>
      <c r="AQ541" s="2" t="s">
        <v>38</v>
      </c>
      <c r="AR541" s="2" t="s">
        <v>38</v>
      </c>
      <c r="AS541" s="2" t="s">
        <v>38</v>
      </c>
      <c r="AT541" s="2" t="s">
        <v>38</v>
      </c>
      <c r="AU541" s="2" t="s">
        <v>38</v>
      </c>
      <c r="AV541" s="2" t="s">
        <v>38</v>
      </c>
      <c r="AW541" s="2" t="s">
        <v>38</v>
      </c>
      <c r="AX541" s="2" t="s">
        <v>38</v>
      </c>
      <c r="AY541" s="2" t="s">
        <v>3657</v>
      </c>
      <c r="AZ541" s="2" t="n">
        <v>599</v>
      </c>
      <c r="BA541" s="3" t="n">
        <v>1.69117E-063</v>
      </c>
      <c r="BB541" s="2" t="s">
        <v>3658</v>
      </c>
      <c r="BC541" s="2" t="s">
        <v>3659</v>
      </c>
      <c r="BD541" s="2" t="s">
        <v>3660</v>
      </c>
      <c r="BE541" s="2" t="s">
        <v>3661</v>
      </c>
      <c r="BF541" s="2" t="s">
        <v>3662</v>
      </c>
      <c r="BG541" s="2" t="s">
        <v>38</v>
      </c>
      <c r="BH541" s="2" t="s">
        <v>38</v>
      </c>
      <c r="BI541" s="2" t="s">
        <v>3663</v>
      </c>
      <c r="BJ541" s="2" t="s">
        <v>3664</v>
      </c>
      <c r="BK541" s="2" t="s">
        <v>3665</v>
      </c>
      <c r="BL541" s="2" t="s">
        <v>3666</v>
      </c>
    </row>
    <row r="542" customFormat="false" ht="15" hidden="false" customHeight="false" outlineLevel="0" collapsed="false">
      <c r="A542" s="1" t="s">
        <v>3667</v>
      </c>
      <c r="B542" s="1" t="n">
        <v>0</v>
      </c>
      <c r="C542" s="1" t="n">
        <v>2.02602791061028</v>
      </c>
      <c r="D542" s="1" t="n">
        <v>-1.9749</v>
      </c>
      <c r="E542" s="1" t="n">
        <v>0.31265</v>
      </c>
      <c r="F542" s="1" t="n">
        <v>0.99691</v>
      </c>
      <c r="G542" s="2" t="b">
        <f aca="false">FALSE()</f>
        <v>0</v>
      </c>
      <c r="H542" s="2" t="n">
        <v>0</v>
      </c>
      <c r="I542" s="2" t="n">
        <v>7.96968628589247</v>
      </c>
      <c r="J542" s="2" t="n">
        <v>-3.7816</v>
      </c>
      <c r="K542" s="2" t="n">
        <v>0.0025293</v>
      </c>
      <c r="L542" s="2" t="n">
        <v>0.065604</v>
      </c>
      <c r="M542" s="2" t="b">
        <f aca="false">FALSE()</f>
        <v>0</v>
      </c>
      <c r="N542" s="2" t="n">
        <v>33.671944327906</v>
      </c>
      <c r="O542" s="2" t="n">
        <v>2.14547025565471</v>
      </c>
      <c r="P542" s="2" t="n">
        <v>3.9722</v>
      </c>
      <c r="Q542" s="3" t="n">
        <v>5.7329E-009</v>
      </c>
      <c r="R542" s="3" t="n">
        <v>4.6436E-007</v>
      </c>
      <c r="S542" s="2" t="b">
        <f aca="false">TRUE()</f>
        <v>1</v>
      </c>
      <c r="T542" s="2" t="n">
        <v>34.407248920324</v>
      </c>
      <c r="U542" s="2" t="n">
        <v>0</v>
      </c>
      <c r="V542" s="2" t="n">
        <v>6.0721</v>
      </c>
      <c r="W542" s="3" t="n">
        <v>8.456E-010</v>
      </c>
      <c r="X542" s="3" t="n">
        <v>7.1361E-008</v>
      </c>
      <c r="Y542" s="2" t="b">
        <f aca="false">TRUE()</f>
        <v>1</v>
      </c>
      <c r="Z542" s="2" t="n">
        <v>33.9196350287787</v>
      </c>
      <c r="AA542" s="2" t="n">
        <v>9.42021044536733</v>
      </c>
      <c r="AB542" s="2" t="n">
        <v>1.8483</v>
      </c>
      <c r="AC542" s="3" t="n">
        <v>6.3435E-005</v>
      </c>
      <c r="AD542" s="2" t="n">
        <v>0.0038381</v>
      </c>
      <c r="AE542" s="2" t="b">
        <f aca="false">TRUE()</f>
        <v>1</v>
      </c>
      <c r="AF542" s="2" t="n">
        <v>9.09052941230857</v>
      </c>
      <c r="AG542" s="2" t="n">
        <v>2.08592440172035</v>
      </c>
      <c r="AH542" s="2" t="n">
        <v>2.1237</v>
      </c>
      <c r="AI542" s="2" t="n">
        <v>0.02824</v>
      </c>
      <c r="AJ542" s="2" t="n">
        <v>0.61072</v>
      </c>
      <c r="AK542" s="2" t="b">
        <f aca="false">FALSE()</f>
        <v>0</v>
      </c>
      <c r="AL542" s="2" t="n">
        <v>2204</v>
      </c>
      <c r="AM542" s="2" t="s">
        <v>3668</v>
      </c>
      <c r="AN542" s="2" t="n">
        <v>2921</v>
      </c>
      <c r="AO542" s="2" t="n">
        <v>0</v>
      </c>
      <c r="AP542" s="2" t="s">
        <v>3669</v>
      </c>
      <c r="AQ542" s="2" t="s">
        <v>38</v>
      </c>
      <c r="AR542" s="2" t="s">
        <v>38</v>
      </c>
      <c r="AS542" s="2" t="s">
        <v>38</v>
      </c>
      <c r="AT542" s="2" t="s">
        <v>38</v>
      </c>
      <c r="AU542" s="2" t="s">
        <v>3670</v>
      </c>
      <c r="AV542" s="2" t="s">
        <v>3671</v>
      </c>
      <c r="AW542" s="2" t="s">
        <v>3672</v>
      </c>
      <c r="AX542" s="2" t="s">
        <v>3673</v>
      </c>
      <c r="AY542" s="2" t="s">
        <v>3674</v>
      </c>
      <c r="AZ542" s="2" t="n">
        <v>2921</v>
      </c>
      <c r="BA542" s="2" t="n">
        <v>0</v>
      </c>
      <c r="BB542" s="2" t="s">
        <v>3675</v>
      </c>
      <c r="BC542" s="2" t="s">
        <v>3676</v>
      </c>
      <c r="BD542" s="2" t="s">
        <v>3677</v>
      </c>
      <c r="BE542" s="2" t="s">
        <v>999</v>
      </c>
      <c r="BF542" s="2" t="s">
        <v>1000</v>
      </c>
      <c r="BG542" s="2" t="s">
        <v>3678</v>
      </c>
      <c r="BH542" s="2" t="s">
        <v>3679</v>
      </c>
      <c r="BI542" s="2" t="s">
        <v>38</v>
      </c>
      <c r="BJ542" s="2" t="s">
        <v>38</v>
      </c>
      <c r="BK542" s="2" t="s">
        <v>3680</v>
      </c>
      <c r="BL542" s="2" t="s">
        <v>3681</v>
      </c>
    </row>
    <row r="543" customFormat="false" ht="15" hidden="false" customHeight="false" outlineLevel="0" collapsed="false">
      <c r="A543" s="1" t="s">
        <v>3682</v>
      </c>
      <c r="B543" s="1" t="n">
        <v>120.08479188582</v>
      </c>
      <c r="C543" s="1" t="n">
        <v>147.321172357233</v>
      </c>
      <c r="D543" s="1" t="n">
        <v>-0.29491</v>
      </c>
      <c r="E543" s="1" t="n">
        <v>0.043194</v>
      </c>
      <c r="F543" s="1" t="n">
        <v>0.84134</v>
      </c>
      <c r="G543" s="2" t="b">
        <f aca="false">FALSE()</f>
        <v>0</v>
      </c>
      <c r="H543" s="2" t="n">
        <v>135.024721507138</v>
      </c>
      <c r="I543" s="2" t="n">
        <v>102.310037767677</v>
      </c>
      <c r="J543" s="2" t="n">
        <v>0.40028</v>
      </c>
      <c r="K543" s="2" t="n">
        <v>0.99673</v>
      </c>
      <c r="L543" s="2" t="n">
        <v>0.99801</v>
      </c>
      <c r="M543" s="2" t="b">
        <f aca="false">FALSE()</f>
        <v>0</v>
      </c>
      <c r="N543" s="2" t="n">
        <v>57.5089742309954</v>
      </c>
      <c r="O543" s="2" t="n">
        <v>156.006337161179</v>
      </c>
      <c r="P543" s="2" t="n">
        <v>-1.4397</v>
      </c>
      <c r="Q543" s="3" t="n">
        <v>1.7618E-010</v>
      </c>
      <c r="R543" s="3" t="n">
        <v>1.7522E-008</v>
      </c>
      <c r="S543" s="2" t="b">
        <f aca="false">TRUE()</f>
        <v>1</v>
      </c>
      <c r="T543" s="2" t="n">
        <v>58.7648153682193</v>
      </c>
      <c r="U543" s="2" t="n">
        <v>119.153696210081</v>
      </c>
      <c r="V543" s="2" t="n">
        <v>-1.0198</v>
      </c>
      <c r="W543" s="3" t="n">
        <v>1.122E-005</v>
      </c>
      <c r="X543" s="2" t="n">
        <v>0.00046815</v>
      </c>
      <c r="Y543" s="2" t="b">
        <f aca="false">TRUE()</f>
        <v>1</v>
      </c>
      <c r="Z543" s="2" t="n">
        <v>57.9320100377498</v>
      </c>
      <c r="AA543" s="2" t="n">
        <v>120.930994253943</v>
      </c>
      <c r="AB543" s="2" t="n">
        <v>-1.0618</v>
      </c>
      <c r="AC543" s="3" t="n">
        <v>1.098E-005</v>
      </c>
      <c r="AD543" s="2" t="n">
        <v>0.00080702</v>
      </c>
      <c r="AE543" s="2" t="b">
        <f aca="false">TRUE()</f>
        <v>1</v>
      </c>
      <c r="AF543" s="2" t="n">
        <v>116.698747496221</v>
      </c>
      <c r="AG543" s="2" t="n">
        <v>151.676502925094</v>
      </c>
      <c r="AH543" s="2" t="n">
        <v>-0.37821</v>
      </c>
      <c r="AI543" s="2" t="n">
        <v>0.043639</v>
      </c>
      <c r="AJ543" s="2" t="n">
        <v>0.82427</v>
      </c>
      <c r="AK543" s="2" t="b">
        <f aca="false">FALSE()</f>
        <v>0</v>
      </c>
      <c r="AL543" s="2" t="n">
        <v>759</v>
      </c>
      <c r="AM543" s="2" t="s">
        <v>3683</v>
      </c>
      <c r="AN543" s="2" t="n">
        <v>1009</v>
      </c>
      <c r="AO543" s="3" t="n">
        <v>4.96731E-133</v>
      </c>
      <c r="AP543" s="2" t="s">
        <v>3684</v>
      </c>
      <c r="AQ543" s="2" t="s">
        <v>3685</v>
      </c>
      <c r="AR543" s="2" t="n">
        <v>527</v>
      </c>
      <c r="AS543" s="2" t="n">
        <v>0</v>
      </c>
      <c r="AT543" s="2" t="s">
        <v>3686</v>
      </c>
      <c r="AU543" s="2" t="s">
        <v>3687</v>
      </c>
      <c r="AV543" s="2" t="s">
        <v>3688</v>
      </c>
      <c r="AW543" s="2" t="s">
        <v>3689</v>
      </c>
      <c r="AX543" s="2" t="s">
        <v>3690</v>
      </c>
      <c r="AY543" s="2" t="s">
        <v>3691</v>
      </c>
      <c r="AZ543" s="2" t="n">
        <v>1008</v>
      </c>
      <c r="BA543" s="3" t="n">
        <v>4.65072E-134</v>
      </c>
      <c r="BB543" s="2" t="s">
        <v>3692</v>
      </c>
      <c r="BC543" s="2" t="s">
        <v>3693</v>
      </c>
      <c r="BD543" s="2" t="s">
        <v>3694</v>
      </c>
      <c r="BE543" s="2" t="s">
        <v>3695</v>
      </c>
      <c r="BF543" s="2" t="s">
        <v>3696</v>
      </c>
      <c r="BG543" s="2" t="s">
        <v>38</v>
      </c>
      <c r="BH543" s="2" t="s">
        <v>38</v>
      </c>
      <c r="BI543" s="2" t="s">
        <v>3697</v>
      </c>
      <c r="BJ543" s="2" t="s">
        <v>3698</v>
      </c>
      <c r="BK543" s="2" t="s">
        <v>3699</v>
      </c>
      <c r="BL543" s="2" t="s">
        <v>3700</v>
      </c>
    </row>
    <row r="544" customFormat="false" ht="15" hidden="false" customHeight="false" outlineLevel="0" collapsed="false">
      <c r="A544" s="1" t="s">
        <v>3701</v>
      </c>
      <c r="B544" s="1" t="n">
        <v>0</v>
      </c>
      <c r="C544" s="1" t="n">
        <v>0</v>
      </c>
      <c r="D544" s="1" t="n">
        <v>0.88757</v>
      </c>
      <c r="E544" s="1" t="n">
        <v>0.76404</v>
      </c>
      <c r="F544" s="1" t="n">
        <v>0.99691</v>
      </c>
      <c r="G544" s="2" t="b">
        <f aca="false">FALSE()</f>
        <v>0</v>
      </c>
      <c r="H544" s="2" t="n">
        <v>0</v>
      </c>
      <c r="I544" s="2" t="n">
        <v>1.55506073871073</v>
      </c>
      <c r="J544" s="2" t="n">
        <v>-0.88351</v>
      </c>
      <c r="K544" s="2" t="n">
        <v>0.49846</v>
      </c>
      <c r="L544" s="2" t="n">
        <v>0.99618</v>
      </c>
      <c r="M544" s="2" t="b">
        <f aca="false">FALSE()</f>
        <v>0</v>
      </c>
      <c r="N544" s="2" t="n">
        <v>14.6371937194328</v>
      </c>
      <c r="O544" s="2" t="n">
        <v>0</v>
      </c>
      <c r="P544" s="2" t="n">
        <v>5.0922</v>
      </c>
      <c r="Q544" s="3" t="n">
        <v>5.531E-005</v>
      </c>
      <c r="R544" s="2" t="n">
        <v>0.0021109</v>
      </c>
      <c r="S544" s="2" t="b">
        <f aca="false">TRUE()</f>
        <v>1</v>
      </c>
      <c r="T544" s="2" t="n">
        <v>14.956830615277</v>
      </c>
      <c r="U544" s="2" t="n">
        <v>0</v>
      </c>
      <c r="V544" s="2" t="n">
        <v>4.3297</v>
      </c>
      <c r="W544" s="3" t="n">
        <v>9.1582E-005</v>
      </c>
      <c r="X544" s="2" t="n">
        <v>0.0030453</v>
      </c>
      <c r="Y544" s="2" t="b">
        <f aca="false">TRUE()</f>
        <v>1</v>
      </c>
      <c r="Z544" s="2" t="n">
        <v>14.7448648635719</v>
      </c>
      <c r="AA544" s="2" t="n">
        <v>1.8380898429985</v>
      </c>
      <c r="AB544" s="2" t="n">
        <v>3.0039</v>
      </c>
      <c r="AC544" s="2" t="n">
        <v>0.00055833</v>
      </c>
      <c r="AD544" s="2" t="n">
        <v>0.02574</v>
      </c>
      <c r="AE544" s="2" t="b">
        <f aca="false">FALSE()</f>
        <v>0</v>
      </c>
      <c r="AF544" s="2" t="n">
        <v>1.77376183654801</v>
      </c>
      <c r="AG544" s="2" t="n">
        <v>0</v>
      </c>
      <c r="AH544" s="2" t="n">
        <v>2.0881</v>
      </c>
      <c r="AI544" s="2" t="n">
        <v>0.3376</v>
      </c>
      <c r="AJ544" s="2" t="n">
        <v>0.9982</v>
      </c>
      <c r="AK544" s="2" t="b">
        <f aca="false">FALSE()</f>
        <v>0</v>
      </c>
      <c r="AL544" s="2" t="n">
        <v>1981</v>
      </c>
      <c r="AM544" s="2" t="s">
        <v>3702</v>
      </c>
      <c r="AN544" s="2" t="n">
        <v>1031</v>
      </c>
      <c r="AO544" s="3" t="n">
        <v>1.84155E-125</v>
      </c>
      <c r="AP544" s="2" t="s">
        <v>1166</v>
      </c>
      <c r="AQ544" s="2" t="s">
        <v>38</v>
      </c>
      <c r="AR544" s="2" t="s">
        <v>38</v>
      </c>
      <c r="AS544" s="2" t="s">
        <v>38</v>
      </c>
      <c r="AT544" s="2" t="s">
        <v>38</v>
      </c>
      <c r="AU544" s="2" t="s">
        <v>3703</v>
      </c>
      <c r="AV544" s="2" t="s">
        <v>3704</v>
      </c>
      <c r="AW544" s="2" t="s">
        <v>3705</v>
      </c>
      <c r="AX544" s="2" t="s">
        <v>3706</v>
      </c>
      <c r="AY544" s="2" t="s">
        <v>3707</v>
      </c>
      <c r="AZ544" s="2" t="n">
        <v>891</v>
      </c>
      <c r="BA544" s="3" t="n">
        <v>2.54007E-106</v>
      </c>
      <c r="BB544" s="2" t="s">
        <v>3708</v>
      </c>
      <c r="BC544" s="2" t="s">
        <v>3709</v>
      </c>
      <c r="BD544" s="2" t="s">
        <v>3710</v>
      </c>
      <c r="BE544" s="2" t="s">
        <v>270</v>
      </c>
      <c r="BF544" s="2" t="s">
        <v>271</v>
      </c>
      <c r="BG544" s="2" t="s">
        <v>3711</v>
      </c>
      <c r="BH544" s="2" t="s">
        <v>3712</v>
      </c>
      <c r="BI544" s="2" t="s">
        <v>419</v>
      </c>
      <c r="BJ544" s="2" t="s">
        <v>420</v>
      </c>
      <c r="BK544" s="2" t="s">
        <v>3713</v>
      </c>
      <c r="BL544" s="2" t="s">
        <v>3714</v>
      </c>
    </row>
    <row r="545" customFormat="false" ht="15" hidden="false" customHeight="false" outlineLevel="0" collapsed="false">
      <c r="A545" s="1" t="s">
        <v>3715</v>
      </c>
      <c r="B545" s="1" t="n">
        <v>0</v>
      </c>
      <c r="C545" s="1" t="n">
        <v>0</v>
      </c>
      <c r="D545" s="1" t="n">
        <v>-1.1124</v>
      </c>
      <c r="E545" s="1" t="n">
        <v>0.66891</v>
      </c>
      <c r="F545" s="1" t="n">
        <v>0.99691</v>
      </c>
      <c r="G545" s="2" t="b">
        <f aca="false">FALSE()</f>
        <v>0</v>
      </c>
      <c r="H545" s="2" t="n">
        <v>0</v>
      </c>
      <c r="I545" s="2" t="n">
        <v>1.36067814637189</v>
      </c>
      <c r="J545" s="2" t="n">
        <v>-1.6909</v>
      </c>
      <c r="K545" s="2" t="n">
        <v>0.36996</v>
      </c>
      <c r="L545" s="2" t="n">
        <v>0.99618</v>
      </c>
      <c r="M545" s="2" t="b">
        <f aca="false">FALSE()</f>
        <v>0</v>
      </c>
      <c r="N545" s="2" t="n">
        <v>17.8357804781219</v>
      </c>
      <c r="O545" s="2" t="n">
        <v>0</v>
      </c>
      <c r="P545" s="2" t="n">
        <v>4.3773</v>
      </c>
      <c r="Q545" s="3" t="n">
        <v>1.3961E-005</v>
      </c>
      <c r="R545" s="2" t="n">
        <v>0.00061695</v>
      </c>
      <c r="S545" s="2" t="b">
        <f aca="false">TRUE()</f>
        <v>1</v>
      </c>
      <c r="T545" s="2" t="n">
        <v>18.2252658956318</v>
      </c>
      <c r="U545" s="2" t="n">
        <v>0</v>
      </c>
      <c r="V545" s="2" t="n">
        <v>5.6148</v>
      </c>
      <c r="W545" s="3" t="n">
        <v>7.7314E-006</v>
      </c>
      <c r="X545" s="2" t="n">
        <v>0.00033413</v>
      </c>
      <c r="Y545" s="2" t="b">
        <f aca="false">TRUE()</f>
        <v>1</v>
      </c>
      <c r="Z545" s="2" t="n">
        <v>17.9669804149066</v>
      </c>
      <c r="AA545" s="2" t="n">
        <v>1.60832861262369</v>
      </c>
      <c r="AB545" s="2" t="n">
        <v>3.4817</v>
      </c>
      <c r="AC545" s="3" t="n">
        <v>5.1241E-005</v>
      </c>
      <c r="AD545" s="2" t="n">
        <v>0.0031799</v>
      </c>
      <c r="AE545" s="2" t="b">
        <f aca="false">TRUE()</f>
        <v>1</v>
      </c>
      <c r="AF545" s="2" t="n">
        <v>1.55204160697951</v>
      </c>
      <c r="AG545" s="2" t="n">
        <v>0</v>
      </c>
      <c r="AH545" s="2" t="n">
        <v>0.89541</v>
      </c>
      <c r="AI545" s="2" t="n">
        <v>0.6317</v>
      </c>
      <c r="AJ545" s="2" t="n">
        <v>0.9982</v>
      </c>
      <c r="AK545" s="2" t="b">
        <f aca="false">FALSE()</f>
        <v>0</v>
      </c>
      <c r="AL545" s="2" t="n">
        <v>853</v>
      </c>
      <c r="AM545" s="2" t="s">
        <v>3716</v>
      </c>
      <c r="AN545" s="2" t="n">
        <v>629</v>
      </c>
      <c r="AO545" s="3" t="n">
        <v>3.78417E-078</v>
      </c>
      <c r="AP545" s="2" t="s">
        <v>1969</v>
      </c>
      <c r="AQ545" s="2" t="s">
        <v>38</v>
      </c>
      <c r="AR545" s="2" t="s">
        <v>38</v>
      </c>
      <c r="AS545" s="2" t="s">
        <v>38</v>
      </c>
      <c r="AT545" s="2" t="s">
        <v>38</v>
      </c>
      <c r="AU545" s="2" t="s">
        <v>3717</v>
      </c>
      <c r="AV545" s="2" t="s">
        <v>3718</v>
      </c>
      <c r="AW545" s="2" t="s">
        <v>3719</v>
      </c>
      <c r="AX545" s="2" t="s">
        <v>3720</v>
      </c>
      <c r="AY545" s="2" t="s">
        <v>3721</v>
      </c>
      <c r="AZ545" s="2" t="n">
        <v>595</v>
      </c>
      <c r="BA545" s="3" t="n">
        <v>3.78591E-074</v>
      </c>
      <c r="BB545" s="2" t="s">
        <v>3722</v>
      </c>
      <c r="BC545" s="2" t="s">
        <v>327</v>
      </c>
      <c r="BD545" s="2" t="s">
        <v>328</v>
      </c>
      <c r="BE545" s="2" t="s">
        <v>38</v>
      </c>
      <c r="BF545" s="2" t="s">
        <v>38</v>
      </c>
      <c r="BG545" s="2" t="s">
        <v>329</v>
      </c>
      <c r="BH545" s="2" t="s">
        <v>330</v>
      </c>
      <c r="BI545" s="2" t="s">
        <v>38</v>
      </c>
      <c r="BJ545" s="2" t="s">
        <v>38</v>
      </c>
      <c r="BK545" s="2" t="s">
        <v>3723</v>
      </c>
      <c r="BL545" s="2" t="s">
        <v>3724</v>
      </c>
    </row>
    <row r="546" customFormat="false" ht="15" hidden="false" customHeight="false" outlineLevel="0" collapsed="false">
      <c r="A546" s="1" t="s">
        <v>3725</v>
      </c>
      <c r="B546" s="1" t="n">
        <v>0</v>
      </c>
      <c r="C546" s="1" t="n">
        <v>1.21561674636617</v>
      </c>
      <c r="D546" s="1" t="n">
        <v>-1.89</v>
      </c>
      <c r="E546" s="1" t="n">
        <v>0.44689</v>
      </c>
      <c r="F546" s="1" t="n">
        <v>0.99691</v>
      </c>
      <c r="G546" s="2" t="b">
        <f aca="false">FALSE()</f>
        <v>0</v>
      </c>
      <c r="H546" s="2" t="n">
        <v>0</v>
      </c>
      <c r="I546" s="2" t="n">
        <v>2.52697370040493</v>
      </c>
      <c r="J546" s="2" t="n">
        <v>-2.7766</v>
      </c>
      <c r="K546" s="2" t="n">
        <v>0.12414</v>
      </c>
      <c r="L546" s="2" t="n">
        <v>0.99618</v>
      </c>
      <c r="M546" s="2" t="b">
        <f aca="false">FALSE()</f>
        <v>0</v>
      </c>
      <c r="N546" s="2" t="n">
        <v>23.7554455446532</v>
      </c>
      <c r="O546" s="2" t="n">
        <v>1.28728215339283</v>
      </c>
      <c r="P546" s="2" t="n">
        <v>4.2059</v>
      </c>
      <c r="Q546" s="3" t="n">
        <v>6.7863E-007</v>
      </c>
      <c r="R546" s="3" t="n">
        <v>3.9627E-005</v>
      </c>
      <c r="S546" s="2" t="b">
        <f aca="false">TRUE()</f>
        <v>1</v>
      </c>
      <c r="T546" s="2" t="n">
        <v>24.274200506761</v>
      </c>
      <c r="U546" s="2" t="n">
        <v>0</v>
      </c>
      <c r="V546" s="2" t="n">
        <v>6.2209</v>
      </c>
      <c r="W546" s="3" t="n">
        <v>2.6746E-007</v>
      </c>
      <c r="X546" s="3" t="n">
        <v>1.5455E-005</v>
      </c>
      <c r="Y546" s="2" t="b">
        <f aca="false">TRUE()</f>
        <v>1</v>
      </c>
      <c r="Z546" s="2" t="n">
        <v>23.9301905162888</v>
      </c>
      <c r="AA546" s="2" t="n">
        <v>2.98689599487257</v>
      </c>
      <c r="AB546" s="2" t="n">
        <v>3.0021</v>
      </c>
      <c r="AC546" s="3" t="n">
        <v>1.1061E-005</v>
      </c>
      <c r="AD546" s="2" t="n">
        <v>0.00081223</v>
      </c>
      <c r="AE546" s="2" t="b">
        <f aca="false">TRUE()</f>
        <v>1</v>
      </c>
      <c r="AF546" s="2" t="n">
        <v>2.88236298439052</v>
      </c>
      <c r="AG546" s="2" t="n">
        <v>1.25155464103221</v>
      </c>
      <c r="AH546" s="2" t="n">
        <v>1.2035</v>
      </c>
      <c r="AI546" s="2" t="n">
        <v>0.40801</v>
      </c>
      <c r="AJ546" s="2" t="n">
        <v>0.9982</v>
      </c>
      <c r="AK546" s="2" t="b">
        <f aca="false">FALSE()</f>
        <v>0</v>
      </c>
      <c r="AL546" s="2" t="n">
        <v>1231</v>
      </c>
      <c r="AM546" s="2" t="s">
        <v>3726</v>
      </c>
      <c r="AN546" s="2" t="n">
        <v>393</v>
      </c>
      <c r="AO546" s="3" t="n">
        <v>1.22449E-039</v>
      </c>
      <c r="AP546" s="2" t="s">
        <v>3727</v>
      </c>
      <c r="AQ546" s="2" t="s">
        <v>38</v>
      </c>
      <c r="AR546" s="2" t="s">
        <v>38</v>
      </c>
      <c r="AS546" s="2" t="s">
        <v>38</v>
      </c>
      <c r="AT546" s="2" t="s">
        <v>38</v>
      </c>
      <c r="AU546" s="2" t="s">
        <v>3728</v>
      </c>
      <c r="AV546" s="2" t="s">
        <v>3729</v>
      </c>
      <c r="AW546" s="2" t="s">
        <v>3730</v>
      </c>
      <c r="AX546" s="2" t="s">
        <v>3731</v>
      </c>
      <c r="AY546" s="2" t="s">
        <v>3732</v>
      </c>
      <c r="AZ546" s="2" t="n">
        <v>318</v>
      </c>
      <c r="BA546" s="3" t="n">
        <v>2.89088E-030</v>
      </c>
      <c r="BB546" s="2" t="s">
        <v>3733</v>
      </c>
      <c r="BC546" s="2" t="s">
        <v>38</v>
      </c>
      <c r="BD546" s="2" t="s">
        <v>38</v>
      </c>
      <c r="BE546" s="2" t="s">
        <v>38</v>
      </c>
      <c r="BF546" s="2" t="s">
        <v>38</v>
      </c>
      <c r="BG546" s="2" t="s">
        <v>38</v>
      </c>
      <c r="BH546" s="2" t="s">
        <v>38</v>
      </c>
      <c r="BI546" s="2" t="s">
        <v>38</v>
      </c>
      <c r="BJ546" s="2" t="s">
        <v>38</v>
      </c>
      <c r="BK546" s="2" t="s">
        <v>3734</v>
      </c>
      <c r="BL546" s="2" t="s">
        <v>3735</v>
      </c>
    </row>
    <row r="547" customFormat="false" ht="15" hidden="false" customHeight="false" outlineLevel="0" collapsed="false">
      <c r="A547" s="1" t="s">
        <v>3736</v>
      </c>
      <c r="B547" s="1" t="n">
        <v>1.40559647154686</v>
      </c>
      <c r="C547" s="1" t="n">
        <v>3.58896372736679</v>
      </c>
      <c r="D547" s="1" t="n">
        <v>-1.3524</v>
      </c>
      <c r="E547" s="1" t="n">
        <v>0.29854</v>
      </c>
      <c r="F547" s="1" t="n">
        <v>0.99691</v>
      </c>
      <c r="G547" s="2" t="b">
        <f aca="false">FALSE()</f>
        <v>0</v>
      </c>
      <c r="H547" s="2" t="n">
        <v>1.58046884323611</v>
      </c>
      <c r="I547" s="2" t="n">
        <v>4.79477061102474</v>
      </c>
      <c r="J547" s="2" t="n">
        <v>-1.6011</v>
      </c>
      <c r="K547" s="2" t="n">
        <v>0.10184</v>
      </c>
      <c r="L547" s="2" t="n">
        <v>0.94538</v>
      </c>
      <c r="M547" s="2" t="b">
        <f aca="false">FALSE()</f>
        <v>0</v>
      </c>
      <c r="N547" s="2" t="n">
        <v>81.184435110515</v>
      </c>
      <c r="O547" s="2" t="n">
        <v>3.80054731001692</v>
      </c>
      <c r="P547" s="2" t="n">
        <v>4.4169</v>
      </c>
      <c r="Q547" s="3" t="n">
        <v>1.5882E-020</v>
      </c>
      <c r="R547" s="3" t="n">
        <v>3.6593E-018</v>
      </c>
      <c r="S547" s="2" t="b">
        <f aca="false">TRUE()</f>
        <v>1</v>
      </c>
      <c r="T547" s="2" t="n">
        <v>82.9572845601427</v>
      </c>
      <c r="U547" s="2" t="n">
        <v>1.39469796578323</v>
      </c>
      <c r="V547" s="2" t="n">
        <v>5.8943</v>
      </c>
      <c r="W547" s="3" t="n">
        <v>1.4253E-021</v>
      </c>
      <c r="X547" s="3" t="n">
        <v>3.3889E-019</v>
      </c>
      <c r="Y547" s="2" t="b">
        <f aca="false">TRUE()</f>
        <v>1</v>
      </c>
      <c r="Z547" s="2" t="n">
        <v>81.7816275219972</v>
      </c>
      <c r="AA547" s="2" t="n">
        <v>5.66744368257872</v>
      </c>
      <c r="AB547" s="2" t="n">
        <v>3.851</v>
      </c>
      <c r="AC547" s="3" t="n">
        <v>3.724E-019</v>
      </c>
      <c r="AD547" s="3" t="n">
        <v>1.2606E-016</v>
      </c>
      <c r="AE547" s="2" t="b">
        <f aca="false">TRUE()</f>
        <v>1</v>
      </c>
      <c r="AF547" s="2" t="n">
        <v>5.46909899602304</v>
      </c>
      <c r="AG547" s="2" t="n">
        <v>3.69506608304748</v>
      </c>
      <c r="AH547" s="2" t="n">
        <v>0.5657</v>
      </c>
      <c r="AI547" s="2" t="n">
        <v>0.54181</v>
      </c>
      <c r="AJ547" s="2" t="n">
        <v>0.9982</v>
      </c>
      <c r="AK547" s="2" t="b">
        <f aca="false">FALSE()</f>
        <v>0</v>
      </c>
      <c r="AL547" s="2" t="n">
        <v>6553</v>
      </c>
      <c r="AM547" s="2" t="s">
        <v>3737</v>
      </c>
      <c r="AN547" s="2" t="n">
        <v>6811</v>
      </c>
      <c r="AO547" s="2" t="n">
        <v>0</v>
      </c>
      <c r="AP547" s="2" t="s">
        <v>1166</v>
      </c>
      <c r="AQ547" s="2" t="s">
        <v>38</v>
      </c>
      <c r="AR547" s="2" t="s">
        <v>38</v>
      </c>
      <c r="AS547" s="2" t="s">
        <v>38</v>
      </c>
      <c r="AT547" s="2" t="s">
        <v>38</v>
      </c>
      <c r="AU547" s="2" t="s">
        <v>3738</v>
      </c>
      <c r="AV547" s="2" t="s">
        <v>3739</v>
      </c>
      <c r="AW547" s="2" t="s">
        <v>3740</v>
      </c>
      <c r="AX547" s="2" t="s">
        <v>3741</v>
      </c>
      <c r="AY547" s="2" t="s">
        <v>3742</v>
      </c>
      <c r="AZ547" s="2" t="n">
        <v>6638</v>
      </c>
      <c r="BA547" s="2" t="n">
        <v>0</v>
      </c>
      <c r="BB547" s="2" t="s">
        <v>3743</v>
      </c>
      <c r="BC547" s="2" t="s">
        <v>3744</v>
      </c>
      <c r="BD547" s="2" t="s">
        <v>3745</v>
      </c>
      <c r="BE547" s="2" t="s">
        <v>3746</v>
      </c>
      <c r="BF547" s="2" t="s">
        <v>3747</v>
      </c>
      <c r="BG547" s="2" t="s">
        <v>3748</v>
      </c>
      <c r="BH547" s="2" t="s">
        <v>3749</v>
      </c>
      <c r="BI547" s="2" t="s">
        <v>419</v>
      </c>
      <c r="BJ547" s="2" t="s">
        <v>420</v>
      </c>
      <c r="BK547" s="2" t="s">
        <v>3750</v>
      </c>
      <c r="BL547" s="2" t="s">
        <v>3751</v>
      </c>
    </row>
    <row r="548" customFormat="false" ht="15" hidden="false" customHeight="false" outlineLevel="0" collapsed="false">
      <c r="A548" s="1" t="s">
        <v>3752</v>
      </c>
      <c r="B548" s="1" t="n">
        <v>0</v>
      </c>
      <c r="C548" s="1" t="n">
        <v>0</v>
      </c>
      <c r="D548" s="1" t="n">
        <v>-0.13515</v>
      </c>
      <c r="E548" s="1" t="n">
        <v>0.92735</v>
      </c>
      <c r="F548" s="1" t="n">
        <v>0.99691</v>
      </c>
      <c r="G548" s="2" t="b">
        <f aca="false">FALSE()</f>
        <v>0</v>
      </c>
      <c r="H548" s="2" t="n">
        <v>0</v>
      </c>
      <c r="I548" s="2" t="n">
        <v>2.85094468763633</v>
      </c>
      <c r="J548" s="2" t="n">
        <v>-1.5881</v>
      </c>
      <c r="K548" s="2" t="n">
        <v>0.20906</v>
      </c>
      <c r="L548" s="2" t="n">
        <v>0.99618</v>
      </c>
      <c r="M548" s="2" t="b">
        <f aca="false">FALSE()</f>
        <v>0</v>
      </c>
      <c r="N548" s="2" t="n">
        <v>21.8358135814489</v>
      </c>
      <c r="O548" s="2" t="n">
        <v>0</v>
      </c>
      <c r="P548" s="2" t="n">
        <v>4.4766</v>
      </c>
      <c r="Q548" s="3" t="n">
        <v>1.3672E-006</v>
      </c>
      <c r="R548" s="3" t="n">
        <v>7.5343E-005</v>
      </c>
      <c r="S548" s="2" t="b">
        <f aca="false">TRUE()</f>
        <v>1</v>
      </c>
      <c r="T548" s="2" t="n">
        <v>22.3126489506591</v>
      </c>
      <c r="U548" s="2" t="n">
        <v>0</v>
      </c>
      <c r="V548" s="2" t="n">
        <v>4.7368</v>
      </c>
      <c r="W548" s="3" t="n">
        <v>1.1314E-006</v>
      </c>
      <c r="X548" s="3" t="n">
        <v>5.7807E-005</v>
      </c>
      <c r="Y548" s="2" t="b">
        <f aca="false">TRUE()</f>
        <v>1</v>
      </c>
      <c r="Z548" s="2" t="n">
        <v>21.9964377472958</v>
      </c>
      <c r="AA548" s="2" t="n">
        <v>3.36983137883059</v>
      </c>
      <c r="AB548" s="2" t="n">
        <v>2.7065</v>
      </c>
      <c r="AC548" s="3" t="n">
        <v>6.0649E-005</v>
      </c>
      <c r="AD548" s="2" t="n">
        <v>0.0036908</v>
      </c>
      <c r="AE548" s="2" t="b">
        <f aca="false">TRUE()</f>
        <v>1</v>
      </c>
      <c r="AF548" s="2" t="n">
        <v>3.25189670033802</v>
      </c>
      <c r="AG548" s="2" t="n">
        <v>0</v>
      </c>
      <c r="AH548" s="2" t="n">
        <v>1.7699</v>
      </c>
      <c r="AI548" s="2" t="n">
        <v>0.244</v>
      </c>
      <c r="AJ548" s="2" t="n">
        <v>0.9982</v>
      </c>
      <c r="AK548" s="2" t="b">
        <f aca="false">FALSE()</f>
        <v>0</v>
      </c>
      <c r="AL548" s="2" t="n">
        <v>1152</v>
      </c>
      <c r="AM548" s="2" t="s">
        <v>3753</v>
      </c>
      <c r="AN548" s="2" t="n">
        <v>1117</v>
      </c>
      <c r="AO548" s="3" t="n">
        <v>9.53426E-149</v>
      </c>
      <c r="AP548" s="2" t="s">
        <v>1819</v>
      </c>
      <c r="AQ548" s="2" t="s">
        <v>38</v>
      </c>
      <c r="AR548" s="2" t="s">
        <v>38</v>
      </c>
      <c r="AS548" s="2" t="s">
        <v>38</v>
      </c>
      <c r="AT548" s="2" t="s">
        <v>38</v>
      </c>
      <c r="AU548" s="2" t="s">
        <v>3754</v>
      </c>
      <c r="AV548" s="2" t="s">
        <v>3755</v>
      </c>
      <c r="AW548" s="2" t="s">
        <v>3756</v>
      </c>
      <c r="AX548" s="2" t="s">
        <v>3757</v>
      </c>
      <c r="AY548" s="2" t="s">
        <v>3758</v>
      </c>
      <c r="AZ548" s="2" t="n">
        <v>1066</v>
      </c>
      <c r="BA548" s="3" t="n">
        <v>5.36033E-142</v>
      </c>
      <c r="BB548" s="2" t="s">
        <v>3759</v>
      </c>
      <c r="BC548" s="2" t="s">
        <v>1721</v>
      </c>
      <c r="BD548" s="2" t="s">
        <v>1722</v>
      </c>
      <c r="BE548" s="2" t="s">
        <v>38</v>
      </c>
      <c r="BF548" s="2" t="s">
        <v>38</v>
      </c>
      <c r="BG548" s="2" t="s">
        <v>52</v>
      </c>
      <c r="BH548" s="2" t="s">
        <v>53</v>
      </c>
      <c r="BI548" s="2" t="s">
        <v>38</v>
      </c>
      <c r="BJ548" s="2" t="s">
        <v>38</v>
      </c>
      <c r="BK548" s="2" t="s">
        <v>3760</v>
      </c>
      <c r="BL548" s="2" t="s">
        <v>3761</v>
      </c>
    </row>
    <row r="549" customFormat="false" ht="15" hidden="false" customHeight="false" outlineLevel="0" collapsed="false">
      <c r="A549" s="1" t="s">
        <v>3762</v>
      </c>
      <c r="B549" s="1" t="n">
        <v>0</v>
      </c>
      <c r="C549" s="1" t="n">
        <v>0</v>
      </c>
      <c r="D549" s="1" t="n">
        <v>0.525</v>
      </c>
      <c r="E549" s="1" t="n">
        <v>0.85783</v>
      </c>
      <c r="F549" s="1" t="n">
        <v>0.99691</v>
      </c>
      <c r="G549" s="2" t="b">
        <f aca="false">FALSE()</f>
        <v>0</v>
      </c>
      <c r="H549" s="2" t="n">
        <v>0</v>
      </c>
      <c r="I549" s="2" t="n">
        <v>1.68464913360329</v>
      </c>
      <c r="J549" s="2" t="n">
        <v>-0.99899</v>
      </c>
      <c r="K549" s="2" t="n">
        <v>0.45164</v>
      </c>
      <c r="L549" s="2" t="n">
        <v>0.99618</v>
      </c>
      <c r="M549" s="2" t="b">
        <f aca="false">FALSE()</f>
        <v>0</v>
      </c>
      <c r="N549" s="2" t="n">
        <v>15.5970097010349</v>
      </c>
      <c r="O549" s="2" t="n">
        <v>0</v>
      </c>
      <c r="P549" s="2" t="n">
        <v>4.8213</v>
      </c>
      <c r="Q549" s="3" t="n">
        <v>3.5553E-005</v>
      </c>
      <c r="R549" s="2" t="n">
        <v>0.0014214</v>
      </c>
      <c r="S549" s="2" t="b">
        <f aca="false">TRUE()</f>
        <v>1</v>
      </c>
      <c r="T549" s="2" t="n">
        <v>15.9376063933279</v>
      </c>
      <c r="U549" s="2" t="n">
        <v>0</v>
      </c>
      <c r="V549" s="2" t="n">
        <v>4.4213</v>
      </c>
      <c r="W549" s="3" t="n">
        <v>4.9532E-005</v>
      </c>
      <c r="X549" s="2" t="n">
        <v>0.0017602</v>
      </c>
      <c r="Y549" s="2" t="b">
        <f aca="false">TRUE()</f>
        <v>1</v>
      </c>
      <c r="Z549" s="2" t="n">
        <v>15.7117412480684</v>
      </c>
      <c r="AA549" s="2" t="n">
        <v>1.99126399658171</v>
      </c>
      <c r="AB549" s="2" t="n">
        <v>2.9801</v>
      </c>
      <c r="AC549" s="2" t="n">
        <v>0.0003859</v>
      </c>
      <c r="AD549" s="2" t="n">
        <v>0.018811</v>
      </c>
      <c r="AE549" s="2" t="b">
        <f aca="false">FALSE()</f>
        <v>0</v>
      </c>
      <c r="AF549" s="2" t="n">
        <v>1.92157532292701</v>
      </c>
      <c r="AG549" s="2" t="n">
        <v>0</v>
      </c>
      <c r="AH549" s="2" t="n">
        <v>1.841</v>
      </c>
      <c r="AI549" s="2" t="n">
        <v>0.35772</v>
      </c>
      <c r="AJ549" s="2" t="n">
        <v>0.9982</v>
      </c>
      <c r="AK549" s="2" t="b">
        <f aca="false">FALSE()</f>
        <v>0</v>
      </c>
      <c r="AL549" s="2" t="n">
        <v>634</v>
      </c>
      <c r="AM549" s="2" t="s">
        <v>3763</v>
      </c>
      <c r="AN549" s="2" t="n">
        <v>462</v>
      </c>
      <c r="AO549" s="3" t="n">
        <v>2.29387E-055</v>
      </c>
      <c r="AP549" s="2" t="s">
        <v>1687</v>
      </c>
      <c r="AQ549" s="2" t="s">
        <v>38</v>
      </c>
      <c r="AR549" s="2" t="s">
        <v>38</v>
      </c>
      <c r="AS549" s="2" t="s">
        <v>38</v>
      </c>
      <c r="AT549" s="2" t="s">
        <v>38</v>
      </c>
      <c r="AU549" s="2" t="s">
        <v>3764</v>
      </c>
      <c r="AV549" s="2" t="s">
        <v>3765</v>
      </c>
      <c r="AW549" s="2" t="s">
        <v>3766</v>
      </c>
      <c r="AX549" s="2" t="s">
        <v>3767</v>
      </c>
      <c r="AY549" s="2" t="s">
        <v>3768</v>
      </c>
      <c r="AZ549" s="2" t="n">
        <v>453</v>
      </c>
      <c r="BA549" s="3" t="n">
        <v>2.85055E-055</v>
      </c>
      <c r="BB549" s="2" t="s">
        <v>3769</v>
      </c>
      <c r="BC549" s="2" t="s">
        <v>3770</v>
      </c>
      <c r="BD549" s="2" t="s">
        <v>3771</v>
      </c>
      <c r="BE549" s="2" t="s">
        <v>3772</v>
      </c>
      <c r="BF549" s="2" t="s">
        <v>3773</v>
      </c>
      <c r="BG549" s="2" t="s">
        <v>3774</v>
      </c>
      <c r="BH549" s="2" t="s">
        <v>3775</v>
      </c>
      <c r="BI549" s="2" t="s">
        <v>3776</v>
      </c>
      <c r="BJ549" s="2" t="s">
        <v>3777</v>
      </c>
      <c r="BK549" s="2" t="s">
        <v>3778</v>
      </c>
      <c r="BL549" s="2" t="s">
        <v>3779</v>
      </c>
    </row>
    <row r="550" customFormat="false" ht="15" hidden="false" customHeight="false" outlineLevel="0" collapsed="false">
      <c r="A550" s="1" t="s">
        <v>3780</v>
      </c>
      <c r="B550" s="1" t="n">
        <v>0</v>
      </c>
      <c r="C550" s="1" t="n">
        <v>0</v>
      </c>
      <c r="D550" s="1" t="n">
        <v>0.61246</v>
      </c>
      <c r="E550" s="1" t="n">
        <v>0.82876</v>
      </c>
      <c r="F550" s="1" t="n">
        <v>0.99691</v>
      </c>
      <c r="G550" s="2" t="b">
        <f aca="false">FALSE()</f>
        <v>0</v>
      </c>
      <c r="H550" s="2" t="n">
        <v>0</v>
      </c>
      <c r="I550" s="2" t="n">
        <v>0</v>
      </c>
      <c r="J550" s="2" t="n">
        <v>0.46699</v>
      </c>
      <c r="K550" s="2" t="n">
        <v>0.97739</v>
      </c>
      <c r="L550" s="2" t="n">
        <v>0.99618</v>
      </c>
      <c r="M550" s="2" t="b">
        <f aca="false">FALSE()</f>
        <v>0</v>
      </c>
      <c r="N550" s="2" t="n">
        <v>32.8736973698736</v>
      </c>
      <c r="O550" s="2" t="n">
        <v>0</v>
      </c>
      <c r="P550" s="2" t="n">
        <v>5.8969</v>
      </c>
      <c r="Q550" s="3" t="n">
        <v>1.2778E-009</v>
      </c>
      <c r="R550" s="3" t="n">
        <v>1.1453E-007</v>
      </c>
      <c r="S550" s="2" t="b">
        <f aca="false">TRUE()</f>
        <v>1</v>
      </c>
      <c r="T550" s="2" t="n">
        <v>33.591570398245</v>
      </c>
      <c r="U550" s="2" t="n">
        <v>0</v>
      </c>
      <c r="V550" s="2" t="n">
        <v>5.4095</v>
      </c>
      <c r="W550" s="3" t="n">
        <v>1.3325E-009</v>
      </c>
      <c r="X550" s="3" t="n">
        <v>1.0956E-007</v>
      </c>
      <c r="Y550" s="2" t="b">
        <f aca="false">TRUE()</f>
        <v>1</v>
      </c>
      <c r="Z550" s="2" t="n">
        <v>33.1155161690058</v>
      </c>
      <c r="AA550" s="2" t="n">
        <v>0</v>
      </c>
      <c r="AB550" s="2" t="n">
        <v>5.4343</v>
      </c>
      <c r="AC550" s="3" t="n">
        <v>1.2952E-009</v>
      </c>
      <c r="AD550" s="3" t="n">
        <v>1.8262E-007</v>
      </c>
      <c r="AE550" s="2" t="b">
        <f aca="false">TRUE()</f>
        <v>1</v>
      </c>
      <c r="AF550" s="2" t="n">
        <v>0</v>
      </c>
      <c r="AG550" s="2" t="n">
        <v>0</v>
      </c>
      <c r="AH550" s="2" t="n">
        <v>0.46245</v>
      </c>
      <c r="AI550" s="2" t="n">
        <v>0.85075</v>
      </c>
      <c r="AJ550" s="2" t="n">
        <v>0.9982</v>
      </c>
      <c r="AK550" s="2" t="b">
        <f aca="false">FALSE()</f>
        <v>0</v>
      </c>
      <c r="AL550" s="2" t="n">
        <v>1759</v>
      </c>
      <c r="AM550" s="2" t="s">
        <v>3781</v>
      </c>
      <c r="AN550" s="2" t="n">
        <v>444</v>
      </c>
      <c r="AO550" s="3" t="n">
        <v>1.24527E-046</v>
      </c>
      <c r="AP550" s="2" t="s">
        <v>3782</v>
      </c>
      <c r="AQ550" s="2" t="s">
        <v>38</v>
      </c>
      <c r="AR550" s="2" t="s">
        <v>38</v>
      </c>
      <c r="AS550" s="2" t="s">
        <v>38</v>
      </c>
      <c r="AT550" s="2" t="s">
        <v>38</v>
      </c>
      <c r="AU550" s="2" t="s">
        <v>3783</v>
      </c>
      <c r="AV550" s="2" t="s">
        <v>3784</v>
      </c>
      <c r="AW550" s="2" t="s">
        <v>3785</v>
      </c>
      <c r="AX550" s="2" t="s">
        <v>3786</v>
      </c>
      <c r="AY550" s="2" t="s">
        <v>3787</v>
      </c>
      <c r="AZ550" s="2" t="n">
        <v>429</v>
      </c>
      <c r="BA550" s="3" t="n">
        <v>8.56205E-046</v>
      </c>
      <c r="BB550" s="2" t="s">
        <v>3788</v>
      </c>
      <c r="BC550" s="2" t="s">
        <v>3789</v>
      </c>
      <c r="BD550" s="2" t="s">
        <v>3790</v>
      </c>
      <c r="BE550" s="2" t="s">
        <v>3791</v>
      </c>
      <c r="BF550" s="2" t="s">
        <v>3792</v>
      </c>
      <c r="BG550" s="2" t="s">
        <v>3793</v>
      </c>
      <c r="BH550" s="2" t="s">
        <v>3794</v>
      </c>
      <c r="BI550" s="2" t="s">
        <v>3795</v>
      </c>
      <c r="BJ550" s="2" t="s">
        <v>3796</v>
      </c>
      <c r="BK550" s="2" t="s">
        <v>38</v>
      </c>
      <c r="BL550" s="2" t="s">
        <v>38</v>
      </c>
    </row>
    <row r="551" customFormat="false" ht="15" hidden="false" customHeight="false" outlineLevel="0" collapsed="false">
      <c r="A551" s="1" t="s">
        <v>3797</v>
      </c>
      <c r="B551" s="1" t="n">
        <v>54.7039405439751</v>
      </c>
      <c r="C551" s="1" t="n">
        <v>100.954076460124</v>
      </c>
      <c r="D551" s="1" t="n">
        <v>-0.88398</v>
      </c>
      <c r="E551" s="3" t="n">
        <v>6.3195E-005</v>
      </c>
      <c r="F551" s="1" t="n">
        <v>0.0045776</v>
      </c>
      <c r="G551" s="2" t="b">
        <f aca="false">FALSE()</f>
        <v>0</v>
      </c>
      <c r="H551" s="2" t="n">
        <v>61.5097400869583</v>
      </c>
      <c r="I551" s="2" t="n">
        <v>81.9588282917744</v>
      </c>
      <c r="J551" s="2" t="n">
        <v>-0.41408</v>
      </c>
      <c r="K551" s="2" t="n">
        <v>0.00071748</v>
      </c>
      <c r="L551" s="2" t="n">
        <v>0.023246</v>
      </c>
      <c r="M551" s="2" t="b">
        <f aca="false">FALSE()</f>
        <v>0</v>
      </c>
      <c r="N551" s="2" t="n">
        <v>52.7186926361493</v>
      </c>
      <c r="O551" s="2" t="n">
        <v>106.905717881766</v>
      </c>
      <c r="P551" s="2" t="n">
        <v>-1.02</v>
      </c>
      <c r="Q551" s="3" t="n">
        <v>9.731E-005</v>
      </c>
      <c r="R551" s="2" t="n">
        <v>0.003488</v>
      </c>
      <c r="S551" s="2" t="b">
        <f aca="false">TRUE()</f>
        <v>1</v>
      </c>
      <c r="T551" s="2" t="n">
        <v>53.8699269225967</v>
      </c>
      <c r="U551" s="2" t="n">
        <v>54.2797852309957</v>
      </c>
      <c r="V551" s="2" t="n">
        <v>-0.010935</v>
      </c>
      <c r="W551" s="2" t="n">
        <v>0.91586</v>
      </c>
      <c r="X551" s="2" t="n">
        <v>0.99397</v>
      </c>
      <c r="Y551" s="2" t="b">
        <f aca="false">FALSE()</f>
        <v>0</v>
      </c>
      <c r="Z551" s="2" t="n">
        <v>53.1064911487917</v>
      </c>
      <c r="AA551" s="2" t="n">
        <v>96.8757593044682</v>
      </c>
      <c r="AB551" s="2" t="n">
        <v>-0.86725</v>
      </c>
      <c r="AC551" s="2" t="n">
        <v>0.0011036</v>
      </c>
      <c r="AD551" s="2" t="n">
        <v>0.045737</v>
      </c>
      <c r="AE551" s="2" t="b">
        <f aca="false">FALSE()</f>
        <v>0</v>
      </c>
      <c r="AF551" s="2" t="n">
        <v>93.4853785278312</v>
      </c>
      <c r="AG551" s="2" t="n">
        <v>103.938633045723</v>
      </c>
      <c r="AH551" s="2" t="n">
        <v>-0.15292</v>
      </c>
      <c r="AI551" s="2" t="n">
        <v>0.52202</v>
      </c>
      <c r="AJ551" s="2" t="n">
        <v>0.9982</v>
      </c>
      <c r="AK551" s="2" t="b">
        <f aca="false">FALSE()</f>
        <v>0</v>
      </c>
      <c r="AL551" s="2" t="n">
        <v>3787</v>
      </c>
      <c r="AM551" s="2" t="s">
        <v>3798</v>
      </c>
      <c r="AN551" s="2" t="n">
        <v>4826</v>
      </c>
      <c r="AO551" s="2" t="n">
        <v>0</v>
      </c>
      <c r="AP551" s="2" t="s">
        <v>168</v>
      </c>
      <c r="AQ551" s="2" t="s">
        <v>3799</v>
      </c>
      <c r="AR551" s="2" t="n">
        <v>2807</v>
      </c>
      <c r="AS551" s="2" t="n">
        <v>0</v>
      </c>
      <c r="AT551" s="2" t="s">
        <v>3800</v>
      </c>
      <c r="AU551" s="2" t="s">
        <v>38</v>
      </c>
      <c r="AV551" s="2" t="s">
        <v>38</v>
      </c>
      <c r="AW551" s="2" t="s">
        <v>38</v>
      </c>
      <c r="AX551" s="2" t="s">
        <v>38</v>
      </c>
      <c r="AY551" s="2" t="s">
        <v>3801</v>
      </c>
      <c r="AZ551" s="2" t="n">
        <v>1624</v>
      </c>
      <c r="BA551" s="2" t="n">
        <v>0</v>
      </c>
      <c r="BB551" s="2" t="s">
        <v>3802</v>
      </c>
      <c r="BC551" s="2" t="s">
        <v>3803</v>
      </c>
      <c r="BD551" s="2" t="s">
        <v>3804</v>
      </c>
      <c r="BE551" s="2" t="s">
        <v>3805</v>
      </c>
      <c r="BF551" s="2" t="s">
        <v>3806</v>
      </c>
      <c r="BG551" s="2" t="s">
        <v>3807</v>
      </c>
      <c r="BH551" s="2" t="s">
        <v>3808</v>
      </c>
      <c r="BI551" s="2" t="s">
        <v>3809</v>
      </c>
      <c r="BJ551" s="2" t="s">
        <v>3810</v>
      </c>
      <c r="BK551" s="2" t="s">
        <v>38</v>
      </c>
      <c r="BL551" s="2" t="s">
        <v>38</v>
      </c>
    </row>
    <row r="552" customFormat="false" ht="15" hidden="false" customHeight="false" outlineLevel="0" collapsed="false">
      <c r="A552" s="1" t="s">
        <v>3811</v>
      </c>
      <c r="B552" s="1" t="n">
        <v>0</v>
      </c>
      <c r="C552" s="1" t="n">
        <v>2.66277953965923</v>
      </c>
      <c r="D552" s="1" t="n">
        <v>-1.4363</v>
      </c>
      <c r="E552" s="1" t="n">
        <v>0.34986</v>
      </c>
      <c r="F552" s="1" t="n">
        <v>0.99691</v>
      </c>
      <c r="G552" s="2" t="b">
        <f aca="false">FALSE()</f>
        <v>0</v>
      </c>
      <c r="H552" s="2" t="n">
        <v>1.10632819026528</v>
      </c>
      <c r="I552" s="2" t="n">
        <v>5.2483299931487</v>
      </c>
      <c r="J552" s="2" t="n">
        <v>-2.2461</v>
      </c>
      <c r="K552" s="2" t="n">
        <v>0.042998</v>
      </c>
      <c r="L552" s="2" t="n">
        <v>0.5458</v>
      </c>
      <c r="M552" s="2" t="b">
        <f aca="false">FALSE()</f>
        <v>0</v>
      </c>
      <c r="N552" s="2" t="n">
        <v>32.633743374473</v>
      </c>
      <c r="O552" s="2" t="n">
        <v>2.81976090743191</v>
      </c>
      <c r="P552" s="2" t="n">
        <v>3.5327</v>
      </c>
      <c r="Q552" s="3" t="n">
        <v>3.3851E-008</v>
      </c>
      <c r="R552" s="3" t="n">
        <v>2.4495E-006</v>
      </c>
      <c r="S552" s="2" t="b">
        <f aca="false">TRUE()</f>
        <v>1</v>
      </c>
      <c r="T552" s="2" t="n">
        <v>33.3463764537323</v>
      </c>
      <c r="U552" s="2" t="n">
        <v>0</v>
      </c>
      <c r="V552" s="2" t="n">
        <v>5.0941</v>
      </c>
      <c r="W552" s="3" t="n">
        <v>1.8397E-009</v>
      </c>
      <c r="X552" s="3" t="n">
        <v>1.481E-007</v>
      </c>
      <c r="Y552" s="2" t="b">
        <f aca="false">TRUE()</f>
        <v>1</v>
      </c>
      <c r="Z552" s="2" t="n">
        <v>32.8737970728816</v>
      </c>
      <c r="AA552" s="2" t="n">
        <v>6.20355322011995</v>
      </c>
      <c r="AB552" s="2" t="n">
        <v>2.4058</v>
      </c>
      <c r="AC552" s="3" t="n">
        <v>4.0717E-006</v>
      </c>
      <c r="AD552" s="2" t="n">
        <v>0.00032983</v>
      </c>
      <c r="AE552" s="2" t="b">
        <f aca="false">TRUE()</f>
        <v>1</v>
      </c>
      <c r="AF552" s="2" t="n">
        <v>5.98644619834955</v>
      </c>
      <c r="AG552" s="2" t="n">
        <v>2.74150064226104</v>
      </c>
      <c r="AH552" s="2" t="n">
        <v>1.1267</v>
      </c>
      <c r="AI552" s="2" t="n">
        <v>0.25737</v>
      </c>
      <c r="AJ552" s="2" t="n">
        <v>0.9982</v>
      </c>
      <c r="AK552" s="2" t="b">
        <f aca="false">FALSE()</f>
        <v>0</v>
      </c>
      <c r="AL552" s="2" t="n">
        <v>1544</v>
      </c>
      <c r="AM552" s="2" t="s">
        <v>3812</v>
      </c>
      <c r="AN552" s="2" t="n">
        <v>1218</v>
      </c>
      <c r="AO552" s="3" t="n">
        <v>2.70317E-159</v>
      </c>
      <c r="AP552" s="2" t="s">
        <v>1969</v>
      </c>
      <c r="AQ552" s="2" t="s">
        <v>38</v>
      </c>
      <c r="AR552" s="2" t="s">
        <v>38</v>
      </c>
      <c r="AS552" s="2" t="s">
        <v>38</v>
      </c>
      <c r="AT552" s="2" t="s">
        <v>38</v>
      </c>
      <c r="AU552" s="2" t="s">
        <v>3813</v>
      </c>
      <c r="AV552" s="2" t="s">
        <v>3814</v>
      </c>
      <c r="AW552" s="2" t="s">
        <v>3815</v>
      </c>
      <c r="AX552" s="2" t="s">
        <v>3816</v>
      </c>
      <c r="AY552" s="2" t="s">
        <v>3817</v>
      </c>
      <c r="AZ552" s="2" t="n">
        <v>1193</v>
      </c>
      <c r="BA552" s="3" t="n">
        <v>1.24552E-156</v>
      </c>
      <c r="BB552" s="2" t="s">
        <v>3818</v>
      </c>
      <c r="BC552" s="2" t="s">
        <v>3819</v>
      </c>
      <c r="BD552" s="2" t="s">
        <v>3820</v>
      </c>
      <c r="BE552" s="2" t="s">
        <v>2235</v>
      </c>
      <c r="BF552" s="2" t="s">
        <v>2236</v>
      </c>
      <c r="BG552" s="2" t="s">
        <v>3821</v>
      </c>
      <c r="BH552" s="2" t="s">
        <v>3822</v>
      </c>
      <c r="BI552" s="2" t="s">
        <v>3823</v>
      </c>
      <c r="BJ552" s="2" t="s">
        <v>3824</v>
      </c>
      <c r="BK552" s="2" t="s">
        <v>3825</v>
      </c>
      <c r="BL552" s="2" t="s">
        <v>3179</v>
      </c>
    </row>
    <row r="553" customFormat="false" ht="15" hidden="false" customHeight="false" outlineLevel="0" collapsed="false">
      <c r="A553" s="1" t="s">
        <v>3826</v>
      </c>
      <c r="B553" s="1" t="n">
        <v>1.03077074580103</v>
      </c>
      <c r="C553" s="1" t="n">
        <v>0</v>
      </c>
      <c r="D553" s="1" t="n">
        <v>0.98443</v>
      </c>
      <c r="E553" s="1" t="n">
        <v>0.69892</v>
      </c>
      <c r="F553" s="1" t="n">
        <v>0.99691</v>
      </c>
      <c r="G553" s="2" t="b">
        <f aca="false">FALSE()</f>
        <v>0</v>
      </c>
      <c r="H553" s="2" t="n">
        <v>1.15901048503981</v>
      </c>
      <c r="I553" s="2" t="n">
        <v>1.10150135658676</v>
      </c>
      <c r="J553" s="2" t="n">
        <v>0.073422</v>
      </c>
      <c r="K553" s="2" t="n">
        <v>0.86382</v>
      </c>
      <c r="L553" s="2" t="n">
        <v>0.99618</v>
      </c>
      <c r="M553" s="2" t="b">
        <f aca="false">FALSE()</f>
        <v>0</v>
      </c>
      <c r="N553" s="2" t="n">
        <v>31.7539120580044</v>
      </c>
      <c r="O553" s="2" t="n">
        <v>0</v>
      </c>
      <c r="P553" s="2" t="n">
        <v>5.8469</v>
      </c>
      <c r="Q553" s="3" t="n">
        <v>2.4071E-009</v>
      </c>
      <c r="R553" s="3" t="n">
        <v>2.0614E-007</v>
      </c>
      <c r="S553" s="2" t="b">
        <f aca="false">TRUE()</f>
        <v>1</v>
      </c>
      <c r="T553" s="2" t="n">
        <v>32.4473319905189</v>
      </c>
      <c r="U553" s="2" t="n">
        <v>1.02277850824104</v>
      </c>
      <c r="V553" s="2" t="n">
        <v>4.9875</v>
      </c>
      <c r="W553" s="3" t="n">
        <v>3.3203E-009</v>
      </c>
      <c r="X553" s="3" t="n">
        <v>2.5666E-007</v>
      </c>
      <c r="Y553" s="2" t="b">
        <f aca="false">TRUE()</f>
        <v>1</v>
      </c>
      <c r="Z553" s="2" t="n">
        <v>31.9874937204265</v>
      </c>
      <c r="AA553" s="2" t="n">
        <v>1.30198030545727</v>
      </c>
      <c r="AB553" s="2" t="n">
        <v>4.6187</v>
      </c>
      <c r="AC553" s="3" t="n">
        <v>4.8168E-009</v>
      </c>
      <c r="AD553" s="3" t="n">
        <v>6.2734E-007</v>
      </c>
      <c r="AE553" s="2" t="b">
        <f aca="false">TRUE()</f>
        <v>1</v>
      </c>
      <c r="AF553" s="2" t="n">
        <v>1.25641463422151</v>
      </c>
      <c r="AG553" s="2" t="n">
        <v>0</v>
      </c>
      <c r="AH553" s="2" t="n">
        <v>1.228</v>
      </c>
      <c r="AI553" s="2" t="n">
        <v>0.57902</v>
      </c>
      <c r="AJ553" s="2" t="n">
        <v>0.9982</v>
      </c>
      <c r="AK553" s="2" t="b">
        <f aca="false">FALSE()</f>
        <v>0</v>
      </c>
      <c r="AL553" s="2" t="n">
        <v>2802</v>
      </c>
      <c r="AM553" s="2" t="s">
        <v>3827</v>
      </c>
      <c r="AN553" s="2" t="n">
        <v>302</v>
      </c>
      <c r="AO553" s="3" t="n">
        <v>1.41395E-025</v>
      </c>
      <c r="AP553" s="2" t="s">
        <v>3828</v>
      </c>
      <c r="AQ553" s="2" t="s">
        <v>38</v>
      </c>
      <c r="AR553" s="2" t="s">
        <v>38</v>
      </c>
      <c r="AS553" s="2" t="s">
        <v>38</v>
      </c>
      <c r="AT553" s="2" t="s">
        <v>38</v>
      </c>
      <c r="AU553" s="2" t="s">
        <v>38</v>
      </c>
      <c r="AV553" s="2" t="s">
        <v>38</v>
      </c>
      <c r="AW553" s="2" t="s">
        <v>38</v>
      </c>
      <c r="AX553" s="2" t="s">
        <v>38</v>
      </c>
      <c r="AY553" s="2" t="s">
        <v>3829</v>
      </c>
      <c r="AZ553" s="2" t="n">
        <v>360</v>
      </c>
      <c r="BA553" s="3" t="n">
        <v>1.56321E-033</v>
      </c>
      <c r="BB553" s="2" t="s">
        <v>3830</v>
      </c>
      <c r="BC553" s="2" t="s">
        <v>3831</v>
      </c>
      <c r="BD553" s="2" t="s">
        <v>3832</v>
      </c>
      <c r="BE553" s="2" t="s">
        <v>3833</v>
      </c>
      <c r="BF553" s="2" t="s">
        <v>3834</v>
      </c>
      <c r="BG553" s="2" t="s">
        <v>3835</v>
      </c>
      <c r="BH553" s="2" t="s">
        <v>3836</v>
      </c>
      <c r="BI553" s="2" t="s">
        <v>3837</v>
      </c>
      <c r="BJ553" s="2" t="s">
        <v>3838</v>
      </c>
      <c r="BK553" s="2" t="s">
        <v>3839</v>
      </c>
      <c r="BL553" s="2" t="s">
        <v>3840</v>
      </c>
    </row>
    <row r="554" customFormat="false" ht="15" hidden="false" customHeight="false" outlineLevel="0" collapsed="false">
      <c r="A554" s="1" t="s">
        <v>3841</v>
      </c>
      <c r="B554" s="1" t="n">
        <v>1.12447717723749</v>
      </c>
      <c r="C554" s="1" t="n">
        <v>1.15773023463445</v>
      </c>
      <c r="D554" s="1" t="n">
        <v>-0.042045</v>
      </c>
      <c r="E554" s="1" t="n">
        <v>0.95626</v>
      </c>
      <c r="F554" s="1" t="n">
        <v>0.99691</v>
      </c>
      <c r="G554" s="2" t="b">
        <f aca="false">FALSE()</f>
        <v>0</v>
      </c>
      <c r="H554" s="2" t="n">
        <v>1.26437507458889</v>
      </c>
      <c r="I554" s="2" t="n">
        <v>1.94382592338841</v>
      </c>
      <c r="J554" s="2" t="n">
        <v>-0.62047</v>
      </c>
      <c r="K554" s="2" t="n">
        <v>0.52875</v>
      </c>
      <c r="L554" s="2" t="n">
        <v>0.99618</v>
      </c>
      <c r="M554" s="2" t="b">
        <f aca="false">FALSE()</f>
        <v>0</v>
      </c>
      <c r="N554" s="2" t="n">
        <v>45.591259126102</v>
      </c>
      <c r="O554" s="2" t="n">
        <v>1.22598300323127</v>
      </c>
      <c r="P554" s="2" t="n">
        <v>5.2167</v>
      </c>
      <c r="Q554" s="3" t="n">
        <v>9.9682E-013</v>
      </c>
      <c r="R554" s="3" t="n">
        <v>1.2973E-010</v>
      </c>
      <c r="S554" s="2" t="b">
        <f aca="false">TRUE()</f>
        <v>1</v>
      </c>
      <c r="T554" s="2" t="n">
        <v>46.5868494574201</v>
      </c>
      <c r="U554" s="2" t="n">
        <v>1.11575837262659</v>
      </c>
      <c r="V554" s="2" t="n">
        <v>5.3838</v>
      </c>
      <c r="W554" s="3" t="n">
        <v>9.4243E-013</v>
      </c>
      <c r="X554" s="3" t="n">
        <v>1.1416E-010</v>
      </c>
      <c r="Y554" s="2" t="b">
        <f aca="false">TRUE()</f>
        <v>1</v>
      </c>
      <c r="Z554" s="2" t="n">
        <v>45.9266282635846</v>
      </c>
      <c r="AA554" s="2" t="n">
        <v>2.29761230374813</v>
      </c>
      <c r="AB554" s="2" t="n">
        <v>4.3211</v>
      </c>
      <c r="AC554" s="3" t="n">
        <v>4.6021E-012</v>
      </c>
      <c r="AD554" s="3" t="n">
        <v>8.6053E-010</v>
      </c>
      <c r="AE554" s="2" t="b">
        <f aca="false">TRUE()</f>
        <v>1</v>
      </c>
      <c r="AF554" s="2" t="n">
        <v>2.21720229568502</v>
      </c>
      <c r="AG554" s="2" t="n">
        <v>1.19195680098306</v>
      </c>
      <c r="AH554" s="2" t="n">
        <v>0.89541</v>
      </c>
      <c r="AI554" s="2" t="n">
        <v>0.5667</v>
      </c>
      <c r="AJ554" s="2" t="n">
        <v>0.9982</v>
      </c>
      <c r="AK554" s="2" t="b">
        <f aca="false">FALSE()</f>
        <v>0</v>
      </c>
      <c r="AL554" s="2" t="n">
        <v>5532</v>
      </c>
      <c r="AM554" s="2" t="s">
        <v>3842</v>
      </c>
      <c r="AN554" s="2" t="n">
        <v>1041</v>
      </c>
      <c r="AO554" s="3" t="n">
        <v>1.53692E-115</v>
      </c>
      <c r="AP554" s="2" t="s">
        <v>3843</v>
      </c>
      <c r="AQ554" s="2" t="s">
        <v>38</v>
      </c>
      <c r="AR554" s="2" t="s">
        <v>38</v>
      </c>
      <c r="AS554" s="2" t="s">
        <v>38</v>
      </c>
      <c r="AT554" s="2" t="s">
        <v>38</v>
      </c>
      <c r="AU554" s="2" t="s">
        <v>2643</v>
      </c>
      <c r="AV554" s="2" t="s">
        <v>2644</v>
      </c>
      <c r="AW554" s="2" t="s">
        <v>2645</v>
      </c>
      <c r="AX554" s="2" t="s">
        <v>2646</v>
      </c>
      <c r="AY554" s="2" t="s">
        <v>3844</v>
      </c>
      <c r="AZ554" s="2" t="n">
        <v>1011</v>
      </c>
      <c r="BA554" s="3" t="n">
        <v>7.88417E-115</v>
      </c>
      <c r="BB554" s="2" t="s">
        <v>3845</v>
      </c>
      <c r="BC554" s="2" t="s">
        <v>3846</v>
      </c>
      <c r="BD554" s="2" t="s">
        <v>3847</v>
      </c>
      <c r="BE554" s="2" t="s">
        <v>3848</v>
      </c>
      <c r="BF554" s="2" t="s">
        <v>3849</v>
      </c>
      <c r="BG554" s="2" t="s">
        <v>3850</v>
      </c>
      <c r="BH554" s="2" t="s">
        <v>3851</v>
      </c>
      <c r="BI554" s="2" t="s">
        <v>3852</v>
      </c>
      <c r="BJ554" s="2" t="s">
        <v>3853</v>
      </c>
      <c r="BK554" s="2" t="s">
        <v>2598</v>
      </c>
      <c r="BL554" s="2" t="s">
        <v>2599</v>
      </c>
    </row>
    <row r="555" customFormat="false" ht="15" hidden="false" customHeight="false" outlineLevel="0" collapsed="false">
      <c r="A555" s="1" t="s">
        <v>3854</v>
      </c>
      <c r="B555" s="1" t="n">
        <v>2.99860580596663</v>
      </c>
      <c r="C555" s="1" t="n">
        <v>4.57303442680607</v>
      </c>
      <c r="D555" s="1" t="n">
        <v>-0.60886</v>
      </c>
      <c r="E555" s="1" t="n">
        <v>0.52642</v>
      </c>
      <c r="F555" s="1" t="n">
        <v>0.99691</v>
      </c>
      <c r="G555" s="2" t="b">
        <f aca="false">FALSE()</f>
        <v>0</v>
      </c>
      <c r="H555" s="2" t="n">
        <v>3.37166686557036</v>
      </c>
      <c r="I555" s="2" t="n">
        <v>5.5723009803801</v>
      </c>
      <c r="J555" s="2" t="n">
        <v>-0.72481</v>
      </c>
      <c r="K555" s="2" t="n">
        <v>0.24834</v>
      </c>
      <c r="L555" s="2" t="n">
        <v>0.99618</v>
      </c>
      <c r="M555" s="2" t="b">
        <f aca="false">FALSE()</f>
        <v>0</v>
      </c>
      <c r="N555" s="2" t="n">
        <v>30.3197870121605</v>
      </c>
      <c r="O555" s="2" t="n">
        <v>4.8426328627635</v>
      </c>
      <c r="P555" s="2" t="n">
        <v>2.6464</v>
      </c>
      <c r="Q555" s="3" t="n">
        <v>2.7106E-006</v>
      </c>
      <c r="R555" s="2" t="n">
        <v>0.00014023</v>
      </c>
      <c r="S555" s="2" t="b">
        <f aca="false">TRUE()</f>
        <v>1</v>
      </c>
      <c r="T555" s="2" t="n">
        <v>30.9818895154811</v>
      </c>
      <c r="U555" s="2" t="n">
        <v>2.97535566033756</v>
      </c>
      <c r="V555" s="2" t="n">
        <v>3.3803</v>
      </c>
      <c r="W555" s="3" t="n">
        <v>2.0467E-007</v>
      </c>
      <c r="X555" s="3" t="n">
        <v>1.2042E-005</v>
      </c>
      <c r="Y555" s="2" t="b">
        <f aca="false">TRUE()</f>
        <v>1</v>
      </c>
      <c r="Z555" s="2" t="n">
        <v>30.5428192559246</v>
      </c>
      <c r="AA555" s="2" t="n">
        <v>6.58648860407797</v>
      </c>
      <c r="AB555" s="2" t="n">
        <v>2.2133</v>
      </c>
      <c r="AC555" s="3" t="n">
        <v>2.2697E-005</v>
      </c>
      <c r="AD555" s="2" t="n">
        <v>0.0015407</v>
      </c>
      <c r="AE555" s="2" t="b">
        <f aca="false">TRUE()</f>
        <v>1</v>
      </c>
      <c r="AF555" s="2" t="n">
        <v>6.35597991429705</v>
      </c>
      <c r="AG555" s="2" t="n">
        <v>4.70822936388308</v>
      </c>
      <c r="AH555" s="2" t="n">
        <v>0.43293</v>
      </c>
      <c r="AI555" s="2" t="n">
        <v>0.60251</v>
      </c>
      <c r="AJ555" s="2" t="n">
        <v>0.9982</v>
      </c>
      <c r="AK555" s="2" t="b">
        <f aca="false">FALSE()</f>
        <v>0</v>
      </c>
      <c r="AL555" s="2" t="n">
        <v>4162</v>
      </c>
      <c r="AM555" s="2" t="s">
        <v>3855</v>
      </c>
      <c r="AN555" s="2" t="n">
        <v>419</v>
      </c>
      <c r="AO555" s="3" t="n">
        <v>6.81808E-040</v>
      </c>
      <c r="AP555" s="2" t="s">
        <v>1166</v>
      </c>
      <c r="AQ555" s="2" t="s">
        <v>3856</v>
      </c>
      <c r="AR555" s="2" t="n">
        <v>37</v>
      </c>
      <c r="AS555" s="3" t="n">
        <v>2.2643E-007</v>
      </c>
      <c r="AT555" s="2" t="s">
        <v>3857</v>
      </c>
      <c r="AU555" s="2" t="s">
        <v>3858</v>
      </c>
      <c r="AV555" s="2" t="s">
        <v>3859</v>
      </c>
      <c r="AW555" s="2" t="s">
        <v>3860</v>
      </c>
      <c r="AX555" s="2" t="s">
        <v>3861</v>
      </c>
      <c r="AY555" s="2" t="s">
        <v>3862</v>
      </c>
      <c r="AZ555" s="2" t="n">
        <v>425</v>
      </c>
      <c r="BA555" s="3" t="n">
        <v>2.45904E-041</v>
      </c>
      <c r="BB555" s="2" t="s">
        <v>3863</v>
      </c>
      <c r="BC555" s="2" t="s">
        <v>3864</v>
      </c>
      <c r="BD555" s="2" t="s">
        <v>3865</v>
      </c>
      <c r="BE555" s="2" t="s">
        <v>3866</v>
      </c>
      <c r="BF555" s="2" t="s">
        <v>3867</v>
      </c>
      <c r="BG555" s="2" t="s">
        <v>3868</v>
      </c>
      <c r="BH555" s="2" t="s">
        <v>3869</v>
      </c>
      <c r="BI555" s="2" t="s">
        <v>3870</v>
      </c>
      <c r="BJ555" s="2" t="s">
        <v>3871</v>
      </c>
      <c r="BK555" s="2" t="s">
        <v>3872</v>
      </c>
      <c r="BL555" s="2" t="s">
        <v>3873</v>
      </c>
    </row>
    <row r="556" customFormat="false" ht="15" hidden="false" customHeight="false" outlineLevel="0" collapsed="false">
      <c r="A556" s="1" t="s">
        <v>3874</v>
      </c>
      <c r="B556" s="1" t="n">
        <v>0</v>
      </c>
      <c r="C556" s="1" t="n">
        <v>0</v>
      </c>
      <c r="D556" s="1" t="n">
        <v>0.91731</v>
      </c>
      <c r="E556" s="1" t="n">
        <v>0.83784</v>
      </c>
      <c r="F556" s="1" t="n">
        <v>0.99691</v>
      </c>
      <c r="G556" s="2" t="b">
        <f aca="false">FALSE()</f>
        <v>0</v>
      </c>
      <c r="H556" s="2" t="n">
        <v>0</v>
      </c>
      <c r="I556" s="2" t="n">
        <v>0</v>
      </c>
      <c r="J556" s="2" t="n">
        <v>-0.49119</v>
      </c>
      <c r="K556" s="2" t="n">
        <v>0.77139</v>
      </c>
      <c r="L556" s="2" t="n">
        <v>0.99618</v>
      </c>
      <c r="M556" s="2" t="b">
        <f aca="false">FALSE()</f>
        <v>0</v>
      </c>
      <c r="N556" s="2" t="n">
        <v>13.277454412163</v>
      </c>
      <c r="O556" s="2" t="n">
        <v>0</v>
      </c>
      <c r="P556" s="2" t="n">
        <v>6.1739</v>
      </c>
      <c r="Q556" s="2" t="n">
        <v>0.00011972</v>
      </c>
      <c r="R556" s="2" t="n">
        <v>0.0041735</v>
      </c>
      <c r="S556" s="2" t="b">
        <f aca="false">TRUE()</f>
        <v>1</v>
      </c>
      <c r="T556" s="2" t="n">
        <v>13.5673982630381</v>
      </c>
      <c r="U556" s="2" t="n">
        <v>0</v>
      </c>
      <c r="V556" s="2" t="n">
        <v>5.3817</v>
      </c>
      <c r="W556" s="2" t="n">
        <v>0.00011701</v>
      </c>
      <c r="X556" s="2" t="n">
        <v>0.0037787</v>
      </c>
      <c r="Y556" s="2" t="b">
        <f aca="false">TRUE()</f>
        <v>1</v>
      </c>
      <c r="Z556" s="2" t="n">
        <v>13.3751233188685</v>
      </c>
      <c r="AA556" s="2" t="n">
        <v>0</v>
      </c>
      <c r="AB556" s="2" t="n">
        <v>4.4482</v>
      </c>
      <c r="AC556" s="2" t="n">
        <v>0.00017191</v>
      </c>
      <c r="AD556" s="2" t="n">
        <v>0.0092723</v>
      </c>
      <c r="AE556" s="2" t="b">
        <f aca="false">FALSE()</f>
        <v>0</v>
      </c>
      <c r="AF556" s="2" t="n">
        <v>0</v>
      </c>
      <c r="AG556" s="2" t="n">
        <v>0</v>
      </c>
      <c r="AH556" s="2" t="n">
        <v>1.7255</v>
      </c>
      <c r="AI556" s="2" t="n">
        <v>0.6254</v>
      </c>
      <c r="AJ556" s="2" t="n">
        <v>0.9982</v>
      </c>
      <c r="AK556" s="2" t="b">
        <f aca="false">FALSE()</f>
        <v>0</v>
      </c>
      <c r="AL556" s="2" t="n">
        <v>851</v>
      </c>
      <c r="AM556" s="2" t="s">
        <v>3875</v>
      </c>
      <c r="AN556" s="2" t="n">
        <v>439</v>
      </c>
      <c r="AO556" s="3" t="n">
        <v>2.03711E-049</v>
      </c>
      <c r="AP556" s="2" t="s">
        <v>1166</v>
      </c>
      <c r="AQ556" s="2" t="s">
        <v>38</v>
      </c>
      <c r="AR556" s="2" t="s">
        <v>38</v>
      </c>
      <c r="AS556" s="2" t="s">
        <v>38</v>
      </c>
      <c r="AT556" s="2" t="s">
        <v>38</v>
      </c>
      <c r="AU556" s="2" t="s">
        <v>38</v>
      </c>
      <c r="AV556" s="2" t="s">
        <v>38</v>
      </c>
      <c r="AW556" s="2" t="s">
        <v>38</v>
      </c>
      <c r="AX556" s="2" t="s">
        <v>38</v>
      </c>
      <c r="AY556" s="2" t="s">
        <v>3876</v>
      </c>
      <c r="AZ556" s="2" t="n">
        <v>124</v>
      </c>
      <c r="BA556" s="3" t="n">
        <v>1.77682E-006</v>
      </c>
      <c r="BB556" s="2" t="s">
        <v>3877</v>
      </c>
      <c r="BC556" s="2" t="s">
        <v>3878</v>
      </c>
      <c r="BD556" s="2" t="s">
        <v>3879</v>
      </c>
      <c r="BE556" s="2" t="s">
        <v>38</v>
      </c>
      <c r="BF556" s="2" t="s">
        <v>38</v>
      </c>
      <c r="BG556" s="2" t="s">
        <v>443</v>
      </c>
      <c r="BH556" s="2" t="s">
        <v>444</v>
      </c>
      <c r="BI556" s="2" t="s">
        <v>41</v>
      </c>
      <c r="BJ556" s="2" t="s">
        <v>42</v>
      </c>
      <c r="BK556" s="2" t="s">
        <v>38</v>
      </c>
      <c r="BL556" s="2" t="s">
        <v>38</v>
      </c>
    </row>
    <row r="557" customFormat="false" ht="15" hidden="false" customHeight="false" outlineLevel="0" collapsed="false">
      <c r="A557" s="1" t="s">
        <v>3880</v>
      </c>
      <c r="B557" s="1" t="n">
        <v>0</v>
      </c>
      <c r="C557" s="1" t="n">
        <v>1.15773023463445</v>
      </c>
      <c r="D557" s="1" t="n">
        <v>-0.45708</v>
      </c>
      <c r="E557" s="1" t="n">
        <v>0.80006</v>
      </c>
      <c r="F557" s="1" t="n">
        <v>0.99691</v>
      </c>
      <c r="G557" s="2" t="b">
        <f aca="false">FALSE()</f>
        <v>0</v>
      </c>
      <c r="H557" s="2" t="n">
        <v>0</v>
      </c>
      <c r="I557" s="2" t="n">
        <v>6.34659163986315</v>
      </c>
      <c r="J557" s="2" t="n">
        <v>-2.7426</v>
      </c>
      <c r="K557" s="2" t="n">
        <v>0.01531</v>
      </c>
      <c r="L557" s="2" t="n">
        <v>0.26508</v>
      </c>
      <c r="M557" s="2" t="b">
        <f aca="false">FALSE()</f>
        <v>0</v>
      </c>
      <c r="N557" s="2" t="n">
        <v>48.6306764011755</v>
      </c>
      <c r="O557" s="2" t="n">
        <v>1.22598300323127</v>
      </c>
      <c r="P557" s="2" t="n">
        <v>5.3099</v>
      </c>
      <c r="Q557" s="3" t="n">
        <v>1.6585E-013</v>
      </c>
      <c r="R557" s="3" t="n">
        <v>2.3013E-011</v>
      </c>
      <c r="S557" s="2" t="b">
        <f aca="false">TRUE()</f>
        <v>1</v>
      </c>
      <c r="T557" s="2" t="n">
        <v>49.6926394212481</v>
      </c>
      <c r="U557" s="2" t="n">
        <v>0</v>
      </c>
      <c r="V557" s="2" t="n">
        <v>5.892</v>
      </c>
      <c r="W557" s="3" t="n">
        <v>1.5381E-013</v>
      </c>
      <c r="X557" s="3" t="n">
        <v>2.0004E-011</v>
      </c>
      <c r="Y557" s="2" t="b">
        <f aca="false">TRUE()</f>
        <v>1</v>
      </c>
      <c r="Z557" s="2" t="n">
        <v>48.988403481157</v>
      </c>
      <c r="AA557" s="2" t="n">
        <v>7.50170417173764</v>
      </c>
      <c r="AB557" s="2" t="n">
        <v>2.7071</v>
      </c>
      <c r="AC557" s="3" t="n">
        <v>2.1578E-009</v>
      </c>
      <c r="AD557" s="3" t="n">
        <v>2.9601E-007</v>
      </c>
      <c r="AE557" s="2" t="b">
        <f aca="false">TRUE()</f>
        <v>1</v>
      </c>
      <c r="AF557" s="2" t="n">
        <v>7.23916549541158</v>
      </c>
      <c r="AG557" s="2" t="n">
        <v>1.19195680098306</v>
      </c>
      <c r="AH557" s="2" t="n">
        <v>2.6025</v>
      </c>
      <c r="AI557" s="2" t="n">
        <v>0.027513</v>
      </c>
      <c r="AJ557" s="2" t="n">
        <v>0.60006</v>
      </c>
      <c r="AK557" s="2" t="b">
        <f aca="false">FALSE()</f>
        <v>0</v>
      </c>
      <c r="AL557" s="2" t="n">
        <v>2183</v>
      </c>
      <c r="AM557" s="2" t="s">
        <v>3881</v>
      </c>
      <c r="AN557" s="2" t="n">
        <v>1932</v>
      </c>
      <c r="AO557" s="2" t="n">
        <v>0</v>
      </c>
      <c r="AP557" s="2" t="s">
        <v>168</v>
      </c>
      <c r="AQ557" s="2" t="s">
        <v>38</v>
      </c>
      <c r="AR557" s="2" t="s">
        <v>38</v>
      </c>
      <c r="AS557" s="2" t="s">
        <v>38</v>
      </c>
      <c r="AT557" s="2" t="s">
        <v>38</v>
      </c>
      <c r="AU557" s="2" t="s">
        <v>38</v>
      </c>
      <c r="AV557" s="2" t="s">
        <v>38</v>
      </c>
      <c r="AW557" s="2" t="s">
        <v>38</v>
      </c>
      <c r="AX557" s="2" t="s">
        <v>38</v>
      </c>
      <c r="AY557" s="2" t="s">
        <v>3882</v>
      </c>
      <c r="AZ557" s="2" t="n">
        <v>140</v>
      </c>
      <c r="BA557" s="3" t="n">
        <v>1.66578E-007</v>
      </c>
      <c r="BB557" s="2" t="s">
        <v>3883</v>
      </c>
      <c r="BC557" s="2" t="s">
        <v>38</v>
      </c>
      <c r="BD557" s="2" t="s">
        <v>38</v>
      </c>
      <c r="BE557" s="2" t="s">
        <v>38</v>
      </c>
      <c r="BF557" s="2" t="s">
        <v>38</v>
      </c>
      <c r="BG557" s="2" t="s">
        <v>38</v>
      </c>
      <c r="BH557" s="2" t="s">
        <v>38</v>
      </c>
      <c r="BI557" s="2" t="s">
        <v>38</v>
      </c>
      <c r="BJ557" s="2" t="s">
        <v>38</v>
      </c>
      <c r="BK557" s="2" t="s">
        <v>38</v>
      </c>
      <c r="BL557" s="2" t="s">
        <v>38</v>
      </c>
    </row>
    <row r="558" customFormat="false" ht="15" hidden="false" customHeight="false" outlineLevel="0" collapsed="false">
      <c r="A558" s="1" t="s">
        <v>3884</v>
      </c>
      <c r="B558" s="1" t="n">
        <v>0</v>
      </c>
      <c r="C558" s="1" t="n">
        <v>1.38927628156134</v>
      </c>
      <c r="D558" s="1" t="n">
        <v>-0.89004</v>
      </c>
      <c r="E558" s="1" t="n">
        <v>0.63707</v>
      </c>
      <c r="F558" s="1" t="n">
        <v>0.99691</v>
      </c>
      <c r="G558" s="2" t="b">
        <f aca="false">FALSE()</f>
        <v>0</v>
      </c>
      <c r="H558" s="2" t="n">
        <v>0</v>
      </c>
      <c r="I558" s="2" t="n">
        <v>2.98053308252889</v>
      </c>
      <c r="J558" s="2" t="n">
        <v>-1.8221</v>
      </c>
      <c r="K558" s="2" t="n">
        <v>0.16806</v>
      </c>
      <c r="L558" s="2" t="n">
        <v>0.99618</v>
      </c>
      <c r="M558" s="2" t="b">
        <f aca="false">FALSE()</f>
        <v>0</v>
      </c>
      <c r="N558" s="2" t="n">
        <v>23.1739570291325</v>
      </c>
      <c r="O558" s="2" t="n">
        <v>1.47117960387752</v>
      </c>
      <c r="P558" s="2" t="n">
        <v>3.9775</v>
      </c>
      <c r="Q558" s="3" t="n">
        <v>1.3402E-006</v>
      </c>
      <c r="R558" s="3" t="n">
        <v>7.4005E-005</v>
      </c>
      <c r="S558" s="2" t="b">
        <f aca="false">TRUE()</f>
        <v>1</v>
      </c>
      <c r="T558" s="2" t="n">
        <v>23.6800138478918</v>
      </c>
      <c r="U558" s="2" t="n">
        <v>0</v>
      </c>
      <c r="V558" s="2" t="n">
        <v>4.9925</v>
      </c>
      <c r="W558" s="3" t="n">
        <v>4.3343E-007</v>
      </c>
      <c r="X558" s="3" t="n">
        <v>2.3922E-005</v>
      </c>
      <c r="Y558" s="2" t="b">
        <f aca="false">TRUE()</f>
        <v>1</v>
      </c>
      <c r="Z558" s="2" t="n">
        <v>23.344424573348</v>
      </c>
      <c r="AA558" s="2" t="n">
        <v>3.5230055324138</v>
      </c>
      <c r="AB558" s="2" t="n">
        <v>2.7282</v>
      </c>
      <c r="AC558" s="3" t="n">
        <v>3.3563E-005</v>
      </c>
      <c r="AD558" s="2" t="n">
        <v>0.0021757</v>
      </c>
      <c r="AE558" s="2" t="b">
        <f aca="false">TRUE()</f>
        <v>1</v>
      </c>
      <c r="AF558" s="2" t="n">
        <v>3.39971018671703</v>
      </c>
      <c r="AG558" s="2" t="n">
        <v>1.43034816117967</v>
      </c>
      <c r="AH558" s="2" t="n">
        <v>1.249</v>
      </c>
      <c r="AI558" s="2" t="n">
        <v>0.35514</v>
      </c>
      <c r="AJ558" s="2" t="n">
        <v>0.9982</v>
      </c>
      <c r="AK558" s="2" t="b">
        <f aca="false">FALSE()</f>
        <v>0</v>
      </c>
      <c r="AL558" s="2" t="n">
        <v>1209</v>
      </c>
      <c r="AM558" s="2" t="s">
        <v>38</v>
      </c>
      <c r="AN558" s="2" t="s">
        <v>38</v>
      </c>
      <c r="AO558" s="2" t="s">
        <v>38</v>
      </c>
      <c r="AP558" s="2" t="s">
        <v>38</v>
      </c>
      <c r="AQ558" s="2" t="s">
        <v>38</v>
      </c>
      <c r="AR558" s="2" t="s">
        <v>38</v>
      </c>
      <c r="AS558" s="2" t="s">
        <v>38</v>
      </c>
      <c r="AT558" s="2" t="s">
        <v>38</v>
      </c>
      <c r="AU558" s="2" t="s">
        <v>38</v>
      </c>
      <c r="AV558" s="2" t="s">
        <v>38</v>
      </c>
      <c r="AW558" s="2" t="s">
        <v>38</v>
      </c>
      <c r="AX558" s="2" t="s">
        <v>38</v>
      </c>
      <c r="AY558" s="2" t="s">
        <v>3885</v>
      </c>
      <c r="AZ558" s="2" t="n">
        <v>127</v>
      </c>
      <c r="BA558" s="3" t="n">
        <v>2.76131E-006</v>
      </c>
      <c r="BB558" s="2" t="s">
        <v>3886</v>
      </c>
      <c r="BC558" s="2" t="s">
        <v>38</v>
      </c>
      <c r="BD558" s="2" t="s">
        <v>38</v>
      </c>
      <c r="BE558" s="2" t="s">
        <v>38</v>
      </c>
      <c r="BF558" s="2" t="s">
        <v>38</v>
      </c>
      <c r="BG558" s="2" t="s">
        <v>38</v>
      </c>
      <c r="BH558" s="2" t="s">
        <v>38</v>
      </c>
      <c r="BI558" s="2" t="s">
        <v>38</v>
      </c>
      <c r="BJ558" s="2" t="s">
        <v>38</v>
      </c>
      <c r="BK558" s="2" t="s">
        <v>38</v>
      </c>
      <c r="BL558" s="2" t="s">
        <v>38</v>
      </c>
    </row>
    <row r="559" customFormat="false" ht="15" hidden="false" customHeight="false" outlineLevel="0" collapsed="false">
      <c r="A559" s="1" t="s">
        <v>3887</v>
      </c>
      <c r="B559" s="1" t="n">
        <v>0</v>
      </c>
      <c r="C559" s="1" t="n">
        <v>1.041957211171</v>
      </c>
      <c r="D559" s="1" t="n">
        <v>-1.89</v>
      </c>
      <c r="E559" s="1" t="n">
        <v>0.48131</v>
      </c>
      <c r="F559" s="1" t="n">
        <v>0.99691</v>
      </c>
      <c r="G559" s="2" t="b">
        <f aca="false">FALSE()</f>
        <v>0</v>
      </c>
      <c r="H559" s="2" t="n">
        <v>0</v>
      </c>
      <c r="I559" s="2" t="n">
        <v>2.20300271317353</v>
      </c>
      <c r="J559" s="2" t="n">
        <v>-2.801</v>
      </c>
      <c r="K559" s="2" t="n">
        <v>0.1497</v>
      </c>
      <c r="L559" s="2" t="n">
        <v>0.99618</v>
      </c>
      <c r="M559" s="2" t="b">
        <f aca="false">FALSE()</f>
        <v>0</v>
      </c>
      <c r="N559" s="2" t="n">
        <v>22.788430943189</v>
      </c>
      <c r="O559" s="2" t="n">
        <v>1.10338470290814</v>
      </c>
      <c r="P559" s="2" t="n">
        <v>4.3683</v>
      </c>
      <c r="Q559" s="3" t="n">
        <v>9.1764E-007</v>
      </c>
      <c r="R559" s="3" t="n">
        <v>5.2169E-005</v>
      </c>
      <c r="S559" s="2" t="b">
        <f aca="false">TRUE()</f>
        <v>1</v>
      </c>
      <c r="T559" s="2" t="n">
        <v>23.2860689103746</v>
      </c>
      <c r="U559" s="2" t="n">
        <v>0</v>
      </c>
      <c r="V559" s="2" t="n">
        <v>6.3834</v>
      </c>
      <c r="W559" s="3" t="n">
        <v>4.9959E-007</v>
      </c>
      <c r="X559" s="3" t="n">
        <v>2.7288E-005</v>
      </c>
      <c r="Y559" s="2" t="b">
        <f aca="false">TRUE()</f>
        <v>1</v>
      </c>
      <c r="Z559" s="2" t="n">
        <v>22.9560625589086</v>
      </c>
      <c r="AA559" s="2" t="n">
        <v>2.60396061091455</v>
      </c>
      <c r="AB559" s="2" t="n">
        <v>3.1401</v>
      </c>
      <c r="AC559" s="3" t="n">
        <v>1.1268E-005</v>
      </c>
      <c r="AD559" s="2" t="n">
        <v>0.00082508</v>
      </c>
      <c r="AE559" s="2" t="b">
        <f aca="false">TRUE()</f>
        <v>1</v>
      </c>
      <c r="AF559" s="2" t="n">
        <v>2.51282926844302</v>
      </c>
      <c r="AG559" s="2" t="n">
        <v>1.07276112088475</v>
      </c>
      <c r="AH559" s="2" t="n">
        <v>1.228</v>
      </c>
      <c r="AI559" s="2" t="n">
        <v>0.43267</v>
      </c>
      <c r="AJ559" s="2" t="n">
        <v>0.9982</v>
      </c>
      <c r="AK559" s="2" t="b">
        <f aca="false">FALSE()</f>
        <v>0</v>
      </c>
      <c r="AL559" s="2" t="n">
        <v>1334</v>
      </c>
      <c r="AM559" s="2" t="s">
        <v>3888</v>
      </c>
      <c r="AN559" s="2" t="n">
        <v>344</v>
      </c>
      <c r="AO559" s="3" t="n">
        <v>3.32527E-033</v>
      </c>
      <c r="AP559" s="2" t="s">
        <v>168</v>
      </c>
      <c r="AQ559" s="2" t="s">
        <v>38</v>
      </c>
      <c r="AR559" s="2" t="s">
        <v>38</v>
      </c>
      <c r="AS559" s="2" t="s">
        <v>38</v>
      </c>
      <c r="AT559" s="2" t="s">
        <v>38</v>
      </c>
      <c r="AU559" s="2" t="s">
        <v>38</v>
      </c>
      <c r="AV559" s="2" t="s">
        <v>38</v>
      </c>
      <c r="AW559" s="2" t="s">
        <v>38</v>
      </c>
      <c r="AX559" s="2" t="s">
        <v>38</v>
      </c>
      <c r="AY559" s="2" t="s">
        <v>3889</v>
      </c>
      <c r="AZ559" s="2" t="n">
        <v>154</v>
      </c>
      <c r="BA559" s="3" t="n">
        <v>3.39674E-010</v>
      </c>
      <c r="BB559" s="2" t="s">
        <v>3890</v>
      </c>
      <c r="BC559" s="2" t="s">
        <v>3891</v>
      </c>
      <c r="BD559" s="2" t="s">
        <v>3892</v>
      </c>
      <c r="BE559" s="2" t="s">
        <v>3893</v>
      </c>
      <c r="BF559" s="2" t="s">
        <v>3894</v>
      </c>
      <c r="BG559" s="2" t="s">
        <v>3895</v>
      </c>
      <c r="BH559" s="2" t="s">
        <v>3896</v>
      </c>
      <c r="BI559" s="2" t="s">
        <v>38</v>
      </c>
      <c r="BJ559" s="2" t="s">
        <v>38</v>
      </c>
      <c r="BK559" s="2" t="s">
        <v>38</v>
      </c>
      <c r="BL559" s="2" t="s">
        <v>38</v>
      </c>
    </row>
    <row r="560" customFormat="false" ht="15" hidden="false" customHeight="false" outlineLevel="0" collapsed="false">
      <c r="A560" s="1" t="s">
        <v>3897</v>
      </c>
      <c r="B560" s="1" t="n">
        <v>0</v>
      </c>
      <c r="C560" s="1" t="n">
        <v>0</v>
      </c>
      <c r="D560" s="1" t="n">
        <v>-0.30508</v>
      </c>
      <c r="E560" s="1" t="n">
        <v>0.91973</v>
      </c>
      <c r="F560" s="1" t="n">
        <v>0.99691</v>
      </c>
      <c r="G560" s="2" t="b">
        <f aca="false">FALSE()</f>
        <v>0</v>
      </c>
      <c r="H560" s="2" t="n">
        <v>0</v>
      </c>
      <c r="I560" s="2" t="n">
        <v>0</v>
      </c>
      <c r="J560" s="2" t="n">
        <v>-0.71358</v>
      </c>
      <c r="K560" s="2" t="n">
        <v>0.7269</v>
      </c>
      <c r="L560" s="2" t="n">
        <v>0.99618</v>
      </c>
      <c r="M560" s="2" t="b">
        <f aca="false">FALSE()</f>
        <v>0</v>
      </c>
      <c r="N560" s="2" t="n">
        <v>22.0893649699221</v>
      </c>
      <c r="O560" s="2" t="n">
        <v>0</v>
      </c>
      <c r="P560" s="2" t="n">
        <v>5.9083</v>
      </c>
      <c r="Q560" s="3" t="n">
        <v>6.5091E-007</v>
      </c>
      <c r="R560" s="3" t="n">
        <v>3.8119E-005</v>
      </c>
      <c r="S560" s="2" t="b">
        <f aca="false">TRUE()</f>
        <v>1</v>
      </c>
      <c r="T560" s="2" t="n">
        <v>22.5717372186942</v>
      </c>
      <c r="U560" s="2" t="n">
        <v>0</v>
      </c>
      <c r="V560" s="2" t="n">
        <v>6.3384</v>
      </c>
      <c r="W560" s="3" t="n">
        <v>7.3239E-007</v>
      </c>
      <c r="X560" s="3" t="n">
        <v>3.859E-005</v>
      </c>
      <c r="Y560" s="2" t="b">
        <f aca="false">TRUE()</f>
        <v>1</v>
      </c>
      <c r="Z560" s="2" t="n">
        <v>22.251854258867</v>
      </c>
      <c r="AA560" s="2" t="n">
        <v>0</v>
      </c>
      <c r="AB560" s="2" t="n">
        <v>5.1826</v>
      </c>
      <c r="AC560" s="3" t="n">
        <v>7.0959E-007</v>
      </c>
      <c r="AD560" s="3" t="n">
        <v>6.6106E-005</v>
      </c>
      <c r="AE560" s="2" t="b">
        <f aca="false">TRUE()</f>
        <v>1</v>
      </c>
      <c r="AF560" s="2" t="n">
        <v>0</v>
      </c>
      <c r="AG560" s="2" t="n">
        <v>0</v>
      </c>
      <c r="AH560" s="2" t="n">
        <v>0.72548</v>
      </c>
      <c r="AI560" s="2" t="n">
        <v>0.80396</v>
      </c>
      <c r="AJ560" s="2" t="n">
        <v>0.9982</v>
      </c>
      <c r="AK560" s="2" t="b">
        <f aca="false">FALSE()</f>
        <v>0</v>
      </c>
      <c r="AL560" s="2" t="n">
        <v>1455</v>
      </c>
      <c r="AM560" s="2" t="s">
        <v>3898</v>
      </c>
      <c r="AN560" s="2" t="n">
        <v>147</v>
      </c>
      <c r="AO560" s="3" t="n">
        <v>1.93498E-008</v>
      </c>
      <c r="AP560" s="2" t="s">
        <v>3899</v>
      </c>
      <c r="AQ560" s="2" t="s">
        <v>38</v>
      </c>
      <c r="AR560" s="2" t="s">
        <v>38</v>
      </c>
      <c r="AS560" s="2" t="s">
        <v>38</v>
      </c>
      <c r="AT560" s="2" t="s">
        <v>38</v>
      </c>
      <c r="AU560" s="2" t="s">
        <v>38</v>
      </c>
      <c r="AV560" s="2" t="s">
        <v>38</v>
      </c>
      <c r="AW560" s="2" t="s">
        <v>38</v>
      </c>
      <c r="AX560" s="2" t="s">
        <v>38</v>
      </c>
      <c r="AY560" s="2" t="s">
        <v>3900</v>
      </c>
      <c r="AZ560" s="2" t="n">
        <v>122</v>
      </c>
      <c r="BA560" s="3" t="n">
        <v>1.94417E-006</v>
      </c>
      <c r="BB560" s="2" t="s">
        <v>3901</v>
      </c>
      <c r="BC560" s="2" t="s">
        <v>1337</v>
      </c>
      <c r="BD560" s="2" t="s">
        <v>1338</v>
      </c>
      <c r="BE560" s="2" t="s">
        <v>1339</v>
      </c>
      <c r="BF560" s="2" t="s">
        <v>1340</v>
      </c>
      <c r="BG560" s="2" t="s">
        <v>38</v>
      </c>
      <c r="BH560" s="2" t="s">
        <v>38</v>
      </c>
      <c r="BI560" s="2" t="s">
        <v>38</v>
      </c>
      <c r="BJ560" s="2" t="s">
        <v>38</v>
      </c>
      <c r="BK560" s="2" t="s">
        <v>38</v>
      </c>
      <c r="BL560" s="2" t="s">
        <v>38</v>
      </c>
    </row>
    <row r="561" customFormat="false" ht="15" hidden="false" customHeight="false" outlineLevel="0" collapsed="false">
      <c r="A561" s="1" t="s">
        <v>3902</v>
      </c>
      <c r="B561" s="1" t="n">
        <v>1.07762396151926</v>
      </c>
      <c r="C561" s="1" t="n">
        <v>2.66277953965923</v>
      </c>
      <c r="D561" s="1" t="n">
        <v>-1.3051</v>
      </c>
      <c r="E561" s="1" t="n">
        <v>0.38286</v>
      </c>
      <c r="F561" s="1" t="n">
        <v>0.99691</v>
      </c>
      <c r="G561" s="2" t="b">
        <f aca="false">FALSE()</f>
        <v>0</v>
      </c>
      <c r="H561" s="2" t="n">
        <v>1.21169277981435</v>
      </c>
      <c r="I561" s="2" t="n">
        <v>3.11012147742145</v>
      </c>
      <c r="J561" s="2" t="n">
        <v>-1.3599</v>
      </c>
      <c r="K561" s="2" t="n">
        <v>0.2269</v>
      </c>
      <c r="L561" s="2" t="n">
        <v>0.99618</v>
      </c>
      <c r="M561" s="2" t="b">
        <f aca="false">FALSE()</f>
        <v>0</v>
      </c>
      <c r="N561" s="2" t="n">
        <v>48.870630396576</v>
      </c>
      <c r="O561" s="2" t="n">
        <v>2.81976090743191</v>
      </c>
      <c r="P561" s="2" t="n">
        <v>4.1153</v>
      </c>
      <c r="Q561" s="3" t="n">
        <v>1.3869E-012</v>
      </c>
      <c r="R561" s="3" t="n">
        <v>1.7792E-010</v>
      </c>
      <c r="S561" s="2" t="b">
        <f aca="false">TRUE()</f>
        <v>1</v>
      </c>
      <c r="T561" s="2" t="n">
        <v>49.9378333657608</v>
      </c>
      <c r="U561" s="2" t="n">
        <v>1.06926844043381</v>
      </c>
      <c r="V561" s="2" t="n">
        <v>5.5454</v>
      </c>
      <c r="W561" s="3" t="n">
        <v>1.352E-013</v>
      </c>
      <c r="X561" s="3" t="n">
        <v>1.7703E-011</v>
      </c>
      <c r="Y561" s="2" t="b">
        <f aca="false">TRUE()</f>
        <v>1</v>
      </c>
      <c r="Z561" s="2" t="n">
        <v>49.2301225772811</v>
      </c>
      <c r="AA561" s="2" t="n">
        <v>3.67617968599701</v>
      </c>
      <c r="AB561" s="2" t="n">
        <v>3.7433</v>
      </c>
      <c r="AC561" s="3" t="n">
        <v>6.1099E-012</v>
      </c>
      <c r="AD561" s="3" t="n">
        <v>1.1237E-009</v>
      </c>
      <c r="AE561" s="2" t="b">
        <f aca="false">TRUE()</f>
        <v>1</v>
      </c>
      <c r="AF561" s="2" t="n">
        <v>3.54752367309603</v>
      </c>
      <c r="AG561" s="2" t="n">
        <v>2.74150064226104</v>
      </c>
      <c r="AH561" s="2" t="n">
        <v>0.37185</v>
      </c>
      <c r="AI561" s="2" t="n">
        <v>0.7336</v>
      </c>
      <c r="AJ561" s="2" t="n">
        <v>0.9982</v>
      </c>
      <c r="AK561" s="2" t="b">
        <f aca="false">FALSE()</f>
        <v>0</v>
      </c>
      <c r="AL561" s="2" t="n">
        <v>4827</v>
      </c>
      <c r="AM561" s="2" t="s">
        <v>3903</v>
      </c>
      <c r="AN561" s="2" t="n">
        <v>632</v>
      </c>
      <c r="AO561" s="3" t="n">
        <v>4.4138E-064</v>
      </c>
      <c r="AP561" s="2" t="s">
        <v>168</v>
      </c>
      <c r="AQ561" s="2" t="s">
        <v>38</v>
      </c>
      <c r="AR561" s="2" t="s">
        <v>38</v>
      </c>
      <c r="AS561" s="2" t="s">
        <v>38</v>
      </c>
      <c r="AT561" s="2" t="s">
        <v>38</v>
      </c>
      <c r="AU561" s="2" t="s">
        <v>38</v>
      </c>
      <c r="AV561" s="2" t="s">
        <v>38</v>
      </c>
      <c r="AW561" s="2" t="s">
        <v>38</v>
      </c>
      <c r="AX561" s="2" t="s">
        <v>38</v>
      </c>
      <c r="AY561" s="2" t="s">
        <v>3904</v>
      </c>
      <c r="AZ561" s="2" t="n">
        <v>331</v>
      </c>
      <c r="BA561" s="3" t="n">
        <v>1.42902E-029</v>
      </c>
      <c r="BB561" s="2" t="s">
        <v>3905</v>
      </c>
      <c r="BC561" s="2" t="s">
        <v>3906</v>
      </c>
      <c r="BD561" s="2" t="s">
        <v>3907</v>
      </c>
      <c r="BE561" s="2" t="s">
        <v>3908</v>
      </c>
      <c r="BF561" s="2" t="s">
        <v>3909</v>
      </c>
      <c r="BG561" s="2" t="s">
        <v>913</v>
      </c>
      <c r="BH561" s="2" t="s">
        <v>914</v>
      </c>
      <c r="BI561" s="2" t="s">
        <v>41</v>
      </c>
      <c r="BJ561" s="2" t="s">
        <v>42</v>
      </c>
      <c r="BK561" s="2" t="s">
        <v>38</v>
      </c>
      <c r="BL561" s="2" t="s">
        <v>38</v>
      </c>
    </row>
    <row r="562" customFormat="false" ht="15" hidden="false" customHeight="false" outlineLevel="0" collapsed="false">
      <c r="A562" s="1" t="s">
        <v>3910</v>
      </c>
      <c r="B562" s="1" t="n">
        <v>0</v>
      </c>
      <c r="C562" s="1" t="n">
        <v>12.9086921161741</v>
      </c>
      <c r="D562" s="1" t="n">
        <v>-6.106</v>
      </c>
      <c r="E562" s="1" t="n">
        <v>0.00016249</v>
      </c>
      <c r="F562" s="1" t="n">
        <v>0.010431</v>
      </c>
      <c r="G562" s="2" t="b">
        <f aca="false">FALSE()</f>
        <v>0</v>
      </c>
      <c r="H562" s="2" t="n">
        <v>0</v>
      </c>
      <c r="I562" s="2" t="n">
        <v>14.6434886228593</v>
      </c>
      <c r="J562" s="2" t="n">
        <v>-6.1187</v>
      </c>
      <c r="K562" s="3" t="n">
        <v>2.0835E-005</v>
      </c>
      <c r="L562" s="2" t="n">
        <v>0.0010485</v>
      </c>
      <c r="M562" s="2" t="b">
        <f aca="false">TRUE()</f>
        <v>1</v>
      </c>
      <c r="N562" s="2" t="n">
        <v>44.7002299565147</v>
      </c>
      <c r="O562" s="2" t="n">
        <v>13.6697104860286</v>
      </c>
      <c r="P562" s="2" t="n">
        <v>1.7093</v>
      </c>
      <c r="Q562" s="3" t="n">
        <v>1.0022E-005</v>
      </c>
      <c r="R562" s="2" t="n">
        <v>0.0004566</v>
      </c>
      <c r="S562" s="2" t="b">
        <f aca="false">TRUE()</f>
        <v>1</v>
      </c>
      <c r="T562" s="2" t="n">
        <v>45.6763626101294</v>
      </c>
      <c r="U562" s="2" t="n">
        <v>0</v>
      </c>
      <c r="V562" s="2" t="n">
        <v>7.9403</v>
      </c>
      <c r="W562" s="3" t="n">
        <v>2.4231E-011</v>
      </c>
      <c r="X562" s="3" t="n">
        <v>2.4631E-009</v>
      </c>
      <c r="Y562" s="2" t="b">
        <f aca="false">TRUE()</f>
        <v>1</v>
      </c>
      <c r="Z562" s="2" t="n">
        <v>45.0290446866437</v>
      </c>
      <c r="AA562" s="2" t="n">
        <v>17.3086793549026</v>
      </c>
      <c r="AB562" s="2" t="n">
        <v>1.3794</v>
      </c>
      <c r="AC562" s="2" t="n">
        <v>0.00015444</v>
      </c>
      <c r="AD562" s="2" t="n">
        <v>0.0084613</v>
      </c>
      <c r="AE562" s="2" t="b">
        <f aca="false">FALSE()</f>
        <v>0</v>
      </c>
      <c r="AF562" s="2" t="n">
        <v>16.7029239608271</v>
      </c>
      <c r="AG562" s="2" t="n">
        <v>13.2903183309611</v>
      </c>
      <c r="AH562" s="2" t="n">
        <v>0.32973</v>
      </c>
      <c r="AI562" s="2" t="n">
        <v>0.50655</v>
      </c>
      <c r="AJ562" s="2" t="n">
        <v>0.9982</v>
      </c>
      <c r="AK562" s="2" t="b">
        <f aca="false">FALSE()</f>
        <v>0</v>
      </c>
      <c r="AL562" s="2" t="n">
        <v>3279</v>
      </c>
      <c r="AM562" s="2" t="s">
        <v>3903</v>
      </c>
      <c r="AN562" s="2" t="n">
        <v>285</v>
      </c>
      <c r="AO562" s="3" t="n">
        <v>4.08981E-023</v>
      </c>
      <c r="AP562" s="2" t="s">
        <v>168</v>
      </c>
      <c r="AQ562" s="2" t="s">
        <v>38</v>
      </c>
      <c r="AR562" s="2" t="s">
        <v>38</v>
      </c>
      <c r="AS562" s="2" t="s">
        <v>38</v>
      </c>
      <c r="AT562" s="2" t="s">
        <v>38</v>
      </c>
      <c r="AU562" s="2" t="s">
        <v>38</v>
      </c>
      <c r="AV562" s="2" t="s">
        <v>38</v>
      </c>
      <c r="AW562" s="2" t="s">
        <v>38</v>
      </c>
      <c r="AX562" s="2" t="s">
        <v>38</v>
      </c>
      <c r="AY562" s="2" t="s">
        <v>3904</v>
      </c>
      <c r="AZ562" s="2" t="n">
        <v>193</v>
      </c>
      <c r="BA562" s="3" t="n">
        <v>1.73759E-013</v>
      </c>
      <c r="BB562" s="2" t="s">
        <v>3905</v>
      </c>
      <c r="BC562" s="2" t="s">
        <v>3911</v>
      </c>
      <c r="BD562" s="2" t="s">
        <v>3912</v>
      </c>
      <c r="BE562" s="2" t="s">
        <v>3913</v>
      </c>
      <c r="BF562" s="2" t="s">
        <v>3914</v>
      </c>
      <c r="BG562" s="2" t="s">
        <v>3915</v>
      </c>
      <c r="BH562" s="2" t="s">
        <v>3916</v>
      </c>
      <c r="BI562" s="2" t="s">
        <v>3917</v>
      </c>
      <c r="BJ562" s="2" t="s">
        <v>3918</v>
      </c>
      <c r="BK562" s="2" t="s">
        <v>38</v>
      </c>
      <c r="BL562" s="2" t="s">
        <v>38</v>
      </c>
    </row>
    <row r="563" customFormat="false" ht="15" hidden="false" customHeight="false" outlineLevel="0" collapsed="false">
      <c r="A563" s="1" t="s">
        <v>3919</v>
      </c>
      <c r="B563" s="1" t="n">
        <v>0</v>
      </c>
      <c r="C563" s="1" t="n">
        <v>0</v>
      </c>
      <c r="D563" s="1" t="n">
        <v>-0.22262</v>
      </c>
      <c r="E563" s="1" t="n">
        <v>0.8938</v>
      </c>
      <c r="F563" s="1" t="n">
        <v>0.99691</v>
      </c>
      <c r="G563" s="2" t="b">
        <f aca="false">FALSE()</f>
        <v>0</v>
      </c>
      <c r="H563" s="2" t="n">
        <v>0</v>
      </c>
      <c r="I563" s="2" t="n">
        <v>1.23108975147933</v>
      </c>
      <c r="J563" s="2" t="n">
        <v>-0.37655</v>
      </c>
      <c r="K563" s="2" t="n">
        <v>0.69058</v>
      </c>
      <c r="L563" s="2" t="n">
        <v>0.99618</v>
      </c>
      <c r="M563" s="2" t="b">
        <f aca="false">FALSE()</f>
        <v>0</v>
      </c>
      <c r="N563" s="2" t="n">
        <v>18.1565189853073</v>
      </c>
      <c r="O563" s="2" t="n">
        <v>1.04208555274658</v>
      </c>
      <c r="P563" s="2" t="n">
        <v>4.1229</v>
      </c>
      <c r="Q563" s="3" t="n">
        <v>1.5548E-005</v>
      </c>
      <c r="R563" s="2" t="n">
        <v>0.00067983</v>
      </c>
      <c r="S563" s="2" t="b">
        <f aca="false">TRUE()</f>
        <v>1</v>
      </c>
      <c r="T563" s="2" t="n">
        <v>18.5530084681304</v>
      </c>
      <c r="U563" s="2" t="n">
        <v>0</v>
      </c>
      <c r="V563" s="2" t="n">
        <v>4.4706</v>
      </c>
      <c r="W563" s="3" t="n">
        <v>1.1395E-005</v>
      </c>
      <c r="X563" s="2" t="n">
        <v>0.00047495</v>
      </c>
      <c r="Y563" s="2" t="b">
        <f aca="false">TRUE()</f>
        <v>1</v>
      </c>
      <c r="Z563" s="2" t="n">
        <v>18.2900782733925</v>
      </c>
      <c r="AA563" s="2" t="n">
        <v>1.45515445904048</v>
      </c>
      <c r="AB563" s="2" t="n">
        <v>3.6518</v>
      </c>
      <c r="AC563" s="3" t="n">
        <v>3.2265E-005</v>
      </c>
      <c r="AD563" s="2" t="n">
        <v>0.0021046</v>
      </c>
      <c r="AE563" s="2" t="b">
        <f aca="false">TRUE()</f>
        <v>1</v>
      </c>
      <c r="AF563" s="2" t="n">
        <v>1.40422812060051</v>
      </c>
      <c r="AG563" s="2" t="n">
        <v>1.0131632808356</v>
      </c>
      <c r="AH563" s="2" t="n">
        <v>0.47091</v>
      </c>
      <c r="AI563" s="2" t="n">
        <v>0.79216</v>
      </c>
      <c r="AJ563" s="2" t="n">
        <v>0.9982</v>
      </c>
      <c r="AK563" s="2" t="b">
        <f aca="false">FALSE()</f>
        <v>0</v>
      </c>
      <c r="AL563" s="2" t="n">
        <v>2796</v>
      </c>
      <c r="AM563" s="2" t="s">
        <v>3920</v>
      </c>
      <c r="AN563" s="2" t="n">
        <v>1423</v>
      </c>
      <c r="AO563" s="3" t="n">
        <v>5.11442E-179</v>
      </c>
      <c r="AP563" s="2" t="s">
        <v>3921</v>
      </c>
      <c r="AQ563" s="2" t="s">
        <v>38</v>
      </c>
      <c r="AR563" s="2" t="s">
        <v>38</v>
      </c>
      <c r="AS563" s="2" t="s">
        <v>38</v>
      </c>
      <c r="AT563" s="2" t="s">
        <v>38</v>
      </c>
      <c r="AU563" s="2" t="s">
        <v>3922</v>
      </c>
      <c r="AV563" s="2" t="s">
        <v>3923</v>
      </c>
      <c r="AW563" s="2" t="s">
        <v>3924</v>
      </c>
      <c r="AX563" s="2" t="s">
        <v>3925</v>
      </c>
      <c r="AY563" s="2" t="s">
        <v>3926</v>
      </c>
      <c r="AZ563" s="2" t="n">
        <v>1339</v>
      </c>
      <c r="BA563" s="3" t="n">
        <v>1.96655E-167</v>
      </c>
      <c r="BB563" s="2" t="s">
        <v>3927</v>
      </c>
      <c r="BC563" s="2" t="s">
        <v>3928</v>
      </c>
      <c r="BD563" s="2" t="s">
        <v>3929</v>
      </c>
      <c r="BE563" s="2" t="s">
        <v>270</v>
      </c>
      <c r="BF563" s="2" t="s">
        <v>271</v>
      </c>
      <c r="BG563" s="2" t="s">
        <v>3930</v>
      </c>
      <c r="BH563" s="2" t="s">
        <v>3931</v>
      </c>
      <c r="BI563" s="2" t="s">
        <v>1244</v>
      </c>
      <c r="BJ563" s="2" t="s">
        <v>1245</v>
      </c>
      <c r="BK563" s="2" t="s">
        <v>3932</v>
      </c>
      <c r="BL563" s="2" t="s">
        <v>3933</v>
      </c>
    </row>
    <row r="564" customFormat="false" ht="15" hidden="false" customHeight="false" outlineLevel="0" collapsed="false">
      <c r="A564" s="1" t="s">
        <v>3934</v>
      </c>
      <c r="B564" s="1" t="n">
        <v>0</v>
      </c>
      <c r="C564" s="1" t="n">
        <v>13.545443745223</v>
      </c>
      <c r="D564" s="1" t="n">
        <v>-8.1754</v>
      </c>
      <c r="E564" s="1" t="n">
        <v>0.00031296</v>
      </c>
      <c r="F564" s="1" t="n">
        <v>0.018381</v>
      </c>
      <c r="G564" s="2" t="b">
        <f aca="false">FALSE()</f>
        <v>0</v>
      </c>
      <c r="H564" s="2" t="n">
        <v>0</v>
      </c>
      <c r="I564" s="2" t="n">
        <v>0</v>
      </c>
      <c r="J564" s="2" t="n">
        <v>-4.2054</v>
      </c>
      <c r="K564" s="2" t="n">
        <v>0.28051</v>
      </c>
      <c r="L564" s="2" t="n">
        <v>0.99618</v>
      </c>
      <c r="M564" s="2" t="b">
        <f aca="false">FALSE()</f>
        <v>0</v>
      </c>
      <c r="N564" s="2" t="n">
        <v>0</v>
      </c>
      <c r="O564" s="2" t="n">
        <v>14.3440011378058</v>
      </c>
      <c r="P564" s="2" t="n">
        <v>-4.8424</v>
      </c>
      <c r="Q564" s="2" t="n">
        <v>0.00014299</v>
      </c>
      <c r="R564" s="2" t="n">
        <v>0.0048874</v>
      </c>
      <c r="S564" s="2" t="b">
        <f aca="false">TRUE()</f>
        <v>1</v>
      </c>
      <c r="T564" s="2" t="n">
        <v>0</v>
      </c>
      <c r="U564" s="2" t="n">
        <v>0</v>
      </c>
      <c r="V564" s="2" t="s">
        <v>37</v>
      </c>
      <c r="W564" s="2" t="s">
        <v>37</v>
      </c>
      <c r="X564" s="2" t="s">
        <v>37</v>
      </c>
      <c r="Y564" s="2" t="s">
        <v>37</v>
      </c>
      <c r="Z564" s="2" t="n">
        <v>0</v>
      </c>
      <c r="AA564" s="2" t="n">
        <v>1.14880615187406</v>
      </c>
      <c r="AB564" s="2" t="s">
        <v>37</v>
      </c>
      <c r="AC564" s="2" t="s">
        <v>37</v>
      </c>
      <c r="AD564" s="2" t="s">
        <v>37</v>
      </c>
      <c r="AE564" s="2" t="s">
        <v>37</v>
      </c>
      <c r="AF564" s="2" t="n">
        <v>1.10860114784251</v>
      </c>
      <c r="AG564" s="2" t="n">
        <v>13.9458945715018</v>
      </c>
      <c r="AH564" s="2" t="n">
        <v>-3.653</v>
      </c>
      <c r="AI564" s="2" t="n">
        <v>0.00041615</v>
      </c>
      <c r="AJ564" s="2" t="n">
        <v>0.021199</v>
      </c>
      <c r="AK564" s="2" t="b">
        <f aca="false">FALSE()</f>
        <v>0</v>
      </c>
      <c r="AL564" s="2" t="n">
        <v>745</v>
      </c>
      <c r="AM564" s="2" t="s">
        <v>3935</v>
      </c>
      <c r="AN564" s="2" t="n">
        <v>230</v>
      </c>
      <c r="AO564" s="3" t="n">
        <v>1.76624E-020</v>
      </c>
      <c r="AP564" s="2" t="s">
        <v>3936</v>
      </c>
      <c r="AQ564" s="2" t="s">
        <v>38</v>
      </c>
      <c r="AR564" s="2" t="s">
        <v>38</v>
      </c>
      <c r="AS564" s="2" t="s">
        <v>38</v>
      </c>
      <c r="AT564" s="2" t="s">
        <v>38</v>
      </c>
      <c r="AU564" s="2" t="s">
        <v>38</v>
      </c>
      <c r="AV564" s="2" t="s">
        <v>38</v>
      </c>
      <c r="AW564" s="2" t="s">
        <v>38</v>
      </c>
      <c r="AX564" s="2" t="s">
        <v>38</v>
      </c>
      <c r="AY564" s="2" t="s">
        <v>3937</v>
      </c>
      <c r="AZ564" s="2" t="n">
        <v>224</v>
      </c>
      <c r="BA564" s="3" t="n">
        <v>8.50608E-021</v>
      </c>
      <c r="BB564" s="2" t="s">
        <v>3938</v>
      </c>
      <c r="BC564" s="2" t="s">
        <v>3939</v>
      </c>
      <c r="BD564" s="2" t="s">
        <v>3940</v>
      </c>
      <c r="BE564" s="2" t="s">
        <v>38</v>
      </c>
      <c r="BF564" s="2" t="s">
        <v>38</v>
      </c>
      <c r="BG564" s="2" t="s">
        <v>1813</v>
      </c>
      <c r="BH564" s="2" t="s">
        <v>1814</v>
      </c>
      <c r="BI564" s="2" t="s">
        <v>38</v>
      </c>
      <c r="BJ564" s="2" t="s">
        <v>38</v>
      </c>
      <c r="BK564" s="2" t="s">
        <v>3941</v>
      </c>
      <c r="BL564" s="2" t="s">
        <v>3942</v>
      </c>
    </row>
    <row r="565" customFormat="false" ht="15" hidden="false" customHeight="false" outlineLevel="0" collapsed="false">
      <c r="A565" s="1" t="s">
        <v>3943</v>
      </c>
      <c r="B565" s="1" t="n">
        <v>0</v>
      </c>
      <c r="C565" s="1" t="n">
        <v>0</v>
      </c>
      <c r="D565" s="1" t="n">
        <v>-0.098628</v>
      </c>
      <c r="E565" s="1" t="n">
        <v>0.94623</v>
      </c>
      <c r="F565" s="1" t="n">
        <v>0.99691</v>
      </c>
      <c r="G565" s="2" t="b">
        <f aca="false">FALSE()</f>
        <v>0</v>
      </c>
      <c r="H565" s="2" t="n">
        <v>0</v>
      </c>
      <c r="I565" s="2" t="n">
        <v>1.61985493615701</v>
      </c>
      <c r="J565" s="2" t="n">
        <v>-1.0355</v>
      </c>
      <c r="K565" s="2" t="n">
        <v>0.45172</v>
      </c>
      <c r="L565" s="2" t="n">
        <v>0.99618</v>
      </c>
      <c r="M565" s="2" t="b">
        <f aca="false">FALSE()</f>
        <v>0</v>
      </c>
      <c r="N565" s="2" t="n">
        <v>22.475690902517</v>
      </c>
      <c r="O565" s="2" t="n">
        <v>0</v>
      </c>
      <c r="P565" s="2" t="n">
        <v>4.8178</v>
      </c>
      <c r="Q565" s="3" t="n">
        <v>6.9478E-007</v>
      </c>
      <c r="R565" s="3" t="n">
        <v>4.0438E-005</v>
      </c>
      <c r="S565" s="2" t="b">
        <f aca="false">TRUE()</f>
        <v>1</v>
      </c>
      <c r="T565" s="2" t="n">
        <v>22.9664994693597</v>
      </c>
      <c r="U565" s="2" t="n">
        <v>0</v>
      </c>
      <c r="V565" s="2" t="n">
        <v>5.0415</v>
      </c>
      <c r="W565" s="3" t="n">
        <v>6.2639E-007</v>
      </c>
      <c r="X565" s="3" t="n">
        <v>3.3581E-005</v>
      </c>
      <c r="Y565" s="2" t="b">
        <f aca="false">TRUE()</f>
        <v>1</v>
      </c>
      <c r="Z565" s="2" t="n">
        <v>22.6410220036268</v>
      </c>
      <c r="AA565" s="2" t="n">
        <v>1.91467691979011</v>
      </c>
      <c r="AB565" s="2" t="n">
        <v>3.5638</v>
      </c>
      <c r="AC565" s="3" t="n">
        <v>4.5335E-006</v>
      </c>
      <c r="AD565" s="2" t="n">
        <v>0.0003622</v>
      </c>
      <c r="AE565" s="2" t="b">
        <f aca="false">TRUE()</f>
        <v>1</v>
      </c>
      <c r="AF565" s="2" t="n">
        <v>1.84766857973751</v>
      </c>
      <c r="AG565" s="2" t="n">
        <v>0</v>
      </c>
      <c r="AH565" s="2" t="n">
        <v>1.2539</v>
      </c>
      <c r="AI565" s="2" t="n">
        <v>0.49418</v>
      </c>
      <c r="AJ565" s="2" t="n">
        <v>0.9982</v>
      </c>
      <c r="AK565" s="2" t="b">
        <f aca="false">FALSE()</f>
        <v>0</v>
      </c>
      <c r="AL565" s="2" t="n">
        <v>1120</v>
      </c>
      <c r="AM565" s="2" t="s">
        <v>3944</v>
      </c>
      <c r="AN565" s="2" t="n">
        <v>1031</v>
      </c>
      <c r="AO565" s="3" t="n">
        <v>2.02534E-136</v>
      </c>
      <c r="AP565" s="2" t="s">
        <v>3945</v>
      </c>
      <c r="AQ565" s="2" t="s">
        <v>3946</v>
      </c>
      <c r="AR565" s="2" t="n">
        <v>60</v>
      </c>
      <c r="AS565" s="3" t="n">
        <v>9.76502E-021</v>
      </c>
      <c r="AT565" s="2" t="s">
        <v>3947</v>
      </c>
      <c r="AU565" s="2" t="s">
        <v>3948</v>
      </c>
      <c r="AV565" s="2" t="s">
        <v>3949</v>
      </c>
      <c r="AW565" s="2" t="s">
        <v>3950</v>
      </c>
      <c r="AX565" s="2" t="s">
        <v>3951</v>
      </c>
      <c r="AY565" s="2" t="s">
        <v>3952</v>
      </c>
      <c r="AZ565" s="2" t="n">
        <v>1041</v>
      </c>
      <c r="BA565" s="3" t="n">
        <v>1.32617E-136</v>
      </c>
      <c r="BB565" s="2" t="s">
        <v>3953</v>
      </c>
      <c r="BC565" s="2" t="s">
        <v>3954</v>
      </c>
      <c r="BD565" s="2" t="s">
        <v>3955</v>
      </c>
      <c r="BE565" s="2" t="s">
        <v>38</v>
      </c>
      <c r="BF565" s="2" t="s">
        <v>38</v>
      </c>
      <c r="BG565" s="2" t="s">
        <v>3956</v>
      </c>
      <c r="BH565" s="2" t="s">
        <v>3957</v>
      </c>
      <c r="BI565" s="2" t="s">
        <v>38</v>
      </c>
      <c r="BJ565" s="2" t="s">
        <v>38</v>
      </c>
      <c r="BK565" s="2" t="s">
        <v>3958</v>
      </c>
      <c r="BL565" s="2" t="s">
        <v>3959</v>
      </c>
    </row>
    <row r="566" customFormat="false" ht="15" hidden="false" customHeight="false" outlineLevel="0" collapsed="false">
      <c r="A566" s="1" t="s">
        <v>3960</v>
      </c>
      <c r="B566" s="1" t="n">
        <v>0</v>
      </c>
      <c r="C566" s="1" t="n">
        <v>0</v>
      </c>
      <c r="D566" s="1" t="n">
        <v>-0.475</v>
      </c>
      <c r="E566" s="1" t="n">
        <v>0.86091</v>
      </c>
      <c r="F566" s="1" t="n">
        <v>0.99691</v>
      </c>
      <c r="G566" s="2" t="b">
        <f aca="false">FALSE()</f>
        <v>0</v>
      </c>
      <c r="H566" s="2" t="n">
        <v>0</v>
      </c>
      <c r="I566" s="2" t="n">
        <v>1.29588394892561</v>
      </c>
      <c r="J566" s="2" t="n">
        <v>-1.6205</v>
      </c>
      <c r="K566" s="2" t="n">
        <v>0.39207</v>
      </c>
      <c r="L566" s="2" t="n">
        <v>0.99618</v>
      </c>
      <c r="M566" s="2" t="b">
        <f aca="false">FALSE()</f>
        <v>0</v>
      </c>
      <c r="N566" s="2" t="n">
        <v>15.6769943661684</v>
      </c>
      <c r="O566" s="2" t="n">
        <v>0</v>
      </c>
      <c r="P566" s="2" t="n">
        <v>4.8286</v>
      </c>
      <c r="Q566" s="3" t="n">
        <v>3.3815E-005</v>
      </c>
      <c r="R566" s="2" t="n">
        <v>0.0013579</v>
      </c>
      <c r="S566" s="2" t="b">
        <f aca="false">TRUE()</f>
        <v>1</v>
      </c>
      <c r="T566" s="2" t="n">
        <v>16.0193377081655</v>
      </c>
      <c r="U566" s="2" t="n">
        <v>0</v>
      </c>
      <c r="V566" s="2" t="n">
        <v>5.4287</v>
      </c>
      <c r="W566" s="3" t="n">
        <v>2.8141E-005</v>
      </c>
      <c r="X566" s="2" t="n">
        <v>0.0010657</v>
      </c>
      <c r="Y566" s="2" t="b">
        <f aca="false">TRUE()</f>
        <v>1</v>
      </c>
      <c r="Z566" s="2" t="n">
        <v>15.7923142801098</v>
      </c>
      <c r="AA566" s="2" t="n">
        <v>1.53174153583209</v>
      </c>
      <c r="AB566" s="2" t="n">
        <v>3.366</v>
      </c>
      <c r="AC566" s="2" t="n">
        <v>0.00017826</v>
      </c>
      <c r="AD566" s="2" t="n">
        <v>0.0095534</v>
      </c>
      <c r="AE566" s="2" t="b">
        <f aca="false">FALSE()</f>
        <v>0</v>
      </c>
      <c r="AF566" s="2" t="n">
        <v>1.47813486379001</v>
      </c>
      <c r="AG566" s="2" t="n">
        <v>0</v>
      </c>
      <c r="AH566" s="2" t="n">
        <v>1.4624</v>
      </c>
      <c r="AI566" s="2" t="n">
        <v>0.49255</v>
      </c>
      <c r="AJ566" s="2" t="n">
        <v>0.9982</v>
      </c>
      <c r="AK566" s="2" t="b">
        <f aca="false">FALSE()</f>
        <v>0</v>
      </c>
      <c r="AL566" s="2" t="n">
        <v>1530</v>
      </c>
      <c r="AM566" s="2" t="s">
        <v>3961</v>
      </c>
      <c r="AN566" s="2" t="n">
        <v>1209</v>
      </c>
      <c r="AO566" s="3" t="n">
        <v>1.24807E-158</v>
      </c>
      <c r="AP566" s="2" t="s">
        <v>168</v>
      </c>
      <c r="AQ566" s="2" t="s">
        <v>38</v>
      </c>
      <c r="AR566" s="2" t="s">
        <v>38</v>
      </c>
      <c r="AS566" s="2" t="s">
        <v>38</v>
      </c>
      <c r="AT566" s="2" t="s">
        <v>38</v>
      </c>
      <c r="AU566" s="2" t="s">
        <v>3962</v>
      </c>
      <c r="AV566" s="2" t="s">
        <v>3962</v>
      </c>
      <c r="AW566" s="2" t="s">
        <v>3963</v>
      </c>
      <c r="AX566" s="2" t="s">
        <v>3964</v>
      </c>
      <c r="AY566" s="2" t="s">
        <v>3965</v>
      </c>
      <c r="AZ566" s="2" t="n">
        <v>1084</v>
      </c>
      <c r="BA566" s="3" t="n">
        <v>5.7249E-141</v>
      </c>
      <c r="BB566" s="2" t="s">
        <v>3966</v>
      </c>
      <c r="BC566" s="2" t="s">
        <v>3967</v>
      </c>
      <c r="BD566" s="2" t="s">
        <v>3968</v>
      </c>
      <c r="BE566" s="2" t="s">
        <v>3969</v>
      </c>
      <c r="BF566" s="2" t="s">
        <v>3970</v>
      </c>
      <c r="BG566" s="2" t="s">
        <v>3971</v>
      </c>
      <c r="BH566" s="2" t="s">
        <v>3972</v>
      </c>
      <c r="BI566" s="2" t="s">
        <v>38</v>
      </c>
      <c r="BJ566" s="2" t="s">
        <v>38</v>
      </c>
      <c r="BK566" s="2" t="s">
        <v>3973</v>
      </c>
      <c r="BL566" s="2" t="s">
        <v>39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07:57:14Z</dcterms:created>
  <dc:creator>wangyi</dc:creator>
  <dc:description/>
  <dc:language>en-US</dc:language>
  <cp:lastModifiedBy>wangyi</cp:lastModifiedBy>
  <dcterms:modified xsi:type="dcterms:W3CDTF">2016-10-08T03:57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8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8.XLS</vt:lpwstr>
  </property>
</Properties>
</file>